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codeName="ThisWorkbook" defaultThemeVersion="124226"/>
  <mc:AlternateContent xmlns:mc="http://schemas.openxmlformats.org/markup-compatibility/2006">
    <mc:Choice Requires="x15">
      <x15ac:absPath xmlns:x15ac="http://schemas.microsoft.com/office/spreadsheetml/2010/11/ac" url="C:\Users\Patrick\Documents\Zyg\PM\125434 Walls\"/>
    </mc:Choice>
  </mc:AlternateContent>
  <bookViews>
    <workbookView xWindow="0" yWindow="0" windowWidth="15285" windowHeight="4650" tabRatio="911"/>
  </bookViews>
  <sheets>
    <sheet name="Dataset A " sheetId="45" r:id="rId1"/>
    <sheet name="Dataset B" sheetId="2" r:id="rId2"/>
    <sheet name="Dataset C" sheetId="32" r:id="rId3"/>
    <sheet name="Dataset D" sheetId="33" r:id="rId4"/>
    <sheet name="Dataset E" sheetId="34" r:id="rId5"/>
    <sheet name="Dataset F" sheetId="15" r:id="rId6"/>
    <sheet name="Dataset G" sheetId="35" r:id="rId7"/>
    <sheet name="Dataset H" sheetId="36" r:id="rId8"/>
    <sheet name=" Dataset I" sheetId="16" r:id="rId9"/>
    <sheet name=" Dataset J" sheetId="17" r:id="rId10"/>
    <sheet name="Dataset K" sheetId="44" r:id="rId11"/>
    <sheet name="Dataset  L" sheetId="26" r:id="rId12"/>
    <sheet name="Dataset M" sheetId="27" r:id="rId13"/>
    <sheet name="Dataset N" sheetId="28" r:id="rId14"/>
    <sheet name="Dataset O" sheetId="29" r:id="rId15"/>
    <sheet name="Dataset P" sheetId="30" r:id="rId16"/>
    <sheet name="Dataset Q" sheetId="40" r:id="rId17"/>
    <sheet name=" Dataset R" sheetId="41" r:id="rId18"/>
    <sheet name="Dataset S" sheetId="31" r:id="rId19"/>
    <sheet name="Dataset T " sheetId="46" r:id="rId20"/>
    <sheet name="Dataset U" sheetId="37" r:id="rId21"/>
    <sheet name="Dataset V " sheetId="43" r:id="rId22"/>
    <sheet name="Dataset W " sheetId="38" r:id="rId23"/>
    <sheet name=" Dataset X" sheetId="39" r:id="rId24"/>
    <sheet name=" Dataset Y" sheetId="42" r:id="rId25"/>
  </sheets>
  <calcPr calcId="152511"/>
</workbook>
</file>

<file path=xl/calcChain.xml><?xml version="1.0" encoding="utf-8"?>
<calcChain xmlns="http://schemas.openxmlformats.org/spreadsheetml/2006/main">
  <c r="F469" i="40" l="1"/>
  <c r="F439" i="40"/>
  <c r="F415" i="40"/>
  <c r="F391" i="40"/>
  <c r="F346" i="40"/>
  <c r="F329" i="40"/>
  <c r="D328" i="40"/>
  <c r="D327" i="40"/>
  <c r="D326" i="40"/>
  <c r="D325" i="40"/>
  <c r="D324" i="40"/>
  <c r="D323" i="40"/>
  <c r="D322" i="40"/>
  <c r="D321" i="40"/>
  <c r="D320" i="40"/>
  <c r="D319" i="40"/>
  <c r="D318" i="40"/>
  <c r="D317" i="40"/>
  <c r="D316" i="40"/>
  <c r="D315" i="40"/>
  <c r="D314" i="40"/>
  <c r="D313" i="40"/>
  <c r="D312" i="40"/>
  <c r="D311" i="40"/>
  <c r="D310" i="40"/>
  <c r="D309" i="40"/>
  <c r="D308" i="40"/>
  <c r="D307" i="40"/>
  <c r="D306" i="40"/>
  <c r="D305" i="40"/>
  <c r="D304" i="40"/>
  <c r="D303" i="40"/>
  <c r="D302" i="40"/>
  <c r="D301" i="40"/>
  <c r="F297" i="40"/>
  <c r="D296" i="40"/>
  <c r="D295" i="40"/>
  <c r="D294" i="40"/>
  <c r="D293" i="40"/>
  <c r="D292" i="40"/>
  <c r="D291" i="40"/>
  <c r="D290" i="40"/>
  <c r="D289" i="40"/>
  <c r="D288" i="40"/>
  <c r="D287" i="40"/>
  <c r="D286" i="40"/>
  <c r="D285" i="40"/>
  <c r="D284" i="40"/>
  <c r="D283" i="40"/>
  <c r="F279" i="40"/>
  <c r="D278" i="40"/>
  <c r="D277" i="40"/>
  <c r="D276" i="40"/>
  <c r="F272" i="40"/>
  <c r="D271" i="40"/>
  <c r="D270" i="40"/>
  <c r="D269" i="40"/>
  <c r="D268" i="40"/>
  <c r="D267" i="40"/>
  <c r="D266" i="40"/>
  <c r="D265" i="40"/>
  <c r="D264" i="40"/>
  <c r="D263" i="40"/>
  <c r="F259" i="40"/>
  <c r="F248" i="40"/>
  <c r="D247" i="40"/>
  <c r="D246" i="40"/>
  <c r="D245" i="40"/>
  <c r="D244" i="40"/>
  <c r="F240" i="40"/>
  <c r="D239" i="40"/>
  <c r="D238" i="40"/>
  <c r="D237" i="40"/>
  <c r="D236" i="40"/>
  <c r="D235" i="40"/>
  <c r="D234" i="40"/>
  <c r="D233" i="40"/>
  <c r="F229" i="40"/>
  <c r="D228" i="40"/>
  <c r="D227" i="40"/>
  <c r="D226" i="40"/>
  <c r="D225" i="40"/>
  <c r="D224" i="40"/>
  <c r="D223" i="40"/>
  <c r="D222" i="40"/>
  <c r="D221" i="40"/>
  <c r="F216" i="40"/>
  <c r="I215" i="40"/>
  <c r="H215" i="40"/>
  <c r="G215" i="40"/>
  <c r="I214" i="40"/>
  <c r="H214" i="40"/>
  <c r="G214" i="40"/>
  <c r="I213" i="40"/>
  <c r="I212" i="40"/>
  <c r="I211" i="40"/>
  <c r="I210" i="40"/>
  <c r="I209" i="40"/>
  <c r="I208" i="40"/>
  <c r="I207" i="40"/>
  <c r="I206" i="40"/>
  <c r="I205" i="40"/>
  <c r="I204" i="40"/>
  <c r="I203" i="40"/>
  <c r="I202" i="40"/>
  <c r="I201" i="40"/>
  <c r="I200" i="40"/>
  <c r="I199" i="40"/>
  <c r="I198" i="40"/>
  <c r="I197" i="40"/>
  <c r="I196" i="40"/>
  <c r="I195" i="40"/>
  <c r="I194" i="40"/>
  <c r="I193" i="40"/>
  <c r="F189" i="40"/>
  <c r="F174" i="40"/>
  <c r="F128" i="40"/>
  <c r="F91" i="40"/>
  <c r="F74" i="40"/>
  <c r="F68" i="40"/>
  <c r="F60" i="40"/>
  <c r="F51" i="40"/>
  <c r="F40" i="40"/>
  <c r="I38" i="40"/>
  <c r="I28" i="40"/>
  <c r="I24" i="40"/>
  <c r="F18" i="40"/>
  <c r="I15" i="40"/>
  <c r="I17" i="40"/>
  <c r="I13" i="40"/>
  <c r="I10" i="40"/>
  <c r="I9" i="40"/>
  <c r="C32" i="2"/>
  <c r="D32" i="2"/>
  <c r="C33" i="2"/>
  <c r="D33" i="2"/>
  <c r="C34" i="2"/>
  <c r="D34" i="2"/>
  <c r="C54" i="2"/>
  <c r="D54" i="2"/>
  <c r="C55" i="2"/>
  <c r="D55" i="2"/>
  <c r="C56" i="2"/>
  <c r="D56" i="2"/>
  <c r="C71" i="2"/>
  <c r="D71" i="2"/>
  <c r="C72" i="2"/>
  <c r="D72" i="2"/>
  <c r="C73" i="2"/>
  <c r="D73" i="2"/>
  <c r="C90" i="2"/>
  <c r="D90" i="2"/>
  <c r="C91" i="2"/>
  <c r="D91" i="2"/>
  <c r="C92" i="2"/>
  <c r="D92" i="2"/>
  <c r="C110" i="2"/>
  <c r="D110" i="2"/>
  <c r="C111" i="2"/>
  <c r="D111" i="2"/>
  <c r="C112" i="2"/>
  <c r="D112" i="2"/>
  <c r="C131" i="2"/>
  <c r="D131" i="2"/>
  <c r="C132" i="2"/>
  <c r="D132" i="2"/>
  <c r="C133" i="2"/>
  <c r="D133" i="2"/>
  <c r="I32" i="40"/>
  <c r="I36" i="40"/>
  <c r="I29" i="40"/>
  <c r="I37" i="40"/>
  <c r="I12" i="40"/>
  <c r="I16" i="40"/>
  <c r="I23" i="40"/>
  <c r="I27" i="40"/>
  <c r="I31" i="40"/>
  <c r="I35" i="40"/>
  <c r="I39" i="40"/>
  <c r="I14" i="40"/>
  <c r="I25" i="40"/>
  <c r="I33" i="40"/>
  <c r="I11" i="40"/>
  <c r="I22" i="40"/>
  <c r="I26" i="40"/>
  <c r="I30" i="40"/>
  <c r="I34" i="40"/>
</calcChain>
</file>

<file path=xl/sharedStrings.xml><?xml version="1.0" encoding="utf-8"?>
<sst xmlns="http://schemas.openxmlformats.org/spreadsheetml/2006/main" count="9544" uniqueCount="6960">
  <si>
    <t xml:space="preserve">**********CAGCACCCTCCCGTAGAACTTG************************************************ xxx-m0013-5p 604 </t>
  </si>
  <si>
    <t xml:space="preserve">************************************************AGGCCTGCGTGAGGGTGTTGGC********** xxx-m0013-3p 3916 </t>
  </si>
  <si>
    <t>----------CAGCACCCTCCCGTAGAACTT------------------------------------------------- H361F9991 2</t>
  </si>
  <si>
    <t>----------CAGCACCCTCCCGTAGAACTTG------------------------------------------------ H361F9995 301</t>
  </si>
  <si>
    <t>----------CAGCACCCTCCCGTAGAACTTGT----------------------------------------------- H361F9996 12</t>
  </si>
  <si>
    <t>----------CAGCACCCTCCCGTAGAACTTGTC---------------------------------------------- H361F9992 1</t>
  </si>
  <si>
    <t>----------CAGCACCCTCCCGTAGAACTTGTCC--------------------------------------------- H361F9993 5</t>
  </si>
  <si>
    <t>-----------AGCACCCTCCCGTAGAACTT------------------------------------------------- H361F9997 1</t>
  </si>
  <si>
    <t>-----------AGCACCCTCCCGTAGAACTTG------------------------------------------------ H361F9999 31</t>
  </si>
  <si>
    <t>-----------AGCACCCTCCCGTAGAACTTGT----------------------------------------------- H361F10000 148</t>
  </si>
  <si>
    <t>-----------AGCACCCTCCCGTAGAACTTGTC---------------------------------------------- H361F10001 99</t>
  </si>
  <si>
    <t>-----------AGCACCCTCCCGTAGAACTTGTCC--------------------------------------------- H361F9998 4</t>
  </si>
  <si>
    <t>--------------ACCCTCCCGTAGAACTTGT----------------------------------------------- H361F10002 1</t>
  </si>
  <si>
    <t>--------------ACCCTCCCGTAGAACTTGTCC--------------------------------------------- H361F10003 1</t>
  </si>
  <si>
    <t>-------------------------------GTCCACAAAGTTGCAGCAG------------------------------ H361F10004 1</t>
  </si>
  <si>
    <t>---------------------------------------------AGCAGGCCTGCGTGAGGGTG--------------- H361F10006 2</t>
  </si>
  <si>
    <t>---------------------------------------------AGCAGGCCTGCGTGAGGGTGT-------------- H361F10007 1</t>
  </si>
  <si>
    <t>---------------------------------------------AGCAGGCCTGCGTGAGGGTGTTGG----------- H361F10008 9</t>
  </si>
  <si>
    <t>-----------------------------------------------CAGGCCTGCGTGAGGGTG--------------- H361F10009 7</t>
  </si>
  <si>
    <t>-----------------------------------------------CAGGCCTGCGTGAGGGTGT-------------- H361F10010 27</t>
  </si>
  <si>
    <t>-----------------------------------------------CAGGCCTGCGTGAGGGTGTT------------- H361F10011 44</t>
  </si>
  <si>
    <t>-----------------------------------------------CAGGCCTGCGTGAGGGTGTTG------------ H361F10012 198</t>
  </si>
  <si>
    <t>-----------------------------------------------CAGGCCTGCGTGAGGGTGTTG------------ H361F10013 15</t>
  </si>
  <si>
    <t>-----------------------------------------------CAGGCCTGCGTGAGGGTGTTGG----------- H361F10014 374</t>
  </si>
  <si>
    <t>-----------------------------------------------CAGGCCTGCGTGAGGGTGTTGGC---------- H361F10015 105</t>
  </si>
  <si>
    <t>------------------------------------------------AGGCCTGCGTGAGGGTGT-------------- H361F10017 15</t>
  </si>
  <si>
    <t>------------------------------------------------AGGCCTGCGTGAGGGTGTT------------- H361F10018 18</t>
  </si>
  <si>
    <t>------------------------------------------------AGGCCTGCGTGAGGGTGTTG------------ H361F10019 191</t>
  </si>
  <si>
    <t>------------------------------------------------AGGCCTGCGTGAGGGTGTTGG----------- H361F10020 639</t>
  </si>
  <si>
    <t>------------------------------------------------AGGCCTGCGTGAGGGTGTTGG----------- H361F10021 49</t>
  </si>
  <si>
    <t>------------------------------------------------AGGCCTGCGTGAGGGTGTTGGC---------- H361F10022 2114</t>
  </si>
  <si>
    <t>------------------------------------------------AGGCCTGCGTGAGGGTGTTGGCC--------- H361F10016 3</t>
  </si>
  <si>
    <t>-------------------------------------------------GGCCTGCGTGAGGGTGTTG------------ H361F10023 3</t>
  </si>
  <si>
    <t>-------------------------------------------------GGCCTGCGTGAGGGTGTTGG----------- H361F10024 6</t>
  </si>
  <si>
    <t>-------------------------------------------------GGCCTGCGTGAGGGTGTTGGC---------- H361F10025 69</t>
  </si>
  <si>
    <t>--------------------------------------------------GCCTGCGTGAGGGTGTTGG----------- H361F10026 3</t>
  </si>
  <si>
    <t>--------------------------------------------------GCCTGCGTGAGGGTGTTGGC---------- H361F10027 19</t>
  </si>
  <si>
    <t>---------------------------------------------------CCTGCGTGAGGGTGTTGG----------- H361F10028 1</t>
  </si>
  <si>
    <t>---------------------------------------------------CCTGCGTGAGGGTGTTGGC---------- H361F10029 4</t>
  </si>
  <si>
    <t>----------------------------------------------------CTGCGTGAGGGTGTTGGC---------- H361F10030 5</t>
  </si>
  <si>
    <t>----------------------------------------------------CTGCGTGAGGGTGTTGGCCGGC------ H361F10031 1</t>
  </si>
  <si>
    <t>----------GAGAGTTGATCAGGACGGTC---------------------------------------------------- N076R7652 4</t>
  </si>
  <si>
    <t>----------GAGAGTTGATCAGGACGGTCA--------------------------------------------------- N076R7654 1</t>
  </si>
  <si>
    <t>----------GAGAGTTGATCAGGACGGTCAT-------------------------------------------------- N076R7650 5</t>
  </si>
  <si>
    <t>----------GAGAGTTGATCAGGACGGTCATC------------------------------------------------- N076R7653 1</t>
  </si>
  <si>
    <t>-----------AGAGTTGATCAGGACGGTC---------------------------------------------------- N076R7655 1</t>
  </si>
  <si>
    <t xml:space="preserve">xxx-m0021 KHVU:230665:230749:- 85(nt) -31.90(kcal/mol) </t>
  </si>
  <si>
    <t>-------------------------------------TGCGGTGAGACGACGGCGAGG---------- N076R27456 2</t>
  </si>
  <si>
    <t>-------------------------------------TGCGGTGAGACGACGGCGAGGACC------- N076R27458 1</t>
  </si>
  <si>
    <t>--------------------------------------GCGGTGAGACGACGGCGAGGAC-------- N076R27460 1</t>
  </si>
  <si>
    <t xml:space="preserve">xxx-m0018 KHVU:194320:194384:- 65(nt) -26.70(kcal/mol) </t>
  </si>
  <si>
    <t xml:space="preserve">GGAGCACCGTAGAGTTCCTGTCCGAGGTGGCCACCTCCGGCGCGGAGAAGTGTACCGTGCCGGGC xxx-m0018 4 </t>
  </si>
  <si>
    <t xml:space="preserve">...((((.(((.(.((((((((((((((....)))).))).)))).))).).))).))))..... </t>
  </si>
  <si>
    <t xml:space="preserve">**********AGAGTTCCTGTCCGAGGTGGC********************************** xxx-m0018-5p 3 </t>
  </si>
  <si>
    <t xml:space="preserve">************************************CCGGCGCGGAGAAGTGTAC********** xxx-m0018-3p 1 </t>
  </si>
  <si>
    <t>----------AGAGTTCCTGTCCGAGGT------------------------------------- N076R9844 1</t>
  </si>
  <si>
    <t>----------AGAGTTCCTGTCCGAGGTGG----------------------------------- N076R9843 1</t>
  </si>
  <si>
    <t>----------TGTCCATGCTGTTTGACCTG--------------------------------------------------------------- H361F8731 1</t>
  </si>
  <si>
    <t>-----------------------------------CGCGGCCAAGTGTCAGCGACTGTTGC-------------------------------- H361F8732 2</t>
  </si>
  <si>
    <t>------------------------------------GCGGCCAAGTGTCAGCGACTGTTGC-------------------------------- H361F8733 2</t>
  </si>
  <si>
    <t>-------------------------------------------------------------AGGAGGAGGCCCTGGAGGTGGT---------- H361F8734 3</t>
  </si>
  <si>
    <t>-------------------------------------------------------------AGGAGGAGGCCCTGGAGGTGGTC--------- H361F8735 1</t>
  </si>
  <si>
    <t xml:space="preserve">xxx-m0014 KHVU:164013:164090:+ 78(nt) -22.40(kcal/mol) </t>
  </si>
  <si>
    <t xml:space="preserve">                                               CTGACGAGGAGGATGCC 13</t>
  </si>
  <si>
    <t xml:space="preserve">                                               CTGACGAGGAGGATGCCAGGCTC 8</t>
  </si>
  <si>
    <t xml:space="preserve">                                               CTGACGAGGAGGATGCCAGGC 6</t>
  </si>
  <si>
    <t xml:space="preserve">                                                TGACGAGGAGGATGCCAGGCTC 5</t>
  </si>
  <si>
    <t xml:space="preserve">                                                TGACGAGGAGGATGCC 1</t>
  </si>
  <si>
    <t xml:space="preserve">                                                TGACGAGGAGGATGCCAGGC 1</t>
  </si>
  <si>
    <t xml:space="preserve">                                                 GACGAGGAGGATGCCAGGCTC 7</t>
  </si>
  <si>
    <t xml:space="preserve">                                                    GAGGAGGATGCCAGGC 1</t>
  </si>
  <si>
    <t xml:space="preserve">                                                    GAGGAGGATGCCAGGCTC 1</t>
  </si>
  <si>
    <t xml:space="preserve">                 GGCAGGACGACGATCCGGC 1</t>
  </si>
  <si>
    <t xml:space="preserve">                 GGCAGGACGACGATC 1</t>
  </si>
  <si>
    <t xml:space="preserve">                       ACGACGATCCGGCGAGCGATCTC 1</t>
  </si>
  <si>
    <t xml:space="preserve">                        CGACGATCCGGCGAGCGATC 1</t>
  </si>
  <si>
    <t xml:space="preserve">                             ATCCGGCGAGCGATCTC 1</t>
  </si>
  <si>
    <t xml:space="preserve">                               CCGGCGAGCGATCTCTGCC 1</t>
  </si>
  <si>
    <t xml:space="preserve">                               CCGGCGAGCGATCTCTGC 1</t>
  </si>
  <si>
    <t xml:space="preserve">                                                      CGGCAGGGATCGGGGC 1</t>
  </si>
  <si>
    <t xml:space="preserve">                                                       GGCAGGGATCGGGGCAC 1</t>
  </si>
  <si>
    <t xml:space="preserve">                                                              ATCGGGGCACGCGGAATCGGATGC 1</t>
  </si>
  <si>
    <t xml:space="preserve">                                                                    GCACGCGGAATCGGATGC 1</t>
  </si>
  <si>
    <t xml:space="preserve">        GCGTGACGGATGGGTGTGCGAC 20</t>
  </si>
  <si>
    <t xml:space="preserve">         CGTGACGGATGGGTGTGC 1</t>
  </si>
  <si>
    <t xml:space="preserve">          GTGACGGATGGGTGTGCGAC 10</t>
  </si>
  <si>
    <t xml:space="preserve">            GACGGATGGGTGTGCGACGGTCGC 6</t>
  </si>
  <si>
    <t xml:space="preserve">             ACGGATGGGTGTGCGACGGTCGC 1</t>
  </si>
  <si>
    <t xml:space="preserve">              CGGATGGGTGTGCGACGGTC 1</t>
  </si>
  <si>
    <t xml:space="preserve">                  TGGGTGTGCGACGGTCGCTGC 1</t>
  </si>
  <si>
    <t xml:space="preserve">                   GGGTGTGCGACGGTCGC 1</t>
  </si>
  <si>
    <t xml:space="preserve">                     GTGTGCGACGGTCGCTGCGAC 5</t>
  </si>
  <si>
    <t xml:space="preserve">                      TGTGCGACGGTCGCTGCGACTAC 8</t>
  </si>
  <si>
    <t xml:space="preserve">                       GTGCGACGGTCGCTGCGACTAC 4</t>
  </si>
  <si>
    <t xml:space="preserve">                        TGCGACGGTCGCTGCGAC 10</t>
  </si>
  <si>
    <t xml:space="preserve">                                 CGCTGCGACTACTCGCCAACCTCC 1</t>
  </si>
  <si>
    <t>----------CGTGGACGACTGGACGACGGTCAT-------------------------------------- H361F11695 4</t>
  </si>
  <si>
    <t>----------CGTGGACGACTGGACGACGGTCATC------------------------------------- H361F11696 4</t>
  </si>
  <si>
    <t>-----------GTGGACGACTGGACGACGGTCAT-------------------------------------- H361F11697 1</t>
  </si>
  <si>
    <t>------------TGGACGACTGGACGACGGTC---------------------------------------- H361F11698 1</t>
  </si>
  <si>
    <t>-------------------CTGGACGACGGTCATCGAGGCC------------------------------- H361F11699 1</t>
  </si>
  <si>
    <t>----------------------------------------CATCCCCGTCGACTACAAGTGC---------- H361F11700 1</t>
  </si>
  <si>
    <t xml:space="preserve">xxx-m0016 KHVU:195024:195101:+ 78(nt) -28.80(kcal/mol) </t>
  </si>
  <si>
    <t xml:space="preserve">CTGGAACCTCAACGACAGGAACGGGTACGTGCCCATCGTCTCTGACGGGCGCCTACACTGCCCTGACGGTGGTGACTG xxx-m0016 4 </t>
  </si>
  <si>
    <t xml:space="preserve">..(..(((....((.((((..((((((.((((((.((......)).)))))).))).))).)))).))..)))..).. </t>
  </si>
  <si>
    <t xml:space="preserve">**********AACGACAGGAACGGGTACGTGCC********************************************* xxx-m0016-5p 4 </t>
  </si>
  <si>
    <t>----------AACGACAGGAACGGGTACGTGC---------------------------------------------- H361F12186 1</t>
  </si>
  <si>
    <t>----------AACGACAGGAACGGGTACGTGCC--------------------------------------------- H361F12187 3</t>
  </si>
  <si>
    <t xml:space="preserve">xxx-m0017 KHVU:256747:256819:+ 73(nt) -28.20(kcal/mol) </t>
  </si>
  <si>
    <t xml:space="preserve">ACGACGACGACGTTGGCTGTGTTGGGGCAGTCCAGCGCAAAGACTTCCCCGATCCCGATGATCATCGTCTCGG xxx-m0017 4 </t>
  </si>
  <si>
    <t xml:space="preserve">.(((.(((((((((((....(((((((.((((.........)))).))))))).))))))....)))))))). </t>
  </si>
  <si>
    <t xml:space="preserve">****************************************AGACTTCCCCGATCCCGATGATC********** xxx-m0017-3p 4 </t>
  </si>
  <si>
    <t>--------------------------------------AAAGACTTCCCCGATCCCGATGAT----------- H361F14665 1</t>
  </si>
  <si>
    <t>----------------------------------------AGACTTCCCCGATCCCGATG------------- H361F14666 1</t>
  </si>
  <si>
    <t>----------------------------------------AGACTTCCCCGATCCCGATGATC---------- H361F14667 2</t>
  </si>
  <si>
    <t xml:space="preserve">xxx-m0018 KHVU:268157:268238:+ 82(nt) -38.60(kcal/mol) </t>
  </si>
  <si>
    <t xml:space="preserve">GGGCATGTTGGGTGAGCGACGGCTTGGAGGCGGCGTGGCAGTCTCTGCCACAGTCTCACACACCATCGTGCACCTGCTGCTG xxx-m0018 3 </t>
  </si>
  <si>
    <t xml:space="preserve">.((((.((.(((((.((((.((..(((((((...(((((((...))))))).))))).))..)).)))).))))))))))). </t>
  </si>
  <si>
    <t xml:space="preserve">*************************************************ACAGTCTCACACACCATCGTGCA********** xxx-m0018-3p 3 </t>
  </si>
  <si>
    <t>-------------------------------------------------ACAGTCTCACACACCATCGTGC----------- H361F15022 1</t>
  </si>
  <si>
    <t>-------------------------------------------------ACAGTCTCACACACCATCGTGCA---------- H361F15023 2</t>
  </si>
  <si>
    <t xml:space="preserve">xxx-m0019 KHVU:288158:288238:+ 81(nt) -40.00(kcal/mol) </t>
  </si>
  <si>
    <t xml:space="preserve">CACCAGCATCAGCAGCAGGCTCATCATCATCATCAGAGTCAGAGATGAGGATGGTCTCAGTCTGTTGTGGTGGTGGTGTGG xxx-m0019 3430 </t>
  </si>
  <si>
    <t xml:space="preserve">**********AGCAGCAGGCTCATCATCATCA************************************************* xxx-m0019-5p 589 </t>
  </si>
  <si>
    <t xml:space="preserve">***********************************************AGGATGGTCTCAGTCTGTTGTGGT********** xxx-m0019-3p 2819 </t>
  </si>
  <si>
    <t>--------TCAGCAGCAGGCTCATCATCATCA------------------------------------------------- H361F17401 1</t>
  </si>
  <si>
    <t>---------CAGCAGCAGGCTCATCATCATCA------------------------------------------------- H361F17402 1</t>
  </si>
  <si>
    <t>----------AGCAGCAGGCTCATCATCAT--------------------------------------------------- H361F17403 1</t>
  </si>
  <si>
    <t>----------AGCAGCAGGCTCATCATCATC-------------------------------------------------- H361F17405 13</t>
  </si>
  <si>
    <t>----------AGCAGCAGGCTCATCATCATCA------------------------------------------------- H361F17406 567</t>
  </si>
  <si>
    <t>-----------GCAGCAGGCTCATCATCATCA------------------------------------------------- H361F17407 4</t>
  </si>
  <si>
    <t>------------CAGCAGGCTCATCATCATCA------------------------------------------------- H361F17408 2</t>
  </si>
  <si>
    <t>---------------------------------------CAGAGATGAGGATGGTCTCAGT-------------------- H361F17411 1</t>
  </si>
  <si>
    <t>---------------------------------------------TGAGGATGGTCTCAGTCTGTTGT------------- H361F17415 10</t>
  </si>
  <si>
    <t>---------------------------------------------TGAGGATGGTCTCAGTCTGTTGTG------------ H361F17412 4</t>
  </si>
  <si>
    <t>---------------------------------------------TGAGGATGGTCTCAGTCTGTTGTGG----------- H361F17413 9</t>
  </si>
  <si>
    <t>---------------------------------------------TGAGGATGGTCTCAGTCTGTTGTGGT---------- H361F17414 1</t>
  </si>
  <si>
    <t>-----------------------------------------------AGGATGGTCTCAGTCTGTTGTG------------ H361F17416 5</t>
  </si>
  <si>
    <t>-----------------------------------------------AGGATGGTCTCAGTCTGTTGTGG----------- H361F17417 35</t>
  </si>
  <si>
    <t>-----------------------------------------------AGGATGGTCTCAGTCTGTTGTGGT---------- H361F17418 2711</t>
  </si>
  <si>
    <t>--------------------------------------------------ATGGTCTCAGTCTGTTGTG------------ H361F17419 1</t>
  </si>
  <si>
    <t>--------------------------------------------------ATGGTCTCAGTCTGTTGTGG----------- H361F17420 4</t>
  </si>
  <si>
    <t>--------------------------------------------------ATGGTCTCAGTCTGTTGTGGT---------- H361F17421 39</t>
  </si>
  <si>
    <t>---------------------------------------------------TGGTCTCAGTCTGTTGTGG----------- H361F17422 1</t>
  </si>
  <si>
    <t>---------------------------------------------------TGGTCTCAGTCTGTTGTGGT---------- H361F17424 13</t>
  </si>
  <si>
    <t>---------------------------------------------------TGGTCTCAGTCTGTTGTGGTGG-------- H361F17423 1</t>
  </si>
  <si>
    <t>-----------------------------------------------------GTCTCAGTCTGTTGTGGT---------- H361F17425 4</t>
  </si>
  <si>
    <t>-------------------------------------------------------CTCAGTCTGTTGTGGTGGTGG----- H361F17428 1</t>
  </si>
  <si>
    <t>--------------------------------------------------------------TGTTGTGGTGGTGGTGTGG H361F17430 1</t>
  </si>
  <si>
    <t xml:space="preserve">xxx-m0020 KHVU:23689:23756:- 68(nt) -25.70(kcal/mol) </t>
  </si>
  <si>
    <t xml:space="preserve">GGGCTACGCCACGTTCGTGGACCTGTGGCACCACCGCCTGCAGCAGGACACCACGGACAACTTTTCTA xxx-m0020 3 </t>
  </si>
  <si>
    <t>-----------AGCACCCTCCCGTAGAACTTGTCC-------------------------------------------- N076F24090 16</t>
  </si>
  <si>
    <t>-----------AGCACCCTCCCGTAGAACTTGTCCA------------------------------------------- N076F24091 1</t>
  </si>
  <si>
    <t>------------GCACCCTCCCGTAGAACTTG----------------------------------------------- N076F24092 1</t>
  </si>
  <si>
    <t>------------GCACCCTCCCGTAGAACTTGTCCAC------------------------------------------ N076F24093 1</t>
  </si>
  <si>
    <t>---------------------------------CCACAAAGTTGCAGCAGGCCTG------------------------ N076F24094 1</t>
  </si>
  <si>
    <t>---------------------------------------------AGCAGGCCTGCGTGAGGGTGT------------- N076F24096 1</t>
  </si>
  <si>
    <t>---------------------------------------------AGCAGGCCTGCGTGAGGGTGTT------------ N076F24097 1</t>
  </si>
  <si>
    <t>---------------------------------------------AGCAGGCCTGCGTGAGGGTGTTGG---------- N076F24095 23</t>
  </si>
  <si>
    <t>-----------------------------------------------CAGGCCTGCGTGAGGGTG-------------- N076F24104 1</t>
  </si>
  <si>
    <t>-----------------------------------------------CAGGCCTGCGTGAGGGTGT------------- N076F24102 35</t>
  </si>
  <si>
    <t>-----------------------------------------------CAGGCCTGCGTGAGGGTGTT------------ N076F24101 54</t>
  </si>
  <si>
    <t>-----------------------------------------------CAGGCCTGCGTGAGGGTGTTG----------- N076F24099 671</t>
  </si>
  <si>
    <t>-----------------------------------------------CAGGCCTGCGTGAGGGTGTTGG---------- N076F24098 7087</t>
  </si>
  <si>
    <t xml:space="preserve">                                                                      TGGGGGACGGTTCAGATC 3</t>
  </si>
  <si>
    <t>CAGACGGCTCGCCTGGGCTC 1</t>
  </si>
  <si>
    <t>CAGACGGCTCGCCTGGGC 2</t>
  </si>
  <si>
    <t xml:space="preserve"> AGACGGCTCGCCTGGGCTC 1</t>
  </si>
  <si>
    <t xml:space="preserve"> AGACGGCTCGCCTGGGC 1</t>
  </si>
  <si>
    <t xml:space="preserve">        TCGCCTGGGCTCAGAAGC 1</t>
  </si>
  <si>
    <t xml:space="preserve">         CGCCTGGGCTCAGAAGCGGGAC 1</t>
  </si>
  <si>
    <t xml:space="preserve">            CTGGGCTCAGAAGCGGGAC 3</t>
  </si>
  <si>
    <t xml:space="preserve">                  TCAGAAGCGGGACTAGGACCGGC 1</t>
  </si>
  <si>
    <t xml:space="preserve">                   CAGAAGCGGGACTAGGACCGGC 1</t>
  </si>
  <si>
    <t xml:space="preserve">                   CAGAAGCGGGACTAGGAC 1</t>
  </si>
  <si>
    <t xml:space="preserve">                    AGAAGCGGGACTAGGACCGGCGACTC 1</t>
  </si>
  <si>
    <t xml:space="preserve">                    AGAAGCGGGACTAGGACCGGC 1</t>
  </si>
  <si>
    <t xml:space="preserve">                    AGAAGCGGGACTAGGACC 1</t>
  </si>
  <si>
    <t xml:space="preserve">                    AGAAGCGGGACTAGGAC 1</t>
  </si>
  <si>
    <t xml:space="preserve">                     GAAGCGGGACTAGGACCGGC 2</t>
  </si>
  <si>
    <t xml:space="preserve">                      AAGCGGGACTAGGACCGGC 2</t>
  </si>
  <si>
    <t xml:space="preserve">                          GGGACTAGGACCGGCGACTC 3</t>
  </si>
  <si>
    <t xml:space="preserve">                                AGGACCGGCGACTCGTGTGGGAC 4</t>
  </si>
  <si>
    <t>CGAGCGCAACCGGCCGCGGACC 1</t>
  </si>
  <si>
    <t xml:space="preserve">        ACCGGCCGCGGACCCTGGTCCCTC 1</t>
  </si>
  <si>
    <t xml:space="preserve">                           CCCTCAGACCGGTAGACGTCGCC 2</t>
  </si>
  <si>
    <t xml:space="preserve">                             CTCAGACCGGTAGACGTCGCC 1</t>
  </si>
  <si>
    <t xml:space="preserve">                             CTCAGACCGGTAGACGTCGC 1</t>
  </si>
  <si>
    <t xml:space="preserve">                               CAGACCGGTAGACGTCGCC 1</t>
  </si>
  <si>
    <t xml:space="preserve">                                  ACCGGTAGACGTCGCCGTTGGGAAC 3</t>
  </si>
  <si>
    <t xml:space="preserve">       TCGCCGTCGCCGTCTCGGC 2</t>
  </si>
  <si>
    <t xml:space="preserve">           CGTCGCCGTCTCGGCTTGGAGGTAC 1</t>
  </si>
  <si>
    <t xml:space="preserve">            GTCGCCGTCTCGGCTTGGAGGTACC 1</t>
  </si>
  <si>
    <t xml:space="preserve">            GTCGCCGTCTCGGCTTGGAGGTAC 4</t>
  </si>
  <si>
    <t xml:space="preserve">             TCGCCGTCTCGGCTTGGAGGTAC 1</t>
  </si>
  <si>
    <t xml:space="preserve">              CGCCGTCTCGGCTTGGAGGTACC 2</t>
  </si>
  <si>
    <t xml:space="preserve">              CGCCGTCTCGGCTTGGAGGTAC 1</t>
  </si>
  <si>
    <t xml:space="preserve">                   TCTCGGCTTGGAGGTACC 1</t>
  </si>
  <si>
    <t xml:space="preserve">                    CTCGGCTTGGAGGTACCTGCGGGC 1</t>
  </si>
  <si>
    <t xml:space="preserve">                    CTCGGCTTGGAGGTACCTGC 1</t>
  </si>
  <si>
    <t xml:space="preserve">                     TCGGCTTGGAGGTACCTGCGGGC 7</t>
  </si>
  <si>
    <t xml:space="preserve">                      CGGCTTGGAGGTACCTGCGGGC 7</t>
  </si>
  <si>
    <t xml:space="preserve">                      CGGCTTGGAGGTACCTGC 1</t>
  </si>
  <si>
    <t xml:space="preserve">                          TTGGAGGTACCTGCGGGCAC 7</t>
  </si>
  <si>
    <t xml:space="preserve">                          TTGGAGGTACCTGCGGGC 15</t>
  </si>
  <si>
    <t xml:space="preserve">                           TGGAGGTACCTGCGGGCACGTC 1</t>
  </si>
  <si>
    <t xml:space="preserve">                           TGGAGGTACCTGCGGGCAC 9</t>
  </si>
  <si>
    <t xml:space="preserve">                           TGGAGGTACCTGCGGGC 33</t>
  </si>
  <si>
    <t xml:space="preserve">                            GGAGGTACCTGCGGGCACGTCGAGAC 2</t>
  </si>
  <si>
    <t xml:space="preserve">                              AGGTACCTGCGGGCACGTCGAGAC 1</t>
  </si>
  <si>
    <t>*******************************************************************ACGGTCGAGGATGAGGAGGGT********** xxx-m0030-3p 2</t>
  </si>
  <si>
    <t>--------TGGTGCTGTTGGTCGTCGACGC-------------------------------------------------------------------- H361R12697 2</t>
  </si>
  <si>
    <t>------------------------------TGAGGAGCCGGCGTTGGGTGAG---------------------------------------------- H361R12698 1</t>
  </si>
  <si>
    <t>-------------------------------------------------------------------ACGGTCGAGGATGAGGAGGGT---------- H361R12699 2</t>
  </si>
  <si>
    <t xml:space="preserve">xxx-m0042 KHVU:149468:149561:- 94(nt) -27.80(kcal/mol) </t>
  </si>
  <si>
    <t>TGCCGCTTGAAGAGGTCCAGCGCAGACTTGCGACGCCTAAAAAAGACCTTGAGCTCAAAGTGCGTGGCGAAGGCCGGGGGACACTCTAGCGTCT xxx-m0042 12</t>
  </si>
  <si>
    <t xml:space="preserve">...((((...((((((((..(((....((((.((((((....................)).)))).))))..).))..)))).))))))))... </t>
  </si>
  <si>
    <t xml:space="preserve">**********AGAGGTCCAGCGCAGACTTGCGA************************************************************* xxx-m0042-5p 2 </t>
  </si>
  <si>
    <t xml:space="preserve">******************************************************************GCGAAGGCCGGGGGACACTCTAG***** xxx-m0042-3p 8 </t>
  </si>
  <si>
    <t>----------AGAGGTCCAGCGCAGACTTGCGA------------------------------------------------------------- H361R6193 2</t>
  </si>
  <si>
    <t>-----------------------------------------------CAGGCCTGCGTGAGGGTGTTGGC--------- N076F24100 395</t>
  </si>
  <si>
    <t>------------------------------------------------AGGCCTGCGTGAGGGTGT------------- N076F24109 5</t>
  </si>
  <si>
    <t>------------------------------------------------AGGCCTGCGTGAGGGTGTT------------ N076F24108 15</t>
  </si>
  <si>
    <t>------------------------------------------------AGGCCTGCGTGAGGGTGTTG----------- N076F24107 615</t>
  </si>
  <si>
    <t>------------------------------------------------AGGCCTGCGTGAGGGTGTTGG---------- N076F24105 10396</t>
  </si>
  <si>
    <t>------------------------------------------------AGGCCTGCGTGAGGGTGTTGGC--------- N076F24106 6981</t>
  </si>
  <si>
    <t>-------------------------------------------------GGCCTGCGTGAGGGTGTTG----------- N076F24113 14</t>
  </si>
  <si>
    <t>-------------------------------------------------GGCCTGCGTGAGGGTGTTGG---------- N076F24112 122</t>
  </si>
  <si>
    <t xml:space="preserve">Previously deemed to be low probability miRNA candidate from non-automated approach </t>
  </si>
  <si>
    <t xml:space="preserve">Previously deemed to be high probability pre-miRNA candidate from non-automated approach </t>
  </si>
  <si>
    <t xml:space="preserve">New pre-miRNA candidate from non-automated approach </t>
  </si>
  <si>
    <t>Previously deemed to be high probability pre-miRNA candidate from non-automated approach</t>
  </si>
  <si>
    <t xml:space="preserve">***************************************************CTCGGATCCCGCGGGGCTGGC********** xxx-m0037-3p 16 </t>
  </si>
  <si>
    <t>--------------------------------------------------TCTCGGATCCCGCGGGGCTGG----------- H361R8872 1</t>
  </si>
  <si>
    <t>---------------------------------------------------CTCGGATCCCGCGGGGCT------------- H361R8876 1</t>
  </si>
  <si>
    <t>---------------------------------------------------CTCGGATCCCGCGGGGCTG------------ H361R8875 1</t>
  </si>
  <si>
    <t>---------------------------------------------------CTCGGATCCCGCGGGGCTGGC---------- H361R8874 3</t>
  </si>
  <si>
    <t>---------------------------------------------------CTCGGATCCCGCGGGGCTGGCG--------- H361R8873 2</t>
  </si>
  <si>
    <t xml:space="preserve">xxx-m0038 KHVU:117604:117675:- 72(nt) -28.50(kcal/mol) </t>
  </si>
  <si>
    <t xml:space="preserve">CGTCGCCCTCGATGATGAGGTCCTTGGTGGTGACCGTCGCCATCTGCAGCCCCAGGATCGACGCCACGACGG xxx-m0038 4 </t>
  </si>
  <si>
    <t xml:space="preserve">(((((.(.(((((..((.(((....((((((((...))))))))....))).))..))))).)...))))). </t>
  </si>
  <si>
    <t xml:space="preserve">**********GATGATGAGGTCCTTGGTGGT***************************************** xxx-m0038-5p 4 </t>
  </si>
  <si>
    <t>----------GATGATGAGGTCCTTGGTGGT----------------------------------------- H361R8726 2</t>
  </si>
  <si>
    <t xml:space="preserve">xxx-m0039 KHVU:140722:140810:- 89(nt) -23.90(kcal/mol) </t>
  </si>
  <si>
    <t xml:space="preserve">CTTCGCCTCCCTGCCTGCTCCTTCGTCGTCTAGTAATGCTCTTCCATCATCGGCGTCGTCGGCGGCTGGCATGGCTTCTCCGGGTACCC xxx-m0039 6 </t>
  </si>
  <si>
    <t xml:space="preserve">....((((((.((((.(((((..((.((((..((.(((......))).)).)))).))..)).))).)))).)).......)))).... </t>
  </si>
  <si>
    <t xml:space="preserve">**********CTGCCTGCTCCTTCGTCGTCT********************************************************** xxx-m0039-5p 6 </t>
  </si>
  <si>
    <t>----------CTGCCTGCTCCTTCGTCGTCT---------------------------------------------------------- H361R6600 2</t>
  </si>
  <si>
    <t>----------CTGCCTGCTCCTTCGTCGTCTAGT------------------------------------------------------- H361R6599 1</t>
  </si>
  <si>
    <t xml:space="preserve">                         TCGGCTTGGAGGTACCTGCGGGC 11</t>
  </si>
  <si>
    <t xml:space="preserve">                          CGGCTTGGAGGTACCTGCGGGC 6</t>
  </si>
  <si>
    <t xml:space="preserve">                          CGGCTTGGAGGTACCTGC 1</t>
  </si>
  <si>
    <t xml:space="preserve">                             CTTGGAGGTACCTGCGGGCAC 1</t>
  </si>
  <si>
    <t xml:space="preserve">                              TTGGAGGTACCTGCGGGC 22</t>
  </si>
  <si>
    <t xml:space="preserve">                              TTGGAGGTACCTGCGGGCAC 5</t>
  </si>
  <si>
    <t xml:space="preserve">                              TTGGAGGTACCTGCGGGCACGTC 1</t>
  </si>
  <si>
    <t xml:space="preserve">                               TGGAGGTACCTGCGGGC 27</t>
  </si>
  <si>
    <t xml:space="preserve">                               TGGAGGTACCTGCGGGCAC 9</t>
  </si>
  <si>
    <t xml:space="preserve">                                GGAGGTACCTGCGGGC 1</t>
  </si>
  <si>
    <t xml:space="preserve">                                    GTACCTGCGGGCACGTCGAGAC 1</t>
  </si>
  <si>
    <t xml:space="preserve">                                      ACCTGCGGGCACGTCGAGAC 27</t>
  </si>
  <si>
    <t xml:space="preserve">                                      ACCTGCGGGCACGTCGAGACGGAC 1</t>
  </si>
  <si>
    <t xml:space="preserve">                                        CTGCGGGCACGTCGAGAC 11</t>
  </si>
  <si>
    <t xml:space="preserve">                                         TGCGGGCACGTCGAGACGGAC 2</t>
  </si>
  <si>
    <t xml:space="preserve">                                         TGCGGGCACGTCGAGAC 1</t>
  </si>
  <si>
    <t xml:space="preserve">                                          GCGGGCACGTCGAGAC 3</t>
  </si>
  <si>
    <t xml:space="preserve">                                          GCGGGCACGTCGAGACGGAC 1</t>
  </si>
  <si>
    <t xml:space="preserve">                                           CGGGCACGTCGAGAC 1</t>
  </si>
  <si>
    <t xml:space="preserve">                                            GGGCACGTCGAGACGGACGGC 1</t>
  </si>
  <si>
    <t xml:space="preserve">                                            GGGCACGTCGAGACGGAC 1</t>
  </si>
  <si>
    <t xml:space="preserve">                                              GCACGTCGAGACGGACGGCTCGGGC 1</t>
  </si>
  <si>
    <t xml:space="preserve">                                               CACGTCGAGACGGACGGCTCGGGC 1</t>
  </si>
  <si>
    <t xml:space="preserve">                                                ACGTCGAGACGGACGGCTCGGGC 36</t>
  </si>
  <si>
    <t xml:space="preserve">                                                ACGTCGAGACGGACGGCTCGGGCC 9</t>
  </si>
  <si>
    <t xml:space="preserve">                                                  GTCGAGACGGACGGCTCGGGC 49</t>
  </si>
  <si>
    <t xml:space="preserve">                                                  GTCGAGACGGACGGCTC 1</t>
  </si>
  <si>
    <t xml:space="preserve">                                                   TCGAGACGGACGGCTCGGGC 5</t>
  </si>
  <si>
    <t xml:space="preserve">                                                   TCGAGACGGACGGCTCGGGCC 2</t>
  </si>
  <si>
    <t xml:space="preserve">                                                    CGAGACGGACGGCTCGGGC 508</t>
  </si>
  <si>
    <t xml:space="preserve">                                                    CGAGACGGACGGCTCGGGCC 69</t>
  </si>
  <si>
    <t xml:space="preserve">                                                    CGAGACGGACGGCTCGGGCCAGC 8</t>
  </si>
  <si>
    <t xml:space="preserve">                                                     GAGACGGACGGCTCGGGC 202</t>
  </si>
  <si>
    <t xml:space="preserve">                                                     GAGACGGACGGCTCGGGCC 65</t>
  </si>
  <si>
    <t xml:space="preserve">                                                     GAGACGGACGGCTCGGGCCAGC 9</t>
  </si>
  <si>
    <t xml:space="preserve">                                                      AGACGGACGGCTCGGGC 30</t>
  </si>
  <si>
    <t xml:space="preserve">                                                      AGACGGACGGCTCGGGCCAGCGC 26</t>
  </si>
  <si>
    <t xml:space="preserve">                                                      AGACGGACGGCTCGGGCC 19</t>
  </si>
  <si>
    <t xml:space="preserve">                                                       GACGGACGGCTCGGGC 28</t>
  </si>
  <si>
    <t xml:space="preserve">                                                       GACGGACGGCTCGGGCCAGCGC 15</t>
  </si>
  <si>
    <t xml:space="preserve">                                                       GACGGACGGCTCGGGCC 9</t>
  </si>
  <si>
    <t xml:space="preserve">                                                        ACGGACGGCTCGGGCCAGCGC 20</t>
  </si>
  <si>
    <t xml:space="preserve">                                                        ACGGACGGCTCGGGCCAGCGCTGC 11</t>
  </si>
  <si>
    <t xml:space="preserve">                                   GTCACGGCGTTGGTATCCC 1</t>
  </si>
  <si>
    <t xml:space="preserve">               ATGGCAGGACGACGATCCGGCGAGC 4</t>
  </si>
  <si>
    <t xml:space="preserve">                TGGCAGGACGACGATCCGGCGAGC 1</t>
  </si>
  <si>
    <t xml:space="preserve">                 GGCAGGACGACGATCCGGCGAGC 1</t>
  </si>
  <si>
    <t xml:space="preserve">                   CAGGACGACGATCCGGCGAGC 4</t>
  </si>
  <si>
    <t xml:space="preserve">                    AGGACGACGATCCGGCGAGC 10</t>
  </si>
  <si>
    <t xml:space="preserve">                     GGACGACGATCCGGCGAGC 1</t>
  </si>
  <si>
    <t xml:space="preserve">                      GACGACGATCCGGCGAGC 1</t>
  </si>
  <si>
    <t>------------CGGCGTGGAGCTGCGGCAGATC------------------------------------------------ H361R4574 1</t>
  </si>
  <si>
    <t xml:space="preserve">xxx-m0047 KHVU:189920:190010:- 91(nt) -33.40(kcal/mol) </t>
  </si>
  <si>
    <t>GGGGCGCTCAGACTCCATGAGAAGGACGTCGAGAGGCACAGAGCCGCCGCGGACGCAAGCAACTTTCGGCGTCTCCTCTTTGTCTAGGTCC xxx-m0047 12</t>
  </si>
  <si>
    <t xml:space="preserve">.((((.((.((((.....(((..((((((((((((((......(((...)))......))..)))))))))))).)))...)))))))))) </t>
  </si>
  <si>
    <t xml:space="preserve">************************************************************AACTTTCGGCGTCTCCTCTTT********** xxx-m0047-3p 12 </t>
  </si>
  <si>
    <t>------------------------------------------------------------AACTTTCGGCGTCTCCTCT------------ H361R4388 1</t>
  </si>
  <si>
    <t>------------------------------------------------------------AACTTTCGGCGTCTCCTCTT----------- H361R4387 3</t>
  </si>
  <si>
    <t>------------------------------------------------------------AACTTTCGGCGTCTCCTCTTT---------- H361R4386 6</t>
  </si>
  <si>
    <t>------------------------------------------------------------AACTTTCGGCGTCTCCTCTTTGT-------- H361R4385 1</t>
  </si>
  <si>
    <t>---------------------------------------------------------------TTTCGGCGTCTCCTCTTT---------- H361R4389 1</t>
  </si>
  <si>
    <t xml:space="preserve">xxx-m0048 KHVU:203686:203765:- 80(nt) -31.30(kcal/mol) </t>
  </si>
  <si>
    <t>TCAGAGTCCCAGTGCGGCTTGGTGGTGGACCTCAGCTGCGCGCAGCCCGCGGAGATCGGCACGCACACGGGGTTGCTGGT xxx-m0048 4</t>
  </si>
  <si>
    <t xml:space="preserve">........(((..(((((((.((((((..((....((.((((.....)))).))...))..))).))).)))))))))). </t>
  </si>
  <si>
    <t>**********AGTGCGGCTTGGTGGTGGACCT************************************************ xxx-m0048-5p 4</t>
  </si>
  <si>
    <t>----------AGTGCGGCTTGGTGGTGGACC------------------------------------------------- H361R4002 1</t>
  </si>
  <si>
    <t>----------AGTGCGGCTTGGTGGTGGACCT------------------------------------------------ H361R4001 2</t>
  </si>
  <si>
    <t>-----------GTGCGGCTTGGTGGTGGA--------------------------------------------------- H361R4003 1</t>
  </si>
  <si>
    <t xml:space="preserve">xxx-m0049 KHVU:212770:212851:- 82(nt) -33.70(kcal/mol) </t>
  </si>
  <si>
    <t>CCGCCAGGGCAGCAGGTCCTCCTCGTAGCGGTCCATCGCCGAGCGCACCGTCGCGAGCGACTTGCGGATCACACCCCGGCAC xxx-m0049 2</t>
  </si>
  <si>
    <t xml:space="preserve">..(((.(((..(((((((...(((((.(((((....(((...))).))))).))))).)))))))........))).))).. </t>
  </si>
  <si>
    <t>**********AGCAGGTCCTCCTCGTAGCGGT************************************************** xxx-m0049-5p 2</t>
  </si>
  <si>
    <t>----------AGCAGGTCCTCCTCGTAGCGGT-------------------------------------------------- H361R3737 2</t>
  </si>
  <si>
    <t xml:space="preserve">xxx-m0050 KHVU:232489:232555:- 67(nt) -21.40(kcal/mol) </t>
  </si>
  <si>
    <t>Rank (Overall)</t>
  </si>
  <si>
    <t>-----------ACGGCGCTGCAGGACGGAGCC------------------------------------------------ N076F32767 9</t>
  </si>
  <si>
    <t>-----------ACGGCGCTGCAGGACGGAGCCTGC--------------------------------------------- N076F32768 4</t>
  </si>
  <si>
    <t>-----------ACGGCGCTGCAGGACGGAGCCTGCG-------------------------------------------- N076F32769 1</t>
  </si>
  <si>
    <t>------------CGGCGCTGCAGGACGGAG-------------------------------------------------- N076F32771 1</t>
  </si>
  <si>
    <t>------------CGGCGCTGCAGGACGGAGC------------------------------------------------- N076F32770 5</t>
  </si>
  <si>
    <t>------------CGGCGCTGCAGGACGGAGCC------------------------------------------------ N076F32772 1</t>
  </si>
  <si>
    <t>------------CGGCGCTGCAGGACGGAGCCTGC--------------------------------------------- N076F32773 1</t>
  </si>
  <si>
    <t>--------------GCGCTGCAGGACGGAGCC------------------------------------------------ N076F32774 1</t>
  </si>
  <si>
    <t>-------------------GCAGGACGGAGCCTGCGTTCGGCTT------------------------------------ N076F32776 1</t>
  </si>
  <si>
    <t>--------------------CAGGACGGAGCCTGCGTTCGGCTTC----------------------------------- N076F32777 1</t>
  </si>
  <si>
    <t>---------------------AGGACGGAGCCTGCGTTCGG--------------------------------------- N076F32778 1</t>
  </si>
  <si>
    <t>-------------------------------CTGCGTTCGGCTTCAGCCT------------------------------ N076F32779 1</t>
  </si>
  <si>
    <t>-------------------------------CTGCGTTCGGCTTCAGCCTGT---------------------------- N076F32780 1</t>
  </si>
  <si>
    <t>--------------------------------TGCGTTCGGCTTCAGCCTG----------------------------- N076F32781 2</t>
  </si>
  <si>
    <t>-----------------------------------GTTCGGCTTCAGCCTGTA--------------------------- N076F32782 1</t>
  </si>
  <si>
    <t>---------------------------------------------AGCCTGTACATCTCCGTT----------------- N076F32783 1</t>
  </si>
  <si>
    <t>---------------------------------------------AGCCTGTACATCTCCGTTCTC-------------- N076F32784 1</t>
  </si>
  <si>
    <t xml:space="preserve">                                  AGCGTCCGACGTCGTGC 3</t>
  </si>
  <si>
    <t xml:space="preserve">                                   GCGTCCGACGTCGTGCGGGC 2</t>
  </si>
  <si>
    <t xml:space="preserve">                                   GCGTCCGACGTCGTGC 2</t>
  </si>
  <si>
    <t xml:space="preserve">                                    CGTCCGACGTCGTGC 1</t>
  </si>
  <si>
    <t xml:space="preserve">                                           CGTCGTGCGGGCCACCGTC 1</t>
  </si>
  <si>
    <t xml:space="preserve">                                              CGTGCGGGCCACCGTCGCGGGGAC 1</t>
  </si>
  <si>
    <t xml:space="preserve">                                                 GCGGGCCACCGTCGCGGGGAC 3</t>
  </si>
  <si>
    <t xml:space="preserve">                                                  CGGGCCACCGTCGCGGGGAC 1</t>
  </si>
  <si>
    <t xml:space="preserve">                                                   GGGCCACCGTCGCGGGGAC 2</t>
  </si>
  <si>
    <t xml:space="preserve">                                                        ACCGTCGCGGGGACATGGGTTC 3</t>
  </si>
  <si>
    <t xml:space="preserve">                                                          CGTCGCGGGGACATGGGTTC 4</t>
  </si>
  <si>
    <t xml:space="preserve">                                                           GTCGCGGGGACATGGGTTC 1</t>
  </si>
  <si>
    <t xml:space="preserve">                                                             CGCGGGGACATGGGTTCGGGTCCC 2</t>
  </si>
  <si>
    <t xml:space="preserve">                                                             CGCGGGGACATGGGTTC 1</t>
  </si>
  <si>
    <t xml:space="preserve">                                                              GCGGGGACATGGGTTCGGGTC 2</t>
  </si>
  <si>
    <t xml:space="preserve">                                                               CGGGGACATGGGTTCGGGTCCCGC 1</t>
  </si>
  <si>
    <t xml:space="preserve">                                                                GGGGACATGGGTTCGGGTC 6</t>
  </si>
  <si>
    <t xml:space="preserve">                                                                    ACATGGGTTCGGGTCCCGC 1</t>
  </si>
  <si>
    <t xml:space="preserve">                                                                      ATGGGTTCGGGTCCCGCCGCC 1</t>
  </si>
  <si>
    <t xml:space="preserve">                                                                      ATGGGTTCGGGTCCCGCCGC 5</t>
  </si>
  <si>
    <t xml:space="preserve">                                                                      ATGGGTTCGGGTCCCGCC 1</t>
  </si>
  <si>
    <t xml:space="preserve">                                                                          GTTCGGGTCCCGCCGCC 1</t>
  </si>
  <si>
    <t xml:space="preserve">                                                                                       CGCCGAAAGCGAGCTGGATCCATCC 1</t>
  </si>
  <si>
    <t xml:space="preserve">                                                                                       CGCCGAAAGCGAGCTGGATC 1</t>
  </si>
  <si>
    <t xml:space="preserve">                                                                                         CCGAAAGCGAGCTGGATCCATCC 1</t>
  </si>
  <si>
    <t xml:space="preserve">                                                                                         CCGAAAGCGAGCTGGATCCATC 1</t>
  </si>
  <si>
    <t xml:space="preserve">                                                                                          CGAAAGCGAGCTGGATCCATC 3</t>
  </si>
  <si>
    <t xml:space="preserve">                                                                                          CGAAAGCGAGCTGGATCC 2</t>
  </si>
  <si>
    <t xml:space="preserve">                                                                                          CGAAAGCGAGCTGGATC 1</t>
  </si>
  <si>
    <t xml:space="preserve">                                                                                           GAAAGCGAGCTGGATCCATCC 2</t>
  </si>
  <si>
    <t xml:space="preserve">                                                                                           GAAAGCGAGCTGGATCCATC 7</t>
  </si>
  <si>
    <t xml:space="preserve">                                                                                           GAAAGCGAGCTGGATCC 10</t>
  </si>
  <si>
    <t xml:space="preserve">                                                                                             AAGCGAGCTGGATCCATC 1</t>
  </si>
  <si>
    <t xml:space="preserve">                                                                                                     TGGATCCATCCCGGTCTTCACC 18</t>
  </si>
  <si>
    <t xml:space="preserve">                                                                                                     TGGATCCATCCCGGTCTTCAC 12</t>
  </si>
  <si>
    <t xml:space="preserve">                                                                                                      GGATCCATCCCGGTCTTCACCTCGGC 3</t>
  </si>
  <si>
    <t xml:space="preserve">                                                                                                        ATCCATCCCGGTCTTCACCTCGGCC 1</t>
  </si>
  <si>
    <t xml:space="preserve">                                                                                                        ATCCATCCCGGTCTTCACCTCGGC 2</t>
  </si>
  <si>
    <t xml:space="preserve">                                                                                                        ATCCATCCCGGTCTTCACCTC 3</t>
  </si>
  <si>
    <t xml:space="preserve">                                                                                                        ATCCATCCCGGTCTTCAC 1</t>
  </si>
  <si>
    <t xml:space="preserve">                                                                                                         TCCATCCCGGTCTTCACCTCGGCC 2</t>
  </si>
  <si>
    <t xml:space="preserve">.(((...)))..((((((((.(((((.(((........))).)))))...)))))))).......... </t>
  </si>
  <si>
    <t>MiRDeep2 pre-miRNA candidates from non-protein coding regions in H361 Infection</t>
  </si>
  <si>
    <t>MiRDeep2 pre-miRNA candidates from protein-coding regions in H361 infection</t>
  </si>
  <si>
    <t>MiRDeep2 pre-miRNA candidates from non-protein-coding regions in N076 infection</t>
  </si>
  <si>
    <t>MiRDeep2 pre-miRNA candidates from protein-coding regionsin in N076 infection</t>
  </si>
  <si>
    <t xml:space="preserve"> </t>
  </si>
  <si>
    <t xml:space="preserve">Alignment signatures of MIREAP pre-miRNA candidates from non-protein coding regions in H361 infection </t>
  </si>
  <si>
    <t xml:space="preserve">xxx-m0009 KHVU:133921:133996:+ 76(nt) -42.00(kcal/mol) </t>
  </si>
  <si>
    <t xml:space="preserve">CCTTTCCGGCAGGCCGTCGGCCTTCATGATGTAGACGCCGGACTCGTCGCGAAGGTCGACGGCGCCCGGCGAGCGC xxx-m0009 60 </t>
  </si>
  <si>
    <t xml:space="preserve">.(((.((((...(((((((((((((.(((((.((.(....).))))))).)))))))))))))..)))).)))... </t>
  </si>
  <si>
    <t xml:space="preserve">**********AGGCCGTCGGCCTTCATGATG********************************************* xxx-m0009-5p 54 </t>
  </si>
  <si>
    <t xml:space="preserve">********************************************CGTCGCGAAGGTCGACGGCGCC********** xxx-m0009-3p 5 </t>
  </si>
  <si>
    <t>----------AGGCCGTCGGCCTTCATGATG--------------------------------------------- H361F8228 23</t>
  </si>
  <si>
    <t>----------AGGCCGTCGGCCTTCATGATGT-------------------------------------------- H361F8229 19</t>
  </si>
  <si>
    <t>----------AGGCCGTCGGCCTTCATGATGTA------------------------------------------- H361F8224 8</t>
  </si>
  <si>
    <t>----------AGGCCGTCGGCCTTCATGATGTAG------------------------------------------ H361F8225 3</t>
  </si>
  <si>
    <t>----------AGGCCGTCGGCCTTCATGATGTAGAC---------------------------------------- H361F8226 1</t>
  </si>
  <si>
    <t>----------------TCGGCCTTCATGATGTAGA----------------------------------------- H361F8230 1</t>
  </si>
  <si>
    <t>--------------------------------------------CGTCGCGAAGGTCGACGGCGCC---------- H361F8231 1</t>
  </si>
  <si>
    <t>---------------------------------------------GTCGCGAAGGTCGACGGCGC----------- H361F8232 1</t>
  </si>
  <si>
    <t>---------------------------------------------GTCGCGAAGGTCGACGGCGCC---------- H361F8233 1</t>
  </si>
  <si>
    <t>----------------------------------------------TCGCGAAGGTCGACGGCGC----------- H361F8234 1</t>
  </si>
  <si>
    <t>-----------------------------------------------CGCGAAGGTCGACGGCGC----------- H361F8235 1</t>
  </si>
  <si>
    <t xml:space="preserve">xxx-m0011 KHVU:154442:154516:+ 75(nt) -36.70(kcal/mol) </t>
  </si>
  <si>
    <t xml:space="preserve">CCCACCGAGGACGCGTAGGCCGTGTCCACCTCGTTGATCTTGGAGATGTCCACGGTGTACCCGGCCTCGGCGGCG xxx-m0011 22 </t>
  </si>
  <si>
    <t xml:space="preserve">.((.((((((.((.(((.((((((..((.(((..........))).))..)))))).))).)).)))))).)).. </t>
  </si>
  <si>
    <t xml:space="preserve">**********ACGCGTAGGCCGTGTCCACCTC******************************************* xxx-m0011-5p 17 </t>
  </si>
  <si>
    <t xml:space="preserve">********************************************GATGTCCACGGTGTACCCGGC********** xxx-m0011-3p 4 </t>
  </si>
  <si>
    <t>----------ACGCGTAGGCCGTGTCCACC--------------------------------------------- H361F9797 1</t>
  </si>
  <si>
    <t>----------ACGCGTAGGCCGTGTCCACCT-------------------------------------------- H361F9798 5</t>
  </si>
  <si>
    <t>----------ACGCGTAGGCCGTGTCCACCTC------------------------------------------- H361F9799 10</t>
  </si>
  <si>
    <t>-----------CGCGTAGGCCGTGTCCACCTC------------------------------------------- H361F9800 1</t>
  </si>
  <si>
    <t>----------------------------------------TGGAGATGTCCACGGTGTA---------------- H361F9801 1</t>
  </si>
  <si>
    <t>--------------------------------------------GATGTCCACGGTGTACCCGGC---------- H361F9802 4</t>
  </si>
  <si>
    <t xml:space="preserve">xxx-m0013 KHVU:159593:159672:+ 80(nt) -41.40(kcal/mol) </t>
  </si>
  <si>
    <t xml:space="preserve">TGATACCGGTCAGCACCCTCCCGTAGAACTTGTCCACAAAGTTGCAGCAGGCCTGCGTGAGGGTGTTGGCCGGCACGTGC xxx-m0013 4531 </t>
  </si>
  <si>
    <t xml:space="preserve">.....(((((((((((((((.(((((..(((((.((......))..))))).))))).)))))))))))))))....... </t>
  </si>
  <si>
    <t>------------AGGCAGTGACGGCAATGTCGTT------------------------------------------ N076R31408 1</t>
  </si>
  <si>
    <t>----------------AGTGACGGCAATGTCGTTT----------------------------------------- N076R31409 1</t>
  </si>
  <si>
    <t>----------------------------------------CCCGAAATTGCGGCCGCTGTCGAC------------ N076R31412 1</t>
  </si>
  <si>
    <t>----------------------------------------CCCGAAATTGCGGCCGCTGTCGACG----------- N076R31411 1</t>
  </si>
  <si>
    <t>-----------------------------------------CCGAAATTGCGGCCGCTGTCGACG----------- N076R31414 12</t>
  </si>
  <si>
    <t>-----------------------------------------CCGAAATTGCGGCCGCTGTCGACGA---------- N076R31413 59</t>
  </si>
  <si>
    <t>------------------------------------------CGAAATTGCGGCCGCTGTCGAC------------ N076R31416 1</t>
  </si>
  <si>
    <t>------------------------------------------CGAAATTGCGGCCGCTGTCGACGA---------- N076R31415 101</t>
  </si>
  <si>
    <t>-------------------------------------------GAAATTGCGGCCGCTGTCGACG----------- N076R31418 16</t>
  </si>
  <si>
    <t>-------------------------------------------GAAATTGCGGCCGCTGTCGACGA---------- N076R31417 134</t>
  </si>
  <si>
    <t>--------------------------------------------AAATTGCGGCCGCTGTCG-------------- N076R31424 135</t>
  </si>
  <si>
    <t>--------------------------------------------AAATTGCGGCCGCTGTCGA------------- N076R31422 3144</t>
  </si>
  <si>
    <t>--------------------------------------------AAATTGCGGCCGCTGTCGAC------------ N076R31421 6382</t>
  </si>
  <si>
    <t>--------------------------------------------AAATTGCGGCCGCTGTCGACG----------- N076R31420 127954</t>
  </si>
  <si>
    <t>--------------------------------------------AAATTGCGGCCGCTGTCGACGA---------- N076R31419 1166058</t>
  </si>
  <si>
    <t>--------------------------------------------AAATTGCGGCCGCTGTCGACGAC--------- N076R31423 317</t>
  </si>
  <si>
    <t>--------------------------------------------AAATTGCGGCCGCTGTCGACGACG-------- N076R31425 10</t>
  </si>
  <si>
    <t>---------------------------------------------AATTGCGGCCGCTGTCGA------------- N076R31431 43</t>
  </si>
  <si>
    <t>---------------------------------------------AATTGCGGCCGCTGTCGAC------------ N076R31430 134</t>
  </si>
  <si>
    <t>---------------------------------------------AATTGCGGCCGCTGTCGACG----------- N076R31429 1403</t>
  </si>
  <si>
    <t>---------------------------------------------AATTGCGGCCGCTGTCGACGA---------- N076R31428 13561</t>
  </si>
  <si>
    <t>---------------------------------------------AATTGCGGCCGCTGTCGACGAC--------- N076R31432 4</t>
  </si>
  <si>
    <t>----------------------------------------------ATTGCGGCCGCTGTCGAC------------ N076R31436 13</t>
  </si>
  <si>
    <t>----------------------------------------------ATTGCGGCCGCTGTCGACG----------- N076R31435 143</t>
  </si>
  <si>
    <t>----------------------------------------------ATTGCGGCCGCTGTCGACGA---------- N076R31434 1455</t>
  </si>
  <si>
    <t>-----------------------------------------------TTGCGGCCGCTGTCGACG----------- N076R31439 84</t>
  </si>
  <si>
    <t>-----------------------------------------------TTGCGGCCGCTGTCGACGA---------- N076R31438 799</t>
  </si>
  <si>
    <t>-----------------------------------------------TTGCGGCCGCTGTCGACGAC--------- N076R31440 1</t>
  </si>
  <si>
    <t>------------------------------------------------TGCGGCCGCTGTCGACGA---------- N076R31441 855</t>
  </si>
  <si>
    <t>-------------------------------------------------GCGGCCGCTGTCGACGACGT------- N076R31448 1</t>
  </si>
  <si>
    <t xml:space="preserve">xxx-m0003 KHVU:158568:158645:+ 78(nt) -32.60(kcal/mol) </t>
  </si>
  <si>
    <t xml:space="preserve">CAGCGTCCCCACCTTGTGGTTGAGCGTCCGCGTCGAAAAGTACGTGTGGCCGTACGCACACAGGGTGTCCACGTTGCC xxx-m0003 17 </t>
  </si>
  <si>
    <t xml:space="preserve">**********ACCTTGTGGTTGAGCGTCCGCG********************************************** xxx-m0003-5p 8 </t>
  </si>
  <si>
    <t xml:space="preserve">**********************************************TGGCCGTACGCACACAGGGTGT********** xxx-m0003-3p 9 </t>
  </si>
  <si>
    <t>----------ACCTTGTGGTTGAGCGTCCGC----------------------------------------------- N076F23970 1</t>
  </si>
  <si>
    <t>----------ACCTTGTGGTTGAGCGTCCGCG---------------------------------------------- N076F23969 5</t>
  </si>
  <si>
    <t>----------ACCTTGTGGTTGAGCGTCCGCGTC-------------------------------------------- N076F23971 1</t>
  </si>
  <si>
    <t>-------------TTGTGGTTGAGCGTCCGCG---------------------------------------------- N076F23972 1</t>
  </si>
  <si>
    <t>--------------------------------------------TGTGGCCGTACGCACACAGGGT------------ N076F23973 2</t>
  </si>
  <si>
    <t>----------------------------------------------TGGCCGTACGCACACAGGGTGT---------- N076F23974 7</t>
  </si>
  <si>
    <t xml:space="preserve">xxx-m0011 KHVU:93658:93725:- 68(nt) -22.40(kcal/mol) </t>
  </si>
  <si>
    <t xml:space="preserve">ACGCCGCAACAGTCGCAGTCGTTCAAGAAGCACATACTGCGGTGAGACGACGGCGAGGACCCGCAGCG xxx-m0011 15 </t>
  </si>
  <si>
    <t xml:space="preserve">.(((.((.....((((.((((((((....(((.....)))..))).))))).))))......)).))) </t>
  </si>
  <si>
    <t xml:space="preserve">**********AGTCGCAGTCGTTCAAGAAGCA************************************ xxx-m0011-5p 8 </t>
  </si>
  <si>
    <t xml:space="preserve">*************************************TGCGGTGAGACGACGGCGAGG********** xxx-m0011-3p 6 </t>
  </si>
  <si>
    <t>---CCGCAACAGTCGCAGTCGTTCA------------------------------------------- N076R27449 1</t>
  </si>
  <si>
    <t>----------AGTCGCAGTCGTTCAAGAAG-------------------------------------- N076R27452 1</t>
  </si>
  <si>
    <t>----------AGTCGCAGTCGTTCAAGAAGC------------------------------------- N076R27451 1</t>
  </si>
  <si>
    <t>----------AGTCGCAGTCGTTCAAGAAGCA------------------------------------ N076R27450 5</t>
  </si>
  <si>
    <t>-------------CGCAGTCGTTCAAGAAGC------------------------------------- N076R27454 1</t>
  </si>
  <si>
    <t>-----------------------------------ACTGCGGTGAGACGACGGCG------------- N076R27455 1</t>
  </si>
  <si>
    <t>-------------------------------------TGCGGTGAGACGACGGCG------------- N076R27459 1</t>
  </si>
  <si>
    <t>----------------------------------------ACGGAGGTGGCCGAGGGC--------------- H361F7701 1</t>
  </si>
  <si>
    <t>----------------------------------------ACGGAGGTGGCCGAGGGCGGC------------ H361F7702 1</t>
  </si>
  <si>
    <t>----------------------------------------ACGGAGGTGGCCGAGGGCGGCCC---------- H361F7703 14</t>
  </si>
  <si>
    <t>------------------------------------------GGAGGTGGCCGAGGGCGG------------- H361F7704 3</t>
  </si>
  <si>
    <t xml:space="preserve">xxx-m0010 KHVU:140047:140139:+ 93(nt) -30.20(kcal/mol) </t>
  </si>
  <si>
    <t xml:space="preserve">GAGGGGTGCGTGTCCATGCTGTTTGACCTGCTCGCCGCGGCCAAGTGTCAGCGACTGTTGCAGGAGGAGGCCCTGGAGGTGGTCCTCACCAAC xxx-m0010 9 </t>
  </si>
  <si>
    <t xml:space="preserve">(((((.(((...((((.(((.(((..((((((((((((......)))...)))).....))))).))))))..)))).))).)))))...... </t>
  </si>
  <si>
    <t xml:space="preserve">**********TGTCCATGCTGTTTGACCTG*************************************************************** xxx-m0010-5p 1 </t>
  </si>
  <si>
    <t xml:space="preserve">*************************************************************AGGAGGAGGCCCTGGAGGTGGT********** xxx-m0010-3p 4 </t>
  </si>
  <si>
    <t xml:space="preserve">                                              CCTGACGAGGAGGATGCCAGGCTC 10</t>
  </si>
  <si>
    <t xml:space="preserve">                                              CCTGACGAGGAGGATGCC 5</t>
  </si>
  <si>
    <t xml:space="preserve">                                                                     ATACGGTTTACTTGTTT 2</t>
  </si>
  <si>
    <t xml:space="preserve">                                                                     ATACGGTTTACTTGTTTATTTTGCT 2</t>
  </si>
  <si>
    <t xml:space="preserve">                                                                       ACGGTTTACTTGTTTATT 1</t>
  </si>
  <si>
    <t xml:space="preserve">                                                                       ACGGTTTACTTGTTTATTTTGCT 3</t>
  </si>
  <si>
    <t xml:space="preserve">      CAACCGGCCGCGGACCCTGGT 1</t>
  </si>
  <si>
    <t xml:space="preserve">        ACCGGCCGCGGACCCTGGT 2</t>
  </si>
  <si>
    <t xml:space="preserve">          CGGCCGCGGACCCTGGTCCCT 1</t>
  </si>
  <si>
    <t xml:space="preserve">                                AGACCGGTAGACGTCGCCGTT 66</t>
  </si>
  <si>
    <t xml:space="preserve">                                AGACCGGTAGACGTCGCCGT 22</t>
  </si>
  <si>
    <t xml:space="preserve">                                 GACCGGTAGACGTCGCCGTT 3</t>
  </si>
  <si>
    <t xml:space="preserve">   ACTCACGGGGAGCCGAGT 1</t>
  </si>
  <si>
    <t xml:space="preserve">             AGCCGAGTCTGAAAGCGCT 2</t>
  </si>
  <si>
    <t xml:space="preserve">                 CGTCTGTCCGACTCTCACGCGT 1</t>
  </si>
  <si>
    <t xml:space="preserve">                  GTCTGTCCGACTCTCACGCGT 1</t>
  </si>
  <si>
    <t xml:space="preserve">                               TCACGCGTGACGGATGGGT 6</t>
  </si>
  <si>
    <t xml:space="preserve">                                CACGCGTGACGGATGGGTGT 1</t>
  </si>
  <si>
    <t xml:space="preserve">                                CACGCGTGACGGATGGGT 2</t>
  </si>
  <si>
    <t xml:space="preserve">                                 ACGCGTGACGGATGGGTGT 1</t>
  </si>
  <si>
    <t xml:space="preserve">                                 ACGCGTGACGGATGGGT 10</t>
  </si>
  <si>
    <t xml:space="preserve">                                  CGCGTGACGGATGGGTGT 4</t>
  </si>
  <si>
    <t xml:space="preserve">                                    CGTGACGGATGGGTGT 1</t>
  </si>
  <si>
    <t xml:space="preserve">                                             TGGGTGTGCGACGGTCGCT 2</t>
  </si>
  <si>
    <t xml:space="preserve">                                              GGGTGTGCGACGGTCGCTGCGACT 35</t>
  </si>
  <si>
    <t xml:space="preserve">                                               GGTGTGCGACGGTCGCTGCGACT 130</t>
  </si>
  <si>
    <t xml:space="preserve">                                                GTGTGCGACGGTCGCTGCGACT 330</t>
  </si>
  <si>
    <t xml:space="preserve">                                                 TGTGCGACGGTCGCTGCGACTACT 3</t>
  </si>
  <si>
    <t xml:space="preserve">                                                 TGTGCGACGGTCGCTGCGACT 40</t>
  </si>
  <si>
    <t xml:space="preserve">                                                  GTGCGACGGTCGCTGCGACT 62</t>
  </si>
  <si>
    <t xml:space="preserve">                                                   TGCGACGGTCGCTGCGACT 1</t>
  </si>
  <si>
    <t xml:space="preserve">                                                    GCGACGGTCGCTGCGACT 3</t>
  </si>
  <si>
    <t xml:space="preserve">                                                           TCGCTGCGACTACTCGCCAACCTCCT 1</t>
  </si>
  <si>
    <t xml:space="preserve">                                                                GCGACTACTCGCCAACCTCCTCACGT 4</t>
  </si>
  <si>
    <t>CTGGAGGGGGCCGTCGCTT 1</t>
  </si>
  <si>
    <t xml:space="preserve">           CGTCGCTTGGGGCTGCCGT 1</t>
  </si>
  <si>
    <t xml:space="preserve">              CGCTTGGGGCTGCCGT 5</t>
  </si>
  <si>
    <t xml:space="preserve">                CTTGGGGCTGCCGTCT 1</t>
  </si>
  <si>
    <t xml:space="preserve">                 TTGGGGCTGCCGTCTGCT 6</t>
  </si>
  <si>
    <t xml:space="preserve">                 TTGGGGCTGCCGTCTGCTGT 2</t>
  </si>
  <si>
    <t xml:space="preserve">                  TGGGGCTGCCGTCTGCT 4</t>
  </si>
  <si>
    <t xml:space="preserve">                  TGGGGCTGCCGTCTGCTGT 1</t>
  </si>
  <si>
    <t xml:space="preserve">                                         GATGGGGCTCTGGTGCGCCACGAGT 15</t>
  </si>
  <si>
    <t xml:space="preserve">                                     GCGACTACTCGCCAACCTCCTCAC 1</t>
  </si>
  <si>
    <t xml:space="preserve">                                       GACTACTCGCCAACCTC 1</t>
  </si>
  <si>
    <t xml:space="preserve">                                                                                                                                 AAATGGACTCCGTCTC 9</t>
  </si>
  <si>
    <t xml:space="preserve">                                                                                                                                          CCGTCTCTCGATTGTCGTGACGAC 1</t>
  </si>
  <si>
    <t xml:space="preserve">                                                                                                                                          CCGTCTCTCGATTGTCGTGAC 1</t>
  </si>
  <si>
    <t xml:space="preserve">                                                                                                                                           CGTCTCTCGATTGTCGTGACGAC 1</t>
  </si>
  <si>
    <t xml:space="preserve">                                                                                                                                              CTCTCGATTGTCGTGACGACTCTGC 12</t>
  </si>
  <si>
    <t xml:space="preserve">                                                                                                                                              CTCTCGATTGTCGTGACGAC 1</t>
  </si>
  <si>
    <t xml:space="preserve">                                                                                                                                               TCTCGATTGTCGTGACGACTC 1</t>
  </si>
  <si>
    <t xml:space="preserve">                                                                                                                                                CTCGATTGTCGTGACGACTCTGC 228</t>
  </si>
  <si>
    <t xml:space="preserve">                                                                                                                                                CTCGATTGTCGTGACGACTC 10</t>
  </si>
  <si>
    <t xml:space="preserve">                                                                                                                                                 TCGATTGTCGTGACGACTCTGC 19</t>
  </si>
  <si>
    <t xml:space="preserve">                                                                                                                                                 TCGATTGTCGTGACGACTC 5</t>
  </si>
  <si>
    <t xml:space="preserve">                                                                                                                                                 TCGATTGTCGTGACGAC 5</t>
  </si>
  <si>
    <t xml:space="preserve">                                                                                                                                                 TCGATTGTCGTGACGACTCTGCTAC 1</t>
  </si>
  <si>
    <t xml:space="preserve">                                                                                                                                                  CGATTGTCGTGACGACTCTGC 40</t>
  </si>
  <si>
    <t xml:space="preserve">                                                                                                                                                  CGATTGTCGTGACGACTCTGCTAC 4</t>
  </si>
  <si>
    <t xml:space="preserve">                                                                                                                                                   GATTGTCGTGACGACTCTGC 314</t>
  </si>
  <si>
    <t xml:space="preserve">                                                                                                                                                   GATTGTCGTGACGACTCTGCTAC 12</t>
  </si>
  <si>
    <t xml:space="preserve">                                                                                                                                                   GATTGTCGTGACGACTC 4</t>
  </si>
  <si>
    <t xml:space="preserve">                                                                                                                                                    ATTGTCGTGACGACTCTGC 42</t>
  </si>
  <si>
    <t xml:space="preserve">                                                                                                                                                    ATTGTCGTGACGACTCTGCTAC 6</t>
  </si>
  <si>
    <t xml:space="preserve">                                                                                                                                                     TTGTCGTGACGACTCTGC 16</t>
  </si>
  <si>
    <t xml:space="preserve">                                                                                                                                    TGGACTCCGTCTCTCGATTGTC 2</t>
  </si>
  <si>
    <t xml:space="preserve">                                                                                                                                     GGACTCCGTCTCTCGATTGTC 3</t>
  </si>
  <si>
    <t xml:space="preserve">                                                                                                                                              CTCTCGATTGTCGTGACGACTCTGC 2</t>
  </si>
  <si>
    <t xml:space="preserve">                                                                                                                                               TCTCGATTGTCGTGACGACTCTGC 4</t>
  </si>
  <si>
    <t xml:space="preserve">                                                                                                                                                CTCGATTGTCGTGACGACTCTGCTAC 1</t>
  </si>
  <si>
    <t xml:space="preserve">                                                                                                                                                CTCGATTGTCGTGACGACTCTGC 37</t>
  </si>
  <si>
    <t xml:space="preserve">                                                                                                                                                 TCGATTGTCGTGACGACTCTGCTACTC 1</t>
  </si>
  <si>
    <t xml:space="preserve">                                                                                                                                                 TCGATTGTCGTGACGACTCTGC 17</t>
  </si>
  <si>
    <t xml:space="preserve">                                                                                                                                                  CGATTGTCGTGACGACTCTGCTAC 1</t>
  </si>
  <si>
    <t xml:space="preserve">                                                                                                                                                  CGATTGTCGTGACGACTCTGC 5</t>
  </si>
  <si>
    <t xml:space="preserve">                                                                                                                                                   GATTGTCGTGACGACTCTGCTAC 2</t>
  </si>
  <si>
    <t>**********ACGTTCGTGGACCTGTGGCACC************************************ xxx-m0020-5p 2</t>
  </si>
  <si>
    <t>----------------------------------------------GCCTGTACATCTCCGTTCTC-------------- N076F32785 1</t>
  </si>
  <si>
    <t>------------------------------------------------------ATCTCCGTTCTCAGAGCCGGA----- N076F32786 1</t>
  </si>
  <si>
    <t>------------------------------------------------------ATCTCCGTTCTCAGAGCCGGATGG-- N076F32787 1</t>
  </si>
  <si>
    <t>------------------------------------------------------ATCTCCGTTCTCAGAGCCGGATGGT- N076F32788 1</t>
  </si>
  <si>
    <t>-------------------------------------------------------TCTCCGTTCTCAGAGCCG------- N076F32789 1</t>
  </si>
  <si>
    <t>--------------------------------------------------------CTCCGTTCTCAGAGCCGGATGGT- N076F32791 1</t>
  </si>
  <si>
    <t xml:space="preserve">xxx-m0008 KHVU:36746:36815:- 70(nt) -19.40(kcal/mol) </t>
  </si>
  <si>
    <t xml:space="preserve">CTCAACCGCTACACGCGAGTGTCGGAGATCTTCGGGAGGATGCCCGGCTACGGCTGGCGACCCATTGTCG xxx-m0008 14 </t>
  </si>
  <si>
    <t xml:space="preserve">.............(((.((((((((..(((((....)))))..)))))....))).)))........... </t>
  </si>
  <si>
    <t>---------------------------------------------TGAGGATGGTCTCAGTCTGTTGTGG----------- H361F2196 9</t>
  </si>
  <si>
    <t>---------------------------------------------TGAGGATGGTCTCAGTCTGTTGTGGT---------- H361F2197 1</t>
  </si>
  <si>
    <t>-----------------------------------------------AGGATGGTCTCAGTCTGTTGTG------------ H361F2199 5</t>
  </si>
  <si>
    <t>-----------------------------------------------AGGATGGTCTCAGTCTGTTGTGG----------- H361F2201 35</t>
  </si>
  <si>
    <t>-----------------------------------------------AGGATGGTCTCAGTCTGTTGTGGT---------- H361F2200 2711</t>
  </si>
  <si>
    <t>--------------------------------------------------ATGGTCTCAGTCTGTTGTG------------ H361F2202 1</t>
  </si>
  <si>
    <t>--------------------------------------------------ATGGTCTCAGTCTGTTGTGG----------- H361F2203 4</t>
  </si>
  <si>
    <t>--------------------------------------------------ATGGTCTCAGTCTGTTGTGGT---------- H361F2204 39</t>
  </si>
  <si>
    <t>---------------------------------------------------TGGTCTCAGTCTGTTGTGG----------- H361F2205 1</t>
  </si>
  <si>
    <t>---------------------------------------------------TGGTCTCAGTCTGTTGTGGT---------- H361F2207 13</t>
  </si>
  <si>
    <t>---------------------------------------------------TGGTCTCAGTCTGTTGTGGTGG-------- H361F2206 1</t>
  </si>
  <si>
    <t>-----------------------------------------------------GTCTCAGTCTGTTGTGGT---------- H361F2208 4</t>
  </si>
  <si>
    <t>-------------------------------------------------------CTCAGTCTGTTGTGGTGGTGG----- H361F2211 1</t>
  </si>
  <si>
    <t>--------------------------------------------------------------TGTTGTGGTGGTGGTGTGG H361F2213 1</t>
  </si>
  <si>
    <t xml:space="preserve">xxx-m0012 KHVU:158568:158645:+ 78(nt) -32.60(kcal/mol) </t>
  </si>
  <si>
    <t xml:space="preserve">CAGCGTCCCCACCTTGTGGTTGAGCGTCCGCGTCGAAAAGTACGTGTGGCCGTACGCACACAGGGTGTCCACGTTGCC xxx-m0012 4 </t>
  </si>
  <si>
    <t xml:space="preserve">((((((...(((((((((..((.(((.(((((.((.......))))))).))).))..)))))))))...)))))).. </t>
  </si>
  <si>
    <t xml:space="preserve">**********ACCTTGTGGTTGAGCGTCCGC*********************************************** xxx-m0012-5p 1 </t>
  </si>
  <si>
    <t xml:space="preserve">**********************************************TGGCCGTACGCACACAGGGTGT********** xxx-m0012-3p 3 </t>
  </si>
  <si>
    <t>----------ACCTTGTGGTTGAGCGTCCGC----------------------------------------------- H361F9948 1</t>
  </si>
  <si>
    <t>----------------------------------------------TGGCCGTACGCACACAGGGTGT---------- H361F9949 3</t>
  </si>
  <si>
    <t xml:space="preserve">xxx-m0021 KHVU:34788:34870:- 83(nt) -21.00(kcal/mol) </t>
  </si>
  <si>
    <t>CCGTCCAGATACGGACGAGGGCGACGGGGGTCATCTTTGTAGACGACGACGACTTGTGATTTTTCTGTGTGTGAGATTGTAAG xxx-m0021 7</t>
  </si>
  <si>
    <t xml:space="preserve">..(((((.(((((((.(((.((((((...(((.(((....))).)))..))..))))..))).))))))).)).)))...... </t>
  </si>
  <si>
    <t xml:space="preserve">**********ACGGACGAGGGCGACGGGGGTC*************************************************** xxx-m0021-5p 6 </t>
  </si>
  <si>
    <t>***************************************************ACTTGTGATTTTTCTGTGTGTG********** xxx-m0021-3p 1</t>
  </si>
  <si>
    <t>--------ATACGGACGAGGGCGACGGG------------------------------------------------------- H361R14534 1</t>
  </si>
  <si>
    <t>----------ACGGACGAGGGCGACGGG------------------------------------------------------- H361R14537 1</t>
  </si>
  <si>
    <t>----------ACGGACGAGGGCGACGGGG------------------------------------------------------ H361R14536 2</t>
  </si>
  <si>
    <t>----------ACGGACGAGGGCGACGGGGGTC--------------------------------------------------- H361R14535 2</t>
  </si>
  <si>
    <t>---------------------------------------------------ACTTGTGATTTTTCTGTGTGTG---------- H361R14538 1</t>
  </si>
  <si>
    <t xml:space="preserve">xxx-m0023 KHVU:40094:40172:- 79(nt) -24.90(kcal/mol) </t>
  </si>
  <si>
    <t>TCGTCGTAGTAGAGGGACTGAAACTGTAGGGTCCTCGCGTCCACAGCGGAGGCTCCTCTCTGACCCTGTACGCGCTGTG xxx-m0023 7</t>
  </si>
  <si>
    <t xml:space="preserve">....(((.(((.((((.(.((....(.((((.((((.(((.....))))))).))))))).).)))).))))))..... </t>
  </si>
  <si>
    <t>**********AGAGGGACTGAAACTGTAGGGTCCT******************************************** xxx-m0023-5p 1</t>
  </si>
  <si>
    <t>**********************************************CGGAGGCTCCTCTCTGACCCTGT********** xxx-m0023-3p 6</t>
  </si>
  <si>
    <t>----------AGAGGGACTGAAACTGTAGGGTCCT-------------------------------------------- H361R14283 1</t>
  </si>
  <si>
    <t>--------------------------------------------AGCGGAGGCTCCTCTCTGACCCTG----------- H361R14285 1</t>
  </si>
  <si>
    <t>--------------------------------------------AGCGGAGGCTCCTCTCTGACCCTGT---------- H361R14284 2</t>
  </si>
  <si>
    <t>----------------------------------------------CGGAGGCTCCTCTCTGACCCTG----------- H361R14287 1</t>
  </si>
  <si>
    <t>----------------------------------------------CGGAGGCTCCTCTCTGACCCTGT---------- H361R14286 2</t>
  </si>
  <si>
    <t xml:space="preserve">xxx-m0030 KHVU:76102:76199:- 98(nt) -27.10(kcal/mol) </t>
  </si>
  <si>
    <t xml:space="preserve">TGCGGTGGTGGTGCTGTTGGTCGTCGACGCTGAGGAGCCGGCGTTGGGTGAGGATGAGGACGAGGGTACGGTCGAGGATGAGGAGGGTACGGTCGAGG xxx-m0030 5 </t>
  </si>
  <si>
    <t xml:space="preserve">..((((.(((.(.((.((.(((.(((((..(.....(((..((((..((....))...))))..))))..))))).))).)).))).))).))))... </t>
  </si>
  <si>
    <t>***********TGCTGTTGGTCGTCGACGCTGA***************************************************************** xxx-m0030-5p 2</t>
  </si>
  <si>
    <t xml:space="preserve">**********ATGAGAAGGACGTCGAGAGGC**************************************************** xxx-m0016-5p 42 </t>
  </si>
  <si>
    <t xml:space="preserve">******************************************************AACTTTCGGCGTCTCCTCT********** xxx-m0016-3p 14 </t>
  </si>
  <si>
    <t>----------ATGAGAAGGACGTCGAGAGG----------------------------------------------------- N076R10291 8</t>
  </si>
  <si>
    <t>----------ATGAGAAGGACGTCGAGAGGC---------------------------------------------------- N076R10290 16</t>
  </si>
  <si>
    <t>----------ATGAGAAGGACGTCGAGAGGCA--------------------------------------------------- N076R10293 1</t>
  </si>
  <si>
    <t>----------ATGAGAAGGACGTCGAGAGGCAC-------------------------------------------------- N076R10292 6</t>
  </si>
  <si>
    <t>-----------TGAGAAGGACGTCGAGAG------------------------------------------------------ N076R10295 1</t>
  </si>
  <si>
    <t>------------GAGAAGGACGTCGAGAGG----------------------------------------------------- N076R10296 5</t>
  </si>
  <si>
    <t>------------GAGAAGGACGTCGAGAGGCAC-------------------------------------------------- N076R10297 4</t>
  </si>
  <si>
    <t>-------------AGAAGGACGTCGAGAGGC---------------------------------------------------- N076R10298 1</t>
  </si>
  <si>
    <t>--------------GAAGGACGTCGAGAGGCAC-------------------------------------------------- N076R10299 1</t>
  </si>
  <si>
    <t>---------------------------------AGAGCCGCCGCGGACGCAA------------------------------- N076R10303 1</t>
  </si>
  <si>
    <t>---------------------------------AGAGCCGCCGCGGACGCAAG------------------------------ N076R10302 1</t>
  </si>
  <si>
    <t>------------------------------------------------------AACTTTCGGCGTCTCCTCT---------- N076R10305 6</t>
  </si>
  <si>
    <t>------------------------------------------------------AACTTTCGGCGTCTCCTCTTT-------- N076R10306 5</t>
  </si>
  <si>
    <t>--------------------------------------------------------CTTTCGGCGTCTCCTCTTT-------- N076R10308 1</t>
  </si>
  <si>
    <t>--------------------------------------------------------CTTTCGGCGTCTCCTCTTTGT------ N076R10307 1</t>
  </si>
  <si>
    <t>---------------------------------------------------------TTTCGGCGTCTCCTCTTT-------- N076R10309 1</t>
  </si>
  <si>
    <t xml:space="preserve">xxx-m0017 KHVU:192444:192540:- 97(nt) -30.50(kcal/mol) </t>
  </si>
  <si>
    <t xml:space="preserve">CACCGGAGATAGCGGTCGTTGAGGATTTCTGATAGGGGGAGAAACCGAGAGGCCTTGTGAAGCCTTTGAAACCTCAGAGGGCTTGCTGCGTTTGGAC xxx-m0017 26 </t>
  </si>
  <si>
    <t xml:space="preserve">..(((((..((((((((.((((((.((((.......((......)).((((((........))))))))))))))))..))).)))))..))))).. </t>
  </si>
  <si>
    <t xml:space="preserve">**********AGCGGTCGTTGAGGATTTCTGAT**************************************************************** xxx-m0017-5p 25 </t>
  </si>
  <si>
    <t>----------AGCGGTCGTTGAGGATTTCT------------------------------------------------------------------- N076R9991 5</t>
  </si>
  <si>
    <t>----------AGCGGTCGTTGAGGATTTCTG------------------------------------------------------------------ N076R9992 1</t>
  </si>
  <si>
    <t>----------AGCGGTCGTTGAGGATTTCTGAT---------------------------------------------------------------- N076R9990 18</t>
  </si>
  <si>
    <t>------------CGGTCGTTGAGGATTTCTGAT---------------------------------------------------------------- N076R9993 1</t>
  </si>
  <si>
    <t>---------------------------------------------------------------------------AGAGGGCTTGCTGCGTTTGGAC N076R9994 1</t>
  </si>
  <si>
    <t xml:space="preserve">xxx-m0020 KHVU:219939:220020:- 82(nt) -21.30(kcal/mol) </t>
  </si>
  <si>
    <t xml:space="preserve">TCTTCGACGCGAGAGTTGATCAGGACGGTCATCCTGCCGCAGAGGTTGACGATGTTCCTGTGTCTGCCCCGAGAGTCCATGT xxx-m0020 18 </t>
  </si>
  <si>
    <t xml:space="preserve">.....(((.((.(.((.((((((((..(((.((..(((.....))).)).)))..))))).))).)).)))...)))..... </t>
  </si>
  <si>
    <t xml:space="preserve">**********GAGAGTTGATCAGGACGGTCAT************************************************** xxx-m0020-5p 18 </t>
  </si>
  <si>
    <t>--------GCGAGAGTTGATCAGGAC-------------------------------------------------------- N076R7649 1</t>
  </si>
  <si>
    <t>----------GAGAGTTGATCAGGACGGT----------------------------------------------------- N076R7651 5</t>
  </si>
  <si>
    <t>-----------------------------------------------ACCATCGTCAAGAGCATCCACTC---------- H361R9174 3</t>
  </si>
  <si>
    <t xml:space="preserve">xxx-m0036 KHVU:110844:110920:- 77(nt) -31.60(kcal/mol) </t>
  </si>
  <si>
    <t>CTCCTGTCGACTCGGTGGGCCAGCAGCGCGTGCACAGCCAGGATCACCCGCTGGTCGGGCTTGGCGCAGTGCAGGAA xxx-m0036 4</t>
  </si>
  <si>
    <t xml:space="preserve">.((((((..(((((.((((((..(((((.(((..(......)..))).)))))....)))))).)).))))))))). </t>
  </si>
  <si>
    <t>*********************************************ACCCGCTGGTCGGGCTTGGCGC********** xxx-m0036-3p 4</t>
  </si>
  <si>
    <t>---------------------------------------------ACCCGCTGGTCGGGCTTGGCGC---------- H361R8909 4</t>
  </si>
  <si>
    <t xml:space="preserve">xxx-m0037 KHVU:111725:111806:- 82(nt) -37.80(kcal/mol) </t>
  </si>
  <si>
    <t xml:space="preserve">CTGCTGCCACTCCTGGCCCCGCTGGGTCCTGAGGTCTATCACGGAGCCCGTCTCGGATCCCGCGGGGCTGGCGTCGTCCCCG xxx-m0037 16 </t>
  </si>
  <si>
    <t xml:space="preserve">.....((.((.((.((((((((.((((((.(((.......((((...))))))))))))).)))))))))).)).))..... </t>
  </si>
  <si>
    <t xml:space="preserve">                                                                                                                                                CTCGATTGTCGTGACGACT 28</t>
  </si>
  <si>
    <t xml:space="preserve">                                                                                                                                                 TCGATTGTCGTGACGACTCTGCT 10</t>
  </si>
  <si>
    <t xml:space="preserve">                                                                                                                                                 TCGATTGTCGTGACGACTCT 9</t>
  </si>
  <si>
    <t xml:space="preserve">                                                                                                                                                 TCGATTGTCGTGACGACT 4</t>
  </si>
  <si>
    <t xml:space="preserve">                                                                                                                                                  CGATTGTCGTGACGACTCT 22</t>
  </si>
  <si>
    <t xml:space="preserve">                                                                                                                                                  CGATTGTCGTGACGACTCTGCT 19</t>
  </si>
  <si>
    <t xml:space="preserve">                                                                                                                                                  CGATTGTCGTGACGACTCTGCTACT 6</t>
  </si>
  <si>
    <t xml:space="preserve">                                                                                                                                                   GATTGTCGTGACGACTCT 100</t>
  </si>
  <si>
    <t xml:space="preserve">                                                                                                                                                   GATTGTCGTGACGACTCTGCT 37</t>
  </si>
  <si>
    <t xml:space="preserve">                                                                                                                                                   GATTGTCGTGACGACTCTGCTACT 11</t>
  </si>
  <si>
    <t xml:space="preserve">                                                                                                                                                    ATTGTCGTGACGACTCTGCTACT 6</t>
  </si>
  <si>
    <t xml:space="preserve">                                                                                                                                                    ATTGTCGTGACGACTCTGCT 6</t>
  </si>
  <si>
    <t xml:space="preserve">                                                                                                                                                    ATTGTCGTGACGACTCT 1</t>
  </si>
  <si>
    <t xml:space="preserve">                      ATCCGGCGAGCGATCTCT 1</t>
  </si>
  <si>
    <t xml:space="preserve">                                                   AGGGATCGGGGCACGCGGAAT 13</t>
  </si>
  <si>
    <t xml:space="preserve">                                                    GGGATCGGGGCACGCGGAAT 2</t>
  </si>
  <si>
    <t xml:space="preserve">                                                       ATCGGGGCACGCGGAATCGGAT 2</t>
  </si>
  <si>
    <t xml:space="preserve">      CACGGGGAGCCGAGTCTGAAAGCGCT 1</t>
  </si>
  <si>
    <t xml:space="preserve">       ACGGGGAGCCGAGTCTGAAAGCGCTT 1</t>
  </si>
  <si>
    <t xml:space="preserve">       ACGGGGAGCCGAGTCTGAAAGCGCT 3</t>
  </si>
  <si>
    <t xml:space="preserve">        CGGGGAGCCGAGTCTGAAAGCGCT 4</t>
  </si>
  <si>
    <t xml:space="preserve">         GGGGAGCCGAGTCTGAAAGCGCT 3</t>
  </si>
  <si>
    <t xml:space="preserve">          GGGAGCCGAGTCTGAAAGCGCT 6</t>
  </si>
  <si>
    <t xml:space="preserve">           GGAGCCGAGTCTGAAAGCGCT 3</t>
  </si>
  <si>
    <t xml:space="preserve">                   GTCTGAAAGCGCTTCACGGGCT 1</t>
  </si>
  <si>
    <t xml:space="preserve">                     CTGAAAGCGCTTCACGGGCT 2</t>
  </si>
  <si>
    <t xml:space="preserve">                         AAGCGCTTCACGGGCTCCAGGGTCT 1</t>
  </si>
  <si>
    <t xml:space="preserve">                         AAGCGCTTCACGGGCTCCAGGGT 3</t>
  </si>
  <si>
    <t xml:space="preserve">        GGCGTTCGGCGTCTGTCCGACT 67</t>
  </si>
  <si>
    <t xml:space="preserve">              CGGCGTCTGTCCGACTCTCACGCGT 1</t>
  </si>
  <si>
    <t xml:space="preserve">                    CTGTCCGACTCTCACGCGT GA 5</t>
  </si>
  <si>
    <t xml:space="preserve">                           ACTCTCACGCGTGACGGATGGGT 2</t>
  </si>
  <si>
    <t xml:space="preserve">                            CTCTCACGCGTGACGGATGGGTGT 1</t>
  </si>
  <si>
    <t xml:space="preserve">                            CTCTCACGCGTGACGGATGGGT 1</t>
  </si>
  <si>
    <t xml:space="preserve">                             TCTCACGCGTGACGGATGGGT 3</t>
  </si>
  <si>
    <t xml:space="preserve">                                     GTGACGGATGGGTGTGCGACGGTCGCT 1</t>
  </si>
  <si>
    <t xml:space="preserve">                                       GACGGATGGGTGTGCGACGGTCGCT 2</t>
  </si>
  <si>
    <t xml:space="preserve">                                        ACGGATGGGTGTGCGACGGTCGCT 5</t>
  </si>
  <si>
    <t xml:space="preserve">                                          GGATGGGTGTGCGACGGTCGCT 2</t>
  </si>
  <si>
    <t xml:space="preserve">                                                GTGTGCGACGGTCGCTGCGACTACT 1</t>
  </si>
  <si>
    <t xml:space="preserve">                                                  GTGCGACGGTCGCTGCGACTACT 11</t>
  </si>
  <si>
    <t xml:space="preserve">                                                                        TCGCCAACCTCCTCACGTCAGACACT 3</t>
  </si>
  <si>
    <t xml:space="preserve">                          ACGATCCGGCGAGCGATCTCTGCC 1</t>
  </si>
  <si>
    <t xml:space="preserve">                           CGATCCGGCGAGCGATCTCTGCC 6</t>
  </si>
  <si>
    <t xml:space="preserve">                           CGATCCGGCGAGCGATCTCTGCCGC 1</t>
  </si>
  <si>
    <t xml:space="preserve">                           CGATCCGGCGAGCGATCTCTGC 1</t>
  </si>
  <si>
    <t xml:space="preserve">                            GATCCGGCGAGCGATCTCTGCCGC 1</t>
  </si>
  <si>
    <t xml:space="preserve">                            GATCCGGCGAGCGATCTCTGCC 1</t>
  </si>
  <si>
    <t xml:space="preserve">                             ATCCGGCGAGCGATCTCTGCC 47</t>
  </si>
  <si>
    <t xml:space="preserve">                             ATCCGGCGAGCGATCTCTGC 4</t>
  </si>
  <si>
    <t xml:space="preserve">                              TCCGGCGAGCGATCTCTGCC 126</t>
  </si>
  <si>
    <t xml:space="preserve">                              TCCGGCGAGCGATCTCTGCCGCGTC 36</t>
  </si>
  <si>
    <t xml:space="preserve">                              TCCGGCGAGCGATCTCTGC 15</t>
  </si>
  <si>
    <t xml:space="preserve">                              TCCGGCGAGCGATCTCTGCCGC 13</t>
  </si>
  <si>
    <t xml:space="preserve">                                 GGCGAGCGATCTCTGCCGCGTCGGC 1</t>
  </si>
  <si>
    <t xml:space="preserve">                                  GCGAGCGATCTCTGCCGCGTCGGC 6</t>
  </si>
  <si>
    <t xml:space="preserve">                                   CGAGCGATCTCTGCCGCGTCGGC 1</t>
  </si>
  <si>
    <t xml:space="preserve">                                        GATCTCTGCCGCGTCGGC 1</t>
  </si>
  <si>
    <t xml:space="preserve">                                                      CGGCAGGGATCGGGGCACGC 1</t>
  </si>
  <si>
    <t xml:space="preserve">                                                          AGGGATCGGGGCACGCGGAATC 1</t>
  </si>
  <si>
    <t xml:space="preserve">                                                                 GGGGCACGCGGAATCGGATGCGCTC 1</t>
  </si>
  <si>
    <t xml:space="preserve">                                                                     CACGCGGAATCGGATGCGCTCAAC 6                                </t>
  </si>
  <si>
    <t xml:space="preserve">     TCACGGGGAGCCGAGTC 68</t>
  </si>
  <si>
    <t xml:space="preserve">     TCACGGGGAGCCGAGTCTGAAAGC 4</t>
  </si>
  <si>
    <t xml:space="preserve">     TCACGGGGAGCCGAGTCTGAAAGCGC 1</t>
  </si>
  <si>
    <t xml:space="preserve">      CACGGGGAGCCGAGTCTGAAAGC 8</t>
  </si>
  <si>
    <t xml:space="preserve">      CACGGGGAGCCGAGTCTGAAAGCGC 1</t>
  </si>
  <si>
    <t xml:space="preserve">       ACGGGGAGCCGAGTCTGAAAGC 92</t>
  </si>
  <si>
    <t xml:space="preserve">       ACGGGGAGCCGAGTCTGAAAGCGC 13</t>
  </si>
  <si>
    <t xml:space="preserve">        CGGGGAGCCGAGTCTGAAAGCGC 22</t>
  </si>
  <si>
    <t xml:space="preserve">        CGGGGAGCCGAGTCTGAAAGC 9</t>
  </si>
  <si>
    <t xml:space="preserve">         GGGGAGCCGAGTCTGAAAGC 17</t>
  </si>
  <si>
    <t xml:space="preserve">         GGGGAGCCGAGTCTGAAAGCGC 4</t>
  </si>
  <si>
    <t xml:space="preserve">          GGGAGCCGAGTCTGAAAGCGC 1</t>
  </si>
  <si>
    <t xml:space="preserve">             AGCCGAGTCTGAAAGCGCTTCAC 1</t>
  </si>
  <si>
    <t xml:space="preserve">                CGAGTCTGAAAGCGCTTC 1</t>
  </si>
  <si>
    <t xml:space="preserve">                    TCTGAAAGCGCTTCACGGGCTC 1</t>
  </si>
  <si>
    <t xml:space="preserve">                        AAAGCGCTTCACGGGC 1</t>
  </si>
  <si>
    <t>AGAGTGGCTCAGGTACACGGTCGAGATCGGCAAGCTGGAGATCGCGAAAGTGGACCTGCTCGAAATC xxx-m0050 33</t>
  </si>
  <si>
    <t xml:space="preserve">.(((.....(((((.(((..(((.((((..((...))..)))).)))..))).))))))))...... </t>
  </si>
  <si>
    <t>**********AGGTACACGGTCGAGATCGGC************************************ xxx-m0050-5p 26</t>
  </si>
  <si>
    <t xml:space="preserve">TGAGTGCATTTCGGGAGGGATAGGGAGATGGCCTCCACTTCAACCGCTGTGCCCGCTGTGCCCGCTGGGTCCGCTGAG xxx-m0014 193 </t>
  </si>
  <si>
    <t xml:space="preserve">(.((((...(((((..((.((((((..(((((.............)))))..)).)))).))..)))))..)))).). </t>
  </si>
  <si>
    <t xml:space="preserve">**********TCGGGAGGGATAGGGAGATGGCC********************************************* xxx-m0014-5p 192 </t>
  </si>
  <si>
    <t>-------ATTTCGGGAGGGATAGGG----------------------------------------------------- H361F10265 2</t>
  </si>
  <si>
    <t>---------TTCGGGAGGGATAGGGAGATGG----------------------------------------------- H361F10266 2</t>
  </si>
  <si>
    <t>---------TTCGGGAGGGATAGGGAGATGGCC--------------------------------------------- H361F10267 1</t>
  </si>
  <si>
    <t>----------TCGGGAGGGATAGGGAGATGG----------------------------------------------- H361F10268 20</t>
  </si>
  <si>
    <t>----------TCGGGAGGGATAGGGAGATGGC---------------------------------------------- H361F10269 18</t>
  </si>
  <si>
    <t>----------TCGGGAGGGATAGGGAGATGGCC--------------------------------------------- H361F10270 91</t>
  </si>
  <si>
    <t>-----------CGGGAGGGATAGGGAGATG------------------------------------------------ H361F10271 1</t>
  </si>
  <si>
    <t>-----------CGGGAGGGATAGGGAGATGG----------------------------------------------- H361F10273 12</t>
  </si>
  <si>
    <t>-----------CGGGAGGGATAGGGAGATGGC---------------------------------------------- H361F10274 14</t>
  </si>
  <si>
    <t>-----------CGGGAGGGATAGGGAGATGGCC--------------------------------------------- H361F10275 30</t>
  </si>
  <si>
    <t>-----------CGGGAGGGATAGGGAGATGGCCT-------------------------------------------- H361F10272 1</t>
  </si>
  <si>
    <t>---------------AGGGATAGGGAGATGGCCTCC------------------------------------------ H361F10276 1</t>
  </si>
  <si>
    <t xml:space="preserve">xxx-m0015 KHVU:184126:184197:+ 72(nt) -23.10(kcal/mol) </t>
  </si>
  <si>
    <t xml:space="preserve">ACATCACCATCGTGGACGACTGGACGACGGTCATCGAGGCCATCCCCGTCGACTACAAGTGCGTGAGCTTCG xxx-m0015 15 </t>
  </si>
  <si>
    <t xml:space="preserve">...(((((((.((((.((((.((..((.((((.....)))).)))).)))).))))..))).))))...... </t>
  </si>
  <si>
    <t xml:space="preserve">**********CGTGGACGACTGGACGACGGTCAT************************************** xxx-m0015-5p 13 </t>
  </si>
  <si>
    <t xml:space="preserve">****************************************CATCCCCGTCGACTACAAGTGC********** xxx-m0015-3p 1 </t>
  </si>
  <si>
    <t>---------TCGTGGACGACTGGACGACGGTCA--------------------------------------- H361F11692 1</t>
  </si>
  <si>
    <t>----------CGTGGACGACTGGACGAC-------------------------------------------- H361F11693 1</t>
  </si>
  <si>
    <t>----------CGTGGACGACTGGACGACGGTC---------------------------------------- H361F11694 1</t>
  </si>
  <si>
    <t>---------CGTGGCCCTGGGCAAGCTCGAGA--------------------------------------------- H361R2770 1</t>
  </si>
  <si>
    <t>---------CGTGGCCCTGGGCAAGCTCGAGAT-------------------------------------------- H361R2769 1</t>
  </si>
  <si>
    <t>----------GTGGCCCTGGGCAAGCTCGAGATC------------------------------------------- H361R2771 1</t>
  </si>
  <si>
    <t xml:space="preserve">xxx-m0053 KHVU:236327:236396:- 70(nt) -24.30(kcal/mol) </t>
  </si>
  <si>
    <t>GCCGGACAACATTGATCAGTACCTTCGCTCCAAGAGTATGAGGAGCTGGACGGTGTGTCTGAACAACAGA xxx-m0053 6</t>
  </si>
  <si>
    <t xml:space="preserve">..((((((.(((((.(((((.((((.((((...))))..)))).))))).)))))))))))......... </t>
  </si>
  <si>
    <t>**********ATTGATCAGTACCTTCGCTC**************************************** xxx-m0053-5p 1</t>
  </si>
  <si>
    <t>***************************************GAGGAGCTGGACGGTGTGTCT********** xxx-m0053-3p 5</t>
  </si>
  <si>
    <t>----------ATTGATCAGTACCTTCGCTC---------------------------------------- H361R2684 1</t>
  </si>
  <si>
    <t>-------------------------------------ATGAGGAGCTGGACGGTGT-------------- H361R2686 1</t>
  </si>
  <si>
    <t>-------------------------------------ATGAGGAGCTGGACGGTGTGT------------ H361R2685 2</t>
  </si>
  <si>
    <t>---------------------------------------GAGGAGCTGGACGGTGTGTCT---------- H361R2687 2</t>
  </si>
  <si>
    <t xml:space="preserve">xxx-m0054 KHVU:250358:250449:- 92(nt) -32.70(kcal/mol) </t>
  </si>
  <si>
    <t>CGCTATCACCATGACCCAGCTCCTCGAGGTGGCCACGGCCGTGCTCCAGCCACACGCCAGCCTCCAGGGAGATGGGCTCAGACCCGCCAGGA xxx-m0054 4</t>
  </si>
  <si>
    <t xml:space="preserve">...........(((((((.(((((.((((((((...(((.(.....).)))....)))).))))..))))).)))).)))...((....)). </t>
  </si>
  <si>
    <t>**********ATGACCCAGCTCCTCGAGGTG************************************************************* xxx-m0054-5p 2</t>
  </si>
  <si>
    <t>**************************************************************TCCAGGGAGATGGGCTCAGA********** xxx-m0054-3p 2</t>
  </si>
  <si>
    <t>----------ATGACCCAGCTCCTCGAGGTG------------------------------------------------------------- H361R2098 2</t>
  </si>
  <si>
    <t>--------------------------------------------------------------TCCAGGGAGATGGGCTCAGA---------- H361R2099 1</t>
  </si>
  <si>
    <t>-----------------------------------------------------------------AGGGAGATGGGCTCAGACC-------- H361R2100 1</t>
  </si>
  <si>
    <t xml:space="preserve">Alignment signatures of MIREAP pre-miRNA candidates from non-protein coding regions in N076 infection  </t>
  </si>
  <si>
    <t xml:space="preserve">xxx-m0002 KHVU:133921:133996:+ 76(nt) -42.00(kcal/mol) </t>
  </si>
  <si>
    <t xml:space="preserve">CCTTTCCGGCAGGCCGTCGGCCTTCATGATGTAGACGCCGGACTCGTCGCGAAGGTCGACGGCGCCCGGCGAGCGC xxx-m0002 25 </t>
  </si>
  <si>
    <t xml:space="preserve">**********AGGCCGTCGGCCTTCATGATGT******************************************** xxx-m0002-5p 12 </t>
  </si>
  <si>
    <t xml:space="preserve">*********************************************GTCGCGAAGGTCGACGGCGCC********** xxx-m0002-3p 12 </t>
  </si>
  <si>
    <t>------CGGCAGGCCGTCGGCCTTCATG------------------------------------------------ N076F18919 1</t>
  </si>
  <si>
    <t>----------AGGCCGTCGGCCTTCATGATG--------------------------------------------- N076F18921 4</t>
  </si>
  <si>
    <t>----------AGGCCGTCGGCCTTCATGATGT-------------------------------------------- N076F18920 7</t>
  </si>
  <si>
    <t>-----------GGCCGTCGGCCTTCATGATGTA------------------------------------------- N076F18922 1</t>
  </si>
  <si>
    <t>--------------------------------------------CGTCGCGAAGGTCGACGGCGCC---------- N076F18923 1</t>
  </si>
  <si>
    <t>---------------------------------------------GTCGCGAAGGTCGACGGCG------------ N076F18925 1</t>
  </si>
  <si>
    <t>---------------------------------------------GTCGCGAAGGTCGACGGCGC----------- N076F18926 1</t>
  </si>
  <si>
    <t>---------------------------------------------GTCGCGAAGGTCGACGGCGCC---------- N076F18924 5</t>
  </si>
  <si>
    <t>----------------------------------------------TCGCGAAGGTCGACGGCGC----------- N076F18927 2</t>
  </si>
  <si>
    <t>-----------------------------------------------CGCGAAGGTCGACGGCGC----------- N076F18929 1</t>
  </si>
  <si>
    <t>-----------------------------------------------CGCGAAGGTCGACGGCGCC---------- N076F18930 1</t>
  </si>
  <si>
    <t xml:space="preserve">xxx-m0004 KHVU:159593:159671:+ 79(nt) -41.40(kcal/mol) </t>
  </si>
  <si>
    <t xml:space="preserve">TGATACCGGTCAGCACCCTCCCGTAGAACTTGTCCACAAAGTTGCAGCAGGCCTGCGTGAGGGTGTTGGCCGGCACGTG xxx-m0004 28806 </t>
  </si>
  <si>
    <t xml:space="preserve">.....(((((((((((((((.(((((..(((((.((......))..))))).))))).)))))))))))))))...... </t>
  </si>
  <si>
    <t xml:space="preserve">**********CAGCACCCTCCCGTAGAACTTG*********************************************** xxx-m0004-5p 2220 </t>
  </si>
  <si>
    <t xml:space="preserve">************************************************AGGCCTGCGTGAGGGTGTTGG********** xxx-m0004-3p 26577 </t>
  </si>
  <si>
    <t>TGATACCGGTCAGCACCC------------------------------------------------------------- N076F24079 1</t>
  </si>
  <si>
    <t>----------CAGCACCCTCCCGTAGAA--------------------------------------------------- N076F24085 1</t>
  </si>
  <si>
    <t>----------CAGCACCCTCCCGTAGAAC-------------------------------------------------- N076F24086 1</t>
  </si>
  <si>
    <t>----------CAGCACCCTCCCGTAGAACTT------------------------------------------------ N076F24084 10</t>
  </si>
  <si>
    <t>----------CAGCACCCTCCCGTAGAACTTG----------------------------------------------- N076F24080 1126</t>
  </si>
  <si>
    <t>----------CAGCACCCTCCCGTAGAACTTGT---------------------------------------------- N076F24081 133</t>
  </si>
  <si>
    <t>----------CAGCACCCTCCCGTAGAACTTGTC--------------------------------------------- N076F24083 20</t>
  </si>
  <si>
    <t>----------CAGCACCCTCCCGTAGAACTTGTCC-------------------------------------------- N076F24082 30</t>
  </si>
  <si>
    <t>-----------AGCACCCTCCCGTAGAACTTG----------------------------------------------- N076F24089 80</t>
  </si>
  <si>
    <t>-----------AGCACCCTCCCGTAGAACTTGT---------------------------------------------- N076F24087 424</t>
  </si>
  <si>
    <t>-----------AGCACCCTCCCGTAGAACTTGTC--------------------------------------------- N076F24088 376</t>
  </si>
  <si>
    <t xml:space="preserve">                                                                                             AAGCGAGCTGGATCCATCCC 5</t>
  </si>
  <si>
    <t xml:space="preserve">                                                                                              AGCGAGCTGGATCCATCCC 1</t>
  </si>
  <si>
    <t>Vmir predictions corresponding to known pre-miRNAs</t>
  </si>
  <si>
    <t xml:space="preserve">Existing pre-miRNAs </t>
  </si>
  <si>
    <r>
      <t xml:space="preserve">Should be &gt;1 if there are more </t>
    </r>
    <r>
      <rPr>
        <u/>
        <sz val="8"/>
        <rFont val="Arial"/>
        <family val="2"/>
      </rPr>
      <t>unique</t>
    </r>
    <r>
      <rPr>
        <sz val="8"/>
        <rFont val="Arial"/>
        <family val="2"/>
      </rPr>
      <t xml:space="preserve"> isomiRs displaying 3’ end heterogeneity </t>
    </r>
  </si>
  <si>
    <t>Provisional pre-miRNA ID assigned by MIREAP</t>
  </si>
  <si>
    <t xml:space="preserve">                                                                    TGTGGGGGACGGTTCAGATCACC 2</t>
  </si>
  <si>
    <t xml:space="preserve">                                                                    TGTGGGGGACGGTTCAGATCAC 11</t>
  </si>
  <si>
    <t xml:space="preserve">                                                                    TGTGGGGGACGGTTCAGATC 91</t>
  </si>
  <si>
    <t xml:space="preserve">                                                                     GTGGGGGACGGTTCAGATC 27</t>
  </si>
  <si>
    <t xml:space="preserve">                                                                      TGGGGGACGGTTCAGATCAC 1</t>
  </si>
  <si>
    <t xml:space="preserve">                                                                                                                                                  CGATTGTCGTGACGACTCTGCT 2</t>
  </si>
  <si>
    <t xml:space="preserve">                                                                                                                                                  CGATTGTCGTGACGACTCT 6</t>
  </si>
  <si>
    <t xml:space="preserve">                                                                                                                                                   GATTGTCGTGACGACTCTGCTACT 2</t>
  </si>
  <si>
    <t xml:space="preserve">                                                                                                                                                   GATTGTCGTGACGACTCTGCT 7</t>
  </si>
  <si>
    <t xml:space="preserve">     GGGGGCCCAGCAAAGCCACGT 1</t>
  </si>
  <si>
    <t xml:space="preserve">                          GCTAGAGGCTGAGGGCAGGCT 1</t>
  </si>
  <si>
    <t xml:space="preserve">                           CTAGAGGCTGAGGGCAGGCT 1</t>
  </si>
  <si>
    <t xml:space="preserve">                            TAGAGGCTGAGGGCAGGCTGAGGT 1</t>
  </si>
  <si>
    <t xml:space="preserve">                             AGAGGCTGAGGGCAGGCTGAGGT 12</t>
  </si>
  <si>
    <t xml:space="preserve">                             AGAGGCTGAGGGCAGGCT 8</t>
  </si>
  <si>
    <t xml:space="preserve">                                   TGAGGGCAGGCTGAGGTCCCTGAT 2</t>
  </si>
  <si>
    <t xml:space="preserve">                                   TGAGGGCAGGCTGAGGT 1</t>
  </si>
  <si>
    <t xml:space="preserve">                                   TGAGGGCAGGCTGAGGTCCCTGATT 1</t>
  </si>
  <si>
    <t xml:space="preserve">                                    GAGGGCAGGCTGAGGTCCCTGATT 37</t>
  </si>
  <si>
    <t xml:space="preserve">                                    GAGGGCAGGCTGAGGTCCCTGAT 32</t>
  </si>
  <si>
    <t xml:space="preserve">                                     AGGGCAGGCTGAGGTCCCTGATT 1</t>
  </si>
  <si>
    <t xml:space="preserve">                                       GGCAGGCTGAGGTCCCT 1</t>
  </si>
  <si>
    <t xml:space="preserve">                                         CAGGCTGAGGTCCCTGATT 1</t>
  </si>
  <si>
    <t xml:space="preserve">                                          AGGCTGAGGTCCCTGATT 70</t>
  </si>
  <si>
    <t xml:space="preserve">                                          AGGCTGAGGTCCCTGAT 7</t>
  </si>
  <si>
    <t xml:space="preserve">                                          AGGCTGAGGTCCCTGATTCGAT 1</t>
  </si>
  <si>
    <t xml:space="preserve">                                           GGCTGAGGTCCCTGAT 1</t>
  </si>
  <si>
    <t xml:space="preserve">                                           GGCTGAGGTCCCTGATT 1                                                   </t>
  </si>
  <si>
    <t xml:space="preserve">   GAGGGGGCCGTCGCTTGGGGCT 1</t>
  </si>
  <si>
    <t xml:space="preserve">    AGGGGGCCGTCGCTTGGGGCT 1</t>
  </si>
  <si>
    <t xml:space="preserve">              CGCTTGGGGCTGCCGTCT 7</t>
  </si>
  <si>
    <t xml:space="preserve">               GCTTGGGGCTGCCGTCTGCT 6</t>
  </si>
  <si>
    <t xml:space="preserve">               GCTTGGGGCTGCCGTCT 4</t>
  </si>
  <si>
    <t xml:space="preserve">                            GTCTGCTGTTCCCGAT 1</t>
  </si>
  <si>
    <t xml:space="preserve">                             TCTGCTGTTCCCGATGGGGCTCT 1</t>
  </si>
  <si>
    <t xml:space="preserve">                              CTGCTGTTCCCGATGGGGCTCT 4</t>
  </si>
  <si>
    <t xml:space="preserve">                              CTGCTGTTCCCGATGGGGCT 1</t>
  </si>
  <si>
    <t xml:space="preserve">                               GGTACCTGCGGGCACGTCGAGAC 2</t>
  </si>
  <si>
    <t xml:space="preserve">                                GTACCTGCGGGCACGTCGAGAC 2</t>
  </si>
  <si>
    <t xml:space="preserve">                                  ACCTGCGGGCACGTCGAGACGGAC 1</t>
  </si>
  <si>
    <t xml:space="preserve">                                  ACCTGCGGGCACGTCGAGAC 7</t>
  </si>
  <si>
    <t xml:space="preserve">                                    CTGCGGGCACGTCGAGACGGAC 3</t>
  </si>
  <si>
    <t xml:space="preserve">                                     TGCGGGCACGTCGAGACGGAC 1</t>
  </si>
  <si>
    <t xml:space="preserve">                                           CACGTCGAGACGGACGGCTCGGGCC 1</t>
  </si>
  <si>
    <t xml:space="preserve">                                            ACGTCGAGACGGACGGCTCGGGCC 2</t>
  </si>
  <si>
    <t xml:space="preserve">                                            ACGTCGAGACGGACGGCTCGGGC 55</t>
  </si>
  <si>
    <t xml:space="preserve">                                             CGTCGAGACGGACGGCTCGGGCC 1</t>
  </si>
  <si>
    <t xml:space="preserve">                                             CGTCGAGACGGACGGCTCGGGC 8</t>
  </si>
  <si>
    <t xml:space="preserve">                                              GTCGAGACGGACGGCTCGGGCC 2</t>
  </si>
  <si>
    <t xml:space="preserve">                                              GTCGAGACGGACGGCTCGGGC 29</t>
  </si>
  <si>
    <t xml:space="preserve">                                               TCGAGACGGACGGCTCGGGC 2</t>
  </si>
  <si>
    <t xml:space="preserve">                                                CGAGACGGACGGCTCGGGCCAGCGC 1</t>
  </si>
  <si>
    <t xml:space="preserve">                                                CGAGACGGACGGCTCGGGCCAGC 5</t>
  </si>
  <si>
    <t xml:space="preserve">                                                CGAGACGGACGGCTCGGGCC 7</t>
  </si>
  <si>
    <t xml:space="preserve">                                                CGAGACGGACGGCTCGGGC 56</t>
  </si>
  <si>
    <t xml:space="preserve">                                                 GAGACGGACGGCTCGGGCCAGC 2</t>
  </si>
  <si>
    <t xml:space="preserve">                                                 GAGACGGACGGCTCGGGCC 5</t>
  </si>
  <si>
    <t xml:space="preserve">                                                 GAGACGGACGGCTCGGGC 55</t>
  </si>
  <si>
    <t xml:space="preserve">                                                  AGACGGACGGCTCGGGCCAGC 1</t>
  </si>
  <si>
    <t xml:space="preserve">                                                  AGACGGACGGCTCGGGCC 2</t>
  </si>
  <si>
    <t xml:space="preserve">                                                  AGACGGACGGCTCGGGC 15</t>
  </si>
  <si>
    <t xml:space="preserve">                                                   GACGGACGGCTCGGGCCAGCGC 2</t>
  </si>
  <si>
    <t xml:space="preserve">                                                   GACGGACGGCTCGGGCCAGC 2</t>
  </si>
  <si>
    <t xml:space="preserve">                                                   GACGGACGGCTCGGGCC 4</t>
  </si>
  <si>
    <t xml:space="preserve">                                                   GACGGACGGCTCGGGC 4</t>
  </si>
  <si>
    <t xml:space="preserve">                                                     CGGACGGCTCGGGCC 1</t>
  </si>
  <si>
    <t>CCCCACCGGCCTCTGACGGTTC 4</t>
  </si>
  <si>
    <t>CCCCACCGGCCTCTGAC 1</t>
  </si>
  <si>
    <t xml:space="preserve"> CCCACCGGCCTCTGACGGTTCGC 9</t>
  </si>
  <si>
    <t xml:space="preserve"> CCCACCGGCCTCTGACGGTTC 1</t>
  </si>
  <si>
    <t xml:space="preserve"> CCCACCGGCCTCTGAC 1</t>
  </si>
  <si>
    <t xml:space="preserve">  CCACCGGCCTCTGACGGTTC 1</t>
  </si>
  <si>
    <t xml:space="preserve">    ACCGGCCTCTGACGGTTCGC 17</t>
  </si>
  <si>
    <t xml:space="preserve">    ACCGGCCTCTGACGGTTCGCGAGTC 9</t>
  </si>
  <si>
    <t xml:space="preserve">     CCGGCCTCTGACGGTTCGCGAGTC 4</t>
  </si>
  <si>
    <t xml:space="preserve">      CGGCCTCTGACGGTTCGC 17</t>
  </si>
  <si>
    <t xml:space="preserve">        GCCTCTGACGGTTCGCGAGTCGGC 1</t>
  </si>
  <si>
    <t xml:space="preserve">         CCTCTGACGGTTCGCGAGTCGGC 7</t>
  </si>
  <si>
    <t xml:space="preserve">         CCTCTGACGGTTCGCGAGTC 4</t>
  </si>
  <si>
    <t xml:space="preserve">           TCTGACGGTTCGCGAGTCGGC 21</t>
  </si>
  <si>
    <t xml:space="preserve">           TCTGACGGTTCGCGAGTC 7</t>
  </si>
  <si>
    <t xml:space="preserve">            CTGACGGTTCGCGAGTCGGC 5</t>
  </si>
  <si>
    <t xml:space="preserve">             TGACGGTTCGCGAGTC 1</t>
  </si>
  <si>
    <t xml:space="preserve">              GACGGTTCGCGAGTCGGC 6</t>
  </si>
  <si>
    <t xml:space="preserve">              GACGGTTCGCGAGTCGGCAGGGTC 1</t>
  </si>
  <si>
    <t xml:space="preserve">               ACGGTTCGCGAGTCGGC 5</t>
  </si>
  <si>
    <t xml:space="preserve">                CGGTTCGCGAGTCGGCAGGGTCAC 1</t>
  </si>
  <si>
    <t xml:space="preserve">                CGGTTCGCGAGTCGGCAGGGTC 1</t>
  </si>
  <si>
    <t xml:space="preserve">                CGGTTCGCGAGTCGGC 1</t>
  </si>
  <si>
    <t xml:space="preserve">                   TTCGCGAGTCGGCAGGGTCACGGC 2</t>
  </si>
  <si>
    <t xml:space="preserve">                   TTCGCGAGTCGGCAGGGTC 2</t>
  </si>
  <si>
    <t xml:space="preserve">                    TCGCGAGTCGGCAGGGTC 4</t>
  </si>
  <si>
    <t xml:space="preserve">                     CGCGAGTCGGCAGGGTC 10</t>
  </si>
  <si>
    <t xml:space="preserve">                     CGCGAGTCGGCAGGGTCAC 1</t>
  </si>
  <si>
    <t xml:space="preserve">                      GCGAGTCGGCAGGGTC 1</t>
  </si>
  <si>
    <t xml:space="preserve">                        GAGTCGGCAGGGTCACGGC 1</t>
  </si>
  <si>
    <t xml:space="preserve">                                  GGTCACGGCGTTGGTATC 1</t>
  </si>
  <si>
    <t xml:space="preserve">                                   GTCACGGCGTTGGTATCCC 1 </t>
  </si>
  <si>
    <t xml:space="preserve">                                    TCACGGCGTTGGTATC 1</t>
  </si>
  <si>
    <t xml:space="preserve">                                     CACGGCGTTGGTATCCCCGGC 1</t>
  </si>
  <si>
    <t xml:space="preserve">                                     CACGGCGTTGGTATCCCC 1</t>
  </si>
  <si>
    <t xml:space="preserve">                                         GCGTTGGTATCCCCGGC 1</t>
  </si>
  <si>
    <t xml:space="preserve">                                                 ATCCCCGGCGGTCCAC 154</t>
  </si>
  <si>
    <t xml:space="preserve">                                                 ATCCCCGGCGGTCCACGCTCGGC 35</t>
  </si>
  <si>
    <t xml:space="preserve">                                                 ATCCCCGGCGGTCCACGCTC 4</t>
  </si>
  <si>
    <t xml:space="preserve">                                                   CCCCGGCGGTCCACGCTCGGC 1</t>
  </si>
  <si>
    <t xml:space="preserve">                                                    CCCGGCGGTCCACGCTCGGCAGC 1</t>
  </si>
  <si>
    <t xml:space="preserve">                                                      CGGCGGTCCACGCTCGGCAGC 5</t>
  </si>
  <si>
    <t xml:space="preserve">                                                       GGCGGTCCACGCTCGGCAGC 14</t>
  </si>
  <si>
    <t xml:space="preserve">                                                       GGCGGTCCACGCTCGGC 10</t>
  </si>
  <si>
    <t xml:space="preserve">                                                        GCGGTCCACGCTCGGCAGC 11</t>
  </si>
  <si>
    <t xml:space="preserve">                                                         CGGTCCACGCTCGGCAGC 9</t>
  </si>
  <si>
    <t xml:space="preserve">                                                         CGGTCCACGCTCGGCAGCGTTC 1</t>
  </si>
  <si>
    <t xml:space="preserve">                                                          GGTCCACGCTCGGCAGC 8</t>
  </si>
  <si>
    <t xml:space="preserve">                                                           GTCCACGCTCGGCAGC 6</t>
  </si>
  <si>
    <t xml:space="preserve">                                                            TCCACGCTCGGCAGC 5</t>
  </si>
  <si>
    <t xml:space="preserve">                                                                  CTCGGCAGCGTTCCGCGGGAC 11</t>
  </si>
  <si>
    <t xml:space="preserve">                                                                  CTCGGCAGCGTTCCGCGGGACGCC 1</t>
  </si>
  <si>
    <t xml:space="preserve">                                                                   TCGGCAGCGTTCCGCGGGAC 33</t>
  </si>
  <si>
    <t xml:space="preserve">                                                                   TCGGCAGCGTTCCGCGGGACGCC 1</t>
  </si>
  <si>
    <t xml:space="preserve">                                                                     GGCAGCGTTCCGCGGGAC 4</t>
  </si>
  <si>
    <t xml:space="preserve">                                                                        AGCGTTCCGCGGGAC 1</t>
  </si>
  <si>
    <t>----------------------------------------------------CTGCGTGAGGGTGTTGGCCGGCA----- H361F10032 1</t>
  </si>
  <si>
    <t>-----------------------------------------------------TGCGTGAGGGTGTTGGCCGGC------ H361F10035 1</t>
  </si>
  <si>
    <t xml:space="preserve">xxx-m0027 KHVU:69609:69684:- 76(nt) -27.90(kcal/mol) </t>
  </si>
  <si>
    <t xml:space="preserve">GCTTCGAGTCGGAGGCAGTGACGGCAATGTCGTTTTTATTCCCGAAATTGCGGCCGCTGTCGACGACGTTCTTGTC xxx-m0027 80357 </t>
  </si>
  <si>
    <t xml:space="preserve">.......((((..(((((((.(.(((((.(((..........))).))))).).)))))))..))))......... </t>
  </si>
  <si>
    <t>----------AGAGTTCCTGTCCGAGGTGGC---------------------------------- N076R9842 1</t>
  </si>
  <si>
    <t>------------------------------------CCGGCGCGGAGAAGTGTAC---------- N076R9845 1</t>
  </si>
  <si>
    <t xml:space="preserve">xxx-m0019 KHVU:204693:204792:- 100(nt) -45.30(kcal/mol) </t>
  </si>
  <si>
    <t xml:space="preserve">GGGCGCATCCATGGTCCTCCACCCGACGACGGCCATCACGGGCACCATCGCGTAGATCAGGGCCTTCATGGTCGGCGAGGTGAGGGACTTGGCGCCGGCC xxx-m0019 19 </t>
  </si>
  <si>
    <t xml:space="preserve">AGCACGGCGAAGGCCTGGCAGGTCTTGGTGTGGTGTCGCGTCTTGATCGACCTAAAGTCGAGGGCTTGCTCGCACAGAGCCGGCA xxx-m0021 4 </t>
  </si>
  <si>
    <t xml:space="preserve">.((.((((....((..((((((((((.(..(((.((((.........)))))))....).)))))))))).)).....)))))). </t>
  </si>
  <si>
    <t xml:space="preserve">*****************************************************AAAGTCGAGGGCTTGCTCGCAC********** xxx-m0021-3p 3 </t>
  </si>
  <si>
    <t>-----------------------------GTGGTGTCGCGTCTTGAT-------------------------------------- N076R5863 1</t>
  </si>
  <si>
    <t>-----------------------------------------------------AAAGTCGAGGGCTTGCTC-------------- N076R5867 1</t>
  </si>
  <si>
    <t>-----------------------------------------------------AAAGTCGAGGGCTTGCTCGC------------ N076R5866 1</t>
  </si>
  <si>
    <t>-----------------------------------------------------AAAGTCGAGGGCTTGCTCGCAC---------- N076R5865 1</t>
  </si>
  <si>
    <t>(Background 1661)</t>
  </si>
  <si>
    <t>(Background 1302)</t>
  </si>
  <si>
    <t>(Background 1813)</t>
  </si>
  <si>
    <t>-5p Replicate 1</t>
  </si>
  <si>
    <t>-5p Replicate 2</t>
  </si>
  <si>
    <t>-3p Replicate 1</t>
  </si>
  <si>
    <t>-3p Replicate 2</t>
  </si>
  <si>
    <t>-5p Scrambled Control</t>
  </si>
  <si>
    <t>-5p Mismatch Control</t>
  </si>
  <si>
    <t>-3p Mismatch Control</t>
  </si>
  <si>
    <t>-5p Flanking control</t>
  </si>
  <si>
    <t>-3p Flanking control</t>
  </si>
  <si>
    <t xml:space="preserve">xxx-m0040 KHVU:142034:142124:- 91(nt) -32.90(kcal/mol) </t>
  </si>
  <si>
    <t>GCTGGGAGCCGTAGGTGAGCGGCGAGACCATGCGGCTCGAGTTGCCGGCCCACATCTTGTTGCGGTACTGCGTGTTGACCTGGATCAAAAG xxx-m0040 3</t>
  </si>
  <si>
    <t xml:space="preserve">.(((((((((((((....(((((((((...((.(((.((......)))))))..)))))))))....))))).)))..)))))........ </t>
  </si>
  <si>
    <t>**********************************************************GTTGCGGTACTGCGTGTTGACCT********** xxx-m0040-3p 3</t>
  </si>
  <si>
    <t>----------------------------------------------------------GTTGCGGTACTGCGTGTTGACCT---------- H361R6442 2</t>
  </si>
  <si>
    <t>------------------------------------------------------------TGCGGTACTGCGTGTTGACCT---------- H361R6443 1</t>
  </si>
  <si>
    <t xml:space="preserve">xxx-m0041 KHVU:145050:145135:- 86(nt) -28.40(kcal/mol) </t>
  </si>
  <si>
    <t>TGGGGAACTCTTTGCGGAGCAGGTTGATGAAGACCTGACGCTCCCTCTTGTTCTTGAAGAGGATCAGCCGGCACCGCACGTCCTGC xxx-m0041 2</t>
  </si>
  <si>
    <t xml:space="preserve">..((((......(((((.((.(((((((...............((((((.......))))))))))))).)).)))))..)))).. </t>
  </si>
  <si>
    <t>**********TTTGCGGAGCAGGTTGATGA******************************************************** xxx-m0041-5p 2</t>
  </si>
  <si>
    <t>----------TTTGCGGAGCAGGTTGATGA-------------------------------------------------------- H361R6279 2</t>
  </si>
  <si>
    <t xml:space="preserve">xxx-m0043 KHVU:166826:166917:- 92(nt) -24.80(kcal/mol) </t>
  </si>
  <si>
    <t>ATGTACGACAAGTGCACCAAGCTGTGCCGGGGCATGGACAAGAGCCTGCAGCACTACCACATGTTCATGCTGAGCGAGGTGATATCGCAAAC xxx-m0043 13</t>
  </si>
  <si>
    <t xml:space="preserve">.....(((...((.((((..(((..((..(((((((....((.((.....)).))....)))))))..))..)))..)))))).)))..... </t>
  </si>
  <si>
    <t>*************************************************************TGTTCATGCTGAGCGAGGTGA********** xxx-m0043-3p 13</t>
  </si>
  <si>
    <t>------------------------------------------------------------ATGTTCATGCTGAGCGAGGT------------ H361R5226 1</t>
  </si>
  <si>
    <t>------------------------------------------------------------ATGTTCATGCTGAGCGAGGTGA---------- H361R5225 3</t>
  </si>
  <si>
    <t>------------------------------------------------------------ATGTTCATGCTGAGCGAGGTGAT--------- H361R5224 1</t>
  </si>
  <si>
    <t>-------------------------------------------------------------TGTTCATGCTGAGCGAGGTGA---------- H361R5227 7</t>
  </si>
  <si>
    <t>--------------------------------------------------------------GTTCATGCTGAGCGAGGTGA---------- H361R5228 1</t>
  </si>
  <si>
    <t xml:space="preserve">xxx-m0044 KHVU:176837:176929:- 93(nt) -34.30(kcal/mol) </t>
  </si>
  <si>
    <t>AGGAGACGGGCCTCGCCGTCCAGCGCTTCAAGGCCAGCATCCCGCAGCGCCCCGCCGGCCTCACGGCCTGCACAGAGTGCGGACCCAACTCTG xxx-m0044 3</t>
  </si>
  <si>
    <t xml:space="preserve">.((((..(((((.((((((.(((.(((...(((((.((....((...))....)).)))))...)))))).)).).))).)).)))..)))). </t>
  </si>
  <si>
    <t>**************************************************************ACGGCCTGCACAGAGTGCGGA********** xxx-m0044-3p 3</t>
  </si>
  <si>
    <t>--------------------------------------------------------------ACGGCCTGCACAGAGTGCGGA---------- H361R4800 3</t>
  </si>
  <si>
    <t xml:space="preserve">xxx-m0045 KHVU:177185:177259:- 75(nt) -31.00(kcal/mol) </t>
  </si>
  <si>
    <t>CGGTCAAGGTAATGAGGGACCGTTGCGACGCTTACAAGCTCGGAGGCGCCAAGCGGCTCCCACAGAGCCTGCCGC xxx-m0045 4</t>
  </si>
  <si>
    <t xml:space="preserve">((((..((((..((.(((((((((..(.((((..(......)..)))))..))))).)))).))..)))))))). </t>
  </si>
  <si>
    <t>**********AATGAGGGACCGTTGCGACGCTT****************************************** xxx-m0045-5p 4</t>
  </si>
  <si>
    <t>----------AATGAGGGACCGTTGCGACGCT------------------------------------------- H361R4778 1</t>
  </si>
  <si>
    <t>----------AATGAGGGACCGTTGCGACGCTT------------------------------------------ H361R4777 3</t>
  </si>
  <si>
    <t xml:space="preserve">xxx-m0046 KHVU:180592:180673:- 82(nt) -39.00(kcal/mol) </t>
  </si>
  <si>
    <t>GCCGGGGGCCACCGGCGTGGAGCTGCGGCAGATCAGGGAGCTGCCCGACAGCACGGCGCTGGAAAAGTACCCCGAACTGGCG xxx-m0046 4</t>
  </si>
  <si>
    <t xml:space="preserve">(((((((((..(((((((.(.((((((((((.((...)).))).))).)))).).)))))))....)).)))).....))). </t>
  </si>
  <si>
    <t>**********ACCGGCGTGGAGCTGCGGCAGATC************************************************ xxx-m0046-5p 4</t>
  </si>
  <si>
    <t>----------ACCGGCGTGGAGCTGCGG------------------------------------------------------ H361R4573 1</t>
  </si>
  <si>
    <t>----------ACCGGCGTGGAGCTGCGGCAGATC------------------------------------------------ H361R4572 2</t>
  </si>
  <si>
    <t>-----------------------------------------------AGGAAGGCGTCGGTGATCTCG----------- N076F27677 1</t>
  </si>
  <si>
    <t>-----------------------------------------------AGGAAGGCGTCGGTGATCTCGT---------- N076F27675 5</t>
  </si>
  <si>
    <t xml:space="preserve">xxx-m0007 KHVU:220549:220628:+ 80(nt) -35.60(kcal/mol) </t>
  </si>
  <si>
    <t xml:space="preserve">ACCGTCAGTCGACGGCGCTGCAGGACGGAGCCTGCGTTCGGCTTCAGCCTGTACATCTCCGTTCTCAGAGCCGGATGGTC xxx-m0007 1504 </t>
  </si>
  <si>
    <t xml:space="preserve">((((((......((((.(((.(((((((((..((((...(((....)))))))...)))))))))))).)))))))))). </t>
  </si>
  <si>
    <t xml:space="preserve">**********GACGGCGCTGCAGGACGGAGC************************************************* xxx-m0007-5p 1487 </t>
  </si>
  <si>
    <t xml:space="preserve">*********************************************************TCCGTTCTCAGAGCCGGATG*** xxx-m0007-3p 5 </t>
  </si>
  <si>
    <t>--------TCGACGGCGCTGCAGGACGG---------------------------------------------------- N076F32746 1</t>
  </si>
  <si>
    <t>--------TCGACGGCGCTGCAGGACGGAG-------------------------------------------------- N076F32744 4</t>
  </si>
  <si>
    <t>--------TCGACGGCGCTGCAGGACGGAGC------------------------------------------------- N076F32745 4</t>
  </si>
  <si>
    <t>--------TCGACGGCGCTGCAGGACGGAGCC------------------------------------------------ N076F32743 5</t>
  </si>
  <si>
    <t>---------CGACGGCGCTGCAGGACG----------------------------------------------------- N076F32753 12</t>
  </si>
  <si>
    <t>---------CGACGGCGCTGCAGGACGG---------------------------------------------------- N076F32754 1</t>
  </si>
  <si>
    <t>---------CGACGGCGCTGCAGGACGGA--------------------------------------------------- N076F32752 16</t>
  </si>
  <si>
    <t>---------CGACGGCGCTGCAGGACGGAG-------------------------------------------------- N076F32750 29</t>
  </si>
  <si>
    <t>---------CGACGGCGCTGCAGGACGGAGC------------------------------------------------- N076F32748 138</t>
  </si>
  <si>
    <t>---------CGACGGCGCTGCAGGACGGAGCC------------------------------------------------ N076F32749 62</t>
  </si>
  <si>
    <t>---------CGACGGCGCTGCAGGACGGAGCCT----------------------------------------------- N076F32747 145</t>
  </si>
  <si>
    <t>---------CGACGGCGCTGCAGGACGGAGCCTG---------------------------------------------- N076F32751 17</t>
  </si>
  <si>
    <t>----------GACGGCGCTGCAGGACGG---------------------------------------------------- N076F32762 9</t>
  </si>
  <si>
    <t>----------GACGGCGCTGCAGGACGGA--------------------------------------------------- N076F32759 36</t>
  </si>
  <si>
    <t>----------GACGGCGCTGCAGGACGGAG-------------------------------------------------- N076F32758 100</t>
  </si>
  <si>
    <t>----------GACGGCGCTGCAGGACGGAGC------------------------------------------------- N076F32755 407</t>
  </si>
  <si>
    <t>----------GACGGCGCTGCAGGACGGAGCC------------------------------------------------ N076F32757 109</t>
  </si>
  <si>
    <t>----------GACGGCGCTGCAGGACGGAGCCT----------------------------------------------- N076F32756 222</t>
  </si>
  <si>
    <t>----------GACGGCGCTGCAGGACGGAGCCTG---------------------------------------------- N076F32763 9</t>
  </si>
  <si>
    <t>----------GACGGCGCTGCAGGACGGAGCCTGC--------------------------------------------- N076F32760 36</t>
  </si>
  <si>
    <t>-----------ACGGCGCTGCAGGACGGAG-------------------------------------------------- N076F32765 23</t>
  </si>
  <si>
    <t>-----------ACGGCGCTGCAGGACGGAGC------------------------------------------------- N076F32764 80</t>
  </si>
  <si>
    <t xml:space="preserve">                                                                      ACTCGCCAACCTCCTCACGTCAGACAC 1</t>
  </si>
  <si>
    <t xml:space="preserve">                                                                      ACTCGCCAACCTCCTCACGTC 2</t>
  </si>
  <si>
    <t xml:space="preserve">                                                                       CTCGCCAACCTCCTCACGTCAGACAC 1</t>
  </si>
  <si>
    <t xml:space="preserve">                                                                         CGCCAACCTCCTCACGTCAGACAC 1</t>
  </si>
  <si>
    <t xml:space="preserve">                                                                          GCCAACCTCCTCACGTCAGACAC 2</t>
  </si>
  <si>
    <t xml:space="preserve">                                                                           CCAACCTCCTCACGTCAGACACTCAC 1</t>
  </si>
  <si>
    <t xml:space="preserve">                                                                            CAACCTCCTCACGTCAGACAC 1</t>
  </si>
  <si>
    <t xml:space="preserve">                                                                             AACCTCCTCACGTCAGACACTC 1</t>
  </si>
  <si>
    <t xml:space="preserve">                              AGGGAGCGTCCGACGTCGTGC 301</t>
  </si>
  <si>
    <t xml:space="preserve">                              AGGGAGCGTCCGACGTC 1</t>
  </si>
  <si>
    <t xml:space="preserve">                               GGGAGCGTCCGACGTCGTGC 48</t>
  </si>
  <si>
    <t xml:space="preserve">                                GGAGCGTCCGACGTCGTGCGGGC 3</t>
  </si>
  <si>
    <t xml:space="preserve">                                GGAGCGTCCGACGTCGTGC 42</t>
  </si>
  <si>
    <t xml:space="preserve">                                 GAGCGTCCGACGTCGTGCGGGC 3</t>
  </si>
  <si>
    <t xml:space="preserve">                                 GAGCGTCCGACGTCGTGC 4</t>
  </si>
  <si>
    <t xml:space="preserve">                                  AGCGTCCGACGTCGTGCGGGC 4</t>
  </si>
  <si>
    <t xml:space="preserve">                                                        ACATCCTCACGTTGTGGGGGACGGTT 3</t>
  </si>
  <si>
    <t xml:space="preserve">                                                        ACATCCTCACGTTGTGGGGGACGGT 1</t>
  </si>
  <si>
    <t xml:space="preserve">                                                          ATCCTCACGTTGTGGGGGACGGTT 21</t>
  </si>
  <si>
    <t xml:space="preserve">                                                          ATCCTCACGTTGTGGGGGACGGT 6</t>
  </si>
  <si>
    <t xml:space="preserve">                                                            CCTCACGTTGTGGGGGACGGTT 2</t>
  </si>
  <si>
    <t xml:space="preserve">                                                             CTCACGTTGTGGGGGACGGT 2</t>
  </si>
  <si>
    <t xml:space="preserve">                                                               CACGTTGTGGGGGACGGTTCAGAT 1</t>
  </si>
  <si>
    <t xml:space="preserve">                                                                ACGTTGTGGGGGACGGTTCAGAT 4</t>
  </si>
  <si>
    <t xml:space="preserve">                                                                ACGTTGTGGGGGACGGTT 1</t>
  </si>
  <si>
    <t xml:space="preserve">                                                                 CGTTGTGGGGGACGGTTCAGAT 2</t>
  </si>
  <si>
    <t xml:space="preserve">                                                                  GTTGTGGGGGACGGTTCAGAT 58</t>
  </si>
  <si>
    <t xml:space="preserve">                                                                  GTTGTGGGGGACGGTT 1</t>
  </si>
  <si>
    <t xml:space="preserve">                                                                   TTGTGGGGGACGGTTCAGAT 6</t>
  </si>
  <si>
    <t xml:space="preserve">                                                                    TGTGGGGGACGGTTCAGAT 61</t>
  </si>
  <si>
    <t xml:space="preserve">                                                                     GTGGGGGACGGTTCAGAT 16</t>
  </si>
  <si>
    <t xml:space="preserve">        TCGCCTGGGCTCAGAAGCGGGACT 1</t>
  </si>
  <si>
    <t xml:space="preserve">         CGCCTGGGCTCAGAAGCGGGACT 1</t>
  </si>
  <si>
    <t xml:space="preserve">          GCCTGGGCTCAGAAGCGGGACT 2</t>
  </si>
  <si>
    <t xml:space="preserve">           CCTGGGCTCAGAAGCGGGACT 2</t>
  </si>
  <si>
    <t xml:space="preserve">            CTGGGCTCAGAAGCGGGACT 3 </t>
  </si>
  <si>
    <t xml:space="preserve">             TGGGCTCAGAAGCGGGACT 9</t>
  </si>
  <si>
    <t xml:space="preserve">              GGGCTCAGAAGCGGGACT 11</t>
  </si>
  <si>
    <t xml:space="preserve">                    AGAAGCGGGACTAGGACCGGCGACT 6</t>
  </si>
  <si>
    <t xml:space="preserve">                      AAGCGGGACTAGGACCGGCGACTCGT 1</t>
  </si>
  <si>
    <t xml:space="preserve">                       AGCGGGACTAGGACCGGCGACT 2</t>
  </si>
  <si>
    <t xml:space="preserve">                         CGGGACTAGGACCGGCGACTCGTGT 1</t>
  </si>
  <si>
    <t xml:space="preserve">                          GGGACTAGGACCGGCGACTCGT 3</t>
  </si>
  <si>
    <t xml:space="preserve">                          GGGACTAGGACCGGCGACT 2</t>
  </si>
  <si>
    <t xml:space="preserve">                           GGACTAGGACCGGCGACTCGT 2</t>
  </si>
  <si>
    <t xml:space="preserve">                               TAGGACCGGCGACTCGTGT 3</t>
  </si>
  <si>
    <t xml:space="preserve">                                AGGACCGGCGACTCGTGTGGGACGT 5</t>
  </si>
  <si>
    <t xml:space="preserve">                                AGGACCGGCGACTCGTGT 14</t>
  </si>
  <si>
    <t xml:space="preserve">              CGCGGACCCTGGTCCCTCAGACCGGT 2</t>
  </si>
  <si>
    <t xml:space="preserve">                CGGACCCTGGTCCCTCAGACCGGT 1</t>
  </si>
  <si>
    <t xml:space="preserve">                             CTCAGACCGGTAGACGTCGCCGTT 6</t>
  </si>
  <si>
    <t xml:space="preserve">                             CTCAGACCGGTAGACGTCGCCGT 3</t>
  </si>
  <si>
    <t xml:space="preserve">                              TCAGACCGGTAGACGTCGCCGTT 14</t>
  </si>
  <si>
    <t xml:space="preserve">                              TCAGACCGGTAGACGTCGCCGT 10</t>
  </si>
  <si>
    <t xml:space="preserve">                               CAGACCGGTAGACGTCGCCGTT 16</t>
  </si>
  <si>
    <t xml:space="preserve">                               CAGACCGGTAGACGTCGCCGT 5</t>
  </si>
  <si>
    <t xml:space="preserve">        CGCCGTCGCCGTCTCGGCTTGGAGGT 1</t>
  </si>
  <si>
    <t xml:space="preserve">           CGTCGCCGTCTCGGCTTGGAGGT 1</t>
  </si>
  <si>
    <t xml:space="preserve">            GTCGCCGTCTCGGCTTGGAGGTACCT 4</t>
  </si>
  <si>
    <t xml:space="preserve">            GTCGCCGTCTCGGCTTGGAGGT 2</t>
  </si>
  <si>
    <t xml:space="preserve">             TCGCCGTCTCGGCTTGGAGGTACCT 1</t>
  </si>
  <si>
    <t xml:space="preserve">              CGCCGTCTCGGCTTGGAGGTACCT 5</t>
  </si>
  <si>
    <t xml:space="preserve">              CGCCGTCTCGGCTTGGAGGT 3</t>
  </si>
  <si>
    <t xml:space="preserve">                  GTCTCGGCTTGGAGGTACCT 1</t>
  </si>
  <si>
    <t xml:space="preserve">                           TGGAGGTACCTGCGGGCACGT 6</t>
  </si>
  <si>
    <t xml:space="preserve"> CCCACCGGCCTCTGACGGTT 1</t>
  </si>
  <si>
    <t xml:space="preserve">     CCGGCCTCTGACGGTTCGCGAGT 5</t>
  </si>
  <si>
    <t xml:space="preserve">        GCCTCTGACGGTTCGCGAGT 1</t>
  </si>
  <si>
    <t xml:space="preserve">         CCTCTGACGGTTCGCGAGT 17 </t>
  </si>
  <si>
    <t xml:space="preserve">          CTCTGACGGTTCGCGAGT 4</t>
  </si>
  <si>
    <t xml:space="preserve">           TCTGACGGTTCGCGAGT 21</t>
  </si>
  <si>
    <t xml:space="preserve">            CTGACGGTTCGCGAGT 1</t>
  </si>
  <si>
    <t xml:space="preserve">             TGACGGTTCGCGAGTCGGCAGGGT 2</t>
  </si>
  <si>
    <t xml:space="preserve">              GACGGTTCGCGAGTCGGCAGGGT 20</t>
  </si>
  <si>
    <t xml:space="preserve">               ACGGTTCGCGAGTCGGCAGGGT 24</t>
  </si>
  <si>
    <t xml:space="preserve">                 GGTTCGCGAGTCGGCAGGGT 9</t>
  </si>
  <si>
    <t xml:space="preserve">                  GTTCGCGAGTCGGCAGGGT 4</t>
  </si>
  <si>
    <t xml:space="preserve">                   TTCGCGAGTCGGCAGGGT 12</t>
  </si>
  <si>
    <t xml:space="preserve">                    TCGCGAGTCGGCAGGGT 1</t>
  </si>
  <si>
    <t xml:space="preserve">                        GAGTCGGCAGGGTCACGGCGTTGGT 1</t>
  </si>
  <si>
    <t xml:space="preserve">                         AGTCGGCAGGGTCACGGCGTTGGT 1</t>
  </si>
  <si>
    <t xml:space="preserve">                          GTCGGCAGGGTCACGGCGTTGGT 7</t>
  </si>
  <si>
    <t xml:space="preserve">                           TCGGCAGGGTCACGGCGTTGGT 10</t>
  </si>
  <si>
    <t xml:space="preserve">                            CGGCAGGGTCACGGCGTTGGT 11</t>
  </si>
  <si>
    <t xml:space="preserve">                                                                                                         TCCATCCCGGTCTTCACCTCGGC 5</t>
  </si>
  <si>
    <t xml:space="preserve">                                                                                                          CCATCCCGGTCTTCACCTCGGC 7</t>
  </si>
  <si>
    <t xml:space="preserve">                                                                                                           CATCCCGGTCTTCACCTCGGCC 1</t>
  </si>
  <si>
    <t xml:space="preserve">                                                                                                           CATCCCGGTCTTCACCTCGGC 1</t>
  </si>
  <si>
    <t xml:space="preserve">                                                                                                            ATCCCGGTCTTCACCTCGGCC 1</t>
  </si>
  <si>
    <t xml:space="preserve">                                                                                                            ATCCCGGTCTTCACCTCGGC 37</t>
  </si>
  <si>
    <t xml:space="preserve">                                                                                                             TCCCGGTCTTCACCTCGGCC 3</t>
  </si>
  <si>
    <t xml:space="preserve">                                                                                                             TCCCGGTCTTCACCTCGGC 9</t>
  </si>
  <si>
    <t xml:space="preserve">                                                                                                              CCCGGTCTTCACCTCGGCC 6</t>
  </si>
  <si>
    <t xml:space="preserve">                                                                                                              CCCGGTCTTCACCTCGGC 61</t>
  </si>
  <si>
    <t xml:space="preserve">                                                                                                               CCGGTCTTCACCTCGGC 8</t>
  </si>
  <si>
    <t xml:space="preserve">                                                                                                                CGGTCTTCACCTCGGC 2</t>
  </si>
  <si>
    <t xml:space="preserve">                                                                                                                      TCACCTCGGCCAAATGGACTCC 1</t>
  </si>
  <si>
    <t xml:space="preserve">                                                                                                                      TCACCTCGGCCAAATGGACTC 1</t>
  </si>
  <si>
    <t xml:space="preserve">                                                                                                                      TCACCTCGGCCAAATGGAC 4</t>
  </si>
  <si>
    <t xml:space="preserve">                                                                                                                        ACCTCGGCCAAATGGACTCCGTC 12</t>
  </si>
  <si>
    <t>--------------------------------------AAAAAAGACCTTGAGCTC-------------------------------------- H361R6194 1</t>
  </si>
  <si>
    <t>---------------------------------------------ACCTTGAGCTCAAAGTGC------------------------------- H361R6195 1</t>
  </si>
  <si>
    <t>--------------------------------------------------------------------GAAGGCCGGGGGACACTC-------- H361R6197 5</t>
  </si>
  <si>
    <t>--------------------------------------------------------------------GAAGGCCGGGGGACACTCT------- H361R6196 3</t>
  </si>
  <si>
    <t xml:space="preserve">xxx-m0055 KHVU:261824:261892:- 69(nt) -20.30(kcal/mol) </t>
  </si>
  <si>
    <t>TATCCATTGAATCATCCACGGCGTTCTGTCTGCACAGAATGGGACGCTGCTGAGATGCCATTGCTCTTT xxx-m0055 4</t>
  </si>
  <si>
    <t xml:space="preserve">....((.((...(((((((((((((((((((....)).))))))))))).)).)))).)).))...... </t>
  </si>
  <si>
    <t>**********ATCATCCACGGCGTTCTGTC*************************************** xxx-m0055-5p 1</t>
  </si>
  <si>
    <t>***********************************AGAATGGGACGCTGCTGAGATGCC********** xxx-m0055-3p 3</t>
  </si>
  <si>
    <t>-------------------------------------------------GGCCTGCGTGAGGGTGTTGGC--------- N076F24111 138</t>
  </si>
  <si>
    <t>--------------------------------------------------GCCTGCGTGAGGGTGTTGG---------- N076F24115 9</t>
  </si>
  <si>
    <t>--------------------------------------------------GCCTGCGTGAGGGTGTTGGC--------- N076F24114 10</t>
  </si>
  <si>
    <t>---------------------------------------------------CCTGCGTGAGGGTGTTGGC--------- N076F24116 4</t>
  </si>
  <si>
    <t>----------------------------------------------------CTGCGTGAGGGTGTTGGC--------- N076F24117 7</t>
  </si>
  <si>
    <t xml:space="preserve">xxx-m0009 KHVU:69609:69684:- 76(nt) -27.90(kcal/mol) </t>
  </si>
  <si>
    <t xml:space="preserve">GCTTCGAGTCGGAGGCAGTGACGGCAATGTCGTTTTTATTCCCGAAATTGCGGCCGCTGTCGACGACGTTCTTGTC xxx-m0009 1323175 </t>
  </si>
  <si>
    <t xml:space="preserve">**********GGAGGCAGTGACGGCAATGTCGTT****************************************** xxx-m0009-5p 353 </t>
  </si>
  <si>
    <t xml:space="preserve">********************************************AAATTGCGGCCGCTGTCGACGA********** xxx-m0009-3p 1321963 </t>
  </si>
  <si>
    <t>----------GGAGGCAGTGACGGCAATG----------------------------------------------- N076R31404 5</t>
  </si>
  <si>
    <t>----------GGAGGCAGTGACGGCAATGT---------------------------------------------- N076R31400 70</t>
  </si>
  <si>
    <t>----------GGAGGCAGTGACGGCAATGTC--------------------------------------------- N076R31401 13</t>
  </si>
  <si>
    <t>----------GGAGGCAGTGACGGCAATGTCG-------------------------------------------- N076R31402 10</t>
  </si>
  <si>
    <t>----------GGAGGCAGTGACGGCAATGTCGT------------------------------------------- N076R31399 94</t>
  </si>
  <si>
    <t>----------GGAGGCAGTGACGGCAATGTCGTT------------------------------------------ N076R31398 149</t>
  </si>
  <si>
    <t>-----------GAGGCAGTGACGGCAATGTCGT------------------------------------------- N076R31407 1</t>
  </si>
  <si>
    <t>-----------GAGGCAGTGACGGCAATGTCGTT------------------------------------------ N076R31406 10</t>
  </si>
  <si>
    <t>-------------------------------------------------------------AAGGGTCAGGGTAGAGTCT--------------- H361F4084 1</t>
  </si>
  <si>
    <t>-------------------------------------------------------------AAGGGTCAGGGTAGAGTCTCT------------- H361F4085 1</t>
  </si>
  <si>
    <t>-------------------------------------------------------------AAGGGTCAGGGTAGAGTCTCTGA----------- H361F4086 9</t>
  </si>
  <si>
    <t>-------------------------------------------------------------AAGGGTCAGGGTAGAGTCTCTGAT---------- H361F4087 19</t>
  </si>
  <si>
    <t>--------------------------------------------------------------AGGGTCAGGGTAGAGTCTCTGA----------- H361F4088 2</t>
  </si>
  <si>
    <t>--------------------------------------------------------------AGGGTCAGGGTAGAGTCTCTGAT---------- H361F4089 3</t>
  </si>
  <si>
    <t xml:space="preserve">xxx-m0004 KHVU:72317:72378:+ 62(nt) -19.10(kcal/mol) </t>
  </si>
  <si>
    <t xml:space="preserve">CTTCCGCAACAAGACCGTGCTCGACGACTGCATTAACCAGTTCGTGGCGCAGTGCGAGAAGG xxx-m0004 24 </t>
  </si>
  <si>
    <t xml:space="preserve">(((((((......((.(((((..(((((((.......))).))))))))).))))).)))). </t>
  </si>
  <si>
    <t xml:space="preserve">**********AAGACCGTGCTCGACGACTG******************************** xxx-m0004-5p 23 </t>
  </si>
  <si>
    <t xml:space="preserve">***************************************GTTCGTGGCGCAGTGCGAG**** xxx-m0004-3p 1 </t>
  </si>
  <si>
    <t>----------AAGACCGTGCTCGACGACT--------------------------------- H361F4812 5</t>
  </si>
  <si>
    <t>----------AAGACCGTGCTCGACGACTG-------------------------------- H361F4813 9</t>
  </si>
  <si>
    <t>----------AAGACCGTGCTCGACGACTGC------------------------------- H361F4814 3</t>
  </si>
  <si>
    <t>----------AAGACCGTGCTCGACGACTGCATT---------------------------- H361F4815 5</t>
  </si>
  <si>
    <t>-----------AGACCGTGCTCGACGACTGCATT---------------------------- H361F4816 1</t>
  </si>
  <si>
    <t>--------------------------------------AGTTCGTGGCGCAGTGCGAGA--- H361F4817 1</t>
  </si>
  <si>
    <t xml:space="preserve">xxx-m0005 KHVU:79603:79698:+ 96(nt) -55.40(kcal/mol) </t>
  </si>
  <si>
    <t xml:space="preserve">CCCAGTCCGCAGCGGCCAGCGCCGGCGTGTCGCTGACGGCGGACGACGCCGTCGAGGACATGCAGGCCGGCCGCAAGAACGCGCTGGACGTGAGGT xxx-m0005 3 </t>
  </si>
  <si>
    <t xml:space="preserve">((((((((((.((((((.(.(((.(((((((..((((((((.....))))))))..))))))).))))))))))........)).)))).)).)). </t>
  </si>
  <si>
    <t xml:space="preserve">**********AGCGGCCAGCGCCGGCGTGTCGC*************************************************************** xxx-m0005-5p 3 </t>
  </si>
  <si>
    <t>----------AGCGGCCAGCGCCGGCGTGTCGC--------------------------------------------------------------- H361F5664 3</t>
  </si>
  <si>
    <t xml:space="preserve">xxx-m0006 KHVU:101444:101527:+ 84(nt) -33.50(kcal/mol) </t>
  </si>
  <si>
    <t xml:space="preserve">CGTGGACCGCCGGGGATACCAACGCCGTGACCCTGCCGACTCGCGAACCGTCAGAGGCCGGTGGGGATTCCCGTGCCGAGCGCC xxx-m0006 5 </t>
  </si>
  <si>
    <t xml:space="preserve">.(((..(.(((((((((.((..(((((.(.(((((.((..........)).))).)))))))).))))))))).)).)..))). </t>
  </si>
  <si>
    <t xml:space="preserve">**********CGGGGATACCAACGCCGTGACC**************************************************** xxx-m0006-5p 3 </t>
  </si>
  <si>
    <t>----------CGGGGATACCAACGCCGTGACC---------------------------------------------------- H361F6448 3</t>
  </si>
  <si>
    <t>---------------------------------TGCCGACTCGCGAACCGTCAGA----------------------------- H361F6449 1</t>
  </si>
  <si>
    <t>------------------------------------CGACTCGCGAACCGTCAGAGG--------------------------- H361F6450 1</t>
  </si>
  <si>
    <t xml:space="preserve">xxx-m0007 KHVU:108176:108257:+ 82(nt) -29.10(kcal/mol) </t>
  </si>
  <si>
    <t xml:space="preserve">CGGCCTGCCCAAGGTGACGGTGCGGCTGCTGCCCCAGCCTGAGTACTACACGCTGCAGTACACCTTCGCCAAGGTCCTGCCC xxx-m0007 6 </t>
  </si>
  <si>
    <t xml:space="preserve">.(((..(.((..(((((.((((..(((((.((...((........))....)).))))).)))).)))))..)).)..))). </t>
  </si>
  <si>
    <t xml:space="preserve">**********AAGGTGACGGTGCGGCTGCT**************************************************** xxx-m0007-5p 6 </t>
  </si>
  <si>
    <t>--------CCAAGGTGACGGTGCGGCTGC----------------------------------------------------- H361F6730 1</t>
  </si>
  <si>
    <t>----------AAGGTGACGGTGCGGCTGCT---------------------------------------------------- H361F6733 3</t>
  </si>
  <si>
    <t>----------AAGGTGACGGTGCGGCTGCTGC-------------------------------------------------- H361F6734 1</t>
  </si>
  <si>
    <t>----------AAGGTGACGGTGCGGCTGCTGCC------------------------------------------------- H361F6735 1</t>
  </si>
  <si>
    <t xml:space="preserve">xxx-m0008 KHVU:118046:118118:+ 73(nt) -26.90(kcal/mol) </t>
  </si>
  <si>
    <t xml:space="preserve">CCGCGACGACATCCCCGCCGGTCAGTTCTGGGAGTACGGCACGGAGGTGGCCGAGGGCGGCCCCGAGCGTCTC xxx-m0008 24 </t>
  </si>
  <si>
    <t xml:space="preserve">.(((..((....((((..((((((.((((((........).))))).))))))..)).))...)).))).... </t>
  </si>
  <si>
    <t xml:space="preserve">**********ATCCCCGCCGGTCAGTTCTGGGAGT************************************** xxx-m0008-5p 4 </t>
  </si>
  <si>
    <t xml:space="preserve">****************************************ACGGAGGTGGCCGAGGGCGGCCC********** xxx-m0008-3p 19 </t>
  </si>
  <si>
    <t>----------ATCCCCGCCGGTCAGTTC--------------------------------------------- H361F7694 1</t>
  </si>
  <si>
    <t>----------ATCCCCGCCGGTCAGTTCTGG------------------------------------------ H361F7695 1</t>
  </si>
  <si>
    <t>----------ATCCCCGCCGGTCAGTTCTGGGAG--------------------------------------- H361F7696 1</t>
  </si>
  <si>
    <t>----------ATCCCCGCCGGTCAGTTCTGGGAGT-------------------------------------- H361F7697 1</t>
  </si>
  <si>
    <t>-----------------------------------ACGGCACGGAGGTGGCCGAGGGC--------------- H361F7700 1</t>
  </si>
  <si>
    <t xml:space="preserve">               GGACGTGATGAGCGGCGAGC 9</t>
  </si>
  <si>
    <t xml:space="preserve">               GGACGTGATGAGCGGCGAGCC 1</t>
  </si>
  <si>
    <t xml:space="preserve">                GACGTGATGAGCGGCGAGC 8</t>
  </si>
  <si>
    <t xml:space="preserve">                 ACGTGATGAGCGGCGAGC 21</t>
  </si>
  <si>
    <t xml:space="preserve">                 ACGTGATGAGCGGCGAGCCC 1</t>
  </si>
  <si>
    <t xml:space="preserve">                  CGTGATGAGCGGCGAGC 12</t>
  </si>
  <si>
    <t xml:space="preserve">                   GTGATGAGCGGCGAGC 5</t>
  </si>
  <si>
    <t xml:space="preserve">                         AGCGGCGAGCCCCGCGACGGC 1</t>
  </si>
  <si>
    <t xml:space="preserve">                                AGCCCCGCGACGGCTCGTCC 1</t>
  </si>
  <si>
    <t xml:space="preserve">                                    CCGCGACGGCTCGTCCACACACATC 1 </t>
  </si>
  <si>
    <t xml:space="preserve">                                         ACGGCTCGTCCACACACATCCTCAC 1</t>
  </si>
  <si>
    <t xml:space="preserve">                                         ACGGCTCGTCCACACACATCCTC 1</t>
  </si>
  <si>
    <t xml:space="preserve"> GAGGTGCTGATCGAGGCTGC 10</t>
  </si>
  <si>
    <t xml:space="preserve">    GTGCTGATCGAGGCTGCC 1</t>
  </si>
  <si>
    <t xml:space="preserve">      GCTGATCGAGGCTGCC 1</t>
  </si>
  <si>
    <t xml:space="preserve">      GCTGATCGAGGCTGCCATGGAC 1</t>
  </si>
  <si>
    <t xml:space="preserve">         GATCGAGGCTGCCATGGAC 1</t>
  </si>
  <si>
    <t xml:space="preserve">            CGAGGCTGCCATGGAC 5</t>
  </si>
  <si>
    <t xml:space="preserve">              AGGCTGCCATGGACGAGGC 1</t>
  </si>
  <si>
    <t xml:space="preserve">              AGGCTGCCATGGACGAGGCCTTCTC 1</t>
  </si>
  <si>
    <t xml:space="preserve">                 CTGCCATGGACGAGGCCTTCTC 1</t>
  </si>
  <si>
    <t xml:space="preserve">                   GCCATGGACGAGGCCTTCTC 1</t>
  </si>
  <si>
    <t xml:space="preserve">                     CATGGACGAGGCCTTCTC 1</t>
  </si>
  <si>
    <t xml:space="preserve">                      ATGGACGAGGCCTTCTC 16</t>
  </si>
  <si>
    <t xml:space="preserve">                      ATGGACGAGGCCTTCTCGTACAAC 1</t>
  </si>
  <si>
    <t xml:space="preserve">                                         ACAACCCTGACGAGGAGGATGC 1</t>
  </si>
  <si>
    <t xml:space="preserve">                                             CCCTGACGAGGAGGATGCC 1</t>
  </si>
  <si>
    <t xml:space="preserve">                  ATGGTTACTCGTAATGGTT 15</t>
  </si>
  <si>
    <t xml:space="preserve">                              AATGGTTACATATATTACATATAT 1</t>
  </si>
  <si>
    <t xml:space="preserve">                                                      ATTACATATCATACTATACGGTT 1</t>
  </si>
  <si>
    <t xml:space="preserve">                                                      ATTACATATCATACTATACGGTTT 1</t>
  </si>
  <si>
    <t xml:space="preserve">                                                         ACATATCATACTATACGGTTT 1</t>
  </si>
  <si>
    <t xml:space="preserve">                                                                                                                                          CCGTCTCTCGATTGTCGTGACGA 1</t>
  </si>
  <si>
    <t xml:space="preserve">                                                                                                                                              CTCTCGATTGTCGTGA 1</t>
  </si>
  <si>
    <t xml:space="preserve">                                                                                                                                                CTCGATTGTCGTGACGA 7</t>
  </si>
  <si>
    <t xml:space="preserve">                                                                                                                                                 TCGATTGTCGTGACGA 2</t>
  </si>
  <si>
    <t xml:space="preserve">                                                                                                                                                  CGATTGTCGTGACGA 1</t>
  </si>
  <si>
    <t xml:space="preserve">                                                                                                                                                   GATTGTCGTGACGACTCTGCTA 1</t>
  </si>
  <si>
    <t xml:space="preserve">                                                                      TGGGGGACGGTTCAGATCA 1</t>
  </si>
  <si>
    <t xml:space="preserve"> AGACGGCTCGCCTGGGCTCAGAA 1</t>
  </si>
  <si>
    <t xml:space="preserve">     GGCTCGCCTGGGCTCAGAAGCGGGA 2</t>
  </si>
  <si>
    <t xml:space="preserve">        TCGCCTGGGCTCAGAAGCGGGACTA 1</t>
  </si>
  <si>
    <t xml:space="preserve">         CGCCTGGGCTCAGAAGCGGGA 1</t>
  </si>
  <si>
    <t xml:space="preserve">          GCCTGGGCTCAGAAGCGGGA 4</t>
  </si>
  <si>
    <t xml:space="preserve">           CCTGGGCTCAGAAGCGGGA 1</t>
  </si>
  <si>
    <t xml:space="preserve">            CTGGGCTCAGAAGCGGGACTAGGA 3</t>
  </si>
  <si>
    <t xml:space="preserve">             TGGGCTCAGAAGCGGGACTA 1</t>
  </si>
  <si>
    <t xml:space="preserve">                  TCAGAAGCGGGACTAGGACCGGCGA 1</t>
  </si>
  <si>
    <t xml:space="preserve">                   CAGAAGCGGGACTAGGACCGGCGA 1</t>
  </si>
  <si>
    <t xml:space="preserve">                       AGCGGGACTAGGACCGGCGA 1</t>
  </si>
  <si>
    <t xml:space="preserve">                                AGGACCGGCGACTCGTGTGGGA 9</t>
  </si>
  <si>
    <t xml:space="preserve">                CGGACCCTGGTCCCTCAGACCGGTAGA 1</t>
  </si>
  <si>
    <t xml:space="preserve">                       TGGTCCCTCAGACCGGTAGA 2</t>
  </si>
  <si>
    <t xml:space="preserve">                                AGACCGGTAGACGTCGCCGTTGGGAA 1</t>
  </si>
  <si>
    <t xml:space="preserve">                                AGACCGGTAGACGTCGCCGTTGGGA 8</t>
  </si>
  <si>
    <t xml:space="preserve">            GTCGCCGTCTCGGCTTGGAGGTA 1</t>
  </si>
  <si>
    <t xml:space="preserve">             TCGCCGTCTCGGCTTGGAGGTA 3</t>
  </si>
  <si>
    <t xml:space="preserve">                     TCGGCTTGGAGGTACCTGCGGGCA 5</t>
  </si>
  <si>
    <t xml:space="preserve">                      CGGCTTGGAGGTACCTGCGGGCA 6</t>
  </si>
  <si>
    <t xml:space="preserve">                         CTTGGAGGTACCTGCGGGCA 5</t>
  </si>
  <si>
    <t xml:space="preserve">                          TTGGAGGTACCTGCGGGCACGTCGA 1</t>
  </si>
  <si>
    <t xml:space="preserve">                          TTGGAGGTACCTGCGGGCA 17</t>
  </si>
  <si>
    <t xml:space="preserve">                           TGGAGGTACCTGCGGGCACGTCGA 6</t>
  </si>
  <si>
    <t xml:space="preserve">                           TGGAGGTACCTGCGGGCA 37</t>
  </si>
  <si>
    <t xml:space="preserve">                            GGAGGTACCTGCGGGCACGTCGA 2</t>
  </si>
  <si>
    <t xml:space="preserve">                            GGAGGTACCTGCGGGCA 3</t>
  </si>
  <si>
    <t xml:space="preserve">                             GAGGTACCTGCGGGCACGTCGAGA 2</t>
  </si>
  <si>
    <t xml:space="preserve">                              AGGTACCTGCGGGCACGTCGAGA 1</t>
  </si>
  <si>
    <t xml:space="preserve">                              AGGTACCTGCGGGCACGTCGA 1</t>
  </si>
  <si>
    <t xml:space="preserve">                               GGTACCTGCGGGCACGTCGAGACGGA 3</t>
  </si>
  <si>
    <t xml:space="preserve">                                          ATGGGGCTCTGGTGCGCCACGAGT 7314</t>
  </si>
  <si>
    <t xml:space="preserve">                                           TGGGGCTCTGGTGCGCCACGAGT 134</t>
  </si>
  <si>
    <t xml:space="preserve">                                               GCTCTGGTGCGCCACGAGT 1</t>
  </si>
  <si>
    <t xml:space="preserve">                                                CTCTGGTGCGCCACGAGT 8</t>
  </si>
  <si>
    <t xml:space="preserve">                                                 TCTGGTGCGCCACGAGT 31</t>
  </si>
  <si>
    <t xml:space="preserve">                            AAACAAGCGATTTAACTTT 1</t>
  </si>
  <si>
    <t xml:space="preserve">       CACGTTGTGGGGGACGGT 1</t>
  </si>
  <si>
    <t xml:space="preserve">        ACGTTGTGGGGGACGGTTCAGAT 81</t>
  </si>
  <si>
    <t xml:space="preserve">        ACGTTGTGGGGGACGGTT 12</t>
  </si>
  <si>
    <t xml:space="preserve">        ACGTTGTGGGGGACGGT 5</t>
  </si>
  <si>
    <t xml:space="preserve">         CGTTGTGGGGGACGGTTCAGAT 6</t>
  </si>
  <si>
    <t xml:space="preserve">          GTTGTGGGGGACGGTTCAGAT 87</t>
  </si>
  <si>
    <t xml:space="preserve">          GTTGTGGGGGACGGTT 7</t>
  </si>
  <si>
    <t xml:space="preserve">           TTGTGGGGGACGGTTCAGAT 29</t>
  </si>
  <si>
    <t xml:space="preserve">           TTGTGGGGGACGGTT 2</t>
  </si>
  <si>
    <t xml:space="preserve">            TGTGGGGGACGGTTCAGAT 128</t>
  </si>
  <si>
    <t xml:space="preserve">             GTGGGGGACGGTTCAGAT 57</t>
  </si>
  <si>
    <t xml:space="preserve">              TGGGGGACGGTTCAGAT 5</t>
  </si>
  <si>
    <t xml:space="preserve">               GGGGGACGGTTCAGAT 8</t>
  </si>
  <si>
    <t xml:space="preserve">                               CACCAACGAACCTCCGATCACATT 7</t>
  </si>
  <si>
    <t xml:space="preserve">                               CACCAACGAACCTCCGATCACAT 1</t>
  </si>
  <si>
    <t xml:space="preserve">                                ACCAACGAACCTCCGATCACATT 35</t>
  </si>
  <si>
    <t xml:space="preserve">                                 CCAACGAACCTCCGATCACAT 1</t>
  </si>
  <si>
    <t xml:space="preserve">                                  CAACGAACCTCCGATCACATT 16</t>
  </si>
  <si>
    <t xml:space="preserve">                                   AACGAACCTCCGATCACATT 97</t>
  </si>
  <si>
    <t xml:space="preserve">                                   AACGAACCTCCGATCACAT 8</t>
  </si>
  <si>
    <t xml:space="preserve">                                    ACGAACCTCCGATCACATTT 42</t>
  </si>
  <si>
    <t xml:space="preserve">                                     CGAACCTCCGATCACATTT 24</t>
  </si>
  <si>
    <t xml:space="preserve">                                     CGAACCTCCGATCACATTTT 1</t>
  </si>
  <si>
    <t xml:space="preserve">                                      GAACCTCCGATCACATTT 26</t>
  </si>
  <si>
    <t xml:space="preserve">                                      GAACCTCCGATCACATTTT 1</t>
  </si>
  <si>
    <t xml:space="preserve">                                         CCTCCGATCACATTT 4</t>
  </si>
  <si>
    <t xml:space="preserve">              AGGCTGCCATGGACGAGGCCTT 1</t>
  </si>
  <si>
    <t xml:space="preserve">              AGGCTGCCATGGACGAGGCCTTCT 1</t>
  </si>
  <si>
    <t xml:space="preserve">                  TGCCATGGACGAGGCCTTCT 2</t>
  </si>
  <si>
    <t xml:space="preserve">                     CATGGACGAGGCCTTCT 4</t>
  </si>
  <si>
    <t xml:space="preserve">                      ATGGACGAGGCCTTCT 21</t>
  </si>
  <si>
    <t xml:space="preserve">                      ATGGACGAGGCCTTCTCGT 1</t>
  </si>
  <si>
    <t xml:space="preserve">                                            ACCCTGACGAGGAGGATGCCAGGCT 1</t>
  </si>
  <si>
    <t xml:space="preserve">                                             CCCTGACGAGGAGGATGCCAGGCT 10</t>
  </si>
  <si>
    <t xml:space="preserve">                                              CCTGACGAGGAGGATGCCAGGCT 113</t>
  </si>
  <si>
    <t xml:space="preserve">                                               CTGACGAGGAGGATGCCAGGCT 18</t>
  </si>
  <si>
    <t xml:space="preserve">                                                TGACGAGGAGGATGCCAGGCT 9</t>
  </si>
  <si>
    <t xml:space="preserve">                                                 GACGAGGAGGATGCCAGGCT 41</t>
  </si>
  <si>
    <t xml:space="preserve">                                                   CGAGGAGGATGCCAGGCT 4</t>
  </si>
  <si>
    <t xml:space="preserve">                                                   cGAGGAGGATGCCAGGCT 13</t>
  </si>
  <si>
    <t xml:space="preserve">                       ACGACGATCCGGCGAGCGATCT 1</t>
  </si>
  <si>
    <t xml:space="preserve">                           CGATCCGGCGAGCGATCT 1</t>
  </si>
  <si>
    <t xml:space="preserve">                             ATCCGGCGAGCGATCTCT 4</t>
  </si>
  <si>
    <t xml:space="preserve">                             ATCCGGCGAGCGATCT 1</t>
  </si>
  <si>
    <t xml:space="preserve">                                    GAGCGATCTCTGCCGCGT 1</t>
  </si>
  <si>
    <t xml:space="preserve">                                                       GGCAGGGATCGGGGCACGCGGAAT 1</t>
  </si>
  <si>
    <t xml:space="preserve">                                                         CAGGGATCGGGGCACGCGGAAT 1</t>
  </si>
  <si>
    <t xml:space="preserve">                                                          AGGGATCGGGGCACGCGGAAT 46</t>
  </si>
  <si>
    <t xml:space="preserve">                                                           GGGATCGGGGCACGCGGAAT 1</t>
  </si>
  <si>
    <t xml:space="preserve">    TCACGCGTGACGGATGGGT 1</t>
  </si>
  <si>
    <t xml:space="preserve">     CACGCGTGACGGATGGGT 1</t>
  </si>
  <si>
    <t xml:space="preserve">      ACGCGTGACGGATGGGT 5</t>
  </si>
  <si>
    <t xml:space="preserve">        GCGTGACGGATGGGTGT 1</t>
  </si>
  <si>
    <t xml:space="preserve">            GACGGATGGGTGTGCGACGGTCGCT 69</t>
  </si>
  <si>
    <t xml:space="preserve">             ACGGATGGGTGTGCGACGGTCGCT 14</t>
  </si>
  <si>
    <t xml:space="preserve">             ACGGATGGGTGTGCGACGGT 1</t>
  </si>
  <si>
    <t xml:space="preserve">              CGGATGGGTGTGCGACGGTCGCT 1</t>
  </si>
  <si>
    <t xml:space="preserve">              CGGATGGGTGTGCGACGGT 1</t>
  </si>
  <si>
    <t xml:space="preserve">               GGATGGGTGTGCGACGGTCGCT 4</t>
  </si>
  <si>
    <t xml:space="preserve">                 ATGGGTGTGCGACGGTCGCT 7</t>
  </si>
  <si>
    <t xml:space="preserve">                   GGGTGTGCGACGGTCGCT 13</t>
  </si>
  <si>
    <t xml:space="preserve">                    GGTGTGCGACGGTCGCTGCGACT 32</t>
  </si>
  <si>
    <t xml:space="preserve">                     GTGTGCGACGGTCGCTGCGACT 221</t>
  </si>
  <si>
    <t xml:space="preserve">                     GTGTGCGACGGTCGCTGCGACTACT 10</t>
  </si>
  <si>
    <t xml:space="preserve">                      TGTGCGACGGTCGCTGCGACT 66</t>
  </si>
  <si>
    <t xml:space="preserve">                      TGTGCGACGGTCGCTGCGACTACT 4</t>
  </si>
  <si>
    <t xml:space="preserve">                       GTGCGACGGTCGCTGCGACT 95</t>
  </si>
  <si>
    <t xml:space="preserve">                       GTGCGACGGTCGCTGCGACTACT 9</t>
  </si>
  <si>
    <t xml:space="preserve">                        TGCGACGGTCGCTGCGACT 32</t>
  </si>
  <si>
    <t xml:space="preserve">                         GCGACGGTCGCTGCGACT 25</t>
  </si>
  <si>
    <t xml:space="preserve">                         GCGACGGTCGCTGCGACTACT 1</t>
  </si>
  <si>
    <t xml:space="preserve">                          CGACGGTCGCTGCGACTACT 1</t>
  </si>
  <si>
    <t xml:space="preserve">                           GACGGTCGCTGCGACT 1</t>
  </si>
  <si>
    <t xml:space="preserve">                                      CGACTACTCGCCAACCTCCTCACGT 1</t>
  </si>
  <si>
    <t xml:space="preserve">                                       GACTACTCGCCAACCTCCTCACGT 1</t>
  </si>
  <si>
    <t xml:space="preserve">                                         CTACTCGCCAACCTCCTCACGT 1</t>
  </si>
  <si>
    <t xml:space="preserve">                                    ACGAACCTCCGATCACAT 1</t>
  </si>
  <si>
    <t xml:space="preserve">                                     CGAACCTCCGATCACATT 1</t>
  </si>
  <si>
    <t xml:space="preserve">                                      GAACCTCCGATCACATT 4</t>
  </si>
  <si>
    <t xml:space="preserve">                                        GACGGCTCGTCCACACACATCCT 12</t>
  </si>
  <si>
    <t xml:space="preserve">                                        GACGGCTCGTCCACACACAT 1</t>
  </si>
  <si>
    <t xml:space="preserve">                                         ACGGCTCGTCCACACACATCCT 1</t>
  </si>
  <si>
    <t xml:space="preserve">                            GAGGCCTTCTCGTACAACCCT 1</t>
  </si>
  <si>
    <t xml:space="preserve">               ATGGCAGGACGACGAT 5</t>
  </si>
  <si>
    <t xml:space="preserve">                                                             CGCGGGGACATGGGT 18</t>
  </si>
  <si>
    <t xml:space="preserve">                                                                                                                                                   GATTGTCGTGACGACTCTGC 48</t>
  </si>
  <si>
    <t xml:space="preserve">     GGGGGCCCAGCAAAGCCAC 1</t>
  </si>
  <si>
    <t xml:space="preserve">                            TAGAGGCTGAGGGCAGGCTGAGGTC 1</t>
  </si>
  <si>
    <t xml:space="preserve">                             AGAGGCTGAGGGCAGGC 1</t>
  </si>
  <si>
    <t xml:space="preserve">                             AGAGGCTGAGGGCAGGCTGAGGTCC 1</t>
  </si>
  <si>
    <t xml:space="preserve">                               AGGCTGAGGGCAGGCTGAGGTCCC 1</t>
  </si>
  <si>
    <t>----------ACGTTCGTGGACCTGTGGCACC------------------------------------ H361R14958 1</t>
  </si>
  <si>
    <t>-------------------------------------CTGCAGCAGGACACCACGGAC---------- H361R14960 1</t>
  </si>
  <si>
    <t xml:space="preserve">xxx-m0022 KHVU:38901:38995:- 95(nt) -28.70(kcal/mol) </t>
  </si>
  <si>
    <t>CGCTTCACTGTCAAGATCCTCGACGTCCGCGAGCCCGACGAGTCCCTGATGAACCGCATGGGCCAGAGCGCCGTCGAGTACGTCTACTGCGACGC xxx-m0022 4</t>
  </si>
  <si>
    <t xml:space="preserve">.((.((.(.((..((((.(((((((..(((..(((((.((..((......))..))..)))))....))).)))))))...)))))).).)).)) </t>
  </si>
  <si>
    <t>*************************************CTGCAGCAGGACACCACGGAC********** xxx-m0020-3p 1</t>
  </si>
  <si>
    <t>----------ACGTTCGTGGACCTGTGGC--------------------------------------- H361R14959 1</t>
  </si>
  <si>
    <t xml:space="preserve">**********ACACGCGAGTGTCGGAGATCTT************************************** xxx-m0008-5p 12 </t>
  </si>
  <si>
    <t xml:space="preserve">**************************************GATGCCCGGCTACGGCTGGCGA********** xxx-m0008-3p 1 </t>
  </si>
  <si>
    <t>----------ACACGCGAGTGTCGGAGAT----------------------------------------- N076R35428 5</t>
  </si>
  <si>
    <t>----------ACACGCGAGTGTCGGAGATCTT-------------------------------------- N076R35427 6</t>
  </si>
  <si>
    <t>------------ACGCGAGTGTCGGAGATC---------------------------------------- N076R35429 1</t>
  </si>
  <si>
    <t>--------------------------------------GATGCCCGGCTACGGCTGGCGA---------- N076R35430 1</t>
  </si>
  <si>
    <t>--------------------------------------------CGGCTACGGCTGGCGACCCAT----- N076R35431 1</t>
  </si>
  <si>
    <t xml:space="preserve">xxx-m0010 KHVU:71754:71832:- 79(nt) -32.30(kcal/mol) </t>
  </si>
  <si>
    <t xml:space="preserve">CGGTGGTGTTGACGCGGAGCCCGACCCGGGCCTGGCCCTCGTACTTTGGCGTCGGCTCGTTGGGCCTGTAGAACTGCGC xxx-m0010 4 </t>
  </si>
  <si>
    <t xml:space="preserve">..(((((......((((.(((((((..(((((.(((((.........)).)))))))))))))))))))...))))).. </t>
  </si>
  <si>
    <t xml:space="preserve">***********************************************GGCGTCGGCTCGTTGGGCCTGT********** xxx-m0010-3p 4 </t>
  </si>
  <si>
    <t>----------------------------------------------TGGCGTCGGCTCGTTGGGC-------------- N076R31195 1</t>
  </si>
  <si>
    <t>----------------------------------------------TGGCGTCGGCTCGTTGGGCCT------------ N076R31194 1</t>
  </si>
  <si>
    <t>----------------------------------------------TGGCGTCGGCTCGTTGGGCCTGT---------- N076R31193 1</t>
  </si>
  <si>
    <t>-----------------------------------------------GGCGTCGGCTCGTTGGGCCTGT---------- N076R31196 1</t>
  </si>
  <si>
    <t xml:space="preserve">xxx-m0012 KHVU:160789:160871:- 83(nt) -22.40(kcal/mol) </t>
  </si>
  <si>
    <t xml:space="preserve">CAGCCGCCGTACGTGTACTTCATAGGCATCCAGACCATCAAGCACCTGGCCAGGGTGCTGCCCAAGATCGCATACGCCGACAG xxx-m0012 14 </t>
  </si>
  <si>
    <t xml:space="preserve">....((.((((.(((..(((....(((((((.(.(((.........))).).)))))))....)))..))).)))).)).... </t>
  </si>
  <si>
    <t xml:space="preserve">***************************************************AGGGTGCTGCCCAAGATCGCAT********** xxx-m0012-3p 13 </t>
  </si>
  <si>
    <t>---------------------------------------------CTGGCCAGGGTGCTGCCCAAGA---------------- N076R13514 1</t>
  </si>
  <si>
    <t>---------------------------------------------------AGGGTGCTGCCCAAGATCGCA----------- N076R13516 1</t>
  </si>
  <si>
    <t>---------------------------------------------------AGGGTGCTGCCCAAGATCGCAT---------- N076R13515 12</t>
  </si>
  <si>
    <t xml:space="preserve">xxx-m0013 KHVU:161283:161368:- 86(nt) -28.50(kcal/mol) </t>
  </si>
  <si>
    <t xml:space="preserve">TGCGGGCGTCATCGCTGCGGCACTCTCGATCAAAGAATCCAATGTGTTCTCTATGGACAGAGTAGACGGTGGTGGCGTCGCCCAGG xxx-m0013 8 </t>
  </si>
  <si>
    <t xml:space="preserve">...(((((.(.(((((((.(((((((.(.(((.(((((.......)))))...))).)))))).).).))))))).).)))))... </t>
  </si>
  <si>
    <t xml:space="preserve">**********ATCGCTGCGGCACTCTCGATC******************************************************* xxx-m0013-5p 8 </t>
  </si>
  <si>
    <t>----------ATCGCTGCGGCACTCTCG---------------------------------------------------------- N076R13452 1</t>
  </si>
  <si>
    <t>----------ATCGCTGCGGCACTCTCGATC------------------------------------------------------- N076R13450 6</t>
  </si>
  <si>
    <t>----------ATCGCTGCGGCACTCTCGATCAA----------------------------------------------------- N076R13451 1</t>
  </si>
  <si>
    <t xml:space="preserve">xxx-m0014 KHVU:180521:180587:- 67(nt) -22.20(kcal/mol) </t>
  </si>
  <si>
    <t xml:space="preserve">TCAAGGACTCGCAGCTGTACGGGACGCCGCTACCCCACGCCGTCGGCGACTACGGCTGGTTCGAGGA xxx-m0014 18 </t>
  </si>
  <si>
    <t xml:space="preserve">.......((((((((((((((.((((.((........)).))))..))..))))))))...)))).. </t>
  </si>
  <si>
    <t xml:space="preserve">**********GCAGCTGTACGGGACGCCGCT************************************ xxx-m0014-5p 14 </t>
  </si>
  <si>
    <t xml:space="preserve">************************************ACGCCGTCGGCGACTACGGCT********** xxx-m0014-3p 3 </t>
  </si>
  <si>
    <t>---------CGCAGCTGTACGGGACGCCG-------------------------------------- N076R10832 1</t>
  </si>
  <si>
    <t>---------CGCAGCTGTACGGGACGCCGCT------------------------------------ N076R10831 1</t>
  </si>
  <si>
    <t>----------GCAGCTGTACGGGACGCCGCT------------------------------------ N076R10833 10</t>
  </si>
  <si>
    <t>------------AGCTGTACGGGACGCCGCTA----------------------------------- N076R10835 1</t>
  </si>
  <si>
    <t>------------AGCTGTACGGGACGCCGCTACC--------------------------------- N076R10834 1</t>
  </si>
  <si>
    <t>-------------------------------ACCCCACGCCGTCGGCGACT---------------- N076R10837 1</t>
  </si>
  <si>
    <t>------------------------------------ACGCCGTCGGCGACTACGGCT---------- N076R10840 1</t>
  </si>
  <si>
    <t>------------------------------------ACGCCGTCGGCGACTACGGCTGGT------- N076R10839 1</t>
  </si>
  <si>
    <t>------------------------------------ACGCCGTCGGCGACTACGGCTGGTT------ N076R10838 1</t>
  </si>
  <si>
    <t xml:space="preserve">xxx-m0015 KHVU:186361:186447:- 87(nt) -35.10(kcal/mol) </t>
  </si>
  <si>
    <t xml:space="preserve">AGCTGCTGCAACAGCTGCACAGCGAGACGCAGCACGGTAGGGCACAGCAGGCTATGCAGGGCGCGCAGGCTGTGGCTATGCAGGGCC xxx-m0015 10 </t>
  </si>
  <si>
    <t xml:space="preserve">.(((.(((((..(((..((((((..(.(((.((...(((.(((.......))).)))...))))))..))))))))).)))))))). </t>
  </si>
  <si>
    <t xml:space="preserve">*********************************************************AGGGCGCGCAGGCTGTGGCT********** xxx-m0015-3p 9 </t>
  </si>
  <si>
    <t>-----------------------------------GGTAGGGCACAGCAGGCT---------------------------------- N076R10565 1</t>
  </si>
  <si>
    <t>---------------------------------------------------------AGGGCGCGCAGGCTGTGGCT---------- N076R10566 9</t>
  </si>
  <si>
    <t xml:space="preserve">xxx-m0016 KHVU:189922:190004:- 83(nt) -28.20(kcal/mol) </t>
  </si>
  <si>
    <t xml:space="preserve">CTCAGACTCCATGAGAAGGACGTCGAGAGGCACAGAGCCGCCGCGGACGCAAGCAACTTTCGGCGTCTCCTCTTTGTCTAGGT xxx-m0016 59 </t>
  </si>
  <si>
    <t xml:space="preserve">((.((((.....(((..((((((((((((((......(((...)))......))..)))))))))))).)))...)))).)). </t>
  </si>
  <si>
    <t>------------ACGGCGCTGTGCCAGAAGGGC----------------------------------------- H361R12512 1</t>
  </si>
  <si>
    <t>-------------------------------------CCAGCGCTTCGAGCGCGTCGTCGTCT----------- H361R12513 1</t>
  </si>
  <si>
    <t>--------------------------------------CAGCGCTTCGAGCGCGTCGTCGTCTT---------- H361R12514 1</t>
  </si>
  <si>
    <t>---------------------------------------AGCGCTTCGAGCGCGTCGTCGTCTT---------- H361R12516 6</t>
  </si>
  <si>
    <t xml:space="preserve">xxx-m0032 KHVU:92147:92227:- 81(nt) -26.90(kcal/mol) </t>
  </si>
  <si>
    <t>CCAGGAACTTTGATCTGGTGCGGGTGAACCAGATGCTCGCCTCCATCAACTGCATCACCCACCGCAAGACGTGGTTCCTCT xxx-m0032 4</t>
  </si>
  <si>
    <t xml:space="preserve">..(((((((.((.(((.(((.((((((..((((((........))))...))..))))))..))).))))).))))))).. </t>
  </si>
  <si>
    <t>**********TGATCTGGTGCGGGTGAACC*************************************************** xxx-m0032-5p 4</t>
  </si>
  <si>
    <t>--------TTTGATCTGGTGCGGGTGAACC--------------------------------------------------- H361R11708 1</t>
  </si>
  <si>
    <t>--------TTTGATCTGGTGCGGGTGAACCA-------------------------------------------------- H361R11707 1</t>
  </si>
  <si>
    <t>----------TGATCTGGTGCGGGTGAA----------------------------------------------------- H361R11710 1</t>
  </si>
  <si>
    <t>----------TGATCTGGTGCGGGTGAACC--------------------------------------------------- H361R11709 1</t>
  </si>
  <si>
    <t xml:space="preserve">xxx-m0033 KHVU:96255:96328:- 74(nt) -30.70(kcal/mol) </t>
  </si>
  <si>
    <t>CCTGAGAGATTCTGACGGTGAAGGGTGCGTCGCGCATCTTGCACTTCATGCACACCGCCGTCAGCTTGTCCAGC xxx-m0033 2</t>
  </si>
  <si>
    <t xml:space="preserve">.(((.((.(..((((((((...((((((((.(.(((...))).)...)))))).))))))))))..).))))). </t>
  </si>
  <si>
    <t>**********TCTGACGGTGAAGGGTGCGT******************************************** xxx-m0033-5p 2</t>
  </si>
  <si>
    <t>----------TCTGACGGTGAAGGGTGCGT-------------------------------------------- H361R11622 2</t>
  </si>
  <si>
    <t xml:space="preserve">xxx-m0034 KHVU:97975:98060:- 86(nt) -39.30(kcal/mol) </t>
  </si>
  <si>
    <t>GACCAGAGCGAGGAGCACATCGCGCTGCTGAACTGCGCGACGTGCGCGGCCGGGTTCAGGACGCGGGTGCTCCGGTCCCACTTCAG xxx-m0034 4</t>
  </si>
  <si>
    <t xml:space="preserve">((((.......(((((((.(((((.(.(((((((((((.....)))).....))))))).)))))))))))))))))......... </t>
  </si>
  <si>
    <t>**********AGGAGCACATCGCGCTGCTGAAC***************************************************** xxx-m0034-5p 1</t>
  </si>
  <si>
    <t>****************************************************GGTTCAGGACGCGGGTGCTCCGGT********** xxx-m0034-3p 3</t>
  </si>
  <si>
    <t>----------AGGAGCACATCGCGCTGCTGAAC----------------------------------------------------- H361R11582 1</t>
  </si>
  <si>
    <t>----------------------------------------------------GGTTCAGGACGCGGGTGCTCCGGT---------- H361R11583 2</t>
  </si>
  <si>
    <t>-----------------------------------------------------GTTCAGGACGCGGGTGCTCCGGT---------- H361R11584 1</t>
  </si>
  <si>
    <t xml:space="preserve">xxx-m0035 KHVU:103741:103820:- 80(nt) -38.20(kcal/mol) </t>
  </si>
  <si>
    <t>CCTGGCACGAGTGGCTGCCGGGGATGCCTCTCGCCAAGCAGCGCGAGACCATCGTCAAGAGCATCCACTCGTACCTGGGC xxx-m0035 4</t>
  </si>
  <si>
    <t xml:space="preserve">((.((.((((((((.((((((.((((..((((((........)))))).)))).))..).))).)))))))).)).)).. </t>
  </si>
  <si>
    <t>**********GTGGCTGCCGGGGATGCCTCTCGCC********************************************* xxx-m0035-5p 1</t>
  </si>
  <si>
    <t>***********************************************ACCATCGTCAAGAGCATCCACTC********** xxx-m0035-3p 3</t>
  </si>
  <si>
    <t>----------GTGGCTGCCGGGGATGCCTCTCGCC--------------------------------------------- H361R9173 1</t>
  </si>
  <si>
    <t xml:space="preserve">                                                                                                                                         TCCGTCTCTCGATTGTCGT 2</t>
  </si>
  <si>
    <t xml:space="preserve">                                                                                                                                           CGTCTCTCGATTGTCGTGACGACT 1</t>
  </si>
  <si>
    <t xml:space="preserve">                                                                                                                                              CTCTCGATTGTCGTGACGACTCT 16</t>
  </si>
  <si>
    <t xml:space="preserve">                                                                                                                                              CTCTCGATTGTCGTGACGACT 5</t>
  </si>
  <si>
    <t xml:space="preserve">                                                                                                                                               TCTCGATTGTCGTGACGACTCT 5</t>
  </si>
  <si>
    <t xml:space="preserve">                                                                                                                                               TCTCGATTGTCGTGACGACT 1</t>
  </si>
  <si>
    <t xml:space="preserve">                                                                                                                                                CTCGATTGTCGTGACGACTCT 145</t>
  </si>
  <si>
    <t xml:space="preserve">                                                                                                                                                CTCGATTGTCGTGACGACTCTGCT 83</t>
  </si>
  <si>
    <t xml:space="preserve">                  CGTGATGAGCGGCGAGCCCCGCGA 1</t>
  </si>
  <si>
    <t xml:space="preserve">          GACGGCTCGCCTGGGCTCA 1</t>
  </si>
  <si>
    <t xml:space="preserve">                TCGCCTGGGCTCAGAAGCGGGA 1</t>
  </si>
  <si>
    <t xml:space="preserve">                 CGCCTGGGCTCAGAAGCGGGA 4</t>
  </si>
  <si>
    <t xml:space="preserve">                    CTGGGCTCAGAAGCGGGACTAGGA 1</t>
  </si>
  <si>
    <t xml:space="preserve">                     TGGGCTCAGAAGCGGGA 4</t>
  </si>
  <si>
    <t xml:space="preserve">                     TGGGCTCAGAAGCGGGACTAGGA 1</t>
  </si>
  <si>
    <t xml:space="preserve">                            AGAAGCGGGACTAGGA 1</t>
  </si>
  <si>
    <t xml:space="preserve">                               AGCGGGACTAGGACCGGCGA 1</t>
  </si>
  <si>
    <t xml:space="preserve">                                  GGGACTAGGACCGGCGA 1</t>
  </si>
  <si>
    <t xml:space="preserve">                                      CTAGGACCGGCGACTCGTGTGGGA 1</t>
  </si>
  <si>
    <t xml:space="preserve">                                        AGGACCGGCGACTCGTGTGGGA 10</t>
  </si>
  <si>
    <t xml:space="preserve">   GGTGCTGATCGAGGCTGCCATGGA 1</t>
  </si>
  <si>
    <t xml:space="preserve">                     CATGGACGAGGCCTTCTCGTA 1</t>
  </si>
  <si>
    <t xml:space="preserve">                                                TGACGAGGAGGATGCCAGGCTCAA 1</t>
  </si>
  <si>
    <t xml:space="preserve">                 TCGCCGTCTCGGCTTGGAGGTA 2</t>
  </si>
  <si>
    <t xml:space="preserve">                  CGCCGTCTCGGCTTGGAGGTA 1</t>
  </si>
  <si>
    <t xml:space="preserve">                    CCGTCTCGGCTTGGAGGTA 1</t>
  </si>
  <si>
    <t xml:space="preserve">                         TCGGCTTGGAGGTACCTGCGGGCA 4</t>
  </si>
  <si>
    <t xml:space="preserve">                          CGGCTTGGAGGTACCTGCGGGCA 4</t>
  </si>
  <si>
    <t xml:space="preserve">                            GCTTGGAGGTACCTGCGGGCA 1</t>
  </si>
  <si>
    <t xml:space="preserve">                              TTGGAGGTACCTGCGGGCA 11</t>
  </si>
  <si>
    <t xml:space="preserve">                               TGGAGGTACCTGCGGGCA 18</t>
  </si>
  <si>
    <t xml:space="preserve">                               TGGAGGTACCTGCGGGCACGTCGA 4</t>
  </si>
  <si>
    <t xml:space="preserve">                                  AGGTACCTGCGGGCACGTCGAGA 1</t>
  </si>
  <si>
    <t xml:space="preserve">                                    GTACCTGCGGGCACGTCGAGA 1</t>
  </si>
  <si>
    <t xml:space="preserve">                                      ACCTGCGGGCACGTCGAGA 7</t>
  </si>
  <si>
    <t xml:space="preserve">                                         TGCGGGCACGTCGAGACGGA 2</t>
  </si>
  <si>
    <t xml:space="preserve">                                           CGGGCACGTCGAGACGGA 1</t>
  </si>
  <si>
    <t xml:space="preserve">                                                 CGTCGAGACGGACGGCTCGGGCCA 1</t>
  </si>
  <si>
    <t xml:space="preserve">                                                     GAGACGGACGGCTCGGGCCA 1</t>
  </si>
  <si>
    <t xml:space="preserve"> CCCACCGGCCTCTGACGGTTCGCGA 1</t>
  </si>
  <si>
    <t xml:space="preserve">                                      GCGATCTCTGCCGCGTCGGCA 1</t>
  </si>
  <si>
    <t xml:space="preserve">                                                   CGTCGGCAGGGATCGGGGCA 1</t>
  </si>
  <si>
    <t xml:space="preserve">    CTCACGGGGAGCCGAGTCTGA 1 </t>
  </si>
  <si>
    <t xml:space="preserve">     TCACGGGGAGCCGAGTCTGAAA 20</t>
  </si>
  <si>
    <t xml:space="preserve">     TCACGGGGAGCCGAGTCTGA 14</t>
  </si>
  <si>
    <t xml:space="preserve">     TCACGGGGAGCCGAGTCTGAA 12</t>
  </si>
  <si>
    <t xml:space="preserve">      CACGGGGAGCCGAGTCTGA 5</t>
  </si>
  <si>
    <t xml:space="preserve">       ACGGGGAGCCGAGTCTGAAA 32</t>
  </si>
  <si>
    <t xml:space="preserve">       ACGGGGAGCCGAGTCTGAA 17</t>
  </si>
  <si>
    <t xml:space="preserve">       ACGGGGAGCCGAGTCTGA 10</t>
  </si>
  <si>
    <t xml:space="preserve">        CGGGGAGCCGAGTCTGAAA 4</t>
  </si>
  <si>
    <t xml:space="preserve">        CGGGGAGCCGAGTCTGAA 1</t>
  </si>
  <si>
    <t xml:space="preserve">         GGGGAGCCGAGTCTGAAA 4</t>
  </si>
  <si>
    <t xml:space="preserve">          GGGAGCCGAGTCTGAAA 1</t>
  </si>
  <si>
    <t xml:space="preserve">          GGGAGCCGAGTCTGAA 1</t>
  </si>
  <si>
    <t xml:space="preserve">             AGCCGAGTCTGAAAGCGCTTCA 1</t>
  </si>
  <si>
    <t xml:space="preserve">      ACGCGTGACGGATGGGTGTGCGA 5</t>
  </si>
  <si>
    <t xml:space="preserve">       CGCGTGACGGATGGGTGTGCGA 4</t>
  </si>
  <si>
    <t xml:space="preserve">                  TGGGTGTGCGACGGTCGCTGCGA 5</t>
  </si>
  <si>
    <t xml:space="preserve">                           GACGGTCGCTGCGACTACTCGCCAA 1</t>
  </si>
  <si>
    <t xml:space="preserve">                           GACGGTCGCTGCGACTACTCGCCA 1</t>
  </si>
  <si>
    <t xml:space="preserve">                                           ACTCGCCAACCTCCTCACGTCAGA 24</t>
  </si>
  <si>
    <t xml:space="preserve">                                           ACTCGCCAACCTCCTCACGTCA 1</t>
  </si>
  <si>
    <t xml:space="preserve">                                            CTCGCCAACCTCCTCACGTCAGA 7</t>
  </si>
  <si>
    <t xml:space="preserve">                                             TCGCCAACCTCCTCACGTCAGA 162</t>
  </si>
  <si>
    <t xml:space="preserve">                                             TCGCCAACCTCCTCACGTCA 8</t>
  </si>
  <si>
    <t xml:space="preserve">                                             TCGCCAACCTCCTCACGTCAGACA 1</t>
  </si>
  <si>
    <t xml:space="preserve">                                              CGCCAACCTCCTCACGTCAGA 504</t>
  </si>
  <si>
    <t xml:space="preserve">                                              CGCCAACCTCCTCACGTCA 22</t>
  </si>
  <si>
    <t xml:space="preserve">                                              CGCCAACCTCCTCACGTCAGACA 7</t>
  </si>
  <si>
    <t xml:space="preserve">                                               GCCAACCTCCTCACGTCAGA 182</t>
  </si>
  <si>
    <t xml:space="preserve">                                               GCCAACCTCCTCACGTCA 13    </t>
  </si>
  <si>
    <t xml:space="preserve">                                GGAGCGTCCGACGTCGTGCGGGCCA 1</t>
  </si>
  <si>
    <t xml:space="preserve">                                    CGTCCGACGTCGTGCGGGCCA 1</t>
  </si>
  <si>
    <t xml:space="preserve">                                              CGTGCGGGCCACCGTCGCGGGGACA 1</t>
  </si>
  <si>
    <t xml:space="preserve">                                                                         CGCCAACCTCCTCACGTCAGACACT 2</t>
  </si>
  <si>
    <t xml:space="preserve">                                                                           CCAACCTCCTCACGTCAGACACT 1</t>
  </si>
  <si>
    <t xml:space="preserve">                                                                             AACCTCCTCACGTCAGACACT 1</t>
  </si>
  <si>
    <t xml:space="preserve">                              AGGGAGCGTCCGACGTCGT 11</t>
  </si>
  <si>
    <t xml:space="preserve">                              AGGGAGCGTCCGACGT 2</t>
  </si>
  <si>
    <t xml:space="preserve">                                        CGACGTCGTGCGGGCCACCGT 2</t>
  </si>
  <si>
    <t xml:space="preserve">                                           CGTCGTGCGGGCCACCGT 2</t>
  </si>
  <si>
    <t xml:space="preserve">                                                   GGGCCACCGTCGCGGGGACATGGGTT 5</t>
  </si>
  <si>
    <t xml:space="preserve">                                                   GGGCCACCGTCGCGGGGACATGGGT 3</t>
  </si>
  <si>
    <t xml:space="preserve">                                                     GCCACCGTCGCGGGGACATGGGTT 3</t>
  </si>
  <si>
    <t xml:space="preserve">                                                      CCACCGTCGCGGGGACATGGGTT 1</t>
  </si>
  <si>
    <t xml:space="preserve">                                                       CACCGTCGCGGGGACATGGGTT 23</t>
  </si>
  <si>
    <t xml:space="preserve">                                                       CACCGTCGCGGGGACATGGGT 8</t>
  </si>
  <si>
    <t xml:space="preserve">                                                        ACCGTCGCGGGGACATGGGTT 216</t>
  </si>
  <si>
    <t xml:space="preserve">                                                        ACCGTCGCGGGGACATGGGT 90</t>
  </si>
  <si>
    <t xml:space="preserve">                                                         CCGTCGCGGGGACATGGGTT 1</t>
  </si>
  <si>
    <t xml:space="preserve">                                                         CCGTCGCGGGGACATGGGT 2</t>
  </si>
  <si>
    <t xml:space="preserve">                                                          CGTCGCGGGGACATGGGTT 70</t>
  </si>
  <si>
    <t xml:space="preserve">                                                          CGTCGCGGGGACATGGGT 26</t>
  </si>
  <si>
    <t xml:space="preserve">                                                           GTCGCGGGGACATGGGTT 32</t>
  </si>
  <si>
    <t xml:space="preserve">                                                           GTCGCGGGGACATGGGT 7</t>
  </si>
  <si>
    <t xml:space="preserve">                                                            TCGCGGGGACATGGGTT 6                </t>
  </si>
  <si>
    <t xml:space="preserve">                                                             CGCGGGGACATGGGTTCGGGT 3</t>
  </si>
  <si>
    <t xml:space="preserve">                                                             CGCGGGGACATGGGTT 23</t>
  </si>
  <si>
    <t xml:space="preserve">                                                             CGCGGGGACATGGGT 5</t>
  </si>
  <si>
    <t xml:space="preserve">                                                              GCGGGGACATGGGTT 8</t>
  </si>
  <si>
    <t xml:space="preserve">                                                               CGGGGACATGGGTTCGGGT 4</t>
  </si>
  <si>
    <t xml:space="preserve">                                                                                       CGCCGAAAGCGAGCTGGAT 3</t>
  </si>
  <si>
    <t xml:space="preserve">                                                                                           GAAAGCGAGCTGGATCCATCCCGGT 7</t>
  </si>
  <si>
    <t xml:space="preserve">                             GCTTCACGGGCTCCAGGGTCTCGC 1</t>
  </si>
  <si>
    <t xml:space="preserve">                                 CACGGGCTCCAGGGTCTCGCATGGC 1</t>
  </si>
  <si>
    <t xml:space="preserve">                                 CACGGGCTCCAGGGTCTCGC 1</t>
  </si>
  <si>
    <t xml:space="preserve">                                  ACGGGCTCCAGGGTCTCGC 32</t>
  </si>
  <si>
    <t xml:space="preserve">      ACGCGTGACGGATGGGTGTGCGAC 4</t>
  </si>
  <si>
    <t xml:space="preserve">      ACGCGTGACGGATGGGTGTGC 4</t>
  </si>
  <si>
    <t xml:space="preserve">       CGCGTGACGGATGGGTGTGC 1</t>
  </si>
  <si>
    <t xml:space="preserve">                          CGACGGTCGCTGCGACTACTCGCC 1</t>
  </si>
  <si>
    <t xml:space="preserve">                            ACGGTCGCTGCGACTACTCGCC 1</t>
  </si>
  <si>
    <t xml:space="preserve">                                          TACTCGCCAACCTCCTCACGTC 1</t>
  </si>
  <si>
    <t>************************************GGAGATCGCGAAAGTGGACCT********** xxx-m0050-3p 7</t>
  </si>
  <si>
    <t>---------CAGGTACACGGTCGAGATCGGC------------------------------------ H361R2810 6</t>
  </si>
  <si>
    <t>----------AGGTACACGGTCGAGATCGGC------------------------------------ H361R2811 20</t>
  </si>
  <si>
    <t>------------------------------------GGAGATCGCGAAAGTGGACCT---------- H361R2816 3</t>
  </si>
  <si>
    <t>------------------------------------GGAGATCGCGAAAGTGGACCTGC-------- H361R2815 2</t>
  </si>
  <si>
    <t>------------------------------------GGAGATCGCGAAAGTGGACCTGCT------- H361R2814 2</t>
  </si>
  <si>
    <t xml:space="preserve">xxx-m0051 KHVU:232754:232834:- 81(nt) -22.60(kcal/mol) </t>
  </si>
  <si>
    <t>CACTCACGACCCCACTCCGAGCGAGGGGAAACCCTTCAGCATCACCGTCTACGGGTCCGTCGCGCTCGAGTACTGCGAGAT xxx-m0051 4</t>
  </si>
  <si>
    <t xml:space="preserve">..(((.((.....((((.(((((.(((((..(((....((......))....)))))).)).)))))))))..)).))).. </t>
  </si>
  <si>
    <t>***************TCCGAGCGAGGGGAAACCCTTCA******************************************* xxx-m0051-5p 1</t>
  </si>
  <si>
    <t>**************************************************ACGGGTCCGTCGCGCTCGAGT********** xxx-m0051-3p 3</t>
  </si>
  <si>
    <t>----------------CCGAGCGAGGGGAAACCCTTC-------------------------------------------- H361R2795 1</t>
  </si>
  <si>
    <t>--------------------------------------------------ACGGGTCCGTCGCGCTCGAG----------- H361R2797 1</t>
  </si>
  <si>
    <t>--------------------------------------------------ACGGGTCCGTCGCGCTCGAGT---------- H361R2796 2</t>
  </si>
  <si>
    <t xml:space="preserve">xxx-m0052 KHVU:233412:233488:- 77(nt) -24.10(kcal/mol) </t>
  </si>
  <si>
    <t>GGAGCTCATCGTGGCCCTGGGCAAGCTCGAGATCAAGCAGCTCAAGCGCTGGTGGGTCACATACGACAGCGGCCCCA xxx-m0052 3</t>
  </si>
  <si>
    <t xml:space="preserve">((.(((..((((((((((.(((..(((.(((.........))).)))))).).)))))))....))....))).)). </t>
  </si>
  <si>
    <t>**********GTGGCCCTGGGCAAGCTCGAGATC******************************************* xxx-m0052-5p 3</t>
  </si>
  <si>
    <t xml:space="preserve">                                  AGCGTCCGACGTCGTGC 4</t>
  </si>
  <si>
    <t xml:space="preserve">                                   GCGTCCGACGTCGTGCGGGC 5</t>
  </si>
  <si>
    <t xml:space="preserve">                                   GCGTCCGACGTCGTGC 4</t>
  </si>
  <si>
    <t xml:space="preserve">                                   GCGTCCGACGTCGTGCGGGCCACC 1</t>
  </si>
  <si>
    <t xml:space="preserve">                                    CGTCCGACGTCGTGCGGGC 1</t>
  </si>
  <si>
    <t xml:space="preserve">                                     GTCCGACGTCGTGCGGGCCACCGTC 1</t>
  </si>
  <si>
    <t xml:space="preserve">                                     GTCCGACGTCGTGCGGGCC 1</t>
  </si>
  <si>
    <t xml:space="preserve">                                        CGACGTCGTGCGGGCCACCGTCGC 1        </t>
  </si>
  <si>
    <t xml:space="preserve">                                        CGACGTCGTGCGGGCCACC 1</t>
  </si>
  <si>
    <t xml:space="preserve">                                        CGACGTCGTGCGGGCCAC 1</t>
  </si>
  <si>
    <t xml:space="preserve">                                         GACGTCGTGCGGGCCACC 1</t>
  </si>
  <si>
    <t xml:space="preserve">                                          ACGTCGTGCGGGCCACCGTC 1</t>
  </si>
  <si>
    <t xml:space="preserve">                                           CGTCGTGCGGGCCACCGTCGC 1</t>
  </si>
  <si>
    <t xml:space="preserve">                                             TCGTGCGGGCCACCGTCGC 1</t>
  </si>
  <si>
    <t xml:space="preserve">                                              CGTGCGGGCCACCGTCGC 5</t>
  </si>
  <si>
    <t xml:space="preserve">                                              CGTGCGGGCCACCGTCGCGGGGAC 4</t>
  </si>
  <si>
    <t xml:space="preserve">                                               GTGCGGGCCACCGTCGCGGGGAC 1</t>
  </si>
  <si>
    <t xml:space="preserve">                                                 GCGGGCCACCGTCGCGGGGAC 1</t>
  </si>
  <si>
    <t xml:space="preserve">                                                   GGGCCACCGTCGCGGGGAC 11</t>
  </si>
  <si>
    <t xml:space="preserve">                                                       CACCGTCGCGGGGACATGGGTTC 4</t>
  </si>
  <si>
    <t xml:space="preserve">                                                        ACCGTCGCGGGGACATGGGTTC 7</t>
  </si>
  <si>
    <t xml:space="preserve">                                                          CGTCGCGGGGACATGGGTTC 8</t>
  </si>
  <si>
    <t xml:space="preserve">                                                           GTCGCGGGGACATGGGTTC 4</t>
  </si>
  <si>
    <t xml:space="preserve">                                                             CGCGGGGACATGGGTTC 14</t>
  </si>
  <si>
    <t xml:space="preserve">                                                             CGCGGGGACATGGGTTCGGGTC 4</t>
  </si>
  <si>
    <t xml:space="preserve">                                                             CGCGGGGACATGGGTTCGGGTCCC 1</t>
  </si>
  <si>
    <t xml:space="preserve">                                                              GCGGGGACATGGGTTC 1</t>
  </si>
  <si>
    <t xml:space="preserve">                                                                GGGGACATGGGTTCGGGTCCCGC 1</t>
  </si>
  <si>
    <t xml:space="preserve">                                                                 GGGACATGGGTTCGGGTC 1</t>
  </si>
  <si>
    <t xml:space="preserve">                                                                     CATGGGTTCGGGTCCCGCC 1</t>
  </si>
  <si>
    <t xml:space="preserve">                                                                      ATGGGTTCGGGTCCCGCCGC 15</t>
  </si>
  <si>
    <t xml:space="preserve">                                                                      ATGGGTTCGGGTCCCGCCGCC 5</t>
  </si>
  <si>
    <t xml:space="preserve">                                                                         GGTTCGGGTCCCGCCGCC 1</t>
  </si>
  <si>
    <t xml:space="preserve">                                                                                       CGCCGAAAGCGAGCTGGATC 4</t>
  </si>
  <si>
    <t xml:space="preserve">                                                                                         CCGAAAGCGAGCTGGATCC 1</t>
  </si>
  <si>
    <t xml:space="preserve">                                                                                          CGAAAGCGAGCTGGATCC 1</t>
  </si>
  <si>
    <t xml:space="preserve">                                                                                           GAAAGCGAGCTGGATCCATC 157</t>
  </si>
  <si>
    <t xml:space="preserve">                                                                                           GAAAGCGAGCTGGATCC 110</t>
  </si>
  <si>
    <t xml:space="preserve">                                                                                           GAAAGCGAGCTGGATC 59</t>
  </si>
  <si>
    <t xml:space="preserve">                                                                                           GAAAGCGAGCTGGATCCATCC 27</t>
  </si>
  <si>
    <t xml:space="preserve">                                                                                           GAAAGCGAGCTGGATCCATCCC 12</t>
  </si>
  <si>
    <t xml:space="preserve">                                                                                            AAAGCGAGCTGGATCC 37</t>
  </si>
  <si>
    <t xml:space="preserve">                                                                                            AAAGCGAGCTGGATCCATC 17</t>
  </si>
  <si>
    <t xml:space="preserve">                                                                                            AAAGCGAGCTGGATCCATCCC 1</t>
  </si>
  <si>
    <t xml:space="preserve">                                                                                             AAGCGAGCTGGATCC 14</t>
  </si>
  <si>
    <t xml:space="preserve">                                                                                             AAGCGAGCTGGATCCATC 8</t>
  </si>
  <si>
    <t xml:space="preserve">                                                                  GTTGTGGGGGACGGTTCAGATCACC 3</t>
  </si>
  <si>
    <t xml:space="preserve">                                                                  GTTGTGGGGGACGGTTCAGATCAC 4</t>
  </si>
  <si>
    <t xml:space="preserve">                                                                  GTTGTGGGGGACGGTTCAGATC 42</t>
  </si>
  <si>
    <t xml:space="preserve">                                                                  GTTGTGGGGGACGGTTC 1</t>
  </si>
  <si>
    <t xml:space="preserve">                                                                   TTGTGGGGGACGGTTCAGATCACC 1</t>
  </si>
  <si>
    <t xml:space="preserve">                                                                   TTGTGGGGGACGGTTCAGATCAC 7</t>
  </si>
  <si>
    <t xml:space="preserve">                                                                   TTGTGGGGGACGGTTCAGATC 18</t>
  </si>
  <si>
    <t xml:space="preserve">                                                                                                                                               TCTCGATTGTCGTGACGACT 3</t>
  </si>
  <si>
    <t xml:space="preserve">                                                                                                                                                CTCGATTGTCGTGACGACTCTGCTACT 2</t>
  </si>
  <si>
    <t xml:space="preserve">                                                                                                                                                CTCGATTGTCGTGACGACTCTGCT 16</t>
  </si>
  <si>
    <t xml:space="preserve">                                                                                                                                                CTCGATTGTCGTGACGACTCT 15</t>
  </si>
  <si>
    <t xml:space="preserve">                                                                                                                                                CTCGATTGTCGTGACGACT 3</t>
  </si>
  <si>
    <t xml:space="preserve">                                                          AGGGATCGGGGCACGCG  1</t>
  </si>
  <si>
    <t xml:space="preserve">                                                          AGGGATCGGGGCACG  1</t>
  </si>
  <si>
    <t xml:space="preserve">                                                              ATCGGGGCACGCGGAATCGGATG  11</t>
  </si>
  <si>
    <t xml:space="preserve">                                                              ATCGGGGCACGCGGAATCGG  1</t>
  </si>
  <si>
    <t xml:space="preserve">                                                                 GGGGCACGCGGAATCGGATG  9</t>
  </si>
  <si>
    <t xml:space="preserve">                                                                  GGGCACGCGGAATCGGATG  1</t>
  </si>
  <si>
    <t xml:space="preserve">                                                                   GGCACGCGGAATCGGATG  5</t>
  </si>
  <si>
    <t>ACTCTCACGCGTGACGGATG  48</t>
  </si>
  <si>
    <t>ACTCTCACGCGTGACGG  6</t>
  </si>
  <si>
    <t>ACTCTCACGCGTGACGGATGG  4</t>
  </si>
  <si>
    <t xml:space="preserve"> CTCTCACGCGTGACGGATG  51</t>
  </si>
  <si>
    <t xml:space="preserve"> CTCTCACGCGTGACGGATGG  15</t>
  </si>
  <si>
    <t xml:space="preserve"> CTCTCACGCGTGACGG  1</t>
  </si>
  <si>
    <t xml:space="preserve">  TCTCACGCGTGACGGATG  100</t>
  </si>
  <si>
    <t xml:space="preserve">  TCTCACGCGTGACGGATGG  30</t>
  </si>
  <si>
    <t xml:space="preserve">  TCTCACGCGTGACGGATGGG  6</t>
  </si>
  <si>
    <t xml:space="preserve">   CTCACGCGTGACGGATGG  5</t>
  </si>
  <si>
    <t xml:space="preserve">   CTCACGCGTGACGGATG  5</t>
  </si>
  <si>
    <t xml:space="preserve">   CTCACGCGTGACGGATGGG  1</t>
  </si>
  <si>
    <t xml:space="preserve">    TCACGCGTGACGGATG  8</t>
  </si>
  <si>
    <t xml:space="preserve">    TCACGCGTGACGGATGGG  7</t>
  </si>
  <si>
    <t xml:space="preserve">    TCACGCGTGACGGATGG  6</t>
  </si>
  <si>
    <t xml:space="preserve">     CACGCGTGACGGATGG  1</t>
  </si>
  <si>
    <t xml:space="preserve">     CACGCGTGACGGATG  1</t>
  </si>
  <si>
    <t xml:space="preserve">      ACGCGTGACGGATGGG  1</t>
  </si>
  <si>
    <t xml:space="preserve">        GCGTGACGGATGGGTGTGCGACG  4</t>
  </si>
  <si>
    <t xml:space="preserve">        GCGTGACGGATGGGTGTG  1</t>
  </si>
  <si>
    <t xml:space="preserve">         CGTGACGGATGGGTGTGCG  4</t>
  </si>
  <si>
    <t xml:space="preserve">         CGTGACGGATGGGTGTG  1</t>
  </si>
  <si>
    <t xml:space="preserve">          GTGACGGATGGGTGTG  1</t>
  </si>
  <si>
    <t xml:space="preserve">           TGACGGATGGGTGTGCGACG  1</t>
  </si>
  <si>
    <t xml:space="preserve">           TGACGGATGGGTGTGCG  1</t>
  </si>
  <si>
    <t xml:space="preserve">            GACGGATGGGTGTGCGACGGTCG  8</t>
  </si>
  <si>
    <t xml:space="preserve">             ACGGATGGGTGTGCGACGG  1</t>
  </si>
  <si>
    <t xml:space="preserve">                  TGGGTGTGCGACGGTCGCTG  1</t>
  </si>
  <si>
    <t xml:space="preserve">                    GGTGTGCGACGGTCGCTGCG  5</t>
  </si>
  <si>
    <t xml:space="preserve">                     GTGTGCGACGGTCGCTGCG  8</t>
  </si>
  <si>
    <t xml:space="preserve">                      TGTGCGACGGTCGCTGCG  4</t>
  </si>
  <si>
    <t xml:space="preserve">                               TCACGCGTGACGGATG  1</t>
  </si>
  <si>
    <t xml:space="preserve">                                        CGATGGGGCTCTGGTGCGCCACG  1</t>
  </si>
  <si>
    <t xml:space="preserve">                                         GATGGGGCTCTGGTGCGCCACG  1</t>
  </si>
  <si>
    <t xml:space="preserve">                                          ATGGGGCTCTGGTGCGCCACG  11</t>
  </si>
  <si>
    <t xml:space="preserve">                                          ATGGGGCTCTGGTGCG  1</t>
  </si>
  <si>
    <t xml:space="preserve">                                           AACCCTGACGAGGAGGATG  1</t>
  </si>
  <si>
    <t xml:space="preserve">                                               CTGACGAGGAGGATG  1</t>
  </si>
  <si>
    <t>TGTGATATATTAATGGTCTTTGG  1</t>
  </si>
  <si>
    <t xml:space="preserve">  AGCGCAACCGGCCGCGGACCCTGG  1</t>
  </si>
  <si>
    <t xml:space="preserve">    CGCAACCGGCCGCGGACCCTGG  1</t>
  </si>
  <si>
    <t xml:space="preserve">              CGCGGACCCTGGTCCCTCAGACCG  3</t>
  </si>
  <si>
    <t xml:space="preserve">    CTCACGGGGAGCCGAGTCTGAAAG  2</t>
  </si>
  <si>
    <t xml:space="preserve">    CTCACGGGGAGCCGAGTCTG  1</t>
  </si>
  <si>
    <t xml:space="preserve">     TCACGGGGAGCCGAGTCTGAAAG  2</t>
  </si>
  <si>
    <t xml:space="preserve">      CACGGGGAGCCGAGTCTGAAAGCG  3</t>
  </si>
  <si>
    <t xml:space="preserve">      CACGGGGAGCCGAGTCTGAAAG  3</t>
  </si>
  <si>
    <t xml:space="preserve">       ACGGGGAGCCGAGTCTGAAAG  18</t>
  </si>
  <si>
    <t xml:space="preserve">       ACGGGGAGCCGAGTCTG  1</t>
  </si>
  <si>
    <t xml:space="preserve">        CGGGGAGCCGAGTCTGAAAGCG  5</t>
  </si>
  <si>
    <t xml:space="preserve">        CGGGGAGCCGAGTCTGAAAG  12</t>
  </si>
  <si>
    <t xml:space="preserve">         GGGGAGCCGAGTCTGAAAGCG  12</t>
  </si>
  <si>
    <t xml:space="preserve">         GGGGAGCCGAGTCTGAAAG  17</t>
  </si>
  <si>
    <t xml:space="preserve">          GGGAGCCGAGTCTGAAAGCG  4</t>
  </si>
  <si>
    <t xml:space="preserve">          GGGAGCCGAGTCTGAAAG  2</t>
  </si>
  <si>
    <t xml:space="preserve">                CGAGTCTGAAAGCGCTTCACGG  3</t>
  </si>
  <si>
    <t xml:space="preserve">                               TGCTGTTCCCGATGGGGCTCT 2</t>
  </si>
  <si>
    <t xml:space="preserve">                                  TGTTCCCGATGGGGCTCTGGT 1</t>
  </si>
  <si>
    <t xml:space="preserve">                                                 TCTGGTGCGCCACGAGTCCCCGGT 1</t>
  </si>
  <si>
    <t xml:space="preserve">              ACTTATGGTTACTCGTAATGGTT 90</t>
  </si>
  <si>
    <t xml:space="preserve">              ACTTATGGTTACTCGTAAT 5</t>
  </si>
  <si>
    <t xml:space="preserve">              ACTTATGGTTACTCGTAATGGT 4</t>
  </si>
  <si>
    <t xml:space="preserve">               CTTATGGTTACTCGTAATGGTT 1</t>
  </si>
  <si>
    <t xml:space="preserve">                TTATGGTTACTCGTAATGGTT 15</t>
  </si>
  <si>
    <t xml:space="preserve">                TTATGGTTACTCGTAATGGT 4</t>
  </si>
  <si>
    <t xml:space="preserve">                 TATGGTTACTCGTAATGGTT 13</t>
  </si>
  <si>
    <t xml:space="preserve">                 TATGGTTACTCGTAATGGT 1</t>
  </si>
  <si>
    <t xml:space="preserve">                  ATGGTTACTCGTAATGGTT 453</t>
  </si>
  <si>
    <t xml:space="preserve">                  ATGGTTACTCGTAATGGT 66</t>
  </si>
  <si>
    <t xml:space="preserve">                  ATGGTTACTCGTAATGGTTACAT 9</t>
  </si>
  <si>
    <t xml:space="preserve">                   TGGTTACTCGTAATGGTT 5</t>
  </si>
  <si>
    <t xml:space="preserve">                    GGTTACTCGTAATGGTT 47</t>
  </si>
  <si>
    <t xml:space="preserve">                     GTTACTCGTAATGGTT 1</t>
  </si>
  <si>
    <t xml:space="preserve">                        ACTCGTAATGGTTACAT 1</t>
  </si>
  <si>
    <t xml:space="preserve">                                                    ATTACATATCATACTATACGGTT 1</t>
  </si>
  <si>
    <t xml:space="preserve">                                                                ACTATACGGTTTACTTGTTT 5</t>
  </si>
  <si>
    <t xml:space="preserve">                                                                ACTATACGGTTTACTTGTTTATT 1</t>
  </si>
  <si>
    <t xml:space="preserve">                                                                  TATACGGTTTACTTGTTT 1</t>
  </si>
  <si>
    <t xml:space="preserve">                                                                   ATACGGTTTACTTGTTT 13</t>
  </si>
  <si>
    <t xml:space="preserve">                                                                     ACGGTTTACTTGTTTATTTTGCT 4</t>
  </si>
  <si>
    <t xml:space="preserve">                                                                     ACGGTTTACTTGTTT 1</t>
  </si>
  <si>
    <t xml:space="preserve">    TAATGGTCTTTGGAAGAAACGAAT 8</t>
  </si>
  <si>
    <t xml:space="preserve">     AATGGTCTTTGGAAGAAACGAAT 950</t>
  </si>
  <si>
    <t xml:space="preserve">      ATGGTCTTTGGAAGAAACGAAT 8</t>
  </si>
  <si>
    <t xml:space="preserve">        GGTCTTTGGAAGAAACGAAT 5</t>
  </si>
  <si>
    <t xml:space="preserve">                                 AGCGATTTAACTTTGGGGGT 1</t>
  </si>
  <si>
    <t xml:space="preserve">                                         AACTTTGGGGGTCCGGT 9</t>
  </si>
  <si>
    <t>ACATCCTCACGTTGTGGGGGACGGT 38</t>
  </si>
  <si>
    <t xml:space="preserve"> CATCCTCACGTTGTGGGGGACGGTT 1</t>
  </si>
  <si>
    <t xml:space="preserve">  ATCCTCACGTTGTGGGGGACGGTT 101</t>
  </si>
  <si>
    <t xml:space="preserve">  ATCCTCACGTTGTGGGGGACGGT 52</t>
  </si>
  <si>
    <t xml:space="preserve">   TCCTCACGTTGTGGGGGACGGTT 4</t>
  </si>
  <si>
    <t xml:space="preserve">   TCCTCACGTTGTGGGGGACGGT 4</t>
  </si>
  <si>
    <t xml:space="preserve">    CCTCACGTTGTGGGGGACGGTT 5</t>
  </si>
  <si>
    <t xml:space="preserve">    CCTCACGTTGTGGGGGACGGT 1</t>
  </si>
  <si>
    <t xml:space="preserve">     CTCACGTTGTGGGGGACGGTT 12</t>
  </si>
  <si>
    <t xml:space="preserve">     CTCACGTTGTGGGGGACGGT 4</t>
  </si>
  <si>
    <t xml:space="preserve">      TCACGTTGTGGGGGACGGT 1</t>
  </si>
  <si>
    <t xml:space="preserve">                         TCAGATCACCAACGAACCTCCGAT 1</t>
  </si>
  <si>
    <t xml:space="preserve">                              TCACCAACGAACCTCCGATCACATT 1</t>
  </si>
  <si>
    <t xml:space="preserve">                              TCACCAACGAACCTCCGAT 1</t>
  </si>
  <si>
    <t xml:space="preserve">                               CACCAACGAACCTCCGATCACATTT 42</t>
  </si>
  <si>
    <t xml:space="preserve">                                ACCAACGAACCTCCGATCACATTT 363</t>
  </si>
  <si>
    <t xml:space="preserve">                                ACCAACGAACCTCCGATCACATTTT 21</t>
  </si>
  <si>
    <t xml:space="preserve">                                 CCAACGAACCTCCGATCACATTT 44</t>
  </si>
  <si>
    <t xml:space="preserve">                                 CCAACGAACCTCCGATCACATTTT 10</t>
  </si>
  <si>
    <t xml:space="preserve">                                  CAACGAACCTCCGATCACATTT 115</t>
  </si>
  <si>
    <t xml:space="preserve">                                  CAACGAACCTCCGATCACATTTT 8</t>
  </si>
  <si>
    <t xml:space="preserve">                                   AACGAACCTCCGATCACATTT 1033</t>
  </si>
  <si>
    <t xml:space="preserve">                                   AACGAACCTCCGATCACATTTT 51</t>
  </si>
  <si>
    <t xml:space="preserve">                                        ACCTCCGATCACATTTTGTTAACT 1</t>
  </si>
  <si>
    <t xml:space="preserve">       CTCGTGTGGGACGTGAT 1</t>
  </si>
  <si>
    <t xml:space="preserve">        TCGTGTGGGACGTGAT 1</t>
  </si>
  <si>
    <t>CGTTCGACCAGACGGCT 13</t>
  </si>
  <si>
    <t xml:space="preserve"> GTTCGACCAGACGGCT 3</t>
  </si>
  <si>
    <t xml:space="preserve">    CGACCAGACGGCTCGCCT 1</t>
  </si>
  <si>
    <t xml:space="preserve">         AGACGGCTCGCCTGGGCT 14</t>
  </si>
  <si>
    <t xml:space="preserve">                TCGCCTGGGCTCAGAAGCGGGACT 1</t>
  </si>
  <si>
    <t xml:space="preserve">                 CGCCTGGGCTCAGAAGCGGGACT 14</t>
  </si>
  <si>
    <t xml:space="preserve">                  GCCTGGGCTCAGAAGCGGGACT 4</t>
  </si>
  <si>
    <t xml:space="preserve">                   CCTGGGCTCAGAAGCGGGACT 6</t>
  </si>
  <si>
    <t xml:space="preserve">                    CTGGGCTCAGAAGCGGGACT 15</t>
  </si>
  <si>
    <t xml:space="preserve">                     TGGGCTCAGAAGCGGGACT 5</t>
  </si>
  <si>
    <t xml:space="preserve">                      GGGCTCAGAAGCGGGACT 5</t>
  </si>
  <si>
    <t xml:space="preserve">                            AGAAGCGGGACTAGGACCGGCGACT 10</t>
  </si>
  <si>
    <t xml:space="preserve">                              AAGCGGGACTAGGACCGGCGACT 1</t>
  </si>
  <si>
    <t xml:space="preserve">                               AGCGGGACTAGGACCGGCGACTCGT 9</t>
  </si>
  <si>
    <t xml:space="preserve">                               AGCGGGACTAGGACCGGCGACT 6</t>
  </si>
  <si>
    <t xml:space="preserve">                                GCGGGACTAGGACCGGCGACT 1</t>
  </si>
  <si>
    <t xml:space="preserve">                                  GGGACTAGGACCGGCGACTCGT 1</t>
  </si>
  <si>
    <t xml:space="preserve">                                  GGGACTAGGACCGGCGACT 1</t>
  </si>
  <si>
    <t xml:space="preserve">                                   GGACTAGGACCGGCGACT 1</t>
  </si>
  <si>
    <t xml:space="preserve">                                     ACTAGGACCGGCGACTCGTGT 1</t>
  </si>
  <si>
    <t xml:space="preserve">                                       TAGGACCGGCGACTCGTGT 13</t>
  </si>
  <si>
    <t xml:space="preserve">                                        AGGACCGGCGACTCGTGT 81</t>
  </si>
  <si>
    <t xml:space="preserve"> GAGGTGCTGATCGAGGCTGCCAT 9</t>
  </si>
  <si>
    <t xml:space="preserve">   GGTGCTGATCGAGGCTGCCAT 1</t>
  </si>
  <si>
    <t xml:space="preserve">    GTGCTGATCGAGGCTGCCAT 1</t>
  </si>
  <si>
    <t xml:space="preserve">           TCGAGGCTGCCATGGACGAGGCCT 1</t>
  </si>
  <si>
    <t xml:space="preserve">             GAGGCTGCCATGGACGAGGCCTTCT 1</t>
  </si>
  <si>
    <t xml:space="preserve">                                                    GAGGAGGATGCCAGGCTCAACGCTT 1</t>
  </si>
  <si>
    <t xml:space="preserve">                                                     AGGAGGATGCCAGGCTCAACGCT 1</t>
  </si>
  <si>
    <t xml:space="preserve">  CGAGGTTGCTCGCCGTCGCCGTCT 1</t>
  </si>
  <si>
    <t xml:space="preserve">   GAGGTTGCTCGCCGTCGCCGT 1</t>
  </si>
  <si>
    <t xml:space="preserve">     GGTTGCTCGCCGTCGCCGTCT 1</t>
  </si>
  <si>
    <t xml:space="preserve">        TGCTCGCCGTCGCCGTCTCGGCT 4</t>
  </si>
  <si>
    <t xml:space="preserve">        TGCTCGCCGTCGCCGTCTCGGCTT 1</t>
  </si>
  <si>
    <t xml:space="preserve">         GCTCGCCGTCGCCGTCTCGGCTT 1</t>
  </si>
  <si>
    <t xml:space="preserve">         GCTCGCCGTCGCCGTCTCGGCT 1</t>
  </si>
  <si>
    <t xml:space="preserve">         GCTCGCCGTCGCCGTCT 1</t>
  </si>
  <si>
    <t xml:space="preserve">            CGCCGTCGCCGTCTCGGCT 1</t>
  </si>
  <si>
    <t xml:space="preserve">                                                                            TTCCGCGGGACGCCTTC 5</t>
  </si>
  <si>
    <t xml:space="preserve">                                                                                               CCGATGAACGGTTGATGATGAGAC 5</t>
  </si>
  <si>
    <t xml:space="preserve">                                                                                                CGATGAACGGTTGATGATGAGAC 11</t>
  </si>
  <si>
    <t xml:space="preserve">                                                                                                    GAACGGTTGATGATGAGAC 4</t>
  </si>
  <si>
    <t>**********GGAGGCAGTGACGGCAATGTCGTT****************************************** xxx-m0027-5p 28</t>
  </si>
  <si>
    <t xml:space="preserve">********************************************AAATTGCGGCCGCTGTCGACGA********** xxx-m0027-3p 80304 </t>
  </si>
  <si>
    <t xml:space="preserve">.(((((......((((((.((((...((.(((((((...((((.(((((.....)))..))))))..))))))).)).)))).))))))..))))).... </t>
  </si>
  <si>
    <t xml:space="preserve">*************GTCCTCCACCCGACGACGGCCATCA************************************************************** xxx-m0019-5p 2 </t>
  </si>
  <si>
    <t xml:space="preserve">*******************************************************************ATGGTCGGCGAGGTGAGGGACTT********** xxx-m0019-3p 9 </t>
  </si>
  <si>
    <t>----------ATGGTCCTCCACCCGACGACGGC------------------------------------------------------------------- N076R9172 1</t>
  </si>
  <si>
    <t>-----------TGGTCCTCCACCCGACGACGGC------------------------------------------------------------------- N076R9173 1</t>
  </si>
  <si>
    <t>-------------------------------------ACGGGCACCATCGCGTAGA-------------------------------------------- N076R9175 1</t>
  </si>
  <si>
    <t>-------------------------------------ACGGGCACCATCGCGTAGATC------------------------------------------ N076R9174 4</t>
  </si>
  <si>
    <t>---------------------------------------GGGCACCATCGCGTAGATC------------------------------------------ N076R9176 1</t>
  </si>
  <si>
    <t>----------------------------------------------ATCGCGTAGATCAGGGCC------------------------------------ N076R9178 1</t>
  </si>
  <si>
    <t>----------------------------------------------ATCGCGTAGATCAGGGCCT----------------------------------- N076R9177 1</t>
  </si>
  <si>
    <t>-------------------------------------------------------------------ATGGTCGGCGAGGTGAGGGAC------------ N076R9181 1</t>
  </si>
  <si>
    <t>-------------------------------------------------------------------ATGGTCGGCGAGGTGAGGGACT----------- N076R9180 1</t>
  </si>
  <si>
    <t>-------------------------------------------------------------------ATGGTCGGCGAGGTGAGGGACTT---------- N076R9179 7</t>
  </si>
  <si>
    <t xml:space="preserve">Alignment signatures of MIREAP pre-miRNA candidates from protein-coding regions and candidates with no miRNA* reads from N076 infection </t>
  </si>
  <si>
    <t xml:space="preserve">xxx-m0001 KHVU:110828:110910:+ 83(nt) -34.00(kcal/mol) </t>
  </si>
  <si>
    <t xml:space="preserve">GCTGGTGGACCTCAGGTTCCTGCACTGCGCCAAGCCCGACCAGCGGGTGATCCTGGCTGTGCACGCGCTGCTGGCCCACCGAG xxx-m0001 11 </t>
  </si>
  <si>
    <t xml:space="preserve">..((((((.((...(((.(.(((((...((((.(((((.....))))).....)))).))))).).)))...)).)))))).. </t>
  </si>
  <si>
    <t xml:space="preserve">************CAGGTTCCTGCACTGCGCCAAGC************************************************ xxx-m0001-5p 1 </t>
  </si>
  <si>
    <t xml:space="preserve">****************************************************CTGGCTGTGCACGCGCTGCTG********** xxx-m0001-3p 10 </t>
  </si>
  <si>
    <t>-------------AGGTTCCTGCACTGCGCC---------------------------------------------------- N076F15614 1</t>
  </si>
  <si>
    <t>---------------------------------------------------CCTGGCTGTGCACGCGCTGCTGGC-------- N076F15616 1</t>
  </si>
  <si>
    <t>----------------------------------------------------CTGGCTGTGCACGCGCTG------------- N076F15618 1</t>
  </si>
  <si>
    <t>----------------------------------------------------CTGGCTGTGCACGCGCTGCTG---------- N076F15617 6</t>
  </si>
  <si>
    <t>----------------------------------------------------CTGGCTGTGCACGCGCTGCTGG--------- N076F15619 1</t>
  </si>
  <si>
    <t>-----------------------------------------------------TGGCTGTGCACGCGCTGC------------ N076F15621 1</t>
  </si>
  <si>
    <t xml:space="preserve">xxx-m0005 KHVU:161898:161994:+ 97(nt) -33.10(kcal/mol) </t>
  </si>
  <si>
    <t xml:space="preserve">CGACATCTACAAGGGCCTCAAGACTCAGCCTGCCATGACCTGGTCGGCGCCGTCTGACGCGACGTCGGGCTGCTGCGACTTTGAGACCTGGATGACC xxx-m0005 24 </t>
  </si>
  <si>
    <t xml:space="preserve">...(((((....(((.((((((.(.((((..(((.((((...((((.((........))))))))))))).)))).)..)))))).))))))))... </t>
  </si>
  <si>
    <t xml:space="preserve">**********AAGGGCCTCAAGACTCAGCCTGCC*************************************************************** xxx-m0005-5p 5 </t>
  </si>
  <si>
    <t>----------AAGGGCCTCAAGACTCAGCCTGC---------------------------------------------------------------- N076F24324 1</t>
  </si>
  <si>
    <t>----------AAGGGCCTCAAGACTCAGCCTGCC--------------------------------------------------------------- N076F24322 4</t>
  </si>
  <si>
    <t>----------------------------------ATGACCTGGTCGGCGCCGT-------------------------------------------- N076F24326 1</t>
  </si>
  <si>
    <t>----------------------------------ATGACCTGGTCGGCGCCGTCTGA---------------------------------------- N076F24327 1</t>
  </si>
  <si>
    <t>------------------------------------GACCTGGTCGGCGCCGTCTGA---------------------------------------- N076F24329 1</t>
  </si>
  <si>
    <t>------------------------------------GACCTGGTCGGCGCCGTCTGACGC------------------------------------- N076F24328 9</t>
  </si>
  <si>
    <t>-------------------------------------ACCTGGTCGGCGCCGTCTGACGC------------------------------------- N076F24330 1</t>
  </si>
  <si>
    <t>---------------------------------------CTGGTCGGCGCCGTCTGACGC------------------------------------- N076F24331 4</t>
  </si>
  <si>
    <t>-----------------------------------------GGTCGGCGCCGTCTGACGC------------------------------------- N076F24334 1</t>
  </si>
  <si>
    <t>-------------------------------------------------------GACGCGACGTCGGGCTGCT----------------------- N076F24335 1</t>
  </si>
  <si>
    <t xml:space="preserve">xxx-m0006 KHVU:178182:178260:+ 79(nt) -33.40(kcal/mol) </t>
  </si>
  <si>
    <t xml:space="preserve">AGTAGGCGACGACGAGGCAGTAGAGGATCTTGAGGTCCCGGCACCTCAGGAAGGCGTCGGTGATCTCGTCGGGCTTGAG xxx-m0006 7 </t>
  </si>
  <si>
    <t xml:space="preserve">..(((((..((((((((((...((.(.(((((((((......)))))))))...).))..)).)))))))).))))).. </t>
  </si>
  <si>
    <t xml:space="preserve">***********************************************AGGAAGGCGTCGGTGATCTCGT********** xxx-m0006-3p 7 </t>
  </si>
  <si>
    <t>-----------------------------------------------AGGAAGGCGTCGGTGATCT------------- N076F27676 1</t>
  </si>
  <si>
    <t xml:space="preserve">                                                                                                                           TCGGACGCCGTCGGCC 2</t>
  </si>
  <si>
    <t xml:space="preserve">                      ATCCGGCGAGCGATCTCTGCC 5</t>
  </si>
  <si>
    <t xml:space="preserve">                      ATCCGGCGAGCGATCTCTGC 1</t>
  </si>
  <si>
    <t xml:space="preserve">                       TCCGGCGAGCGATCTCTGCCGC 1</t>
  </si>
  <si>
    <t xml:space="preserve">                       TCCGGCGAGCGATCTCTGCC 1</t>
  </si>
  <si>
    <t xml:space="preserve">                       TCCGGCGAGCGATCTCTGC 1</t>
  </si>
  <si>
    <t xml:space="preserve">                         CGGCGAGCGATCTCTGCCGCGTCGGC 6</t>
  </si>
  <si>
    <t xml:space="preserve">                           GCGAGCGATCTCTGCCGCGTCGGC 2</t>
  </si>
  <si>
    <t xml:space="preserve">                            CGAGCGATCTCTGCCGCGTCGGC 1</t>
  </si>
  <si>
    <t xml:space="preserve">                             GAGCGATCTCTGCCGCGTCGGC 2</t>
  </si>
  <si>
    <t xml:space="preserve">                              AGCGATCTCTGCCGCGTCGGC 1</t>
  </si>
  <si>
    <t xml:space="preserve">                               GCGATCTCTGCCGCGTCGGC 2</t>
  </si>
  <si>
    <t xml:space="preserve">                                        GCCGCGTCGGCAGGGATCGGGGC 2</t>
  </si>
  <si>
    <t xml:space="preserve">                                         CCGCGTCGGCAGGGATCGGGGC 1</t>
  </si>
  <si>
    <t xml:space="preserve">                                          CGCGTCGGCAGGGATCGGGGCACGC 1</t>
  </si>
  <si>
    <t xml:space="preserve">                                             GTCGGCAGGGATCGGGGCACGC 1</t>
  </si>
  <si>
    <t xml:space="preserve">                                             GTCGGCAGGGATCGGGGCAC 2</t>
  </si>
  <si>
    <t xml:space="preserve">                                             GTCGGCAGGGATCGGGGC 19</t>
  </si>
  <si>
    <t xml:space="preserve">                                               CGGCAGGGATCGGGGCACGC 2</t>
  </si>
  <si>
    <t xml:space="preserve">                                               CGGCAGGGATCGGGGCAC 1</t>
  </si>
  <si>
    <t xml:space="preserve">                                               CGGCAGGGATCGGGGC 5</t>
  </si>
  <si>
    <t xml:space="preserve">                                                GGCAGGGATCGGGGCAC 2</t>
  </si>
  <si>
    <t xml:space="preserve">                                                   AGGGATCGGGGCACGCGGAATC 1</t>
  </si>
  <si>
    <t xml:space="preserve">                                                      GATCGGGGCACGCGGAATC 3</t>
  </si>
  <si>
    <t xml:space="preserve">                                                       ATCGGGGCACGCGGAATCGGATGC 1</t>
  </si>
  <si>
    <t xml:space="preserve">                                                       ATCGGGGCACGCGGAATC 1</t>
  </si>
  <si>
    <t xml:space="preserve">                                                        TCGGGGCACGCGGAATCGGATGC 2</t>
  </si>
  <si>
    <t xml:space="preserve">                CGAGTCTGAAAGCGCTTCACGGGC 1</t>
  </si>
  <si>
    <t xml:space="preserve">                  AGTCTGAAAGCGCTTCACGGGC 1</t>
  </si>
  <si>
    <t xml:space="preserve">                    TCTGAAAGCGCTTCACGGGC 1</t>
  </si>
  <si>
    <t xml:space="preserve">                     CTGAAAGCGCTTCACGGGCTCC 1</t>
  </si>
  <si>
    <t xml:space="preserve">                     CTGAAAGCGCTTCACGGGCTC 1</t>
  </si>
  <si>
    <t xml:space="preserve">           GTTCGGCGTCTGTCCGACTCTCACGC 1</t>
  </si>
  <si>
    <t xml:space="preserve">            TTCGGCGTCTGTCCGACTCTCACGC 2</t>
  </si>
  <si>
    <t xml:space="preserve">            TTCGGCGTCTGTCCGACTCTCAC 1</t>
  </si>
  <si>
    <t xml:space="preserve">             TCGGCGTCTGTCCGACTCTCACGC 2</t>
  </si>
  <si>
    <t xml:space="preserve">              CGGCGTCTGTCCGACTCTCACGC 2</t>
  </si>
  <si>
    <t xml:space="preserve">              CGGCGTCTGTCCGACTCTCAC 1</t>
  </si>
  <si>
    <t xml:space="preserve">               GGCGTCTGTCCGACTCTCACGC 5</t>
  </si>
  <si>
    <t xml:space="preserve">                  GTCTGTCCGACTCTCACGCGTGAC 1</t>
  </si>
  <si>
    <t xml:space="preserve">                              CTCACGCGTGACGGATGGGTGTGC 1</t>
  </si>
  <si>
    <t xml:space="preserve">                                 ACGCGTGACGGATGGGTGTGCGAC 4</t>
  </si>
  <si>
    <t xml:space="preserve">                                  CGCGTGACGGATGGGTGTGCGAC 1</t>
  </si>
  <si>
    <t xml:space="preserve">                                   GCGTGACGGATGGGTGTGCGAC 9</t>
  </si>
  <si>
    <t xml:space="preserve">                                    CGTGACGGATGGGTGTGCGAC 1</t>
  </si>
  <si>
    <t xml:space="preserve">                                      TGACGGATGGGTGTGCGAC 1</t>
  </si>
  <si>
    <t xml:space="preserve">                                                GTGTGCGACGGTCGCTGCGACTAC 6</t>
  </si>
  <si>
    <t xml:space="preserve">                                                  GTGCGACGGTCGCTGCGACTAC 5</t>
  </si>
  <si>
    <t xml:space="preserve">                                                      GACGGTCGCTGCGACTACTCGC 2</t>
  </si>
  <si>
    <t xml:space="preserve">                                                               TGCGACTACTCGCCAACCTCCTCAC 2</t>
  </si>
  <si>
    <t xml:space="preserve">                                                            AACCTCCGATCACATTT 2</t>
  </si>
  <si>
    <t xml:space="preserve">                                                                        CATTTTGTTAACTCTTTCACTGT 1</t>
  </si>
  <si>
    <t xml:space="preserve">                                                                         ATTTTGTTAACTCTTT 1</t>
  </si>
  <si>
    <t xml:space="preserve">                                                                          TTTTGTTAACTCTTTCACTGT 1</t>
  </si>
  <si>
    <t xml:space="preserve">                                                                               TTAACTCTTTCACTGTCGTACT </t>
  </si>
  <si>
    <t xml:space="preserve">                         AGCGGCGAGCCCCGCGACGGCT 1</t>
  </si>
  <si>
    <t xml:space="preserve">                                   CCCGCGACGGCTCGTCCACACACAT 1</t>
  </si>
  <si>
    <t xml:space="preserve">                                    CCGCGACGGCTCGTCCACACACATCCT 2</t>
  </si>
  <si>
    <t xml:space="preserve">                                                  CCACACACATCCTCACGTTGT 1</t>
  </si>
  <si>
    <t xml:space="preserve">                                                                                                                        ACCTCGGCCAAATGGACTCCG  30</t>
  </si>
  <si>
    <t xml:space="preserve">                                                                                                                          CTCGGCCAAATGGACTCCG  6</t>
  </si>
  <si>
    <t xml:space="preserve">                                                                                                                           TCGGCCAAATGGACTCCG  1</t>
  </si>
  <si>
    <t xml:space="preserve">                                                                                                                            CGGCCAAATGGACTCCG  1</t>
  </si>
  <si>
    <t xml:space="preserve">                                                                                                                                 AAATGGACTCCGTCTCTCGATTG  1</t>
  </si>
  <si>
    <t xml:space="preserve">                                                                                                                                  AATGGACTCCGTCTCTCG  4</t>
  </si>
  <si>
    <t xml:space="preserve">                                                                                                                                  AATGGACTCCGTCTCTCGATTGTCG  1</t>
  </si>
  <si>
    <t xml:space="preserve">                                                                                                                                   ATGGACTCCGTCTCTCGATTGTCG  1</t>
  </si>
  <si>
    <t xml:space="preserve">                                                                                                                                   ATGGACTCCGTCTCTCG  1</t>
  </si>
  <si>
    <t xml:space="preserve">                                                                                                                                        CTCCGTCTCTCGATTGTCGTG  1</t>
  </si>
  <si>
    <t xml:space="preserve">                                                                                                                                        CTCCGTCTCTCGATTGTCG  1</t>
  </si>
  <si>
    <t xml:space="preserve">                                                                                                                                          CCGTCTCTCGATTGTCGTG  4</t>
  </si>
  <si>
    <t xml:space="preserve">                                                                                                                                            GTCTCTCGATTGTCGTGACG  1</t>
  </si>
  <si>
    <t xml:space="preserve">                                                                                                                                            GTCTCTCGATTGTCGTG  1</t>
  </si>
  <si>
    <t xml:space="preserve">                                                                                                                                               TCTCGATTGTCGTGACG  2</t>
  </si>
  <si>
    <t xml:space="preserve">                                                                                                                                               TCTCGATTGTCGTGACGACTCTG  1</t>
  </si>
  <si>
    <t xml:space="preserve">                                                                                                                                                CTCGATTGTCGTGACGACTCTG  1</t>
  </si>
  <si>
    <t xml:space="preserve">                                                                                                                                                 TCGATTGTCGTGACGACTCTG  1</t>
  </si>
  <si>
    <t xml:space="preserve">                                                                                                                                                 TCGATTGTCGTGACG  1</t>
  </si>
  <si>
    <t xml:space="preserve">                                       CGGGCACGTCGAGACGGACGG  1</t>
  </si>
  <si>
    <t xml:space="preserve">                                         GGCACGTCGAGACGGACGGCTCGGG  2</t>
  </si>
  <si>
    <t xml:space="preserve">                                           CACGTCGAGACGGACGGCTCGGG  1</t>
  </si>
  <si>
    <t xml:space="preserve">                                            ACGTCGAGACGGACGGCTCGGG  3</t>
  </si>
  <si>
    <t xml:space="preserve">                                            ACGTCGAGACGGACGGCTCGG  9</t>
  </si>
  <si>
    <t xml:space="preserve">                                             CGTCGAGACGGACGGCTCGGG  2</t>
  </si>
  <si>
    <t xml:space="preserve">                                             CGTCGAGACGGACGGCTCGG  4</t>
  </si>
  <si>
    <t xml:space="preserve">                                              GTCGAGACGGACGGCTCGGG  16</t>
  </si>
  <si>
    <t xml:space="preserve">                                              GTCGAGACGGACGGCTCGG  3</t>
  </si>
  <si>
    <t xml:space="preserve">                                               TCGAGACGGACGGCTCGGG  1</t>
  </si>
  <si>
    <t xml:space="preserve">                                                CGAGACGGACGGCTCGGG  1</t>
  </si>
  <si>
    <t xml:space="preserve">                            CGGCAGGGTCACGGCGT 1</t>
  </si>
  <si>
    <t xml:space="preserve">                             GGCAGGGTCACGGCGTTGGT 5</t>
  </si>
  <si>
    <t xml:space="preserve">                             GGCAGGGTCACGGCGTTGGTAT 1</t>
  </si>
  <si>
    <t xml:space="preserve">                              GCAGGGTCACGGCGTTGGT 7</t>
  </si>
  <si>
    <t xml:space="preserve">                               CAGGGTCACGGCGTTGGT 58</t>
  </si>
  <si>
    <t xml:space="preserve">                                AGGGTCACGGCGTTGGT 38</t>
  </si>
  <si>
    <t xml:space="preserve">                                AGGGTCACGGCGTTGGTAT 6</t>
  </si>
  <si>
    <t xml:space="preserve">                                 GGGTCACGGCGTTGGT 3</t>
  </si>
  <si>
    <t xml:space="preserve">                                  GGTCACGGCGTTGGT 1</t>
  </si>
  <si>
    <t xml:space="preserve">                                   GTCACGGCGTTGGTAT 1</t>
  </si>
  <si>
    <t xml:space="preserve">                                     CACGGCGTTGGTATCCCCGGCGGT 1</t>
  </si>
  <si>
    <t xml:space="preserve">                                      ACGGCGTTGGTATCCCCGGCGGT 6</t>
  </si>
  <si>
    <t xml:space="preserve">                                           GTTGGTATCCCCGGCGGT 1</t>
  </si>
  <si>
    <t xml:space="preserve">                                                 ATCCCCGGCGGTCCACGCT 9</t>
  </si>
  <si>
    <t xml:space="preserve">                                                       GGCGGTCCACGCTCGGCAGCGTT 1</t>
  </si>
  <si>
    <t xml:space="preserve">                                                                        AGCGTTCCGCGGGACGCCTTCGT 1</t>
  </si>
  <si>
    <t xml:space="preserve">                                                                           GTTCCGCGGGACGCCTTCGT 67</t>
  </si>
  <si>
    <t xml:space="preserve">                                                                           GTTCCGCGGGACGCCTTCGTCCGAT 6</t>
  </si>
  <si>
    <t xml:space="preserve">                                                                            TTCCGCGGGACGCCTTCGT 2</t>
  </si>
  <si>
    <t xml:space="preserve">                                                                             TCCGCGGGACGCCTTCGT 6</t>
  </si>
  <si>
    <t xml:space="preserve">                                                                             TCCGCGGGACGCCTT 1</t>
  </si>
  <si>
    <t xml:space="preserve">                                                                              CCGCGGGACGCCTTCGT 1</t>
  </si>
  <si>
    <t xml:space="preserve">                                                                               CGCGGGACGCCTTCGT 1</t>
  </si>
  <si>
    <t xml:space="preserve">                                                                                GCGGGACGCCTTCGT 1</t>
  </si>
  <si>
    <t xml:space="preserve">                                                                                    GACGCCTTCGTCCGATGAACGGTT 1</t>
  </si>
  <si>
    <t xml:space="preserve">                                                                                    GACGCCTTCGTCCGATGAACGGT 1</t>
  </si>
  <si>
    <t xml:space="preserve">                                                                                         CTTCGTCCGATGAACGGTTGAT 1</t>
  </si>
  <si>
    <t xml:space="preserve">                                                                                         CTTCGTCCGATGAACGGT 1</t>
  </si>
  <si>
    <t xml:space="preserve">                                                                                          TTCGTCCGATGAACGGTTGATGAT 5</t>
  </si>
  <si>
    <t xml:space="preserve">                                                                                           TCGTCCGATGAACGGTT 1</t>
  </si>
  <si>
    <t xml:space="preserve">                                                                                            CGTCCGATGAACGGTTGATGAT 19</t>
  </si>
  <si>
    <t xml:space="preserve">                                                                                             GTCCGATGAACGGTTGATGAT 6</t>
  </si>
  <si>
    <t xml:space="preserve">                                                                                              TCCGATGAACGGTTGATGAT 1</t>
  </si>
  <si>
    <t xml:space="preserve">                                                                                               CCGATGAACGGTTGATGAT 70</t>
  </si>
  <si>
    <t xml:space="preserve">                                                                                                CGATGAACGGTTGATGAT 50</t>
  </si>
  <si>
    <t xml:space="preserve">                                                                                                                        ACCTCGGCCAAATGGACTCC 2</t>
  </si>
  <si>
    <t>----------ATCATCCACGGCGTTCTGTC--------------------------------------- H361R1522 1</t>
  </si>
  <si>
    <t>---------------------------------ACAGAATGGGACGCTGCTGAGAT------------- H361R1523 1</t>
  </si>
  <si>
    <t>-----------------------------------AGAATGGGACGCTGCTGAGATGC----------- H361R1525 1</t>
  </si>
  <si>
    <t>-----------------------------------AGAATGGGACGCTGCTGAGATGCC---------- H361R1524 1</t>
  </si>
  <si>
    <t>Alignment signatures of MIREAP pre-miRNA candidates from protein-coding regions and candidates with no miRNA* reads in H361 infection</t>
  </si>
  <si>
    <t xml:space="preserve">xxx-m0002 KHVU:43757:43843:+ 87(nt) -34.90(kcal/mol) </t>
  </si>
  <si>
    <t xml:space="preserve">GCGCCGTCATGGACCTGATGGAGATCTCTCTGCACGACGCCCAGCTCAAGCTGTCCAGGGAGCAGATCCAGCAGCTCATGACTGCGG xxx-m0002 7 </t>
  </si>
  <si>
    <t xml:space="preserve">.(((.(((((((..(((.((((..((((((((...(((....(((....))))))))))))).)..)))).))).))))))).))). </t>
  </si>
  <si>
    <t xml:space="preserve">**********GGACCTGATGGAGATCTCTCTGC****************************************************** xxx-m0002-5p 7 </t>
  </si>
  <si>
    <t>--------ATGGACCTGATGGAGATCTC----------------------------------------------------------- H361F3164 2</t>
  </si>
  <si>
    <t>--------ATGGACCTGATGGAGATCTCTC--------------------------------------------------------- H361F3165 1</t>
  </si>
  <si>
    <t>--------ATGGACCTGATGGAGATCTCTCTGC------------------------------------------------------ H361F3166 1</t>
  </si>
  <si>
    <t>----------GGACCTGATGGAGATCTCTCTGC------------------------------------------------------ H361F3167 3</t>
  </si>
  <si>
    <t xml:space="preserve">xxx-m0003 KHVU:58272:58366:+ 95(nt) -35.70(kcal/mol) </t>
  </si>
  <si>
    <t xml:space="preserve">TCGAGTCAGTGAGGGACGTCGACTACGACCTACACGGTGCGCACGCCGACGTGCGACGAGTAAGGGTCAGGGTAGAGTCTCTGATGACGGACGAC xxx-m0003 42 </t>
  </si>
  <si>
    <t xml:space="preserve">(((.((((.(.((((((.((.(((..(((((..((.((.((((((....))))))))..))..)))))..))).)))))))).)))))...))). </t>
  </si>
  <si>
    <t xml:space="preserve">**********GAGGGACGTCGACTACGACCT**************************************************************** xxx-m0003-5p 7 </t>
  </si>
  <si>
    <t xml:space="preserve">*************************************************************AAGGGTCAGGGTAGAGTCTCTGAT********** xxx-m0003-3p 35 </t>
  </si>
  <si>
    <t>-------AGTGAGGGACGTCGACTACGACC----------------------------------------------------------------- H361F4082 1</t>
  </si>
  <si>
    <t>----------GAGGGACGTCGACTACGACCT---------------------------------------------------------------- H361F4083 6</t>
  </si>
  <si>
    <t xml:space="preserve">          CGGCCGCGGACCCTGGTC 1</t>
  </si>
  <si>
    <t xml:space="preserve">              CGCGGACCCTGGTCCCTCAGACC 1</t>
  </si>
  <si>
    <t xml:space="preserve">              CGCGGACCCTGGTCCCTC 2</t>
  </si>
  <si>
    <t xml:space="preserve">                             CTCAGACCGGTAGACGTC 1</t>
  </si>
  <si>
    <t xml:space="preserve">     TCACGGGGAGCCGAGTCTGAAAGC 3</t>
  </si>
  <si>
    <t xml:space="preserve">      CACGGGGAGCCGAGTCTGAAAGC 1</t>
  </si>
  <si>
    <t xml:space="preserve">       ACGGGGAGCCGAGTCTGAAAGCGC 1</t>
  </si>
  <si>
    <t xml:space="preserve">       ACGGGGAGCCGAGTCTGAAAGC 47</t>
  </si>
  <si>
    <t xml:space="preserve">        CGGGGAGCCGAGTCTGAAAGCGC 1</t>
  </si>
  <si>
    <t xml:space="preserve">        CGGGGAGCCGAGTCTGAAAGC 7</t>
  </si>
  <si>
    <t xml:space="preserve">         GGGGAGCCGAGTCTGAAAGCGC 6</t>
  </si>
  <si>
    <t xml:space="preserve">         GGGGAGCCGAGTCTGAAAGC 16</t>
  </si>
  <si>
    <t xml:space="preserve">          GGGAGCCGAGTCTGAAAGCGC 4</t>
  </si>
  <si>
    <t xml:space="preserve">          GGGAGCCGAGTCTGAAAGC 6</t>
  </si>
  <si>
    <t xml:space="preserve">                      TGAAAGCGCTTCACGGGC 3</t>
  </si>
  <si>
    <t xml:space="preserve">                 CGTCTGTCCGACTCTCACGC 1</t>
  </si>
  <si>
    <t xml:space="preserve">                               TCACGCGTGACGGATGGGTGTGC 3</t>
  </si>
  <si>
    <t xml:space="preserve">                                CACGCGTGACGGATGGGTGTGC 1</t>
  </si>
  <si>
    <t xml:space="preserve">                                 ACGCGTGACGGATGGGTGTGC 20</t>
  </si>
  <si>
    <t xml:space="preserve">                                  CGCGTGACGGATGGGTGTGC 3</t>
  </si>
  <si>
    <t xml:space="preserve">                                   GCGTGACGGATGGGTGTGC 13</t>
  </si>
  <si>
    <t xml:space="preserve">                                    CGTGACGGATGGGTGTGC 5</t>
  </si>
  <si>
    <t xml:space="preserve">                                     GTGACGGATGGGTGTGCGAC 2</t>
  </si>
  <si>
    <t xml:space="preserve">                                     GTGACGGATGGGTGTGC 4</t>
  </si>
  <si>
    <t xml:space="preserve">                                      TGACGGATGGGTGTGC 1</t>
  </si>
  <si>
    <t xml:space="preserve">                                       GACGGATGGGTGTGCGACGGTC 2</t>
  </si>
  <si>
    <t xml:space="preserve">                                       GACGGATGGGTGTGCGAC 2</t>
  </si>
  <si>
    <t xml:space="preserve">                                        ACGGATGGGTGTGCGACGGTCGC 2</t>
  </si>
  <si>
    <t xml:space="preserve">                                         CGGATGGGTGTGCGACGGTCGC 2</t>
  </si>
  <si>
    <t xml:space="preserve">                                                GTGTGCGACGGTCGCTGCGAC 15</t>
  </si>
  <si>
    <t xml:space="preserve">                                                 TGTGCGACGGTCGCTGCGACTAC 2</t>
  </si>
  <si>
    <t xml:space="preserve">                                                 TGTGCGACGGTCGCTGCGAC 5</t>
  </si>
  <si>
    <t xml:space="preserve">                                                  GTGCGACGGTCGCTGCGAC 8</t>
  </si>
  <si>
    <t xml:space="preserve">                                                   TGCGACGGTCGCTGCGAC 1</t>
  </si>
  <si>
    <t xml:space="preserve">                                                       ACGGTCGCTGCGACTACTCGC 2</t>
  </si>
  <si>
    <t xml:space="preserve">                                                        CGGTCGCTGCGACTACTCGCC 1</t>
  </si>
  <si>
    <t xml:space="preserve">                                                               TGCGACTACTCGCCAACCTCCTC 2</t>
  </si>
  <si>
    <t xml:space="preserve">                                                                GCGACTACTCGCCAACCTCCTCACGTC 16</t>
  </si>
  <si>
    <t xml:space="preserve">                                                                 CGACTACTCGCCAACCTCCTCACGTC 3</t>
  </si>
  <si>
    <t xml:space="preserve">                                                                 CGACTACTCGCCAACCTCCTCAC 1</t>
  </si>
  <si>
    <t xml:space="preserve">                                                                  GACTACTCGCCAACCTCCTCACGTC 2</t>
  </si>
  <si>
    <t xml:space="preserve">                                                                     TACTCGCCAACCTCCTCACGTCAGAC 3</t>
  </si>
  <si>
    <t xml:space="preserve">                                                                      ACTCGCCAACCTCCTCACGTCAGAC 61</t>
  </si>
  <si>
    <t xml:space="preserve">                                                                       CTCGCCAACCTCCTCACGTCAGAC 8</t>
  </si>
  <si>
    <t xml:space="preserve">                                                                        TCGCCAACCTCCTCACGTCAGAC 47</t>
  </si>
  <si>
    <t xml:space="preserve">                                                                        TCGCCAACCTCCTCACGTC 1</t>
  </si>
  <si>
    <t xml:space="preserve">                                                                         CGCCAACCTCCTCACGTCAGAC 197</t>
  </si>
  <si>
    <t xml:space="preserve">                                                                         CGCCAACCTCCTCACGTC 1</t>
  </si>
  <si>
    <t xml:space="preserve">                                                                          GCCAACCTCCTCACGTCAGAC 31</t>
  </si>
  <si>
    <t xml:space="preserve">                                                                            CAACCTCCTCACGTCAGAC 1</t>
  </si>
  <si>
    <t xml:space="preserve">                                                                             AACCTCCTCACGTCAGAC 4</t>
  </si>
  <si>
    <t xml:space="preserve">               GCTTGGGGCTGCCGTCTGCTGTTC 1</t>
  </si>
  <si>
    <t xml:space="preserve">                CTTGGGGCTGCCGTCTGC 1</t>
  </si>
  <si>
    <t xml:space="preserve">                 TTGGGGCTGCCGTCTGC 5</t>
  </si>
  <si>
    <t xml:space="preserve">                 TTGGGGCTGCCGTCTGCTGTTC 4</t>
  </si>
  <si>
    <t xml:space="preserve">                  TGGGGCTGCCGTCTGCTGTTC 6</t>
  </si>
  <si>
    <t xml:space="preserve">                                          ATGGGGCTCTGGTGCGCCACGAGTC 4</t>
  </si>
  <si>
    <t xml:space="preserve">        ACGTTGTGGGGGACGGTTC 5</t>
  </si>
  <si>
    <t xml:space="preserve">           TTGTGGGGGACGGTTC 1</t>
  </si>
  <si>
    <t xml:space="preserve">            TGTGGGGGACGGTTC 1</t>
  </si>
  <si>
    <t xml:space="preserve">                               CACCAACGAACCTCCGATC 4</t>
  </si>
  <si>
    <t xml:space="preserve">                                ACCAACGAACCTCCGATC 21</t>
  </si>
  <si>
    <t xml:space="preserve">                                ACCAACGAACCTCCGATCAC 13</t>
  </si>
  <si>
    <t xml:space="preserve">                                 CCAACGAACCTCCGATCAC 1</t>
  </si>
  <si>
    <t xml:space="preserve">                                   AACGAACCTCCGATCAC 6</t>
  </si>
  <si>
    <t xml:space="preserve">          GTGTGGGACGTGATGAGCGGC 7</t>
  </si>
  <si>
    <t xml:space="preserve">          GTGTGGGACGTGATGAGC 1</t>
  </si>
  <si>
    <t xml:space="preserve">           TGTGGGACGTGATGAGCGGC 13</t>
  </si>
  <si>
    <t xml:space="preserve">            GTGGGACGTGATGAGCGGC 6</t>
  </si>
  <si>
    <t xml:space="preserve">              GGGACGTGATGAGCGGCGAGCCC 1</t>
  </si>
  <si>
    <t xml:space="preserve">                  CGTGATGAGCGGCGAGCC 1</t>
  </si>
  <si>
    <t xml:space="preserve">                  CGTGATGAGCGGCGAGC 4</t>
  </si>
  <si>
    <t xml:space="preserve">                   GTGATGAGCGGCGAGC 2</t>
  </si>
  <si>
    <t xml:space="preserve">                    TGATGAGCGGCGAGCC 1</t>
  </si>
  <si>
    <t xml:space="preserve">                      ATGAGCGGCGAGCCCCGCGACGGC 1</t>
  </si>
  <si>
    <t xml:space="preserve">                                   CCCGCGACGGCTCGTCCACACAC 1</t>
  </si>
  <si>
    <t xml:space="preserve">                                    CCGCGACGGCTCGTCCACACACATC 1</t>
  </si>
  <si>
    <t xml:space="preserve">                                    CCGCGACGGCTCGTCCACACAC 9</t>
  </si>
  <si>
    <t xml:space="preserve">                                    CCGCGACGGCTCGTCCACAC 1</t>
  </si>
  <si>
    <t xml:space="preserve">                                        GACGGCTCGTCCACACACATCCTC 2</t>
  </si>
  <si>
    <t xml:space="preserve">                                                        ACATCCTCACGTTGTGGGGGACGGTTC 2</t>
  </si>
  <si>
    <t xml:space="preserve">                                                          ATCCTCACGTTGTGGGGGACGGTTC 31</t>
  </si>
  <si>
    <t xml:space="preserve">                                              GGGGCTCTGGTGCGCCACGAGT 5</t>
  </si>
  <si>
    <t xml:space="preserve">                                                   TCTGGTGCGCCACGAGT 3</t>
  </si>
  <si>
    <t xml:space="preserve">                       GTGCGACGGTCGCTGCGACTA 5</t>
  </si>
  <si>
    <t xml:space="preserve">                         GCGACGGTCGCTGCGACTA 1</t>
  </si>
  <si>
    <t xml:space="preserve">                         GCGACGGTCGCTGCGA 1</t>
  </si>
  <si>
    <t xml:space="preserve">                                   CTGCGACTACTCGCCAACCTCCTCA 4</t>
  </si>
  <si>
    <t xml:space="preserve">                                                                                                                                          CCGTCTCTCGATTGTCGTGA 4</t>
  </si>
  <si>
    <t xml:space="preserve">                              CTCACGCGTGACGGATGGGTG  1</t>
  </si>
  <si>
    <t xml:space="preserve">                              CTCACGCGTGACGGATGG  1</t>
  </si>
  <si>
    <t xml:space="preserve">                                 ACGCGTGACGGATGGGTGTGCGACG  1</t>
  </si>
  <si>
    <t xml:space="preserve">                                      TGACGGATGGGTGTGCGACG  1</t>
  </si>
  <si>
    <t xml:space="preserve">                                            ATGGGTGTGCGACGGTCGCTGCG  3</t>
  </si>
  <si>
    <t xml:space="preserve">                                             TGGGTGTGCGACGGTCGCTGCG  3</t>
  </si>
  <si>
    <t xml:space="preserve">                                                  GTGCGACGGTCGCTGCGACTACTCG  8</t>
  </si>
  <si>
    <t xml:space="preserve">                                                   TGCGACGGTCGCTGCGACTACTCG  5</t>
  </si>
  <si>
    <t xml:space="preserve">                                                    GCGACGGTCGCTGCGACTACTCG  3</t>
  </si>
  <si>
    <t xml:space="preserve">                                                               TGCGACTACTCGCCAACCTCCTCACG  3</t>
  </si>
  <si>
    <t xml:space="preserve">                                                                      ACTCGCCAACCTCCTCACGTCAG  6</t>
  </si>
  <si>
    <t xml:space="preserve">                                                                      ACTCGCCAACCTCCTCACG  1</t>
  </si>
  <si>
    <t xml:space="preserve">                              AGGGAGCGTCCGACGTCGTG  9</t>
  </si>
  <si>
    <t xml:space="preserve">                              AGGGAGCGTCCGACGTCG  5</t>
  </si>
  <si>
    <t xml:space="preserve">                               GGGAGCGTCCGACGTCGTGCGGG  8</t>
  </si>
  <si>
    <t xml:space="preserve">                               GGGAGCGTCCGACGTCGTGCG  2</t>
  </si>
  <si>
    <t xml:space="preserve">                               GGGAGCGTCCGACGTCGTG  4</t>
  </si>
  <si>
    <t xml:space="preserve">                                GGAGCGTCCGACGTCGTGCGGG  13</t>
  </si>
  <si>
    <t xml:space="preserve">                                GGAGCGTCCGACGTCGTGCGG  4</t>
  </si>
  <si>
    <t xml:space="preserve">                                GGAGCGTCCGACGTCGTGCG  4</t>
  </si>
  <si>
    <t xml:space="preserve">                                 GAGCGTCCGACGTCGTGCGGG  3</t>
  </si>
  <si>
    <t xml:space="preserve">                                  AGCGTCCGACGTCGTGCGGG  2</t>
  </si>
  <si>
    <t xml:space="preserve">                                  AGCGTCCGACGTCGTGCG  3</t>
  </si>
  <si>
    <t xml:space="preserve">                                       CCGACGTCGTGCGGGCCACCGTCGCGGG  1</t>
  </si>
  <si>
    <t xml:space="preserve">                                        CGACGTCGTGCGGGCCACCGTCGCGGG  9</t>
  </si>
  <si>
    <t xml:space="preserve">                                           CGTCGTGCGGGCCACCGTCGCGG  1</t>
  </si>
  <si>
    <t xml:space="preserve">                                            GTCGTGCGGGCCACCGTCGCGG  2</t>
  </si>
  <si>
    <t xml:space="preserve">                                              CGTGCGGGCCACCGTCGCGG  1</t>
  </si>
  <si>
    <t xml:space="preserve">                                              CGTGCGGGCCACCGTCGCG  1</t>
  </si>
  <si>
    <t xml:space="preserve">                                               GTGCGGGCCACCGTCGCGGGG  2</t>
  </si>
  <si>
    <t xml:space="preserve">                                               GTGCGGGCCACCGTCGCGGG  2</t>
  </si>
  <si>
    <t xml:space="preserve">                                                TGCGGGCCACCGTCGCGGGG  1</t>
  </si>
  <si>
    <t xml:space="preserve">                                                TGCGGGCCACCGTCGCGGG  1</t>
  </si>
  <si>
    <t xml:space="preserve">                                                   GGGCCACCGTCGCGGGGACATGGG  4</t>
  </si>
  <si>
    <t xml:space="preserve">                                                       CACCGTCGCGGGGACATGGG  4</t>
  </si>
  <si>
    <t xml:space="preserve">                                                       CACCGTCGCGGGGACATGG  1</t>
  </si>
  <si>
    <t xml:space="preserve">                                                        ACCGTCGCGGGGACATGGGTTCGGG  1</t>
  </si>
  <si>
    <t xml:space="preserve">                                                        ACCGTCGCGGGGACATGGG  50</t>
  </si>
  <si>
    <t xml:space="preserve">                                                        ACCGTCGCGGGGACATGG  3</t>
  </si>
  <si>
    <t xml:space="preserve">                                                         CCGTCGCGGGGACATGGG  1</t>
  </si>
  <si>
    <t xml:space="preserve">                               GGTACCTGCGGGCACGTCGAGA 2</t>
  </si>
  <si>
    <t xml:space="preserve">                                  ACCTGCGGGCACGTCGAGACGGA 5</t>
  </si>
  <si>
    <t xml:space="preserve">                                  ACCTGCGGGCACGTCGAGA 1</t>
  </si>
  <si>
    <t xml:space="preserve">                                    CTGCGGGCACGTCGAGACGGA 1</t>
  </si>
  <si>
    <t xml:space="preserve">                                     TGCGGGCACGTCGAGACGGA 7</t>
  </si>
  <si>
    <t xml:space="preserve">                                      GCGGGCACGTCGAGACGGA 3</t>
  </si>
  <si>
    <t xml:space="preserve">                                       CGGGCACGTCGAGACGGA 1</t>
  </si>
  <si>
    <t xml:space="preserve">                                            ACGTCGAGACGGACGGCTCGGGCCA 1</t>
  </si>
  <si>
    <t xml:space="preserve">                                             CGTCGAGACGGACGGCTCGGGCCA 1</t>
  </si>
  <si>
    <t xml:space="preserve">                                               TCGAGACGGACGGCTCGGGCCA 1</t>
  </si>
  <si>
    <t xml:space="preserve"> CCCACCGGCCTCTGACGGTTCGCGA 1 </t>
  </si>
  <si>
    <t xml:space="preserve">  CCACCGGCCTCTGACGGTTCGCGA 1</t>
  </si>
  <si>
    <t xml:space="preserve">    ACCGGCCTCTGACGGTTCGCGA 1</t>
  </si>
  <si>
    <t xml:space="preserve">     CCGGCCTCTGACGGTTCGCGA 1</t>
  </si>
  <si>
    <t xml:space="preserve">      CGGCCTCTGACGGTTCGCGA 8</t>
  </si>
  <si>
    <t xml:space="preserve">       GGCCTCTGACGGTTCGCGA 8</t>
  </si>
  <si>
    <t xml:space="preserve">         CCTCTGACGGTTCGCGA 20</t>
  </si>
  <si>
    <t xml:space="preserve">         CCTCTGACGGTTCGCGAGTCGGCA 1</t>
  </si>
  <si>
    <t xml:space="preserve">          CTCTGACGGTTCGCGAGTCGGCA 5</t>
  </si>
  <si>
    <t xml:space="preserve">             TGACGGTTCGCGAGTCGGCA 4</t>
  </si>
  <si>
    <t xml:space="preserve">              GACGGTTCGCGAGTCGGCA 1</t>
  </si>
  <si>
    <t xml:space="preserve">                CGGTTCGCGAGTCGGCAGGGTCA 1</t>
  </si>
  <si>
    <t xml:space="preserve">                CGGTTCGCGAGTCGGCA 1</t>
  </si>
  <si>
    <t xml:space="preserve">                     CGCGAGTCGGCAGGGTCA 1</t>
  </si>
  <si>
    <t xml:space="preserve">                               CAGGGTCACGGCGTTGGTA 1</t>
  </si>
  <si>
    <t xml:space="preserve">                                AGGGTCACGGCGTTGGTA 1</t>
  </si>
  <si>
    <t xml:space="preserve">                                                 ATCCCCGGCGGTCCACGCTCGGCA 4</t>
  </si>
  <si>
    <t xml:space="preserve">                                                 ATCCCCGGCGGTCCA 1</t>
  </si>
  <si>
    <t xml:space="preserve">                                                  TCCCCGGCGGTCCACGCTCGGCA 1</t>
  </si>
  <si>
    <t xml:space="preserve">                                                             CCACGCTCGGCAGCGTTCCGCGGGA 1</t>
  </si>
  <si>
    <t xml:space="preserve">                                                              CACGCTCGGCAGCGTTCCGCGGGA 1</t>
  </si>
  <si>
    <t xml:space="preserve">                                                                 GCTCGGCAGCGTTCCGCGGGA 25</t>
  </si>
  <si>
    <t xml:space="preserve">                                                                   TCGGCAGCGTTCCGCGGGA 1</t>
  </si>
  <si>
    <t xml:space="preserve">                                                                    CGGCAGCGTTCCGCGGGA 4</t>
  </si>
  <si>
    <t xml:space="preserve">                                                                     GGCAGCGTTCCGCGGGA 6</t>
  </si>
  <si>
    <t xml:space="preserve">                                                                            TTCCGCGGGACGCCTTCGTCCGA 1</t>
  </si>
  <si>
    <t xml:space="preserve">                                                                             TCCGCGGGACGCCTTCGTCCGA 4</t>
  </si>
  <si>
    <t xml:space="preserve">                                                                             TCCGCGGGACGCCTTCGTCCGATGA 1</t>
  </si>
  <si>
    <t xml:space="preserve">                                                                                 CGGGACGCCTTCGTCCGATGA 1</t>
  </si>
  <si>
    <t xml:space="preserve">                                                                                    GACGCCTTCGTCCGATGA 1</t>
  </si>
  <si>
    <t xml:space="preserve">                                                                                       GCCTTCGTCCGATGAACGGTTGA 1</t>
  </si>
  <si>
    <t xml:space="preserve">                                                                                          TTCGTCCGATGAACGGTTGATGA 1</t>
  </si>
  <si>
    <t xml:space="preserve">                                                                                            CGTCCGATGAACGGTTGATGA 13</t>
  </si>
  <si>
    <t xml:space="preserve">                                                                                              TCCGATGAACGGTTGATGATGAGA 1</t>
  </si>
  <si>
    <t xml:space="preserve">                                                                                               CCGATGAACGGTTGATGA 7</t>
  </si>
  <si>
    <t xml:space="preserve">                                                                                               CCGATGAACGGTTGATGATGAGA 4</t>
  </si>
  <si>
    <t xml:space="preserve">                                                                                               CCGATGAACGGTTGATGATGA 1</t>
  </si>
  <si>
    <t xml:space="preserve">                                                                                                CGATGAACGGTTGATGA 1</t>
  </si>
  <si>
    <t xml:space="preserve">                                                                                                 GATGAACGGTTGATGATGAGA 1</t>
  </si>
  <si>
    <t xml:space="preserve">                                                                                                 GATGAACGGTTGATGA 1</t>
  </si>
  <si>
    <t xml:space="preserve">                                                                                                  ATGAACGGTTGATGATGAGA 1</t>
  </si>
  <si>
    <t xml:space="preserve">                                                                                                   TGAACGGTTGATGATGAGA 1</t>
  </si>
  <si>
    <t xml:space="preserve">                                                                                                    GAACGGTTGATGATGAGA 6</t>
  </si>
  <si>
    <t xml:space="preserve">                                                                                                     AACGGTTGATGATGAGA 10</t>
  </si>
  <si>
    <t xml:space="preserve">                                                                                                      ACGGTTGATGATGAGA 5</t>
  </si>
  <si>
    <t xml:space="preserve">                                                                                                        GGTTGATGATGAGACGGCTTCGGA 1</t>
  </si>
  <si>
    <t xml:space="preserve">                                                                                                         GTTGATGATGAGACGGCTTCGGA 1</t>
  </si>
  <si>
    <t xml:space="preserve">                                                                                                          TTGATGATGAGACGGCTTCGGA 1</t>
  </si>
  <si>
    <t xml:space="preserve">                                                                                                            GATGATGAGACGGCTTCGGA 1</t>
  </si>
  <si>
    <t xml:space="preserve">                                                             CGCGGGGACATGGGTTCGGGT 6</t>
  </si>
  <si>
    <t xml:space="preserve">                                                              GCGGGGACATGGGTT 51</t>
  </si>
  <si>
    <t xml:space="preserve">                                    GAGGGCAGGCTGAGGTCCCTGATTC 1</t>
  </si>
  <si>
    <t>***************ATCCTCGACGTCCGCGAGCC************************************************************ xxx-m0022-5p 1</t>
  </si>
  <si>
    <t>****************************************************************AGAGCGCCGTCGAGTACGTCT********** xxx-m0022-3p 2</t>
  </si>
  <si>
    <t>------------AAGATCCTCGACGTCCGCGAGC------------------------------------------------------------- H361R14343 1</t>
  </si>
  <si>
    <t>-------------------------------------------CCCTGATGAACCGCATGGGC-------------------------------- H361R14344 1</t>
  </si>
  <si>
    <t>----------------------------------------------------------------AGAGCGCCGTCGAGTACGTCT---------- H361R14345 2</t>
  </si>
  <si>
    <t xml:space="preserve">xxx-m0024 KHVU:50309:50389:- 81(nt) -34.70(kcal/mol) </t>
  </si>
  <si>
    <t>GACCTGGCGCACGAGGTGTGCGTGCTGGTGAACAAGCGCCGTCGCAAGTCGACGCCGGCCGCCTGCTTCTGGCCCATGGAG xxx-m0024 2</t>
  </si>
  <si>
    <t xml:space="preserve">..(((((.((..((((((.(((.(((((((.((..(((....)))..))...)))))))))).))))))..))))).)).. </t>
  </si>
  <si>
    <t>**********ACGAGGTGTGCGTGCTGGTGAAC************************************************ xxx-m0024-5p 2</t>
  </si>
  <si>
    <t>----------ACGAGGTGTGCGTGCTGGTGAAC------------------------------------------------ H361R13923 2</t>
  </si>
  <si>
    <t xml:space="preserve">xxx-m0025 KHVU:63869:63950:- 82(nt) -21.80(kcal/mol) </t>
  </si>
  <si>
    <t>CGCTCAGGCGCCGCAGCGATGCGTCTTCGAGCACGCTCTCATCAGGGATCACCTCGAGTCGTCGCTCACCCTGTCCTCTGCC xxx-m0025 4</t>
  </si>
  <si>
    <t xml:space="preserve">....((((.(..(.(((((((....((((((.....((((....))))....)))))).)))))))).)))))......... </t>
  </si>
  <si>
    <t>**********CCGCAGCGATGCGTCTTCGAGC************************************************** xxx-m0025-5p 1</t>
  </si>
  <si>
    <t>**************************************************ACCTCGAGTCGTCGCTCACCCT********** xxx-m0025-3p 3</t>
  </si>
  <si>
    <t>----------CCGCAGCGATGCGTCTTCGAGC-------------------------------------------------- H361R13368 1</t>
  </si>
  <si>
    <t>------------------------------------------------TCACCTCGAGTCGTCGCTCACCC----------- H361R13369 1</t>
  </si>
  <si>
    <t>--------------------------------------------------ACCTCGAGTCGTCGCTCACCC----------- H361R13371 1</t>
  </si>
  <si>
    <t>--------------------------------------------------ACCTCGAGTCGTCGCTCACCCT---------- H361R13370 1</t>
  </si>
  <si>
    <t xml:space="preserve">xxx-m0026 KHVU:68572:68659:- 88(nt) -36.50(kcal/mol) </t>
  </si>
  <si>
    <t>GCGCGAGGGGCCGAGGAGTGCGCCGCGGCCCTCGCCTCACACGTCGGAGACTATTACCTGGACTGCGCCGCCGACCGGCCCTGGGTGG xxx-m0026 2</t>
  </si>
  <si>
    <t xml:space="preserve">.(((..(((((((.(..(.(((.(((((.((((.((.........)).)).........)).))))).))))..))))))))..))). </t>
  </si>
  <si>
    <t>**********************************************************TGGACTGCGCCGCCGACCGG********** xxx-m0026-3p 2</t>
  </si>
  <si>
    <t>----------------------------------------------------------TGGACTGCGCCGCCGACCGG---------- H361R13059 2</t>
  </si>
  <si>
    <t xml:space="preserve">xxx-m0028 KHVU:72947:73041:- 95(nt) -36.30(kcal/mol) </t>
  </si>
  <si>
    <t>CCGGGTACATGCGAGCGACGTCTTCCGGCGGAGGTATCAGCGACTTGGGAGCGTCTTCGTCCTCCGCCGACGCGTCAAAGTCGTAGTTGTCCTCC xxx-m0028 3</t>
  </si>
  <si>
    <t xml:space="preserve">..(((.((((((((..(((((....(((((((((....((((.((....)))).))....)))))))))..)))))....)))))..)))))).. </t>
  </si>
  <si>
    <t>**********GCGAGCGACGTCTTCCGGCGGAG************************************************************** xxx-m0028-5p 3</t>
  </si>
  <si>
    <t>----------GCGAGCGACGTCTTCCGGCGGAG-------------------------------------------------------------- H361R12812 2</t>
  </si>
  <si>
    <t>-----------CGAGCGACGTCTTCCGGCGGAG-------------------------------------------------------------- H361R12813 1</t>
  </si>
  <si>
    <t xml:space="preserve">xxx-m0029 KHVU:75534:75621:- 88(nt) -38.00(kcal/mol) </t>
  </si>
  <si>
    <t>GCCTGAACTTTTGGAGCTTCTGGTTGAGGGCCAGGTTCTCCGCAGTGAGCCTCACCAGCAGCCCCGGCCGCTCCGGGGGAGCGAGGTC xxx-m0029 11</t>
  </si>
  <si>
    <t xml:space="preserve">(((((..((((((((((..(((((((..((..((((((........))))))..))..)))))..))..))))))))))..).)))). </t>
  </si>
  <si>
    <t>**********TTGGAGCTTCTGGTTGAGGGC********************************************************* xxx-m0029-5p 11</t>
  </si>
  <si>
    <t>---------TTTGGAGCTTCTGGTTGAGG----------------------------------------------------------- H361R12708 1</t>
  </si>
  <si>
    <t>---------TTTGGAGCTTCTGGTTGAGGGC--------------------------------------------------------- H361R12707 3</t>
  </si>
  <si>
    <t>----------TTGGAGCTTCTGGTTGAGGG---------------------------------------------------------- H361R12711 1</t>
  </si>
  <si>
    <t>----------TTGGAGCTTCTGGTTGAGGGC--------------------------------------------------------- H361R12710 4</t>
  </si>
  <si>
    <t>----------TTGGAGCTTCTGGTTGAGGGCCA------------------------------------------------------- H361R12709 1</t>
  </si>
  <si>
    <t>-----------TGGAGCTTCTGGTTGAGGGC--------------------------------------------------------- H361R12712 1</t>
  </si>
  <si>
    <t xml:space="preserve">xxx-m0031 KHVU:84877:84950:- 74(nt) -28.90(kcal/mol) </t>
  </si>
  <si>
    <t>CCCAGCCACATGACGGCGCTGTGCCAGAAGGGCTTTTCCAGCGCTTCGAGCGCGTCGTCGTCTTCGTCGACCTT xxx-m0031 14</t>
  </si>
  <si>
    <t xml:space="preserve">...........(((((((.(((((..((((.(((.....))).))))..))))).)))))))............ </t>
  </si>
  <si>
    <t>**********TGACGGCGCTGTGCCAGAAGGG****************************************** xxx-m0031-5p 6</t>
  </si>
  <si>
    <t>***************************************AGCGCTTCGAGCGCGTCGTCGTCTT********** xxx-m0031-3p 8</t>
  </si>
  <si>
    <t>---------ATGACGGCGCTGTGCCAGAAGGG------------------------------------------ H361R12508 1</t>
  </si>
  <si>
    <t>----------TGACGGCGCTGTGCCAGAAG-------------------------------------------- H361R12511 1</t>
  </si>
  <si>
    <t>----------TGACGGCGCTGTGCCAGAAGGG------------------------------------------ H361R12510 2</t>
  </si>
  <si>
    <t>----------TGACGGCGCTGTGCCAGAAGGGC----------------------------------------- H361R12509 1</t>
  </si>
  <si>
    <t xml:space="preserve">                                                                                                                             GGCCAAATGGACTCCGTCT 10</t>
  </si>
  <si>
    <t xml:space="preserve">                                                                                                                             GGCCAAATGGACTCCGT 1</t>
  </si>
  <si>
    <t xml:space="preserve">                                                                                                                              GCCAAATGGACTCCGTCT 6</t>
  </si>
  <si>
    <t xml:space="preserve">                                                                                                                               CCAAATGGACTCCGTCTCT 4</t>
  </si>
  <si>
    <t xml:space="preserve">                                                                                                                               CCAAATGGACTCCGTCT 1</t>
  </si>
  <si>
    <t xml:space="preserve">                                                                                                                                CAAATGGACTCCGTCTCT 27</t>
  </si>
  <si>
    <t xml:space="preserve">                                                                                                                                CAAATGGACTCCGTCT 8</t>
  </si>
  <si>
    <t xml:space="preserve">                                                                                                                                CAAATGGACTCCGTCTCTCGATT 1</t>
  </si>
  <si>
    <t xml:space="preserve">                                                                                                                                 AAATGGACTCCGTCTCT 527</t>
  </si>
  <si>
    <t xml:space="preserve">                                                                                                                                 AAATGGACTCCGTCTCTCGAT 34</t>
  </si>
  <si>
    <t xml:space="preserve">                                                                                                                                 AAATGGACTCCGTCT 10</t>
  </si>
  <si>
    <t xml:space="preserve">                                                                                                                                 AAATGGACTCCGTCTCTCGATT 9</t>
  </si>
  <si>
    <t xml:space="preserve">                                                                                                                                 AAATGGACTCCGTCTCTCGATTGT 4</t>
  </si>
  <si>
    <t xml:space="preserve">                                                                                                                                  AATGGACTCCGTCTCTCGAT 23</t>
  </si>
  <si>
    <t xml:space="preserve">                                                                                                                                  AATGGACTCCGTCTCTCGATTGT 4</t>
  </si>
  <si>
    <t xml:space="preserve">                                                                                                                                  AATGGACTCCGTCTCT 1</t>
  </si>
  <si>
    <t xml:space="preserve">                                                                                                                                   ATGGACTCCGTCTCTCGAT 6</t>
  </si>
  <si>
    <t xml:space="preserve">                                                                                                                                   ATGGACTCCGTCTCT 1</t>
  </si>
  <si>
    <t xml:space="preserve">                                                                                                                                    TGGACTCCGTCTCTCGATT 1</t>
  </si>
  <si>
    <t xml:space="preserve">                                                                                                                                     GGACTCCGTCTCTCGATTGT 1</t>
  </si>
  <si>
    <t xml:space="preserve">            TGTGGGGGACGGTTCAGATCA 10</t>
  </si>
  <si>
    <t xml:space="preserve">             GTGGGGGACGGTTCAGATCA 8</t>
  </si>
  <si>
    <t xml:space="preserve">              TGGGGGACGGTTCAGATCA 1</t>
  </si>
  <si>
    <t xml:space="preserve">               GGGGGACGGTTCAGATCA 1</t>
  </si>
  <si>
    <t xml:space="preserve">                GGGGACGGTTCAGATCA 5</t>
  </si>
  <si>
    <t xml:space="preserve">                             ATCACCAACGAACCTCCGATCA 1</t>
  </si>
  <si>
    <t xml:space="preserve">                              TCACCAACGAACCTCCGATCACA 1</t>
  </si>
  <si>
    <t xml:space="preserve">                              TCACCAACGAACCTCCGA 1</t>
  </si>
  <si>
    <t xml:space="preserve">           TGTGGGACGTGATGAGCGGCGA 66</t>
  </si>
  <si>
    <t xml:space="preserve">            GTGGGACGTGATGAGCGGCGA 4</t>
  </si>
  <si>
    <t xml:space="preserve">                                                    ACACACATCCTCACGTTGTGGGG  1</t>
  </si>
  <si>
    <t xml:space="preserve">                                                    ACACACATCCTCACGTTGTGGG  1</t>
  </si>
  <si>
    <t xml:space="preserve">                                                       CACATCCTCACGTTGTGGG  1</t>
  </si>
  <si>
    <t xml:space="preserve">                                                          ATCCTCACGTTGTGGGGGACGG  1</t>
  </si>
  <si>
    <t xml:space="preserve">                                                               CACGTTGTGGGGGACGGTTCAG  1</t>
  </si>
  <si>
    <t xml:space="preserve">                                                               CACGTTGTGGGGGACGG  1</t>
  </si>
  <si>
    <t xml:space="preserve">                                                                  GTTGTGGGGGACGGTTCAG  1</t>
  </si>
  <si>
    <t xml:space="preserve">                                                                   TTGTGGGGGACGGTTCAG  1</t>
  </si>
  <si>
    <t xml:space="preserve">                                                                     GTGGGGGACGGTTCAGATCACCAACG  1</t>
  </si>
  <si>
    <t xml:space="preserve">   ACGGCTCGCCTGGGCTCAGAAGCGGG  4</t>
  </si>
  <si>
    <t xml:space="preserve">    CGGCTCGCCTGGGCTCAGAAGCGGG  2</t>
  </si>
  <si>
    <t xml:space="preserve">    CGGCTCGCCTGGGCTCAGAAGCGG  2</t>
  </si>
  <si>
    <t xml:space="preserve">     GGCTCGCCTGGGCTCAGAAGCGGG  4</t>
  </si>
  <si>
    <t xml:space="preserve">      GCTCGCCTGGGCTCAGAAGCGGG  2</t>
  </si>
  <si>
    <t xml:space="preserve">        TCGCCTGGGCTCAGAAGCGGG  2</t>
  </si>
  <si>
    <t xml:space="preserve">         CGCCTGGGCTCAGAAGCGGG  2</t>
  </si>
  <si>
    <t xml:space="preserve">          GCCTGGGCTCAGAAGCGGG  5</t>
  </si>
  <si>
    <t xml:space="preserve">                 CTCAGAAGCGGGACTAGGACCGGCG  2</t>
  </si>
  <si>
    <t xml:space="preserve">                 CTCAGAAGCGGGACTAGGACCGG  2</t>
  </si>
  <si>
    <t xml:space="preserve">                 CTCAGAAGCGGGACTAGGACCG  2</t>
  </si>
  <si>
    <t xml:space="preserve">                  TCAGAAGCGGGACTAGGACCGG  1</t>
  </si>
  <si>
    <t xml:space="preserve">                  TCAGAAGCGGGACTAGGACCG  2</t>
  </si>
  <si>
    <t xml:space="preserve">                   CAGAAGCGGGACTAGGACCG  3</t>
  </si>
  <si>
    <t xml:space="preserve">                    AGAAGCGGGACTAGGACCGGCG  1</t>
  </si>
  <si>
    <t xml:space="preserve">                    AGAAGCGGGACTAGGACCGG  2</t>
  </si>
  <si>
    <t xml:space="preserve">                    AGAAGCGGGACTAGGACCG  2</t>
  </si>
  <si>
    <t xml:space="preserve">                       AGCGGGACTAGGACCGGCGACTCGTG  4</t>
  </si>
  <si>
    <t xml:space="preserve">                       AGCGGGACTAGGACCGGCGACTCG  1</t>
  </si>
  <si>
    <t xml:space="preserve">                       AGCGGGACTAGGACCGGCG  1</t>
  </si>
  <si>
    <t xml:space="preserve">                         CGGGACTAGGACCGGCGACTCGTG  1</t>
  </si>
  <si>
    <t xml:space="preserve">                               TAGGACCGGCGACTCGTGTGGG  2</t>
  </si>
  <si>
    <t xml:space="preserve">                               TAGGACCGGCGACTCGTGTGG  1</t>
  </si>
  <si>
    <t xml:space="preserve">                               TAGGACCGGCGACTCGTGTG  1</t>
  </si>
  <si>
    <t xml:space="preserve">                               TAGGACCGGCGACTCGTG  1</t>
  </si>
  <si>
    <t xml:space="preserve">                                AGGACCGGCGACTCGTGTGGGACGTG  1</t>
  </si>
  <si>
    <t xml:space="preserve">                                AGGACCGGCGACTCGTGTGGGACG  1</t>
  </si>
  <si>
    <t xml:space="preserve">                                AGGACCGGCGACTCGTGTGGG  5</t>
  </si>
  <si>
    <t xml:space="preserve">                                AGGACCGGCGACTCGTGTGG  4</t>
  </si>
  <si>
    <t xml:space="preserve">                                AGGACCGGCGACTCGTGTG  3</t>
  </si>
  <si>
    <t xml:space="preserve">                                AGGACCGGCGACTCGTG  7</t>
  </si>
  <si>
    <t xml:space="preserve">                                AGACCGGTAGACGTCGCCGTTGGG  1</t>
  </si>
  <si>
    <t xml:space="preserve">     GCTCGCCGTCGCCGTCTCGG  7</t>
  </si>
  <si>
    <t xml:space="preserve">      CTCGCCGTCGCCGTCTCGG  2</t>
  </si>
  <si>
    <t xml:space="preserve">        CGCCGTCGCCGTCTCGGCTTGGAGG  1</t>
  </si>
  <si>
    <t xml:space="preserve">          CCGTCGCCGTCTCGGCTTGG  1</t>
  </si>
  <si>
    <t xml:space="preserve">           CGTCGCCGTCTCGGCTTGGAGG  2</t>
  </si>
  <si>
    <t xml:space="preserve">             TCGCCGTCTCGGCTTGGAGGTACCTG  1</t>
  </si>
  <si>
    <t xml:space="preserve">             TCGCCGTCTCGGCTTGGAGG  2</t>
  </si>
  <si>
    <t xml:space="preserve">                 CGTCTCGGCTTGGAGGTACCTG  1</t>
  </si>
  <si>
    <t xml:space="preserve">                           TGGAGGTACCTGCGGGCACGTCGAG  3</t>
  </si>
  <si>
    <t xml:space="preserve">                           TGGAGGTACCTGCGGGCACGTCG  1</t>
  </si>
  <si>
    <t xml:space="preserve">                           TGGAGGTACCTGCGGGCACG  2</t>
  </si>
  <si>
    <t xml:space="preserve">                           TGGAGGTACCTGCGGG  1</t>
  </si>
  <si>
    <t xml:space="preserve">                               GGTACCTGCGGGCACGTCGAGACG  2</t>
  </si>
  <si>
    <t xml:space="preserve">                                    CTGCGGGCACGTCGAGACGGACG  1</t>
  </si>
  <si>
    <t xml:space="preserve">                                    CTGCGGGCACGTCGAGACG  2</t>
  </si>
  <si>
    <t xml:space="preserve">                                     TGCGGGCACGTCGAGACGGACG  2</t>
  </si>
  <si>
    <t xml:space="preserve">                                                             CCACGCTCGGCAGCGTTCCGCG  1</t>
  </si>
  <si>
    <t xml:space="preserve">                                               GTGCGGGCCACCGTCGCGG  1</t>
  </si>
  <si>
    <t xml:space="preserve">                                                TGCGGGCCACCGTCGCGG  1</t>
  </si>
  <si>
    <t xml:space="preserve">                                                TGCGGGCCACCGTCGCG  1</t>
  </si>
  <si>
    <t>MR9592</t>
  </si>
  <si>
    <t>MD552</t>
  </si>
  <si>
    <t>MD1920</t>
  </si>
  <si>
    <t>MR3556</t>
  </si>
  <si>
    <t>MD12017</t>
  </si>
  <si>
    <t>MD14643</t>
  </si>
  <si>
    <t>MD14708</t>
  </si>
  <si>
    <t>MD14715</t>
  </si>
  <si>
    <t>MR15995</t>
  </si>
  <si>
    <t>MR16010</t>
  </si>
  <si>
    <t>MR16354</t>
  </si>
  <si>
    <t>MD7570</t>
  </si>
  <si>
    <t>MD14082</t>
  </si>
  <si>
    <t>MR8757</t>
  </si>
  <si>
    <t>MR8522</t>
  </si>
  <si>
    <t>MR8679</t>
  </si>
  <si>
    <t>MR8749</t>
  </si>
  <si>
    <t>MR8740</t>
  </si>
  <si>
    <t>MR8727</t>
  </si>
  <si>
    <t>MR8695</t>
  </si>
  <si>
    <t>MR8663</t>
  </si>
  <si>
    <t>MR8634</t>
  </si>
  <si>
    <t>MR8770</t>
  </si>
  <si>
    <t>MR8507</t>
  </si>
  <si>
    <t>MD8982</t>
  </si>
  <si>
    <t>MD9364</t>
  </si>
  <si>
    <t>MD8933</t>
  </si>
  <si>
    <t>MD8804</t>
  </si>
  <si>
    <t>MD8822</t>
  </si>
  <si>
    <t>MD8813</t>
  </si>
  <si>
    <t>MD8783</t>
  </si>
  <si>
    <t>MD8775</t>
  </si>
  <si>
    <t>MD8831</t>
  </si>
  <si>
    <t>MR11581</t>
  </si>
  <si>
    <t>MR11570</t>
  </si>
  <si>
    <t>MR11585</t>
  </si>
  <si>
    <t>MD15</t>
  </si>
  <si>
    <t>MD40</t>
  </si>
  <si>
    <t>MD43</t>
  </si>
  <si>
    <t>MD63</t>
  </si>
  <si>
    <t xml:space="preserve">MD82 </t>
  </si>
  <si>
    <t>MD84</t>
  </si>
  <si>
    <t>MD107</t>
  </si>
  <si>
    <t>MD263</t>
  </si>
  <si>
    <t>MD374</t>
  </si>
  <si>
    <t>kshv-mir-K12-9</t>
  </si>
  <si>
    <t>MD19</t>
  </si>
  <si>
    <t>MD48</t>
  </si>
  <si>
    <t>MD110</t>
  </si>
  <si>
    <t>MD258</t>
  </si>
  <si>
    <t>MD343</t>
  </si>
  <si>
    <t>MD9468</t>
  </si>
  <si>
    <t>MD4797</t>
  </si>
  <si>
    <t>MD11149</t>
  </si>
  <si>
    <t>MD10094</t>
  </si>
  <si>
    <t>MD297</t>
  </si>
  <si>
    <t>MD473</t>
  </si>
  <si>
    <t>MD5284</t>
  </si>
  <si>
    <t>MD11475</t>
  </si>
  <si>
    <t>MD10084</t>
  </si>
  <si>
    <t>Not Identified</t>
  </si>
  <si>
    <t>ebv-mir-BART1</t>
  </si>
  <si>
    <t>ebv-mir-BART12</t>
  </si>
  <si>
    <t>ebv-mir-BART17</t>
  </si>
  <si>
    <t>ebv-mir-BART2</t>
  </si>
  <si>
    <t>ebv-mir-BART21</t>
  </si>
  <si>
    <t>ebv-mir-BART22</t>
  </si>
  <si>
    <t>ebv-mir-BART3</t>
  </si>
  <si>
    <t>ebv-mir-BART6</t>
  </si>
  <si>
    <t>ebv-mir-BART8</t>
  </si>
  <si>
    <t>ebv-mir-BHRF1-1</t>
  </si>
  <si>
    <t>ebv-mir-BHRF1-2</t>
  </si>
  <si>
    <t>ebv-mir-BHRF1-3</t>
  </si>
  <si>
    <t>MR9016</t>
  </si>
  <si>
    <t>N/A</t>
  </si>
  <si>
    <t xml:space="preserve">Min </t>
  </si>
  <si>
    <t xml:space="preserve">Max </t>
  </si>
  <si>
    <t>Rank</t>
  </si>
  <si>
    <t xml:space="preserve">                                               GTGCGGGCCACCGTCGCGGGGA 1</t>
  </si>
  <si>
    <t xml:space="preserve">                                                TGCGGGCCACCGTCGCGGGGA 1</t>
  </si>
  <si>
    <t xml:space="preserve">                                                  CGGGCCACCGTCGCGGGGA 1</t>
  </si>
  <si>
    <t xml:space="preserve">                                                   GGGCCACCGTCGCGGGGA 18</t>
  </si>
  <si>
    <t xml:space="preserve">                                                     GCCACCGTCGCGGGGACA 1</t>
  </si>
  <si>
    <t xml:space="preserve">                                                                        GGGTTCGGGTCCCGCCGCCGA 1</t>
  </si>
  <si>
    <t xml:space="preserve">                                                                          GTTCGGGTCCCGCCGCCGA 1</t>
  </si>
  <si>
    <t xml:space="preserve">                                                                            TCGGGTCCCGCCGCCGAAAGCGA 2</t>
  </si>
  <si>
    <t xml:space="preserve">                                                                             CGGGTCCCGCCGCCGAAAGCGA 1</t>
  </si>
  <si>
    <t xml:space="preserve">                                                                                GTCCCGCCGCCGAAAGCGA 1</t>
  </si>
  <si>
    <t xml:space="preserve">                                                                                  CCCGCCGCCGAAAGCGAGCTGGA 1</t>
  </si>
  <si>
    <t xml:space="preserve">                                                                                  CCCGCCGCCGAAAGCGA 1</t>
  </si>
  <si>
    <t xml:space="preserve">                                                                                      CCGCCGAAAGCGAGCTGGATCCA 1</t>
  </si>
  <si>
    <t xml:space="preserve">                                                                                         CCGAAAGCGAGCTGGA 1</t>
  </si>
  <si>
    <t xml:space="preserve">                                                                                           GAAAGCGAGCTGGATCCA 83</t>
  </si>
  <si>
    <t xml:space="preserve">                                                                                            AAAGCGAGCTGGATCCA 8</t>
  </si>
  <si>
    <t xml:space="preserve">                                                                                             AAGCGAGCTGGATCCA 7</t>
  </si>
  <si>
    <t xml:space="preserve">                                                                                                     TGGATCCATCCCGGTCTTCA 4</t>
  </si>
  <si>
    <t xml:space="preserve">                                                                                                              CCCGGTCTTCACCTCGGCCAAA 1</t>
  </si>
  <si>
    <t xml:space="preserve">                                                                                                               CCGGTCTTCACCTCGGCCAA 1</t>
  </si>
  <si>
    <t xml:space="preserve">                                                                                                                 GGTCTTCACCTCGGCCAAATGGA 1</t>
  </si>
  <si>
    <t xml:space="preserve">                                                                                                                      TCACCTCGGCCAAATGGA 1</t>
  </si>
  <si>
    <t xml:space="preserve">                                                                                                                        ACCTCGGCCAAATGGA 1</t>
  </si>
  <si>
    <t xml:space="preserve">                                                                                                                               CCAAATGGACTCCGTCTCTCGA 8</t>
  </si>
  <si>
    <t xml:space="preserve">                                                                                                                                 AAATGGACTCCGTCTCTCGA 11</t>
  </si>
  <si>
    <t xml:space="preserve">                                                                                                                                  AATGGACTCCGTCTCTCGA 26</t>
  </si>
  <si>
    <t xml:space="preserve">                                                                                                                                   ATGGACTCCGTCTCTCGA 7</t>
  </si>
  <si>
    <t xml:space="preserve">                                                                                                                                    TGGACTCCGTCTCTCGA 1</t>
  </si>
  <si>
    <t xml:space="preserve">                                                                                                                                         TCCGTCTCTCGATTGTCGTGA 2</t>
  </si>
  <si>
    <t xml:space="preserve">                                                                                                                                         TCCGTCTCTCGATTGTCGTGACGA 1</t>
  </si>
  <si>
    <t xml:space="preserve">                                           GATGGGGCTCTGGTGCGCCACGA 2</t>
  </si>
  <si>
    <t xml:space="preserve">                                            ATGGGGCTCTGGTGCGCCACGA 2</t>
  </si>
  <si>
    <t xml:space="preserve">                                                                                           GAAAGCGAGCTGGATCCAT 14</t>
  </si>
  <si>
    <t xml:space="preserve">                                                                                            AAAGCGAGCTGGATCCATCCCGGT 1</t>
  </si>
  <si>
    <t xml:space="preserve">                                                                                            AAAGCGAGCTGGATCCAT 1</t>
  </si>
  <si>
    <t xml:space="preserve">                                                                                              AGCGAGCTGGATCCATC 1</t>
  </si>
  <si>
    <t xml:space="preserve">                                           ACTCGCCAACCTCCTCACGTCAGAC 50</t>
  </si>
  <si>
    <t xml:space="preserve">                                            CTCGCCAACCTCCTCACGTCAGAC 14</t>
  </si>
  <si>
    <t xml:space="preserve">                                             TCGCCAACCTCCTCACGTCAGAC 693</t>
  </si>
  <si>
    <t xml:space="preserve">                                             TCGCCAACCTCCTCACGTC 12</t>
  </si>
  <si>
    <t xml:space="preserve">                                             TCGCCAACCTCCTCACGTCAGACAC 1</t>
  </si>
  <si>
    <t xml:space="preserve">                                              CGCCAACCTCCTCACGTCAGAC 1152</t>
  </si>
  <si>
    <t xml:space="preserve">                                              CGCCAACCTCCTCACGTC 10</t>
  </si>
  <si>
    <t xml:space="preserve">                                               GCCAACCTCCTCACGTCAGAC 139</t>
  </si>
  <si>
    <t xml:space="preserve">                              AGGGAGCGTCCGACGTCGTGC 247</t>
  </si>
  <si>
    <t xml:space="preserve">                              AGGGAGCGTCCGACGTCGTGCGGGC 63</t>
  </si>
  <si>
    <t xml:space="preserve">                              AGGGAGCGTCCGACGTC 42</t>
  </si>
  <si>
    <t xml:space="preserve">                               GGGAGCGTCCGACGTCGTGC 8</t>
  </si>
  <si>
    <t xml:space="preserve">                               GGGAGCGTCCGACGTCGTGCGGGC 5</t>
  </si>
  <si>
    <t xml:space="preserve">                                GGAGCGTCCGACGTCGTGC 15</t>
  </si>
  <si>
    <t xml:space="preserve">                                GGAGCGTCCGACGTCGTGCGGGC 7</t>
  </si>
  <si>
    <t xml:space="preserve">                                GGAGCGTCCGACGTC 1</t>
  </si>
  <si>
    <t xml:space="preserve">                                                                                                               CCGGTCTTCACCTCGGC 81</t>
  </si>
  <si>
    <t xml:space="preserve">                                                                                                               CCGGTCTTCACCTCGGCC 10</t>
  </si>
  <si>
    <t xml:space="preserve">                                                                                                                CGGTCTTCACCTCGGC 30</t>
  </si>
  <si>
    <t xml:space="preserve">                                                                                                                CGGTCTTCACCTCGGCC 6</t>
  </si>
  <si>
    <t xml:space="preserve">                                                                                                                 GGTCTTCACCTCGGC 3</t>
  </si>
  <si>
    <t xml:space="preserve">                                                                                                                      TCACCTCGGCCAAATGGACTCCGTC 4</t>
  </si>
  <si>
    <t xml:space="preserve">                                                                                                                       CACCTCGGCCAAATGGACTCCGTC 5</t>
  </si>
  <si>
    <t xml:space="preserve">                                                                                                                       CACCTCGGCCAAATGGACTCC 1</t>
  </si>
  <si>
    <t xml:space="preserve">                                                                                                                       CACCTCGGCCAAATGGACTC 1</t>
  </si>
  <si>
    <t xml:space="preserve">                                                                                                                        ACCTCGGCCAAATGGACTCCGTC 123</t>
  </si>
  <si>
    <t xml:space="preserve">                                                                                                                        ACCTCGGCCAAATGGACTCC 42</t>
  </si>
  <si>
    <t xml:space="preserve">                                                                                                                        ACCTCGGCCAAATGGACTC 23</t>
  </si>
  <si>
    <t xml:space="preserve">                                                                                                                        ACCTCGGCCAAATGGACTCCGTCTC 8</t>
  </si>
  <si>
    <t xml:space="preserve">                                                                                                                        ACCTCGGCCAAATGGAC 4</t>
  </si>
  <si>
    <t xml:space="preserve">                                                                                                                         CCTCGGCCAAATGGACTCCGTC 4</t>
  </si>
  <si>
    <t xml:space="preserve">                                                                                                                          CTCGGCCAAATGGACTCCGTC 66</t>
  </si>
  <si>
    <t xml:space="preserve">                                                                                                                          CTCGGCCAAATGGACTCCGTCTC 12</t>
  </si>
  <si>
    <t xml:space="preserve">                                                                                                                          CTCGGCCAAATGGACTCC 6</t>
  </si>
  <si>
    <t xml:space="preserve">                                                                                                                           TCGGCCAAATGGACTCCGTC 15</t>
  </si>
  <si>
    <t xml:space="preserve">                                                                                                                           TCGGCCAAATGGACTCCGTCTC 5</t>
  </si>
  <si>
    <t xml:space="preserve">                                                                                                                            CGGCCAAATGGACTCCGTCTC 6</t>
  </si>
  <si>
    <t xml:space="preserve">                                                                                                                            CGGCCAAATGGACTCCGTC 5</t>
  </si>
  <si>
    <t xml:space="preserve">                                                                                                                             GGCCAAATGGACTCCGTC 1</t>
  </si>
  <si>
    <t xml:space="preserve">                                                                                                                               CCAAATGGACTCCGTCTC 4</t>
  </si>
  <si>
    <t xml:space="preserve">                                                                                                                                 AAATGGACTCCGTCTCTC 21</t>
  </si>
  <si>
    <t xml:space="preserve">                                                           TCCTCACGTTGTGGGGGACGGTTC 1</t>
  </si>
  <si>
    <t xml:space="preserve">                                                              TCACGTTGTGGGGGACGGTTCAGATC 1</t>
  </si>
  <si>
    <t xml:space="preserve">                                                               CACGTTGTGGGGGACGGTTCAGATC 1</t>
  </si>
  <si>
    <t xml:space="preserve">                                                                ACGTTGTGGGGGACGGTTC 2</t>
  </si>
  <si>
    <t xml:space="preserve">                                                                 CGTTGTGGGGGACGGTTCAGATCAC 1</t>
  </si>
  <si>
    <t xml:space="preserve">                                                                 CGTTGTGGGGGACGGTTCAGATC 3</t>
  </si>
  <si>
    <t xml:space="preserve">                                                                                                                                      GACTCCGTCTCTCGATTGT 4</t>
  </si>
  <si>
    <t xml:space="preserve">                                                                                                                                            GTCTCTCGATTGTCGTGACGACT 5</t>
  </si>
  <si>
    <t xml:space="preserve">                                                                                                                                              CTCTCGATTGTCGTGACGACTCTGCT 2</t>
  </si>
  <si>
    <t xml:space="preserve">                                                                                                                                              CTCTCGATTGTCGTGACGACTCT 2</t>
  </si>
  <si>
    <t xml:space="preserve">                                                                                                                                               TCTCGATTGTCGTGACGACTCTGCT 1</t>
  </si>
  <si>
    <t xml:space="preserve">                                                                                                                                               TCTCGATTGTCGTGACGACTCT 1</t>
  </si>
  <si>
    <t xml:space="preserve">                               CCGGCGAGCGATCTCTG  1</t>
  </si>
  <si>
    <t xml:space="preserve">                                   CGAGCGATCTCTGCCGCG  1</t>
  </si>
  <si>
    <t xml:space="preserve">                                                         CAGGGATCGGGGCACGCG  1</t>
  </si>
  <si>
    <t xml:space="preserve">                          AGGCCGTCGGCCTTCATGATGTA 8</t>
  </si>
  <si>
    <t xml:space="preserve">                          AGGCCGTCGGCCTTCATGATGTAG 3</t>
  </si>
  <si>
    <t xml:space="preserve">                          AGGCCGTCGGCCTTCATGATGTAGAC 1</t>
  </si>
  <si>
    <t xml:space="preserve">                          AGGCCGTCGGCCTTCATGATGTAGACGC 4</t>
  </si>
  <si>
    <t xml:space="preserve">                          AGGCCGTCGGCCTTCATGATG 23</t>
  </si>
  <si>
    <t xml:space="preserve">                          AGGCCGTCGGCCTTCATGATGT 19</t>
  </si>
  <si>
    <t xml:space="preserve">                                TCGGCCTTCATGATGTAGA 1</t>
  </si>
  <si>
    <t xml:space="preserve">                                                            CGTCGCGAAGGTCGACGGCGCC 1</t>
  </si>
  <si>
    <t xml:space="preserve">                                                             GTCGCGAAGGTCGACGGCGC 1</t>
  </si>
  <si>
    <t xml:space="preserve">                                                             GTCGCGAAGGTCGACGGCGCC 1</t>
  </si>
  <si>
    <t xml:space="preserve">                                                              TCGCGAAGGTCGACGGCGC 1</t>
  </si>
  <si>
    <t xml:space="preserve">                                                               CGCGAAGGTCGACGGCGC 1</t>
  </si>
  <si>
    <t>MD11410 - H361 Infection</t>
  </si>
  <si>
    <t>GCCCACCGAGGACGCGTAGGCCGTGTCCACCTCGTTGATCTTGGAGATGTCCACGGTGTACCCGGCCTCGGCGGC</t>
  </si>
  <si>
    <t>(((..((((((.((.(((.((((((..((.(((..........))).))..)))))).))).)).)))))).)))</t>
  </si>
  <si>
    <t xml:space="preserve">           ACGCGTAGGCCGTGTCCACC 1</t>
  </si>
  <si>
    <t xml:space="preserve">           ACGCGTAGGCCGTGTCCACCT 5</t>
  </si>
  <si>
    <t xml:space="preserve">           ACGCGTAGGCCGTGTCCACCTC 10</t>
  </si>
  <si>
    <t xml:space="preserve">            CGCGTAGGCCGTGTCCACCTC 1</t>
  </si>
  <si>
    <t xml:space="preserve">                                         TGGAGATGTCCACGGTGTA 1</t>
  </si>
  <si>
    <t xml:space="preserve">                                             GATGTCCACGGTGTACCCGGC 4</t>
  </si>
  <si>
    <t>MD11776 - H361 Infection</t>
  </si>
  <si>
    <t xml:space="preserve"> GCCCAGCTGATCCTTGGACTCTGGCACGCCGTTGATACCGGTCAGCACCCTCCCGTAGAACTTGTCCACAAAGTTGCAGCAGGCCTGCGTGAGGGTGTTGGCCGGCACGTGCTTGTTGGGCGTCCACACGCCGGGC</t>
  </si>
  <si>
    <t xml:space="preserve"> ((((.((((.....(((((((..(((.(((((.....(((((((((((((((.(((((..(((((.((......))..))))).))))).))))))))))))))).))).)).)))..)).))))))).)).))))</t>
  </si>
  <si>
    <t>TGCCCAGCTGATCCTTGGACTCTGG 1</t>
  </si>
  <si>
    <t xml:space="preserve">        TGATCCTTGGACTCTGGCACGC 1</t>
  </si>
  <si>
    <t xml:space="preserve">                 GACTCTGGCACGCCGTTGATACCGGT 8</t>
  </si>
  <si>
    <t xml:space="preserve">                  ACTCTGGCACGCCGTTGATACCGGT 18</t>
  </si>
  <si>
    <t xml:space="preserve">                   CTCTGGCACGCCGTTGATACCGGT 7</t>
  </si>
  <si>
    <t xml:space="preserve">                    TCTGGCACGCCGTTGATACCGGT 10</t>
  </si>
  <si>
    <t xml:space="preserve">                     CTGGCACGCCGTTGATACCGGT 4</t>
  </si>
  <si>
    <t xml:space="preserve">                      TGGCACGCCGTTGATACCGGT 7</t>
  </si>
  <si>
    <t xml:space="preserve">                                           CAGCACCCTCCCGTAGAACTT 2</t>
  </si>
  <si>
    <t xml:space="preserve">                                           CAGCACCCTCCCGTAGAACTTGTC 1</t>
  </si>
  <si>
    <t xml:space="preserve">                                           CAGCACCCTCCCGTAGAACTTGTCC 5</t>
  </si>
  <si>
    <t xml:space="preserve">                                           CAGCACCCTCCCGTAGAACTTGTCCAC 1</t>
  </si>
  <si>
    <t xml:space="preserve">                                           CAGCACCCTCCCGTAGAACTTG 301</t>
  </si>
  <si>
    <t xml:space="preserve">                                           CAGCACCCTCCCGTAGAACTTGT 12 </t>
  </si>
  <si>
    <t xml:space="preserve">                                            AGCACCCTCCCGTAGAACTT 1</t>
  </si>
  <si>
    <t xml:space="preserve">                                            AGCACCCTCCCGTAGAACTTGTCC 4</t>
  </si>
  <si>
    <t xml:space="preserve">                                            AGCACCCTCCCGTAGAACTTG 31</t>
  </si>
  <si>
    <t xml:space="preserve">                                            AGCACCCTCCCGTAGAACTTGT 148</t>
  </si>
  <si>
    <t xml:space="preserve">                                            AGCACCCTCCCGTAGAACTTGTC 99</t>
  </si>
  <si>
    <t xml:space="preserve">                                               ACCCTCCCGTAGAACTTGT 1</t>
  </si>
  <si>
    <t xml:space="preserve">                                               ACCCTCCCGTAGAACTTGTCC 1</t>
  </si>
  <si>
    <t xml:space="preserve">                 GAGTCTGAAAGCGCTTCACGG  3</t>
  </si>
  <si>
    <t xml:space="preserve">                       GAAAGCGCTTCACGGGCTCCAGGG  2</t>
  </si>
  <si>
    <t xml:space="preserve">                       GAAAGCGCTTCACGGGCTCCAGG  2</t>
  </si>
  <si>
    <t xml:space="preserve">                         AAGCGCTTCACGGGCTCCAGGG  1</t>
  </si>
  <si>
    <t xml:space="preserve">                 CGTCTGTCCGACTCTCACGCG  1</t>
  </si>
  <si>
    <t xml:space="preserve">                         CGACTCTCACGCGTGACGG  1</t>
  </si>
  <si>
    <t xml:space="preserve">                               TCACGCGTGACGGATGGGTGTG  5</t>
  </si>
  <si>
    <t xml:space="preserve">                               TCACGCGTGACGGATGGGTG  1</t>
  </si>
  <si>
    <t xml:space="preserve">                               TCACGCGTGACGGATGGG  2</t>
  </si>
  <si>
    <t xml:space="preserve">                                CACGCGTGACGGATGGGTG  1</t>
  </si>
  <si>
    <t xml:space="preserve">                                 ACGCGTGACGGATGGGTGTGCG  2</t>
  </si>
  <si>
    <t xml:space="preserve">                                 ACGCGTGACGGATGGGTGTG  4</t>
  </si>
  <si>
    <t xml:space="preserve">                                 ACGCGTGACGGATGGGTG  3</t>
  </si>
  <si>
    <t xml:space="preserve">                                  CGCGTGACGGATGGGTGTGCG  1</t>
  </si>
  <si>
    <t xml:space="preserve">                                  CGCGTGACGGATGGGTGTG  4</t>
  </si>
  <si>
    <t xml:space="preserve">                                   GCGTGACGGATGGGTGTGCG  4</t>
  </si>
  <si>
    <t xml:space="preserve">                                   GCGTGACGGATGGGTGTG  4</t>
  </si>
  <si>
    <t xml:space="preserve">                                     GTGACGGATGGGTGTGCG  2</t>
  </si>
  <si>
    <t xml:space="preserve">                                      TGACGGATGGGTGTGCG  2</t>
  </si>
  <si>
    <t xml:space="preserve">                                       GACGGATGGGTGTGCGACGGTCG  3</t>
  </si>
  <si>
    <t xml:space="preserve">                                       GACGGATGGGTGTGCGACGG  2</t>
  </si>
  <si>
    <t xml:space="preserve">                                        ACGGATGGGTGTGCGACGGTCG  1</t>
  </si>
  <si>
    <t xml:space="preserve">                                        ACGGATGGGTGTGCGACG  1</t>
  </si>
  <si>
    <t xml:space="preserve">                                     ACTAGGACCGGCGACTCG  1</t>
  </si>
  <si>
    <t xml:space="preserve">                                      CTAGGACCGGCGACTCGTGTGG  1</t>
  </si>
  <si>
    <t xml:space="preserve">                                       TAGGACCGGCGACTCGTG  9</t>
  </si>
  <si>
    <t xml:space="preserve">                                       TAGGACCGGCGACTCGTGTGGG  2</t>
  </si>
  <si>
    <t xml:space="preserve">                                        AGGACCGGCGACTCGTGTGG  11</t>
  </si>
  <si>
    <t xml:space="preserve">    GTGCTGATCGAGGCTGCCATGG  1</t>
  </si>
  <si>
    <t xml:space="preserve">            CGAGGCTGCCATGGACGAGG  14</t>
  </si>
  <si>
    <t xml:space="preserve">             GAGGCTGCCATGGACGAGG  7</t>
  </si>
  <si>
    <t xml:space="preserve">                                                    GAGGAGGATGCCAGGCTCAACG  1</t>
  </si>
  <si>
    <t xml:space="preserve">                                                               CAGGCTCAACGCTTCCAGG  1</t>
  </si>
  <si>
    <t xml:space="preserve">                                                               CAGGCTCAACGCTTCCAGGG  1</t>
  </si>
  <si>
    <t xml:space="preserve">                                                                AGGCTCAACGCTTCCAGGG  4</t>
  </si>
  <si>
    <t>ACCGAGGTTGCTCGCCGTCGCCG  8</t>
  </si>
  <si>
    <t xml:space="preserve"> CCGAGGTTGCTCGCCGTCG  1</t>
  </si>
  <si>
    <t xml:space="preserve">  CGAGGTTGCTCGCCGTCG  1</t>
  </si>
  <si>
    <t xml:space="preserve">       TTGCTCGCCGTCGCCGTCTCGG  2</t>
  </si>
  <si>
    <t xml:space="preserve">       TTGCTCGCCGTCGCCGTCTCG  1</t>
  </si>
  <si>
    <t xml:space="preserve">        TGCTCGCCGTCGCCGTCTCGG  7</t>
  </si>
  <si>
    <t xml:space="preserve">        TGCTCGCCGTCGCCGTCTCG  1</t>
  </si>
  <si>
    <t xml:space="preserve">         GCTCGCCGTCGCCGTCTCGG  1</t>
  </si>
  <si>
    <t xml:space="preserve">           TCGCCGTCGCCGTCTCGGCTTGG  1</t>
  </si>
  <si>
    <t xml:space="preserve">             GCCGTCGCCGTCTCGGCTTGGAGG  1</t>
  </si>
  <si>
    <t xml:space="preserve">               CGTCGCCGTCTCGGCTTGGAGG  7</t>
  </si>
  <si>
    <t xml:space="preserve">               CGTCGCCGTCTCGGCTTGGAG  1 </t>
  </si>
  <si>
    <t xml:space="preserve">                 TCGCCGTCTCGGCTTGGAGG  1</t>
  </si>
  <si>
    <t xml:space="preserve">                  CGCCGTCTCGGCTTGGAGG  1</t>
  </si>
  <si>
    <t xml:space="preserve">                       TCTCGGCTTGGAGGTACCTG  1</t>
  </si>
  <si>
    <t xml:space="preserve">                        CTCGGCTTGGAGGTACCTGCGGG  1</t>
  </si>
  <si>
    <t xml:space="preserve">                         TCGGCTTGGAGGTACCTG  2</t>
  </si>
  <si>
    <t xml:space="preserve">                         TCGGCTTGGAGGTACCTGCGG  1</t>
  </si>
  <si>
    <t xml:space="preserve">                            GCTTGGAGGTACCTGCGGGCACG  1</t>
  </si>
  <si>
    <t xml:space="preserve">                             CTTGGAGGTACCTGCGGGCACG  1</t>
  </si>
  <si>
    <t xml:space="preserve">                              TTGGAGGTACCTGCGGG  14</t>
  </si>
  <si>
    <t xml:space="preserve">                               TGGAGGTACCTGCGGGCACGTCGAG  4</t>
  </si>
  <si>
    <t xml:space="preserve">                               TGGAGGTACCTGCGGG  4</t>
  </si>
  <si>
    <t xml:space="preserve">                               TGGAGGTACCTGCGGGCACG  1</t>
  </si>
  <si>
    <t xml:space="preserve">                               TGGAGGTACCTGCGG  1</t>
  </si>
  <si>
    <t xml:space="preserve">                                GGAGGTACCTGCGGGCACG  1</t>
  </si>
  <si>
    <t xml:space="preserve">                                  AGGTACCTGCGGGCACGTCGAG  1</t>
  </si>
  <si>
    <t xml:space="preserve">                                   GGTACCTGCGGGCACGTCGAG  1</t>
  </si>
  <si>
    <t xml:space="preserve">                                   GGTACCTGCGGGCACGTCG  1</t>
  </si>
  <si>
    <t xml:space="preserve">                                     TACCTGCGGGCACGTCGAGACGG  2</t>
  </si>
  <si>
    <t xml:space="preserve">                                      ACCTGCGGGCACGTCGAGACGGACG  1</t>
  </si>
  <si>
    <t xml:space="preserve">                                         TGCGGGCACGTCGAGACGGACG  2</t>
  </si>
  <si>
    <t xml:space="preserve">                                             GGCACGTCGAGACGGACGGCTCGG  1</t>
  </si>
  <si>
    <t xml:space="preserve">                                             GGCACGTCGAGACGGACG  1</t>
  </si>
  <si>
    <t xml:space="preserve">                                                ACGTCGAGACGGACGGCTCGGG  21</t>
  </si>
  <si>
    <t xml:space="preserve">                                                ACGTCGAGACGGACGGCTCGG  8</t>
  </si>
  <si>
    <t xml:space="preserve">                                                 CGTCGAGACGGACGGCTCG  1</t>
  </si>
  <si>
    <t xml:space="preserve">                                                  GTCGAGACGGACGGCTCGGG  25</t>
  </si>
  <si>
    <t xml:space="preserve">                                                  GTCGAGACGGACGGCTCGG  5</t>
  </si>
  <si>
    <t xml:space="preserve">                                                  GTCGAGACGGACGGCTCGGGCCAG  1</t>
  </si>
  <si>
    <t xml:space="preserve">                                                    CGAGACGGACGGCTCGGG  78</t>
  </si>
  <si>
    <t xml:space="preserve">                                                    CGAGACGGACGGCTCGGGCCAGCG  4</t>
  </si>
  <si>
    <t xml:space="preserve">                                                    CGAGACGGACGGCTCGGGCCAG  1</t>
  </si>
  <si>
    <t xml:space="preserve">                                                     GAGACGGACGGCTCGGG  29</t>
  </si>
  <si>
    <t xml:space="preserve">                                                     GAGACGGACGGCTCGGGCCAGCG  1</t>
  </si>
  <si>
    <t xml:space="preserve">                                                      AGACGGACGGCTCGGG  17</t>
  </si>
  <si>
    <t xml:space="preserve">              CCGTCGCCGTCTCGGCTTGGAGGT 1</t>
  </si>
  <si>
    <t xml:space="preserve">               CGTCGCCGTCTCGGCTTGGAGGT 20</t>
  </si>
  <si>
    <t xml:space="preserve">                GTCGCCGTCTCGGCTTGGAGGT 4</t>
  </si>
  <si>
    <t xml:space="preserve">                 TCGCCGTCTCGGCTTGGAGGT 4</t>
  </si>
  <si>
    <t xml:space="preserve">                                                                                                      ACGGTTGATGATGAGACGGCTTC 1</t>
  </si>
  <si>
    <t xml:space="preserve">                                                                                                       CGGTTGATGATGAGACGGCTTC 1</t>
  </si>
  <si>
    <t>----------GGAGGCAGTGACGGCAATGT---------------------------------------------- H361R12999 7</t>
  </si>
  <si>
    <t>----------GGAGGCAGTGACGGCAATGTCGT------------------------------------------- H361R12998 4</t>
  </si>
  <si>
    <t>----------GGAGGCAGTGACGGCAATGTCGTT------------------------------------------ H361R12997 15</t>
  </si>
  <si>
    <t>-----------GAGGCAGTGACGGCAATGTCGTT------------------------------------------ H361R13001 2</t>
  </si>
  <si>
    <t>---------------------------------------TCCCGAAATTGCGGCCGCTGTCGAC------------ H361R13005 1</t>
  </si>
  <si>
    <t>---------------------------------------TCCCGAAATTGCGGCCGCTGTCGACG----------- H361R13004 1</t>
  </si>
  <si>
    <t>----------------------------------------CCCGAAATTGCGGCCGCTGTCGACGA---------- H361R13006 1</t>
  </si>
  <si>
    <t>-----------------------------------------CCGAAATTGCGGCCGCTGTCGACGA---------- H361R13007 13</t>
  </si>
  <si>
    <t>------------------------------------------CGAAATTGCGGCCGCTGTCGAC------------ H361R13010 1</t>
  </si>
  <si>
    <t>------------------------------------------CGAAATTGCGGCCGCTGTCGACG----------- H361R13009 1</t>
  </si>
  <si>
    <t>------------------------------------------CGAAATTGCGGCCGCTGTCGACGA---------- H361R13008 5</t>
  </si>
  <si>
    <t>-------------------------------------------GAAATTGCGGCCGCTGTCGACG----------- H361R13012 2</t>
  </si>
  <si>
    <t>-------------------------------------------GAAATTGCGGCCGCTGTCGACGA---------- H361R13011 15</t>
  </si>
  <si>
    <t>--------------------------------------------AAATTGCGGCCGCTGTCG-------------- H361R13020 41</t>
  </si>
  <si>
    <t>--------------------------------------------AAATTGCGGCCGCTGTCGA------------- H361R13019 205</t>
  </si>
  <si>
    <t>--------------------------------------------AAATTGCGGCCGCTGTCGAC------------ H361R13018 464</t>
  </si>
  <si>
    <t>--------------------------------------------AAATTGCGGCCGCTGTCGACG----------- H361R13016 14725</t>
  </si>
  <si>
    <t>--------------------------------------------AAATTGCGGCCGCTGTCGACG----------- H361R13017 1314</t>
  </si>
  <si>
    <t>--------------------------------------------AAATTGCGGCCGCTGTCGACGA---------- H361R13015 62596</t>
  </si>
  <si>
    <t>--------------------------------------------AAATTGCGGCCGCTGTCGACGAC--------- H361R13014 21</t>
  </si>
  <si>
    <t>--------------------------------------------AAATTGCGGCCGCTGTCGACGACG-------- H361R13013 6</t>
  </si>
  <si>
    <t>---------------------------------------------AATTGCGGCCGCTGTCGA------------- H361R13025 1</t>
  </si>
  <si>
    <t>---------------------------------------------AATTGCGGCCGCTGTCGAC------------ H361R13024 9</t>
  </si>
  <si>
    <t>---------------------------------------------AATTGCGGCCGCTGTCGACG----------- H361R13023 79</t>
  </si>
  <si>
    <t>---------------------------------------------AATTGCGGCCGCTGTCGACGA---------- H361R13022 739</t>
  </si>
  <si>
    <t>----------------------------------------------ATTGCGGCCGCTGTCGACG----------- H361R13027 2</t>
  </si>
  <si>
    <t>----------------------------------------------ATTGCGGCCGCTGTCGACGA---------- H361R13026 37</t>
  </si>
  <si>
    <t>-----------------------------------------------TTGCGGCCGCTGTCGACG----------- H361R13029 8</t>
  </si>
  <si>
    <t>-----------------------------------------------TTGCGGCCGCTGTCGACGA---------- H361R13028 20</t>
  </si>
  <si>
    <t>------------------------------------------------TGCGGCCGCTGTCGACGA---------- H361R13030 22</t>
  </si>
  <si>
    <t xml:space="preserve">xxx-m0001 KHVU:15481:15561:+ 81(nt) -40.00(kcal/mol) </t>
  </si>
  <si>
    <t xml:space="preserve">CACCAGCATCAGCAGCAGGCTCATCATCATCATCAGAGTCAGAGATGAGGATGGTCTCAGTCTGTTGTGGTGGTGGTGTGG xxx-m0001 3430 </t>
  </si>
  <si>
    <t xml:space="preserve">(((((.(((((.(((((((((.((((((.(((((.........))))).))))))...)))))))))))))).)))))... </t>
  </si>
  <si>
    <t xml:space="preserve">**********AGCAGCAGGCTCATCATCATCA************************************************* xxx-m0001-5p 589 </t>
  </si>
  <si>
    <t xml:space="preserve">***********************************************AGGATGGTCTCAGTCTGTTGTGGT********** xxx-m0001-3p 2819 </t>
  </si>
  <si>
    <t>--------TCAGCAGCAGGCTCATCATCATCA------------------------------------------------- H361F2184 1</t>
  </si>
  <si>
    <t>---------CAGCAGCAGGCTCATCATCATCA------------------------------------------------- H361F2185 1</t>
  </si>
  <si>
    <t>----------AGCAGCAGGCTCATCATCAT--------------------------------------------------- H361F2186 1</t>
  </si>
  <si>
    <t>----------AGCAGCAGGCTCATCATCATC-------------------------------------------------- H361F2189 13</t>
  </si>
  <si>
    <t>----------AGCAGCAGGCTCATCATCATCA------------------------------------------------- H361F2188 567</t>
  </si>
  <si>
    <t>-----------GCAGCAGGCTCATCATCATCA------------------------------------------------- H361F2190 4</t>
  </si>
  <si>
    <t>------------CAGCAGGCTCATCATCATCA------------------------------------------------- H361F2191 2</t>
  </si>
  <si>
    <t>---------------------------------------CAGAGATGAGGATGGTCTCAGT-------------------- H361F2194 1</t>
  </si>
  <si>
    <t>---------------------------------------------TGAGGATGGTCTCAGTCTGTTGT------------- H361F2198 10</t>
  </si>
  <si>
    <t>---------------------------------------------TGAGGATGGTCTCAGTCTGTTGTG------------ H361F2195 4</t>
  </si>
  <si>
    <t xml:space="preserve">                                                                                                                          TTCGGACGCCGTCGGCCGC 1</t>
  </si>
  <si>
    <t xml:space="preserve">                                                                                                                          TTCGGACGCCGTCGGC 1</t>
  </si>
  <si>
    <t xml:space="preserve">CCCGCGACGGCTCGTCCACACACAT 1   </t>
  </si>
  <si>
    <t xml:space="preserve"> CCGCGACGGCTCGTCCACACACATCCT 2</t>
  </si>
  <si>
    <t xml:space="preserve">            CGTCCACACACATCCTCACGTTGT 1</t>
  </si>
  <si>
    <t xml:space="preserve">               CCACACACATCCTCACGTTGT 1</t>
  </si>
  <si>
    <t xml:space="preserve">                     ACATCCTCACGTTGTGGGGGACGGTT 3</t>
  </si>
  <si>
    <t xml:space="preserve">                     ACATCCTCACGTTGTGGGGGACGGT 1</t>
  </si>
  <si>
    <t xml:space="preserve">                       ATCCTCACGTTGTGGGGGACGGTT 21</t>
  </si>
  <si>
    <t xml:space="preserve">                       ATCCTCACGTTGTGGGGGACGGT 6</t>
  </si>
  <si>
    <t xml:space="preserve">                         CCTCACGTTGTGGGGGACGGTT 2</t>
  </si>
  <si>
    <t xml:space="preserve">                          CTCACGTTGTGGGGGACGGT 2</t>
  </si>
  <si>
    <t xml:space="preserve">                            CACGTTGTGGGGGACGGTTCAGAT 1</t>
  </si>
  <si>
    <t xml:space="preserve">                             ACGTTGTGGGGGACGGTTCAGAT 4</t>
  </si>
  <si>
    <t xml:space="preserve">                             ACGTTGTGGGGGACGGTT 1</t>
  </si>
  <si>
    <t xml:space="preserve">                              CGTTGTGGGGGACGGTTCAGAT 2</t>
  </si>
  <si>
    <t xml:space="preserve">                               GTTGTGGGGGACGGTTCAGAT 58</t>
  </si>
  <si>
    <t xml:space="preserve">                               GTTGTGGGGGACGGTT 1</t>
  </si>
  <si>
    <t xml:space="preserve">                                TTGTGGGGGACGGTTCAGAT 6</t>
  </si>
  <si>
    <t xml:space="preserve">                                 TGTGGGGGACGGTTCAGAT 61</t>
  </si>
  <si>
    <t xml:space="preserve">                                  GTGGGGGACGGTTCAGAT 16</t>
  </si>
  <si>
    <t xml:space="preserve">                                                AGATCACCAACGAACCTCCGAT 1</t>
  </si>
  <si>
    <t xml:space="preserve">                                                  ATCACCAACGAACCTCCGATCACATTT 4</t>
  </si>
  <si>
    <t xml:space="preserve">                                                    CACCAACGAACCTCCGATCACATTTT 1</t>
  </si>
  <si>
    <t xml:space="preserve">                                                    CACCAACGAACCTCCGATCACATTT 5</t>
  </si>
  <si>
    <t xml:space="preserve">                                                     ACCAACGAACCTCCGATCACATTTT 2</t>
  </si>
  <si>
    <t xml:space="preserve">                                                     ACCAACGAACCTCCGATCACATTT 81</t>
  </si>
  <si>
    <t xml:space="preserve">                                                     ACCAACGAACCTCCGATCACATT 2</t>
  </si>
  <si>
    <t xml:space="preserve">                                                      CCAACGAACCTCCGATCACATTT 6</t>
  </si>
  <si>
    <t xml:space="preserve">                                                      CCAACGAACCTCCGATCACATT 1</t>
  </si>
  <si>
    <t xml:space="preserve">                                                       CAACGAACCTCCGATCACATTTT 1</t>
  </si>
  <si>
    <t xml:space="preserve">                                                       CAACGAACCTCCGATCACATTT 20</t>
  </si>
  <si>
    <t xml:space="preserve">                                                       CAACGAACCTCCGATCACATT 1</t>
  </si>
  <si>
    <t xml:space="preserve">                                                        AACGAACCTCCGATCACATTTT 6</t>
  </si>
  <si>
    <t xml:space="preserve">                                                        AACGAACCTCCGATCACATTT 205</t>
  </si>
  <si>
    <t xml:space="preserve">                                                        AACGAACCTCCGATCACATT 12</t>
  </si>
  <si>
    <t xml:space="preserve">                                                        AACGAACCTCCGATCACAT 1</t>
  </si>
  <si>
    <t xml:space="preserve">                                                         ACGAACCTCCGATCACATTT 10</t>
  </si>
  <si>
    <t xml:space="preserve">                                                          CGAACCTCCGATCACATTT 7</t>
  </si>
  <si>
    <t xml:space="preserve">                                                           GAACCTCCGATCACATTT 5</t>
  </si>
  <si>
    <t xml:space="preserve">                                                                                                            ATCCCGGTCTTCACCTCG  14</t>
  </si>
  <si>
    <t xml:space="preserve">                                                                                                             TCCCGGTCTTCACCTCGG  47</t>
  </si>
  <si>
    <t xml:space="preserve">                                                                                                              CCCGGTCTTCACCTCGG  13</t>
  </si>
  <si>
    <t xml:space="preserve">                                                                                                              CCCGGTCTTCACCTCG  3</t>
  </si>
  <si>
    <t xml:space="preserve">                                                                                                                    CTTCACCTCGGCCAAATG  1</t>
  </si>
  <si>
    <t xml:space="preserve">                                                                                                                       TGGTGGTGTGGACTTGGC 35</t>
  </si>
  <si>
    <t xml:space="preserve">                                                                                                                       TGGTGGTGTGGACTTGGCTGC 9</t>
  </si>
  <si>
    <t xml:space="preserve">                                                                                                                       TGGTGGTGTGGACTTGG 6</t>
  </si>
  <si>
    <t xml:space="preserve">                                                                                                                       TGGTGGTGTGGACTTGGCTGCA 5</t>
  </si>
  <si>
    <t xml:space="preserve">                                                                                                                       TGGTGGTGTGGACTTGGCTGCACG 1</t>
  </si>
  <si>
    <t xml:space="preserve">                                                                                                                        GGTGGTGTGGACTTGGCT 6</t>
  </si>
  <si>
    <t xml:space="preserve">                                                                                                                        GGTGGTGTGGACTTGGCTGCA 4</t>
  </si>
  <si>
    <t xml:space="preserve">                                                                                                                        GGTGGTGTGGACTTGGCTG 1</t>
  </si>
  <si>
    <t xml:space="preserve">                                                                                                                         GTGGTGTGGACTTGGCTG 1</t>
  </si>
  <si>
    <t xml:space="preserve">                                                                                                                          TGGTGTGGACTTGGCTG 1</t>
  </si>
  <si>
    <t xml:space="preserve">                                                                                                                          TGGTGTGGACTTGGCTGC 1</t>
  </si>
  <si>
    <t xml:space="preserve">                                                                                                                          TGGTGTGGACTTGGCTGCACGGCG 1</t>
  </si>
  <si>
    <t xml:space="preserve">                                                                                                                           GGTGTGGACTTGGCTGCACGGC 1</t>
  </si>
  <si>
    <t xml:space="preserve">                                                                                                                             TGTGGACTTGGCTGCACGGCG 6</t>
  </si>
  <si>
    <t xml:space="preserve">                                                                                                                                    TTGGCTGCACGGCGCTGCTC 1</t>
  </si>
  <si>
    <t>MD9812 - N076 Infection</t>
  </si>
  <si>
    <t xml:space="preserve">                      CGGCAGGCCGTCGGCCTTCATG 1</t>
  </si>
  <si>
    <t xml:space="preserve">                          AGGCCGTCGGCCTTCATGATGT 7</t>
  </si>
  <si>
    <t xml:space="preserve">                          AGGCCGTCGGCCTTCATGATG 4</t>
  </si>
  <si>
    <t xml:space="preserve">                           GGCCGTCGGCCTTCATGATGTA 1</t>
  </si>
  <si>
    <t xml:space="preserve">                                                             GTCGCGAAGGTCGACGGCGCC 5</t>
  </si>
  <si>
    <t xml:space="preserve">                                                             GTCGCGAAGGTCGACGGCG 1</t>
  </si>
  <si>
    <t xml:space="preserve">                                                              TCGCGAAGGTCGACGGCGC 2</t>
  </si>
  <si>
    <t xml:space="preserve">                                                              TCGCGAAGGTCGACGGC 1</t>
  </si>
  <si>
    <t xml:space="preserve">                                                               CGCGAAGGTCGACGGCGCC 1</t>
  </si>
  <si>
    <t xml:space="preserve">                                                                                  CGGCGAGCGCGGCCTCACTCC 1</t>
  </si>
  <si>
    <t>MD11410 - N076 Infection</t>
  </si>
  <si>
    <t xml:space="preserve">  GCCCACCGAGGACGCGTAGGCCGTGTCCACCTCGTTGATCTTGGAGATGTCCACGGTGTACCCGGCCTCGGCGGC</t>
  </si>
  <si>
    <t xml:space="preserve">  (((..((((((.((.(((.((((((..((.(((..........))).))..)))))).))).)).)))))).)))</t>
  </si>
  <si>
    <t>GTGCCCACCGAGGACGCGTAGG 1</t>
  </si>
  <si>
    <t xml:space="preserve">      ACCGAGGACGCGTAGGCCGTG 1</t>
  </si>
  <si>
    <t xml:space="preserve">         GAGGACGCGTAGGCCGTGT 1</t>
  </si>
  <si>
    <t xml:space="preserve">            GACGCGTAGGCCGTGTCCACCT 5</t>
  </si>
  <si>
    <t xml:space="preserve">            GACGCGTAGGCCGTGTCCACCTC 4</t>
  </si>
  <si>
    <t xml:space="preserve">            GACGCGTAGGCCGTGTCCACC 1</t>
  </si>
  <si>
    <t xml:space="preserve">             ACGCGTAGGCCGTGTCCACCTC 26</t>
  </si>
  <si>
    <t xml:space="preserve">             ACGCGTAGGCCGTGTCCACCT 7</t>
  </si>
  <si>
    <t xml:space="preserve">             ACGCGTAGGCCGTGTCCA 1</t>
  </si>
  <si>
    <t xml:space="preserve">                  TAGGCCGTGTCCACCTCGTTGA 2        </t>
  </si>
  <si>
    <t xml:space="preserve">                                                ATGTCCACGGTGTACCCGGCC 1</t>
  </si>
  <si>
    <t xml:space="preserve">                                                ATGTCCACGGTGTACCCGGCCT 1</t>
  </si>
  <si>
    <t xml:space="preserve">                                                         GTGTACCCGGCCTCGGCGGC 1</t>
  </si>
  <si>
    <t xml:space="preserve">                                                                      CGGCGGCGAGCGTCGCGTACATGG 1</t>
  </si>
  <si>
    <t>MD11776 - N076 Infection</t>
  </si>
  <si>
    <t>GCCCAGCTGATCCTTGGACTCTGGCACGCCGTTGATACCGGTCAGCACCCTCCCGTAGAACTTGTCCACAAAGTTGCAGCAGGCCTGCGTGAGGGTGTTGGCCGGCACGTGCTTGTTGGGCGTCCACACGCCGGGC</t>
  </si>
  <si>
    <t xml:space="preserve">         GATCCTTGGACTCTGGCACG 1</t>
  </si>
  <si>
    <t xml:space="preserve">             CTTGGACTCTGGCACGCCGTT 1</t>
  </si>
  <si>
    <t xml:space="preserve">              TTGGACTCTGGCACGCCGT 1</t>
  </si>
  <si>
    <t xml:space="preserve">               TGGACTCTGGCACGCCGTT 1</t>
  </si>
  <si>
    <t xml:space="preserve">                  ACTCTGGCACGCCGTTGATACCGGT 66</t>
  </si>
  <si>
    <t xml:space="preserve">                   CTCTGGCACGCCGTTGATACCGGT 60</t>
  </si>
  <si>
    <t xml:space="preserve">                    TCTGGCACGCCGTTGATACCGGT 85</t>
  </si>
  <si>
    <t xml:space="preserve">                     CTGGCACGCCGTTGATACCGGT 30</t>
  </si>
  <si>
    <t xml:space="preserve">                      TGGCACGCCGTTGATACCGGT 46</t>
  </si>
  <si>
    <t xml:space="preserve">                        GCACGCCGTTGATACCGGT 5</t>
  </si>
  <si>
    <t xml:space="preserve">                                                 GAGACGGACGGCTCGGG  2</t>
  </si>
  <si>
    <t xml:space="preserve">                                                  AGACGGACGGCTCGGG  1</t>
  </si>
  <si>
    <t>CCCCACCGGCCTCTGACGGTTCGCG  1</t>
  </si>
  <si>
    <t>CCCCACCGGCCTCTGACGGTTCG  1</t>
  </si>
  <si>
    <t>CCCCACCGGCCTCTGACGG  1</t>
  </si>
  <si>
    <t xml:space="preserve"> CCCACCGGCCTCTGACGGTTCGCG  1</t>
  </si>
  <si>
    <t xml:space="preserve"> CCCACCGGCCTCTGACGG  1</t>
  </si>
  <si>
    <t xml:space="preserve">     CCGGCCTCTGACGGTTCGCG  4</t>
  </si>
  <si>
    <t xml:space="preserve">      CGGCCTCTGACGGTTCGCG  8</t>
  </si>
  <si>
    <t xml:space="preserve">       GGCCTCTGACGGTTCGCGAG  8</t>
  </si>
  <si>
    <t xml:space="preserve">       GGCCTCTGACGGTTCGCGAGTCG  1</t>
  </si>
  <si>
    <t xml:space="preserve">       GGCCTCTGACGGTTCGCG  1</t>
  </si>
  <si>
    <t xml:space="preserve">        GCCTCTGACGGTTCGCGAGTCGG  1</t>
  </si>
  <si>
    <t xml:space="preserve">         CCTCTGACGGTTCGCGAG  93</t>
  </si>
  <si>
    <t xml:space="preserve">         CCTCTGACGGTTCGCGAGTCGG  13</t>
  </si>
  <si>
    <t xml:space="preserve">         CCTCTGACGGTTCGCG  5</t>
  </si>
  <si>
    <t xml:space="preserve">         CCTCTGACGGTTCGCGAGTCGGCAG  1</t>
  </si>
  <si>
    <t xml:space="preserve">          CTCTGACGGTTCGCGAG  5</t>
  </si>
  <si>
    <t xml:space="preserve">           TCTGACGGTTCGCGAGTCGGCAGG  18</t>
  </si>
  <si>
    <t xml:space="preserve">           TCTGACGGTTCGCGAGTCGG  13</t>
  </si>
  <si>
    <t xml:space="preserve">           TCTGACGGTTCGCGAG  13</t>
  </si>
  <si>
    <t xml:space="preserve">           TCTGACGGTTCGCGAGTCGGCAG  1</t>
  </si>
  <si>
    <t xml:space="preserve">           TCTGACGGTTCGCGAGTCG  1</t>
  </si>
  <si>
    <t xml:space="preserve">            CTGACGGTTCGCGAGTCGGCAGG  12</t>
  </si>
  <si>
    <t xml:space="preserve">            CTGACGGTTCGCGAGTCGGCAGGG  4</t>
  </si>
  <si>
    <t xml:space="preserve">            CTGACGGTTCGCGAGTCGGCAG  1</t>
  </si>
  <si>
    <t xml:space="preserve">            CTGACGGTTCGCGAGTCGG  1</t>
  </si>
  <si>
    <t xml:space="preserve">             TGACGGTTCGCGAGTCGGCAGG  35</t>
  </si>
  <si>
    <t xml:space="preserve">             TGACGGTTCGCGAGTCGGCAG  1</t>
  </si>
  <si>
    <t xml:space="preserve">             TGACGGTTCGCGAGTCGG  1</t>
  </si>
  <si>
    <t xml:space="preserve">              GACGGTTCGCGAGTCGGCAGG  10</t>
  </si>
  <si>
    <t xml:space="preserve">              GACGGTTCGCGAGTCGGCAGGG  8</t>
  </si>
  <si>
    <t xml:space="preserve">               ACGGTTCGCGAGTCGGCAGG  101</t>
  </si>
  <si>
    <t xml:space="preserve">               ACGGTTCGCGAGTCGGCAGGG  28</t>
  </si>
  <si>
    <t xml:space="preserve">               ACGGTTCGCGAGTCGGCAG  11</t>
  </si>
  <si>
    <t xml:space="preserve">               ACGGTTCGCGAGTCGG  1</t>
  </si>
  <si>
    <t xml:space="preserve">                CGGTTCGCGAGTCGGCAGG  84</t>
  </si>
  <si>
    <t xml:space="preserve">                CGGTTCGCGAGTCGGCAGGG  15</t>
  </si>
  <si>
    <t xml:space="preserve">                CGGTTCGCGAGTCGGCAG  1</t>
  </si>
  <si>
    <t xml:space="preserve">                 GGTTCGCGAGTCGGCAGG  18</t>
  </si>
  <si>
    <t xml:space="preserve">                 GGTTCGCGAGTCGGCAGGG  5</t>
  </si>
  <si>
    <t xml:space="preserve">                  GTTCGCGAGTCGGCAGG  1</t>
  </si>
  <si>
    <t xml:space="preserve">                   TTCGCGAGTCGGCAGGG  7</t>
  </si>
  <si>
    <t xml:space="preserve">                   TTCGCGAGTCGGCAGG  4</t>
  </si>
  <si>
    <t xml:space="preserve">                    TCGCGAGTCGGCAGGG  5</t>
  </si>
  <si>
    <t xml:space="preserve">                    TCGCGAGTCGGCAGGGTCACGG  1</t>
  </si>
  <si>
    <t xml:space="preserve">                    TCGCGAGTCGGCAGG  1</t>
  </si>
  <si>
    <t xml:space="preserve">                      GCGAGTCGGCAGGGTCACGG  1</t>
  </si>
  <si>
    <t xml:space="preserve">                       CGAGTCGGCAGGGTCACGGCGTTG  1</t>
  </si>
  <si>
    <t xml:space="preserve">                        GAGTCGGCAGGGTCACGGCGTTGG  1</t>
  </si>
  <si>
    <t xml:space="preserve">                          GTCGGCAGGGTCACGGCGTTGG  1</t>
  </si>
  <si>
    <t xml:space="preserve">                            CGGCAGGGTCACGGCGTTGG  1</t>
  </si>
  <si>
    <t xml:space="preserve">                             GGCAGGGTCACGGCG  1</t>
  </si>
  <si>
    <t xml:space="preserve">                              GCAGGGTCACGGCGTTGG  1</t>
  </si>
  <si>
    <t xml:space="preserve">                               CAGGGTCACGGCGTTGG  1</t>
  </si>
  <si>
    <t xml:space="preserve">                                AGGGTCACGGCGTTGG  4</t>
  </si>
  <si>
    <t xml:space="preserve">                                      ACGGCGTTGGTATCCCCGG  1</t>
  </si>
  <si>
    <t xml:space="preserve">                                                 ATCCCCGGCGGTCCACGCTCGGCAG  4</t>
  </si>
  <si>
    <t xml:space="preserve">                                                 ATCCCCGGCGGTCCACGCTCG  1</t>
  </si>
  <si>
    <t xml:space="preserve">                                                  TCCCCGGCGGTCCACGCTCG  1</t>
  </si>
  <si>
    <t xml:space="preserve">                                                   CCCCGGCGGTCCACGCTCG  1</t>
  </si>
  <si>
    <t xml:space="preserve">                                                      CGGCGGTCCACGCTCGGCAG  1</t>
  </si>
  <si>
    <t xml:space="preserve">                                                       GGCGGTCCACGCTCGGCAG  5</t>
  </si>
  <si>
    <t xml:space="preserve">                                                         CGGTCCACGCTCGGCAG  1</t>
  </si>
  <si>
    <t xml:space="preserve">                                                            TCCACGCTCGGCAGCGTTCCGCGG  1</t>
  </si>
  <si>
    <t xml:space="preserve">                                                              CACGCTCGGCAGCGTTCCGCGG  1</t>
  </si>
  <si>
    <t xml:space="preserve">                                                                 GCTCGGCAGCGTTCCGCGGG  10</t>
  </si>
  <si>
    <t xml:space="preserve">                                                                                                    GAACGGTTGATGATGAGACGGCTT 1</t>
  </si>
  <si>
    <t xml:space="preserve">                                                                                                        GGTTGATGATGAGACGGCT 38</t>
  </si>
  <si>
    <t xml:space="preserve">                                                                                                         GTTGATGATGAGACGGCT 76</t>
  </si>
  <si>
    <t xml:space="preserve">                                                                                                         GTTGATGATGAGACGGCTT 18</t>
  </si>
  <si>
    <t>Read counts of IsomiRs as a % of the combined miRNA and isomiR read count from respective pre-miRNA arms</t>
  </si>
  <si>
    <t xml:space="preserve">                                   AACGAACCTCCGATC 4</t>
  </si>
  <si>
    <t xml:space="preserve">              GGGACGTGATGAGCGGC 6</t>
  </si>
  <si>
    <t xml:space="preserve">                GACGTGATGAGCGGC 1</t>
  </si>
  <si>
    <t xml:space="preserve">                   GTGATGAGCGGCGAGCC 1</t>
  </si>
  <si>
    <t xml:space="preserve">                                   CCCGCGACGGCTCGTCCAC 1</t>
  </si>
  <si>
    <t xml:space="preserve">                                     CGCGACGGCTCGTCCACACAC 1</t>
  </si>
  <si>
    <t xml:space="preserve">                                        GACGGCTCGTCCACACACATC 5</t>
  </si>
  <si>
    <t xml:space="preserve">                                            ACCCTGACGAGGAGGATGC 1</t>
  </si>
  <si>
    <t xml:space="preserve">                                              CCTGACGAGGAGGATGC 6</t>
  </si>
  <si>
    <t xml:space="preserve">                                               CTGACGAGGAGGATGC 9</t>
  </si>
  <si>
    <t xml:space="preserve">                        CGACGATCCGGCGAGCGATCTC 1</t>
  </si>
  <si>
    <t xml:space="preserve">            GACGGATGGGTGTGCGAC 6</t>
  </si>
  <si>
    <t xml:space="preserve">                       GTGCGACGGTCGCTGC 1</t>
  </si>
  <si>
    <t xml:space="preserve">GGTGTGGGGGCCCAGCAAAGCCACGTGCTAGAGGCTGAGGGCAGGCTGAGGTCCCTGATTC </t>
  </si>
  <si>
    <t xml:space="preserve">                                                   TCTGGTGCGCCACGAGTC 1</t>
  </si>
  <si>
    <t xml:space="preserve">                  ATGGTTACTCGTAATGGTTAC 6</t>
  </si>
  <si>
    <t xml:space="preserve">                    GGTTACTCGTAATGGTTAC 3</t>
  </si>
  <si>
    <t xml:space="preserve">                                                                       ACGGTTTACTTGTTTATTTTGC 1</t>
  </si>
  <si>
    <t xml:space="preserve">      CAACCGGCCGCGGACCCTGGTC 1</t>
  </si>
  <si>
    <t xml:space="preserve">       AACCGGCCGCGGACCCTGGTCC 1</t>
  </si>
  <si>
    <t xml:space="preserve">       AACCGGCCGCGGACCCTGGTC 2</t>
  </si>
  <si>
    <t xml:space="preserve">         CCGGCCGCGGACCCTGGTCCC 2</t>
  </si>
  <si>
    <t xml:space="preserve">         CCGGCCGCGGACCCTGGTCC 1</t>
  </si>
  <si>
    <t xml:space="preserve">         CCGGCCGCGGACCCTGGTC 1</t>
  </si>
  <si>
    <t xml:space="preserve">                                                                                                                                  AATGGACTCCGTCTCTCGATTGTC 2</t>
  </si>
  <si>
    <t xml:space="preserve">                                                                                                                                   ATGGACTCCGTCTCTCGATTGTC 3</t>
  </si>
  <si>
    <t xml:space="preserve">      AGGGGGCCGTCGCTTGGGGC 7</t>
  </si>
  <si>
    <t xml:space="preserve">      AGGGGGCCGTCGCTTGGGGCTGC 1</t>
  </si>
  <si>
    <t xml:space="preserve">      AGGGGGCCGTCGCTTGGGGCTGCC 1</t>
  </si>
  <si>
    <t xml:space="preserve">                   TTGGGGCTGCCGTCTGCTGTTC 1</t>
  </si>
  <si>
    <t xml:space="preserve">                                         CCGATGGGGCTCTGGTGC 1</t>
  </si>
  <si>
    <t xml:space="preserve">                                         CCGATGGGGCTCTGGTGCGC 1</t>
  </si>
  <si>
    <t xml:space="preserve">                                         CCGATGGGGCTCTGGTGCGCC 1</t>
  </si>
  <si>
    <t xml:space="preserve">                                          CGATGGGGCTCTGGTGC 1</t>
  </si>
  <si>
    <t xml:space="preserve">                                          CGATGGGGCTCTGGTGCGC 3</t>
  </si>
  <si>
    <t xml:space="preserve">                                          CGATGGGGCTCTGGTGCGCCACGAGTC 1</t>
  </si>
  <si>
    <t xml:space="preserve">                                           GATGGGGCTCTGGTGC 5</t>
  </si>
  <si>
    <t xml:space="preserve">                                           GATGGGGCTCTGGTGCGC 5</t>
  </si>
  <si>
    <t xml:space="preserve">                                            ATGGGGCTCTGGTGCGC 2</t>
  </si>
  <si>
    <t xml:space="preserve">                                            ATGGGGCTCTGGTGCGCCACGAGTCC 2</t>
  </si>
  <si>
    <t xml:space="preserve">                                            ATGGGGCTCTGGTGCGCCACGAGTC 79</t>
  </si>
  <si>
    <t xml:space="preserve">                                                  CTCTGGTGCGCCACGAGTCCCCGGTC 4</t>
  </si>
  <si>
    <t xml:space="preserve">                                                   TCTGGTGCGCCACGAGTCCCCGGTC 2</t>
  </si>
  <si>
    <t xml:space="preserve">                 TATGGTTACTCGTAATGGTTAC 1</t>
  </si>
  <si>
    <t>CCCGCGACGGCTCGTCCACACAC 1</t>
  </si>
  <si>
    <t xml:space="preserve"> CCGCGACGGCTCGTCCACACACATC 1</t>
  </si>
  <si>
    <t xml:space="preserve"> CCGCGACGGCTCGTCCACACAC 9</t>
  </si>
  <si>
    <t xml:space="preserve"> CCGCGACGGCTCGTCCACAC 1</t>
  </si>
  <si>
    <t xml:space="preserve">     GACGGCTCGTCCACACACATCCTC 2</t>
  </si>
  <si>
    <t xml:space="preserve">                     ACATCCTCACGTTGTGGGGGACGGTTC 2</t>
  </si>
  <si>
    <t xml:space="preserve">                       ATCCTCACGTTGTGGGGGACGGTTC 31</t>
  </si>
  <si>
    <t xml:space="preserve">                        TCCTCACGTTGTGGGGGACGGTTC 1</t>
  </si>
  <si>
    <t xml:space="preserve">                           TCACGTTGTGGGGGACGGTTCAGATC 1</t>
  </si>
  <si>
    <t xml:space="preserve">                            CACGTTGTGGGGGACGGTTCAGATC 1</t>
  </si>
  <si>
    <t xml:space="preserve">                             ACGTTGTGGGGGACGGTTCAGATC 10</t>
  </si>
  <si>
    <t xml:space="preserve">                             ACGTTGTGGGGGACGGTTC 2</t>
  </si>
  <si>
    <t xml:space="preserve">                              CGTTGTGGGGGACGGTTCAGATCAC 1</t>
  </si>
  <si>
    <t xml:space="preserve">                              CGTTGTGGGGGACGGTTCAGATC 3</t>
  </si>
  <si>
    <t xml:space="preserve">                               GTTGTGGGGGACGGTTCAGATCACC 3</t>
  </si>
  <si>
    <t xml:space="preserve">                               GTTGTGGGGGACGGTTCAGATCAC 4</t>
  </si>
  <si>
    <t xml:space="preserve">                               GTTGTGGGGGACGGTTCAGATC 42</t>
  </si>
  <si>
    <t xml:space="preserve">                               GTTGTGGGGGACGGTTC 1</t>
  </si>
  <si>
    <t xml:space="preserve">                                TTGTGGGGGACGGTTCAGATCACC 1</t>
  </si>
  <si>
    <t xml:space="preserve">                                TTGTGGGGGACGGTTCAGATCAC 7</t>
  </si>
  <si>
    <t xml:space="preserve">                                TTGTGGGGGACGGTTCAGATC 18</t>
  </si>
  <si>
    <t xml:space="preserve">                                 TGTGGGGGACGGTTCAGATCACC 2</t>
  </si>
  <si>
    <t xml:space="preserve">                                 TGTGGGGGACGGTTCAGATCAC 11</t>
  </si>
  <si>
    <t xml:space="preserve">                                 TGTGGGGGACGGTTCAGATC 91</t>
  </si>
  <si>
    <t xml:space="preserve">                                  GTGGGGGACGGTTCAGATC 27</t>
  </si>
  <si>
    <t xml:space="preserve">                                   TGGGGGACGGTTCAGATCAC 1</t>
  </si>
  <si>
    <t xml:space="preserve">                                   TGGGGGACGGTTCAGATC 3</t>
  </si>
  <si>
    <t xml:space="preserve">                                              TCAGATCACCAACGAACCTCCGATC 1</t>
  </si>
  <si>
    <t xml:space="preserve">                                                AGATCACCAACGAACCTCCGATC 2</t>
  </si>
  <si>
    <t xml:space="preserve">                                                  ATCACCAACGAACCTCCGATCAC 1</t>
  </si>
  <si>
    <t xml:space="preserve">                                                  ATCACCAACGAACCTCCGATC 2</t>
  </si>
  <si>
    <t xml:space="preserve">                                                   TCACCAACGAACCTCCGATC 2</t>
  </si>
  <si>
    <t xml:space="preserve">                                                    CACCAACGAACCTCCGATC 4</t>
  </si>
  <si>
    <t xml:space="preserve">                                                     ACCAACGAACCTCCGATCAC 2</t>
  </si>
  <si>
    <t xml:space="preserve">                                                     ACCAACGAACCTCCGATC 7</t>
  </si>
  <si>
    <t xml:space="preserve">        TCGTGTGGGACGTGATGAGC 6</t>
  </si>
  <si>
    <t xml:space="preserve">         CGTGTGGGACGTGATGAGCGGC 2</t>
  </si>
  <si>
    <t xml:space="preserve">         CGTGTGGGACGTGATGAGC 6</t>
  </si>
  <si>
    <t xml:space="preserve">          GTGTGGGACGTGATGAGCGGC 10</t>
  </si>
  <si>
    <t xml:space="preserve">          GTGTGGGACGTGATGAGC 4</t>
  </si>
  <si>
    <t xml:space="preserve">           TGTGGGACGTGATGAGCGGCGAGCC 1</t>
  </si>
  <si>
    <t xml:space="preserve">           TGTGGGACGTGATGAGCGGC 10</t>
  </si>
  <si>
    <t xml:space="preserve">           TGTGGGACGTGATGAGC 1</t>
  </si>
  <si>
    <t xml:space="preserve">            GTGGGACGTGATGAGCGGCGAGCC 1</t>
  </si>
  <si>
    <t xml:space="preserve">            GTGGGACGTGATGAGCGGCGAGC 8</t>
  </si>
  <si>
    <t xml:space="preserve">            GTGGGACGTGATGAGCGGC 16</t>
  </si>
  <si>
    <t xml:space="preserve">            GTGGGACGTGATGAGC 1</t>
  </si>
  <si>
    <t xml:space="preserve">             TGGGACGTGATGAGCGGCGAGCC 4</t>
  </si>
  <si>
    <t xml:space="preserve">             TGGGACGTGATGAGCGGCGAGC 5</t>
  </si>
  <si>
    <t xml:space="preserve">             TGGGACGTGATGAGCGGC 2</t>
  </si>
  <si>
    <t xml:space="preserve">              GGGACGTGATGAGCGGCGAGCC 91</t>
  </si>
  <si>
    <t xml:space="preserve">              GGGACGTGATGAGCGGCGAGC 124</t>
  </si>
  <si>
    <t xml:space="preserve">              GGGACGTGATGAGCGGC 12</t>
  </si>
  <si>
    <t xml:space="preserve">               GGACGTGATGAGCGGCGAGC 2</t>
  </si>
  <si>
    <t xml:space="preserve">                GACGTGATGAGCGGCGAGC 3</t>
  </si>
  <si>
    <t xml:space="preserve">                 ACGTGATGAGCGGCGAGC 4</t>
  </si>
  <si>
    <t xml:space="preserve">                                                        GCAGGGATCGGGGCACGCGGAA 1</t>
  </si>
  <si>
    <t xml:space="preserve">                                                        GCAGGGATCGGGGCACGCGGA 1</t>
  </si>
  <si>
    <t xml:space="preserve">                                                         CAGGGATCGGGGCACGCGGA 4</t>
  </si>
  <si>
    <t xml:space="preserve">                                                          AGGGATCGGGGCACGCGGAA 1</t>
  </si>
  <si>
    <t xml:space="preserve">                                                           GGGATCGGGGCACGCGGA 1</t>
  </si>
  <si>
    <t xml:space="preserve">                                                            GGATCGGGGCACGCGGAA 1</t>
  </si>
  <si>
    <t xml:space="preserve">                                                            GGATCGGGGCACGCGGA 1</t>
  </si>
  <si>
    <t>ACTCTCACGCGTGACGGA 1</t>
  </si>
  <si>
    <t xml:space="preserve"> CTCTCACGCGTGACGGA 1</t>
  </si>
  <si>
    <t xml:space="preserve">        GCGTGACGGATGGGTGTGCGA 6</t>
  </si>
  <si>
    <t xml:space="preserve">         CGTGACGGATGGGTGTGCGA 5</t>
  </si>
  <si>
    <t xml:space="preserve">          GTGACGGATGGGTGTGCGA 4</t>
  </si>
  <si>
    <t xml:space="preserve">           TGACGGATGGGTGTGCGA 7</t>
  </si>
  <si>
    <t xml:space="preserve">                    GGTGTGCGACGGTCGCTGCGA 15</t>
  </si>
  <si>
    <t xml:space="preserve">                    GGTGTGCGACGGTCGCTGCGACTA 1</t>
  </si>
  <si>
    <t xml:space="preserve">                     GTGTGCGACGGTCGCTGCGA 10</t>
  </si>
  <si>
    <t xml:space="preserve">                      TGTGCGACGGTCGCTGCGACTA 12</t>
  </si>
  <si>
    <t xml:space="preserve">                          GACTCTCACGCGTGACGGATGG  4</t>
  </si>
  <si>
    <t xml:space="preserve">                           ACTCTCACGCGTGACGGATGGG  1</t>
  </si>
  <si>
    <t xml:space="preserve">                           ACTCTCACGCGTGACGGATGG  1</t>
  </si>
  <si>
    <t xml:space="preserve">                            CTCTCACGCGTGACGGATGGG  2</t>
  </si>
  <si>
    <t xml:space="preserve">                            CTCTCACGCGTGACGGATGG  2</t>
  </si>
  <si>
    <t xml:space="preserve">                             TCTCACGCGTGACGGATGGGTG  2</t>
  </si>
  <si>
    <t xml:space="preserve">                             TCTCACGCGTGACGGATGGG  2</t>
  </si>
  <si>
    <t xml:space="preserve">                       TCCGACTCTCACGCGTGACGGATG  1</t>
  </si>
  <si>
    <t xml:space="preserve">                        CCGACTCTCACGCGTGACGGATGGG  1</t>
  </si>
  <si>
    <t xml:space="preserve">                         CGACTCTCACGCGTGACGGATGGG  2</t>
  </si>
  <si>
    <t xml:space="preserve">                                                   GTAGTTGGTACAACTGCCTGCTT 1</t>
  </si>
  <si>
    <t xml:space="preserve">                                                   GTAGTTGGTACAACTGCCTGCT 1</t>
  </si>
  <si>
    <t xml:space="preserve">                                                   GTAGTTGGTACAACTGCCTGC 1</t>
  </si>
  <si>
    <t xml:space="preserve">                                                   GTAGTTGGTACAACTGCCTG 1</t>
  </si>
  <si>
    <t xml:space="preserve">                                                    TAGTTGGTACAACTGCCTGCT 1</t>
  </si>
  <si>
    <t xml:space="preserve">                                                        TGGTACAACTGCCTGCTTCACG 2</t>
  </si>
  <si>
    <t xml:space="preserve">                                                                      GCTTCACGGTGCTAGTATCAACT 1</t>
  </si>
  <si>
    <t xml:space="preserve">                                                                        TTCACGGTGCTAGTATCAACTGCAA 1</t>
  </si>
  <si>
    <t xml:space="preserve">                                                                         TCACGGTGCTAGTATCAACTGCAAG 1</t>
  </si>
  <si>
    <t xml:space="preserve">                                                                         TCACGGTGCTAGTATCAACTG 1</t>
  </si>
  <si>
    <t xml:space="preserve">                                                                         TCACGGTGCTAGTATCAACT 1</t>
  </si>
  <si>
    <t xml:space="preserve">                                                                          CACGGTGCTAGTATCAACTGCAAGG 10</t>
  </si>
  <si>
    <t xml:space="preserve">                                                                          CACGGTGCTAGTATCAACTGCAAG 8</t>
  </si>
  <si>
    <t xml:space="preserve">                                                                          CACGGTGCTAGTATCAACTGCAA 7</t>
  </si>
  <si>
    <t xml:space="preserve">                                                                          CACGGTGCTAGTATCAACTGC 1</t>
  </si>
  <si>
    <t xml:space="preserve">                                                                          CACGGTGCTAGTATCAACTG 1</t>
  </si>
  <si>
    <t xml:space="preserve">                                                                          CACGGTGCTAGTATCAACT 1</t>
  </si>
  <si>
    <t xml:space="preserve">                                                                           ACGGTGCTAGTATCAACTGCAAGG 217</t>
  </si>
  <si>
    <t xml:space="preserve">                                                                           ACGGTGCTAGTATCAACTGCAAG 37</t>
  </si>
  <si>
    <t xml:space="preserve">                                                                           ACGGTGCTAGTATCAACTGCAA 14</t>
  </si>
  <si>
    <t xml:space="preserve">                                                                           ACGGTGCTAGTATCAACT 7</t>
  </si>
  <si>
    <t xml:space="preserve">                                                                           ACGGTGCTAGTATCAACTGC 1</t>
  </si>
  <si>
    <t xml:space="preserve">                                                                           ACGGTGCTAGTATCAAC 1</t>
  </si>
  <si>
    <t xml:space="preserve">                                                                            CGGTGCTAGTATCAACTGCAAGG 7</t>
  </si>
  <si>
    <t xml:space="preserve">                                                                              GTGCTAGTATCAACTGCAAGG 58</t>
  </si>
  <si>
    <t xml:space="preserve">                                                                               TGCTAGTATCAACTGCAAGGGT 116</t>
  </si>
  <si>
    <t xml:space="preserve">                                                                               TGCTAGTATCAACTGCAAGGG 46</t>
  </si>
  <si>
    <t xml:space="preserve">                                                          CGTCGCGGGGACATGGGTTCG  1</t>
  </si>
  <si>
    <t xml:space="preserve">                                                          CGTCGCGGGGACATGGG  8</t>
  </si>
  <si>
    <t xml:space="preserve">                                                           GTCGCGGGGACATGGGTTCGG  2</t>
  </si>
  <si>
    <t xml:space="preserve">                                                           GTCGCGGGGACATGGG  2</t>
  </si>
  <si>
    <t xml:space="preserve">                                                            TCGCGGGGACATGGGTTCGGG  1</t>
  </si>
  <si>
    <t xml:space="preserve">                                                            TCGCGGGGACATGGGTTCGG  1</t>
  </si>
  <si>
    <t xml:space="preserve">                                                            TCGCGGGGACATGGGTTCG  1</t>
  </si>
  <si>
    <t xml:space="preserve">                                                             CGCGGGGACATGGGTTCGG  2</t>
  </si>
  <si>
    <t xml:space="preserve">                                                             CGCGGGGACATGGGTTCG  2</t>
  </si>
  <si>
    <t xml:space="preserve">                                                              GCGGGGACATGGGTTCGGG  2</t>
  </si>
  <si>
    <t xml:space="preserve">                                                               CGGGGACATGGGTTCGGG  3        </t>
  </si>
  <si>
    <t xml:space="preserve">                                                                GGGGACATGGGTTCGGG  4</t>
  </si>
  <si>
    <t xml:space="preserve">                                                                      ATGGGTTCGGGTCCCGCCG  1</t>
  </si>
  <si>
    <t xml:space="preserve">                                                                            TCGGGTCCCGCCGCCGAAAGCG  1</t>
  </si>
  <si>
    <t xml:space="preserve">                                                                                            AAAGCGAGCTGGATCCATCCCGG  2</t>
  </si>
  <si>
    <t xml:space="preserve">                                                                                                  AGCTGGATCCATCCCG  1</t>
  </si>
  <si>
    <t xml:space="preserve">                                                                                                    CTGGATCCATCCCGGTCTTCACCTCGG  1</t>
  </si>
  <si>
    <t xml:space="preserve">                                                                                                     TGGATCCATCCCGGTCTTCACCTCGG  2</t>
  </si>
  <si>
    <t xml:space="preserve">                                                                                                     TGGATCCATCCCGGTCTTCACCTCG  1</t>
  </si>
  <si>
    <t xml:space="preserve">                                                                                                      GGATCCATCCCGGTCTTCACCTCGG  7</t>
  </si>
  <si>
    <t xml:space="preserve">                                                                                                        ATCCATCCCGGTCTTCACCTCGG  1</t>
  </si>
  <si>
    <t xml:space="preserve">                                                                                                         TCCATCCCGGTCTTCACCTCGG  1</t>
  </si>
  <si>
    <t xml:space="preserve">                                                                                                          CCATCCCGGTCTTCACCTCGG  2</t>
  </si>
  <si>
    <t xml:space="preserve">                                                                                                          CCATCCCGGTCTTCACCTCG  1</t>
  </si>
  <si>
    <t xml:space="preserve">                                                                                                            ATCCCGGTCTTCACCTCGG  7</t>
  </si>
  <si>
    <t xml:space="preserve">                                                                                                            ATCCCGGTCTTCACCTCG  4</t>
  </si>
  <si>
    <t xml:space="preserve">                                                                                                             TCCCGGTCTTCACCTCGG  3</t>
  </si>
  <si>
    <t xml:space="preserve">                                                                                                             TCCCGGTCTTCACCTCG  1</t>
  </si>
  <si>
    <t xml:space="preserve">                                                                                                              CCCGGTCTTCACCTCGG  1</t>
  </si>
  <si>
    <t xml:space="preserve">                                                                                                                     TTCACCTCGGCCAAATGGACTCCG  1</t>
  </si>
  <si>
    <t xml:space="preserve">                                                                                                                     TTCACCTCGGCCAAATG  1</t>
  </si>
  <si>
    <t xml:space="preserve">                                                                                                                        ACCTCGGCCAAATGGACTCCG  6</t>
  </si>
  <si>
    <t xml:space="preserve">                                                                                                                         CCTCGGCCAAATGGACTCCGTCTCTCG  1</t>
  </si>
  <si>
    <t xml:space="preserve">                                                                                                                         CCTCGGCCAAATGGACTCCG  3</t>
  </si>
  <si>
    <t xml:space="preserve">                                                                                                                          CTCGGCCAAATGGACTCCGTCTCTCG  1</t>
  </si>
  <si>
    <t xml:space="preserve">                                                                                                                          CTCGGCCAAATGGACTCCG  1</t>
  </si>
  <si>
    <t xml:space="preserve">                                                                                                                               CCAAATGGACTCCGTCTCTCGATTG  1</t>
  </si>
  <si>
    <t xml:space="preserve">                                                                                                                               CCAAATGGACTCCGTCTCTCG  3</t>
  </si>
  <si>
    <t xml:space="preserve">                                                                                                              TGATGAGACGGCTTCGGA 1</t>
  </si>
  <si>
    <t xml:space="preserve">                                             GTCGGCAGGGATCGGGGCA 1</t>
  </si>
  <si>
    <t xml:space="preserve">                                                  CAGGGATCGGGGCACGCGGAA 1</t>
  </si>
  <si>
    <t xml:space="preserve">                                                   AGGGATCGGGGCACGCGGAA 5</t>
  </si>
  <si>
    <t xml:space="preserve">                                                              GCGGGGACATGGGTTCGGGT 4</t>
  </si>
  <si>
    <t xml:space="preserve">                                                               CGGGGACATGGGTTCGGGT 1</t>
  </si>
  <si>
    <t xml:space="preserve">                                                                GGGGACATGGGTTCGGGT 10</t>
  </si>
  <si>
    <t xml:space="preserve">                                                                                      CCGCCGAAAGCGAGCTGGAT 1</t>
  </si>
  <si>
    <t xml:space="preserve">                                          AGGCTGAGGTCCCTGATTC 7</t>
  </si>
  <si>
    <t xml:space="preserve">    AGGGGGCCGTCGCTTGGGGC 1</t>
  </si>
  <si>
    <t xml:space="preserve">    AGGGGGCCGTCGCTTGGGGCTGC 1</t>
  </si>
  <si>
    <t xml:space="preserve">           CGTCGCTTGGGGCTGC 1</t>
  </si>
  <si>
    <t xml:space="preserve">               GCTTGGGGCTGCCGTCTGC 4</t>
  </si>
  <si>
    <t xml:space="preserve">                 TTGGGGCTGCCGTCTGCTGTTCC 1</t>
  </si>
  <si>
    <t xml:space="preserve">                 TTGGGGCTGCCGTCTGCTGTTCCC 1</t>
  </si>
  <si>
    <t xml:space="preserve">                  TGGGGCTGCCGTCTGCTGTTCC 1</t>
  </si>
  <si>
    <t xml:space="preserve">                               TGCTGTTCCCGATGGGGCTC 1</t>
  </si>
  <si>
    <t xml:space="preserve">                  ATGGTTACTCGTAATGGTTAC 24</t>
  </si>
  <si>
    <t xml:space="preserve">                    GGTTACTCGTAATGGTTAC 7</t>
  </si>
  <si>
    <t xml:space="preserve">                                                                   ATACGGTTTACTTGTTTATTTTGC 1</t>
  </si>
  <si>
    <t xml:space="preserve">                                                                     ACGGTTTACTTGTTTATTTTGC 1   </t>
  </si>
  <si>
    <t>ATATTAATGGTCTTTGGAAGAAAC 5</t>
  </si>
  <si>
    <t xml:space="preserve">  ATTAATGGTCTTTGGAAGAAAC 15</t>
  </si>
  <si>
    <t xml:space="preserve">     AATGGTCTTTGGAAGAAAC 125</t>
  </si>
  <si>
    <t xml:space="preserve">                                AAGCGATTTAACTTTGGGGGTCC 1</t>
  </si>
  <si>
    <t xml:space="preserve">                                        TAACTTTGGGGGTCCGGTTC 1</t>
  </si>
  <si>
    <t xml:space="preserve">  ATCCTCACGTTGTGGGGGACGGTTC 95</t>
  </si>
  <si>
    <t xml:space="preserve">   TCCTCACGTTGTGGGGGACGGTTC 1</t>
  </si>
  <si>
    <t xml:space="preserve">    CCTCACGTTGTGGGGGACGGTTC 1</t>
  </si>
  <si>
    <t xml:space="preserve">     CTCACGTTGTGGGGGACGGTTC 7</t>
  </si>
  <si>
    <t xml:space="preserve">       CACGTTGTGGGGGACGGTTCAGATC 1</t>
  </si>
  <si>
    <t xml:space="preserve">        ACGTTGTGGGGGACGGTTCAGATC 23</t>
  </si>
  <si>
    <t xml:space="preserve">         CGTTGTGGGGGACGGTTCAGATC 4</t>
  </si>
  <si>
    <t xml:space="preserve">          GTTGTGGGGGACGGTTCAGATC 40</t>
  </si>
  <si>
    <t xml:space="preserve">           TTGTGGGGGACGGTTCAGATC 11</t>
  </si>
  <si>
    <t xml:space="preserve">            TGTGGGGGACGGTTCAGATC 71</t>
  </si>
  <si>
    <t xml:space="preserve">            TGTGGGGGACGGTTCAGATCAC 5</t>
  </si>
  <si>
    <t xml:space="preserve">            TGTGGGGGACGGTTCAGATCACC 2</t>
  </si>
  <si>
    <t xml:space="preserve">             GTGGGGGACGGTTCAGATC 30</t>
  </si>
  <si>
    <t xml:space="preserve">             GTGGGGGACGGTTCAGATCACC 1</t>
  </si>
  <si>
    <t xml:space="preserve">              TGGGGGACGGTTCAGATC 4</t>
  </si>
  <si>
    <t xml:space="preserve">              TGGGGGACGGTTCAGATCAC 1</t>
  </si>
  <si>
    <t xml:space="preserve">               GGGGGACGGTTCAGATC 9</t>
  </si>
  <si>
    <t xml:space="preserve">               GGGGGACGGTTCAGATCAC 1</t>
  </si>
  <si>
    <t xml:space="preserve">                GGGGACGGTTCAGATCAC 1</t>
  </si>
  <si>
    <t xml:space="preserve">                GGGGACGGTTCAGATC 1</t>
  </si>
  <si>
    <t xml:space="preserve">                 GGGACGGTTCAGATCAC 1</t>
  </si>
  <si>
    <t xml:space="preserve">                 GGGACGGTTCAGATC 1        </t>
  </si>
  <si>
    <t xml:space="preserve">                          CAGATCACCAACGAACCTCCGATC 1</t>
  </si>
  <si>
    <t xml:space="preserve">                           AGATCACCAACGAACCTCCGATC 1</t>
  </si>
  <si>
    <t xml:space="preserve">        TCGTGTGGGACGTGATGAGC 1</t>
  </si>
  <si>
    <t xml:space="preserve">         CGTGTGGGACGTGATGAGCGGC 6</t>
  </si>
  <si>
    <t xml:space="preserve">           TGTGGGACGTGATGAGCGGCGAGC 19</t>
  </si>
  <si>
    <t xml:space="preserve">            GTGGGACGTGATGAGCGGCGAGC 17</t>
  </si>
  <si>
    <t xml:space="preserve">            GTGGGACGTGATGAGCGGCGAGCC 11</t>
  </si>
  <si>
    <t xml:space="preserve">            GTGGGACGTGATGAGCGGCGAGCCC 1</t>
  </si>
  <si>
    <t xml:space="preserve">             TGGGACGTGATGAGCGGCGAGC 28</t>
  </si>
  <si>
    <t xml:space="preserve">             TGGGACGTGATGAGCGGCGAGCC 27</t>
  </si>
  <si>
    <t xml:space="preserve">              GGGACGTGATGAGCGGCGAGC 973</t>
  </si>
  <si>
    <t xml:space="preserve">              GGGACGTGATGAGCGGCGAGCC 238</t>
  </si>
  <si>
    <t>CGTTCGACCAGACGGC 5</t>
  </si>
  <si>
    <t xml:space="preserve"> GTTCGACCAGACGGCTCGCC 1</t>
  </si>
  <si>
    <t xml:space="preserve"> GTTCGACCAGACGGCTC 1</t>
  </si>
  <si>
    <t xml:space="preserve">     GACCAGACGGCTCGCCTGGGC 1</t>
  </si>
  <si>
    <t xml:space="preserve">        CAGACGGCTCGCCTGGGCTC 1</t>
  </si>
  <si>
    <t xml:space="preserve">         AGACGGCTCGCCTGGGCTC 23</t>
  </si>
  <si>
    <t xml:space="preserve">                     TGGGCTCAGAAGCGGGAC 2</t>
  </si>
  <si>
    <t xml:space="preserve">                         CTCAGAAGCGGGACTAGGACCGGC 1</t>
  </si>
  <si>
    <t xml:space="preserve">                          TCAGAAGCGGGACTAGGACC 1</t>
  </si>
  <si>
    <t xml:space="preserve">                           CAGAAGCGGGACTAGGACCGGC 1</t>
  </si>
  <si>
    <t xml:space="preserve">                            AGAAGCGGGACTAGGACCGGC 13</t>
  </si>
  <si>
    <t xml:space="preserve">                            AGAAGCGGGACTAGGACCGGCGAC 1</t>
  </si>
  <si>
    <t xml:space="preserve">                             GAAGCGGGACTAGGACCGGCGACTC 1</t>
  </si>
  <si>
    <t xml:space="preserve">                             GAAGCGGGACTAGGACCGGC 1</t>
  </si>
  <si>
    <t xml:space="preserve">                             GAAGCGGGACTAGGACC 1</t>
  </si>
  <si>
    <t xml:space="preserve">                              AAGCGGGACTAGGACCGGC 27</t>
  </si>
  <si>
    <t xml:space="preserve">                              AAGCGGGACTAGGACCGGCGACTC 5</t>
  </si>
  <si>
    <t xml:space="preserve">                               AGCGGGACTAGGACCGGC 43</t>
  </si>
  <si>
    <t xml:space="preserve">                               AGCGGGACTAGGACCGGCGACTC 27</t>
  </si>
  <si>
    <t xml:space="preserve">                               AGCGGGACTAGGACCGGCGAC 1</t>
  </si>
  <si>
    <t xml:space="preserve">                                    GACTAGGACCGGCGACTC 1</t>
  </si>
  <si>
    <t xml:space="preserve">                                        AGGACCGGCGACTCGTGTGGGAC 6</t>
  </si>
  <si>
    <t xml:space="preserve">         GATCGAGGCTGCCATGGACGAGGC 1</t>
  </si>
  <si>
    <t xml:space="preserve">           TCGAGGCTGCCATGGACGAGGCC 1</t>
  </si>
  <si>
    <t xml:space="preserve">            CGAGGCTGCCATGGACGAGGCCTTC 9</t>
  </si>
  <si>
    <t xml:space="preserve">            CGAGGCTGCCATGGACGAGGCC 6</t>
  </si>
  <si>
    <t xml:space="preserve">            CGAGGCTGCCATGGACGAGGC 5</t>
  </si>
  <si>
    <t xml:space="preserve">             GAGGCTGCCATGGACGAGGC 6</t>
  </si>
  <si>
    <t xml:space="preserve">                                                 GACGAGGAGGATGCCAGGCTCAAC 7</t>
  </si>
  <si>
    <t xml:space="preserve">                                                    GAGGAGGATGCCAGGCTCAAC 4</t>
  </si>
  <si>
    <t xml:space="preserve">                                                       GAGGATGCCAGGCTCAAC 7</t>
  </si>
  <si>
    <t>ACCGAGGTTGCTCGCCGTCGCC 12</t>
  </si>
  <si>
    <t xml:space="preserve"> CCGAGGTTGCTCGCCGTCGCCGTC 1</t>
  </si>
  <si>
    <t xml:space="preserve"> CCGAGGTTGCTCGCCGTCGCC 1</t>
  </si>
  <si>
    <t xml:space="preserve">  CGAGGTTGCTCGCCGTCGCC 1</t>
  </si>
  <si>
    <t xml:space="preserve">  CGAGGTTGCTCGCCGTCGC 1 </t>
  </si>
  <si>
    <t xml:space="preserve">    AGGTTGCTCGCCGTCGCCGTCTC 1</t>
  </si>
  <si>
    <t xml:space="preserve">       TTGCTCGCCGTCGCCGTCTCGGC 14</t>
  </si>
  <si>
    <t xml:space="preserve">        TGCTCGCCGTCGCCGTCTCGGC 13</t>
  </si>
  <si>
    <t xml:space="preserve">                GTCGCCGTCTCGGCTTGGAGGTAC 1</t>
  </si>
  <si>
    <t xml:space="preserve">                 TCGCCGTCTCGGCTTGGAGGTACC 1</t>
  </si>
  <si>
    <t xml:space="preserve">                 TCGCCGTCTCGGCTTGGAGGTAC 1</t>
  </si>
  <si>
    <t xml:space="preserve">                    CCGTCTCGGCTTGGAGGTACCTGC 1</t>
  </si>
  <si>
    <t xml:space="preserve">                    CCGTCTCGGCTTGGAGGTAC 1</t>
  </si>
  <si>
    <t xml:space="preserve">                     CGTCTCGGCTTGGAGGTAC 1</t>
  </si>
  <si>
    <t xml:space="preserve">                                                                                                                                        CTCCGTCTCTCGATTGTCGTGA 1</t>
  </si>
  <si>
    <t xml:space="preserve">                                                                                                                                         TCCGTCTCTCGATTGTCGTGA 3</t>
  </si>
  <si>
    <t xml:space="preserve">                                                                                                                                           CGTCTCTCGATTGTCGTGA 1</t>
  </si>
  <si>
    <t xml:space="preserve">                                                                                                                                            GTCTCTCGATTGTCGTGACGA 2</t>
  </si>
  <si>
    <t xml:space="preserve">                                                                                                                                            GTCTCTCGATTGTCGTGA 3</t>
  </si>
  <si>
    <t xml:space="preserve">                                                                                                                                                 TCGATTGTCGTGACGACTCTGCTA 1</t>
  </si>
  <si>
    <t xml:space="preserve">                             AGAGGCTGAGGGCAGGCTGA 1</t>
  </si>
  <si>
    <t xml:space="preserve">                                    GAGGGCAGGCTGAGGTCCCTGA 7</t>
  </si>
  <si>
    <t xml:space="preserve">              ACTTATGGTTACTCGTAATGGTTA 6</t>
  </si>
  <si>
    <t xml:space="preserve">              ACTTATGGTTACTCGTAA 5</t>
  </si>
  <si>
    <t xml:space="preserve">              ACTTATGGTTACTCGTA 1</t>
  </si>
  <si>
    <t xml:space="preserve">                TTATGGTTACTCGTAATGGTTA 4</t>
  </si>
  <si>
    <t xml:space="preserve">                TTATGGTTACTCGTAA 1</t>
  </si>
  <si>
    <t xml:space="preserve">                  ATGGTTACTCGTAATGGTTA 238</t>
  </si>
  <si>
    <t xml:space="preserve">                  ATGGTTACTCGTAATGGTTACA 61</t>
  </si>
  <si>
    <t xml:space="preserve">                  ATGGTTACTCGTAATGGTTACATA 5</t>
  </si>
  <si>
    <t xml:space="preserve">                   TGGTTACTCGTAATGGTTACATA 1</t>
  </si>
  <si>
    <t xml:space="preserve">                    GGTTACTCGTAATGGTTA 119</t>
  </si>
  <si>
    <t xml:space="preserve">                    GGTTACTCGTAATGGTTACA 12</t>
  </si>
  <si>
    <t xml:space="preserve">                    GGTTACTCGTAATGGTTACATA 8</t>
  </si>
  <si>
    <t xml:space="preserve">                                                                  TATACGGTTTACTTGTTTA 1</t>
  </si>
  <si>
    <t xml:space="preserve">                                                                   ATACGGTTTACTTGTTTA 1</t>
  </si>
  <si>
    <t xml:space="preserve">  ATTAATGGTCTTTGGAAGAAACGA 1</t>
  </si>
  <si>
    <t xml:space="preserve">   TTAATGGTCTTTGGAAGAAACGA 1</t>
  </si>
  <si>
    <t xml:space="preserve">     AATGGTCTTTGGAAGAAACGAA 52</t>
  </si>
  <si>
    <t xml:space="preserve">     AATGGTCTTTGGAAGAAACGA 49</t>
  </si>
  <si>
    <t xml:space="preserve">     AATGGTCTTTGGAAGAAACGAATA 4</t>
  </si>
  <si>
    <t xml:space="preserve">      ATGGTCTTTGGAAGAAACGAA 1</t>
  </si>
  <si>
    <t xml:space="preserve">        GGTCTTTGGAAGAAACGA 6</t>
  </si>
  <si>
    <t xml:space="preserve">        GGTCTTTGGAAGAAACGAA 1</t>
  </si>
  <si>
    <t xml:space="preserve">   TCCTCACGTTGTGGGGGACGGTTCA 1</t>
  </si>
  <si>
    <t xml:space="preserve">     CTCACGTTGTGGGGGACGGTTCA 1</t>
  </si>
  <si>
    <t xml:space="preserve">      TCACGTTGTGGGGGACGGTTCAGA 1</t>
  </si>
  <si>
    <t xml:space="preserve">          GTTGTGGGGGACGGTTCAGATCA 8</t>
  </si>
  <si>
    <t xml:space="preserve">           TTGTGGGGGACGGTTCAGATCA 16</t>
  </si>
  <si>
    <t xml:space="preserve">           TTGTGGGGGACGGTTCAGATCACCA 1</t>
  </si>
  <si>
    <t xml:space="preserve">           TGTGGGACGTGATGAGCGGCGAG  4</t>
  </si>
  <si>
    <t xml:space="preserve">           TGTGGGACGTGATGAGCGGCG  3</t>
  </si>
  <si>
    <t xml:space="preserve">           TGTGGGACGTGATGAGCGG  1</t>
  </si>
  <si>
    <t xml:space="preserve">           TGTGGGACGTGATGAGCG  5</t>
  </si>
  <si>
    <t xml:space="preserve">            GTGGGACGTGATGAGCGGCGAG  3</t>
  </si>
  <si>
    <t xml:space="preserve">            GTGGGACGTGATGAGCGGCG  5</t>
  </si>
  <si>
    <t xml:space="preserve">            GTGGGACGTGATGAGCGG  1</t>
  </si>
  <si>
    <t xml:space="preserve">            GTGGGACGTGATGAGCG  5 </t>
  </si>
  <si>
    <t xml:space="preserve">             TGGGACGTGATGAGCGGCG  1</t>
  </si>
  <si>
    <t xml:space="preserve">              GGGACGTGATGAGCGGCGAG  4</t>
  </si>
  <si>
    <t xml:space="preserve">              GGGACGTGATGAGCGGCG  6</t>
  </si>
  <si>
    <t xml:space="preserve">              GGGACGTGATGAGCGG  6</t>
  </si>
  <si>
    <t xml:space="preserve">                                             CTCGTCCACACACATCCTCACGTTG  1</t>
  </si>
  <si>
    <t xml:space="preserve">                                                   CACACACATCCTCACGTTGTGGGG  1</t>
  </si>
  <si>
    <t xml:space="preserve">         CGTGTGGGACGTGATGAG  1</t>
  </si>
  <si>
    <t xml:space="preserve">          GTGTGGGACGTGATGAGCGG  1</t>
  </si>
  <si>
    <t xml:space="preserve">          GTGTGGGACGTGATGAGCG  2</t>
  </si>
  <si>
    <t xml:space="preserve">          GTGTGGGACGTGATGAG  2</t>
  </si>
  <si>
    <t xml:space="preserve"> H361 infection</t>
  </si>
  <si>
    <t xml:space="preserve"> MD1111 5' Arm  miRNA - H361</t>
  </si>
  <si>
    <t>Summary or isomiR end heterogeneity</t>
  </si>
  <si>
    <t>Amount starting at this position</t>
  </si>
  <si>
    <t>Length</t>
  </si>
  <si>
    <t>End</t>
  </si>
  <si>
    <t>Sequence</t>
  </si>
  <si>
    <t>Read Count</t>
  </si>
  <si>
    <t xml:space="preserve">5' offset from miRNA </t>
  </si>
  <si>
    <t xml:space="preserve">3' offset from miRNA </t>
  </si>
  <si>
    <t>% of combined miRNA and isomiR read count</t>
  </si>
  <si>
    <t>TCAGCAGCAGGCTCATCATCATCA</t>
  </si>
  <si>
    <t>CAGCAGCAGGCTCATCATCATCA</t>
  </si>
  <si>
    <t>AGCAGCAGGCTCATCATCAT</t>
  </si>
  <si>
    <t>AGCAGCAGGCTCATCATCATCATCAGA</t>
  </si>
  <si>
    <t>AGCAGCAGGCTCATCATCATCA</t>
  </si>
  <si>
    <t>AGCAGCAGGCTCATCATCATC</t>
  </si>
  <si>
    <t>GCAGCAGGCTCATCATCATCA</t>
  </si>
  <si>
    <t>CAGCAGGCTCATCATCATCA</t>
  </si>
  <si>
    <t>CAGGCTCATCATCATCA</t>
  </si>
  <si>
    <t>Combined miRNA and isomiR read count</t>
  </si>
  <si>
    <t xml:space="preserve"> MD1111 3' Arm  miRNA - H361</t>
  </si>
  <si>
    <t>TGAGGATGGTCTCAGTCTGTTGTG</t>
  </si>
  <si>
    <t>TGAGGATGGTCTCAGTCTGTTGTGG</t>
  </si>
  <si>
    <t>TGAGGATGGTCTCAGTCTGTTGTGGT</t>
  </si>
  <si>
    <t>TGAGGATGGTCTCAGTCTGTTGT</t>
  </si>
  <si>
    <t>AGGATGGTCTCAGTCTGTTGTG</t>
  </si>
  <si>
    <t>AGGATGGTCTCAGTCTGTTGTGGT</t>
  </si>
  <si>
    <t>AGGATGGTCTCAGTCTGTTGTGG</t>
  </si>
  <si>
    <t>ATGGTCTCAGTCTGTTGTG</t>
  </si>
  <si>
    <t>ATGGTCTCAGTCTGTTGTGG</t>
  </si>
  <si>
    <t>ATGGTCTCAGTCTGTTGTGGT</t>
  </si>
  <si>
    <t>TGGTCTCAGTCTGTTGTGG</t>
  </si>
  <si>
    <t>TGGTCTCAGTCTGTTGTGGTGG</t>
  </si>
  <si>
    <t>TGGTCTCAGTCTGTTGTGGT</t>
  </si>
  <si>
    <t>GTCTCAGTCTGTTGTGGT</t>
  </si>
  <si>
    <t>TCTCAGTCTGTTGTGGT</t>
  </si>
  <si>
    <t>CTCAGTCTGTTGTGGT</t>
  </si>
  <si>
    <t>CTCAGTCTGTTGTGGTGGTGG</t>
  </si>
  <si>
    <t>TCAGTCTGTTGTGGT</t>
  </si>
  <si>
    <t xml:space="preserve">Summary of isomiR end heterogeneity        </t>
  </si>
  <si>
    <t>AGGCCGTCGGCCTTCATGATGTA</t>
  </si>
  <si>
    <t>AGGCCGTCGGCCTTCATGATGTAG</t>
  </si>
  <si>
    <t>AGGCCGTCGGCCTTCATGATGTAGAC</t>
  </si>
  <si>
    <t>AGGCCGTCGGCCTTCATGATGTAGACGC</t>
  </si>
  <si>
    <t>AGGCCGTCGGCCTTCATGATG</t>
  </si>
  <si>
    <t>AGGCCGTCGGCCTTCATGATGT</t>
  </si>
  <si>
    <t>TCGGCCTTCATGATGTAGA</t>
  </si>
  <si>
    <t xml:space="preserve"> MD9812 3' Arm  miRNA - H361</t>
  </si>
  <si>
    <t>CGTCGCGAAGGTCGACGGCGCC</t>
  </si>
  <si>
    <t>GTCGCGAAGGTCGACGGCGC</t>
  </si>
  <si>
    <t>GTCGCGAAGGTCGACGGCGCC</t>
  </si>
  <si>
    <t>TCGCGAAGGTCGACGGCGC</t>
  </si>
  <si>
    <t>CGCGAAGGTCGACGGCGC</t>
  </si>
  <si>
    <t xml:space="preserve"> MD11410 5' Arm  miRNA - H361</t>
  </si>
  <si>
    <t>ACGCGTAGGCCGTGTCCACC</t>
  </si>
  <si>
    <t>ACGCGTAGGCCGTGTCCACCT</t>
  </si>
  <si>
    <t>ACGCGTAGGCCGTGTCCACCTC</t>
  </si>
  <si>
    <t>CGCGTAGGCCGTGTCCACCTC</t>
  </si>
  <si>
    <t xml:space="preserve"> MD11410 3' Arm  miRNA - H361</t>
  </si>
  <si>
    <t>TGGAGATGTCCACGGTGTA</t>
  </si>
  <si>
    <t>GATGTCCACGGTGTACCCGGC</t>
  </si>
  <si>
    <t xml:space="preserve"> MD11776 5' Arm  miRNA - H361</t>
  </si>
  <si>
    <t>CAGCACCCTCCCGTAGAACTT</t>
  </si>
  <si>
    <t>CAGCACCCTCCCGTAGAACTTGTC</t>
  </si>
  <si>
    <t>CAGCACCCTCCCGTAGAACTTGTCC</t>
  </si>
  <si>
    <t>CAGCACCCTCCCGTAGAACTTGTCCAC</t>
  </si>
  <si>
    <t>CAGCACCCTCCCGTAGAACTTG</t>
  </si>
  <si>
    <t>CAGCACCCTCCCGTAGAACTTGT</t>
  </si>
  <si>
    <t>AGCACCCTCCCGTAGAACTT</t>
  </si>
  <si>
    <t>AGCACCCTCCCGTAGAACTTGTCC</t>
  </si>
  <si>
    <t>AGCACCCTCCCGTAGAACTTG</t>
  </si>
  <si>
    <t>AGCACCCTCCCGTAGAACTTGT</t>
  </si>
  <si>
    <t>AGCACCCTCCCGTAGAACTTGTC</t>
  </si>
  <si>
    <t>ACCCTCCCGTAGAACTTGT</t>
  </si>
  <si>
    <t>ACCCTCCCGTAGAACTTGTCC</t>
  </si>
  <si>
    <t xml:space="preserve"> MD11776 3' Arm  miRNA - H361</t>
  </si>
  <si>
    <t>TGCAGCAGGCCTGCGTGAGGGTGTTGG</t>
  </si>
  <si>
    <t>AGCAGGCCTGCGTGAGGGTG</t>
  </si>
  <si>
    <t>AGCAGGCCTGCGTGAGGGTGT</t>
  </si>
  <si>
    <t>AGCAGGCCTGCGTGAGGGTGTTGG</t>
  </si>
  <si>
    <t>CAGGCCTGCGTGAGGGTG</t>
  </si>
  <si>
    <t>CAGGCCTGCGTGAGGGTGT</t>
  </si>
  <si>
    <t>CAGGCCTGCGTGAGGGTGTT</t>
  </si>
  <si>
    <t>CAGGCCTGCGTGAGGGTGTTG</t>
  </si>
  <si>
    <t>CAGGCCTGCGTGAGGGTGTTGG</t>
  </si>
  <si>
    <t>CAGGCCTGCGTGAGGGTGTTGGC</t>
  </si>
  <si>
    <t>AGGCCTGCGTGAGGGTGTTGGCC</t>
  </si>
  <si>
    <t>AGGCCTGCGTGAGGGTGT</t>
  </si>
  <si>
    <t>AGGCCTGCGTGAGGGTGTT</t>
  </si>
  <si>
    <t>AGGCCTGCGTGAGGGTGTTG</t>
  </si>
  <si>
    <t>AGGCCTGCGTGAGGGTGTTGG</t>
  </si>
  <si>
    <t>AGGCCTGCGTGAGGGTGTTGGC</t>
  </si>
  <si>
    <t>GGCCTGCGTGAGGGTGTTG</t>
  </si>
  <si>
    <t>GGCCTGCGTGAGGGTGTTGG</t>
  </si>
  <si>
    <t>GGCCTGCGTGAGGGTGTTGGC</t>
  </si>
  <si>
    <t>GCCTGCGTGAGGGTGTTGG</t>
  </si>
  <si>
    <t>GCCTGCGTGAGGGTGTTGGC</t>
  </si>
  <si>
    <t>CCTGCGTGAGGGTGTTGG</t>
  </si>
  <si>
    <t>CCTGCGTGAGGGTGTTGGC</t>
  </si>
  <si>
    <t>CTGCGTGAGGGTGTTGGC</t>
  </si>
  <si>
    <t>CTGCGTGAGGGTGTTGGCCGGC</t>
  </si>
  <si>
    <t>CTGCGTGAGGGTGTTGGCCGGCA</t>
  </si>
  <si>
    <t>TGCGTGAGGGTGTTGG</t>
  </si>
  <si>
    <t>TGCGTGAGGGTGTTGGC</t>
  </si>
  <si>
    <t>TGCGTGAGGGTGTTGGCCGGC</t>
  </si>
  <si>
    <t>GCGTGAGGGTGTTGGC</t>
  </si>
  <si>
    <t>CGTGAGGGTGTTGGC</t>
  </si>
  <si>
    <t xml:space="preserve"> MR5057 5' Arm  miRNA - H361</t>
  </si>
  <si>
    <t>GGAGGCAGTGACGGCAATGTCGTT</t>
  </si>
  <si>
    <t>GGAGGCAGTGACGGCAATGTCGT</t>
  </si>
  <si>
    <t>GGAGGCAGTGACGGCAATGT</t>
  </si>
  <si>
    <t>GGAGGCAGTGACGGCAA</t>
  </si>
  <si>
    <t xml:space="preserve"> MR5057 3' Arm  miRNA - H361</t>
  </si>
  <si>
    <t>TTCCCGAAATTGCGGCCGCTGTCGACG</t>
  </si>
  <si>
    <t>TCCCGAAATTGCGGCCGCTGTCGACGA</t>
  </si>
  <si>
    <t>TCCCGAAATTGCGGCCGCTGTCGACG</t>
  </si>
  <si>
    <t>TCCCGAAATTGCGGCCGCTGTCGAC</t>
  </si>
  <si>
    <t>CCCGAAATTGCGGCCGCTGTCGACGA</t>
  </si>
  <si>
    <t>CCGAAATTGCGGCCGCTGTCGACGA</t>
  </si>
  <si>
    <t>CGAAATTGCGGCCGCTGTCGACGA</t>
  </si>
  <si>
    <t>CGAAATTGCGGCCGCTGTCGACG</t>
  </si>
  <si>
    <t>CGAAATTGCGGCCGCTGTCGAC</t>
  </si>
  <si>
    <t>GAAATTGCGGCCGCTGTCGACGA</t>
  </si>
  <si>
    <t>GAAATTGCGGCCGCTGTCGACG</t>
  </si>
  <si>
    <t>AAATTGCGGCCGCTGTCGACGACG</t>
  </si>
  <si>
    <t>AAATTGCGGCCGCTGTCGACGAC</t>
  </si>
  <si>
    <t>AAATTGCGGCCGCTGTCGACGA</t>
  </si>
  <si>
    <t>AAATTGCGGCCGCTGTCGACG</t>
  </si>
  <si>
    <t>AAATTGCGGCCGCTGTCGAC</t>
  </si>
  <si>
    <t>AAATTGCGGCCGCTGTCGA</t>
  </si>
  <si>
    <t>AAATTGCGGCCGCTGTCG</t>
  </si>
  <si>
    <t>AAATTGCGGCCGCTGTC</t>
  </si>
  <si>
    <t>AATTGCGGCCGCTGTCGACGA</t>
  </si>
  <si>
    <t>AATTGCGGCCGCTGTCGACG</t>
  </si>
  <si>
    <t>AATTGCGGCCGCTGTCGAC</t>
  </si>
  <si>
    <t>AATTGCGGCCGCTGTCGA</t>
  </si>
  <si>
    <t>ATTGCGGCCGCTGTCGACGA</t>
  </si>
  <si>
    <t>ATTGCGGCCGCTGTCGACG</t>
  </si>
  <si>
    <t>TTGCGGCCGCTGTCGACGA</t>
  </si>
  <si>
    <t>TTGCGGCCGCTGTCGACG</t>
  </si>
  <si>
    <t>TGCGGCCGCTGTCGACGA</t>
  </si>
  <si>
    <t>TGCGGCCGCTGTCGACG</t>
  </si>
  <si>
    <t>GCGGCCGCTGTCGACGA</t>
  </si>
  <si>
    <t>CGGCCGCTGTCGACGA</t>
  </si>
  <si>
    <t>GGCCGCTGTCGACGA</t>
  </si>
  <si>
    <t xml:space="preserve"> MR5075 5' Arm  miRNA - H361</t>
  </si>
  <si>
    <t>TTGTAGTTGGTACAACTGCCTGCTTC</t>
  </si>
  <si>
    <t>TTGTAGTTGGTACAACTGCCTGCTT</t>
  </si>
  <si>
    <t>TTGTAGTTGGTACAACTGCCTGCT</t>
  </si>
  <si>
    <t>TTGTAGTTGGTACAACTGCCTGC</t>
  </si>
  <si>
    <t>TTGTAGTTGGTACAACTG</t>
  </si>
  <si>
    <t>TGTAGTTGGTACAACTGCCTGCTTC</t>
  </si>
  <si>
    <t>TGTAGTTGGTACAACTGCCTGCTT</t>
  </si>
  <si>
    <t>TGTAGTTGGTACAACTGCCTGCT</t>
  </si>
  <si>
    <t>TGTAGTTGGTACAACTGCCTGC</t>
  </si>
  <si>
    <t>TGGTACAACTGCCTGCTTCACGG</t>
  </si>
  <si>
    <t>TGGTACAACTGCCTGCTTCACG</t>
  </si>
  <si>
    <t xml:space="preserve"> MR5075 3' Arm  miRNA - H361</t>
  </si>
  <si>
    <t>TTCACGGTGCTAGTATCAACT</t>
  </si>
  <si>
    <t>TCACGGTGCTAGTATCAACTG</t>
  </si>
  <si>
    <t>TCACGGTGCTAGTATCAACT</t>
  </si>
  <si>
    <t>CACGGTGCTAGTATCAACTGCAAGG</t>
  </si>
  <si>
    <t>CACGGTGCTAGTATCAACTG</t>
  </si>
  <si>
    <t>CACGGTGCTAGTATCAACT</t>
  </si>
  <si>
    <t>ACGGTGCTAGTATCAACTGCAAGGG</t>
  </si>
  <si>
    <t>ACGGTGCTAGTATCAACTGCAAGG</t>
  </si>
  <si>
    <t>ACGGTGCTAGTATCAACTGCAAG</t>
  </si>
  <si>
    <t>ACGGTGCTAGTATCAACTGCAA</t>
  </si>
  <si>
    <t>ACGGTGCTAGTATCAACTGCA</t>
  </si>
  <si>
    <t>ACGGTGCTAGTATCAACTGC</t>
  </si>
  <si>
    <t>ACGGTGCTAGTATCAACTG</t>
  </si>
  <si>
    <t>ACGGTGCTAGTATCAACT</t>
  </si>
  <si>
    <t>CGGTGCTAGTATCAACTGCAAGG</t>
  </si>
  <si>
    <t>CGGTGCTAGTATCAACTG</t>
  </si>
  <si>
    <t>CGGTGCTAGTATCAACT</t>
  </si>
  <si>
    <t>GGTGCTAGTATCAACTGCAAGG</t>
  </si>
  <si>
    <t>GTGCTAGTATCAACTGCAAGG</t>
  </si>
  <si>
    <t>TGCTAGTATCAACTGCAAGGGT</t>
  </si>
  <si>
    <t>TGCTAGTATCAACTGCAAGGG</t>
  </si>
  <si>
    <t>CTAGTATCAACTGCAAGGGT</t>
  </si>
  <si>
    <t>Name</t>
  </si>
  <si>
    <t>Start</t>
  </si>
  <si>
    <t>Apex</t>
  </si>
  <si>
    <t>Size</t>
  </si>
  <si>
    <t>Score</t>
  </si>
  <si>
    <t>MD7742</t>
  </si>
  <si>
    <t>MD13048</t>
  </si>
  <si>
    <t>MR3160</t>
  </si>
  <si>
    <t>Reverse</t>
  </si>
  <si>
    <t>MR6201</t>
  </si>
  <si>
    <t>MR15158</t>
  </si>
  <si>
    <t>MD233</t>
  </si>
  <si>
    <t>MD534</t>
  </si>
  <si>
    <t>MD927</t>
  </si>
  <si>
    <t>MD969</t>
  </si>
  <si>
    <t>MD1056</t>
  </si>
  <si>
    <t>MD1111</t>
  </si>
  <si>
    <t>MD1124</t>
  </si>
  <si>
    <t>MD1381</t>
  </si>
  <si>
    <t>MD1400</t>
  </si>
  <si>
    <t>MD1659</t>
  </si>
  <si>
    <t>MD2073</t>
  </si>
  <si>
    <t>MD2360</t>
  </si>
  <si>
    <t>MD2603</t>
  </si>
  <si>
    <t>MD2708</t>
  </si>
  <si>
    <t>MD2767</t>
  </si>
  <si>
    <t>MD3580</t>
  </si>
  <si>
    <t>MD4211</t>
  </si>
  <si>
    <t>MD4294</t>
  </si>
  <si>
    <t>MD4313</t>
  </si>
  <si>
    <t>MD4449</t>
  </si>
  <si>
    <t>MD4499</t>
  </si>
  <si>
    <t>MD4588</t>
  </si>
  <si>
    <t>MD4649</t>
  </si>
  <si>
    <t>MD4740</t>
  </si>
  <si>
    <t>MD4764</t>
  </si>
  <si>
    <t>MD4996</t>
  </si>
  <si>
    <t>MD5960</t>
  </si>
  <si>
    <t>MD6231</t>
  </si>
  <si>
    <t>MD6439</t>
  </si>
  <si>
    <t>MD6823</t>
  </si>
  <si>
    <t>MD6986</t>
  </si>
  <si>
    <t>MD7460</t>
  </si>
  <si>
    <t>MD7524</t>
  </si>
  <si>
    <t>MD7567</t>
  </si>
  <si>
    <t>MD7729</t>
  </si>
  <si>
    <t>MD8023</t>
  </si>
  <si>
    <t>MD9242</t>
  </si>
  <si>
    <t>MD9333</t>
  </si>
  <si>
    <t>MD9339</t>
  </si>
  <si>
    <t>MD9497</t>
  </si>
  <si>
    <t>MD9502</t>
  </si>
  <si>
    <t>MD9639</t>
  </si>
  <si>
    <t>MD9812</t>
  </si>
  <si>
    <t>MD10118</t>
  </si>
  <si>
    <t>MD10212</t>
  </si>
  <si>
    <t>MD10267</t>
  </si>
  <si>
    <t>MD10347</t>
  </si>
  <si>
    <t>MD11463</t>
  </si>
  <si>
    <t>MD11580</t>
  </si>
  <si>
    <t>MD11704</t>
  </si>
  <si>
    <t>MD11754</t>
  </si>
  <si>
    <t>MD11776</t>
  </si>
  <si>
    <t>MD11818</t>
  </si>
  <si>
    <t>MD11845</t>
  </si>
  <si>
    <t>MD13007</t>
  </si>
  <si>
    <t>MD13802</t>
  </si>
  <si>
    <t>MD14899</t>
  </si>
  <si>
    <t>MD15303</t>
  </si>
  <si>
    <t>MD16259</t>
  </si>
  <si>
    <t>MD16550</t>
  </si>
  <si>
    <t>MD16632</t>
  </si>
  <si>
    <t>MD16645</t>
  </si>
  <si>
    <t>MD16699</t>
  </si>
  <si>
    <t>MD16703</t>
  </si>
  <si>
    <t>MD16758</t>
  </si>
  <si>
    <t>MD16793</t>
  </si>
  <si>
    <t>MD17160</t>
  </si>
  <si>
    <t>MD17191</t>
  </si>
  <si>
    <t>MD17256</t>
  </si>
  <si>
    <t>MD17310</t>
  </si>
  <si>
    <t>MD17354</t>
  </si>
  <si>
    <t>MD17509</t>
  </si>
  <si>
    <t>MD17591</t>
  </si>
  <si>
    <t>MD17681</t>
  </si>
  <si>
    <t>MD18167</t>
  </si>
  <si>
    <t>MD18214</t>
  </si>
  <si>
    <t>MD18284</t>
  </si>
  <si>
    <t>MD18634</t>
  </si>
  <si>
    <t>MD18794</t>
  </si>
  <si>
    <t>MD18842</t>
  </si>
  <si>
    <t>MD18874</t>
  </si>
  <si>
    <t>MD19431</t>
  </si>
  <si>
    <t>MD19452</t>
  </si>
  <si>
    <t>MD19790</t>
  </si>
  <si>
    <t>MD19808</t>
  </si>
  <si>
    <t>MR430</t>
  </si>
  <si>
    <t>MR462</t>
  </si>
  <si>
    <t>MR1376</t>
  </si>
  <si>
    <t>MR1430</t>
  </si>
  <si>
    <t>MR1458</t>
  </si>
  <si>
    <t>MR1743</t>
  </si>
  <si>
    <t>MR2332</t>
  </si>
  <si>
    <t>MR2638</t>
  </si>
  <si>
    <t>MR2850</t>
  </si>
  <si>
    <t>MR3414</t>
  </si>
  <si>
    <t>MR3487</t>
  </si>
  <si>
    <t>MR3526</t>
  </si>
  <si>
    <t>MR3725</t>
  </si>
  <si>
    <t>MR3798</t>
  </si>
  <si>
    <t>MR3834</t>
  </si>
  <si>
    <t>MR3860</t>
  </si>
  <si>
    <t>MR4521</t>
  </si>
  <si>
    <t>MR5075</t>
  </si>
  <si>
    <t>MR5102</t>
  </si>
  <si>
    <t>MR5117</t>
  </si>
  <si>
    <t>MR5372</t>
  </si>
  <si>
    <t>MR5740</t>
  </si>
  <si>
    <t>MR5780</t>
  </si>
  <si>
    <t>MR5846</t>
  </si>
  <si>
    <t>MR6710</t>
  </si>
  <si>
    <t>MR7360</t>
  </si>
  <si>
    <t>MR7471</t>
  </si>
  <si>
    <t>MR7785</t>
  </si>
  <si>
    <t>MR7839</t>
  </si>
  <si>
    <t>MR7927</t>
  </si>
  <si>
    <t>MR7996</t>
  </si>
  <si>
    <t>MR8135</t>
  </si>
  <si>
    <t>MR8261</t>
  </si>
  <si>
    <t>MR8294</t>
  </si>
  <si>
    <t>MR8430</t>
  </si>
  <si>
    <t>MR8590</t>
  </si>
  <si>
    <t>MR8616</t>
  </si>
  <si>
    <t>MR8861</t>
  </si>
  <si>
    <t>MR8873</t>
  </si>
  <si>
    <t>MR8932</t>
  </si>
  <si>
    <t>MR8948</t>
  </si>
  <si>
    <t>MR8989</t>
  </si>
  <si>
    <t>MR10041</t>
  </si>
  <si>
    <t>MR10576</t>
  </si>
  <si>
    <t>MR10628</t>
  </si>
  <si>
    <t>MR10896</t>
  </si>
  <si>
    <t>MR12064</t>
  </si>
  <si>
    <t>MR12249</t>
  </si>
  <si>
    <t>MR12481</t>
  </si>
  <si>
    <t>MR12649</t>
  </si>
  <si>
    <t>MR12732</t>
  </si>
  <si>
    <t>MR13520</t>
  </si>
  <si>
    <t>MR13808</t>
  </si>
  <si>
    <t>MR13814</t>
  </si>
  <si>
    <t>MR14305</t>
  </si>
  <si>
    <t>MR14362</t>
  </si>
  <si>
    <t>MR14594</t>
  </si>
  <si>
    <t>MR14625</t>
  </si>
  <si>
    <t>MR14705</t>
  </si>
  <si>
    <t>MR14859</t>
  </si>
  <si>
    <t>MR14935</t>
  </si>
  <si>
    <t>MR15036</t>
  </si>
  <si>
    <t>MR15226</t>
  </si>
  <si>
    <t>MR15858</t>
  </si>
  <si>
    <t>MR16002</t>
  </si>
  <si>
    <t>MR16180</t>
  </si>
  <si>
    <t>MR16190</t>
  </si>
  <si>
    <t>MR16730</t>
  </si>
  <si>
    <t>MR16819</t>
  </si>
  <si>
    <t>MR18405</t>
  </si>
  <si>
    <t>MR18968</t>
  </si>
  <si>
    <t>MR19118</t>
  </si>
  <si>
    <t>MR19579</t>
  </si>
  <si>
    <t>EBV (GenBank M80517.1)</t>
  </si>
  <si>
    <t>KSHV (GenBank U75698.1)</t>
  </si>
  <si>
    <t>MDV-1 (GenBank X14112)</t>
  </si>
  <si>
    <t>HHV-3 (GenBank NC_001348)</t>
  </si>
  <si>
    <t>HHV-7 (GenBank NC_001348)</t>
  </si>
  <si>
    <t>HSV-1 (GenBank X14112)</t>
  </si>
  <si>
    <t>MGHV68 (GenBank U97553.2)</t>
  </si>
  <si>
    <t>MHP (Main Hairpin) Name</t>
  </si>
  <si>
    <t>HCMV (GenBank AY446894.2)</t>
  </si>
  <si>
    <t>Pre-miRNA Name</t>
  </si>
  <si>
    <t>WC (Absolute)</t>
  </si>
  <si>
    <t>Pre-miRNA sequence</t>
  </si>
  <si>
    <t>MiPred Analysis</t>
  </si>
  <si>
    <t>CSHMM</t>
  </si>
  <si>
    <t>Classified as Real microRNA precursor by both methods</t>
  </si>
  <si>
    <t>Minimum free energy of Pre-miRNA Calculated by MiPred</t>
  </si>
  <si>
    <t>Pre-miRNA-like Hairpin?</t>
  </si>
  <si>
    <t>MiPred Classification</t>
  </si>
  <si>
    <t xml:space="preserve"> Prediction Likelihood</t>
  </si>
  <si>
    <t>CSHMM Classification</t>
  </si>
  <si>
    <t>kcal/mol</t>
  </si>
  <si>
    <t>p-value (1000 shuffles )</t>
  </si>
  <si>
    <t>Significant</t>
  </si>
  <si>
    <t>High probability pre-miRNAs</t>
  </si>
  <si>
    <t>UCCUCACCAGCAUCAGCAGCAGGCUCAUCAUCAUCAUCAGAGUCAGAGAUGAGGAUGGUCUCAGUCUGUUGUGGUGGUGGUGUGGA</t>
  </si>
  <si>
    <t>Yes</t>
  </si>
  <si>
    <t>Real microRNA precursor</t>
  </si>
  <si>
    <t>Real microRNA Precursor</t>
  </si>
  <si>
    <t>MD1111 (including moRNAs)</t>
  </si>
  <si>
    <t xml:space="preserve">                                             TGGGGCTCTGGTGCGCCACGA 1</t>
  </si>
  <si>
    <t xml:space="preserve">                 TATGGTTACTCGTAATGGTTA 2</t>
  </si>
  <si>
    <t xml:space="preserve">                  ATGGTTACTCGTAATGGTTACA 6</t>
  </si>
  <si>
    <t xml:space="preserve">                   TGGTTACTCGTAATGGTTACA 1</t>
  </si>
  <si>
    <t xml:space="preserve">                       TACTCGTAATGGTTACATA 1</t>
  </si>
  <si>
    <t xml:space="preserve">                                                                                               GCGAGCTGGATCCATC 1</t>
  </si>
  <si>
    <t xml:space="preserve">                                                                                                  AGCTGGATCCATCCCGGTCTTC 1</t>
  </si>
  <si>
    <t xml:space="preserve">                                                                                                     TGGATCCATCCCGGTCTTCAC 7</t>
  </si>
  <si>
    <t xml:space="preserve">                                                                                                     TGGATCCATCCCGGTCTTC 1</t>
  </si>
  <si>
    <t xml:space="preserve">                                                                                                       GATCCATCCCGGTCTTCACCTC 1</t>
  </si>
  <si>
    <t xml:space="preserve">                                                                                                         TCCATCCCGGTCTTCACCTCGGCC 1</t>
  </si>
  <si>
    <t xml:space="preserve">                                                                                                          CCATCCCGGTCTTCACCTCGGC 26</t>
  </si>
  <si>
    <t xml:space="preserve">                                                                                                          CCATCCCGGTCTTCACCTC 1</t>
  </si>
  <si>
    <t xml:space="preserve">                                                                                                           CATCCCGGTCTTCACCTCGGC 10</t>
  </si>
  <si>
    <t xml:space="preserve">                                                                                                           CATCCCGGTCTTCACCTCGGCC 4</t>
  </si>
  <si>
    <t xml:space="preserve">                                                                                                            ATCCCGGTCTTCACCTCGGC 192</t>
  </si>
  <si>
    <t xml:space="preserve">                                                                                                            ATCCCGGTCTTCACCTCGGCC 31</t>
  </si>
  <si>
    <t xml:space="preserve">                                                                                                             TCCCGGTCTTCACCTCGGC 13</t>
  </si>
  <si>
    <t xml:space="preserve">                                                                                                             TCCCGGTCTTCACCTCGGCC 7</t>
  </si>
  <si>
    <t xml:space="preserve">                                                                                                              CCCGGTCTTCACCTCGGC 431</t>
  </si>
  <si>
    <t xml:space="preserve">                                                                                                              CCCGGTCTTCACCTCGGCC 76</t>
  </si>
  <si>
    <t xml:space="preserve">                                                                                                                        ACCTCGGCCAAATGGACTCCGTCT 3</t>
  </si>
  <si>
    <t xml:space="preserve">                                                                                                                        ACCTCGGCCAAATGGACTCCGT 7</t>
  </si>
  <si>
    <t xml:space="preserve">                                                                                                                        ACCTCGGCCAAATGGACT 1</t>
  </si>
  <si>
    <t xml:space="preserve">                                                                                                                          CTCGGCCAAATGGACTCCGTCTCT 4</t>
  </si>
  <si>
    <t xml:space="preserve">                                                                                                                          CTCGGCCAAATGGACTCCGTCT 1</t>
  </si>
  <si>
    <t xml:space="preserve">                                                                                                                          CTCGGCCAAATGGACTCCGT 1</t>
  </si>
  <si>
    <t xml:space="preserve">                                                                                                                           TCGGCCAAATGGACTCCGTCTCT 1</t>
  </si>
  <si>
    <t xml:space="preserve">                                                                                                                           TCGGCCAAATGGACTCCGT 1</t>
  </si>
  <si>
    <t xml:space="preserve">                                                                                                                            CGGCCAAATGGACTCCGTCTCTCGAT 1</t>
  </si>
  <si>
    <t xml:space="preserve">                                                                                                                            CGGCCAAATGGACTCCGTCT 3</t>
  </si>
  <si>
    <t xml:space="preserve">                                                                                                                            CGGCCAAATGGACTCCGT 1</t>
  </si>
  <si>
    <t xml:space="preserve">                                                                                                                               CCAAATGGACTCCGTCTCTCGATTGT 3</t>
  </si>
  <si>
    <t xml:space="preserve">                                                                                                                               CCAAATGGACTCCGTCTCTCGAT 2</t>
  </si>
  <si>
    <t xml:space="preserve">                                                                                                                               CCAAATGGACTCCGTCTCT 2</t>
  </si>
  <si>
    <t xml:space="preserve">                                                                                                                                CAAATGGACTCCGTCTCTCGATTGT 1</t>
  </si>
  <si>
    <t xml:space="preserve">                                                                                                                                CAAATGGACTCCGTCTCTCGATT 2</t>
  </si>
  <si>
    <t xml:space="preserve">                                                                                                                                CAAATGGACTCCGTCTCTCGAT 1</t>
  </si>
  <si>
    <t xml:space="preserve">                                                                                                                                CAAATGGACTCCGTCTCT 1</t>
  </si>
  <si>
    <t xml:space="preserve">                                                                                                                                 AAATGGACTCCGTCTCTCGATTGT 7</t>
  </si>
  <si>
    <t xml:space="preserve">                                                                                                                                 AAATGGACTCCGTCTCTCGATT 5</t>
  </si>
  <si>
    <t xml:space="preserve">                                                                                                                                 AAATGGACTCCGTCTCTCGAT 3</t>
  </si>
  <si>
    <t xml:space="preserve">                                                                                                                                 AAATGGACTCCGTCTCT 1</t>
  </si>
  <si>
    <t xml:space="preserve">                                                                                                                                  AATGGACTCCGTCTCTCGATTGT 12</t>
  </si>
  <si>
    <t xml:space="preserve">                                                                                                                                  AATGGACTCCGTCTCTCGATT 5</t>
  </si>
  <si>
    <t xml:space="preserve">                                                                                                                                  AATGGACTCCGTCTCTCGAT 8</t>
  </si>
  <si>
    <t xml:space="preserve">                                                                                                                                   ATGGACTCCGTCTCTCGATTGT 6</t>
  </si>
  <si>
    <t xml:space="preserve">                                                                                                                                    TGGACTCCGTCTCTCGATTGT 4</t>
  </si>
  <si>
    <t xml:space="preserve">                                                                                                                                    TGGACTCCGTCTCTCGAT 1</t>
  </si>
  <si>
    <t xml:space="preserve">                                                                                                                                     GGACTCCGTCTCTCGATTGT 12</t>
  </si>
  <si>
    <t xml:space="preserve">                    TGATGAGCGGCGAGCCCCGCGACG  1</t>
  </si>
  <si>
    <t xml:space="preserve">                           CGGCGAGCCCCGCGACGG  1</t>
  </si>
  <si>
    <t xml:space="preserve"> GAGGTGCTGATCGAGG  1</t>
  </si>
  <si>
    <t xml:space="preserve"> GAGGTGCTGATCGAGGCTG  1</t>
  </si>
  <si>
    <t xml:space="preserve">          ATCGAGGCTGCCATGGACG  1</t>
  </si>
  <si>
    <t xml:space="preserve">            CGAGGCTGCCATGGACGAG  1</t>
  </si>
  <si>
    <t xml:space="preserve">             GAGGCTGCCATGGACGAG  1</t>
  </si>
  <si>
    <t xml:space="preserve">              AGGCTGCCATGGACGAGG  1</t>
  </si>
  <si>
    <t xml:space="preserve">                      ATGGACGAGGCCTTCTCG  6</t>
  </si>
  <si>
    <t xml:space="preserve">                                CCTTCTCGTACAACCCTGACGAGG  1</t>
  </si>
  <si>
    <t xml:space="preserve">                                      CGTACAACCCTGACGAGGAG  1</t>
  </si>
  <si>
    <t xml:space="preserve">                                           AACCCTGACGAGGAGGATGCCAG  1</t>
  </si>
  <si>
    <t xml:space="preserve">                                             CCCTGACGAGGAGGATGCCAGG  1</t>
  </si>
  <si>
    <t xml:space="preserve">                                              CCTGACGAGGAGGATGCCAG  1</t>
  </si>
  <si>
    <t xml:space="preserve">                                              CCTGACGAGGAGGATGCCAGG  1</t>
  </si>
  <si>
    <t xml:space="preserve">                                               CTGACGAGGAGGATGCCAGG  14</t>
  </si>
  <si>
    <t xml:space="preserve">                                                TGACGAGGAGGATGCCAGG  5</t>
  </si>
  <si>
    <t xml:space="preserve">                                                 GACGAGGAGGATGCCAGG  11</t>
  </si>
  <si>
    <t xml:space="preserve">                                                    GAGGAGGATGCCAGG  1</t>
  </si>
  <si>
    <t xml:space="preserve">               ATGGCAGGACGACGATCCGG  10</t>
  </si>
  <si>
    <t xml:space="preserve">               ATGGCAGGACGACGATCCGGCG  1</t>
  </si>
  <si>
    <t xml:space="preserve">                TGGCAGGACGACGATCCGG  1</t>
  </si>
  <si>
    <t xml:space="preserve">                TGGCAGGACGACGATCCG  1</t>
  </si>
  <si>
    <t xml:space="preserve">                 GGCAGGACGACGATCCGG  9</t>
  </si>
  <si>
    <t xml:space="preserve">                    AGGACGACGATCCGGCGAG  1</t>
  </si>
  <si>
    <t xml:space="preserve">                    AGGACGACGATCCGGCG  1</t>
  </si>
  <si>
    <t xml:space="preserve">                       ACGACGATCCGGCGAGCG  15</t>
  </si>
  <si>
    <t>MD9812 - H361 Infection</t>
  </si>
  <si>
    <t>GGCACAGCGTGCGGGCCCTTTCCGGCAGGCCGTCGGCCTTCATGATGTAGACGCCGGACTCGTCGCGAAGGTCGACGGCGCCCGGCGAGCGCGGCCTCACTCCGGCC</t>
  </si>
  <si>
    <t>(((.....(((.((((((((.((((...(((((((((((((.(((((.((........))))))).)))))))))))))..)))).)))...))))))))....))</t>
  </si>
  <si>
    <t xml:space="preserve">       CGTGCGGGCCCTTTCCGGC 1</t>
  </si>
  <si>
    <t xml:space="preserve">                                                                                                                            GTGTGGACTTGGCTGCACGGCGCTG 1</t>
  </si>
  <si>
    <t xml:space="preserve">New pre-miRNA candidate from automated analysis of deep sequencing data </t>
  </si>
  <si>
    <t>Occurs within protein-coding region</t>
  </si>
  <si>
    <t>Key</t>
  </si>
  <si>
    <t>Discription</t>
  </si>
  <si>
    <t>&gt;KHVU_4678</t>
  </si>
  <si>
    <t>score total</t>
  </si>
  <si>
    <t>score for star read(s)</t>
  </si>
  <si>
    <t>score for read counts</t>
  </si>
  <si>
    <t>score for mfe</t>
  </si>
  <si>
    <t>score for randfold</t>
  </si>
  <si>
    <t>exp                                          ffffffffffffffffffffffffffffffffffffSSSSSSSSSSSSSSSSSSSSSSllllllllllllMMMMMMMMMMMMMMMMMMMMMMffffffffffffffffffff</t>
  </si>
  <si>
    <t>obs                                          ffffffffffffffffffffffffffffffffffffSSSSSSSSSSSSSSSSSSSSSSSSllllllllllMMMMMMMMMMMMMMMMMMMMMMffffffffffffffffffff</t>
  </si>
  <si>
    <t>pri_seq                                      cugggacugcugggaaggcgguagcagcuucgagucggaggcagugacggcaaugucguuuuuauucccgaaauugcggccgcugucgacgacguucuugucuacgcuaccg</t>
  </si>
  <si>
    <t>pri_struct                                   ((.((....)).))....((((((((((.....((((..(((((((.(.(((((.(((..........))).))))).).)))))))..))))......).))..)))))))</t>
  </si>
  <si>
    <t>seq_248436_x2                                ....................................ggaggcagugacggcaa...........................................................</t>
  </si>
  <si>
    <t>seq_235981_x7                                ....................................ggaggcagugacggcaaugu........................................................</t>
  </si>
  <si>
    <t>seq_240603_x4                                ....................................ggaggcagugacggcaaugucgu.....................................................</t>
  </si>
  <si>
    <t>seq_228428_x15                               ....................................ggaggcagugacggcaaugucguu....................................................</t>
  </si>
  <si>
    <t>seq_252746_x2                                .....................................gaggcagugacggcaaugucguu....................................................</t>
  </si>
  <si>
    <t>seq_267523_x1                                ................................................................uucccgaaauugcggccgcugucgacg.....................</t>
  </si>
  <si>
    <t>seq_278266_x1                                .................................................................ucccgaaauugcggccgcugucgac......................</t>
  </si>
  <si>
    <t>seq_273101_x1                                .................................................................ucccgaaauugcggccgcugucgacg.....................</t>
  </si>
  <si>
    <t>seq_263098_x1                                .................................................................ucccgaaauugcggccgcugucgacga....................</t>
  </si>
  <si>
    <t xml:space="preserve">                                                                GTCCACAAAGTTGCAGCAG 1</t>
  </si>
  <si>
    <t xml:space="preserve">                                                                           TGCAGCAGGCCTGCGTGAGGGTGTTGG 1</t>
  </si>
  <si>
    <t xml:space="preserve">                                                                              AGCAGGCCTGCGTGAGGGTG 2</t>
  </si>
  <si>
    <t xml:space="preserve">                                                                              AGCAGGCCTGCGTGAGGGTGT 1</t>
  </si>
  <si>
    <t xml:space="preserve">                                                                              AGCAGGCCTGCGTGAGGGTGTTGG 9</t>
  </si>
  <si>
    <t xml:space="preserve">                                                                                CAGGCCTGCGTGAGGGTG 7</t>
  </si>
  <si>
    <t xml:space="preserve">                                                                                CAGGCCTGCGTGAGGGTGT 27</t>
  </si>
  <si>
    <t xml:space="preserve">                                                                                CAGGCCTGCGTGAGGGTGTT 44</t>
  </si>
  <si>
    <t xml:space="preserve">                                                                                CAGGCCTGCGTGAGGGTGTTG 198</t>
  </si>
  <si>
    <t xml:space="preserve">                                                                                CAGGCCTGCGTGAGGGTGTTG 15</t>
  </si>
  <si>
    <t xml:space="preserve">                                                                                CAGGCCTGCGTGAGGGTGTTGG 374</t>
  </si>
  <si>
    <t xml:space="preserve">                                                                                CAGGCCTGCGTGAGGGTGTTGGC 105</t>
  </si>
  <si>
    <t xml:space="preserve">                                                                                 AGGCCTGCGTGAGGGTGTTGGCC 3</t>
  </si>
  <si>
    <t xml:space="preserve">                                                                                 AGGCCTGCGTGAGGGTGT 15</t>
  </si>
  <si>
    <t xml:space="preserve">                                                                                 AGGCCTGCGTGAGGGTGTT 18</t>
  </si>
  <si>
    <t xml:space="preserve">                                                                                 AGGCCTGCGTGAGGGTGTTG 191</t>
  </si>
  <si>
    <t xml:space="preserve">                                                                                 AGGCCTGCGTGAGGGTGTTGG 639</t>
  </si>
  <si>
    <t xml:space="preserve">                                                                                 AGGCCTGCGTGAGGGTGTTGG 49</t>
  </si>
  <si>
    <t xml:space="preserve">                                                                                 AGGCCTGCGTGAGGGTGTTGGC 2114</t>
  </si>
  <si>
    <t xml:space="preserve">                                                                                  GGCCTGCGTGAGGGTGTTG 3</t>
  </si>
  <si>
    <t xml:space="preserve">                                                                                  GGCCTGCGTGAGGGTGTTGG 6</t>
  </si>
  <si>
    <t xml:space="preserve">                                                                                  GGCCTGCGTGAGGGTGTTGGC 69</t>
  </si>
  <si>
    <t xml:space="preserve">                                                                                   GCCTGCGTGAGGGTGTTGG 3</t>
  </si>
  <si>
    <t xml:space="preserve">                                                                                   GCCTGCGTGAGGGTGTTGGC 19</t>
  </si>
  <si>
    <t xml:space="preserve">                                                                                    CCTGCGTGAGGGTGTTGG 1</t>
  </si>
  <si>
    <t xml:space="preserve">                                                                                    CCTGCGTGAGGGTGTTGGC 4</t>
  </si>
  <si>
    <t xml:space="preserve">                                                                                     CTGCGTGAGGGTGTTGGC 5</t>
  </si>
  <si>
    <t xml:space="preserve">                                                                                     CTGCGTGAGGGTGTTGGCCGGC 1</t>
  </si>
  <si>
    <t xml:space="preserve">                                                                                     CTGCGTGAGGGTGTTGGCCGGCA 1</t>
  </si>
  <si>
    <t xml:space="preserve">                                                                                      TGCGTGAGGGTGTTGG 1</t>
  </si>
  <si>
    <t xml:space="preserve">                                                                                      TGCGTGAGGGTGTTGGC 1</t>
  </si>
  <si>
    <t xml:space="preserve">                                                                                      TGCGTGAGGGTGTTGGCCGGC 1</t>
  </si>
  <si>
    <t xml:space="preserve">                                                                                       GCGTGAGGGTGTTGGC 3</t>
  </si>
  <si>
    <t xml:space="preserve">                                                                                        CGTGAGGGTGTTGGC 1</t>
  </si>
  <si>
    <t xml:space="preserve">                                                                                                       CGGCACGTGCTTGTTGGG 8</t>
  </si>
  <si>
    <t xml:space="preserve">                                                                                                       CGGCACGTGCTTGTTGGGC 35</t>
  </si>
  <si>
    <t xml:space="preserve">                                                                                                       CGGCACGTGCTTGTTGGGCG 60</t>
  </si>
  <si>
    <t xml:space="preserve"> ((((.((((.....(((((((..(((.(((((.....(((((((((((((((.(((((..(((((.((......))..))))).))))).))))))))))))))).))).)).)))..)).))))))).)).))))       </t>
  </si>
  <si>
    <t>MR5057 - H361 Infection</t>
  </si>
  <si>
    <t>GTCGGAGGCAGTGACGGCAATGTCGTTTTTATTCCCGAAATTGCGGCCGCTGTCGACGAC</t>
  </si>
  <si>
    <t>((((..(((((((.((.((((.(((..........))).))))))..)))))))..))))</t>
  </si>
  <si>
    <t xml:space="preserve">   GGAGGCAGTGACGGCAATGTCGTT 15</t>
  </si>
  <si>
    <t xml:space="preserve">   GGAGGCAGTGACGGCAATGTCGT 4</t>
  </si>
  <si>
    <t xml:space="preserve">   GGAGGCAGTGACGGCAATGT 7</t>
  </si>
  <si>
    <t xml:space="preserve">   GGAGGCAGTGACGGCAA 2</t>
  </si>
  <si>
    <t xml:space="preserve">    GAGGCAGTGACGGCAATGTCGTT 2</t>
  </si>
  <si>
    <t xml:space="preserve">                               TTCCCGAAATTGCGGCCGCTGTCGACG 1</t>
  </si>
  <si>
    <t xml:space="preserve">                                TCCCGAAATTGCGGCCGCTGTCGACGA 1</t>
  </si>
  <si>
    <t xml:space="preserve">                                                      AGACGGACGGCTCGGGCCAGCG  1</t>
  </si>
  <si>
    <t xml:space="preserve">                                                      AGACGGACGGCTCGG  1</t>
  </si>
  <si>
    <t xml:space="preserve">                                                       GACGGACGGCTCGGGCCAGCGCTG  1</t>
  </si>
  <si>
    <t xml:space="preserve">                                                       GACGGACGGCTCGGG  1</t>
  </si>
  <si>
    <t xml:space="preserve">                    CCGTCTCGGCTTGGAGGT 1</t>
  </si>
  <si>
    <t xml:space="preserve">                     CGTCTCGGCTTGGAGGTACCT 1</t>
  </si>
  <si>
    <t xml:space="preserve">                     CGTCTCGGCTTGGAGGT 1</t>
  </si>
  <si>
    <t xml:space="preserve">                              TTGGAGGTACCTGCGGGCACGT 7</t>
  </si>
  <si>
    <t xml:space="preserve">                               TGGAGGTACCTGCGGGCACGT 7</t>
  </si>
  <si>
    <t xml:space="preserve">                                                                                                       CGGTTGATGATGAGAC 1</t>
  </si>
  <si>
    <t xml:space="preserve">                                                                                                        GGTTGATGATGAGACGGC 24</t>
  </si>
  <si>
    <t xml:space="preserve">                                                                                                        GGTTGATGATGAGACGGCTTCGGAC 1</t>
  </si>
  <si>
    <t xml:space="preserve">                                                                                                        GGTTGATGATGAGACGGCTTC 1</t>
  </si>
  <si>
    <t xml:space="preserve">                                                                                                        GGTTGATGATGAGAC 1</t>
  </si>
  <si>
    <t xml:space="preserve">                                                                                                         GTTGATGATGAGACGGC 45</t>
  </si>
  <si>
    <t xml:space="preserve">                                                                                                         GTTGATGATGAGACGGCTTCGGAC 1</t>
  </si>
  <si>
    <t xml:space="preserve">                                                                                                           TGATGATGAGACGGCTTCGGACGC 1</t>
  </si>
  <si>
    <t xml:space="preserve">                                                                                                           TGATGATGAGACGGCTTCGGAC 1</t>
  </si>
  <si>
    <t xml:space="preserve">                                                                                                            GATGATGAGACGGCTTCGGAC 1</t>
  </si>
  <si>
    <t xml:space="preserve">                                                                                                              TGATGAGACGGCTTCGGACGC 5</t>
  </si>
  <si>
    <t xml:space="preserve">                                                                                                              TGATGAGACGGCTTCGGAC 2</t>
  </si>
  <si>
    <t xml:space="preserve">                                                                                                              TGATGAGACGGCTTCGGACGCCGTC 1</t>
  </si>
  <si>
    <t xml:space="preserve">                                                                                                              TGATGAGACGGCTTCGGACGCC 1</t>
  </si>
  <si>
    <t xml:space="preserve">                                                                                                                ATGAGACGGCTTCGGACGCC 9</t>
  </si>
  <si>
    <t xml:space="preserve">                                                                                                                ATGAGACGGCTTCGGACGCCGTC 1</t>
  </si>
  <si>
    <t xml:space="preserve">                                                                                                                ATGAGACGGCTTCGGACGC 1</t>
  </si>
  <si>
    <t xml:space="preserve">                                                                                                                ATGAGACGGCTTCGGAC 1</t>
  </si>
  <si>
    <t xml:space="preserve">                                                                                                                 TGAGACGGCTTCGGACGCC 6</t>
  </si>
  <si>
    <t xml:space="preserve">                                                                                                                 TGAGACGGCTTCGGACGC 6</t>
  </si>
  <si>
    <t xml:space="preserve">                                                                                                                 TGAGACGGCTTCGGACGCCGTCGGC 4</t>
  </si>
  <si>
    <t xml:space="preserve">                                                                                                                  GAGACGGCTTCGGACGCCGTCGGC 1</t>
  </si>
  <si>
    <t xml:space="preserve">                                                                                                                  GAGACGGCTTCGGACGCC 1</t>
  </si>
  <si>
    <t xml:space="preserve">                                                                                                                     ACGGCTTCGGACGCCGTCGGCC 53</t>
  </si>
  <si>
    <t xml:space="preserve">                                                                                                                     ACGGCTTCGGACGCCGTCGGC 10</t>
  </si>
  <si>
    <t xml:space="preserve">                                                                                                                       GGCTTCGGACGCCGTCGGC 1</t>
  </si>
  <si>
    <t xml:space="preserve">                                                                                                                        GCTTCGGACGCCGTCGGCCGC 12</t>
  </si>
  <si>
    <t xml:space="preserve">                                                                                                                         CTTCGGACGCCGTCGGCC 89</t>
  </si>
  <si>
    <t xml:space="preserve">                                                                                                                         CTTCGGACGCCGTCGGCCGC 8</t>
  </si>
  <si>
    <t xml:space="preserve">                                                                                                                         CTTCGGACGCCGTCGGC 7</t>
  </si>
  <si>
    <t xml:space="preserve">                                                                                                                          TTCGGACGCCGTCGGCC 18</t>
  </si>
  <si>
    <t xml:space="preserve">                                                  CGGGCCACCGTCGCGGGGACATGGG  1</t>
  </si>
  <si>
    <t xml:space="preserve">                                                  CGGGCCACCGTCGCGGGGACATGG  1</t>
  </si>
  <si>
    <t xml:space="preserve">                                                     GCCACCGTCGCGGGGACATGGG  1</t>
  </si>
  <si>
    <t xml:space="preserve">                                                     GCCACCGTCGCGGGGACATG  1</t>
  </si>
  <si>
    <t xml:space="preserve">                                                       CACCGTCGCGGGGACATGGG  22</t>
  </si>
  <si>
    <t xml:space="preserve">                                                       CACCGTCGCGGGGACATGG  7</t>
  </si>
  <si>
    <t xml:space="preserve">                                                        ACCGTCGCGGGGACATGGG  153</t>
  </si>
  <si>
    <t xml:space="preserve">                                                        ACCGTCGCGGGGACATGG  36</t>
  </si>
  <si>
    <t xml:space="preserve">                                                        ACCGTCGCGGGGACATG  6</t>
  </si>
  <si>
    <t xml:space="preserve">                                                         CCGTCGCGGGGACATGGG  5</t>
  </si>
  <si>
    <t xml:space="preserve">                                                          CGTCGCGGGGACATGGG  50</t>
  </si>
  <si>
    <t xml:space="preserve">                                                          CGTCGCGGGGACATGG  4</t>
  </si>
  <si>
    <t xml:space="preserve">                                                           GTCGCGGGGACATGGG  6</t>
  </si>
  <si>
    <t xml:space="preserve">                                                           GTCGCGGGGACATGGGTTCG  1</t>
  </si>
  <si>
    <t xml:space="preserve">                                                            TCGCGGGGACATGGGTTCG  2</t>
  </si>
  <si>
    <t xml:space="preserve">                                                            TCGCGGGGACATGGG  1</t>
  </si>
  <si>
    <t xml:space="preserve">                                                             CGCGGGGACATGGGTTCGGG  4</t>
  </si>
  <si>
    <t xml:space="preserve">                                                             CGCGGGGACATGGGTTCGGGTCCCG  1</t>
  </si>
  <si>
    <t xml:space="preserve">                                                              GCGGGGACATGGGTTCGGG  1</t>
  </si>
  <si>
    <t xml:space="preserve">                                                               CGGGGACATGGGTTCGG  1</t>
  </si>
  <si>
    <t xml:space="preserve">                                                                GGGGACATGGGTTCGG  1</t>
  </si>
  <si>
    <t xml:space="preserve">                                                                     CATGGGTTCGGGTCCCGCCG  1</t>
  </si>
  <si>
    <t xml:space="preserve">                                                                      ATGGGTTCGGGTCCCGCCG  26</t>
  </si>
  <si>
    <t xml:space="preserve">                                                                       TGGGTTCGGGTCCCGCCG  2</t>
  </si>
  <si>
    <t xml:space="preserve">                                                                           TTCGGGTCCCGCCGCCGAAAGCG  1</t>
  </si>
  <si>
    <t xml:space="preserve">                                                                                           GAAAGCGAGCTGGATCCATCCCGG  1</t>
  </si>
  <si>
    <t xml:space="preserve">                                                                                            AAAGCGAGCTGGATCCATCCCGG  1</t>
  </si>
  <si>
    <t xml:space="preserve">                                                                                                       GATCCATCCCGGTCTTCACCTCGG  1</t>
  </si>
  <si>
    <t xml:space="preserve">                                                                                                            ATCCCGGTCTTCACCTCGG  16</t>
  </si>
  <si>
    <t xml:space="preserve">                                                                                                                       TGGTGGTGTGGACTTGGCT 85</t>
  </si>
  <si>
    <t xml:space="preserve">                                                                                                                       TGGTGGTGTGGACTTGGCTG 64</t>
  </si>
  <si>
    <t xml:space="preserve">                                                                                                    TGGTCTCAGTCTGTTGTGGT 6</t>
  </si>
  <si>
    <t xml:space="preserve">                                                                                                       TCTCAGTCTGTTGTGGT 6</t>
  </si>
  <si>
    <t xml:space="preserve">                                                                                                       TCTCAGTCTGTTGTGG 1</t>
  </si>
  <si>
    <t>seq_230336_x12                               ................................cagcacccucccguagaacuugu.......................................................</t>
  </si>
  <si>
    <t>seq_275180_x1                                ................................cagcacccucccguagaacuuguc......................................................</t>
  </si>
  <si>
    <t>seq_239291_x5                                ................................cagcacccucccguagaacuugucc.....................................................</t>
  </si>
  <si>
    <t>seq_272429_x1                                ................................cagcacccucccguagaacuuguccac...................................................</t>
  </si>
  <si>
    <t>seq_271850_x1                                .................................agcacccucccguagaacuu.........................................................</t>
  </si>
  <si>
    <t>seq_223401_x31                               .................................agcacccucccguagaacuug........................................................</t>
  </si>
  <si>
    <t>seq_213653_x148                              .................................agcacccucccguagaacuugu.......................................................</t>
  </si>
  <si>
    <t>seq_215902_x99                               .................................agcacccucccguagaacuuguc......................................................</t>
  </si>
  <si>
    <t>seq_244043_x4                                .................................agcacccucccguagaacuugucc.....................................................</t>
  </si>
  <si>
    <t>seq_260316_x1                                ....................................acccucccguagaacuugu.......................................................</t>
  </si>
  <si>
    <t>seq_275231_x1                                ....................................acccucccguagaacuugucc.....................................................</t>
  </si>
  <si>
    <t>seq_271805_x1                                .....................................................guccacaaaguugcagcag......................................</t>
  </si>
  <si>
    <t>seq_261470_x1                                ................................................................ugcagcaggccugcgugaggguguugg...................</t>
  </si>
  <si>
    <t>seq_251496_x2                                ...................................................................agcaggccugcgugagggug.......................</t>
  </si>
  <si>
    <t>seq_262335_x1                                ...................................................................agcaggccugcgugagggugu......................</t>
  </si>
  <si>
    <t>seq_233089_x9                                ...................................................................agcaggccugcgugaggguguugg...................</t>
  </si>
  <si>
    <t>seq_235855_x7                                .....................................................................caggccugcgugagggug.......................</t>
  </si>
  <si>
    <t>seq_224181_x27                               .....................................................................caggccugcgugagggugu......................</t>
  </si>
  <si>
    <t>seq_221165_x44                               .....................................................................caggccugcgugaggguguu.....................</t>
  </si>
  <si>
    <t>seq_210933_x213                              .....................................................................caggccugcgugaggguguug....................</t>
  </si>
  <si>
    <t>seq_208092_x374                              .....................................................................caggccugcgugaggguguugg...................</t>
  </si>
  <si>
    <t>seq_215087_x105                              .....................................................................caggccugcgugaggguguuggc..................</t>
  </si>
  <si>
    <t>seq_228518_x15                               ......................................................................aggccugcgugagggugu......................</t>
  </si>
  <si>
    <t>seq_227057_x18                               ......................................................................aggccugcgugaggguguu.....................</t>
  </si>
  <si>
    <t>seq_212786_x191                              ......................................................................aggccugcgugaggguguug....................</t>
  </si>
  <si>
    <t>seq_205427_x688                              ......................................................................aggccugcgugaggguguugg...................</t>
  </si>
  <si>
    <t>seq_199103_x2114                             ......................................................................aggccugcgugaggguguuggc..................</t>
  </si>
  <si>
    <t>seq_247314_x3                                ......................................................................aggccugcgugaggguguuggcc.................</t>
  </si>
  <si>
    <t xml:space="preserve">                         CACGCCGTTGATACCGGT 5</t>
  </si>
  <si>
    <t xml:space="preserve">                                 TGATACCGGTCAGCACCC 1</t>
  </si>
  <si>
    <t xml:space="preserve">                                           CAGCACCCTCCCGTAGAACTTG 1126</t>
  </si>
  <si>
    <t xml:space="preserve">                                           CAGCACCCTCCCGTAGAACTTGT 133</t>
  </si>
  <si>
    <t xml:space="preserve">                                           CAGCACCCTCCCGTAGAACTTGTCC 30</t>
  </si>
  <si>
    <t xml:space="preserve">                                           CAGCACCCTCCCGTAGAACTTGTC 20</t>
  </si>
  <si>
    <t xml:space="preserve">                                           CAGCACCCTCCCGTAGAACTT 10</t>
  </si>
  <si>
    <t xml:space="preserve">                                           CAGCACCCTCCCGTAGAA 1</t>
  </si>
  <si>
    <t xml:space="preserve">                                           CAGCACCCTCCCGTAGAAC 1</t>
  </si>
  <si>
    <t xml:space="preserve">                                            AGCACCCTCCCGTAGAACTTGT 424</t>
  </si>
  <si>
    <t xml:space="preserve">                                            AGCACCCTCCCGTAGAACTTGTC 376</t>
  </si>
  <si>
    <t xml:space="preserve">                                            AGCACCCTCCCGTAGAACTTG 80</t>
  </si>
  <si>
    <t xml:space="preserve">                                            AGCACCCTCCCGTAGAACTTGTCC 16</t>
  </si>
  <si>
    <t xml:space="preserve">                                            AGCACCCTCCCGTAGAACTTGTCCA 1</t>
  </si>
  <si>
    <t xml:space="preserve">                                             GCACCCTCCCGTAGAACTTG 1</t>
  </si>
  <si>
    <t xml:space="preserve">                                             GCACCCTCCCGTAGAACTTGTCCAC 1</t>
  </si>
  <si>
    <t xml:space="preserve">                                                                  CCACAAAGTTGCAGCAGGCCTG 1</t>
  </si>
  <si>
    <t xml:space="preserve">                                                                              AGCAGGCCTGCGTGAGGGTGTTGG 23</t>
  </si>
  <si>
    <t xml:space="preserve">                                                                              AGCAGGCCTGCGTGAGGGTGTT 1</t>
  </si>
  <si>
    <t xml:space="preserve">                                                                                CAGGCCTGCGTGAGGGTGTTGG 7087</t>
  </si>
  <si>
    <t xml:space="preserve">                                                                                CAGGCCTGCGTGAGGGTGTTG 671</t>
  </si>
  <si>
    <t xml:space="preserve">                                                                                CAGGCCTGCGTGAGGGTGTTGGC 395</t>
  </si>
  <si>
    <t xml:space="preserve">                                                                                CAGGCCTGCGTGAGGGTGTT 54</t>
  </si>
  <si>
    <t xml:space="preserve">                                                                                CAGGCCTGCGTGAGGGTGT 35</t>
  </si>
  <si>
    <t xml:space="preserve">                                                                                CAGGCCTGCGTGAGGG 1</t>
  </si>
  <si>
    <t xml:space="preserve">                                                                                CAGGCCTGCGTGAGGGTG 1</t>
  </si>
  <si>
    <t xml:space="preserve">                                                                                 AGGCCTGCGTGAGGGTGTTGG 10396</t>
  </si>
  <si>
    <t xml:space="preserve">                                                                                 AGGCCTGCGTGAGGGTGTTGGC 6981</t>
  </si>
  <si>
    <t xml:space="preserve">                                                                                 AGGCCTGCGTGAGGGTGTTG 615</t>
  </si>
  <si>
    <t xml:space="preserve">                                                                                 AGGCCTGCGTGAGGGTGTT 15</t>
  </si>
  <si>
    <t xml:space="preserve">                                                                                 AGGCCTGCGTGAGGGTGT 5</t>
  </si>
  <si>
    <t xml:space="preserve">                                                                                 AGGCCTGCGTGAGGG 3</t>
  </si>
  <si>
    <t xml:space="preserve">                                                                                  GGCCTGCGTGAGGGTGTTGGC 138</t>
  </si>
  <si>
    <t xml:space="preserve">                                                                  CTCGGCAGCGTTCCGCGG  1</t>
  </si>
  <si>
    <t xml:space="preserve">                                                                     GGCAGCGTTCCGCGGG  1</t>
  </si>
  <si>
    <t xml:space="preserve">                                                                                                            GATGATGAGACGGCTT 1</t>
  </si>
  <si>
    <t xml:space="preserve">                                                                 CGACTACTCGCCAACCTCC 1</t>
  </si>
  <si>
    <t xml:space="preserve">                                   GTTCCCGATGGGGCTCTGGTGCGCC 1</t>
  </si>
  <si>
    <t xml:space="preserve">                                       CCGATGGGGCTCTGGTGC 1</t>
  </si>
  <si>
    <t xml:space="preserve">                                         GATGGGGCTCTGGTGC 1</t>
  </si>
  <si>
    <t xml:space="preserve">                                          ATGGGGCTCTGGTGCGCCAC 5</t>
  </si>
  <si>
    <t xml:space="preserve">           CTTTGGAAGAAACGAATAAACAAGC 1</t>
  </si>
  <si>
    <t xml:space="preserve">             TTGGAAGAAACGAATAAACAAGC 1</t>
  </si>
  <si>
    <t xml:space="preserve">                                                                                                                         CCTCGGCCAAATGGACTCCGTCTC 1</t>
  </si>
  <si>
    <t xml:space="preserve">                                                                                                                         CCTCGGCCAAATGGACTCCGTC 1</t>
  </si>
  <si>
    <t xml:space="preserve">                                                                                                                          CTCGGCCAAATGGACTCCGTCTC 1</t>
  </si>
  <si>
    <t xml:space="preserve">                                                                                                                          CTCGGCCAAATGGACTCCGTC 9</t>
  </si>
  <si>
    <t xml:space="preserve">                                                                                                                           TCGGCCAAATGGACTCCGTCTCTC 1</t>
  </si>
  <si>
    <t xml:space="preserve">                                                                                                                           TCGGCCAAATGGACTCCGTC 3</t>
  </si>
  <si>
    <t xml:space="preserve">                                                                                                                            CGGCCAAATGGACTCCGTCTC 1</t>
  </si>
  <si>
    <t xml:space="preserve">                                                                                                                            CGGCCAAATGGACTCCGTC 1</t>
  </si>
  <si>
    <t xml:space="preserve">                                                                                                                             GGCCAAATGGACTCCGTC 2</t>
  </si>
  <si>
    <t xml:space="preserve">                  ATGGTTACTCGTAATGGTTA 36</t>
  </si>
  <si>
    <t xml:space="preserve">                   TGGTTACTCGTAATGGTTA 1</t>
  </si>
  <si>
    <t xml:space="preserve">                    GGTTACTCGTAATGGTTA 7</t>
  </si>
  <si>
    <t xml:space="preserve">                                                                 TACTATACGGTTTACTTGTTTA 2</t>
  </si>
  <si>
    <t xml:space="preserve">                                                                     ATACGGTTTACTTGTTTA 1</t>
  </si>
  <si>
    <t xml:space="preserve">              CGCGGACCCTGGTCCCTCAGA 1</t>
  </si>
  <si>
    <t xml:space="preserve">    CTCACGGGGAGCCGAGTCTGAAA 1</t>
  </si>
  <si>
    <t xml:space="preserve">    CTCACGGGGAGCCGAGTCTGAA 2</t>
  </si>
  <si>
    <t xml:space="preserve">    CTCACGGGGAGCCGAGTCTGA 1</t>
  </si>
  <si>
    <t xml:space="preserve">      CACGGGGAGCCGAGTCTGAAA 2</t>
  </si>
  <si>
    <t xml:space="preserve">       ACGGGGAGCCGAGTCTGAAA 10</t>
  </si>
  <si>
    <t xml:space="preserve">       ACGGGGAGCCGAGTCTGAA 5</t>
  </si>
  <si>
    <t xml:space="preserve">       ACGGGGAGCCGAGTCTGA 1</t>
  </si>
  <si>
    <t xml:space="preserve">        CGGGGAGCCGAGTCTGA 2</t>
  </si>
  <si>
    <t xml:space="preserve">         GGGGAGCCGAGTCTGAAA 16</t>
  </si>
  <si>
    <t xml:space="preserve">         GGGGAGCCGAGTCTGAA 2</t>
  </si>
  <si>
    <t xml:space="preserve">          GGGAGCCGAGTCTGAAA 3</t>
  </si>
  <si>
    <t xml:space="preserve">                CGAGTCTGAAAGCGCTTCA 1</t>
  </si>
  <si>
    <t xml:space="preserve">                          GACTCTCACGCGTGACGGA 2</t>
  </si>
  <si>
    <t xml:space="preserve">                                     GTGACGGATGGGTGTGCGA 3</t>
  </si>
  <si>
    <t xml:space="preserve">                                              GGGTGTGCGACGGTCGCTGCGACTA 2</t>
  </si>
  <si>
    <t xml:space="preserve">                                              GGGTGTGCGACGGTCGCTGCGA 13</t>
  </si>
  <si>
    <t xml:space="preserve">                                               GGTGTGCGACGGTCGCTGCGA 22</t>
  </si>
  <si>
    <t xml:space="preserve">                                                GTGTGCGACGGTCGCTGCGACTA 8</t>
  </si>
  <si>
    <t xml:space="preserve">                                                 TGTGCGACGGTCGCTGCGA 1</t>
  </si>
  <si>
    <t xml:space="preserve">                                                  GTGCGACGGTCGCTGCGACTA 18</t>
  </si>
  <si>
    <t xml:space="preserve">                                                   TGCGACGGTCGCTGCGACTA 1</t>
  </si>
  <si>
    <t xml:space="preserve">                                                       ACGGTCGCTGCGACTACTCGCCA 1</t>
  </si>
  <si>
    <t xml:space="preserve">                                                        CGGTCGCTGCGACTACTCGCCAA 1</t>
  </si>
  <si>
    <t xml:space="preserve">                                                        CGGTCGCTGCGACTACTCGCCA 2</t>
  </si>
  <si>
    <t xml:space="preserve">                                                          GTCGCTGCGACTACTCGCCAA 1</t>
  </si>
  <si>
    <t xml:space="preserve">                                                              CTGCGACTACTCGCCAACCTCCTCA 1</t>
  </si>
  <si>
    <t xml:space="preserve">                                                               TGCGACTACTCGCCAACCTCCTCA 2</t>
  </si>
  <si>
    <t xml:space="preserve">                                                                  GACTACTCGCCAACCTCCTCACGTCA 3</t>
  </si>
  <si>
    <t xml:space="preserve">                                                                   ACTACTCGCCAACCTCCTCACGTCA 1</t>
  </si>
  <si>
    <t xml:space="preserve">                                                                    CTACTCGCCAACCTCCTCACGTCA 3</t>
  </si>
  <si>
    <t xml:space="preserve">                                                                     TACTCGCCAACCTCCTCACGTCA 1</t>
  </si>
  <si>
    <t xml:space="preserve">                                                                      ACTCGCCAACCTCCTCACGTCAGA 37</t>
  </si>
  <si>
    <t xml:space="preserve">                                                                       CTCGCCAACCTCCTCACGTCAGA 2</t>
  </si>
  <si>
    <t xml:space="preserve">                                                                       CTCGCCAACCTCCTCACGTCA 2</t>
  </si>
  <si>
    <t xml:space="preserve">                                                                        TCGCCAACCTCCTCACGTCAGA 13</t>
  </si>
  <si>
    <t xml:space="preserve">                                                                        TCGCCAACCTCCTCACGTCA 1</t>
  </si>
  <si>
    <t xml:space="preserve">                                                                         CGCCAACCTCCTCACGTCAGA 80</t>
  </si>
  <si>
    <t xml:space="preserve">                                                                         CGCCAACCTCCTCACGTCA 2</t>
  </si>
  <si>
    <t xml:space="preserve">                                                                          GCCAACCTCCTCACGTCAGA 31</t>
  </si>
  <si>
    <t xml:space="preserve">                                                                           CCAACCTCCTCACGTCAGA 1</t>
  </si>
  <si>
    <t xml:space="preserve">                                                                            CAACCTCCTCACGTCAGA 1</t>
  </si>
  <si>
    <t xml:space="preserve">                                          ATGGGGCTCTGGTGCGCCACGA 8</t>
  </si>
  <si>
    <t xml:space="preserve">                                            GGGGCTCTGGTGCGCCACGA 4</t>
  </si>
  <si>
    <t>ATATTAATGGTCTTTGGAAGAAA 1</t>
  </si>
  <si>
    <t xml:space="preserve">    TAATGGTCTTTGGAAGAAA 2</t>
  </si>
  <si>
    <t xml:space="preserve">     AATGGTCTTTGGAAGAAA 64</t>
  </si>
  <si>
    <t xml:space="preserve">     AATGGTCTTTGGAAGAA 14</t>
  </si>
  <si>
    <t xml:space="preserve">     AATGGTCTTTGGAAGA 3</t>
  </si>
  <si>
    <t xml:space="preserve">      ATGGTCTTTGGAAGAAA 1</t>
  </si>
  <si>
    <t xml:space="preserve">       TGGTCTTTGGAAGAA 2</t>
  </si>
  <si>
    <t>ACATCCTCACGTTGTGGGGGA 1</t>
  </si>
  <si>
    <t xml:space="preserve">  ATCCTCACGTTGTGGGGGA 1</t>
  </si>
  <si>
    <t xml:space="preserve">      TCACGTTGTGGGGGA 1</t>
  </si>
  <si>
    <t xml:space="preserve">       CACGTTGTGGGGGACGGTTCAGA 7</t>
  </si>
  <si>
    <t xml:space="preserve">        ACGTTGTGGGGGACGGTTCAGA 49</t>
  </si>
  <si>
    <t xml:space="preserve">         CGTTGTGGGGGACGGTTCAGA 6</t>
  </si>
  <si>
    <t xml:space="preserve">          GTTGTGGGGGACGGTTCAGA 32</t>
  </si>
  <si>
    <t xml:space="preserve">           TTGTGGGGGACGGTTCAGA 25</t>
  </si>
  <si>
    <t xml:space="preserve">           TTGTGGGGGACGGTTCA 7</t>
  </si>
  <si>
    <t xml:space="preserve">            TGTGGGGGACGGTTCAGA 64</t>
  </si>
  <si>
    <t xml:space="preserve">             GTGGGGGACGGTTCAGA 19</t>
  </si>
  <si>
    <t xml:space="preserve">              TGGGGGACGGTTCAGA 2</t>
  </si>
  <si>
    <t xml:space="preserve">                                ACCAACGAACCTCCGATCA 1</t>
  </si>
  <si>
    <t xml:space="preserve">         CGTGTGGGACGTGATGA 1</t>
  </si>
  <si>
    <t xml:space="preserve">              GGGACGTGATGAGCGGCGA 9</t>
  </si>
  <si>
    <t xml:space="preserve">      GCTGATCGAGGCTGCCA 1</t>
  </si>
  <si>
    <t xml:space="preserve">         GATCGAGGCTGCCATGGA 1</t>
  </si>
  <si>
    <t xml:space="preserve">          ATCGAGGCTGCCATGGA 1</t>
  </si>
  <si>
    <t xml:space="preserve">            CGAGGCTGCCATGGACGA 4</t>
  </si>
  <si>
    <t xml:space="preserve">                      ATGGACGAGGCCTTCTCGTA 8</t>
  </si>
  <si>
    <t xml:space="preserve">                      ATGGACGAGGCCTTCTCGTACA 1</t>
  </si>
  <si>
    <t xml:space="preserve">                                           AACCCTGACGAGGAGGA 1</t>
  </si>
  <si>
    <t xml:space="preserve">                                               CTGACGAGGAGGATGCCA 1</t>
  </si>
  <si>
    <t xml:space="preserve">                                                TGACGAGGAGGATGCCA 1</t>
  </si>
  <si>
    <t xml:space="preserve">                                                 GACGAGGAGGATGCCAGGCTCA 1</t>
  </si>
  <si>
    <t xml:space="preserve">               ATGGCAGGACGACGATCCGGCGA 1</t>
  </si>
  <si>
    <t xml:space="preserve">                                                      CGGCAGGGATCGGGGCA 1</t>
  </si>
  <si>
    <t xml:space="preserve">                                                       GGCAGGGATCGGGGCACGCGGAA 1</t>
  </si>
  <si>
    <t xml:space="preserve">                                             GTCGGCAGGGATCGGGGCACGCG  1</t>
  </si>
  <si>
    <t xml:space="preserve">                                              TCGGCAGGGATCGGGGCACG  1</t>
  </si>
  <si>
    <t xml:space="preserve">                                               CGGCAGGGATCGGGGCACGCG  2</t>
  </si>
  <si>
    <t xml:space="preserve">                                                GGCAGGGATCGGGGCACG  2</t>
  </si>
  <si>
    <t xml:space="preserve">                                                 GCAGGGATCGGGGCACGCGG  2</t>
  </si>
  <si>
    <t xml:space="preserve">                                                   AGGGATCGGGGCACGCGGAATCG  1</t>
  </si>
  <si>
    <t xml:space="preserve">                                                   AGGGATCGGGGCACGCGG  7</t>
  </si>
  <si>
    <t xml:space="preserve">                                                   AGGGATCGGGGCACGCG  1</t>
  </si>
  <si>
    <t xml:space="preserve">                                                   AGGGATCGGGGCACG  1</t>
  </si>
  <si>
    <t xml:space="preserve">                                                       ATCGGGGCACGCGGAATCGGATGCG  1</t>
  </si>
  <si>
    <t xml:space="preserve">                                                       ATCGGGGCACGCGGAATCGGATG  1</t>
  </si>
  <si>
    <t xml:space="preserve">                                                       ATCGGGGCACGCGGAATCG  1</t>
  </si>
  <si>
    <t xml:space="preserve">                                                        TCGGGGCACGCGGAATCGGATG  1</t>
  </si>
  <si>
    <t xml:space="preserve">                                                        TCGGGGCACGCGGAATCGG  1                        </t>
  </si>
  <si>
    <t xml:space="preserve">          CGTTCGGCGTCTGTCCGACTCTCACG  1</t>
  </si>
  <si>
    <t xml:space="preserve">           GTTCGGCGTCTGTCCGACTCTCACGCG  1</t>
  </si>
  <si>
    <t xml:space="preserve">            TTCGGCGTCTGTCCGACTCTCACGCG  2</t>
  </si>
  <si>
    <t xml:space="preserve">            TTCGGCGTCTGTCCGACTCTCACG  1</t>
  </si>
  <si>
    <t xml:space="preserve">                GCGTCTGTCCGACTCTCACGCGTG  2</t>
  </si>
  <si>
    <t xml:space="preserve">                 CGTCTGTCCGACTCTCACGCGTGACGG  1</t>
  </si>
  <si>
    <t xml:space="preserve">                 CGTCTGTCCGACTCTCACGCGTG  1</t>
  </si>
  <si>
    <t xml:space="preserve">                  GTCTGTCCGACTCTCACGCGTGACGG  1</t>
  </si>
  <si>
    <t xml:space="preserve">                                                  TGTAGTTGGTACAACTGC 1</t>
  </si>
  <si>
    <t xml:space="preserve">                                                  TGTAGTTGGTACAACTG 1</t>
  </si>
  <si>
    <t xml:space="preserve">                                                   GTAGTTGGTACAACTGCCTGCTTC 1</t>
  </si>
  <si>
    <t>obs                                          ffffffffffffffffffffSSSSSSSSSSSSSSSSSSSSSlllllllllllllllllllllllllllllllllllllllMMMMMMMMMMMMMMMMMMMMMMfffffffff</t>
  </si>
  <si>
    <t>pri_seq                                      cgcacaacuguuucguuuugugcaacacuuaaucacugugguuucguuucgcacaacuguuucguuuugcgcaacacuuaaucacugugguuucguuucgcacaacuguuu</t>
  </si>
  <si>
    <t>pri_struct                                   .................((((((...((..((((((.((((((..(((.((((.(((......))).)))).)))....)))))).))))))..))...))))))......</t>
  </si>
  <si>
    <t>seq_259064_x2                                ....................ugcaacacuuaaucacugugg......................................................................</t>
  </si>
  <si>
    <t>seq_233804_x8                                ...............................aucacugugguuucguuucgca..........................................................</t>
  </si>
  <si>
    <t>seq_237916_x6                                ....................................................acaacuguuucguuuugcgcaaca...................................</t>
  </si>
  <si>
    <t>seq_233804_x8                                ................................................................................aucacugugguuucguuucgca.........</t>
  </si>
  <si>
    <t>&gt;KHVU_6996</t>
  </si>
  <si>
    <t>exp                                          ffffffffffffffffffffffffffffffffffffffffffffffSSSSSSSSSSSSSSSSSSSSSSSlMMMMMMMMMMMMMMMMMMMMMMffffffffffffffffffff</t>
  </si>
  <si>
    <t>obs                                          ffffffffffffffffffffffffffffffffffffffffffffffSSSSSSSSSSSSSSSSSSSSllllMMMMMMMMMMMMMMMMMMMMMMffffffffffffffffffff</t>
  </si>
  <si>
    <t>pri_seq                                      cagggcgagcaucagcgacgggggaguccucagcaucagacgcuucaccaggcgagacgaggacguguacagggucuuugucacgguggacuacgucgacuauucggucaag</t>
  </si>
  <si>
    <t>pri_struct                                   ..((.((((....(((((((((((...))))(((.......)))...(((..((.(((((((((.(.....).))))))))).)).)))....))))).)).)))).))...</t>
  </si>
  <si>
    <t>seq_253894_x2                                ..........aucagcgacgggggaguccu..................................................................................</t>
  </si>
  <si>
    <t xml:space="preserve">                                                                               TGCTAGTATCAACTGCA 1</t>
  </si>
  <si>
    <t xml:space="preserve">                                                                                  TAGTATCAACTGCAAGG 1</t>
  </si>
  <si>
    <t xml:space="preserve">                                                                                   AGTATCAACTGCAAGG 1</t>
  </si>
  <si>
    <t xml:space="preserve">                                                                                      ATCAACTGCAAGGGT 1</t>
  </si>
  <si>
    <t>MR6201 - N076 Infection</t>
  </si>
  <si>
    <t xml:space="preserve">            GACGGCGCTGTGCCAGAAGGGCTTTTCCAGCGCTTCGAGCGCGTCGTCGTC</t>
  </si>
  <si>
    <t xml:space="preserve">            (((((((.(((((..((((.(((.....))).))))..))))).)))))))</t>
  </si>
  <si>
    <t>TCCCAGCCACATGACGGCG 1</t>
  </si>
  <si>
    <t xml:space="preserve">      CCACATGACGGCGCTGT 1</t>
  </si>
  <si>
    <t xml:space="preserve">        ACATGACGGCGCTGTGC 6</t>
  </si>
  <si>
    <t xml:space="preserve">        ACATGACGGCGCTGTGCC 1</t>
  </si>
  <si>
    <t xml:space="preserve">         CATGACGGCGCTGTGCCAGAAGG 1</t>
  </si>
  <si>
    <t xml:space="preserve">          ATGACGGCGCTGTGCCAGAAGGG 6</t>
  </si>
  <si>
    <t xml:space="preserve">          ATGACGGCGCTGTGCCAGAAGGGCT 5</t>
  </si>
  <si>
    <t xml:space="preserve">          ATGACGGCGCTGTGCCAGAAGG 4</t>
  </si>
  <si>
    <t xml:space="preserve">          ATGACGGCGCTGTGCCAGA 1</t>
  </si>
  <si>
    <t xml:space="preserve">           TGACGGCGCTGTGCCAGAAGGG 5</t>
  </si>
  <si>
    <t xml:space="preserve">           TGACGGCGCTGTGCCAGAAGGGCT 1</t>
  </si>
  <si>
    <t xml:space="preserve">           TGACGGCGCTGTGCCAGAAGGGC 1</t>
  </si>
  <si>
    <t xml:space="preserve">           TGACGGCGCTGTGCCAGAAGG 1</t>
  </si>
  <si>
    <t xml:space="preserve">            GACGGCGCTGTGCCAGAAGGGCTT 4</t>
  </si>
  <si>
    <t xml:space="preserve">            GACGGCGCTGTGCCAGAAGGGCT 4</t>
  </si>
  <si>
    <t xml:space="preserve">            GACGGCGCTGTGCCAGAAGGGC 4 </t>
  </si>
  <si>
    <t xml:space="preserve">            GACGGCGCTGTGCCAGAAGG 1</t>
  </si>
  <si>
    <t xml:space="preserve">            GACGGCGCTGTGCCAGAAG 1</t>
  </si>
  <si>
    <t xml:space="preserve">             ACGGCGCTGTGCCAGAAGGGCTTTT 1</t>
  </si>
  <si>
    <t xml:space="preserve">             ACGGCGCTGTGCCAGAAGGGC 1</t>
  </si>
  <si>
    <t xml:space="preserve">                                       CAGCGCTTCGAGCGCGTCGTCG 1</t>
  </si>
  <si>
    <t xml:space="preserve">                                        AGCGCTTCGAGCGCGTCGTCGTCTT 22</t>
  </si>
  <si>
    <t xml:space="preserve">                                        AGCGCTTCGAGCGCGTCGTCGT 5</t>
  </si>
  <si>
    <t xml:space="preserve">                                        AGCGCTTCGAGCGCGTCGTC 1                                         </t>
  </si>
  <si>
    <t xml:space="preserve">                                          CGCTTCGAGCGCGTCGTCGTCTTC 1</t>
  </si>
  <si>
    <t xml:space="preserve">                                          CGCTTCGAGCGCGTCGTCGTCT 1</t>
  </si>
  <si>
    <t xml:space="preserve">                                           GCTTCGAGCGCGTCGTCGTCTT 1</t>
  </si>
  <si>
    <t xml:space="preserve">                                           GCTTCGAGCGCGTCGTCGT 1</t>
  </si>
  <si>
    <t>Non-miRNA-like alignment signatures</t>
  </si>
  <si>
    <t>MD759 - H361 Infection</t>
  </si>
  <si>
    <t xml:space="preserve">((..((((((((((((...(((....((.....))....)))..)))).))))))))..))                                        </t>
  </si>
  <si>
    <t xml:space="preserve">   GTGGGGGCCCAGCAAAGCCACGT 1                                </t>
  </si>
  <si>
    <t xml:space="preserve">                             AGAGGCTGAGGGCAGGC 1                        </t>
  </si>
  <si>
    <t xml:space="preserve">                             AGAGGCTGAGGGCAGGCTGAGGT 2                                </t>
  </si>
  <si>
    <t xml:space="preserve">                                    GAGGGCAGGCTGAGGTCCCTGATTC 2                        </t>
  </si>
  <si>
    <t xml:space="preserve">                                    GAGGGCAGGCTGAGGTCCCTGATT 15                        </t>
  </si>
  <si>
    <t xml:space="preserve">                                       GGCAGGCTGAGGTCCCTGA 4                </t>
  </si>
  <si>
    <t xml:space="preserve">                                        GCAGGCTGAGGTCCCTGATTCGATGG 2                </t>
  </si>
  <si>
    <t xml:space="preserve">                                         CAGGCTGAGGTCCCTGATTCGATGG 7        </t>
  </si>
  <si>
    <t xml:space="preserve">                                         CAGGCTGAGGTCCCTGATTCGATGGT 2        </t>
  </si>
  <si>
    <t xml:space="preserve">                                         CAGGCTGAGGTCCCTGATTCGATGGTA 1        </t>
  </si>
  <si>
    <t xml:space="preserve">                                         CAGGCTGAGGTCCCTGATTCGATGGTAG 1        </t>
  </si>
  <si>
    <t xml:space="preserve">                                          AGGCTGAGGTCCCTGATTCGATG 1</t>
  </si>
  <si>
    <t xml:space="preserve">                                          AGGCTGAGGTCCCTGATTCGATGG 3</t>
  </si>
  <si>
    <t xml:space="preserve">                                          AGGCTGAGGTCCCTGATTCGATGGT 2</t>
  </si>
  <si>
    <t xml:space="preserve">                                          AGGCTGAGGTCCCTGATTCGATGGTA 1</t>
  </si>
  <si>
    <t>MD773 - H361 Infection</t>
  </si>
  <si>
    <t xml:space="preserve">                CGCTTGGGGCTGCCGTCTGCTGTTCCCGATGGGGCTCTGGTGCG</t>
  </si>
  <si>
    <t xml:space="preserve">                ((((((((((.(((((..........))))))))))))).)))</t>
  </si>
  <si>
    <t>MD20185 - H361 Infection</t>
  </si>
  <si>
    <t xml:space="preserve">                    GGTTACTCGTAATGGTTACATATATTACATATATTACATATCATACTATACGGTTTACT</t>
  </si>
  <si>
    <t xml:space="preserve">                    (((.((.(((((((((.....((((.....)))).....)))))....))))))..)))</t>
  </si>
  <si>
    <t xml:space="preserve">                      GGTTACTCGTAATGGTTACATATATTACATATATTACATATCATACTATACGGTTTACT</t>
  </si>
  <si>
    <t xml:space="preserve">                      (((.((.(((((((((.....((((.....)))).....)))))....))))))..)))</t>
  </si>
  <si>
    <t>MD20189 - H361 Infection</t>
  </si>
  <si>
    <t>WC (Relative)</t>
  </si>
  <si>
    <t xml:space="preserve">hsv1-mir-H7 </t>
  </si>
  <si>
    <t xml:space="preserve">hsv1-mir-H11 </t>
  </si>
  <si>
    <t xml:space="preserve">hsv1-mir-H12 </t>
  </si>
  <si>
    <t xml:space="preserve">hsv1-mir-H13 </t>
  </si>
  <si>
    <t xml:space="preserve">hsv1-mir-H14 </t>
  </si>
  <si>
    <t xml:space="preserve">hsv1-mir-H15 </t>
  </si>
  <si>
    <t xml:space="preserve">hsv1-mir-H16 </t>
  </si>
  <si>
    <t xml:space="preserve">hsv1-mir-H17 </t>
  </si>
  <si>
    <t xml:space="preserve">hsv1-mir-H18 </t>
  </si>
  <si>
    <t xml:space="preserve">hsv1-mir-H8 </t>
  </si>
  <si>
    <t>MR8595</t>
  </si>
  <si>
    <t xml:space="preserve">mghv-mir-M1-10 </t>
  </si>
  <si>
    <t xml:space="preserve">mghv-mir-M1-11 </t>
  </si>
  <si>
    <t xml:space="preserve">mghv-mir-M1-12 </t>
  </si>
  <si>
    <t xml:space="preserve">mghv-mir-M1-13 </t>
  </si>
  <si>
    <t xml:space="preserve">mghv-mir-M1-14 </t>
  </si>
  <si>
    <t xml:space="preserve">mghv-mir-M1-15 </t>
  </si>
  <si>
    <t>hsv1-mir-H1</t>
  </si>
  <si>
    <t>hsv1-mir-H2</t>
  </si>
  <si>
    <t>hsv1-mir-H3</t>
  </si>
  <si>
    <t>hsv1-mir-H4</t>
  </si>
  <si>
    <t>hsv1-mir-H5</t>
  </si>
  <si>
    <t>hsv1-mir-H6</t>
  </si>
  <si>
    <t>hcmv-mir-UL22A</t>
  </si>
  <si>
    <t>hcmv-mir-UL36</t>
  </si>
  <si>
    <t>hcmv-mir-UL70</t>
  </si>
  <si>
    <t>hcmv-mir-UL112</t>
  </si>
  <si>
    <t>hcmv-mir-UL148D</t>
  </si>
  <si>
    <t>hcmv-mir-US4</t>
  </si>
  <si>
    <t>hcmv-mir-US5-1</t>
  </si>
  <si>
    <t>hcmv-mir-US5-2</t>
  </si>
  <si>
    <t>hcmv-mir-US25-1</t>
  </si>
  <si>
    <t>hcmv-mir-US25-2</t>
  </si>
  <si>
    <t>hcmv-mir-US33</t>
  </si>
  <si>
    <t>kshv-miR-K12-2</t>
  </si>
  <si>
    <t>kshv-mir-K12-1</t>
  </si>
  <si>
    <t>kshv-mir-K12-10a</t>
  </si>
  <si>
    <t>kshv-mir-K12-10b</t>
  </si>
  <si>
    <t>kshv-mir-K12-11</t>
  </si>
  <si>
    <t>kshv-mir-K12-12</t>
  </si>
  <si>
    <t>kshv-mir-K12-3</t>
  </si>
  <si>
    <t>kshv-mir-K12-4</t>
  </si>
  <si>
    <t>kshv-mir-K12-5</t>
  </si>
  <si>
    <t>kshv-mir-K12-6</t>
  </si>
  <si>
    <t>kshv-mir-K12-7</t>
  </si>
  <si>
    <t>kshv-mir-K12-8</t>
  </si>
  <si>
    <t>mdv1-miR-M31</t>
  </si>
  <si>
    <t>mdv1-mir-M1</t>
  </si>
  <si>
    <t>mdv1-mir-M10</t>
  </si>
  <si>
    <t>mdv1-mir-M11</t>
  </si>
  <si>
    <t>mdv1-mir-M12</t>
  </si>
  <si>
    <t>mdv1-mir-M13</t>
  </si>
  <si>
    <t>mdv1-mir-M2</t>
  </si>
  <si>
    <t>mdv1-mir-M3</t>
  </si>
  <si>
    <t>mdv1-mir-M4</t>
  </si>
  <si>
    <t>mdv1-mir-M5</t>
  </si>
  <si>
    <t>mdv1-mir-M6</t>
  </si>
  <si>
    <t>mdv1-mir-M7</t>
  </si>
  <si>
    <t>mdv1-mir-M8</t>
  </si>
  <si>
    <t>mdv1-mir-M9</t>
  </si>
  <si>
    <t>mghv-mir-M1-1</t>
  </si>
  <si>
    <t>MD9343</t>
  </si>
  <si>
    <t xml:space="preserve">                                                                                       CGCCGAAAGCGAGCTGGAT 7</t>
  </si>
  <si>
    <t xml:space="preserve">                                                                                           GAAAGCGAGCTGGATCCAT 453</t>
  </si>
  <si>
    <t xml:space="preserve">                                                                                           GAAAGCGAGCTGGATCCATCCCGGT 48</t>
  </si>
  <si>
    <t xml:space="preserve">                                                                                           GAAAGCGAGCTGGAT 17</t>
  </si>
  <si>
    <t xml:space="preserve">                                                                                            AAAGCGAGCTGGATCCAT 18</t>
  </si>
  <si>
    <t xml:space="preserve">                                                                                            AAAGCGAGCTGGATCCATCCCGGT 11</t>
  </si>
  <si>
    <t xml:space="preserve">                                                                                             AAGCGAGCTGGATCCAT 12</t>
  </si>
  <si>
    <t xml:space="preserve">                                                                                             AAGCGAGCTGGATCCATCCCGGT 11</t>
  </si>
  <si>
    <t xml:space="preserve">                                                                                              AGCGAGCTGGATCCAT 1</t>
  </si>
  <si>
    <t xml:space="preserve">                                                                                                 GAGCTGGATCCATCCCGGT 15</t>
  </si>
  <si>
    <t xml:space="preserve">                                                                                                    CTGGATCCATCCCGGTCT 1</t>
  </si>
  <si>
    <t xml:space="preserve">                                                                                                      GGATCCATCCCGGTCTTCACCT 1</t>
  </si>
  <si>
    <t xml:space="preserve">                                                                                                           CATCCCGGTCTTCACCT 1</t>
  </si>
  <si>
    <t xml:space="preserve">                                                                                                                    CTTCACCTCGGCCAAATGGACT 1</t>
  </si>
  <si>
    <t xml:space="preserve">                                                                                                                     TTCACCTCGGCCAAATGGACTCCGT 1</t>
  </si>
  <si>
    <t xml:space="preserve">                                                                                                                      TCACCTCGGCCAAATGGACT 6</t>
  </si>
  <si>
    <t xml:space="preserve">                                                                                                                       CACCTCGGCCAAATGGACTCCGT 17</t>
  </si>
  <si>
    <t xml:space="preserve">                                                                                                                       CACCTCGGCCAAATGGACTCCGTCT 9</t>
  </si>
  <si>
    <t xml:space="preserve">                                                                                                                        ACCTCGGCCAAATGGACTCCGTCT 266</t>
  </si>
  <si>
    <t xml:space="preserve">                                                                                                                        ACCTCGGCCAAATGGACTCCGT 182</t>
  </si>
  <si>
    <t xml:space="preserve">                                                                                                                        ACCTCGGCCAAATGGACT 17</t>
  </si>
  <si>
    <t xml:space="preserve">                                                                                                                         CCTCGGCCAAATGGACTCCGT 13</t>
  </si>
  <si>
    <t xml:space="preserve">                                                                                                                         CCTCGGCCAAATGGACTCCGTCT 9</t>
  </si>
  <si>
    <t xml:space="preserve">                                                                                                                          CTCGGCCAAATGGACTCCGTCT 99</t>
  </si>
  <si>
    <t xml:space="preserve">                                                                                                                          CTCGGCCAAATGGACTCCGT 75</t>
  </si>
  <si>
    <t xml:space="preserve">                                                                                                                          CTCGGCCAAATGGACTCCGTCTCT 22</t>
  </si>
  <si>
    <t xml:space="preserve">                                                                                                                           TCGGCCAAATGGACTCCGTCT 31</t>
  </si>
  <si>
    <t xml:space="preserve">                                                                                                                           TCGGCCAAATGGACTCCGT 17</t>
  </si>
  <si>
    <t xml:space="preserve">                                                                                                                           TCGGCCAAATGGACTCCGTCTCT 12</t>
  </si>
  <si>
    <t xml:space="preserve">                                                                                                                            CGGCCAAATGGACTCCGTCT 95</t>
  </si>
  <si>
    <t xml:space="preserve">                                                                                                                            CGGCCAAATGGACTCCGT 84</t>
  </si>
  <si>
    <t xml:space="preserve">                                                                                                                            CGGCCAAATGGACTCCGTCTCT 11</t>
  </si>
  <si>
    <t xml:space="preserve">                                                                                                                                    TGGACTCCGTCTCTCGATTGTCGTGA 1</t>
  </si>
  <si>
    <t xml:space="preserve">                                                                                                                                     GGACTCCGTCTCTCGATTGTCGTGA 3</t>
  </si>
  <si>
    <t xml:space="preserve">                                                                                                                                       ACTCCGTCTCTCGATTGTCGTGA 4</t>
  </si>
  <si>
    <t xml:space="preserve">                                                                                                                               CCAAATGGACTCCGTCTCTCGA 5</t>
  </si>
  <si>
    <t xml:space="preserve">                                                                                                                                 AAATGGACTCCGTCTCTCGA 4</t>
  </si>
  <si>
    <t xml:space="preserve">                                                                                                                                  AATGGACTCCGTCTCTCGA 11</t>
  </si>
  <si>
    <t xml:space="preserve">                                                                                                                                   ATGGACTCCGTCTCTCGA 2</t>
  </si>
  <si>
    <t xml:space="preserve">                                GCGGGACTAGGACCGGCGACTCGTG  4</t>
  </si>
  <si>
    <t xml:space="preserve">                                 CGGGACTAGGACCGGCGACTCGTG  4</t>
  </si>
  <si>
    <t xml:space="preserve">                                 CGGGACTAGGACCGGCGACTCG  1</t>
  </si>
  <si>
    <t xml:space="preserve">                                 CGGGACTAGGACCGGCG  1</t>
  </si>
  <si>
    <t xml:space="preserve">                                  GGGACTAGGACCGGCGACTCGTG  1</t>
  </si>
  <si>
    <t xml:space="preserve">                                   GGACTAGGACCGGCGACTCG  1</t>
  </si>
  <si>
    <t xml:space="preserve">                                     ACTAGGACCGGCGACTCGTG  5</t>
  </si>
  <si>
    <t xml:space="preserve">      AGGGGGCCGTCGCTTGGGG  9</t>
  </si>
  <si>
    <t xml:space="preserve">       GGGGGCCGTCGCTTGGGG  2</t>
  </si>
  <si>
    <t xml:space="preserve">                              GTCTGCTGTTCCCGATGGG  1</t>
  </si>
  <si>
    <t xml:space="preserve">                                    TGTTCCCGATGGGGCTCTGGTG  1</t>
  </si>
  <si>
    <t xml:space="preserve">                                     GTTCCCGATGGGGCTCTGGTG  1</t>
  </si>
  <si>
    <t xml:space="preserve">                                        CCCGATGGGGCTCTGGTGCGCCACG  1</t>
  </si>
  <si>
    <t xml:space="preserve">                                          CGATGGGGCTCTGGTGCGCCACGAG  1</t>
  </si>
  <si>
    <t xml:space="preserve">                                           GATGGGGCTCTGGTGCGCCACGAG  9</t>
  </si>
  <si>
    <t xml:space="preserve">                                            ATGGGGCTCTGGTGCG  2</t>
  </si>
  <si>
    <t xml:space="preserve">                                            ATGGGGCTCTGGTGCGCCACG  4</t>
  </si>
  <si>
    <t xml:space="preserve">                                            ATGGGGCTCTGGTGCGCCACGAG  1827</t>
  </si>
  <si>
    <t xml:space="preserve">                                             TGGGGCTCTGGTGCGCCACGAG  32</t>
  </si>
  <si>
    <t xml:space="preserve">                                                  CTCTGGTGCGCCACGAGTCCCCGG  3</t>
  </si>
  <si>
    <t xml:space="preserve">                                                   TCTGGTGCGCCACGAGTCCCCG  1</t>
  </si>
  <si>
    <t xml:space="preserve">                                                   TCTGGTGCGCCACGAGTCCCCGG  12</t>
  </si>
  <si>
    <t xml:space="preserve">                 TATGGTTACTCGTAATGG  1</t>
  </si>
  <si>
    <t xml:space="preserve">                                                                       ACGGTTTACTTGTTTATTTTGCTCG  2</t>
  </si>
  <si>
    <t xml:space="preserve">          CTCGTCCACACACATCCTCACGTTG  1</t>
  </si>
  <si>
    <t xml:space="preserve">               CCACACACATCCTCACG  1</t>
  </si>
  <si>
    <t xml:space="preserve">                CACACACATCCTCACGTTGTGGGG  1</t>
  </si>
  <si>
    <t xml:space="preserve">                 ACACACATCCTCACGTTGTGGGG  1</t>
  </si>
  <si>
    <t xml:space="preserve">                 ACACACATCCTCACGTTGTGGG  1</t>
  </si>
  <si>
    <t xml:space="preserve">                    CACATCCTCACGTTGTGGG  1</t>
  </si>
  <si>
    <t xml:space="preserve">                       ATCCTCACGTTGTGGGGGACGG  1</t>
  </si>
  <si>
    <t xml:space="preserve">                            CACGTTGTGGGGGACGGTTCAG  1</t>
  </si>
  <si>
    <t xml:space="preserve">                            CACGTTGTGGGGGACGG  1</t>
  </si>
  <si>
    <t xml:space="preserve">                               GTTGTGGGGGACGGTTCAG  1</t>
  </si>
  <si>
    <t xml:space="preserve">                                TTGTGGGGGACGGTTCAG  1</t>
  </si>
  <si>
    <t xml:space="preserve">                                  GTGGGGGACGGTTCAGATCACCAACG  1</t>
  </si>
  <si>
    <t xml:space="preserve">                                         ACGGTTCAGATCACCAACG  1</t>
  </si>
  <si>
    <t xml:space="preserve">                                             TTCAGATCACCAACGAACCTCCG  1</t>
  </si>
  <si>
    <t xml:space="preserve">                                                        AACGAACCTCCGATCACATTTTG  1</t>
  </si>
  <si>
    <t xml:space="preserve">        TCGTGTGGGACGTGATGAGCGG  1</t>
  </si>
  <si>
    <t xml:space="preserve">        TCGTGTGGGACGTGATGAG  1</t>
  </si>
  <si>
    <t xml:space="preserve">         CGTGTGGGACGTGATGAGCGG  1</t>
  </si>
  <si>
    <t xml:space="preserve">         CGTGTGGGACGTGATGAGCG  1</t>
  </si>
  <si>
    <t>Read counts of isomiRs off-set at each end as a % of total read count</t>
  </si>
  <si>
    <t xml:space="preserve">Should be &gt;1 if there is a greater degree of  3’ end heterogeneity overall </t>
  </si>
  <si>
    <t>Should be &gt;1 if 5' end processing is more consistent than at the 3’ end processing</t>
  </si>
  <si>
    <t xml:space="preserve">5' Arm </t>
  </si>
  <si>
    <t>H361</t>
  </si>
  <si>
    <t xml:space="preserve">5' End </t>
  </si>
  <si>
    <t>3’ End</t>
  </si>
  <si>
    <t>N076</t>
  </si>
  <si>
    <t>5' End</t>
  </si>
  <si>
    <t xml:space="preserve">3’ Arm </t>
  </si>
  <si>
    <t>pri_seq                                      acggcgcuccgcggccacacucaggccuucaagcgcaaggcgcucauggcgcagggggucgccgccgcgcgggcgucgggcccccucgccaaccucgacaccgccgucgcgcug</t>
  </si>
  <si>
    <t>pri_struct                                   .((((((...(((((.....(((((......(((((...)))))..(((((.(((((((((.((((.....)))).).))))))))))))).))).))....))))).))))))</t>
  </si>
  <si>
    <t>seq_269916_x1                                ......................aggccuucaagcgcaaggcgcu......................................................................</t>
  </si>
  <si>
    <t>seq_274807_x1                                .............................................auggcgcagggggucgccgccgc..............................................</t>
  </si>
  <si>
    <t>seq_253566_x2                                ....................................................................gcgggcgucgggcccccucgccaac.....................</t>
  </si>
  <si>
    <t>seq_244878_x3                                ......................................................................gggcgucgggcccccucgccaac.....................</t>
  </si>
  <si>
    <t>seq_240795_x4                                ......................................................................gggcgucgggcccccucgccaacc....................</t>
  </si>
  <si>
    <t>seq_259332_x2                                ......................................................................gggcgucgggcccccucgccaaccu...................</t>
  </si>
  <si>
    <t>&gt;KHVU_6071</t>
  </si>
  <si>
    <t>exp                                          ffffffffffffffffffffMMMMMMMMMMMMMMMMMMMMMMlllllllSSSSSSSSSSSSSSSSSSSSfffffffffffffffffffffffffffffffffffffffffffff</t>
  </si>
  <si>
    <t>obs                                          ffffffffffffffffffffMMMMMMMMMMMMMMMMMMMMMMlllllSSSSSSSSSSSSSSSSSffffffffffffffffffffffffffffffffffffffffffffffffff</t>
  </si>
  <si>
    <t>pri_seq                                      ccaacucugcccacucgugcgagagcuccugcacccgaugggccagcugcgucgggugcggggccagguucgaauggggcuacccgacaugcgaguguucggccaagugcggag</t>
  </si>
  <si>
    <t>pri_struct                                   ....(((((((((.(((.((..(.((.(((((((((((((.(.....).))))))))))))))))..)).))).))))(((..(((((((....))).))))...))).)))))</t>
  </si>
  <si>
    <t>seq_254916_x2                                ..................gcgagagcuccugcacccgauggg........................................................................</t>
  </si>
  <si>
    <t>seq_250084_x2                                ..................gcgagagcuccugcacccgaugggcc......................................................................</t>
  </si>
  <si>
    <t>seq_274352_x1                                ...................cgagagcuccugcacccgaugg.........................................................................</t>
  </si>
  <si>
    <t>seq_228118_x16                               ....................gagagcuccugcacccgauggg........................................................................</t>
  </si>
  <si>
    <t>seq_230120_x12                               ....................gagagcuccugcacccgaugggc.......................................................................</t>
  </si>
  <si>
    <t>seq_227814_x16                               ....................gagagcuccugcacccgaugggcc......................................................................</t>
  </si>
  <si>
    <t>seq_238534_x6                                .....................agagcuccugcacccgauggg........................................................................</t>
  </si>
  <si>
    <t>seq_248376_x2                                .....................agagcuccugcacccgaugggc.......................................................................</t>
  </si>
  <si>
    <t>seq_267609_x1                                ......................................ugggccagcugcgucgg...........................................................</t>
  </si>
  <si>
    <t>seq_260052_x1                                ............................................agcugcgucgggugcggggccag...............................................</t>
  </si>
  <si>
    <t>seq_267029_x1                                ...............................................ugcgucgggugcggggc..................................................</t>
  </si>
  <si>
    <t>seq_275645_x1                                ....................................................................................cgacaugcgaguguucggc...........</t>
  </si>
  <si>
    <t>seq_270782_x1                                ......................................................................................acaugcgaguguucggcc..........</t>
  </si>
  <si>
    <t>&gt;KHVU_2189</t>
  </si>
  <si>
    <t>exp                                          ffSSSSSSSSSSSSSSSSSSSSllllllllllllllllllllllllllllllllllllllllllllllllMMMMMMMMMMMMMMMMMMffffffffffffffffffff</t>
  </si>
  <si>
    <t>CTAGTATCAACTGCAAGG</t>
  </si>
  <si>
    <t xml:space="preserve"> N076 infection</t>
  </si>
  <si>
    <t xml:space="preserve"> MD1111 5' Arm  miRNA - N076</t>
  </si>
  <si>
    <t>ATCAGCAGCAGGCTCATCATCA</t>
  </si>
  <si>
    <t>AGCAGCAGGCTCATCATCA</t>
  </si>
  <si>
    <t>GCAGGCTCATCATCATCA</t>
  </si>
  <si>
    <t>AGGCTCATCATCATCA</t>
  </si>
  <si>
    <t>GGCTCATCATCATCA</t>
  </si>
  <si>
    <t xml:space="preserve"> MD1111 3' Arm  miRNA - N076</t>
  </si>
  <si>
    <t>GGATGGTCTCAGTCTGTTGTGGT</t>
  </si>
  <si>
    <t>TCTCAGTCTGTTGTGG</t>
  </si>
  <si>
    <t xml:space="preserve"> MD9812 5' Arm  miRNA - N076</t>
  </si>
  <si>
    <t>CGGCAGGCCGTCGGCCTTCATG</t>
  </si>
  <si>
    <t>GGCCGTCGGCCTTCATGATGTA</t>
  </si>
  <si>
    <t xml:space="preserve"> MD9812 3' Arm  miRNA - N076</t>
  </si>
  <si>
    <t>GTCGCGAAGGTCGACGGCG</t>
  </si>
  <si>
    <t>TCGCGAAGGTCGACGGC</t>
  </si>
  <si>
    <t xml:space="preserve"> MD11410 5' Arm  miRNA - N076</t>
  </si>
  <si>
    <t>ACCGAGGACGCGTAGGCCGTG</t>
  </si>
  <si>
    <t>GAGGACGCGTAGGCCGTGT</t>
  </si>
  <si>
    <t>GACGCGTAGGCCGTGTCCACCT</t>
  </si>
  <si>
    <t>GACGCGTAGGCCGTGTCCACCTC</t>
  </si>
  <si>
    <t>GACGCGTAGGCCGTGTCCACC</t>
  </si>
  <si>
    <t>ACGCGTAGGCCGTGTCCA</t>
  </si>
  <si>
    <t>TAGGCCGTGTCCACCTCGTTGA</t>
  </si>
  <si>
    <t xml:space="preserve"> MD11410 3' Arm  miRNA - N076</t>
  </si>
  <si>
    <t>ATGTCCACGGTGTACCCGGCC</t>
  </si>
  <si>
    <t>ATGTCCACGGTGTACCCGGCCT</t>
  </si>
  <si>
    <t>GTGTACCCGGCCTCGGCGGC</t>
  </si>
  <si>
    <t xml:space="preserve"> MD11776 5' Arm  miRNA - N076</t>
  </si>
  <si>
    <t>CAGCACCCTCCCGTAGAA</t>
  </si>
  <si>
    <t>CAGCACCCTCCCGTAGAAC</t>
  </si>
  <si>
    <t>AGCACCCTCCCGTAGAACTTGTCCA</t>
  </si>
  <si>
    <t>GCACCCTCCCGTAGAACTTG</t>
  </si>
  <si>
    <t>GCACCCTCCCGTAGAACTTGTCCAC</t>
  </si>
  <si>
    <t xml:space="preserve"> MD11776 3' Arm  miRNA - N076</t>
  </si>
  <si>
    <t>AGCAGGCCTGCGTGAGGGTGTT</t>
  </si>
  <si>
    <t>CAGGCCTGCGTGAGGG</t>
  </si>
  <si>
    <t>AGGCCTGCGTGAGGG</t>
  </si>
  <si>
    <t>CTGCGTGAGGGTGTTGG</t>
  </si>
  <si>
    <t>GCGTGAGGGTGTTGG</t>
  </si>
  <si>
    <t xml:space="preserve"> MR5057 5' Arm  miRNA - N076</t>
  </si>
  <si>
    <t>GGAGGCAGTGACGGCAATGTC</t>
  </si>
  <si>
    <t>GGAGGCAGTGACGGCAATGTCG</t>
  </si>
  <si>
    <t>GGAGGCAGTGACGGCAATG</t>
  </si>
  <si>
    <t>GGAGGCAGTGACGGCA</t>
  </si>
  <si>
    <t>GAGGCAGTGACGGCAATGTCGTT</t>
  </si>
  <si>
    <t>GAGGCAGTGACGGCAATGTCGT</t>
  </si>
  <si>
    <t>AGGCAGTGACGGCAATGTCGTT</t>
  </si>
  <si>
    <t>AGTGACGGCAATGTCGTTT</t>
  </si>
  <si>
    <t>GACGGCAATGTCGTT</t>
  </si>
  <si>
    <t xml:space="preserve"> MR5057 3' Arm  miRNA - N076</t>
  </si>
  <si>
    <t>CCCGAAATTGCGGCCGCTGTCGACG</t>
  </si>
  <si>
    <t>CCCGAAATTGCGGCCGCTGTCGAC</t>
  </si>
  <si>
    <t>CCGAAATTGCGGCCGCTGTCGACG</t>
  </si>
  <si>
    <t>AAATTGCGGCCGCTGT</t>
  </si>
  <si>
    <t>AATTGCGGCCGCTGTCGACGAC</t>
  </si>
  <si>
    <t>AATTGCGGCCGCTGTC</t>
  </si>
  <si>
    <t>ATTGCGGCCGCTGTCGAC</t>
  </si>
  <si>
    <t>ATTGCGGCCGCTGTCGA</t>
  </si>
  <si>
    <t>TTGCGGCCGCTGTCGACGAC</t>
  </si>
  <si>
    <t>TGCGGCCGCTGTCGAC</t>
  </si>
  <si>
    <t>TGCGGCCGCTGTCGA</t>
  </si>
  <si>
    <t>GCGGCCGCTGTCGACG</t>
  </si>
  <si>
    <t>GCGGCCGCTGTCGAC</t>
  </si>
  <si>
    <t>GCGGCCGCTGTCGACGACGT</t>
  </si>
  <si>
    <t>CGGCCGCTGTCGACG</t>
  </si>
  <si>
    <t xml:space="preserve"> MR5075 5' Arm  miRNA - N076</t>
  </si>
  <si>
    <t>TTGTAGTTGGTACAACT</t>
  </si>
  <si>
    <t>TTGTAGTTGGTACAACTGCCTG</t>
  </si>
  <si>
    <t>TTGTAGTTGGTACAAC</t>
  </si>
  <si>
    <t>TGTAGTTGGTACAACTGCCTG</t>
  </si>
  <si>
    <t>TGTAGTTGGTACAACTGC</t>
  </si>
  <si>
    <t>TGTAGTTGGTACAACTG</t>
  </si>
  <si>
    <t>GTAGTTGGTACAACTGCCTGCTTC</t>
  </si>
  <si>
    <t>GTAGTTGGTACAACTGCCTGCTT</t>
  </si>
  <si>
    <t>GTAGTTGGTACAACTGCCTGCT</t>
  </si>
  <si>
    <t>GTAGTTGGTACAACTGCCTGC</t>
  </si>
  <si>
    <t>GTAGTTGGTACAACTGCCTG</t>
  </si>
  <si>
    <t>TAGTTGGTACAACTGCCTGCT</t>
  </si>
  <si>
    <t xml:space="preserve"> MR5075 3' Arm  miRNA - N076</t>
  </si>
  <si>
    <t>GCTTCACGGTGCTAGTATCAACT</t>
  </si>
  <si>
    <t>TTCACGGTGCTAGTATCAACTGCAA</t>
  </si>
  <si>
    <t>TCACGGTGCTAGTATCAACTGCAAG</t>
  </si>
  <si>
    <t>CACGGTGCTAGTATCAACTGCAAG</t>
  </si>
  <si>
    <t>CACGGTGCTAGTATCAACTGCAA</t>
  </si>
  <si>
    <t>CACGGTGCTAGTATCAACTGC</t>
  </si>
  <si>
    <t>ACGGTGCTAGTATCAAC</t>
  </si>
  <si>
    <t>TGCTAGTATCAACTGCA</t>
  </si>
  <si>
    <t>TAGTATCAACTGCAAGG</t>
  </si>
  <si>
    <t>AGTATCAACTGCAAGG</t>
  </si>
  <si>
    <t>ATCAACTGCAAGGGT</t>
  </si>
  <si>
    <t>Pre-miRNA</t>
  </si>
  <si>
    <t>miRNA</t>
  </si>
  <si>
    <t>Infection</t>
  </si>
  <si>
    <t>Terninus</t>
  </si>
  <si>
    <t>Number of unique isomiRs</t>
  </si>
  <si>
    <t>Average absolute offset (nt) displayed by all unique isomiRs</t>
  </si>
  <si>
    <t>Number of unique isomiRs offset at each end</t>
  </si>
  <si>
    <t>Average offset (nt) at each isomiR end</t>
  </si>
  <si>
    <t>GGGUGGGCGUCUUUGUAGUUGGUACAACUGCCUGCUUCACGGUGCUAGUAUCAACUGCAAGGGUGCCCGUUCCA</t>
  </si>
  <si>
    <t>MR5075 (including moRNAs)</t>
  </si>
  <si>
    <t>GUUGACUGCGAGGAAGGCAGCACGGGGGUGGGCGUCUUUGUAGUUGGUACAACUGCCUGCUUCACGGUGCUAGUAUCAACUGCAAGGGUGCCCGUUCCACUCUUCUCCGCUGGAUCGACCU</t>
  </si>
  <si>
    <t>Low probability pre-miRNAs</t>
  </si>
  <si>
    <t>MD759</t>
  </si>
  <si>
    <t>Method</t>
  </si>
  <si>
    <t>H361 Infection</t>
  </si>
  <si>
    <t>N076 Infection</t>
  </si>
  <si>
    <t xml:space="preserve"> CCGCGACGGCTCGTCCACACACA 2</t>
  </si>
  <si>
    <t xml:space="preserve">                   ACACATCCTCACGTTGTGGGGGA 1</t>
  </si>
  <si>
    <t xml:space="preserve">                       ATCCTCACGTTGTGGGGGACGGTTCA 1</t>
  </si>
  <si>
    <t xml:space="preserve">                          CTCACGTTGTGGGGGACGGTTCA 2</t>
  </si>
  <si>
    <t xml:space="preserve">                           TCACGTTGTGGGGGACGGTTCAGA 1</t>
  </si>
  <si>
    <t xml:space="preserve">                              CGTTGTGGGGGACGGTTCAGATCA 2</t>
  </si>
  <si>
    <t xml:space="preserve">                                                                                             AAGCGAGCTGGATCCATCCCGGT 4</t>
  </si>
  <si>
    <t xml:space="preserve">                                                                                              AGCGAGCTGGATCCATCCCGGT 1</t>
  </si>
  <si>
    <t xml:space="preserve">                                                                                                  AGCTGGATCCATCCCGGT 1</t>
  </si>
  <si>
    <t xml:space="preserve">                                                                                                CGAGCTGGATCCATCCCGGTCTTC 1</t>
  </si>
  <si>
    <t xml:space="preserve">                                                                                                 GAGCTGGATCCATCC 1</t>
  </si>
  <si>
    <t xml:space="preserve">                                                                                                                  GTCTTCACCTCGGCCAAATGGACT 1</t>
  </si>
  <si>
    <t xml:space="preserve">                                                                                                                   TCTTCACCTCGGCCAAATGGACTCCGT 2</t>
  </si>
  <si>
    <t xml:space="preserve">                                                                                                                    CTTCACCTCGGCCAAATGGACT 2</t>
  </si>
  <si>
    <t xml:space="preserve">                                                                                                                      TCACCTCGGCCAAATGGACT 3</t>
  </si>
  <si>
    <t xml:space="preserve">                                                                                                                        CACCTCGGCCAAATGGACTCCGT 1</t>
  </si>
  <si>
    <t xml:space="preserve">                                TTGTGGGGGACGGTTCAGATCA 20</t>
  </si>
  <si>
    <t xml:space="preserve">                                TTGTGGGGGACGGTTCAGA 6</t>
  </si>
  <si>
    <t xml:space="preserve">                                 TGTGGGGGACGGTTCAGATCACCA 2</t>
  </si>
  <si>
    <t xml:space="preserve">                                 TGTGGGGGACGGTTCAGATCA 15</t>
  </si>
  <si>
    <t xml:space="preserve">                                 TGTGGGGGACGGTTCAGA 16</t>
  </si>
  <si>
    <t xml:space="preserve">                                  GTGGGGGACGGTTCAGATCA 6</t>
  </si>
  <si>
    <t xml:space="preserve">                                  GTGGGGGACGGTTCAGA 5</t>
  </si>
  <si>
    <t xml:space="preserve">                                   TGGGGGACGGTTCAGATCA 1</t>
  </si>
  <si>
    <t xml:space="preserve">                                            GTTCAGATCACCAACGAA 1</t>
  </si>
  <si>
    <t xml:space="preserve">                                                  ATCACCAACGAACCTCCGATCACA 1</t>
  </si>
  <si>
    <t xml:space="preserve">                                                  ATCACCAACGAACCTCCGATCA 2</t>
  </si>
  <si>
    <t xml:space="preserve">                                                  ATCACCAACGAACCTCCGA 1</t>
  </si>
  <si>
    <t xml:space="preserve">                                                     ACCAACGAACCTCCGATCACA 1</t>
  </si>
  <si>
    <t xml:space="preserve">                                                                       ACATTTTGTTAACTCTTTCA 1</t>
  </si>
  <si>
    <t xml:space="preserve">          GTGTGGGACGTGATGAGCGGCGA 1</t>
  </si>
  <si>
    <t xml:space="preserve">           TGTGGGACGTGATGAGCGGCGA 5</t>
  </si>
  <si>
    <t xml:space="preserve">            GTGGGACGTGATGAGCGGCGA 2</t>
  </si>
  <si>
    <t xml:space="preserve">              GGGACGTGATGAGCGGCGA 5</t>
  </si>
  <si>
    <t xml:space="preserve">                                    CCGCGACGGCTCGTCCACACACA 2</t>
  </si>
  <si>
    <t xml:space="preserve">                                                          ATCCTCACGTTGTGGGGGACGGTTCA 1</t>
  </si>
  <si>
    <t xml:space="preserve">                                                             CTCACGTTGTGGGGGACGGTTCA 2</t>
  </si>
  <si>
    <t xml:space="preserve">                                                              TCACGTTGTGGGGGACGGTTCAGA 1</t>
  </si>
  <si>
    <t xml:space="preserve">                                                                 CGTTGTGGGGGACGGTTCAGATCA 2</t>
  </si>
  <si>
    <t xml:space="preserve">                                                                 CGTTGTGGGGGACGGTTCAGA 1</t>
  </si>
  <si>
    <t xml:space="preserve">                                                                 CGTTGTGGGGGACGGTTCA 1</t>
  </si>
  <si>
    <t xml:space="preserve">                                                                  GTTGTGGGGGACGGTTCAGATCA 6</t>
  </si>
  <si>
    <t xml:space="preserve">                                                                  GTTGTGGGGGACGGTTCAGA 25</t>
  </si>
  <si>
    <t xml:space="preserve">                                                                  GTTGTGGGGGACGGTTCA 1</t>
  </si>
  <si>
    <t xml:space="preserve">                                                                   TTGTGGGGGACGGTTCAGATCA 20</t>
  </si>
  <si>
    <t xml:space="preserve">                                                                   TTGTGGGGGACGGTTCAGA 6</t>
  </si>
  <si>
    <t xml:space="preserve">                                                                    TGTGGGGGACGGTTCAGATCACCA 2</t>
  </si>
  <si>
    <t xml:space="preserve">                                                                    TGTGGGGGACGGTTCAGATCA 15</t>
  </si>
  <si>
    <t xml:space="preserve">                                                                    TGTGGGGGACGGTTCAGA 16</t>
  </si>
  <si>
    <t xml:space="preserve">                                                                     GTGGGGGACGGTTCAGATCA 6</t>
  </si>
  <si>
    <t xml:space="preserve">                                                                     GTGGGGGACGGTTCAGA 5</t>
  </si>
  <si>
    <t xml:space="preserve">                                         CGGATGGGTGTGCGACGGTCG  5</t>
  </si>
  <si>
    <t xml:space="preserve">                                              GGGTGTGCGACGGTCGCTGCG  2</t>
  </si>
  <si>
    <t xml:space="preserve">                                               GGTGTGCGACGGTCGCTGCG  2</t>
  </si>
  <si>
    <t xml:space="preserve">                                                 TGTGCGACGGTCGCTGCG  1</t>
  </si>
  <si>
    <t xml:space="preserve">                                                  GTGCGACGGTCGCTGCG  3</t>
  </si>
  <si>
    <t xml:space="preserve">                                                        CGGTCGCTGCGACTACTCG  1</t>
  </si>
  <si>
    <t xml:space="preserve">                                                                GCGACTACTCGCCAACCTCCTCACG  3</t>
  </si>
  <si>
    <t xml:space="preserve">                                                                    CTACTCGCCAACCTCCTCACGTCAG  1</t>
  </si>
  <si>
    <t xml:space="preserve">                                                                     TACTCGCCAACCTCCTCACGTCAG  9</t>
  </si>
  <si>
    <t xml:space="preserve">                                                                       CTCGCCAACCTCCTCACGTCAG  2</t>
  </si>
  <si>
    <t xml:space="preserve">                                                                        TCGCCAACCTCCTCACGTCAG  3</t>
  </si>
  <si>
    <t xml:space="preserve">                                                                         CGCCAACCTCCTCACGTCAG  6</t>
  </si>
  <si>
    <t xml:space="preserve">                                                                          GCCAACCTCCTCACGTCAG  4</t>
  </si>
  <si>
    <t xml:space="preserve"> TGGAGGGGGCCGTCGCTTGG  1</t>
  </si>
  <si>
    <t xml:space="preserve">    AGGGGGCCGTCGCTTGGG  1</t>
  </si>
  <si>
    <t xml:space="preserve">    AGGGGGCCGTCGCTTGGGG  1</t>
  </si>
  <si>
    <t xml:space="preserve">              CGCTTGGGGCTGCCG  1</t>
  </si>
  <si>
    <t xml:space="preserve">                 TTGGGGCTGCCGTCTG  1</t>
  </si>
  <si>
    <t xml:space="preserve">                 TTGGGGCTGCCGTCTGCTG  1</t>
  </si>
  <si>
    <t xml:space="preserve">                  TGGGGCTGCCGTCTGCTG  1</t>
  </si>
  <si>
    <t xml:space="preserve">                                          ATGGGGCTCTGGTGCGCCACGAG  134</t>
  </si>
  <si>
    <t xml:space="preserve">                                           TGGGGCTCTGGTGCGCCACGAG  8</t>
  </si>
  <si>
    <t xml:space="preserve">                                            GGGGCTCTGGTGCGCCACGAG  1</t>
  </si>
  <si>
    <t xml:space="preserve">                                                CTCTGGTGCGCCACGAGTCCCCG  1</t>
  </si>
  <si>
    <t>ACATCCTCACGTTGTGGG  37</t>
  </si>
  <si>
    <t>ACATCCTCACGTTGTGG  4</t>
  </si>
  <si>
    <t>ACATCCTCACGTTGTG  1</t>
  </si>
  <si>
    <t xml:space="preserve"> CATCCTCACGTTGTGGG  6</t>
  </si>
  <si>
    <t xml:space="preserve"> CATCCTCACGTTGTGGGGGACG  1</t>
  </si>
  <si>
    <t xml:space="preserve">  ATCCTCACGTTGTGGG  1</t>
  </si>
  <si>
    <t xml:space="preserve">      TCACGTTGTGGGGGACG  1</t>
  </si>
  <si>
    <t xml:space="preserve">       CACGTTGTGGGGGACGG  1</t>
  </si>
  <si>
    <t xml:space="preserve">        ACGTTGTGGGGGACGG  1</t>
  </si>
  <si>
    <t xml:space="preserve">         CGTTGTGGGGGACGG  1</t>
  </si>
  <si>
    <t xml:space="preserve">            TGTGGGGGACGGTTCAG  4</t>
  </si>
  <si>
    <t xml:space="preserve">                         TCAGATCACCAACGAACCTCCG  1</t>
  </si>
  <si>
    <t xml:space="preserve">          GTGTGGGACGTGATGAGCGG  6</t>
  </si>
  <si>
    <t xml:space="preserve">          GTGTGGGACGTGATGAGCG  5</t>
  </si>
  <si>
    <t xml:space="preserve">           TGTGGGACGTGATGAGCGG  19</t>
  </si>
  <si>
    <t xml:space="preserve">           TGTGGGACGTGATGAGCG  11</t>
  </si>
  <si>
    <t xml:space="preserve">           TGTGGGACGTGATGAG  1</t>
  </si>
  <si>
    <t xml:space="preserve">            GTGGGACGTGATGAGCGG  4</t>
  </si>
  <si>
    <t xml:space="preserve">            GTGGGACGTGATGAGCG  1</t>
  </si>
  <si>
    <t xml:space="preserve">             TGGGACGTGATGAGCGG  1</t>
  </si>
  <si>
    <t xml:space="preserve">              GGGACGTGATGAGCGG  10</t>
  </si>
  <si>
    <t xml:space="preserve">              GGGACGTGATGAGCGGCG  5</t>
  </si>
  <si>
    <t xml:space="preserve">               GGACGTGATGAGCGGCGAG  4</t>
  </si>
  <si>
    <t xml:space="preserve">                 ACGTGATGAGCGGCGAG  8</t>
  </si>
  <si>
    <t xml:space="preserve">                   GTGATGAGCGGCGAG  3</t>
  </si>
  <si>
    <t xml:space="preserve">                   GTGATGAGCGGCGAGCCCCGCG  1</t>
  </si>
  <si>
    <t xml:space="preserve">                                                                                                               TGTTGTGGTGGTGGTGTGG 1</t>
  </si>
  <si>
    <t xml:space="preserve">                                                                                                               TGTTGTGGTGGTGGTGTGGAC 1</t>
  </si>
  <si>
    <t xml:space="preserve">                                                                                                                       TGGTGGTGTGGACTTGG 4</t>
  </si>
  <si>
    <t xml:space="preserve">                                                                                                                       TGGTGGTGTGGACTTGGCTGCA 8</t>
  </si>
  <si>
    <t xml:space="preserve">                                                                                                                       TGGTGGTGTGGACTTGGCTGCAC 1</t>
  </si>
  <si>
    <t xml:space="preserve">                                                                                                                       TGGTGGTGTGGACTTGGCTGCACG 2</t>
  </si>
  <si>
    <t xml:space="preserve">                                                                                                                       TGGTGGTGTGGACTTGGCTGCACGG 1</t>
  </si>
  <si>
    <t xml:space="preserve">                                                                                                                       TGGTGGTGTGGACTTGGC 38</t>
  </si>
  <si>
    <t xml:space="preserve">                                                                                                                       TGGTGGTGTGGACTTGGCT 18</t>
  </si>
  <si>
    <t xml:space="preserve">                                                                                                                       TGGTGGTGTGGACTTGGCTGC 18</t>
  </si>
  <si>
    <t xml:space="preserve">                                                                                                                       TGGTGGTGTGGACTTGGCTG 14</t>
  </si>
  <si>
    <t xml:space="preserve">                                                                                                                        GGTGGTGTGGACTTGGCTGCA 3</t>
  </si>
  <si>
    <t>MD8080</t>
  </si>
  <si>
    <t>M0001</t>
  </si>
  <si>
    <t>M0002</t>
  </si>
  <si>
    <t>M0003</t>
  </si>
  <si>
    <t>M0004</t>
  </si>
  <si>
    <t>MD16282</t>
  </si>
  <si>
    <t>M0007</t>
  </si>
  <si>
    <t>M0008</t>
  </si>
  <si>
    <t>M0009</t>
  </si>
  <si>
    <t>MR6853</t>
  </si>
  <si>
    <t>M0011</t>
  </si>
  <si>
    <t>M0014</t>
  </si>
  <si>
    <t>M0016</t>
  </si>
  <si>
    <t>none</t>
  </si>
  <si>
    <t>M0018</t>
  </si>
  <si>
    <t>M0019</t>
  </si>
  <si>
    <t>seq_1442886_x70                              ....................................ggaggcagugacggcaaugu........................................................</t>
  </si>
  <si>
    <t>seq_1503619_x13                              ....................................ggaggcagugacggcaauguc.......................................................</t>
  </si>
  <si>
    <t>seq_1517601_x10                              ....................................ggaggcagugacggcaaugucg......................................................</t>
  </si>
  <si>
    <t>seq_1433288_x94                              ....................................ggaggcagugacggcaaugucgu.....................................................</t>
  </si>
  <si>
    <t>seq_1417111_x149                             ....................................ggaggcagugacggcaaugucguu....................................................</t>
  </si>
  <si>
    <t>seq_1616043_x1                               .....................................gaggcagugacggcaaugucgu.....................................................</t>
  </si>
  <si>
    <t>seq_1518021_x10                              .....................................gaggcagugacggcaaugucguu....................................................</t>
  </si>
  <si>
    <t>seq_1569224_x1                               ......................................aggcagugacggcaaugucguu....................................................</t>
  </si>
  <si>
    <t>seq_1595825_x1                               ..........................................agugacggcaaugucguuu...................................................</t>
  </si>
  <si>
    <t>seq_1617335_x1                               ..................................................................cccgaaauugcggccgcugucgac......................</t>
  </si>
  <si>
    <t>seq_263139_x1                                ..................................................................cccgaaauugcggccgcugucgacga....................</t>
  </si>
  <si>
    <t>seq_229622_x13                               ...................................................................ccgaaauugcggccgcugucgacga....................</t>
  </si>
  <si>
    <t>seq_263049_x1                                ....................................................................cgaaauugcggccgcugucgac......................</t>
  </si>
  <si>
    <t>seq_260418_x1                                ....................................................................cgaaauugcggccgcugucgacg.....................</t>
  </si>
  <si>
    <t>seq_238881_x5                                ....................................................................cgaaauugcggccgcugucgacga....................</t>
  </si>
  <si>
    <t>seq_257156_x2                                .....................................................................gaaauugcggccgcugucgacg.....................</t>
  </si>
  <si>
    <t>seq_228353_x15                               .....................................................................gaaauugcggccgcugucgacga....................</t>
  </si>
  <si>
    <t>seq_247821_x3                                ......................................................................aaauugcggccgcuguc.........................</t>
  </si>
  <si>
    <t>seq_221510_x41                               ......................................................................aaauugcggccgcugucg........................</t>
  </si>
  <si>
    <t>seq_211984_x205                              ......................................................................aaauugcggccgcugucga.......................</t>
  </si>
  <si>
    <t>seq_207229_x464                              ......................................................................aaauugcggccgcugucgac......................</t>
  </si>
  <si>
    <t>seq_168608_x16039                            ......................................................................aaauugcggccgcugucgacg.....................</t>
  </si>
  <si>
    <t>seq_106012_x62596                            ......................................................................aaauugcggccgcugucgacga....................</t>
  </si>
  <si>
    <t>seq_225731_x21                               ......................................................................aaauugcggccgcugucgacgac...................</t>
  </si>
  <si>
    <t>seq_236596_x6                                ......................................................................aaauugcggccgcugucgacgacg..................</t>
  </si>
  <si>
    <t>seq_262030_x1                                .......................................................................aauugcggccgcugucga.......................</t>
  </si>
  <si>
    <t>seq_233179_x9                                .......................................................................aauugcggccgcugucgac......................</t>
  </si>
  <si>
    <t>seq_217245_x79                               .......................................................................aauugcggccgcugucgacg.....................</t>
  </si>
  <si>
    <t>seq_204688_x739                              .......................................................................aauugcggccgcugucgacga....................</t>
  </si>
  <si>
    <t>seq_258498_x2                                ........................................................................auugcggccgcugucgacg.....................</t>
  </si>
  <si>
    <t>seq_222358_x37                               ........................................................................auugcggccgcugucgacga....................</t>
  </si>
  <si>
    <t>seq_235060_x8                                .........................................................................uugcggccgcugucgacg.....................</t>
  </si>
  <si>
    <t>seq_226059_x20                               .........................................................................uugcggccgcugucgacga....................</t>
  </si>
  <si>
    <t>seq_236986_x6                                ..........................................................................ugcggccgcugucgacg.....................</t>
  </si>
  <si>
    <t>seq_225557_x22                               ..........................................................................ugcggccgcugucgacga....................</t>
  </si>
  <si>
    <t>seq_234164_x8                                ...........................................................................gcggccgcugucgacga....................</t>
  </si>
  <si>
    <t>&gt;KHVU_3683</t>
  </si>
  <si>
    <t>exp                                          ffffffffffffffffffffffffffffffffSSSSSSSSSSSSSSSSSSSSSSSlllllllllllllllMMMMMMMMMMMMMMMMMMMMMMMMffffffffffffffffffff</t>
  </si>
  <si>
    <t>obs                                          fffffffffffffffffffffffffffffffffSSSSSSSSSSSSSSSSSSSSSSlllllllllllllllMMMMMMMMMMMMMMMMMMMMMMMMffffffffffffffffffff</t>
  </si>
  <si>
    <t>pri_seq                                      ugcaguggacaucaccuccuccucaccagcaucagcagcaggcucaucaucaucaucagagucagagaugaggauggucucagucuguugugguggugguguggacuuggcugc</t>
  </si>
  <si>
    <t>pri_struct                                   .(((((.((..........(((.(((((.(((((.(((((((((.((((((.(((((.........))))).))))))...)))))))))))))).))))).))).)).)))))</t>
  </si>
  <si>
    <t xml:space="preserve">                                GGAGGTACCTGCGGGCACGT 1</t>
  </si>
  <si>
    <t xml:space="preserve">                                         TGCGGGCACGTCGAGACGGACGGCT 1</t>
  </si>
  <si>
    <t xml:space="preserve">                                          GCGGGCACGTCGAGACGGACGGCT 6</t>
  </si>
  <si>
    <t xml:space="preserve">                                                  GTCGAGACGGACGGCT 1</t>
  </si>
  <si>
    <t xml:space="preserve">                                                      AGACGGACGGCTCGGGCCAGCGCT 1</t>
  </si>
  <si>
    <t xml:space="preserve">                                                       GACGGACGGCTCGGGCCAGCGCT 9</t>
  </si>
  <si>
    <t xml:space="preserve">         CCTCTGACGGTTCGCGAGT 17</t>
  </si>
  <si>
    <t xml:space="preserve">                  GCAGGACGACGATCCGGCGAGCGAT 1</t>
  </si>
  <si>
    <t xml:space="preserve">                   CAGGACGACGATCCGGCGAGCGAT 1</t>
  </si>
  <si>
    <t xml:space="preserve">                    AGGACGACGATCCGGCGAGCGAT 1</t>
  </si>
  <si>
    <t xml:space="preserve">                      GACGACGATCCGGCGAGCGAT 1</t>
  </si>
  <si>
    <t xml:space="preserve">                                                                 GGGGCACGCGGAATCGGATGCGCT 10</t>
  </si>
  <si>
    <t xml:space="preserve">   ACTCACGGGGAGCCGAGTCT 1</t>
  </si>
  <si>
    <t xml:space="preserve">     TCACGGGGAGCCGAGTCT 86</t>
  </si>
  <si>
    <t xml:space="preserve">      CACGGGGAGCCGAGTCT 5</t>
  </si>
  <si>
    <t xml:space="preserve">       ACGGGGAGCCGAGTCT 14</t>
  </si>
  <si>
    <t xml:space="preserve">       ACGGGGAGCCGAGTCTGAAAGCGCT 1</t>
  </si>
  <si>
    <t xml:space="preserve">        CGGGGAGCCGAGTCTGAAAGCGCT 1</t>
  </si>
  <si>
    <t xml:space="preserve">          GGGAGCCGAGTCTGAAAGCGCTT 1</t>
  </si>
  <si>
    <t xml:space="preserve">                CGAGTCTGAAAGCGCTT 1</t>
  </si>
  <si>
    <t xml:space="preserve">                CGAGTCTGAAAGCGCT 1</t>
  </si>
  <si>
    <t xml:space="preserve">                    TCTGAAAGCGCTTCACGGGCT 1</t>
  </si>
  <si>
    <t xml:space="preserve">                          AGCGCTTCACGGGCTCCAGGGTCT 1</t>
  </si>
  <si>
    <t xml:space="preserve">                           GCGCTTCACGGGCTCCAGGGT 1</t>
  </si>
  <si>
    <t xml:space="preserve">                             GCTTCACGGGCTCCAGGGTCT 1</t>
  </si>
  <si>
    <t xml:space="preserve">                                TCACGGGCTCCAGGGTCT 1</t>
  </si>
  <si>
    <t>ACTCTCACGCGTGACGGATGGGTGT 1</t>
  </si>
  <si>
    <t xml:space="preserve"> CTCTCACGCGTGACGGATGGGTGT 1</t>
  </si>
  <si>
    <t xml:space="preserve">  TCTCACGCGTGACGGATGGGTGT 2</t>
  </si>
  <si>
    <t xml:space="preserve">   CTCACGCGTGACGGATGGGTGT 1</t>
  </si>
  <si>
    <t xml:space="preserve">    TCACGCGTGACGGATGGGTGT 2</t>
  </si>
  <si>
    <t xml:space="preserve">       CGCGTGACGGATGGGTGT 1</t>
  </si>
  <si>
    <t xml:space="preserve">                  TGGGTGTGCGACGGTCGCTGCGACT 7</t>
  </si>
  <si>
    <t xml:space="preserve">                   GGGTGTGCGACGGTCGCTGCGACT 31</t>
  </si>
  <si>
    <t xml:space="preserve">                              AGGGAGCGTCCGACGTCGT 109</t>
  </si>
  <si>
    <t xml:space="preserve">                              AGGGAGCGTCCGACGT 44</t>
  </si>
  <si>
    <t xml:space="preserve">                                      TCCGACGTCGTGCGGGCCACCGT 2</t>
  </si>
  <si>
    <t xml:space="preserve">                                        CGACGTCGTGCGGGCCACCGT 7</t>
  </si>
  <si>
    <t xml:space="preserve">                                         GACGTCGTGCGGGCCACCGT 1</t>
  </si>
  <si>
    <t xml:space="preserve">                                           CGTCGTGCGGGCCACCGT 1</t>
  </si>
  <si>
    <t xml:space="preserve">                                                 GCGGGCCACCGTCGCGGGGACAT 1</t>
  </si>
  <si>
    <t xml:space="preserve">                                                     GCCACCGTCGCGGGGACATGGGTT 38</t>
  </si>
  <si>
    <t xml:space="preserve">                                                      CCACCGTCGCGGGGACAT 1</t>
  </si>
  <si>
    <t xml:space="preserve">                                                       CACCGTCGCGGGGACATGGGTT 149</t>
  </si>
  <si>
    <t xml:space="preserve">                                                       CACCGTCGCGGGGACATGGGT 27</t>
  </si>
  <si>
    <t xml:space="preserve">                                                        ACCGTCGCGGGGACATGGGTT 880</t>
  </si>
  <si>
    <t xml:space="preserve">                                                        ACCGTCGCGGGGACATGGGT 196</t>
  </si>
  <si>
    <t xml:space="preserve">                                                         CCGTCGCGGGGACATGGGTT 11</t>
  </si>
  <si>
    <t xml:space="preserve">                                                          CGTCGCGGGGACATGGGTT 289</t>
  </si>
  <si>
    <t xml:space="preserve">                                                          CGTCGCGGGGACATGGGT 65</t>
  </si>
  <si>
    <t xml:space="preserve">                                                           GTCGCGGGGACATGGGTT 282</t>
  </si>
  <si>
    <t xml:space="preserve">                                                           GTCGCGGGGACATGGGT 20</t>
  </si>
  <si>
    <t xml:space="preserve">                                                           GTCGCGGGGACATGGGTTCGGGT 1</t>
  </si>
  <si>
    <t xml:space="preserve">                                                            TCGCGGGGACATGGGTT 21</t>
  </si>
  <si>
    <t xml:space="preserve">                                                            TCGCGGGGACATGGGTTCGGGT 2</t>
  </si>
  <si>
    <t xml:space="preserve">                                                            TCGCGGGGACATGGGT 1</t>
  </si>
  <si>
    <t xml:space="preserve">                                                             CGCGGGGACATGGGTT 331</t>
  </si>
  <si>
    <t xml:space="preserve">      AGGGGGCCGTCGCTTGGGGCT 2</t>
  </si>
  <si>
    <t xml:space="preserve">                   TTGGGGCTGCCGTCTGCTGTT 1</t>
  </si>
  <si>
    <t xml:space="preserve">                   TGGGGCTGCCGTCTGCTGT 1</t>
  </si>
  <si>
    <t xml:space="preserve">                              GTCTGCTGTTCCCGATGGGGCT 4</t>
  </si>
  <si>
    <t xml:space="preserve">                                CTGCTGTTCCCGATGGGGCT 1</t>
  </si>
  <si>
    <t xml:space="preserve">                                CTGCTGTTCCCGATGGGGCTCT 1</t>
  </si>
  <si>
    <t xml:space="preserve">                                 TGCTGTTCCCGATGGGGCT 1</t>
  </si>
  <si>
    <t xml:space="preserve">                                     GTTCCCGATGGGGCTCTGGT 1</t>
  </si>
  <si>
    <t xml:space="preserve">                                          CGATGGGGCTCTGGTGCGCCACGAGT 14</t>
  </si>
  <si>
    <t xml:space="preserve">                                           GATGGGGCTCTGGTGCGCCACGAGT 268</t>
  </si>
  <si>
    <t xml:space="preserve">                                            ATGGGGCTCTGGTGCGCCACGAGT 53006</t>
  </si>
  <si>
    <t xml:space="preserve">                                             TGGGGCTCTGGTGCGCCACGAGT 590</t>
  </si>
  <si>
    <t xml:space="preserve">                                                  CTCTGGTGCGCCACGAGTCCCCGGT 8</t>
  </si>
  <si>
    <t xml:space="preserve">                                                   TCTGGTGCGCCACGAGTCCCCGGT 30</t>
  </si>
  <si>
    <t xml:space="preserve">              ACTTATGGTTACTCGTAATGGTT 4</t>
  </si>
  <si>
    <t xml:space="preserve">                TTATGGTTACTCGTAATGGTT 1</t>
  </si>
  <si>
    <t xml:space="preserve">                 TATGGTTACTCGTAATGGTT 4</t>
  </si>
  <si>
    <t xml:space="preserve">                  ATGGTTACTCGTAATGGT 7</t>
  </si>
  <si>
    <t xml:space="preserve">                  ATGGTTACTCGTAATGGTTACAT 2</t>
  </si>
  <si>
    <t xml:space="preserve">                  ATGGTTACTCGTAATGGTTACATAT 2</t>
  </si>
  <si>
    <t xml:space="preserve">                                                                       ACGGTTTACTTGTTTATTTTGCTCGTT 1</t>
  </si>
  <si>
    <t xml:space="preserve">                                                 GCGGGCCACCGTCGCGGGGACATG  1</t>
  </si>
  <si>
    <t xml:space="preserve">                                                 GCGGGCCACCGTCGCGGG  1</t>
  </si>
  <si>
    <t xml:space="preserve">                                  AGCGTCCGACGTCGTG  1</t>
  </si>
  <si>
    <t xml:space="preserve">                                   GCGTCCGACGTCGTGCGGG  1</t>
  </si>
  <si>
    <t xml:space="preserve">                                   GCGTCCGACGTCGTGCGG  1</t>
  </si>
  <si>
    <t xml:space="preserve">                                   GCGTCCGACGTCGTGCG  1</t>
  </si>
  <si>
    <t xml:space="preserve">                                    CGTCCGACGTCGTGCGGG  1</t>
  </si>
  <si>
    <t xml:space="preserve">                                      TCCGACGTCGTGCGGGCCACCGTCG  1</t>
  </si>
  <si>
    <t xml:space="preserve">                                       CCGACGTCGTGCGGGCCACCG  1</t>
  </si>
  <si>
    <t xml:space="preserve">                                         GACGTCGTGCGGGCCACCGTCGCGG  1</t>
  </si>
  <si>
    <t xml:space="preserve">                                           CGTCGTGCGGGCCACCGTCGCGG  8</t>
  </si>
  <si>
    <t xml:space="preserve">                                             TCGTGCGGGCCACCGTCGCGGGG  1</t>
  </si>
  <si>
    <t xml:space="preserve">                                              CGTGCGGGCCACCGTCGCGGG  1</t>
  </si>
  <si>
    <t xml:space="preserve">                                                                           ACGGTGCTAGTATCAACTGCAAGG 125</t>
  </si>
  <si>
    <t xml:space="preserve">                                                                           ACGGTGCTAGTATCAACTGCAAG 8</t>
  </si>
  <si>
    <t xml:space="preserve">                                                                           ACGGTGCTAGTATCAACTGCAA 7</t>
  </si>
  <si>
    <t xml:space="preserve">                                                                           ACGGTGCTAGTATCAACTGCA 2</t>
  </si>
  <si>
    <t xml:space="preserve">                                                                           ACGGTGCTAGTATCAACTGC 8</t>
  </si>
  <si>
    <t xml:space="preserve">                                                                           ACGGTGCTAGTATCAACTG 4</t>
  </si>
  <si>
    <t xml:space="preserve">                                                                           ACGGTGCTAGTATCAACT 12</t>
  </si>
  <si>
    <t xml:space="preserve">                                                                            CGGTGCTAGTATCAACTGCAAGG 4</t>
  </si>
  <si>
    <t xml:space="preserve">                                                                            CGGTGCTAGTATCAACTG 2</t>
  </si>
  <si>
    <t xml:space="preserve">                                                                            CGGTGCTAGTATCAACT 1</t>
  </si>
  <si>
    <t xml:space="preserve">                                                                             GGTGCTAGTATCAACTGCAAGG 4</t>
  </si>
  <si>
    <t xml:space="preserve">                                                                              GTGCTAGTATCAACTGCAAGG 9</t>
  </si>
  <si>
    <t xml:space="preserve">                                                                               TGCTAGTATCAACTGCAAGGGT 50</t>
  </si>
  <si>
    <t xml:space="preserve">                                                                               TGCTAGTATCAACTGCAAGGG 12</t>
  </si>
  <si>
    <t xml:space="preserve">                                                                               TGCTAGTATCAACTGCAAGG 2</t>
  </si>
  <si>
    <t xml:space="preserve">                                                                                 CTAGTATCAACTGCAAGGGT 1</t>
  </si>
  <si>
    <t xml:space="preserve">                                                                                 CTAGTATCAACTGCAAGG 1</t>
  </si>
  <si>
    <t>(((..(((...(((((((((((..(((((.......((..(((((..(((((((((((((((....(((((.....))).))..)))))))))))))))..)))))..))..)))))..))).)).)))))).)))..)))</t>
  </si>
  <si>
    <t>MR6201 - H361 Infection</t>
  </si>
  <si>
    <t xml:space="preserve"> GACGGCGCTGTGCCAGAAGGGCTTTTCCAGCGCTTCGAGCGCGTCGTCGTC</t>
  </si>
  <si>
    <t xml:space="preserve"> (((((((.(((((..((((.(((.....))).))))..))))).)))))))</t>
  </si>
  <si>
    <t>TGACGGCGCTGTGCCAGAAGGGC 1</t>
  </si>
  <si>
    <t>TGACGGCGCTGTGCCAGAAGGG 2</t>
  </si>
  <si>
    <t>TGACGGCGCTGTGCCAGAAG 1</t>
  </si>
  <si>
    <t xml:space="preserve">  ACGGCGCTGTGCCAGAAGGGC 1</t>
  </si>
  <si>
    <t xml:space="preserve">                           CCAGCGCTTCGAGCGCGTCGTCGTCT 1</t>
  </si>
  <si>
    <t xml:space="preserve">                            CAGCGCTTCGAGCGCGTCGTCGTCTT 1</t>
  </si>
  <si>
    <t xml:space="preserve">                             AGCGCTTCGAGCGCGTCGTCGTCTTCGT 1</t>
  </si>
  <si>
    <t xml:space="preserve">                             AGCGCTTCGAGCGCGTCGTCGTCTT 6 </t>
  </si>
  <si>
    <t>MD1111 - N076 Infection</t>
  </si>
  <si>
    <t xml:space="preserve">  AGCAGTCTCTTGTGGGTCTC 1</t>
  </si>
  <si>
    <t xml:space="preserve">             GTGGGTCTCTGTCTGC 1</t>
  </si>
  <si>
    <t xml:space="preserve">             GTGGGTCTCTGTCTGCAGTGGA 1</t>
  </si>
  <si>
    <t xml:space="preserve">                                   CATCACCTCCTCCTCACCAGC 1</t>
  </si>
  <si>
    <t xml:space="preserve">                                     TCACCTCCTCCTCACCAGC 4</t>
  </si>
  <si>
    <t xml:space="preserve">                                      CACCTCCTCCTCACCAGC 1</t>
  </si>
  <si>
    <t>seq_235792_x7                                ...........uggcacgccguugauaccggu..............................................................................</t>
  </si>
  <si>
    <t>seq_258360_x2                                ................................cagcacccucccguagaacuu.........................................................</t>
  </si>
  <si>
    <t>seq_209403_x301                              ................................cagcacccucccguagaacuug........................................................</t>
  </si>
  <si>
    <t>seq_1561936_x2                               ...........................................................................ugcgugaggguguuggc...................</t>
  </si>
  <si>
    <t>seq_1523909_x8                               .....................................................................................uguuggccggcacgugcu........</t>
  </si>
  <si>
    <t>seq_1559996_x2                               .....................................................................................uguuggccggcacgugcuug......</t>
  </si>
  <si>
    <t>seq_1496963_x16                              ............................................................................................cggcacgugcuuguugg..</t>
  </si>
  <si>
    <t>seq_1435762_x87                              ............................................................................................cggcacgugcuuguuggg.</t>
  </si>
  <si>
    <t>seq_1456379_x48                              ............................................................................................cggcacgugcuuguugggc</t>
  </si>
  <si>
    <t>&gt;KHVU_2258</t>
  </si>
  <si>
    <t>obs                                          ffffffffffffffffffffMMMMMMMMMMMMMMMMMMMMMMlllllllllllllSSSSSSSSSSSSSSSSSSSSSSffffffffffffffffffffffffffffffffff</t>
  </si>
  <si>
    <t>seq_1606913_x1                               .......gugcccaccgaggacgcguagg..................................................................................</t>
  </si>
  <si>
    <t>seq_1592387_x1                               .............accgaggacgcguaggccgug.............................................................................</t>
  </si>
  <si>
    <t>seq_1602801_x1                               ................gaggacgcguaggccgugu............................................................................</t>
  </si>
  <si>
    <t>seq_1588511_x1                               ...................gacgcguaggccguguccacc.......................................................................</t>
  </si>
  <si>
    <t>seq_1546451_x5                               ...................gacgcguaggccguguccaccu......................................................................</t>
  </si>
  <si>
    <t>seq_1559047_x4                               ...................gacgcguaggccguguccaccuc.....................................................................</t>
  </si>
  <si>
    <t>seq_1597040_x1                               ....................acgcguaggccgugucca.........................................................................</t>
  </si>
  <si>
    <t>seq_1534734_x7                               ....................acgcguaggccguguccaccu......................................................................</t>
  </si>
  <si>
    <t>seq_1478151_x26                              ....................acgcguaggccguguccaccuc.....................................................................</t>
  </si>
  <si>
    <t>seq_1567068_x2                               .........................uaggccguguccaccucguuga................................................................</t>
  </si>
  <si>
    <t>seq_1573353_x1                               .......................................................auguccacgguguacccggcc...................................</t>
  </si>
  <si>
    <t>seq_1586292_x1                               .......................................................auguccacgguguacccggccu..................................</t>
  </si>
  <si>
    <t>seq_1608493_x1                               ................................................................guguacccggccucggcggc...........................</t>
  </si>
  <si>
    <t>seq_1606419_x1                               .............................................................................cggcggcgagcgucgcguacaugg..........</t>
  </si>
  <si>
    <t>&gt;KHVU_8115</t>
  </si>
  <si>
    <t>exp                                          fffffffffffffffffffMMMMMMMMMMMMMMMMMMMlllllllllllllllllllllllllllllllllllllllllllllllSSSSSSSSSSSSSSSSSSSffff</t>
  </si>
  <si>
    <t>obs                                          fffffffffffffffffffMMMMMMMMMMMMMMMMMMMllllllllllllllllllllllllllllllllllllllllllllllllSSSSSSSSSSSSSSSSSSSfff</t>
  </si>
  <si>
    <t>pri_seq                                      cacugaggccucugugcacaugcccucuguccacgacuaugccuucaaccacccucccaacaccuacaacccugacauaaagaagcaguggcagaugggcaagcugcu</t>
  </si>
  <si>
    <t>pri_struct                                   ...............((((.(((((((((.((((.....(((.(((...................................)))))))))))))).))))).).))).</t>
  </si>
  <si>
    <t>seq_1562844_x2                               .................acaugcccucuguccacgac.......................................................................</t>
  </si>
  <si>
    <t>seq_1525565_x8                               .................acaugcccucuguccacgacu......................................................................</t>
  </si>
  <si>
    <t>seq_245997_x3                                .......................................................................ggccugcgugaggguguug....................</t>
  </si>
  <si>
    <t>seq_236488_x6                                .......................................................................ggccugcgugaggguguugg...................</t>
  </si>
  <si>
    <t>seq_218280_x69                               .......................................................................ggccugcgugaggguguuggc..................</t>
  </si>
  <si>
    <t>seq_245961_x3                                ........................................................................gccugcgugaggguguugg...................</t>
  </si>
  <si>
    <t>seq_226473_x19                               ........................................................................gccugcgugaggguguuggc..................</t>
  </si>
  <si>
    <t>seq_270182_x1                                .........................................................................ccugcgugaggguguugg...................</t>
  </si>
  <si>
    <t>seq_244163_x4                                .........................................................................ccugcgugaggguguuggc..................</t>
  </si>
  <si>
    <t>seq_239676_x5                                ..........................................................................cugcgugaggguguuggc..................</t>
  </si>
  <si>
    <t>seq_261153_x1                                ..........................................................................cugcgugaggguguuggccggc..............</t>
  </si>
  <si>
    <t>seq_269383_x1                                ..........................................................................cugcgugaggguguuggccggca.............</t>
  </si>
  <si>
    <t>seq_260515_x1                                ...........................................................................ugcgugaggguguuggc..................</t>
  </si>
  <si>
    <t>seq_277855_x1                                ...........................................................................ugcgugaggguguuggccggc..............</t>
  </si>
  <si>
    <t>seq_233540_x8                                ............................................................................................cggcacgugcuuguuggg</t>
  </si>
  <si>
    <t>&gt;KHVU_1710</t>
  </si>
  <si>
    <t>exp                                          ffffffffffffffffffffMMMMMMMMMMMMMMMMMMMMMlllllllllllllllSSSSSSSSSSSSSSSSSSSSSffffffffffffffffffffffffffffffffff</t>
  </si>
  <si>
    <t>obs                                          ffffffffffffffffffffMMMMMMMMMMMMMMMMMMMMMlllllllllllllSSSSSSSSSSSSSSSSSSSSSSfffffffffffffffffffffffffffffffffff</t>
  </si>
  <si>
    <t>pri_seq                                      gcgugcgggcccuuuccggcaggccgucggccuucaugauguagacgccggacucgucgcgaaggucgacggcgcccggcgagcgcggccucacuccggcccgcugcggca</t>
  </si>
  <si>
    <t>pri_struct                                   (((.((((((((((.((((...(((((((((((((.(((((.((.(....).))))))).)))))))))))))..)))).)))..............))))))))))....</t>
  </si>
  <si>
    <t>seq_268756_x1                                .cgugcgggcccuuuccggc...........................................................................................</t>
  </si>
  <si>
    <t>seq_225246_x23                               ....................aggccgucggccuucaugaug......................................................................</t>
  </si>
  <si>
    <t xml:space="preserve">                                                                          CGTTCCGCGGGACGCCTTCGTCCG  1</t>
  </si>
  <si>
    <t xml:space="preserve">                                                                           GTTCCGCGGGACGCCTTCG  8</t>
  </si>
  <si>
    <t xml:space="preserve">                                                                            TTCCGCGGGACGCCTTCGTCCG  1</t>
  </si>
  <si>
    <t xml:space="preserve">                                                                            TTCCGCGGGACGCCTTCG  1</t>
  </si>
  <si>
    <t xml:space="preserve">                                                                                                                 TGAGACGGCTTCGGACGCCGT 1</t>
  </si>
  <si>
    <t xml:space="preserve">                                                                                                                          TTCGGACGCCGTCGGCCGCGT 10</t>
  </si>
  <si>
    <t xml:space="preserve">                                                 TGTGCGACGGTCGCTGCGACTA 12</t>
  </si>
  <si>
    <t xml:space="preserve">                                                                                                                        ACCTCGGCCAAATGGAC 1</t>
  </si>
  <si>
    <t xml:space="preserve">                                   CCCGCGACGGCTCGTCCA 1</t>
  </si>
  <si>
    <t xml:space="preserve">                                     CGCGACGGCTCGTCCACACACA 1</t>
  </si>
  <si>
    <t xml:space="preserve">                                      GCGACGGCTCGTCCACACACA 1</t>
  </si>
  <si>
    <t xml:space="preserve">                             AGGCCTTCTCGTACAACCCTGA 1</t>
  </si>
  <si>
    <t xml:space="preserve">                                                              ATCGGGGCACGCGGA 3</t>
  </si>
  <si>
    <t xml:space="preserve">                                                              ATCGGGGCACGCGGAA 1</t>
  </si>
  <si>
    <t xml:space="preserve">            GACGGATGGGTGTGCGA 10</t>
  </si>
  <si>
    <t xml:space="preserve">                                                                GCGACTACTCGCCAACCTCCTCA 2</t>
  </si>
  <si>
    <t xml:space="preserve">                                          ATGGGGCTCTGGTGCGCCA 7</t>
  </si>
  <si>
    <t xml:space="preserve">                                                                                           TCGTCCGATGAACGGTTGATG  1</t>
  </si>
  <si>
    <t xml:space="preserve">                                                                                              TCCGATGAACGGTTGATGATGAG  2</t>
  </si>
  <si>
    <t xml:space="preserve">                                                                                                  ATGAACGGTTGATGATGAGACGG  1</t>
  </si>
  <si>
    <t xml:space="preserve">                                                                                                      ACGGTTGATGATGAGACGGCTTCG  1</t>
  </si>
  <si>
    <t xml:space="preserve">                                                                                                      ACGGTTGATGATGAGACG  1</t>
  </si>
  <si>
    <t xml:space="preserve">                                                                                                       CGGTTGATGATGAGACGGCTTCG  1</t>
  </si>
  <si>
    <t xml:space="preserve">                                                                                                        GGTTGATGATGAGACGG  97</t>
  </si>
  <si>
    <t xml:space="preserve">                                                                                                        GGTTGATGATGAGACG  3</t>
  </si>
  <si>
    <t xml:space="preserve">                                                                                                         GTTGATGATGAGACGG  38</t>
  </si>
  <si>
    <t xml:space="preserve">                                                                                                         GTTGATGATGAGACGGCTTCG  6</t>
  </si>
  <si>
    <t xml:space="preserve">                                                                                                         GTTGATGATGAGACGGCTTCGG  1</t>
  </si>
  <si>
    <t xml:space="preserve">                                                                                                           TGATGATGAGACGGCTTCGGACG  2</t>
  </si>
  <si>
    <t xml:space="preserve">                                                                                                            GATGATGAGACGGCTTCGGACG  4</t>
  </si>
  <si>
    <t xml:space="preserve">                                                                                                              TGATGAGACGGCTTCGGACG  28</t>
  </si>
  <si>
    <t xml:space="preserve">                                                                                                              TGATGAGACGGCTTCGG  4</t>
  </si>
  <si>
    <t xml:space="preserve">                                                                                                              TGATGAGACGGCTTCGGACGCCG  2</t>
  </si>
  <si>
    <t xml:space="preserve">                                                                                                               GATGAGACGGCTTCGGACG  10</t>
  </si>
  <si>
    <t xml:space="preserve">                                                                                                               GATGAGACGGCTTCGGACGCCG  1</t>
  </si>
  <si>
    <t xml:space="preserve">                                                                                                               GATGAGACGGCTTCGG  1</t>
  </si>
  <si>
    <t xml:space="preserve">                                                                                                                ATGAGACGGCTTCGGACG  6</t>
  </si>
  <si>
    <t xml:space="preserve">                                                                                                                ATGAGACGGCTTCGGACGCCG  1</t>
  </si>
  <si>
    <t xml:space="preserve">                                                                                                                 TGAGACGGCTTCGGACG  6</t>
  </si>
  <si>
    <t xml:space="preserve">                                                                                                                 TGAGACGGCTTCGGACGCCG  2</t>
  </si>
  <si>
    <t xml:space="preserve">                                                                                                                       GGCTTCGGACGCCGTCGGCCGCGTG  1</t>
  </si>
  <si>
    <t xml:space="preserve">                                                                                                                        GCTTCGGACGCCGTCGGCCGCG  1</t>
  </si>
  <si>
    <t xml:space="preserve">                                                                                                                        GCTTCGGACGCCGTCGGCCG  1</t>
  </si>
  <si>
    <t xml:space="preserve">                                                                                                                         CTTCGGACGCCGTCGGCCG  6</t>
  </si>
  <si>
    <t xml:space="preserve">                                                                                                                         CTTCGGACGCCGTCGGCCGCGTGG  1</t>
  </si>
  <si>
    <t xml:space="preserve">                                                                                                                         CTTCGGACGCCGTCGGCCGCGTG  1</t>
  </si>
  <si>
    <t xml:space="preserve">                                                                                                                          TTCGGACGCCGTCGGCCG  5</t>
  </si>
  <si>
    <t xml:space="preserve">                                                                                                                          TTCGGACGCCGTCGGCCGCGTG  1</t>
  </si>
  <si>
    <t xml:space="preserve">                                                                                                                          TTCGGACGCCGTCGGCCGCG  1</t>
  </si>
  <si>
    <t xml:space="preserve">                                                                                                                           TCGGACGCCGTCGGCCG  2</t>
  </si>
  <si>
    <t xml:space="preserve">                        CCGGCGAGCGATCTCTG  1</t>
  </si>
  <si>
    <t xml:space="preserve">                                    CTCTGCCGCGTCGGCAGGGATCGGG  2</t>
  </si>
  <si>
    <t xml:space="preserve">                                     TCTGCCGCGTCGGCAGGGATCGGGG  2</t>
  </si>
  <si>
    <t xml:space="preserve">                                     TCTGCCGCGTCGGCAGGGATCGGG  4</t>
  </si>
  <si>
    <t xml:space="preserve">                                      CTGCCGCGTCGGCAGGGATCGGGG  1</t>
  </si>
  <si>
    <t xml:space="preserve">                                      CTGCCGCGTCGGCAGGGATCGGG  3</t>
  </si>
  <si>
    <t xml:space="preserve">                                       TGCCGCGTCGGCAGGGATCG  1</t>
  </si>
  <si>
    <t xml:space="preserve">                                            CGTCGGCAGGGATCGGG  1</t>
  </si>
  <si>
    <t xml:space="preserve">(((..(((...(((((((((((..(((((.......((..(((((..(((((((((((((((....(((((.....))).))..)))))))))))))))..)))))..))..)))))..))).)).)))))).)))..)))                             </t>
  </si>
  <si>
    <t xml:space="preserve">     TTGCTTGGTTGACTGCGAGGAAG 1</t>
  </si>
  <si>
    <t xml:space="preserve">     TTGCTTGGTTGACTGCGAGG 1</t>
  </si>
  <si>
    <t xml:space="preserve">      TGCTTGGTTGACTGCGAGGAAG 1</t>
  </si>
  <si>
    <t xml:space="preserve">        CTTGGTTGACTGCGAGGAAGG 1</t>
  </si>
  <si>
    <t xml:space="preserve">                   GCGAGGAAGGCAGCACGG 1</t>
  </si>
  <si>
    <t xml:space="preserve">                             CAGCACGGGGGTGGGCGTCT 17</t>
  </si>
  <si>
    <t xml:space="preserve">                              AGCACGGGGGTGGGCGTCT 122</t>
  </si>
  <si>
    <t xml:space="preserve">                              AGCACGGGGGTGGGCGTC 1</t>
  </si>
  <si>
    <t xml:space="preserve">                               GCACGGGGGTGGGCGTCT 48</t>
  </si>
  <si>
    <t xml:space="preserve">                                     GGGTGGGCGTCTTTGTAGTTGGT 1</t>
  </si>
  <si>
    <t xml:space="preserve">                                                 TTGTAGTTGGTACAACTGCCTGC 95</t>
  </si>
  <si>
    <t xml:space="preserve">                                                 TTGTAGTTGGTACAACTGCCTGCT 31</t>
  </si>
  <si>
    <t xml:space="preserve">                                                 TTGTAGTTGGTACAACT 28</t>
  </si>
  <si>
    <t xml:space="preserve">                                                 TTGTAGTTGGTACAACTGCCTGCTT 9</t>
  </si>
  <si>
    <t xml:space="preserve">                                                 TTGTAGTTGGTACAACTGCCTG 9</t>
  </si>
  <si>
    <t xml:space="preserve">                                                 TTGTAGTTGGTACAACTG 6</t>
  </si>
  <si>
    <t xml:space="preserve">                                                 TTGTAGTTGGTACAAC 1</t>
  </si>
  <si>
    <t xml:space="preserve">                                                  TGTAGTTGGTACAACTGCCTGC 7</t>
  </si>
  <si>
    <t xml:space="preserve">                                                  TGTAGTTGGTACAACTGCCTGCT 4</t>
  </si>
  <si>
    <t xml:space="preserve">                                                  TGTAGTTGGTACAACTGCCTGCTTC 1</t>
  </si>
  <si>
    <t xml:space="preserve">                                                  TGTAGTTGGTACAACTGCCTG 1</t>
  </si>
  <si>
    <t>seq_232417_x10                               ....................uggccgaagauguucagg......................................................................</t>
  </si>
  <si>
    <t>seq_272702_x1                                .....................................guccuucuugccggucuccgug.................................................</t>
  </si>
  <si>
    <t>&gt;KHVU_3991</t>
  </si>
  <si>
    <t>exp                                          ffffffffffffffffffffffSSSSSSSSSSSSSSSSSSSSSSllllllllllllllllllllllllllllllllllllMMMMMMMMMMMMMMMMMMMMMMfffffffff</t>
  </si>
  <si>
    <t>seq_1548731_x5                               .......................cggagaucaugcggggcuac....................................................................</t>
  </si>
  <si>
    <t>seq_1491975_x18                              .......................cggagaucaugcggggcuacu...................................................................</t>
  </si>
  <si>
    <t>seq_1483331_x22                              ........................ggagaucaugcggggcu......................................................................</t>
  </si>
  <si>
    <t>seq_1543511_x5                               ........................ggagaucaugcggggcuacu...................................................................</t>
  </si>
  <si>
    <t>seq_1583177_x1                               .........................gagaucaugcggggcuacu...................................................................</t>
  </si>
  <si>
    <t>seq_1572012_x1                               ............................................ggccgcuccgcauguuca.................................................</t>
  </si>
  <si>
    <t>seq_1522419_x9                               ...............................................cgcuccgcauguucaccgugu...........................................</t>
  </si>
  <si>
    <t>seq_1582300_x1                               ................................................................guguccggggacaggcuc.............................</t>
  </si>
  <si>
    <t>seq_1568322_x1                               ..................................................................guccggggacaggcucau...........................</t>
  </si>
  <si>
    <t>seq_269898_x1                                ..........aucagcgacgggggaguccucagc..............................................................................</t>
  </si>
  <si>
    <t>seq_262994_x1                                ...........ucagcgacgggggaguccucagc..............................................................................</t>
  </si>
  <si>
    <t>seq_265197_x1                                .............agcgacgggggaguccucagc..............................................................................</t>
  </si>
  <si>
    <t>seq_268096_x1                                ............................................ucaccaggcgagacgaggacgu..............................................</t>
  </si>
  <si>
    <t>seq_239936_x5                                ..............................................accaggcgagacgaggacgu..............................................</t>
  </si>
  <si>
    <t>seq_265297_x1                                ..............................................accaggcgagacgaggacgug.............................................</t>
  </si>
  <si>
    <t>seq_245535_x3                                ..............................................accaggcgagacgaggacgugu............................................</t>
  </si>
  <si>
    <t>seq_277265_x1                                .................................................aggcgagacgaggacgu..............................................</t>
  </si>
  <si>
    <t>seq_250102_x2                                .................................................aggcgagacgaggacgug.............................................</t>
  </si>
  <si>
    <t>seq_271532_x1                                .................................................aggcgagacgaggacgugu............................................</t>
  </si>
  <si>
    <t>seq_274368_x1                                .................................................aggcgagacgaggacguguac..........................................</t>
  </si>
  <si>
    <t>seq_277435_x1                                ....................................................................acagggucuuugucacggug........................</t>
  </si>
  <si>
    <t>seq_247521_x3                                ....................................................................acagggucuuugucacgguggac.....................</t>
  </si>
  <si>
    <t>seq_218930_x61                               ....................................................................acagggucuuugucacgguggacu....................</t>
  </si>
  <si>
    <t>seq_261925_x1                                .....................................................................cagggucuuugucacggugga......................</t>
  </si>
  <si>
    <t>seq_245637_x3                                .....................................................................cagggucuuugucacgguggacu....................</t>
  </si>
  <si>
    <t>seq_263247_x1                                ......................................................................agggucuuugucacggu.........................</t>
  </si>
  <si>
    <t>seq_261178_x1                                ......................................................................agggucuuugucacggug........................</t>
  </si>
  <si>
    <t>seq_240351_x4                                ......................................................................agggucuuugucacggugga......................</t>
  </si>
  <si>
    <t>seq_255842_x2                                ......................................................................agggucuuugucacgguggac.....................</t>
  </si>
  <si>
    <t>seq_215192_x103                              ......................................................................agggucuuugucacgguggacu....................</t>
  </si>
  <si>
    <t>seq_263135_x1                                ..............................................................................ugucacgguggacuacgucga.............</t>
  </si>
  <si>
    <t>seq_278192_x1                                .................................................................................cacgguggacuacgucgacu...........</t>
  </si>
  <si>
    <t>seq_268315_x1                                ..................................................................................acgguggacuacgucgacu...........</t>
  </si>
  <si>
    <t>seq_245532_x3                                ....................................................................................gguggacuacgucgacu...........</t>
  </si>
  <si>
    <t>seq_254962_x2                                ....................................................................................gguggacuacgucgacuauu........</t>
  </si>
  <si>
    <t>&gt;KHVU_2519</t>
  </si>
  <si>
    <t>exp                                          fffffffffffffffffffffffffffSSSSSSSSSSSSSSSSSSSSSSSSSSlllllllllllllllllMMMMMMMMMMMMMMMMMMMMMMMffffffffffffffffff</t>
  </si>
  <si>
    <t>obs                                          fffffffffffffffffffffffffffSSSSSSSSSSSSSSSSSSSllllllllllllllllllllllllMMMMMMMMMMMMMMMMMMMMMMMffffffffffffffffff</t>
  </si>
  <si>
    <t>pri_seq                                      gguggccaccucggacaggaacucuacggugcuccugaacgcggacgugcugcaccagcugaggcccuacaggacggacguguggagcgccgcgaugcuggcguuugcggc</t>
  </si>
  <si>
    <t>pri_struct                                   ....(((.(..((..(((.(..((..(((((((((...(((((..(((.(((.....((....))....))).)))..)))))))))))))).))).))).))...).)))</t>
  </si>
  <si>
    <t>seq_259992_x1                                ................aggaacucuacggugcuc.............................................................................</t>
  </si>
  <si>
    <t>seq_273699_x1                                .......................cuacggugcuccugaacgcg....................................................................</t>
  </si>
  <si>
    <t>seq_269385_x1                                ........................uacggugcuccugaacgcggacgug..............................................................</t>
  </si>
  <si>
    <t>Mean</t>
  </si>
  <si>
    <t>Vmir Score</t>
  </si>
  <si>
    <t xml:space="preserve">Summary </t>
  </si>
  <si>
    <t>mghv-mir-M1-2</t>
  </si>
  <si>
    <t>mghv-mir-M1-3</t>
  </si>
  <si>
    <t>mghv-mir-M1-4</t>
  </si>
  <si>
    <t>mghv-mir-M1-5</t>
  </si>
  <si>
    <t>mghv-mir-M1-6</t>
  </si>
  <si>
    <t>mghv-mir-M1-7</t>
  </si>
  <si>
    <t>mghv-mir-M1-8</t>
  </si>
  <si>
    <t>mghv-mir-M1-9</t>
  </si>
  <si>
    <t>ebv-mir-BART4</t>
  </si>
  <si>
    <t>ebv-mir-BART5</t>
  </si>
  <si>
    <t>ebv-mir-BART7</t>
  </si>
  <si>
    <t>ebv-mir-BART9</t>
  </si>
  <si>
    <t>ebv-mir-BART10</t>
  </si>
  <si>
    <t>ebv-mir-BART11</t>
  </si>
  <si>
    <t>ebv-mir-BART13</t>
  </si>
  <si>
    <t xml:space="preserve">                                                   AGGGATCGGGGCACGCGGA 5</t>
  </si>
  <si>
    <t xml:space="preserve">                                                    GGGATCGGGGCACGCGGAA 3</t>
  </si>
  <si>
    <t xml:space="preserve">   ACTCACGGGGAGCCGAGTCTGA 2</t>
  </si>
  <si>
    <t xml:space="preserve">        GGCGTTCGGCGTCTGTCCGA 4</t>
  </si>
  <si>
    <t xml:space="preserve">            TTCGGCGTCTGTCCGACTCTCA 2</t>
  </si>
  <si>
    <t xml:space="preserve">             TCGGCGTCTGTCCGACTCTCA 2</t>
  </si>
  <si>
    <t xml:space="preserve">                 CGTCTGTCCGACTCTCACGCGTGA 1</t>
  </si>
  <si>
    <t xml:space="preserve">                  GTCTGTCCGACTCTCACGCGTGACGGA 2</t>
  </si>
  <si>
    <t xml:space="preserve">                     TGTCCGACTCTCACGCGTGACGGA 3</t>
  </si>
  <si>
    <t xml:space="preserve">                     TGTCCGACTCTCACGCGTGA 1</t>
  </si>
  <si>
    <t xml:space="preserve">                      GTCCGACTCTCACGCGTGACGGA 5</t>
  </si>
  <si>
    <t xml:space="preserve">                      GTCCGACTCTCACGCGTGA 2</t>
  </si>
  <si>
    <t xml:space="preserve">                                  CGCGTGACGGATGGGTGTGCGA 1</t>
  </si>
  <si>
    <t xml:space="preserve">                                   GCGTGACGGATGGGTGTGCGA 3</t>
  </si>
  <si>
    <t xml:space="preserve">                                      TGACGGATGGGTGTGCGA 3</t>
  </si>
  <si>
    <t xml:space="preserve">                                           GATGGGTGTGCGACGGTCGCTGCGA 3</t>
  </si>
  <si>
    <t xml:space="preserve">                                            ATGGGTGTGCGACGGTCGCTGCGA 8</t>
  </si>
  <si>
    <t xml:space="preserve">                                             TGGGTGTGCGACGGTCGCTGCGA 3</t>
  </si>
  <si>
    <t xml:space="preserve">                                                                      ACTCGCCAACCTCCTCACGTCAGACA 3</t>
  </si>
  <si>
    <t xml:space="preserve">                                                                      ACTCGCCAACCTCCTCACGTCA 1</t>
  </si>
  <si>
    <t xml:space="preserve">                                                                        TCGCCAACCTCCTCACGTCAGACA 2</t>
  </si>
  <si>
    <t xml:space="preserve">                                                                         CGCCAACCTCCTCACGTCAGACA 1</t>
  </si>
  <si>
    <t xml:space="preserve">                                                                           CCAACCTCCTCACGTCAGACA 1</t>
  </si>
  <si>
    <t xml:space="preserve">                                                                            CAACCTCCTCACGTCAGACA 1</t>
  </si>
  <si>
    <t xml:space="preserve">                                               GTGCGGGCCACCGTCGCGGGGA 5</t>
  </si>
  <si>
    <t xml:space="preserve">                                                TGCGGGCCACCGTCGCGGGGA 2</t>
  </si>
  <si>
    <t xml:space="preserve">                                                 GCGGGCCACCGTCGCGGGGA 3</t>
  </si>
  <si>
    <t xml:space="preserve">                                                   GGGCCACCGTCGCGGGGA 5</t>
  </si>
  <si>
    <t xml:space="preserve">                                                                      ATGGGTTCGGGTCCCGCCGCCGAAA 1</t>
  </si>
  <si>
    <t xml:space="preserve">                                                                      ATGGGTTCGGGTCCCGCCGCCGAA 1</t>
  </si>
  <si>
    <t xml:space="preserve">                                                                      ATGGGTTCGGGTCCCGCCGCCGA 1</t>
  </si>
  <si>
    <t xml:space="preserve">                                                                       TGGGTTCGGGTCCCGCCGCCGA 1</t>
  </si>
  <si>
    <t xml:space="preserve">                                                                        GGGTTCGGGTCCCGCCGCCGAA 3</t>
  </si>
  <si>
    <t xml:space="preserve">                                                                            TCGGGTCCCGCCGCCGAAA 1</t>
  </si>
  <si>
    <t xml:space="preserve">                                                                            TCGGGTCCCGCCGCCGA 1</t>
  </si>
  <si>
    <t xml:space="preserve">                                                                             CGGGTCCCGCCGCCGAAAGCGAGCTGGA 1</t>
  </si>
  <si>
    <t xml:space="preserve">                                                                                       CGCCGAAAGCGAGCTGGATCCA 2</t>
  </si>
  <si>
    <t xml:space="preserve">                                                                                         CCGAAAGCGAGCTGGATCCA 1</t>
  </si>
  <si>
    <t xml:space="preserve">                                                                                          CGAAAGCGAGCTGGATCCA 1</t>
  </si>
  <si>
    <t xml:space="preserve">                                                                                          CGAAAGCGAGCTGGA 1</t>
  </si>
  <si>
    <t xml:space="preserve">                                                                                           GAAAGCGAGCTGGATCCA 6</t>
  </si>
  <si>
    <t xml:space="preserve">                                                                                            AAAGCGAGCTGGATCCA 1</t>
  </si>
  <si>
    <t xml:space="preserve">                                                                                             AAGCGAGCTGGATCCA 1</t>
  </si>
  <si>
    <t xml:space="preserve">                                                                                                     TGGATCCATCCCGGTCTTCA 8</t>
  </si>
  <si>
    <t xml:space="preserve">                                                                                                      GGATCCATCCCGGTCTTCA 2</t>
  </si>
  <si>
    <t xml:space="preserve">                                                                                                                     TTCACCTCGGCCAAATGGA 1</t>
  </si>
  <si>
    <t xml:space="preserve">                                                                                                                       TCACCTCGGCCAAATGGA 1</t>
  </si>
  <si>
    <t xml:space="preserve">                                                                                                                           TCGGCCAAATGGACTCCGTCTCTCGA 1</t>
  </si>
  <si>
    <t xml:space="preserve">    CCTCACGTTGTGGGGGACGGTTCAG  1</t>
  </si>
  <si>
    <t xml:space="preserve">    CCTCACGTTGTGGGGGACGG  1</t>
  </si>
  <si>
    <t xml:space="preserve">     CTCACGTTGTGGGGGACGG  4</t>
  </si>
  <si>
    <t xml:space="preserve">       CTCGTGTGGGACGTGATGAGCG  1</t>
  </si>
  <si>
    <t xml:space="preserve">        TCGTGTGGGACGTGATGAGCG  2</t>
  </si>
  <si>
    <t xml:space="preserve">        TCGTGTGGGACGTGATGAG  2</t>
  </si>
  <si>
    <t xml:space="preserve">        TCGTGTGGGACGTGATG  1</t>
  </si>
  <si>
    <t xml:space="preserve">         CGTGTGGGACGTGATGAGCGGCG  4</t>
  </si>
  <si>
    <t xml:space="preserve">          GTGTGGGACGTGATGAGCGGCG  11</t>
  </si>
  <si>
    <t xml:space="preserve">          GTGTGGGACGTGATGAGCGGCGAG  1</t>
  </si>
  <si>
    <t xml:space="preserve">           TGTGGGACGTGATGAGCGGCGAG  36</t>
  </si>
  <si>
    <t xml:space="preserve">           TGTGGGACGTGATGAGCGGCG  26</t>
  </si>
  <si>
    <t xml:space="preserve">            GTGGGACGTGATGAGCGGCGAG  5</t>
  </si>
  <si>
    <t xml:space="preserve">             TGGGACGTGATGAGCGGCGAG  2</t>
  </si>
  <si>
    <t xml:space="preserve">              GGGACGTGATGAGCGGCGAG  14</t>
  </si>
  <si>
    <t xml:space="preserve">  TTCGACCAGACGGCTCGCCTGG  1</t>
  </si>
  <si>
    <t xml:space="preserve">  TTCGACCAGACGGCTCGCCTG  1</t>
  </si>
  <si>
    <t xml:space="preserve">   TCGACCAGACGGCTCGCCTGG  1</t>
  </si>
  <si>
    <t xml:space="preserve">     GACCAGACGGCTCGCCTG  1</t>
  </si>
  <si>
    <t xml:space="preserve">      ACCAGACGGCTCGCCTGG  4</t>
  </si>
  <si>
    <t xml:space="preserve">               CTCGCCTGGGCTCAGAAGCGG  1</t>
  </si>
  <si>
    <t xml:space="preserve">                  GCCTGGGCTCAGAAGCGGG  1</t>
  </si>
  <si>
    <t xml:space="preserve">                   CCTGGGCTCAGAAGCGGG  1</t>
  </si>
  <si>
    <t xml:space="preserve">                   CCTGGGCTCAGAAGCGG  1</t>
  </si>
  <si>
    <t xml:space="preserve">                    CTGGGCTCAGAAGCGGGACTAGG  1</t>
  </si>
  <si>
    <t xml:space="preserve">                    CTGGGCTCAGAAGCGGG  1</t>
  </si>
  <si>
    <t xml:space="preserve">                     TGGGCTCAGAAGCGGG  1</t>
  </si>
  <si>
    <t xml:space="preserve">                          TCAGAAGCGGGACTAGGACCGGCG  1</t>
  </si>
  <si>
    <t xml:space="preserve">                           CAGAAGCGGGACTAGGACCGG  1</t>
  </si>
  <si>
    <t xml:space="preserve">                            AGAAGCGGGACTAGGACCGGCG  5</t>
  </si>
  <si>
    <t xml:space="preserve">                              AAGCGGGACTAGGACCGGCGACTCG  10</t>
  </si>
  <si>
    <t xml:space="preserve">                              AAGCGGGACTAGGACCGGCG  4</t>
  </si>
  <si>
    <t xml:space="preserve">                               AGCGGGACTAGGACCGGCGACTCG  84</t>
  </si>
  <si>
    <t xml:space="preserve">                               AGCGGGACTAGGACCGGCG  11</t>
  </si>
  <si>
    <t xml:space="preserve">               ((((.(((((((.((.(((((((((((((...)))))))))))...)).))))).))))....)).))                     </t>
  </si>
  <si>
    <t xml:space="preserve">               GACGACGATCCGGCGAGCGATCTCTGCCGCGTCGGCAGGGATCGGGGCACGCGGAATCGGATGCGCTC</t>
  </si>
  <si>
    <t>MD759 - N076 Infection</t>
  </si>
  <si>
    <t>MD773 - N076 Infection</t>
  </si>
  <si>
    <t xml:space="preserve">              CGCTTGGGGCTGCCGTCTGCTGTTCCCGATGGGGCTCTGGTGCG</t>
  </si>
  <si>
    <t xml:space="preserve">              (((((((((((.(((((..........))))))))))))).)))</t>
  </si>
  <si>
    <t xml:space="preserve">               CGCTTGGGGCTGCCGTCTGCTGTTCCCGATGGGGCTCTGGTGCG</t>
  </si>
  <si>
    <t>MD20185 - N076 Infection</t>
  </si>
  <si>
    <t xml:space="preserve">                    (((.((.(((((((((.....((((.....)))).....)))))....))))))..)))        </t>
  </si>
  <si>
    <t>MD20189 - N076 Infection</t>
  </si>
  <si>
    <t xml:space="preserve">       (((.((((.(((((((((..........)).)))..)))).)))).)))</t>
  </si>
  <si>
    <t xml:space="preserve">       TGGTCTTTGGAAGAAACGAATAAACAAGCGATTTAACTTTGGGGGTCCG</t>
  </si>
  <si>
    <t>MR7404 - N076 Infection</t>
  </si>
  <si>
    <t xml:space="preserve">        ACGTTGTGGGGGACGGTTCAGATCACCAACGAACCTCCGATCACATTTTGT</t>
  </si>
  <si>
    <t xml:space="preserve">        (((.(((((.(((.(((((...........))))))))..)))))...)))  </t>
  </si>
  <si>
    <t xml:space="preserve">        (((.(((((.(((.(((((...........))))))))..)))))...))</t>
  </si>
  <si>
    <t>MR7409 - N076 Infection</t>
  </si>
  <si>
    <t>MR7412 - N076 Infection</t>
  </si>
  <si>
    <t xml:space="preserve">           ACGGCTCGCCTGGGCTCAGAAGCGGGACTAGGACCGGCGACTCGT</t>
  </si>
  <si>
    <t xml:space="preserve">           (((..(((((.((.((.((........)).)).)))))))..)))</t>
  </si>
  <si>
    <t>MR7418 - N076 Infection</t>
  </si>
  <si>
    <t xml:space="preserve">   (((.(((...(((((.(((.(((.((...(((((((((.((....))))))))))).)))))))).....)))))))).))) </t>
  </si>
  <si>
    <t xml:space="preserve">   GGTGCTGATCGAGGCTGCCATGGACGAGGCCTTCTCGTACAACCCTGACGAGGAGGATGCCAGGCTCAACGCTTCCAGGGCC</t>
  </si>
  <si>
    <t>MR7434 - N076 Infection</t>
  </si>
  <si>
    <t xml:space="preserve">    ((((((((.((((((((((((((((((((.((....)).)))))....)))))))).))))...))).))))..))))</t>
  </si>
  <si>
    <t xml:space="preserve">    AGGTTGCTCGCCGTCGCCGTCTCGGCTTGGAGGTACCTGCGGGCACGTCGAGACGGACGGCTCGGGCCAGCGCTGCCT</t>
  </si>
  <si>
    <t>MR7440 - N076 Infection</t>
  </si>
  <si>
    <t xml:space="preserve"> ((((((((((...((((((((.(((((((.((..(((((((((..((..((((..((((...(((((....))))).))))))))..))..)).))).........))))..))...)))).))))).))))))))))).)))))</t>
  </si>
  <si>
    <t>MR7460 - N076 Infection</t>
  </si>
  <si>
    <t xml:space="preserve">                      GACGACGATCCGGCGAGCGATCTCTGCCGCGTCGGCAGGGATCGGGGCACGCGGAATCGGATGCGCTC</t>
  </si>
  <si>
    <t xml:space="preserve">                      ((((.(((((((.((.(((((((((((((...)))))))))))...)).))))).))))....)).))</t>
  </si>
  <si>
    <t>MR7468 - N076 Infection</t>
  </si>
  <si>
    <t>MR7471 - N076 Infection</t>
  </si>
  <si>
    <t xml:space="preserve">  (((...((((((.(((.((.((.((((.(((((...)))))..)))))).))))))))))).)))       </t>
  </si>
  <si>
    <t xml:space="preserve">  TCTCACGCGTGACGGATGGGTGTGCGACGGTCGCTGCGACTACTCGCCAACCTCCTCACGTCAGA</t>
  </si>
  <si>
    <t xml:space="preserve">  (((...((((((.(((.((.((.((((.(((((...)))))..)))))).))))))))))).)))</t>
  </si>
  <si>
    <t>MR7476 - N076 Infection</t>
  </si>
  <si>
    <t>seq_235295_x7                                ......................................................................agaagcagcucgacgccaugc....................</t>
  </si>
  <si>
    <t>&gt;KHVU_4908</t>
  </si>
  <si>
    <t>exp                                          fffffffffffffffffffffffffffffffffffffffffffffSSSSSSSSSSSSSSSSSSSSSSSSlMMMMMMMMMMMMMMMMMMMMMMMMffffffffffffffffffff</t>
  </si>
  <si>
    <t>obs                                          fffffffffffffffffffffffffffffffffffffffffffffSSSSSSSSSSSSSSSSSSSSSSSllMMMMMMMMMMMMMMMMMMMMMMMMffffffffffffffffffff</t>
  </si>
  <si>
    <t>seq_1619776_x1                               ......................gacggagcucaggcacaucag.................................................................</t>
  </si>
  <si>
    <t>seq_1593762_x1                               ........................cggagcucaggcacauc...................................................................</t>
  </si>
  <si>
    <t>seq_1594217_x1                               .........................................agccggugcggcaccaucgu...............................................</t>
  </si>
  <si>
    <t>seq_1571834_x1                               ................................................gcggcaccaucgugugcauggagg....................................</t>
  </si>
  <si>
    <t>seq_1590746_x1                               ........................................................aucgugugcauggaggc...................................</t>
  </si>
  <si>
    <t>seq_1592134_x1                               ........................................................aucgugugcauggaggccu.................................</t>
  </si>
  <si>
    <t>seq_1563256_x2                               ............................................................................ugucauccugaggucggu..............</t>
  </si>
  <si>
    <t>seq_1585688_x1                               ................................................................................auccugaggucggucaaga.........</t>
  </si>
  <si>
    <t>seq_1559551_x4                               ................................................................................auccugaggucggucaagagc.......</t>
  </si>
  <si>
    <t>&gt;KHVU_6494</t>
  </si>
  <si>
    <t>exp                                          ffffffffffffffffffffffffffffffffffffffffffffffSSSSSSSSSSSSSSSSSSSSSSllMMMMMMMMMMMMMMMMMMMMMffffffffffffffffffff</t>
  </si>
  <si>
    <t>obs                                          ffffffffffffffffffffffffffffffffffffffffffffffSSSSSSSSSSSSSSSSSSSSllllMMMMMMMMMMMMMMMMMMMMMffffffffffffffffffff</t>
  </si>
  <si>
    <t>pri_seq                                      uacacggacuccucggcgagcgugggccuaccguuccuguugaaguagugagggcuggagggacccauguaggucauccaggucucaaagucgcagcagcccgacgucgcg</t>
  </si>
  <si>
    <t>pri_struct                                   ....(((.....)))((((.(((((((..........(((((......(((((.(((((..((((......)))).))))).)))))......))))))))).))))))).</t>
  </si>
  <si>
    <t>seq_1617210_x1                               .acacggacuccucggcg.............................................................................................</t>
  </si>
  <si>
    <t>seq_1578199_x1                               .acacggacuccucggcgagc..........................................................................................</t>
  </si>
  <si>
    <t>seq_1607419_x1                               ...acggacuccucggcgagcgugggcc...................................................................................</t>
  </si>
  <si>
    <t>seq_1580329_x1                               .......acuccucggcgagcguggg.....................................................................................</t>
  </si>
  <si>
    <t>seq_1611783_x1                               ..............................................agugagggcuggaggga................................................</t>
  </si>
  <si>
    <t>seq_1508428_x12                              ..............................................agugagggcuggagggaccc.............................................</t>
  </si>
  <si>
    <t>seq_1584321_x1                               ..............................................agugagggcuggagggacccaug..........................................</t>
  </si>
  <si>
    <t>seq_1517271_x10                              ..............................................agugagggcuggagggacccaugu.........................................</t>
  </si>
  <si>
    <t>seq_1564796_x2                               ................................................ugagggcuggagggacc..............................................</t>
  </si>
  <si>
    <t>seq_1575553_x1                               ................................................ugagggcuggagggaccc.............................................</t>
  </si>
  <si>
    <t>seq_1550667_x4                               .................................................gagggcuggagggacccaugu.........................................</t>
  </si>
  <si>
    <t>seq_1572238_x1                               ...................................................gggcuggagggacccaugu.........................................</t>
  </si>
  <si>
    <t>seq_1577000_x1                               ......................................................................aggucauccaggucucaaa......................</t>
  </si>
  <si>
    <t>seq_1505374_x13                              ......................................................................aggucauccaggucucaaagu....................</t>
  </si>
  <si>
    <t>&gt;KHVU_1084</t>
  </si>
  <si>
    <t>pri_seq                                      ggggcgccgacaccaaccucaacgacuuucugagagacggcaaggcguacgccgucgcucugggucgucugauggucggaggcucccucaccgagcuccagaccaaga</t>
  </si>
  <si>
    <t>pri_struct                                   ((((.(((..(((((...((((((((((...(((.((((((.........)))))).))).))))))).))))))).)..))).))))....................</t>
  </si>
  <si>
    <t>seq_274734_x1                                ...........accaaccucaacgacuuu...............................................................................</t>
  </si>
  <si>
    <t>seq_227670_x16                               .............................cugagagacggcaaggc..............................................................</t>
  </si>
  <si>
    <t>seq_252718_x2                                .............................cugagagacggcaaggcgu............................................................</t>
  </si>
  <si>
    <t>seq_239866_x5                                ................................................acgccgucgcucugggucgu........................................</t>
  </si>
  <si>
    <t>seq_277322_x1                                .....................................................gucgcucugggucgucugauggu................................</t>
  </si>
  <si>
    <t>seq_247932_x3                                .....................................................gucgcucugggucgucugaugguc...............................</t>
  </si>
  <si>
    <t>seq_265153_x1                                .......................................................cgcucugggucgucugauggu................................</t>
  </si>
  <si>
    <t>seq_273394_x1                                ............................................................ugggucgucugauggucg..............................</t>
  </si>
  <si>
    <t>seq_254796_x2                                .................................................................cgucugauggucggaggcucccu....................</t>
  </si>
  <si>
    <t>seq_253302_x2                                ..................................................................gucugauggucggaggcuccc.....................</t>
  </si>
  <si>
    <t>seq_251664_x2                                ..................................................................gucugauggucggaggcucccu....................</t>
  </si>
  <si>
    <t>seq_267470_x1                                ...................................................................ucugauggucggaggcucc......................</t>
  </si>
  <si>
    <t>seq_276848_x1                                ...................................................................ucugauggucggaggcucccu....................</t>
  </si>
  <si>
    <t>seq_277628_x1                                ...................................................................ucugauggucggaggcucccuc...................</t>
  </si>
  <si>
    <t>seq_229700_x13                               ....................................................................cugauggucggaggcucccu....................</t>
  </si>
  <si>
    <t>seq_245076_x3                                ....................................................................cugauggucggaggcucccuc...................</t>
  </si>
  <si>
    <t>seq_271736_x1                                .....................................................................ugauggucggaggcucc......................</t>
  </si>
  <si>
    <t>seq_242735_x4                                .....................................................................ugauggucggaggcuccc.....................</t>
  </si>
  <si>
    <t>seq_230840_x11                               .....................................................................ugauggucggaggcucccu....................</t>
  </si>
  <si>
    <t>CCUCCUCCUCACCAGCAUCAGCAGCAGGCUCAUCAUCAUCAUCAGAGUCAGAGAUGAGGAUGGUCUCAGUCUGUUGUGGUGGUGGUGUGGACUUGG</t>
  </si>
  <si>
    <t>CCGGCAGGCCGUCGGCCUUCAUGAUGUAGACGCCGGACUCGUCGCGAAGGUCGACGGCGCCCGG</t>
  </si>
  <si>
    <t>MD9812 (including moRNAs)</t>
  </si>
  <si>
    <t>GGCACAGCGUGCGGGCCCUUUCCGGCAGGCCGUCGGCCUUCAUGAUGUAGACGCCGGACUCGUCGCGAAGGUCGACGGCGCCCGGCGAGCGCGGCCUCACUCCGGCC</t>
  </si>
  <si>
    <t>MD11410</t>
  </si>
  <si>
    <t>CCGAGGACGCGUAGGCCGUGUCCACCUCGUUGAUCUUGGAGAUGUCCACGGUGUACCCGGCCUCGG</t>
  </si>
  <si>
    <t>CCGGUCAGCACCCUCCCGUAGAACUUGUCCACAAAGUUGCAGCAGGCCUGCGUGAGGGUGUUGGCCGGCACGUGCU</t>
  </si>
  <si>
    <t>MD11776 (including moRNAs)</t>
  </si>
  <si>
    <t xml:space="preserve">                              CGTTGTGGGGGACGGTTCAGA 1</t>
  </si>
  <si>
    <t xml:space="preserve">                              CGTTGTGGGGGACGGTTCA 1</t>
  </si>
  <si>
    <t xml:space="preserve">                                                                                                     TGGATCCATCCCGGTCTTCACCT 1</t>
  </si>
  <si>
    <t xml:space="preserve">                                                                                                        ATCCATCCCGGTCTTCACCT 2</t>
  </si>
  <si>
    <t>ACGGCUCGCCUGGGCUCAGAAGCGGGACUAGGACCGGCGACUCGU</t>
  </si>
  <si>
    <t>MR7418</t>
  </si>
  <si>
    <t>CAACCGGCCGCGGACCCUGGUCCCUCAGACCGGUAGACGUCGCCGUUG</t>
  </si>
  <si>
    <t>MR7434</t>
  </si>
  <si>
    <t>GGUUGCUCGCCGUCGCCGUCUCGGCUUGGAGGUACCUGCGGGCACGUCGAGACGGACGGCUCGGGCCAGCGCUGCC</t>
  </si>
  <si>
    <t>Pseudo microRNA precursor</t>
  </si>
  <si>
    <t>MR7440 (miRNA and moRNAs)</t>
  </si>
  <si>
    <t>CCCACCGGCCUCUGACGGUUCGCGAGUCGGCAGGGUCACGGCGUUGGUAUCCCCGGCGGUCCACGCUCGGCAGCGUUCCGCGGGACGCCUUCGUCCGAUGAACGGUUGAUGAUGAGACGGCUUCGGACGCCGUCGGCCGCGUGGG</t>
  </si>
  <si>
    <t>MR7460</t>
  </si>
  <si>
    <t>CGAUCCGGCGAGCGAUCUCUGCCGCGUCGGCAGGGAUCGGGGCACGCGGAAUCG</t>
  </si>
  <si>
    <t>MR7468</t>
  </si>
  <si>
    <t>GACACUCACGGGGAGCCGAGUCUGAAAGCGCUUCACGGGCUCCAGGGUCUC</t>
  </si>
  <si>
    <t>GCGUGACGGAUGGGUGUGCGACGGUCGCUGCGACUACUCGCCAACCUCCUCACGU</t>
  </si>
  <si>
    <t>MR7476 (miRNA and moRNAs)</t>
  </si>
  <si>
    <t>GGGUCAGAGAGACGGCUCACUCGGUAGGGAGCGUCCGACGUCGUGCGGGCCACCGUCGCGGGGACAUGGGUUCGGGUCCCGCCGCCGAAAGCGAGCUGGAUCCAUCCCGGUCUUCACCUCGGCCAAAUGGACUCCGUCUCUCGAUUGUCGUGACGACUCUGCUACUCGGGUGCACCGAAAACCUCUAUGGCCC</t>
  </si>
  <si>
    <t>MiPred Prediction confidence</t>
  </si>
  <si>
    <t>MiRNA-like alignment signatures</t>
  </si>
  <si>
    <t>MD1111 - H361 infection</t>
  </si>
  <si>
    <t>TCAGCAGTCTCTTGTGGGTCTCTGTCTGCAGTGGACATCACCTCCTCCTCACCAGCATCAGCAGCAGGCTCATCATCATCATCAGAGTCAGAGATGAGGATGGTCTCAGTCTGTTGTGGTGGTGGTGTGGACTTGGCTGCACGGCGCTGCTCACGGCTTGCAAGACGGCTGA</t>
  </si>
  <si>
    <t>(((((....(((((..((((..((...((((((.....((((...(((.(((((.(((((.(((((((((.((((((.(((((.........))))).))))))...)))))))))))))).))))).)))...)).)).....)))))).)).))))..)))))..))))).</t>
  </si>
  <si>
    <t xml:space="preserve">  AGCAGTCTCTTGTGGGTCT 1</t>
  </si>
  <si>
    <t xml:space="preserve">            TGTGGGTCTCTGTCTGCAGTGGA 2</t>
  </si>
  <si>
    <t xml:space="preserve">            TGTGGGTCTCTGTCTGCAGTGGACA 1</t>
  </si>
  <si>
    <t xml:space="preserve">                          TGCAGTGGACATCACCTCC 1    </t>
  </si>
  <si>
    <t xml:space="preserve">                                    ATCACCTCCTCCTCACCAGC 3</t>
  </si>
  <si>
    <t xml:space="preserve">                                     TCACCTCCTCCTCACCAGC 1</t>
  </si>
  <si>
    <t xml:space="preserve">                                            CTCCTCACCAGCATCAGCAGCAGG 1                                                         </t>
  </si>
  <si>
    <t xml:space="preserve">                                                         TCAGCAGCAGGCTCATCATCATCA 1</t>
  </si>
  <si>
    <t xml:space="preserve">                                                          CAGCAGCAGGCTCATCATCATCA 1</t>
  </si>
  <si>
    <t xml:space="preserve">                                                           AGCAGCAGGCTCATCATCAT 1</t>
  </si>
  <si>
    <t xml:space="preserve">                                                           AGCAGCAGGCTCATCATCATCATCAGA 1</t>
  </si>
  <si>
    <t xml:space="preserve">                                                           AGCAGCAGGCTCATCATCATCA 567</t>
  </si>
  <si>
    <t xml:space="preserve">                                                           AGCAGCAGGCTCATCATCATC 13</t>
  </si>
  <si>
    <t xml:space="preserve">                                                            GCAGCAGGCTCATCATCATCA 4</t>
  </si>
  <si>
    <t xml:space="preserve">                                                             CAGCAGGCTCATCATCATCA 2</t>
  </si>
  <si>
    <t xml:space="preserve">                                                                CAGGCTCATCATCATCA 1</t>
  </si>
  <si>
    <t xml:space="preserve">                                                                                 TCAGAGTCAGAGATG 18</t>
  </si>
  <si>
    <t xml:space="preserve">                                                                                        CAGAGATGAGGATGGTCTCAGT 1</t>
  </si>
  <si>
    <t xml:space="preserve">                                                                                              TGAGGATGGTCTCAGTCTGTTGTG 4</t>
  </si>
  <si>
    <t xml:space="preserve">                                                                                              TGAGGATGGTCTCAGTCTGTTGTGG 9</t>
  </si>
  <si>
    <t xml:space="preserve">                                                                                              TGAGGATGGTCTCAGTCTGTTGTGGT 1</t>
  </si>
  <si>
    <t xml:space="preserve">                                                                                              TGAGGATGGTCTCAGTCTGTTGT 10</t>
  </si>
  <si>
    <t xml:space="preserve">                                                                                                AGGATGGTCTCAGTCTGTTGTG 5</t>
  </si>
  <si>
    <t xml:space="preserve">                                                                                                AGGATGGTCTCAGTCTGTTGTGGT 2711</t>
  </si>
  <si>
    <t xml:space="preserve">                                                                                                AGGATGGTCTCAGTCTGTTGTGG 35</t>
  </si>
  <si>
    <t xml:space="preserve">                                                                                                   ATGGTCTCAGTCTGTTGTG 1</t>
  </si>
  <si>
    <t xml:space="preserve">                                                                                                   ATGGTCTCAGTCTGTTGTGG 4</t>
  </si>
  <si>
    <t xml:space="preserve">                                                                                                   ATGGTCTCAGTCTGTTGTGGT 39</t>
  </si>
  <si>
    <t xml:space="preserve">                                                                                                    TGGTCTCAGTCTGTTGTGG 1</t>
  </si>
  <si>
    <t xml:space="preserve">                                                                                                    TGGTCTCAGTCTGTTGTGGTGG 1</t>
  </si>
  <si>
    <t xml:space="preserve">                                                                                                    TGGTCTCAGTCTGTTGTGGT 13</t>
  </si>
  <si>
    <t xml:space="preserve">                                                                                                      GTCTCAGTCTGTTGTGGT 4</t>
  </si>
  <si>
    <t xml:space="preserve">                                                                                                       TCTCAGTCTGTTGTGGT 24</t>
  </si>
  <si>
    <t xml:space="preserve">                                                                                                        CTCAGTCTGTTGTGGT 8</t>
  </si>
  <si>
    <t xml:space="preserve">                                                                                                        CTCAGTCTGTTGTGGTGGTGG 1</t>
  </si>
  <si>
    <t xml:space="preserve">                                                                                                         TCAGTCTGTTGTGGT 1</t>
  </si>
  <si>
    <t>cttcggagatcatgcggggctactggccgctccgcatgttcaccgtgt</t>
  </si>
  <si>
    <t>KHVU:76814..76862:+</t>
  </si>
  <si>
    <t>MR15193</t>
  </si>
  <si>
    <t>KHVU_7144</t>
  </si>
  <si>
    <t>ggggagtctgagctttgagatc</t>
  </si>
  <si>
    <t>ctcggagctcgagctgct</t>
  </si>
  <si>
    <t>ggggagtctgagctttgagatcttgaaattctcggagctcgagctgct</t>
  </si>
  <si>
    <t>KHVU:205250..205298:-</t>
  </si>
  <si>
    <t>KHVU_1590</t>
  </si>
  <si>
    <t>ctggcgcagaccgtcgtcgac</t>
  </si>
  <si>
    <t>acgagatggtctgggccctgcactttggtcctctggcgcagaccgtcgtcgac</t>
  </si>
  <si>
    <t>KHVU:109432..109485:+</t>
  </si>
  <si>
    <t>MD14795</t>
  </si>
  <si>
    <t>KHVU_2930</t>
  </si>
  <si>
    <t>aaggagatgaagacggagaac</t>
  </si>
  <si>
    <t>ccccgtcttcacccgcatgc</t>
  </si>
  <si>
    <t>aaggagatgaagacggagaacgcatacctggacgacgagctggccctggctcactttccagaggatcaccccgtcttcacccgcatgc</t>
  </si>
  <si>
    <t>KHVU:200479..200567:+</t>
  </si>
  <si>
    <t>MR19774</t>
  </si>
  <si>
    <t>KHVU_8057</t>
  </si>
  <si>
    <t>gtccaaggaggtcgtggag</t>
  </si>
  <si>
    <t>gcctcctctgtctctgagt</t>
  </si>
  <si>
    <t>gtccaaggaggtcgtggaggtgtcctctgcctcctctgtctctgagt</t>
  </si>
  <si>
    <t>KHVU:270246..270293:-</t>
  </si>
  <si>
    <t>MR14203</t>
  </si>
  <si>
    <t>KHVU_6960</t>
  </si>
  <si>
    <t>acccgtgtcgaaggcgcagt</t>
  </si>
  <si>
    <t>ctgaagcgcctgccggccgcgtcc</t>
  </si>
  <si>
    <t>ctgaagcgcctgccggccgcgtccaccatcatacccgtgtcgaaggcgcagt</t>
  </si>
  <si>
    <t>KHVU:191854..191906:-</t>
  </si>
  <si>
    <t>KHVU_8040</t>
  </si>
  <si>
    <t>agtctgtgaggcagaggcgg</t>
  </si>
  <si>
    <t>tctctgatctgcctcacatccaaa</t>
  </si>
  <si>
    <t>tctctgatctgcctcacatccaaaccctccatcacagtctgtgaggcagaggcgg</t>
  </si>
  <si>
    <t>KHVU:268746..268801:-</t>
  </si>
  <si>
    <t>m0001</t>
  </si>
  <si>
    <t>MD3150</t>
  </si>
  <si>
    <t>m0002</t>
  </si>
  <si>
    <t>MD4188</t>
  </si>
  <si>
    <t>m0003</t>
  </si>
  <si>
    <t>MD5234</t>
  </si>
  <si>
    <t>m0004</t>
  </si>
  <si>
    <t>MD8620</t>
  </si>
  <si>
    <t>m0008</t>
  </si>
  <si>
    <t>m0009</t>
  </si>
  <si>
    <t>m0010</t>
  </si>
  <si>
    <t>m0011</t>
  </si>
  <si>
    <t>m0012</t>
  </si>
  <si>
    <t>m0013</t>
  </si>
  <si>
    <t>MD13551</t>
  </si>
  <si>
    <t>m0015</t>
  </si>
  <si>
    <t>MR1635</t>
  </si>
  <si>
    <t>m0020</t>
  </si>
  <si>
    <t>MR2459</t>
  </si>
  <si>
    <t>m0021</t>
  </si>
  <si>
    <t>MR2741</t>
  </si>
  <si>
    <t>m0022</t>
  </si>
  <si>
    <t>MD2877</t>
  </si>
  <si>
    <t>m0023</t>
  </si>
  <si>
    <t>MR3613</t>
  </si>
  <si>
    <t>m0024</t>
  </si>
  <si>
    <t>m0027</t>
  </si>
  <si>
    <t>MR5552</t>
  </si>
  <si>
    <t>m0030</t>
  </si>
  <si>
    <t>m0031</t>
  </si>
  <si>
    <t>MR7191</t>
  </si>
  <si>
    <t>m0034</t>
  </si>
  <si>
    <t>MR7627</t>
  </si>
  <si>
    <t>m0035</t>
  </si>
  <si>
    <t>MR11068</t>
  </si>
  <si>
    <t>m0042</t>
  </si>
  <si>
    <t>MR17129</t>
  </si>
  <si>
    <t>m0050</t>
  </si>
  <si>
    <t>m0051</t>
  </si>
  <si>
    <t>MR17383</t>
  </si>
  <si>
    <t>m0053</t>
  </si>
  <si>
    <t>MR18408</t>
  </si>
  <si>
    <t>m0054</t>
  </si>
  <si>
    <t>MR19207</t>
  </si>
  <si>
    <t>m0055</t>
  </si>
  <si>
    <t>seq_1578842_x1                               ...........gggaaggcgguagcagcuucg................................................................................</t>
  </si>
  <si>
    <t>seq_1530583_x7                               ....................................ggaggcagugacggcaa...........................................................</t>
  </si>
  <si>
    <t>seq_1548891_x5                               ....................................ggaggcagugacggcaaug.........................................................</t>
  </si>
  <si>
    <t>seq_1577694_x1                               ............................................................gaccgucgucgaccagg................................</t>
  </si>
  <si>
    <t>seq_1588108_x1                               ................................................................................ucaggcccagcguccaccgcaac......</t>
  </si>
  <si>
    <t>&gt;KHVU_2930</t>
  </si>
  <si>
    <t>exp                                          ffffffffffffffffffffMMMMMMMMMMMMMMMMMMMMMlllllllllllllllllllllllllllllllllllllllllllllllSSSSSSSSSSSSSSSSSSSSfff</t>
  </si>
  <si>
    <t>pri_seq                                      cguccuacacggacuacugcaaggagaugaagacggagaacgcauaccuggacgacgagcuggcccuggcucacuuuccagaggaucaccccgucuucacccgcaugcggg</t>
  </si>
  <si>
    <t>pri_struct                                   .((((.....))))..(((((.((.(.(((((((((.(........((((((....(((((......)))))....))))).)......)))))))))))))...))))).</t>
  </si>
  <si>
    <t>seq_1597514_x1                               ........acggacuacugcaaggagau...................................................................................</t>
  </si>
  <si>
    <t>seq_1579340_x1                               ...................caaggagaugaagacggagaac......................................................................</t>
  </si>
  <si>
    <t>seq_1486385_x20                              ....................aaggagaugaagacggagaac......................................................................</t>
  </si>
  <si>
    <t>seq_1549935_x4                               ....................aaggagaugaagacggagaacgc....................................................................</t>
  </si>
  <si>
    <t>seq_1606059_x1                               .........................................gcauaccuggacgacgagcuggc...............................................</t>
  </si>
  <si>
    <t>seq_1572543_x1                               ...........................................auaccuggacgacgagcugg................................................</t>
  </si>
  <si>
    <t>seq_1578176_x1                               ..................................................................cccgaaauugcggccgcugucgacg.....................</t>
  </si>
  <si>
    <t>seq_1506340_x12                              ...................................................................ccgaaauugcggccgcugucgacg.....................</t>
  </si>
  <si>
    <t>seq_1448999_x59                              ...................................................................ccgaaauugcggccgcugucgacga....................</t>
  </si>
  <si>
    <t>seq_1583308_x1                               ....................................................................cgaaauugcggccgcugucgac......................</t>
  </si>
  <si>
    <t>seq_1430169_x101                             ....................................................................cgaaauugcggccgcugucgacga....................</t>
  </si>
  <si>
    <t>seq_1495907_x16                              .....................................................................gaaauugcggccgcugucgacg.....................</t>
  </si>
  <si>
    <t>seq_1420386_x134                             .....................................................................gaaauugcggccgcugucgacga....................</t>
  </si>
  <si>
    <t>seq_1521870_x9                               ......................................................................aaauugcggccgcuguc.........................</t>
  </si>
  <si>
    <t>seq_1420117_x135                             ......................................................................aaauugcggccgcugucg........................</t>
  </si>
  <si>
    <t>seq_1356218_x3144                            ......................................................................aaauugcggccgcugucga.......................</t>
  </si>
  <si>
    <t>seq_1346665_x6382                            ......................................................................aaauugcggccgcugucgac......................</t>
  </si>
  <si>
    <t>seq_1166058_x127954                          ......................................................................aaauugcggccgcugucgacg.....................</t>
  </si>
  <si>
    <t>seq_0_x1166058                               ......................................................................aaauugcggccgcugucgacga....................</t>
  </si>
  <si>
    <t>seq_1395190_x317                             ......................................................................aaauugcggccgcugucgacgac...................</t>
  </si>
  <si>
    <t>seq_1517691_x10                              ......................................................................aaauugcggccgcugucgacgacg..................</t>
  </si>
  <si>
    <t>seq_1459461_x43                              .......................................................................aauugcggccgcugucga.......................</t>
  </si>
  <si>
    <t>seq_1420654_x134                             .......................................................................aauugcggccgcugucgac......................</t>
  </si>
  <si>
    <t>seq_1367241_x1403                            .......................................................................aauugcggccgcugucgacg.....................</t>
  </si>
  <si>
    <t>seq_1308640_x13561                           .......................................................................aauugcggccgcugucgacga....................</t>
  </si>
  <si>
    <t>seq_1551743_x4                               .......................................................................aauugcggccgcugucgacgac...................</t>
  </si>
  <si>
    <t>seq_1614147_x1                               ........................................................................auugcggccgcugucga.......................</t>
  </si>
  <si>
    <t>seq_1505686_x13                              ........................................................................auugcggccgcugucgac......................</t>
  </si>
  <si>
    <t>seq_1418578_x143                             ........................................................................auugcggccgcugucgacg.....................</t>
  </si>
  <si>
    <t>seq_1365786_x1455                            ........................................................................auugcggccgcugucgacga....................</t>
  </si>
  <si>
    <t>seq_1436704_x84                              .........................................................................uugcggccgcugucgacg.....................</t>
  </si>
  <si>
    <t>seq_1379473_x799                             .........................................................................uugcggccgcugucgacga....................</t>
  </si>
  <si>
    <t>seq_1613210_x1                               .........................................................................uugcggccgcugucgacgac...................</t>
  </si>
  <si>
    <t>seq_1425877_x114                             ..........................................................................ugcggccgcugucgacg.....................</t>
  </si>
  <si>
    <t>seq_1377787_x855                             ..........................................................................ugcggccgcugucgacga....................</t>
  </si>
  <si>
    <t>seq_1399026_x281                             ...........................................................................gcggccgcugucgacga....................</t>
  </si>
  <si>
    <t>seq_1619588_x1                               ...........................................................................gcggccgcugucgacgacgu.................</t>
  </si>
  <si>
    <t>&gt;KHVU_2337</t>
  </si>
  <si>
    <t>exp                                          fffffffffffffffffffffffffffffffffSSSSSSSSSSSSSSSSSSSSSSlllllllllllllllMMMMMMMMMMMMMMMMMMMMMffffffffffffffffffff</t>
  </si>
  <si>
    <t>obs                                          ffffffffffffffffffffffffffffffffSSSSSSSSSSSSSSSSSSSSSSllllllllllllllllMMMMMMMMMMMMMMMMMMMMMffffffffffffffffffff</t>
  </si>
  <si>
    <t>seq_251198_x2                                ugcaguggacaucaccucc...............................................................................................</t>
  </si>
  <si>
    <t>seq_238636_x6                                ..........aucaccuccuccucaccagc....................................................................................</t>
  </si>
  <si>
    <t>seq_258428_x2                                ...........ucaccuccuccucaccagc....................................................................................</t>
  </si>
  <si>
    <t xml:space="preserve">                                                                                                               GATGAGACGGCTTCGGACG  10        </t>
  </si>
  <si>
    <t xml:space="preserve">                   CAGGACGACGATCCGGCGAGCG  1</t>
  </si>
  <si>
    <t xml:space="preserve">                    AGGACGACGATCCGGCGAGCG  1</t>
  </si>
  <si>
    <t xml:space="preserve">                      GACGACGATCCGGCGAGCG  1</t>
  </si>
  <si>
    <t xml:space="preserve">                            GATCCGGCGAGCGATCTCTG  1</t>
  </si>
  <si>
    <t xml:space="preserve">                              TCCGGCGAGCGATCTCTGCCGCG  20</t>
  </si>
  <si>
    <t xml:space="preserve">                              TCCGGCGAGCGATCTCTGCCG  10</t>
  </si>
  <si>
    <t xml:space="preserve">                              TCCGGCGAGCGATCTCTGCCGCGTCG  1</t>
  </si>
  <si>
    <t xml:space="preserve">                                     AGCGATCTCTGCCGCGTCG  7</t>
  </si>
  <si>
    <t xml:space="preserve">                                      GCGATCTCTGCCGCGTCGG  1</t>
  </si>
  <si>
    <t xml:space="preserve">                                       CGATCTCTGCCGCGTCG  1</t>
  </si>
  <si>
    <t xml:space="preserve">                                              TGCCGCGTCGGCAGGGATCGG  1</t>
  </si>
  <si>
    <t xml:space="preserve">                                              TGCCGCGTCGGCAGGGATCG  1</t>
  </si>
  <si>
    <t xml:space="preserve">                                               GCCGCGTCGGCAGGGATCGGGG  4</t>
  </si>
  <si>
    <t xml:space="preserve">                                               GCCGCGTCGGCAGGGATCGG  1</t>
  </si>
  <si>
    <t xml:space="preserve">                                                  GCGTCGGCAGGGATCGG  1</t>
  </si>
  <si>
    <t xml:space="preserve">                                                    GTCGGCAGGGATCGGGG  1</t>
  </si>
  <si>
    <t xml:space="preserve">                                                      CGGCAGGGATCGGGGCACGCGG  1</t>
  </si>
  <si>
    <t xml:space="preserve">                                                      CGGCAGGGATCGGGGCACG  1</t>
  </si>
  <si>
    <t xml:space="preserve">     TCACGGGGAGCCGAGTCTG  19</t>
  </si>
  <si>
    <t xml:space="preserve">     TCACGGGGAGCCGAGTCTGAAAGCG  5</t>
  </si>
  <si>
    <t xml:space="preserve">      CACGGGGAGCCGAGTCTGAAAG  4</t>
  </si>
  <si>
    <t xml:space="preserve">      CACGGGGAGCCGAGTCTG  1</t>
  </si>
  <si>
    <t xml:space="preserve">       ACGGGGAGCCGAGTCTGAAAG  31</t>
  </si>
  <si>
    <t xml:space="preserve">       ACGGGGAGCCGAGTCTGAAAGCG  6</t>
  </si>
  <si>
    <t xml:space="preserve">        CGGGGAGCCGAGTCTGAAAGCG  11</t>
  </si>
  <si>
    <t xml:space="preserve">        CGGGGAGCCGAGTCTGAAAG  5</t>
  </si>
  <si>
    <t xml:space="preserve">         GGGGAGCCGAGTCTGAAAGCG  4</t>
  </si>
  <si>
    <t xml:space="preserve">                CGAGTCTGAAAGCGCTTCACGG  1</t>
  </si>
  <si>
    <t xml:space="preserve">                  AGTCTGAAAGCGCTTCACGG  1</t>
  </si>
  <si>
    <t xml:space="preserve">                   GTCTGAAAGCGCTTCACGGG  1</t>
  </si>
  <si>
    <t xml:space="preserve">                     CTGAAAGCGCTTCACGGG  1</t>
  </si>
  <si>
    <t xml:space="preserve">                       GAAAGCGCTTCACGGGCTCCAGGG  1</t>
  </si>
  <si>
    <t xml:space="preserve">                          AGCGCTTCACGGGCTCCAGG  1</t>
  </si>
  <si>
    <t xml:space="preserve">                              CTTCACGGGCTCCAGGGTCTCG  1</t>
  </si>
  <si>
    <t xml:space="preserve">                               TTCACGGGCTCCAGG  1</t>
  </si>
  <si>
    <t xml:space="preserve"> CTCTCACGCGTGACGGATGGGTG  4</t>
  </si>
  <si>
    <t xml:space="preserve">  TCTCACGCGTGACGGATGGGTG  4</t>
  </si>
  <si>
    <t xml:space="preserve">  TCTCACGCGTGACGGATGGGTGTG  2</t>
  </si>
  <si>
    <t xml:space="preserve">   CTCACGCGTGACGGATGGGTGTG  1</t>
  </si>
  <si>
    <t xml:space="preserve">   CTCACGCGTGACGGATGGGTG  1</t>
  </si>
  <si>
    <t xml:space="preserve">    TCACGCGTGACGGATGGGTGTG  15</t>
  </si>
  <si>
    <t xml:space="preserve">    TCACGCGTGACGGATGGGTG  2</t>
  </si>
  <si>
    <t xml:space="preserve">     CACGCGTGACGGATGGGTGTGCG  1</t>
  </si>
  <si>
    <t xml:space="preserve">     CACGCGTGACGGATGGGTG  1</t>
  </si>
  <si>
    <t xml:space="preserve">      ACGCGTGACGGATGGGTGTGCG  1</t>
  </si>
  <si>
    <t xml:space="preserve">      ACGCGTGACGGATGGGTG  1</t>
  </si>
  <si>
    <t xml:space="preserve">          GTGACGGATGGGTGTGCGACGG  1</t>
  </si>
  <si>
    <t xml:space="preserve">                   GGGTGTGCGACGGTCGCTGCG  1</t>
  </si>
  <si>
    <t xml:space="preserve">                       GTGCGACGGTCGCTGCGACTACTCG  5</t>
  </si>
  <si>
    <t xml:space="preserve">                        TGCGACGGTCGCTGCGACTACTCG  1</t>
  </si>
  <si>
    <t xml:space="preserve">                                            CTCGCCAACCTCCTCACGTCAG  1</t>
  </si>
  <si>
    <t xml:space="preserve">                                             TCGCCAACCTCCTCACGTCAG  26</t>
  </si>
  <si>
    <t xml:space="preserve">                                              CGCCAACCTCCTCACGTCAG  94</t>
  </si>
  <si>
    <t xml:space="preserve">                                               GCCAACCTCCTCACGTCAG  57</t>
  </si>
  <si>
    <t xml:space="preserve">                              AGGGAGCGTCCGACGTCGTGCGGG  56</t>
  </si>
  <si>
    <t xml:space="preserve">                              AGGGAGCGTCCGACGTCG  53</t>
  </si>
  <si>
    <t xml:space="preserve">                              AGGGAGCGTCCGACGTCGTG  24</t>
  </si>
  <si>
    <t xml:space="preserve">                              AGGGAGCGTCCGACGTCGTGCGG  13</t>
  </si>
  <si>
    <t xml:space="preserve">                              AGGGAGCGTCCGACGTCGTGCG  6</t>
  </si>
  <si>
    <t xml:space="preserve">                              AGGGAGCGTCCGACG  6</t>
  </si>
  <si>
    <t xml:space="preserve">                               GGGAGCGTCCGACGTCGTGCGGG  1</t>
  </si>
  <si>
    <t xml:space="preserve">                               GGGAGCGTCCGACGTCGTGCGG  1</t>
  </si>
  <si>
    <t xml:space="preserve">                               GGGAGCGTCCGACGTCGTGCG  1</t>
  </si>
  <si>
    <t xml:space="preserve">                                GGAGCGTCCGACGTCGTGCG  6</t>
  </si>
  <si>
    <t xml:space="preserve">                                GGAGCGTCCGACGTCGTGCGGG  5</t>
  </si>
  <si>
    <t xml:space="preserve">                                GGAGCGTCCGACGTCGTG  1</t>
  </si>
  <si>
    <t xml:space="preserve">                                 GAGCGTCCGACGTCGTGCGG  1</t>
  </si>
  <si>
    <t xml:space="preserve">                                 GAGCGTCCGACGTCGTGCG  1</t>
  </si>
  <si>
    <t xml:space="preserve">                                 GAGCGTCCGACGTCGTG  1</t>
  </si>
  <si>
    <t xml:space="preserve">                                  AGCGTCCGACGTCGTGCG  4</t>
  </si>
  <si>
    <t xml:space="preserve">                                  AGCGTCCGACGTCGTGCGGG  1</t>
  </si>
  <si>
    <t xml:space="preserve">                                  AGCGTCCGACGTCGTGCGG  1</t>
  </si>
  <si>
    <t xml:space="preserve">                                                                          CACGGTGCTAGTATCAACTGCAAGG 17</t>
  </si>
  <si>
    <t xml:space="preserve">                                                                          CACGGTGCTAGTATCAACTG 2</t>
  </si>
  <si>
    <t xml:space="preserve">                                                                          CACGGTGCTAGTATCAACT 3</t>
  </si>
  <si>
    <t xml:space="preserve">                                                                           ACGGTGCTAGTATCAACTGCAAGGG 1</t>
  </si>
  <si>
    <t>seq_220553_x48                               .............................................................................ucucagucuguuguggu....................</t>
  </si>
  <si>
    <t>seq_249366_x2                                ..............................................................................cucagucuguugugguggugg...............</t>
  </si>
  <si>
    <t>seq_255506_x2                                .....................................................................................uguuguggugguggugugg..........</t>
  </si>
  <si>
    <t>seq_250998_x2                                .....................................................................................uguugugguggugguguggac........</t>
  </si>
  <si>
    <t>seq_235092_x8                                .............................................................................................uggugguguggacuugg....</t>
  </si>
  <si>
    <t>seq_217633_x76                               .............................................................................................uggugguguggacuuggc...</t>
  </si>
  <si>
    <t>seq_222503_x36                               .............................................................................................uggugguguggacuuggcu..</t>
  </si>
  <si>
    <t>seq_223904_x28                               .............................................................................................uggugguguggacuuggcug.</t>
  </si>
  <si>
    <t>seq_222395_x36                               .............................................................................................uggugguguggacuuggcugc</t>
  </si>
  <si>
    <t>&gt;KHVU_2055</t>
  </si>
  <si>
    <t>exp                                          ffffffffffffffffffffffffffffffffSSSSSSSSSSSSSSSSSSSSSSSlllllllllllllllMMMMMMMMMMMMMMMMMMMMMMffffffffffffffffff</t>
  </si>
  <si>
    <t>obs                                          ffffffffffffffffffffffffffffffffSSSSSSSSSSSSSSSSSSSSSSllllllllllllllllMMMMMMMMMMMMMMMMMMMMMMffffffffffffffffff</t>
  </si>
  <si>
    <t>pri_seq                                      uccuuggacucuggcacgccguugauaccggucagcacccucccguagaacuuguccacaaaguugcagcaggccugcgugaggguguuggccggcacgugcuuguuggg</t>
  </si>
  <si>
    <t>pri_struct                                   .........(((((((.(((((.(...(((((((((((((((.(((((..(((((.((......))..))))).))))).))))))))))))))))))).)).)))))))</t>
  </si>
  <si>
    <t>seq_234412_x8                                ......gacucuggcacgccguugauaccggu..............................................................................</t>
  </si>
  <si>
    <t>seq_226805_x18                               .......acucuggcacgccguugauaccggu..............................................................................</t>
  </si>
  <si>
    <t>seq_235421_x7                                ........cucuggcacgccguugauaccggu..............................................................................</t>
  </si>
  <si>
    <t>seq_232587_x10                               .........ucuggcacgccguugauaccggu..............................................................................</t>
  </si>
  <si>
    <t>seq_240643_x4                                ..........cuggcacgccguugauaccggu..............................................................................</t>
  </si>
  <si>
    <t>seq_1521222_x9                               ........................................................................gccugcgugaggguguugg....................</t>
  </si>
  <si>
    <t>seq_1516741_x10                              ........................................................................gccugcgugaggguguuggc...................</t>
  </si>
  <si>
    <t>seq_1556779_x4                               .........................................................................ccugcgugaggguguuggc...................</t>
  </si>
  <si>
    <t>seq_1552839_x4                               ..........................................................................cugcgugaggguguugg....................</t>
  </si>
  <si>
    <t>seq_1532718_x7                               ..........................................................................cugcgugaggguguuggc...................</t>
  </si>
  <si>
    <t>seq_1499556_x15                              .........................................ccgauguucaagagcagc.................................................</t>
  </si>
  <si>
    <t>seq_1552679_x4                               .........................................ccgauguucaagagcagccu...............................................</t>
  </si>
  <si>
    <t>seq_1593570_x1                               .........................................ccgauguucaagagcagccuc..............................................</t>
  </si>
  <si>
    <t>seq_1576612_x1                               ..............................................................aaguuccuggccucgau.............................</t>
  </si>
  <si>
    <t>seq_1603293_x1                               ................................................................guuccuggccucgaugc...........................</t>
  </si>
  <si>
    <t>seq_1591026_x1                               ...................................................................ccuggccucgaugcacu........................</t>
  </si>
  <si>
    <t>seq_1615623_x1                               ...................................................................ccuggccucgaugcacugc......................</t>
  </si>
  <si>
    <t>seq_1599528_x1                               ...................................................................ccuggccucgaugcacugccuc...................</t>
  </si>
  <si>
    <t>seq_1597904_x1                               ....................................................................cuggccucgaugcacugc......................</t>
  </si>
  <si>
    <t>seq_1582933_x1                               ....................................................................cuggccucgaugcacugccuc...................</t>
  </si>
  <si>
    <t>&gt;KHVU_7440</t>
  </si>
  <si>
    <t>exp                                          ffffffffSSSSSSSSSSSSSSSSSSSSSSllllllllllllllllllllllllllllllllllllllllMMMMMMMMMMMMMMMMMMMMMffffffffffffffffffff</t>
  </si>
  <si>
    <t>obs                                          ffffffSSSSSSSSSSSSSSSSSSSSSSSlllllllllllllllllllllllllllllllllllllllllMMMMMMMMMMMMMMMMMMMMMffffffffffffffffffff</t>
  </si>
  <si>
    <t>pri_seq                                      ugcccucuuacaaacccgacgaccgucucacagccuuugagagggagacugucgaaauggcagaacacccagacgccgucgaguuugugacacuuagacgacgcagggccc</t>
  </si>
  <si>
    <t>pri_struct                                   .((((((((((((((.(((((..(((((....((((((((.((.....)).)))))..))).........))))).))))).))))))))............).)))))..</t>
  </si>
  <si>
    <t>seq_1535289_x6                               ......cuuacaaacccgacgaccgucuc..................................................................................</t>
  </si>
  <si>
    <t>seq_1605066_x1                               ........uacaaacccgacgaccgucuc..................................................................................</t>
  </si>
  <si>
    <t>seq_1591971_x1                               .........acaaacccgacgaccgu.....................................................................................</t>
  </si>
  <si>
    <t>seq_1593827_x1                               .........acaaacccgacgaccguc....................................................................................</t>
  </si>
  <si>
    <t>seq_1605986_x1                               .........acaaacccgacgaccgucu...................................................................................</t>
  </si>
  <si>
    <t>seq_1536201_x6                               .........acaaacccgacgaccgucuc..................................................................................</t>
  </si>
  <si>
    <t>seq_1610400_x1                               .........acaaacccgacgaccgucucac................................................................................</t>
  </si>
  <si>
    <t>seq_1598347_x1                               .........acaaacccgacgaccgucucacag..............................................................................</t>
  </si>
  <si>
    <t>seq_1605246_x1                               ...........aaacccgacgaccgucu...................................................................................</t>
  </si>
  <si>
    <t>seq_1585779_x1                               ...........aaacccgacgaccgucucac................................................................................</t>
  </si>
  <si>
    <t>seq_1616033_x1                               ...............ccgacgaccgucucacagccuuu.........................................................................</t>
  </si>
  <si>
    <t>seq_1619670_x1                               ...................................uuugagagggagacugucgaa.......................................................</t>
  </si>
  <si>
    <t>seq_1564452_x2                               ...................augcccucuguccacgac.......................................................................</t>
  </si>
  <si>
    <t>seq_1509196_x12                              ...................augcccucuguccacgacu......................................................................</t>
  </si>
  <si>
    <t>seq_1563156_x2                               ....................ugcccucuguccacgacu......................................................................</t>
  </si>
  <si>
    <t>seq_1567930_x2                               .....................gcccucuguccacgacuau....................................................................</t>
  </si>
  <si>
    <t>seq_1567700_x2                               ......................................................................................aguggcagaugggcaagcu...</t>
  </si>
  <si>
    <t>&gt;KHVU_2722</t>
  </si>
  <si>
    <t>exp                                          ffffffffffffffffffffMMMMMMMMMMMMMMMMMMMlllllllSSSSSSSSSSSSSSSSSSfffffffffffffffffffffffffffffffffffffffffffff</t>
  </si>
  <si>
    <t>obs                                          ffffffffffffffffffffMMMMMMMMMMMMMMMMMMMlllllllSSSSSSSSSSSSSSSSSSSffffffffffffffffffffffffffffffffffffffffffff</t>
  </si>
  <si>
    <t>pri_seq                                      cggcgucgaccaguucccauacccuggcgucgaacgagugcuugauccgggcgacguugggugucacguucucguagucgggcgcgaagagucuggcgggaggaggcac</t>
  </si>
  <si>
    <t>pri_struct                                   ..((.((......(((((((((((.(((((((..((.((.....)).))..))))))))))))).(((....))).(((((((.......)))))))))))))).))..</t>
  </si>
  <si>
    <t>seq_1553939_x4                               ..................auacccuggcgucgaacgagu......................................................................</t>
  </si>
  <si>
    <t>seq_1519620_x9                               ....................acccuggcgucgaacgagu......................................................................</t>
  </si>
  <si>
    <t>seq_1603347_x1                               ....................acccuggcgucgaacgagugc....................................................................</t>
  </si>
  <si>
    <t>seq_1614157_x1                               ..............................................ccgggcgacguugggugu.............................................</t>
  </si>
  <si>
    <t>seq_1588178_x1                               ..............................................ccgggcgacguuggguguc............................................</t>
  </si>
  <si>
    <t>&gt;KHVU_7144</t>
  </si>
  <si>
    <t>exp                                          ffffffffffffffffffffffffffffffffffffffffMMMMMMMMMMMMMMMMMMMMMMlllllllSSSSSSSSSSSSSSSSSSSSSSfffffffffffffffff</t>
  </si>
  <si>
    <t>obs                                          ffffffffffffffffffffffffffffffffffffffffMMMMMMMMMMMMMMMMMMMMMMllllllllSSSSSSSSSSSSSSSSSSffffffffffffffffffff</t>
  </si>
  <si>
    <t>pri_seq                                      uggcacugacacuggugcugcugaggcugaggcuguugaaggggagucugagcuuugagaucuugaaauucucggagcucgagcugcugcagcugcugcuggaucugg</t>
  </si>
  <si>
    <t>pri_struct                                   .((((((......)))))).....(((...((((((.....((.(((.((((((((((((.........)))))))))))).))).))))))))...)))........</t>
  </si>
  <si>
    <t>seq_1572879_x1                               ........................................ggggagucugagcuuugagauc..............................................</t>
  </si>
  <si>
    <t>seq_1574060_x1                               ......................................................................cucggagcucgagcugcu....................</t>
  </si>
  <si>
    <t>&gt;KHVU_6960</t>
  </si>
  <si>
    <t>exp                                          fffffffffffffffffffffffffffffffffffffffSSSSSSSSSSSSSSSSSSSSSSSllllllllMMMMMMMMMMMMMMMMMMMMffffffffffffffffffff</t>
  </si>
  <si>
    <t>seq_226587_x19                               ....................aggccgucggccuucaugaugu.....................................................................</t>
  </si>
  <si>
    <t xml:space="preserve">                                                                                    GACGCCTTCGTCCGATGAACGGTTG  1</t>
  </si>
  <si>
    <t xml:space="preserve">                                                                                         CTTCGTCCGATGAACGGTTG  4</t>
  </si>
  <si>
    <t xml:space="preserve">                                                                                          TTCGTCCGATGAACGGTTGATG  1</t>
  </si>
  <si>
    <t xml:space="preserve">                                                                             TCCGCGGGACGCCTTCG  6</t>
  </si>
  <si>
    <t xml:space="preserve">                                                                             TCCGCGGGACGCCTTCGTCCGATG  1</t>
  </si>
  <si>
    <t xml:space="preserve">                                                                               CGCGGGACGCCTTCG  1</t>
  </si>
  <si>
    <t xml:space="preserve">                                                                                  GGGACGCCTTCGTCCGATGAACGG  1</t>
  </si>
  <si>
    <t xml:space="preserve">                                                                                      TGCGTGAGGGTGTTGGC 2</t>
  </si>
  <si>
    <t xml:space="preserve">                                                                                       GCGTGAGGGTGTTGG 4</t>
  </si>
  <si>
    <t xml:space="preserve">                                                                                        CGTGAGGGTGTTGGC 3</t>
  </si>
  <si>
    <t xml:space="preserve">                                                                                                TGTTGGCCGGCACGTGCT 8</t>
  </si>
  <si>
    <t xml:space="preserve">                                                                                                TGTTGGCCGGCACGTGCTTG 2</t>
  </si>
  <si>
    <t xml:space="preserve">                                                                                                       CGGCACGTGCTTGTTGGGCG 3171</t>
  </si>
  <si>
    <t xml:space="preserve">                                                                                                       CGGCACGTGCTTGTTGGG 87</t>
  </si>
  <si>
    <t xml:space="preserve">                                                                                                       CGGCACGTGCTTGTTGGGC 48</t>
  </si>
  <si>
    <t xml:space="preserve">                                                                                                       CGGCACGTGCTTGTTGG 16</t>
  </si>
  <si>
    <t xml:space="preserve">                                                                                                       CGGCACGTGCTTGTTGGGCGT 12</t>
  </si>
  <si>
    <t xml:space="preserve">                                                                                                       CGGCACGTGCTTGTTGGGCGTC 6</t>
  </si>
  <si>
    <t xml:space="preserve">                                                                                                       CGGCACGTGCTTGTTGGGCGTCC 4</t>
  </si>
  <si>
    <t xml:space="preserve">                                                                                                        GGCACGTGCTTGTTGGGCG 53</t>
  </si>
  <si>
    <t xml:space="preserve">                                                                                                        GGCACGTGCTTGTTGGGCGT 1</t>
  </si>
  <si>
    <t xml:space="preserve">                                                                                                         GCACGTGCTTGTTGGGCG 1</t>
  </si>
  <si>
    <t xml:space="preserve">                                                                                                         GCACGTGCTTGTTGGGCGT 1</t>
  </si>
  <si>
    <t xml:space="preserve"> ((((.((((.....(((((((..(((.(((((.....(((((((((((((((.(((((..(((((.((......))..))))).))))).))))))))))))))).))).)).)))..)).))))))).)).))))                    </t>
  </si>
  <si>
    <t>MR5057 - N076 Infection</t>
  </si>
  <si>
    <t xml:space="preserve">   GGAGGCAGTGACGGCAATGTCGTT 149</t>
  </si>
  <si>
    <t xml:space="preserve">   GGAGGCAGTGACGGCAATGTCGT 94</t>
  </si>
  <si>
    <t xml:space="preserve">   GGAGGCAGTGACGGCAATGT 70</t>
  </si>
  <si>
    <t xml:space="preserve">   GGAGGCAGTGACGGCAATGTC 13</t>
  </si>
  <si>
    <t xml:space="preserve">   GGAGGCAGTGACGGCAATGTCG 10</t>
  </si>
  <si>
    <t xml:space="preserve">   GGAGGCAGTGACGGCAA 7</t>
  </si>
  <si>
    <t xml:space="preserve">   GGAGGCAGTGACGGCAATG 5</t>
  </si>
  <si>
    <t xml:space="preserve">   GGAGGCAGTGACGGCA 3</t>
  </si>
  <si>
    <t xml:space="preserve">    GAGGCAGTGACGGCAATGTCGTT 10</t>
  </si>
  <si>
    <t xml:space="preserve">    GAGGCAGTGACGGCAATGTCGT 1</t>
  </si>
  <si>
    <t xml:space="preserve">     AGGCAGTGACGGCAATGTCGTT 1</t>
  </si>
  <si>
    <t xml:space="preserve">         AGTGACGGCAATGTCGTTT 1</t>
  </si>
  <si>
    <t xml:space="preserve">            GACGGCAATGTCGTT 1</t>
  </si>
  <si>
    <t xml:space="preserve">                                 CCCGAAATTGCGGCCGCTGTCGACG 1</t>
  </si>
  <si>
    <t xml:space="preserve">                                 CCCGAAATTGCGGCCGCTGTCGAC 1</t>
  </si>
  <si>
    <t xml:space="preserve">                                  CCGAAATTGCGGCCGCTGTCGACGA 59</t>
  </si>
  <si>
    <t xml:space="preserve">                                  CCGAAATTGCGGCCGCTGTCGACG 12</t>
  </si>
  <si>
    <t xml:space="preserve">                                   CGAAATTGCGGCCGCTGTCGACGA 101</t>
  </si>
  <si>
    <t xml:space="preserve">                                    GAAATTGCGGCCGCTGTCGACGA 134</t>
  </si>
  <si>
    <t xml:space="preserve">                                    GAAATTGCGGCCGCTGTCGACG 16</t>
  </si>
  <si>
    <t xml:space="preserve">                                     AAATTGCGGCCGCTGTCGACGA 1166058</t>
  </si>
  <si>
    <t xml:space="preserve">                                     AAATTGCGGCCGCTGTCGACG 127954</t>
  </si>
  <si>
    <t xml:space="preserve">                                     AAATTGCGGCCGCTGTCGAC 6382</t>
  </si>
  <si>
    <t xml:space="preserve">                                     AAATTGCGGCCGCTGTCGA 3144</t>
  </si>
  <si>
    <t xml:space="preserve">                                     AAATTGCGGCCGCTGTCGACGAC 317</t>
  </si>
  <si>
    <t xml:space="preserve">                                     AAATTGCGGCCGCTGTCG 135</t>
  </si>
  <si>
    <t xml:space="preserve">                                     AAATTGCGGCCGCTGTCGACGACG 10</t>
  </si>
  <si>
    <t xml:space="preserve">                                     AAATTGCGGCCGCTGTC 9</t>
  </si>
  <si>
    <t xml:space="preserve">                                     AAATTGCGGCCGCTGT 8</t>
  </si>
  <si>
    <t xml:space="preserve">                                      AATTGCGGCCGCTGTCGACGA 13561</t>
  </si>
  <si>
    <t xml:space="preserve">                                      AATTGCGGCCGCTGTCGACG 1403</t>
  </si>
  <si>
    <t xml:space="preserve">                                      AATTGCGGCCGCTGTCGAC 134</t>
  </si>
  <si>
    <t xml:space="preserve">                                      AATTGCGGCCGCTGTCGA 43</t>
  </si>
  <si>
    <t xml:space="preserve">                                      AATTGCGGCCGCTGTCGACGAC 4</t>
  </si>
  <si>
    <t xml:space="preserve">                                      AATTGCGGCCGCTGTC 1</t>
  </si>
  <si>
    <t xml:space="preserve">                                       ATTGCGGCCGCTGTCGACGA 1455</t>
  </si>
  <si>
    <t xml:space="preserve">                                       ATTGCGGCCGCTGTCGACG 143</t>
  </si>
  <si>
    <t xml:space="preserve">                                       ATTGCGGCCGCTGTCGAC 13</t>
  </si>
  <si>
    <t xml:space="preserve">                                       ATTGCGGCCGCTGTCGA 1</t>
  </si>
  <si>
    <t xml:space="preserve">                                        TTGCGGCCGCTGTCGACGA 799</t>
  </si>
  <si>
    <t xml:space="preserve">                                        TTGCGGCCGCTGTCGACG 84</t>
  </si>
  <si>
    <t xml:space="preserve">                                        TTGCGGCCGCTGTCGACGAC 1</t>
  </si>
  <si>
    <t xml:space="preserve">                                         TGCGGCCGCTGTCGACGA 855</t>
  </si>
  <si>
    <t xml:space="preserve">                                         TGCGGCCGCTGTCGACG 114</t>
  </si>
  <si>
    <t xml:space="preserve">                                         TGCGGCCGCTGTCGAC 7</t>
  </si>
  <si>
    <t xml:space="preserve">                                         TGCGGCCGCTGTCGA 3</t>
  </si>
  <si>
    <t xml:space="preserve">                                          GCGGCCGCTGTCGACGA 281</t>
  </si>
  <si>
    <t xml:space="preserve">                                          GCGGCCGCTGTCGACG 27</t>
  </si>
  <si>
    <t xml:space="preserve">                                          GCGGCCGCTGTCGAC 4</t>
  </si>
  <si>
    <t xml:space="preserve">                                          GCGGCCGCTGTCGACGACGT 1</t>
  </si>
  <si>
    <t xml:space="preserve">                                           CGGCCGCTGTCGACGA 79</t>
  </si>
  <si>
    <t xml:space="preserve">                                           CGGCCGCTGTCGACG 8</t>
  </si>
  <si>
    <t xml:space="preserve">                                            GGCCGCTGTCGACGA 308</t>
  </si>
  <si>
    <t>MR5075 - N076 Infection</t>
  </si>
  <si>
    <t>pri_seq                                      cugaagggcacgcugucgagggugucgagcugaacggaccagccguccuuaccgggguccucggucucgucggcucccuugucucccuuguccccggccuugcccuugucccc</t>
  </si>
  <si>
    <t>pri_struct                                   ...(((((((.((((.((((((.(.((((((((.((((((((...(((.....)))...)).)))).)))))))))....).).))))))....))))..)))))))......</t>
  </si>
  <si>
    <t>seq_256790_x2                                ....................ggugucgagcugaacggaccagc......................................................................</t>
  </si>
  <si>
    <t>seq_266081_x1                                ...........................................................cucggucucgucggcucccu..................................</t>
  </si>
  <si>
    <t>&gt;KHVU_4505</t>
  </si>
  <si>
    <t>exp                                          ffffffffffffffffffffMMMMMMMMMMMMMMMMMMllllllllllllllllllllllllllllllllSSSSSSSSSSSSSSSSffffffffffffffffffffff</t>
  </si>
  <si>
    <t>pri_seq                                      acccgacccacaggagguccuggccgaagauguucagguccuucuugccggucuccguggucaggaagggaggacgccaggccagggccgccugcagggcgcgcagga</t>
  </si>
  <si>
    <t>pri_struct                                   .((((.(((.((((.((((((((((...(.(((((...((((((((((((.......))).))))))))).))))))..)))))))))).))))..)))))....)).</t>
  </si>
  <si>
    <t>seq_267846_x1                                ...........aggagguccuggccgaagauguuc.........................................................................</t>
  </si>
  <si>
    <t>seq_1602729_x1                               ........................................................................ucugugaggcagaggcggu...................</t>
  </si>
  <si>
    <t>seq_1554243_x4                               .........................................................................cugugaggcagaggcggu...................</t>
  </si>
  <si>
    <t>Total pre-miRNA candiates identified</t>
  </si>
  <si>
    <t xml:space="preserve">Total pre-miRNA candidates </t>
  </si>
  <si>
    <t>MIREAP</t>
  </si>
  <si>
    <t>User Anotation</t>
  </si>
  <si>
    <t>seq_1448819_x60                              ........cucuggcacgccguugauaccggu...............................................................................</t>
  </si>
  <si>
    <t>seq_1436281_x85                              .........ucuggcacgccguugauaccggu...............................................................................</t>
  </si>
  <si>
    <t>seq_1470640_x30                              ..........cuggcacgccguugauaccggu...............................................................................</t>
  </si>
  <si>
    <t>seq_1457821_x46                              ...........uggcacgccguugauaccggu...............................................................................</t>
  </si>
  <si>
    <t>seq_1544916_x5                               .............gcacgccguugauaccggu...............................................................................</t>
  </si>
  <si>
    <t>seq_1546656_x5                               ..............cacgccguugauaccggu...............................................................................</t>
  </si>
  <si>
    <t>seq_1592594_x1                               ......................ugauaccggucagcaccc.......................................................................</t>
  </si>
  <si>
    <t>seq_1608960_x1                               ................................cagcacccucccguagaa.............................................................</t>
  </si>
  <si>
    <t>seq_1600912_x1                               ................................cagcacccucccguagaac............................................................</t>
  </si>
  <si>
    <t>seq_1518611_x10                              ................................cagcacccucccguagaacuu..........................................................</t>
  </si>
  <si>
    <t>seq_1369796_x1126                            ................................cagcacccucccguagaacuug.........................................................</t>
  </si>
  <si>
    <t>seq_1420788_x133                             ................................cagcacccucccguagaacuugu........................................................</t>
  </si>
  <si>
    <t>seq_1579856_x1                               ....................................................................ccggggacaggcucauac.........................</t>
  </si>
  <si>
    <t>seq_1618019_x1                               ....................................................................................acgcuucaucggcacggu.........</t>
  </si>
  <si>
    <t>seq_1615752_x1                               ......................................................................................gcuucaucggcacggugccgcugag</t>
  </si>
  <si>
    <t>&gt;KHVU_1590</t>
  </si>
  <si>
    <t>exp                                          ffffffffffffffffffffMMMMMMMMMMMMMMMMMMMlllllllllllllllSSSSSSSSSSSSSSSSSSSSfffffffffffffffffffffffffffffffffff</t>
  </si>
  <si>
    <t>obs                                          ffffffffffffffffffffMMMMMMMMMMMMMMMMMMMlllllllllllllSSSSSSSSSSSSSSSSSSSSSffffffffffffffffffffffffffffffffffff</t>
  </si>
  <si>
    <t>pri_seq                                      ggacuucuucuuccacuuuuacgagauggucugggcccugcacuuugguccucuggcgcagaccgucgucgaccaggccgucaggcccagcguccaccgcaacgcggcg</t>
  </si>
  <si>
    <t>pri_struct                                   ((((.................((((((((((((.(((..(.((....)).)...))).))))))))).)))....((((....))))....)))).((((...))))..</t>
  </si>
  <si>
    <t>seq_1602047_x1                               ..............acuuuuacgagauggucugggccc.......................................................................</t>
  </si>
  <si>
    <t>seq_1569698_x1                               ..................uuacgagauggucugggcccugc....................................................................</t>
  </si>
  <si>
    <t>seq_1609555_x1                               ...................uacgagauggucugggccc.......................................................................</t>
  </si>
  <si>
    <t>seq_1542226_x5                               ....................acgagauggucugggcc........................................................................</t>
  </si>
  <si>
    <t>seq_1442956_x70                              ....................acgagauggucugggcccu......................................................................</t>
  </si>
  <si>
    <t>seq_1557815_x4                               ....................acgagauggucugggcccugc....................................................................</t>
  </si>
  <si>
    <t>seq_1619539_x1                               ....................acgagauggucugggcccugca...................................................................</t>
  </si>
  <si>
    <t>seq_1600262_x1                               ....................acgagauggucugggcccugcac..................................................................</t>
  </si>
  <si>
    <t>seq_1602636_x1                               ....................acgagauggucugggcccugcacu.................................................................</t>
  </si>
  <si>
    <t>seq_1609968_x1                               .....................cgagauggucugggcccu......................................................................</t>
  </si>
  <si>
    <t>seq_1590432_x1                               ......................gagauggucugggcccug.....................................................................</t>
  </si>
  <si>
    <t>seq_1588119_x1                               ........................gauggucugggcccugcacuu................................................................</t>
  </si>
  <si>
    <t>seq_1608294_x1                               .....................................cugcacuuugguccucuggcgc..................................................</t>
  </si>
  <si>
    <t>seq_1576338_x1                               .......................................gcacuuugguccucugg.....................................................</t>
  </si>
  <si>
    <t>seq_1573949_x1                               .......................................gcacuuugguccucuggcgc..................................................</t>
  </si>
  <si>
    <t>seq_1607834_x1                               .........................................acuuugguccucuggcg...................................................</t>
  </si>
  <si>
    <t>seq_1538127_x6                               .........................................acuuugguccucuggcgc..................................................</t>
  </si>
  <si>
    <t>seq_1568711_x1                               ................................................uccucuggcgcagaccgucgucgac....................................</t>
  </si>
  <si>
    <t>seq_1598198_x1                               .................................................ccucuggcgcagaccgucgu........................................</t>
  </si>
  <si>
    <t>seq_1574560_x1                               ..................................................cucuggcgcagaccgucgu........................................</t>
  </si>
  <si>
    <t>seq_1579156_x1                               ..................................................cucuggcgcagaccgucgucgac....................................</t>
  </si>
  <si>
    <t>seq_1577899_x1                               ..................................................cucuggcgcagaccgucgucgacc...................................</t>
  </si>
  <si>
    <t>seq_1527013_x8                               ....................................................cuggcgcagaccgucgu........................................</t>
  </si>
  <si>
    <t>seq_1608490_x1                               ....................................................cuggcgcagaccgucgucg......................................</t>
  </si>
  <si>
    <t>seq_1494018_x17                              ....................................................cuggcgcagaccgucgucgac....................................</t>
  </si>
  <si>
    <t>seq_1526901_x8                               ....................................................cuggcgcagaccgucgucgacc...................................</t>
  </si>
  <si>
    <t>seq_1550999_x4                               .....................................................uggcgcagaccgucgucgac....................................</t>
  </si>
  <si>
    <t>seq_260870_x1                                .........................acggugcuccugaacgcggacgu...............................................................</t>
  </si>
  <si>
    <t>seq_252344_x2                                ...........................ggugcuccugaacgcggac.................................................................</t>
  </si>
  <si>
    <t>seq_269029_x1                                .......................................................cagcugaggcccuacaggacg...................................</t>
  </si>
  <si>
    <t>ebv-mir-BART14</t>
  </si>
  <si>
    <t>ebv-mir-BART15</t>
  </si>
  <si>
    <t>ebv-mir-BART16</t>
  </si>
  <si>
    <t>ebv-mir-BART18</t>
  </si>
  <si>
    <t>ebv-mir-BART19</t>
  </si>
  <si>
    <t>ebv-mir-BART20</t>
  </si>
  <si>
    <t>MD8739</t>
  </si>
  <si>
    <t>MD9480</t>
  </si>
  <si>
    <t>MD8727</t>
  </si>
  <si>
    <t>MD8731</t>
  </si>
  <si>
    <t>MD8780</t>
  </si>
  <si>
    <t xml:space="preserve">                                                                                                                                CAAATGGACTCCGTCTCTCGATTG  1</t>
  </si>
  <si>
    <t xml:space="preserve">                                                                                                                                 AAATGGACTCCGTCTCTCGATTGTCG  1</t>
  </si>
  <si>
    <t xml:space="preserve">                                                                                                                                 AAATGGACTCCGTCTCTCGATTG  3</t>
  </si>
  <si>
    <t xml:space="preserve">                                                                                                                                 AAATGGACTCCGTCTCTCG  1</t>
  </si>
  <si>
    <t xml:space="preserve">                                                                                                                                  AATGGACTCCGTCTCTCGATTGTCG  3</t>
  </si>
  <si>
    <t xml:space="preserve">                                                                                                                                  AATGGACTCCGTCTCTCGATTG  2</t>
  </si>
  <si>
    <t xml:space="preserve">                                                                                                                                  AATGGACTCCGTCTCTCG  1</t>
  </si>
  <si>
    <t xml:space="preserve">                                                                                                                                    TGGACTCCGTCTCTCGATTG  4</t>
  </si>
  <si>
    <t xml:space="preserve">                                                                                                                                     GGACTCCGTCTCTCGATTGTCG  2</t>
  </si>
  <si>
    <t xml:space="preserve">                                                                                                                                       ACTCCGTCTCTCGATTGTCGTGACG  1</t>
  </si>
  <si>
    <t xml:space="preserve">                                                                                                                                       ACTCCGTCTCTCGATTGTCGTG  1</t>
  </si>
  <si>
    <t xml:space="preserve">                                                                                                                                        CTCCGTCTCTCGATTGTCG  2</t>
  </si>
  <si>
    <t xml:space="preserve">                                                                                                                                         TCCGTCTCTCGATTGTCGTG  1</t>
  </si>
  <si>
    <t xml:space="preserve">                                                                                                                                          CCGTCTCTCGATTGTCGTG  1</t>
  </si>
  <si>
    <t xml:space="preserve">                                                                                                                                              CTCTCGATTGTCGTGACGACTCTG  1</t>
  </si>
  <si>
    <t xml:space="preserve">     GGGGGCCCAGCAAAGCCACG  1</t>
  </si>
  <si>
    <t xml:space="preserve">                AAAGCCACGTGCTAGAGG  1</t>
  </si>
  <si>
    <t xml:space="preserve">                AAAGCCACGTGCTAGAGGCTGAGG  1</t>
  </si>
  <si>
    <t xml:space="preserve">                        GTGCTAGAGGCTGAGG  1</t>
  </si>
  <si>
    <t xml:space="preserve">                        GTGCTAGAGGCTGAGGG  1</t>
  </si>
  <si>
    <t xml:space="preserve">                             AGAGGCTGAGGGCAGG  1</t>
  </si>
  <si>
    <t xml:space="preserve">                              GAGGCTGAGGGCAGGCTG  1</t>
  </si>
  <si>
    <t xml:space="preserve">                              GAGGCTGAGGGCAGGCTGAGG  1</t>
  </si>
  <si>
    <t xml:space="preserve">                                   TGAGGGCAGGCTGAGGTCCCTG  1</t>
  </si>
  <si>
    <t xml:space="preserve">                                          AGGCTGAGGTCCCTGATTCGATG  1</t>
  </si>
  <si>
    <t xml:space="preserve">    AGGGGGCCGTCGCTTGGGGCTG  1</t>
  </si>
  <si>
    <t xml:space="preserve">              CGCTTGGGGCTGCCGTCTGCTG  1</t>
  </si>
  <si>
    <t xml:space="preserve">                              CTGCTGTTCCCGATGGGGCTCTGG  4</t>
  </si>
  <si>
    <t xml:space="preserve">                               TGCTGTTCCCGATGGGGCTCTGG  4</t>
  </si>
  <si>
    <t xml:space="preserve">                                 CTGTTCCCGATGGGGCTCTGG  1</t>
  </si>
  <si>
    <t xml:space="preserve">                                   GTTCCCGATGGGGCTCTGG  1</t>
  </si>
  <si>
    <t xml:space="preserve">                TTATGGTTACTCGTAATGG  4</t>
  </si>
  <si>
    <t xml:space="preserve">                  ATGGTTACTCGTAATGG  18</t>
  </si>
  <si>
    <t xml:space="preserve">    TAATGGTCTTTGGAAGAAACG  1</t>
  </si>
  <si>
    <t xml:space="preserve">     AATGGTCTTTGGAAGAAACG  19</t>
  </si>
  <si>
    <t xml:space="preserve">                           TAAACAAGCGATTTAACTTTGG  1</t>
  </si>
  <si>
    <t xml:space="preserve">                            AAACAAGCGATTTAACTTTGGGG  1</t>
  </si>
  <si>
    <t xml:space="preserve">  ATCCTCACGTTGTGGGGGACGG  7</t>
  </si>
  <si>
    <t xml:space="preserve">   TCCTCACGTTGTGGGGGACGG  2</t>
  </si>
  <si>
    <t>seq_264978_x1                                .............................................................................ccaaggacucagucgucgccgagc.........</t>
  </si>
  <si>
    <t>seq_267189_x1                                ..............................................................................caaggacucagucgucgccgagcu........</t>
  </si>
  <si>
    <t>seq_230084_x12                               ...............................................................................aaggacucagucgucgccgagc.........</t>
  </si>
  <si>
    <t>seq_265639_x1                                ................................................................................aggacucagucgucgccgagc.........</t>
  </si>
  <si>
    <t>seq_254246_x2                                .................................................................................ggacucagucgucgccgagcu........</t>
  </si>
  <si>
    <t>&gt;KHVU_5500</t>
  </si>
  <si>
    <t>exp                                          ffffffffffffffffffffffffffffffffffffSSSSSSSSSSSSSSSSSSSSSSSSllllllllllMMMMMMMMMMMMMMMMMMMMMffffffffffffffffffff</t>
  </si>
  <si>
    <t>obs                                          ffffffffffffffffffffffffffffffffffffSSSSSSSSSSSSSSSSSSSSSlllllllllllllMMMMMMMMMMMMMMMMMMMMMffffffffffffffffffff</t>
  </si>
  <si>
    <t>pri_seq                                      uucaucaccacccugcaggaguaccucaagcucgacauggcggagcagcugacccucaagacccaggugcagaagcagcucgacgccaugcaggcgagcggcgccaagagc</t>
  </si>
  <si>
    <t>pri_struct                                   .............((.(((....))))).((((..(((((((..(.(((((....((...((....))...))..))))))..)))))))..((((.....))))..))))</t>
  </si>
  <si>
    <t>seq_273671_x1                                ...........................aagcucgacauggcggagcagcugacc.........................................................</t>
  </si>
  <si>
    <t>seq_276282_x1                                ...................................cauggcggagcagcugacccuc......................................................</t>
  </si>
  <si>
    <t>seq_255428_x2                                ....................................auggcggagcagcugacc.........................................................</t>
  </si>
  <si>
    <t>seq_256792_x2                                ....................................auggcggagcagcugacccu.......................................................</t>
  </si>
  <si>
    <t>seq_236554_x6                                ....................................auggcggagcagcugacccuc......................................................</t>
  </si>
  <si>
    <t>seq_265914_x1                                ....................................auggcggagcagcugacccuca.....................................................</t>
  </si>
  <si>
    <t>seq_274583_x1                                ................................................................aggugcagaagcagcucgacgccau......................</t>
  </si>
  <si>
    <t>seq_277900_x1                                ......................................................................agaagcagcucgacgccau......................</t>
  </si>
  <si>
    <t>seq_261706_x1                                ......................................................................agaagcagcucgacgccaug.....................</t>
  </si>
  <si>
    <t>seq_1533775_x7                               ....................augacggagcucaggcacauc...................................................................</t>
  </si>
  <si>
    <t>seq_1603370_x1                               ....................augacggagcucaggcacauca..................................................................</t>
  </si>
  <si>
    <t>seq_1613220_x1                               ....................augacggagcucaggcacaucag.................................................................</t>
  </si>
  <si>
    <t>seq_1571473_x1                               .....................ugacggagcucaggcac......................................................................</t>
  </si>
  <si>
    <t>seq_1582726_x1                               .....................ugacggagcucaggcacauc...................................................................</t>
  </si>
  <si>
    <t>seq_1517061_x10                              ......................gacggagcucaggcacau....................................................................</t>
  </si>
  <si>
    <t>seq_1577877_x1                               ........................................................................................gacacuuagacgacgcagg....</t>
  </si>
  <si>
    <t>seq_1573919_x1                               ........................................................................................gacacuuagacgacgcagggcc.</t>
  </si>
  <si>
    <t>&gt;KHVU_840</t>
  </si>
  <si>
    <t>exp                                          ffffffffffffffffffffMMMMMMMMMMMMMMMMMMMMMlllllllllllllllllllllllSSSSSSSSSSSSSSSSSSSSSfffffffffffffffffffffff</t>
  </si>
  <si>
    <t>obs                                          ffffffffffffffffffffMMMMMMMMMMMMMMMMMMMMMllllllllllllllllllllllSSSSSSSSSSSSSSSSSSSSSffffffffffffffffffffffff</t>
  </si>
  <si>
    <t>pri_seq                                      guguagggguuagagaggguaggaugccugagagcguguuccacaucggcgccgagcgccaccagcaagccuucauggguccugccaacgacgccuaccuccugagag</t>
  </si>
  <si>
    <t>pri_struct                                   ..(((((.(((...(..((((((((.(.((((.((.((((.......(((((...)))))...)))).)).)))).).))))))))..)))).)))))(((....)))</t>
  </si>
  <si>
    <t>seq_1573801_x1                               ....................aggaugccugagagcgu.......................................................................</t>
  </si>
  <si>
    <t>seq_1509832_x12                              ....................aggaugccugagagcgug......................................................................</t>
  </si>
  <si>
    <t>seq_1470730_x30                              ....................aggaugccugagagcgugu.....................................................................</t>
  </si>
  <si>
    <t>seq_1482250_x23                              ....................aggaugccugagagcguguu....................................................................</t>
  </si>
  <si>
    <t>seq_1447272_x64                              ....................aggaugccugagagcguguuc...................................................................</t>
  </si>
  <si>
    <t>seq_1503476_x13                              ....................aggaugccugagagcguguucc..................................................................</t>
  </si>
  <si>
    <t>seq_1619549_x1                               ....................aggaugccugagagcguguuccac................................................................</t>
  </si>
  <si>
    <t>seq_1591574_x1                               .....................ggaugccugagagcguguuc...................................................................</t>
  </si>
  <si>
    <t>seq_1588342_x1                               ......................gaugccugagagcguguu....................................................................</t>
  </si>
  <si>
    <t>seq_1582093_x1                               ......................gaugccugagagcguguucc..................................................................</t>
  </si>
  <si>
    <t>seq_1611715_x1                               ............................ugagagcguguuccaca...............................................................</t>
  </si>
  <si>
    <t>seq_1597037_x1                               ............................................aucggcgccgagcgccaccagcaa........................................</t>
  </si>
  <si>
    <t>seq_1593542_x1                               ...............................................................agcaagccuucauggguccug........................</t>
  </si>
  <si>
    <t>seq_1569992_x1                               .........................................................................cauggguccugccaacga.................</t>
  </si>
  <si>
    <t>seq_1604689_x1                               ..........................................................................auggguccugccaacga.................</t>
  </si>
  <si>
    <t>seq_1582272_x1                               ..........................................................................auggguccugccaacgacgccu............</t>
  </si>
  <si>
    <t>&gt;KHVU_6024</t>
  </si>
  <si>
    <t>exp                                          ffSSSSSSSSSSSSSSSSllllllllllllllllllllllllllllllllllllllllllllllllllllMMMMMMMMMMMMMMMMMMMffffffffffffffffffff</t>
  </si>
  <si>
    <t>obs                                          fffSSSSSSSSSSSSSSSSSSSSlllllllllllllllllllllllllllllllllllllllllllllllMMMMMMMMMMMMMMMMMMMffffffffffffffffffff</t>
  </si>
  <si>
    <t>pri_seq                                      ggucgccgagcucaggaagcuguacgagaaggagaugcgcgccuacaagcggcacaccgagucgcucuucaaccggcucaggcucgacuaccucaaguacaucaucaag</t>
  </si>
  <si>
    <t>pri_struct                                   ((((((((((((...((((.....(((...((.(.(((.(((......))))))).))...)))..))))....))))).)))..))))....................</t>
  </si>
  <si>
    <t>seq_1618295_x1                               ...cgccgagcucaggaagcugu......................................................................................</t>
  </si>
  <si>
    <t>exp                                          ffffffffffffffffffffMMMMMMMMMMMMMMMMMMMMMllllllllSSSSSSSSSSSSSSSSSSSSffffffffffffffffffffffffffffffffffffffffff</t>
  </si>
  <si>
    <t>obs                                          ffffffffffffffffffffMMMMMMMMMMMMMMMMMMMMMllllllSSSSSSSSSSSSSSSSSSSSSfffffffffffffffffffffffffffffffffffffffffff</t>
  </si>
  <si>
    <t>pri_seq                                      gaugaaagccuuccccaagucuucggagaucaugcggggcuacuggccgcuccgcauguucaccguguccggggacaggcucauacgcuucaucggcacggugccgcugag</t>
  </si>
  <si>
    <t>pri_struct                                   ......((((((((((..(.(..(((.((.((((((((((........)))))))))).)).))).).).))))).))))).......((((.(((((...))))).))))</t>
  </si>
  <si>
    <t>seq_1554803_x4                               ...gaaagccuuccccaagu...........................................................................................</t>
  </si>
  <si>
    <t>seq_1594909_x1                               .........cuuccccaagucuucggaga..................................................................................</t>
  </si>
  <si>
    <t>seq_1612611_x1                               ....................cuucggagaucaugcgg..........................................................................</t>
  </si>
  <si>
    <t>seq_1544596_x5                               ....................cuucggagaucaugcggg.........................................................................</t>
  </si>
  <si>
    <t>seq_1531472_x7                               ....................cuucggagaucaugcggggc.......................................................................</t>
  </si>
  <si>
    <t>seq_1415587_x157                             ....................cuucggagaucaugcggggcu......................................................................</t>
  </si>
  <si>
    <t>seq_1595692_x1                               ....................cuucggagaucaugcggggcua.....................................................................</t>
  </si>
  <si>
    <t>seq_1507960_x12                              ....................cuucggagaucaugcggggcuac....................................................................</t>
  </si>
  <si>
    <t>seq_1459114_x44                              ....................cuucggagaucaugcggggcuacu...................................................................</t>
  </si>
  <si>
    <t>seq_1582718_x1                               .....................uucggagaucaugcggg.........................................................................</t>
  </si>
  <si>
    <t>seq_1565718_x2                               .....................uucggagaucaugcgggg........................................................................</t>
  </si>
  <si>
    <t>seq_1523557_x8                               .....................uucggagaucaugcggggc.......................................................................</t>
  </si>
  <si>
    <t>seq_1451058_x55                              .....................uucggagaucaugcggggcu......................................................................</t>
  </si>
  <si>
    <t>seq_1613515_x1                               .....................uucggagaucaugcggggcuac....................................................................</t>
  </si>
  <si>
    <t>seq_1480322_x24                              .....................uucggagaucaugcggggcuacu...................................................................</t>
  </si>
  <si>
    <t>seq_1600819_x1                               ......................ucggagaucaugcgggg........................................................................</t>
  </si>
  <si>
    <t>seq_1523925_x8                               ......................ucggagaucaugcggggc.......................................................................</t>
  </si>
  <si>
    <t>seq_242775_x4                                .....................................................................ugauggucggaggcucccuc...................</t>
  </si>
  <si>
    <t>UGGACUCUGGCACGCCGUUGAUACCGGUCAGCACCCUCCCGUAGAACUUGUCCACAAAGUUGCAGCAGGCCUGCGUGAGGGUGUUGGCCGGCACGUGCUUGUUGGGCGUCC</t>
  </si>
  <si>
    <t>MR5057</t>
  </si>
  <si>
    <t>GUCGGAGGCAGUGACGGCAAUGUCGUUUUUAUUCCCGAAAUUGCGGCCGCUGUCGACGAC</t>
  </si>
  <si>
    <t xml:space="preserve">                               GTTGTGGGGGACGGTTCAGATCA 6</t>
  </si>
  <si>
    <t xml:space="preserve">                               GTTGTGGGGGACGGTTCAGA 25</t>
  </si>
  <si>
    <t xml:space="preserve">                               GTTGTGGGGGACGGTTCA 1</t>
  </si>
  <si>
    <t>GGUGUGGGGGCCCAGCAAAGCCACGUGCUAGAGGCUGAGGGCAGGCUGAGGUCCCUGAUUC</t>
  </si>
  <si>
    <t>No</t>
  </si>
  <si>
    <t>Not a real pre-miRNA-like hairpin</t>
  </si>
  <si>
    <t>MD773</t>
  </si>
  <si>
    <t>CGCUUGGGGCUGCCGUCUGCUGUUCCCGAUGGGGCUCUGGUGCG</t>
  </si>
  <si>
    <t>MD20185</t>
  </si>
  <si>
    <t>GGUUACUCGUAAUGGUUACAUAUAUUACAUAUAUUACAUAUCAUACUAUACGGUUUACU</t>
  </si>
  <si>
    <t>MD20189</t>
  </si>
  <si>
    <t>UGGUCUUUGGAAGAAACGAAUAAACAAGCGAUUUAACUUUGGGGGUCCG</t>
  </si>
  <si>
    <t>GACGGCGCUGUGCCAGAAGGGCUUUUCCAGCGCUUCGAGCGCGUCGUCGUC</t>
  </si>
  <si>
    <t>MR7404</t>
  </si>
  <si>
    <t>ACGUUGUGGACGGCGCUGUGCCAGAAGGGCUUUUCCAGCGCUUCGAGCGCGUCGUCGUC</t>
  </si>
  <si>
    <t>MR7409</t>
  </si>
  <si>
    <t>CGUGUGGGACGUGAUGAGCGGCGAGCCCCGCGACGGCUCGUCCACACACAUCCUCACG</t>
  </si>
  <si>
    <t>MR7412</t>
  </si>
  <si>
    <t>example miRBase miRNA with the same seed</t>
  </si>
  <si>
    <t>UCSC browser</t>
  </si>
  <si>
    <t>NCBI blastn</t>
  </si>
  <si>
    <t>consensus mature sequence</t>
  </si>
  <si>
    <t>consensus star sequence</t>
  </si>
  <si>
    <t>consensus precursor sequence</t>
  </si>
  <si>
    <t>precursor coordinate</t>
  </si>
  <si>
    <t>KHVU_4678</t>
  </si>
  <si>
    <t>-</t>
  </si>
  <si>
    <t>no</t>
  </si>
  <si>
    <t>aaattgcggccgctgtcgacga</t>
  </si>
  <si>
    <t>ggaggcagtgacggcaatgtcgtt</t>
  </si>
  <si>
    <t>ggaggcagtgacggcaatgtcgtttttattcccgaaattgcggccgctgtcgacga</t>
  </si>
  <si>
    <t>KHVU:69618..69674:-</t>
  </si>
  <si>
    <t>MD11111</t>
  </si>
  <si>
    <t>KHVU_3683</t>
  </si>
  <si>
    <t>yes</t>
  </si>
  <si>
    <t>aggatggtctcagtctgttgtggt</t>
  </si>
  <si>
    <t>agcagcaggctcatcatcatca</t>
  </si>
  <si>
    <t>agcagcaggctcatcatcatcatcagagtcagagatgaggatggtctcagtctgttgtggt</t>
  </si>
  <si>
    <t>KHVU:288168..288229:+</t>
  </si>
  <si>
    <t>KHVU_2055</t>
  </si>
  <si>
    <t>aggcctgcgtgagggtgttggc</t>
  </si>
  <si>
    <t>cagcaccctcccgtagaacttg</t>
  </si>
  <si>
    <t>cagcaccctcccgtagaacttgtccacaaagttgcagcaggcctgcgtgagggtgttggc</t>
  </si>
  <si>
    <t>KHVU:159603..159663:+</t>
  </si>
  <si>
    <t>MR18527</t>
  </si>
  <si>
    <t>KHVU_6996</t>
  </si>
  <si>
    <t>agggtctttgtcacggtggact</t>
  </si>
  <si>
    <t>accaggcgagacgaggacgt</t>
  </si>
  <si>
    <t>accaggcgagacgaggacgtgtacagggtctttgtcacggtggact</t>
  </si>
  <si>
    <t>KHVU:252194..252240:-</t>
  </si>
  <si>
    <t>MD14318</t>
  </si>
  <si>
    <t>KHVU_2519</t>
  </si>
  <si>
    <t>aggacggacgtgtggagcgccgc</t>
  </si>
  <si>
    <t>ggtgctcctgaacgcggac</t>
  </si>
  <si>
    <t>ggtgctcctgaacgcggacgtgctgcaccagctgaggccctacaggacggacgtgtggagcgccgc</t>
  </si>
  <si>
    <t>KHVU:194377..194443:+</t>
  </si>
  <si>
    <t>KHVU_1710</t>
  </si>
  <si>
    <t>aggccgtcggccttcatgatg</t>
  </si>
  <si>
    <t>cgtcgcgaaggtcgacggcgcc</t>
  </si>
  <si>
    <t>aggccgtcggccttcatgatgtagacgccggactcgtcgcgaaggtcgacggcgcc</t>
  </si>
  <si>
    <t>KHVU:133931..133987:+</t>
  </si>
  <si>
    <t>MR6545</t>
  </si>
  <si>
    <t>KHVU_4945</t>
  </si>
  <si>
    <t>aaggactcagtcgtcgccgagc</t>
  </si>
  <si>
    <t>atggcgcctccgagtccggt</t>
  </si>
  <si>
    <t>atggcgcctccgagtccggtgtcaagaaggacgtgcgcaagcgggtcgtcaccaaacccaaggactcagtcgtcgccgagc</t>
  </si>
  <si>
    <t>KHVU:89460..89541:-</t>
  </si>
  <si>
    <t>KHVU_1990</t>
  </si>
  <si>
    <t>acgcgtaggccgtgtccacctc</t>
  </si>
  <si>
    <t>gatgtccacggtgtacccggc</t>
  </si>
  <si>
    <t>acgcgtaggccgtgtccacctcgttgatcttggagatgtccacggtgtacccggc</t>
  </si>
  <si>
    <t>KHVU:154452..154507:+</t>
  </si>
  <si>
    <t>MD9701</t>
  </si>
  <si>
    <t>KHVU_5500</t>
  </si>
  <si>
    <t>agaagcagctcgacgccatgc</t>
  </si>
  <si>
    <t>atggcggagcagctgaccctc</t>
  </si>
  <si>
    <t>atggcggagcagctgaccctcaagacccaggtgcagaagcagctcgacgccatgc</t>
  </si>
  <si>
    <t>KHVU:132486..132541:-</t>
  </si>
  <si>
    <t>KHVU_4878</t>
  </si>
  <si>
    <t>agcgcttcgagcgcgtcgtcgtctt</t>
  </si>
  <si>
    <t>tgacggcgctgtgccagaaggg</t>
  </si>
  <si>
    <t>tgacggcgctgtgccagaagggcttttccagcgcttcgagcgcgtcgtcgtctt</t>
  </si>
  <si>
    <t>KHVU:84886..84940:-</t>
  </si>
  <si>
    <t>MR6373</t>
  </si>
  <si>
    <t>KHVU_4908</t>
  </si>
  <si>
    <t>gggcgtcgggccccctcgccaacc</t>
  </si>
  <si>
    <t>atggcgcagggggtcgccgccgc</t>
  </si>
  <si>
    <t>atggcgcagggggtcgccgccgcgcgggcgtcgggccccctcgccaacc</t>
  </si>
  <si>
    <t>KHVU:87225..87274:-</t>
  </si>
  <si>
    <t>MD7493</t>
  </si>
  <si>
    <t>KHVU_1288</t>
  </si>
  <si>
    <t>ggtgtcgagctgaacggaccagc</t>
  </si>
  <si>
    <t>ctcggtctcgtcggctccct</t>
  </si>
  <si>
    <t>ggtgtcgagctgaacggaccagccgtccttaccggggtcctcggtctcgtcggctccct</t>
  </si>
  <si>
    <t>KHVU:102814..102873:+</t>
  </si>
  <si>
    <t>MR13096</t>
  </si>
  <si>
    <t>KHVU_6071</t>
  </si>
  <si>
    <t>gagagctcctgcacccgatggg</t>
  </si>
  <si>
    <t>tgcgtcgggtgcggggc</t>
  </si>
  <si>
    <t>gagagctcctgcacccgatgggccagctgcgtcgggtgcggggc</t>
  </si>
  <si>
    <t>KHVU:176781..176825:-</t>
  </si>
  <si>
    <t>MD12474</t>
  </si>
  <si>
    <t>KHVU_2189</t>
  </si>
  <si>
    <t>gatggtcggaggctccct</t>
  </si>
  <si>
    <t>ggcgccgacaccaacctcaa</t>
  </si>
  <si>
    <t>ggcgccgacaccaacctcaacgactttctgagagacggcaaggcgtacgccgtcgctctgggtcgtctgatggtcggaggctccct</t>
  </si>
  <si>
    <t>KHVU:169068..169154:+</t>
  </si>
  <si>
    <t>MR4130</t>
  </si>
  <si>
    <t>KHVU_4505</t>
  </si>
  <si>
    <t>tggccgaagatgttcagg</t>
  </si>
  <si>
    <t>aggacgccaggccagg</t>
  </si>
  <si>
    <t>tggccgaagatgttcaggtccttcttgccggtctccgtggtcaggaagggaggacgccaggccagg</t>
  </si>
  <si>
    <t>KHVU:57260..57326:-</t>
  </si>
  <si>
    <t>MD7990</t>
  </si>
  <si>
    <t>KHVU_1380</t>
  </si>
  <si>
    <t>acgagatggtctgggccct</t>
  </si>
  <si>
    <t>agaccgtcgtcgaccaggc</t>
  </si>
  <si>
    <t>acgagatggtctgggccctgcactttggtcctctggcgcagaccgtcgtcgaccaggc</t>
  </si>
  <si>
    <t>KHVU:109432..109490:+</t>
  </si>
  <si>
    <t>KHVU_6794</t>
  </si>
  <si>
    <t>gaggagctggacggtgt</t>
  </si>
  <si>
    <t>attgatcagtaccttcgctc</t>
  </si>
  <si>
    <t>attgatcagtaccttcgctccaagagtatgaggagctggacggtgt</t>
  </si>
  <si>
    <t>KHVU:236340..236386:-</t>
  </si>
  <si>
    <t>MR1328</t>
  </si>
  <si>
    <t>KHVU_3991</t>
  </si>
  <si>
    <t>atcactgtggtttcgtttcgca</t>
  </si>
  <si>
    <t>tgcaacacttaatcactgtgg</t>
  </si>
  <si>
    <t>tgcaacacttaatcactgtggtttcgtttcgcacaactgtttcgttttgcgcaacacttaatcactgtggtttcgtttcgca</t>
  </si>
  <si>
    <t>KHVU:19029..19111:-</t>
  </si>
  <si>
    <t>MD13496</t>
  </si>
  <si>
    <t>KHVU_2367</t>
  </si>
  <si>
    <t>cgactacatcacccagggcggct</t>
  </si>
  <si>
    <t>cggtcctgggaggtgaggg</t>
  </si>
  <si>
    <t>cggtcctgggaggtgagggcgtccagggaaggatccccatcgactacatcacccagggcggct</t>
  </si>
  <si>
    <t>KHVU:183373..183436:+</t>
  </si>
  <si>
    <t>KHVU_5130</t>
  </si>
  <si>
    <t>KHVU_2337</t>
  </si>
  <si>
    <t>aggcctgcgtgagggtgttgg</t>
  </si>
  <si>
    <t>cagcaccctcccgtagaacttgtccacaaagttgcagcaggcctgcgtgagggtgttgg</t>
  </si>
  <si>
    <t>KHVU:159603..159662:+</t>
  </si>
  <si>
    <t>None</t>
  </si>
  <si>
    <t>KHVU_1442</t>
  </si>
  <si>
    <t>aacgctcaggacgtcgac</t>
  </si>
  <si>
    <t>ccgatgttcaagagcagc</t>
  </si>
  <si>
    <t>aacgctcaggacgtcgactttccgatgttcaagagcagc</t>
  </si>
  <si>
    <t>KHVU:100153..100192:+</t>
  </si>
  <si>
    <t>KHVU_7440</t>
  </si>
  <si>
    <t>agacgccgtcgagtttgtgac</t>
  </si>
  <si>
    <t>cttacaaacccgacgaccgtctc</t>
  </si>
  <si>
    <t>cttacaaacccgacgaccgtctcacagcctttgagagggagactgtcgaaatggcagaacacccagacgccgtcgagtttgtgac</t>
  </si>
  <si>
    <t>KHVU:225160..225245:-</t>
  </si>
  <si>
    <t>MD4173</t>
  </si>
  <si>
    <t>KHVU_840</t>
  </si>
  <si>
    <t>aggatgcctgagagcgtgttc</t>
  </si>
  <si>
    <t>agcaagccttcatgggtcctg</t>
  </si>
  <si>
    <t>aggatgcctgagagcgtgttccacatcggcgccgagcgccaccagcaagccttcatgggtcctg</t>
  </si>
  <si>
    <t>KHVU:58094..58158:+</t>
  </si>
  <si>
    <t>MR9635</t>
  </si>
  <si>
    <t>KHVU_6024</t>
  </si>
  <si>
    <t>aaccggctcaggctcgact</t>
  </si>
  <si>
    <t>cgccgagctcaggaagctgt</t>
  </si>
  <si>
    <t>cgccgagctcaggaagctgtacgagaaggagatgcgcgcctacaagcggcacaccgagtcgctcttcaaccggctcaggctcgact</t>
  </si>
  <si>
    <t>KHVU:130095..130181:-</t>
  </si>
  <si>
    <t>MD5909</t>
  </si>
  <si>
    <t>KHVU_1146</t>
  </si>
  <si>
    <t>atgacggagctcaggcac</t>
  </si>
  <si>
    <t>atcctgaggtcggtcaagagc</t>
  </si>
  <si>
    <t>atgacggagctcaggcacatcagccggtgcggcaccatcgtgtgcatggaggcctttgtcatcctgaggtcggtcaagagc</t>
  </si>
  <si>
    <t>KHVU:81253..81334:+</t>
  </si>
  <si>
    <t>KHVU_2258</t>
  </si>
  <si>
    <t>atgtccacggtgtacccggcct</t>
  </si>
  <si>
    <t>acgcgtaggccgtgtccacctcgttgatcttggagatgtccacggtgtacccggcct</t>
  </si>
  <si>
    <t>KHVU:154452..154509:+</t>
  </si>
  <si>
    <t>MR12001</t>
  </si>
  <si>
    <t>KHVU_6494</t>
  </si>
  <si>
    <t>aggtcatccaggtctcaaagt</t>
  </si>
  <si>
    <t>agtgagggctggagggaccc</t>
  </si>
  <si>
    <t>agtgagggctggagggacccatgtaggtcatccaggtctcaaagt</t>
  </si>
  <si>
    <t>KHVU:161974..162019:-</t>
  </si>
  <si>
    <t>atgccctctgtccacgact</t>
  </si>
  <si>
    <t>agtggcagatgggcaagct</t>
  </si>
  <si>
    <t>atgccctctgtccacgactatgccttcaaccaccctcccaacacctacaaccctgacataaagaagcagtggcagatgggcaagct</t>
  </si>
  <si>
    <t>MR159</t>
  </si>
  <si>
    <t>KHVU_4183</t>
  </si>
  <si>
    <t>KHVU:2313..2399:-</t>
  </si>
  <si>
    <t>MD13747</t>
  </si>
  <si>
    <t>KHVU_2722</t>
  </si>
  <si>
    <t>accctggcgtcgaacgagt</t>
  </si>
  <si>
    <t>ccgggcgacgttgggtgtc</t>
  </si>
  <si>
    <t>accctggcgtcgaacgagtgcttgatccgggcgacgttgggtgtc</t>
  </si>
  <si>
    <t>KHVU:186764..186809:+</t>
  </si>
  <si>
    <t>MD5586</t>
  </si>
  <si>
    <t>KHVU_1084</t>
  </si>
  <si>
    <t>cttcggagatcatgcggggct</t>
  </si>
  <si>
    <t>cgctccgcatgttcaccgtgt</t>
  </si>
  <si>
    <t>seq_1574213_x1                               ......................................uuuccgauguucaagagcagccu...............................................</t>
  </si>
  <si>
    <t>seq_1588373_x1                               .......................................uuccgauguucaagagc....................................................</t>
  </si>
  <si>
    <t>seq_1616981_x1                               .......................................uuccgauguucaagagcagc.................................................</t>
  </si>
  <si>
    <t>seq_1559559_x4                               .........................................ccgauguucaagagcag..................................................</t>
  </si>
  <si>
    <t>-3p Scrambled Control</t>
  </si>
  <si>
    <t>seq_1547066_x5                               ...........................................................agaccgucgucgaccaggccgu............................</t>
  </si>
  <si>
    <t>seq_1609877_x1                               ...........................................................agaccgucgucgaccaggccguc...........................</t>
  </si>
  <si>
    <t>seq_272123_x1                                ...................................................................uacaggacggacguguggagcgcc....................</t>
  </si>
  <si>
    <t>seq_239446_x5                                ...................................................................uacaggacggacguguggagcgccgc..................</t>
  </si>
  <si>
    <t>seq_263352_x1                                ....................................................................acaggacggacguguggagc.......................</t>
  </si>
  <si>
    <t>seq_245868_x3                                ....................................................................acaggacggacguguggagcgcc....................</t>
  </si>
  <si>
    <t>seq_219984_x55                               ....................................................................acaggacggacguguggagcgccgc..................</t>
  </si>
  <si>
    <t>seq_267250_x1                                .....................................................................caggacggacguguggagcgccgc..................</t>
  </si>
  <si>
    <t>seq_261416_x1                                ......................................................................aggacggacguguggagcg......................</t>
  </si>
  <si>
    <t>seq_262261_x1                                ......................................................................aggacggacguguggagcgc.....................</t>
  </si>
  <si>
    <t>seq_235953_x7                                ......................................................................aggacggacguguggagcgcc....................</t>
  </si>
  <si>
    <t>seq_239376_x5                                ......................................................................aggacggacguguggagcgccg...................</t>
  </si>
  <si>
    <t>seq_215603_x101                              ......................................................................aggacggacguguggagcgccgc..................</t>
  </si>
  <si>
    <t>seq_245571_x3                                .......................................................................ggacggacguguggagcgccgc..................</t>
  </si>
  <si>
    <t>&gt;KHVU_4945</t>
  </si>
  <si>
    <t>exp                                          ffffffffffffffffffffSSSSSSSSSSSSSSSSSSSSSllllllllllllllllllllllllllllllllllllllMMMMMMMMMMMMMMMMMMMMMMfffffffff</t>
  </si>
  <si>
    <t>obs                                          ffffffffffffffffffffSSSSSSSSSSSSSSSSSSSSlllllllllllllllllllllllllllllllllllllllMMMMMMMMMMMMMMMMMMMMMMfffffffff</t>
  </si>
  <si>
    <t>pri_seq                                      ggagacggcucucgugauguauggcgccuccgaguccggugucaagaaggacgugcgcaagcgggucgucaccaaacccaaggacucagucgucgccgagcucgagcccg</t>
  </si>
  <si>
    <t>pri_struct                                   ......(((((....((.((.((((((..(.(((((((((.....((..(((.(((....))).))).)).....)))...)))))).)..).))))).)))))))))..</t>
  </si>
  <si>
    <t>seq_273511_x1                                .................uguauggcgccuccgaguccggu......................................................................</t>
  </si>
  <si>
    <t>seq_247827_x3                                ....................auggcgccuccgaguccgg.......................................................................</t>
  </si>
  <si>
    <t>seq_1552591_x4                               ...........................................auaccuggacgacgagcuggc...............................................</t>
  </si>
  <si>
    <t>seq_1531073_x7                               .............................................accuggacgacgagcugg................................................</t>
  </si>
  <si>
    <t>seq_1533761_x7                               .............................................accuggacgacgagcuggc...............................................</t>
  </si>
  <si>
    <t>seq_1579517_x1                               ...............................................cuggacgacgagcuggccc.............................................</t>
  </si>
  <si>
    <t>seq_1576238_x1                               ...............................................cuggacgacgagcuggcccuggcu........................................</t>
  </si>
  <si>
    <t>seq_1586376_x1                               ...................................................acgacgagcuggcccuggc.........................................</t>
  </si>
  <si>
    <t>seq_1608370_x1                               .................................................................cuggcucacuuuccagaggau.........................</t>
  </si>
  <si>
    <t>seq_1583900_x1                               .................................................................cuggcucacuuuccagaggauc........................</t>
  </si>
  <si>
    <t>seq_1566998_x2                               ..................................................................uggcucacuuuccagaggau.........................</t>
  </si>
  <si>
    <t>seq_1578311_x1                               ...............................................................................agaggaucaccccgucuu..............</t>
  </si>
  <si>
    <t>&gt;KHVU_8057</t>
  </si>
  <si>
    <t>exp                                          fffffffffffffffffffMMMMMMMMMMMMMMMMMMMlllllllSSSSSSSSSSSSSSSSfffffffffffffffffffffffffffffffffffffffffffffff</t>
  </si>
  <si>
    <t>obs                                          fffffffffffffffffffMMMMMMMMMMMMMMMMMMMlllllllllSSSSSSSSSSSSSSSSSSSffffffffffffffffffffffffffffffffffffffffff</t>
  </si>
  <si>
    <t>pri_seq                                      agcagccugccaaacccaaguccaaggaggucguggagguguccucugccuccucugucucugaguccucugccucagauucugagucugaggccuccucugccuccu</t>
  </si>
  <si>
    <t>pri_struct                                   .((((........((.((((.(..(((((((...(((((...))))))))))))..).)).)).)).....((((((((((...)))))))))).....)))).....</t>
  </si>
  <si>
    <t>seq_1612538_x1                               ...............ccaaguccaaggaggucgug.........................................................................</t>
  </si>
  <si>
    <t>seq_1595798_x1                               ...............ccaaguccaaggaggucgugga.......................................................................</t>
  </si>
  <si>
    <t>seq_1604341_x1                               ...............ccaaguccaaggaggucguggag......................................................................</t>
  </si>
  <si>
    <t>seq_1513531_x11                              ..................aguccaaggaggucguggag......................................................................</t>
  </si>
  <si>
    <t>seq_1436196_x85                              ...................guccaaggaggucguggag......................................................................</t>
  </si>
  <si>
    <t>seq_1603065_x1                               ...................guccaaggaggucguggaggugu..................................................................</t>
  </si>
  <si>
    <t>seq_1459887_x42                              ....................uccaaggaggucguggag......................................................................</t>
  </si>
  <si>
    <t>seq_1607014_x1                               .......................aaggaggucguggagguguccucu.............................................................</t>
  </si>
  <si>
    <t>seq_1595915_x1                               ........................aggaggucguggaggugu..................................................................</t>
  </si>
  <si>
    <t>seq_1619982_x1                               .........................ggaggucguggaggugu..................................................................</t>
  </si>
  <si>
    <t>seq_1600107_x1                               ...............................................gccuccucugucucugagu..........................................</t>
  </si>
  <si>
    <t>seq_1607901_x1                               ...............................................gccuccucugucucugaguccu.......................................</t>
  </si>
  <si>
    <t>seq_1616498_x1                               ......................................................cugucucugaguccucu.....................................</t>
  </si>
  <si>
    <t>seq_1601376_x1                               .................................................................................cugagucugaggccuccu.........</t>
  </si>
  <si>
    <t>&gt;KHVU_8040</t>
  </si>
  <si>
    <t>exp                                          fffffffffffffffffffffffffffffffffffSSSSSSSSSSSSSSSSSSSSSSSSlllllllllllMMMMMMMMMMMMMMMMMMMMffffffffffffffffffff</t>
  </si>
  <si>
    <t>pri_seq                                      agccucccaaacagcagccucuagacuuuuugacuucucugaucugccucacauccaaacccuccaucacagucugugaggcagaggcggucacugcuucuaucaaugca</t>
  </si>
  <si>
    <t>pri_struct                                   .............(((.....((((.....(((((.((....(((((((((((.....................))))))))))))).))))).....))))....))).</t>
  </si>
  <si>
    <t>pri_seq                                      uccuuggacucuggcacgccguugauaccggucagcacccucccguagaacuuguccacaaaguugcagcaggccugcgugaggguguuggccggcacgugcuuguugggc</t>
  </si>
  <si>
    <t>pri_struct                                   .(((..(((...((((((....((...(((((((((((((((.(((((..(((((.((......))..))))).))))).))))))))))))))))))))))).)))))).</t>
  </si>
  <si>
    <t>seq_1616037_x1                               ..cuuggacucuggcacgccguu........................................................................................</t>
  </si>
  <si>
    <t>seq_1616246_x1                               ...uuggacucuggcacgccgu.........................................................................................</t>
  </si>
  <si>
    <t>seq_258542_x2                                ..................cuccucaccagcaucagcagcagg........................................................................</t>
  </si>
  <si>
    <t xml:space="preserve">                                TCCCGAAATTGCGGCCGCTGTCGACG 1</t>
  </si>
  <si>
    <t xml:space="preserve">                                TCCCGAAATTGCGGCCGCTGTCGAC 1</t>
  </si>
  <si>
    <t xml:space="preserve">                                 CCCGAAATTGCGGCCGCTGTCGACGA 1</t>
  </si>
  <si>
    <t xml:space="preserve">                                  CCGAAATTGCGGCCGCTGTCGACGA 13</t>
  </si>
  <si>
    <t xml:space="preserve">                                   CGAAATTGCGGCCGCTGTCGACGA 5</t>
  </si>
  <si>
    <t xml:space="preserve">                                   CGAAATTGCGGCCGCTGTCGACG 1</t>
  </si>
  <si>
    <t xml:space="preserve">                                   CGAAATTGCGGCCGCTGTCGAC 1</t>
  </si>
  <si>
    <t xml:space="preserve">                                    GAAATTGCGGCCGCTGTCGACGA 15</t>
  </si>
  <si>
    <t xml:space="preserve">                                     AAATTGCGGCCGCTGTCGACG 2</t>
  </si>
  <si>
    <t xml:space="preserve">                                     AAATTGCGGCCGCTGTCGACGACG 6</t>
  </si>
  <si>
    <t xml:space="preserve">                                     AAATTGCGGCCGCTGTCGACGAC 21</t>
  </si>
  <si>
    <t xml:space="preserve">                                     AAATTGCGGCCGCTGTCGACGA 62596</t>
  </si>
  <si>
    <t xml:space="preserve">                                     AAATTGCGGCCGCTGTCGACG 14725</t>
  </si>
  <si>
    <t xml:space="preserve">                                     AAATTGCGGCCGCTGTCGACG 1314</t>
  </si>
  <si>
    <t xml:space="preserve">                                     AAATTGCGGCCGCTGTCGAC 464</t>
  </si>
  <si>
    <t xml:space="preserve">                                     AAATTGCGGCCGCTGTCGA 205</t>
  </si>
  <si>
    <t xml:space="preserve">                                     AAATTGCGGCCGCTGTCG 41</t>
  </si>
  <si>
    <t xml:space="preserve">                                     AAATTGCGGCCGCTGTC 3</t>
  </si>
  <si>
    <t xml:space="preserve">                                      AATTGCGGCCGCTGTCGACGA 739</t>
  </si>
  <si>
    <t xml:space="preserve">                                      AATTGCGGCCGCTGTCGACG 79</t>
  </si>
  <si>
    <t xml:space="preserve">                                      AATTGCGGCCGCTGTCGAC 9</t>
  </si>
  <si>
    <t xml:space="preserve">                                      AATTGCGGCCGCTGTCGA 1</t>
  </si>
  <si>
    <t xml:space="preserve">                                       ATTGCGGCCGCTGTCGACGA 37</t>
  </si>
  <si>
    <t xml:space="preserve">                                       ATTGCGGCCGCTGTCGACG 2</t>
  </si>
  <si>
    <t xml:space="preserve">                                        TTGCGGCCGCTGTCGACGA 20</t>
  </si>
  <si>
    <t xml:space="preserve">                                        TTGCGGCCGCTGTCGACG 8</t>
  </si>
  <si>
    <t xml:space="preserve">                                         TGCGGCCGCTGTCGACGA 22</t>
  </si>
  <si>
    <t xml:space="preserve">                                         TGCGGCCGCTGTCGACG 6</t>
  </si>
  <si>
    <t xml:space="preserve">                                          GCGGCCGCTGTCGACGA 8</t>
  </si>
  <si>
    <t xml:space="preserve">                                           CGGCCGCTGTCGACGA 1</t>
  </si>
  <si>
    <t xml:space="preserve">                                            GGCCGCTGTCGACGA 5</t>
  </si>
  <si>
    <t>MR5075 - H361 Infection</t>
  </si>
  <si>
    <t>GGTTCTTGCTTGGTTGACTGCGAGGAAGGCAGCACGGGGGTGGGCGTCTTTGTAGTTGGTACAACTGCCTGCTTCACGGTGCTAGTATCAACTGCAAGGGTGCCCGTTCCACTCTTCTCCGCTGGATCGACCTTGACGGCC</t>
  </si>
  <si>
    <t xml:space="preserve">(((..(((...(((((((((((..(((((.......((..(((((..(((((((((((((((....(((((.....))).))..)))))))))))))))..)))))..))..)))))..))).)).)))))).)))..)))                            </t>
  </si>
  <si>
    <t xml:space="preserve">                             CAGCACGGGGGTGGGCGTCT 1</t>
  </si>
  <si>
    <t xml:space="preserve">                              AGCACGGGGGTGGGCGTCT 26</t>
  </si>
  <si>
    <t xml:space="preserve">                               GCACGGGGGTGGGCGTCT 8</t>
  </si>
  <si>
    <t xml:space="preserve">                                        TGGGCGTCTTTGTAGTTGGTACA 1</t>
  </si>
  <si>
    <t xml:space="preserve">                                                 TTGTAGTTGGTACAACTGCCTGCTTC 6</t>
  </si>
  <si>
    <t xml:space="preserve">                                                 TTGTAGTTGGTACAACTGCCTGCTT 10</t>
  </si>
  <si>
    <t xml:space="preserve">                                                 TTGTAGTTGGTACAACTGCCTGCT 11</t>
  </si>
  <si>
    <t xml:space="preserve">                                                 TTGTAGTTGGTACAACTGCCTGC 12</t>
  </si>
  <si>
    <t xml:space="preserve">                                                 TTGTAGTTGGTACAACTG 2</t>
  </si>
  <si>
    <t xml:space="preserve">                                                  TGTAGTTGGTACAACTGCCTGCTTC 3</t>
  </si>
  <si>
    <t xml:space="preserve">                                                  TGTAGTTGGTACAACTGCCTGCTT 1</t>
  </si>
  <si>
    <t xml:space="preserve">                                                  TGTAGTTGGTACAACTGCCTGCT 1</t>
  </si>
  <si>
    <t xml:space="preserve">                                                  TGTAGTTGGTACAACTGCCTGC 1</t>
  </si>
  <si>
    <t xml:space="preserve">                                                        TGGTACAACTGCCTGCTTCACGG 2</t>
  </si>
  <si>
    <t xml:space="preserve">                                                        TGGTACAACTGCCTGCTTCACG 1</t>
  </si>
  <si>
    <t xml:space="preserve">                                                                        TTCACGGTGCTAGTATCAACT 4</t>
  </si>
  <si>
    <t xml:space="preserve">                                                                         TCACGGTGCTAGTATCAACTG 2</t>
  </si>
  <si>
    <t xml:space="preserve">                                                                         TCACGGTGCTAGTATCAACT 5</t>
  </si>
  <si>
    <t>seq_1593404_x1                               ...................................................................agcaggccugcgugaggguguu......................</t>
  </si>
  <si>
    <t>seq_1481537_x23                              ...................................................................agcaggccugcgugaggguguugg....................</t>
  </si>
  <si>
    <t>seq_1590043_x1                               .....................................................................caggccugcgugagggug........................</t>
  </si>
  <si>
    <t>seq_1465696_x35                              .....................................................................caggccugcgugagggugu.......................</t>
  </si>
  <si>
    <t>seq_1451987_x54                              .....................................................................caggccugcgugaggguguu......................</t>
  </si>
  <si>
    <t>seq_1383004_x671                             .....................................................................caggccugcgugaggguguug.....................</t>
  </si>
  <si>
    <t>seq_1332597_x7087                            .....................................................................caggccugcgugaggguguugg....................</t>
  </si>
  <si>
    <t>seq_1391903_x395                             .....................................................................caggccugcgugaggguguuggc...................</t>
  </si>
  <si>
    <t>seq_1544171_x5                               ......................................................................aggccugcgugagggugu.......................</t>
  </si>
  <si>
    <t>seq_1498116_x15                              ......................................................................aggccugcgugaggguguu......................</t>
  </si>
  <si>
    <t>seq_1383675_x615                             ......................................................................aggccugcgugaggguguug.....................</t>
  </si>
  <si>
    <t>seq_1322201_x10396                           ......................................................................aggccugcgugaggguguugg....................</t>
  </si>
  <si>
    <t>seq_1339684_x6981                            ......................................................................aggccugcgugaggguguuggc...................</t>
  </si>
  <si>
    <t>seq_1501918_x14                              .......................................................................ggccugcgugaggguguug.....................</t>
  </si>
  <si>
    <t>seq_1423981_x122                             .......................................................................ggccugcgugaggguguugg....................</t>
  </si>
  <si>
    <t>seq_1419979_x138                             .......................................................................ggccugcgugaggguguuggc...................</t>
  </si>
  <si>
    <t>seq_1545301_x5                               ......................ucggagaucaugcggggcuacu...................................................................</t>
  </si>
  <si>
    <t>seq_1429249_x104                             .......................cggagaucaugcggggcu......................................................................</t>
  </si>
  <si>
    <t>seq_1575936_x1                               ......................ucggagaucaugcggggcua.....................................................................</t>
  </si>
  <si>
    <t>seq_217166_x79                               ......................................................................gauggucggaggcucccu....................</t>
  </si>
  <si>
    <t>seq_228383_x15                               ......................................................................gauggucggaggcucccuc...................</t>
  </si>
  <si>
    <t>seq_239751_x5                                ......................................................................gauggucggaggcucccucac.................</t>
  </si>
  <si>
    <t>seq_272762_x1                                .......................................................................auggucggaggcucccu....................</t>
  </si>
  <si>
    <t>seq_276255_x1                                ..........................................................................gucggaggcucccucaccgagcu...........</t>
  </si>
  <si>
    <t>seq_268715_x1                                ...........................................................................ucggaggcucccucaccgagc............</t>
  </si>
  <si>
    <t>seq_265905_x1                                ......................................................................................cucaccgagcuccagaccaaga</t>
  </si>
  <si>
    <t>&gt;KHVU_1380</t>
  </si>
  <si>
    <t>exp                                          ffffffffffffffffffffMMMMMMMMMMMMMMMMMMMlllllllllllllllSSSSSSSSSSSSSSSSSSSSffffffffffffffffffffffffffffffffff</t>
  </si>
  <si>
    <t>obs                                          ffffffffffffffffffffMMMMMMMMMMMMMMMMMMMllllllllllllllllllllSSSSSSSSSSSSSSSSSSSffffffffffffffffffffffffffffff</t>
  </si>
  <si>
    <t>pri_seq                                      ggacuucuucuuccacuuuuacgagauggucugggcccugcacuuugguccucuggcgcagaccgucgucgaccaggccgucaggcccagcguccaccgcaacgcggc</t>
  </si>
  <si>
    <t>pri_struct                                   ((((.................((((((((((((.(((..(.((....)).)...))).))))))))).)))....((((....))))....)))).((((...)))).</t>
  </si>
  <si>
    <t>seq_264912_x1                                ................uuuuacgagauggucugggcc.......................................................................</t>
  </si>
  <si>
    <t>seq_269524_x1                                ................uuuuacgagauggucugggccc......................................................................</t>
  </si>
  <si>
    <t>seq_269158_x1                                .................uuuacgagauggucugggcccu.....................................................................</t>
  </si>
  <si>
    <t>seq_264599_x1                                ..................uuacgagauggucugggc........................................................................</t>
  </si>
  <si>
    <t>seq_262050_x1                                ..................uuacgagauggucugggcccugc...................................................................</t>
  </si>
  <si>
    <t>seq_239626_x5                                ....................acgagauggucugggccc......................................................................</t>
  </si>
  <si>
    <t>seq_222061_x38                               ....................acgagauggucugggcccu.....................................................................</t>
  </si>
  <si>
    <t>seq_264225_x1                                ....................acgagauggucugggcccug....................................................................</t>
  </si>
  <si>
    <t>seq_228808_x14                               ....................acgagauggucugggcccugc...................................................................</t>
  </si>
  <si>
    <t>seq_246267_x3                                ....................acgagauggucugggcccugcac.................................................................</t>
  </si>
  <si>
    <t>seq_237838_x6                                ....................acgagauggucugggcccugcacu................................................................</t>
  </si>
  <si>
    <t>seq_264140_x1                                .....................cgagauggucugggcccu.....................................................................</t>
  </si>
  <si>
    <t>seq_238570_x6                                ......................gagauggucugggcccu.....................................................................</t>
  </si>
  <si>
    <t>seq_269941_x1                                ...................................................ucuggcgcagaccgucgucgacca.................................</t>
  </si>
  <si>
    <t>seq_265662_x1                                ...........................................................agaccgucgucgaccaggc..............................</t>
  </si>
  <si>
    <t>seq_275184_x1                                ...........................................................agaccgucgucgaccaggccgu...........................</t>
  </si>
  <si>
    <t>&gt;KHVU_6794</t>
  </si>
  <si>
    <t>exp                                          fffffffffffffffffffffffffffffffffffffffffSSSSSSSSSSSSSSSSSllllllllllllMMMMMMMMMMMMMMMMMffffffffffffffffffffffff</t>
  </si>
  <si>
    <t>obs                                          fffffffffffffffffffffffffffffffffffffffffSSSSSSSSSSSSSSSSSSSSlllllllllMMMMMMMMMMMMMMMMMffffffffffffffffffffffff</t>
  </si>
  <si>
    <t>pri_seq                                      agaucuggggcccgcagaugacauacgagacgccggacaacauugaucaguaccuucgcuccaagaguaugaggagcuggacggugugucugaacaacagagagaucaucu</t>
  </si>
  <si>
    <t>pri_struct                                   ..(((((.(...).)))))..............((((((.(((((.(((((.((((.((((...))))..)))).))))).)))))))))))...................</t>
  </si>
  <si>
    <t>seq_275226_x1                                .........................................auugaucaguaccuucgcuc..................................................</t>
  </si>
  <si>
    <t>seq_263333_x1                                ....................................................................augaggagcuggacggugu........................</t>
  </si>
  <si>
    <t>seq_258000_x2                                ....................................................................augaggagcuggacggugugu......................</t>
  </si>
  <si>
    <t>seq_1608886_x1                               .....................................ugagagggagacugucgaaau.....................................................</t>
  </si>
  <si>
    <t>seq_1581662_x1                               .....................................ugagagggagacugucgaaaugg...................................................</t>
  </si>
  <si>
    <t>seq_1588674_x1                               ......................................gagagggagacugucgaaau.....................................................</t>
  </si>
  <si>
    <t>seq_1582474_x1                               .......................................agagggagacugucgaaau.....................................................</t>
  </si>
  <si>
    <t>seq_1568039_x1                               .......................................agagggagacugucgaaaugg...................................................</t>
  </si>
  <si>
    <t>seq_1603202_x1                               ........................................gagggagacugucgaaaugg...................................................</t>
  </si>
  <si>
    <t>seq_1575555_x1                               ........................................gagggagacugucgaaauggcag................................................</t>
  </si>
  <si>
    <t>seq_1598195_x1                               ........................................gagggagacugucgaaauggcaga...............................................</t>
  </si>
  <si>
    <t>seq_1605450_x1                               .........................................agggagacugucgaaauggcag................................................</t>
  </si>
  <si>
    <t>seq_1613545_x1                               ..................................................................acccagacgccgucgagu...........................</t>
  </si>
  <si>
    <t>seq_1610751_x1                               ..................................................................acccagacgccgucgaguu..........................</t>
  </si>
  <si>
    <t>seq_1510096_x12                              ..................................................................acccagacgccgucgaguuu.........................</t>
  </si>
  <si>
    <t>seq_1584380_x1                               ....................................................................ccagacgccgucgaguuug........................</t>
  </si>
  <si>
    <t>seq_1518011_x10                              ....................................................................ccagacgccgucgaguuugugac....................</t>
  </si>
  <si>
    <t>seq_1585719_x1                               .....................................................................cagacgccgucgaguuuguga.....................</t>
  </si>
  <si>
    <t>seq_1551987_x4                               .....................................................................cagacgccgucgaguuugugac....................</t>
  </si>
  <si>
    <t>seq_1540497_x6                               ......................................................................agacgccgucgaguuugu.......................</t>
  </si>
  <si>
    <t>seq_1491615_x18                              ......................................................................agacgccgucgaguuuguga.....................</t>
  </si>
  <si>
    <t>seq_1435139_x90                              ......................................................................agacgccgucgaguuugugac....................</t>
  </si>
  <si>
    <t>seq_1590329_x1                               ......................................................................agacgccgucgaguuugugacacuu................</t>
  </si>
  <si>
    <t>obs                                          ffffffffffffffffffffffffffffffffffffffSSSSSSSSSSSSSSSSSSSSSSSSllllllllMMMMMMMMMMMMMMMMMMMMffffffffffffffffffff</t>
  </si>
  <si>
    <r>
      <t xml:space="preserve">Reads </t>
    </r>
    <r>
      <rPr>
        <b/>
        <sz val="8"/>
        <rFont val="MS Mincho"/>
        <family val="3"/>
      </rPr>
      <t>≧</t>
    </r>
    <r>
      <rPr>
        <b/>
        <sz val="8"/>
        <rFont val="Arial"/>
        <family val="2"/>
      </rPr>
      <t xml:space="preserve">19nt representing </t>
    </r>
    <r>
      <rPr>
        <b/>
        <sz val="8"/>
        <rFont val="MS Mincho"/>
        <family val="3"/>
      </rPr>
      <t>≧</t>
    </r>
    <r>
      <rPr>
        <b/>
        <sz val="8"/>
        <rFont val="Arial"/>
        <family val="2"/>
      </rPr>
      <t>0.1% of combined miRNA and isomiR read count from respective strands</t>
    </r>
  </si>
  <si>
    <t xml:space="preserve">                                                                                  GGCCTGCGTGAGGGTGTTGG 122</t>
  </si>
  <si>
    <t xml:space="preserve">                                                                                  GGCCTGCGTGAGGGTGTTG 14</t>
  </si>
  <si>
    <t xml:space="preserve">                                                                                   GCCTGCGTGAGGGTGTTGGC 10</t>
  </si>
  <si>
    <t xml:space="preserve">                                                                                   GCCTGCGTGAGGGTGTTGG 9</t>
  </si>
  <si>
    <t xml:space="preserve">                                                                                     CTGCGTGAGGGTGTTGGC 7</t>
  </si>
  <si>
    <t xml:space="preserve">                                                                                     CTGCGTGAGGGTGTTGG 4</t>
  </si>
  <si>
    <t xml:space="preserve">                                                                                      TGCGTGAGGGTGTTGG 2</t>
  </si>
  <si>
    <t>seq_240711_x4                                ....................auggcgccuccgaguccggu......................................................................</t>
  </si>
  <si>
    <t>seq_275050_x1                                .....................uggcgccuccgaguccggu......................................................................</t>
  </si>
  <si>
    <t>seq_248836_x2                                ..............................................aaggacgugcgcaagcgggu............................................</t>
  </si>
  <si>
    <t>seq_264656_x1                                .....................................................ugcgcaagcgggucgucacc.....................................</t>
  </si>
  <si>
    <t>seq_270063_x1                                .....................................................ugcgcaagcgggucgucaccaaac.................................</t>
  </si>
  <si>
    <t>seq_1449873_x57                              ......................................................................aaccggcucaggcucgacu....................</t>
  </si>
  <si>
    <t>seq_1546586_x5                               ......................................................................aaccggcucaggcucgacuac..................</t>
  </si>
  <si>
    <t>seq_1521492_x9                               ......................................................................aaccggcucaggcucgacuaccu................</t>
  </si>
  <si>
    <t>seq_1536957_x6                               ......................................................................aaccggcucaggcucgacuaccuc...............</t>
  </si>
  <si>
    <t>seq_1575083_x1                               .......................................................................accggcucaggcucgacu....................</t>
  </si>
  <si>
    <t>seq_1577950_x1                               .......................................................................accggcucaggcucgacuac..................</t>
  </si>
  <si>
    <t>seq_1568714_x1                               .........................................................................cggcucaggcucgacuacc.................</t>
  </si>
  <si>
    <t>seq_1611160_x1                               ....................................................................................cgacuaccucaaguacauc......</t>
  </si>
  <si>
    <t>&gt;KHVU_1146</t>
  </si>
  <si>
    <t>exp                                          ffffffffffffffffffffMMMMMMMMMMMMMMMMMMlllllllllllllllllllllllllllllllllllllllllllSSSSSSSSSSSSSSSSSSfffffffff</t>
  </si>
  <si>
    <t>obs                                          ffffffffffffffffffffMMMMMMMMMMMMMMMMMMllllllllllllllllllllllllllllllllllllllllllSSSSSSSSSSSSSSSSSSSSSfffffff</t>
  </si>
  <si>
    <t>pri_seq                                      guccugaguuuaaccguuccaugacggagcucaggcacaucagccggugcggcaccaucgugugcauggaggccuuugucauccugaggucggucaagagcaagcuga</t>
  </si>
  <si>
    <t>pri_struct                                   ....(.(((((....((((..((((.((.((((((.(((...(((.(((((.(((....))))))))...)))...)))...)))))).)).)))).))))))))).)</t>
  </si>
  <si>
    <t>seq_1570621_x1                               .............ccguuccaugacggagcucaggc........................................................................</t>
  </si>
  <si>
    <t>seq_1591967_x1                               ...................caugacggagcucaggcacauc...................................................................</t>
  </si>
  <si>
    <t>seq_1513432_x11                              ....................augacggagcucaggca.......................................................................</t>
  </si>
  <si>
    <t>seq_1467385_x33                              ....................augacggagcucaggcac......................................................................</t>
  </si>
  <si>
    <t>seq_1484904_x21                              ....................augacggagcucaggcacau....................................................................</t>
  </si>
  <si>
    <t>seq_1571203_x1                               ....................................................................acagucugugaggcagaggcgg....................</t>
  </si>
  <si>
    <t>seq_1571905_x1                               ......................................................................agucugugaggcagaggc......................</t>
  </si>
  <si>
    <t>seq_1545991_x5                               ......................................................................agucugugaggcagaggcgg....................</t>
  </si>
  <si>
    <t>seq_1558419_x4                               ......................................................................agucugugaggcagaggcggu...................</t>
  </si>
  <si>
    <t>seq_1571576_x1                               ......................................................................agucugugaggcagaggcgguc..................</t>
  </si>
  <si>
    <t>seq_1600931_x1                               ....uggacucuggcacgccguu........................................................................................</t>
  </si>
  <si>
    <t>seq_1444740_x66                              .......acucuggcacgccguugauaccggu...............................................................................</t>
  </si>
  <si>
    <t>seq_257660_x2                                ...............................ucagcagcaggcucaucaucauca...........................................................</t>
  </si>
  <si>
    <t>seq_252028_x2                                ................................cagcagcaggcucaucaucauca...........................................................</t>
  </si>
  <si>
    <t>seq_255586_x2                                .................................agcagcaggcucaucaucau.............................................................</t>
  </si>
  <si>
    <t>seq_224443_x26                               .................................agcagcaggcucaucaucauc............................................................</t>
  </si>
  <si>
    <t>seq_203554_x1134                             .................................agcagcaggcucaucaucauca...........................................................</t>
  </si>
  <si>
    <t>seq_253814_x2                                .................................agcagcaggcucaucaucaucaucaga......................................................</t>
  </si>
  <si>
    <t>seq_234852_x8                                ..................................gcagcaggcucaucaucauca...........................................................</t>
  </si>
  <si>
    <t>seq_242519_x4                                ...................................cagcaggcucaucaucauca...........................................................</t>
  </si>
  <si>
    <t>seq_257000_x2                                ......................................caggcucaucaucauca...........................................................</t>
  </si>
  <si>
    <t>seq_257116_x2                                ..............................................................cagagaugaggauggucucagu..............................</t>
  </si>
  <si>
    <t>seq_226139_x20                               ....................................................................ugaggauggucucagucuguugu.......................</t>
  </si>
  <si>
    <t>seq_234932_x8                                ....................................................................ugaggauggucucagucuguugug......................</t>
  </si>
  <si>
    <t>seq_227075_x18                               ....................................................................ugaggauggucucagucuguugugg.....................</t>
  </si>
  <si>
    <t>seq_256942_x2                                ....................................................................ugaggauggucucagucuguuguggu....................</t>
  </si>
  <si>
    <t>seq_232607_x10                               ......................................................................aggauggucucagucuguugug......................</t>
  </si>
  <si>
    <t>seq_218140_x70                               ......................................................................aggauggucucagucuguugugg.....................</t>
  </si>
  <si>
    <t>seq_184647_x5422                             ......................................................................aggauggucucagucuguuguggu....................</t>
  </si>
  <si>
    <t>seq_258222_x2                                .........................................................................auggucucagucuguugug......................</t>
  </si>
  <si>
    <t>seq_234108_x8                                .........................................................................auggucucagucuguugugg.....................</t>
  </si>
  <si>
    <t>seq_217402_x78                               .........................................................................auggucucagucuguuguggu....................</t>
  </si>
  <si>
    <t>seq_249074_x2                                ..........................................................................uggucucagucuguugugg.....................</t>
  </si>
  <si>
    <t>seq_224339_x26                               ..........................................................................uggucucagucuguuguggu....................</t>
  </si>
  <si>
    <t>seq_257100_x2                                ..........................................................................uggucucagucuguuguggugg..................</t>
  </si>
  <si>
    <t>seq_233588_x8                                ............................................................................gucucagucuguuguggu....................</t>
  </si>
  <si>
    <t>seq_1582839_x1                               ...................................................................agcaggccugcgugagggugu.......................</t>
  </si>
  <si>
    <t>F1. H361 17-25 nt</t>
  </si>
  <si>
    <t>F2. H361 26-35 nt</t>
  </si>
  <si>
    <t>F3. CCB 17-25 nt</t>
  </si>
  <si>
    <t>Absolute window count</t>
  </si>
  <si>
    <t>Relative window count</t>
  </si>
  <si>
    <t>seq_1487825_x20                              ................................cagcacccucccguagaacuuguc.......................................................</t>
  </si>
  <si>
    <t>seq_1471120_x30                              ................................cagcacccucccguagaacuugucc......................................................</t>
  </si>
  <si>
    <t>seq_1438599_x80                              .................................agcacccucccguagaacuug.........................................................</t>
  </si>
  <si>
    <t>seq_1390674_x424                             .................................agcacccucccguagaacuugu........................................................</t>
  </si>
  <si>
    <t>seq_1393073_x376                             .................................agcacccucccguagaacuuguc.......................................................</t>
  </si>
  <si>
    <t>seq_1495987_x16                              .................................agcacccucccguagaacuugucc......................................................</t>
  </si>
  <si>
    <t>seq_1571626_x1                               .................................agcacccucccguagaacuugucca.....................................................</t>
  </si>
  <si>
    <t>seq_1594701_x1                               ..................................gcacccucccguagaacuug.........................................................</t>
  </si>
  <si>
    <t>seq_1608421_x1                               ..................................gcacccucccguagaacuuguccac....................................................</t>
  </si>
  <si>
    <t>seq_1615594_x1                               .......................................................ccacaaaguugcagcaggccug..................................</t>
  </si>
  <si>
    <t>seq_1595826_x1                               ......................................cugaagcgccugccggccgcgucc................................................</t>
  </si>
  <si>
    <t>seq_1570323_x1                               ....................................................................auacccgugucgaaggcgc.......................</t>
  </si>
  <si>
    <t>seq_1536327_x6                               ......................................................................acccgugucgaaggcgcagu....................</t>
  </si>
  <si>
    <t>seq_1587236_x1                               .........................................................................cgugucgaaggcgcagu....................</t>
  </si>
  <si>
    <t>seq_1577527_x1                               ..............................................................................cgaaggcgcaguccgucgaggg..........</t>
  </si>
  <si>
    <t>&gt;KHVU_1442</t>
  </si>
  <si>
    <t>exp                                          ffffffffffffffffffffMMMMMMMMMMMMMMMMMMllllSSSSSSSSSSSSSSSSSSSfffffffffffffffffffffffffffffffffffffffffffffff</t>
  </si>
  <si>
    <t>obs                                          ffffffffffffffffffffMMMMMMMMMMMMMMMMMMlllSSSSSSSSSSSSSSSSSSfffffffffffffffffffffffffffffffffffffffffffffffff</t>
  </si>
  <si>
    <t>pri_seq                                      accugauggaggccuucaacaacgcucaggacgucgacuuuccgauguucaagagcagccucaaguuccuggccucgaugcacugccucuacaagacgccgcgcugga</t>
  </si>
  <si>
    <t>pri_struct                                   .....((.((((((...(((...((((.((((((((......))))))))..))))........)))...)))))).))((.(.((.(((...))).)).).))....</t>
  </si>
  <si>
    <t>seq_1585025_x1                               accugauggaggccuuc...........................................................................................</t>
  </si>
  <si>
    <t>seq_1601617_x1                               ................caacaacgcucaggacgucgacu.....................................................................</t>
  </si>
  <si>
    <t>seq_1510330_x11                              .................aacaacgcucaggacgucgac......................................................................</t>
  </si>
  <si>
    <t>seq_1590747_x1                               ..................acaacgcucaggacgucgacu.....................................................................</t>
  </si>
  <si>
    <t>seq_1559619_x4                               ....................aacgcucaggacgucga.......................................................................</t>
  </si>
  <si>
    <t>seq_1396734_x294                             ....................aacgcucaggacgucgac......................................................................</t>
  </si>
  <si>
    <t>seq_1439079_x79                              ....................aacgcucaggacgucgacu.....................................................................</t>
  </si>
  <si>
    <t>seq_1444338_x67                              ....................aacgcucaggacgucgacuu....................................................................</t>
  </si>
  <si>
    <t>seq_1423737_x122                             ....................aacgcucaggacgucgacuuu...................................................................</t>
  </si>
  <si>
    <t>seq_1587577_x1                               .....................acgcucaggacgucgac......................................................................</t>
  </si>
  <si>
    <t>seq_1606225_x1                               ......................cgcucaggacgucgacu.....................................................................</t>
  </si>
  <si>
    <t>seq_1593506_x1                               .....................................................uggcgcagaccgucgucgacc...................................</t>
  </si>
  <si>
    <t>seq_1590888_x1                               ........................................................cgcagaccgucgucgaccagg................................</t>
  </si>
  <si>
    <t>seq_1514391_x10                              ...........................................................agaccgucgucgaccagg................................</t>
  </si>
  <si>
    <t>seq_1526461_x8                               ...........................................................agaccgucgucgaccaggc...............................</t>
  </si>
  <si>
    <t>seq_274465_x1                                ...................................................................uacaggacggacguguggagcgc.....................</t>
  </si>
  <si>
    <t>MD9039</t>
  </si>
  <si>
    <t>MD9072</t>
  </si>
  <si>
    <t>MD9092</t>
  </si>
  <si>
    <t>MD9106</t>
  </si>
  <si>
    <t>MD9123</t>
  </si>
  <si>
    <t>MD9161</t>
  </si>
  <si>
    <t>MD9183</t>
  </si>
  <si>
    <t>MD9004</t>
  </si>
  <si>
    <t>MD9143</t>
  </si>
  <si>
    <t>MD8977</t>
  </si>
  <si>
    <t>MD9085</t>
  </si>
  <si>
    <t>MD1564</t>
  </si>
  <si>
    <t>MD1660</t>
  </si>
  <si>
    <t>MD1668</t>
  </si>
  <si>
    <t>MD8755</t>
  </si>
  <si>
    <t>MD9059</t>
  </si>
  <si>
    <t>MD8746</t>
  </si>
  <si>
    <t>MD8766</t>
  </si>
  <si>
    <t xml:space="preserve">MD8773 </t>
  </si>
  <si>
    <t>MD9151</t>
  </si>
  <si>
    <t>MD9103</t>
  </si>
  <si>
    <t>MD9349</t>
  </si>
  <si>
    <t>MD9650</t>
  </si>
  <si>
    <t>MD9659</t>
  </si>
  <si>
    <t xml:space="preserve">                                  (((.(((((.(((.(((((...........))))))))..)))))...)))</t>
  </si>
  <si>
    <t>MR7409 - H361 Infection</t>
  </si>
  <si>
    <t>((.(((((..(((.((((.(((.((.(.((((((((.......))))))))).))))).)))))))))))).))</t>
  </si>
  <si>
    <t>CCGGCGACTCGTGTGGGACGTGATGAGCGGCGAGCCCCGCGACGGCTCGTCCACACACATCCTCACGTTGTGGG</t>
  </si>
  <si>
    <t>MR7412 - H361 Infection</t>
  </si>
  <si>
    <t xml:space="preserve">   ACGGCTCGCCTGGGCTCAGAAGCGGGACTAGGACCGGCGACTCGT</t>
  </si>
  <si>
    <t xml:space="preserve">   (((..(((((.((.((.((........)).)).)))))))..)))</t>
  </si>
  <si>
    <t>MR7418 - H361 Infection</t>
  </si>
  <si>
    <t xml:space="preserve">      ((((.(((.(((....((((((.....))))))....))).)))))))</t>
  </si>
  <si>
    <t xml:space="preserve">      CAACCGGCCGCGGACCCTGGTCCCTCAGACCGGTAGACGTCGCCGTTG</t>
  </si>
  <si>
    <t>MR7434 - H361 Infection</t>
  </si>
  <si>
    <t>((((((((.((((((((((((((((((((.((....)).)))))....)))))))).))))...))).))))..))))</t>
  </si>
  <si>
    <t>AGGTTGCTCGCCGTCGCCGTCTCGGCTTGGAGGTACCTGCGGGCACGTCGAGACGGACGGCTCGGGCCAGCGCTGCCT</t>
  </si>
  <si>
    <t xml:space="preserve">                                       ACCTCCTCCTCACCAGCATC 1</t>
  </si>
  <si>
    <t xml:space="preserve">                                         CTCCTCCTCACCAGCATC 1                                                      </t>
  </si>
  <si>
    <t xml:space="preserve">                                                        ATCAGCAGCAGGCTCATCATCA 1</t>
  </si>
  <si>
    <t xml:space="preserve">                                                           AGCAGCAGGCTCATCATCATCA 1055</t>
  </si>
  <si>
    <t xml:space="preserve">                                                           AGCAGCAGGCTCATCATCA 1</t>
  </si>
  <si>
    <t xml:space="preserve">                                                            GCAGCAGGCTCATCATCATCA 16</t>
  </si>
  <si>
    <t xml:space="preserve">                                                               GCAGGCTCATCATCATCA 1</t>
  </si>
  <si>
    <t xml:space="preserve">                                                                 AGGCTCATCATCATCA 1</t>
  </si>
  <si>
    <t xml:space="preserve">                                                                  GGCTCATCATCATCA 1</t>
  </si>
  <si>
    <t xml:space="preserve">                                                                                 TCAGAGTCAGAGATG 40</t>
  </si>
  <si>
    <t xml:space="preserve">                                                                                      GTCAGAGATGAGGATGGTCT 1</t>
  </si>
  <si>
    <t xml:space="preserve">                                                                                       TCAGAGATGAGGATGGTC 1</t>
  </si>
  <si>
    <t xml:space="preserve">                                                                                                AGGATGGTCTCAGTCTGTTGTGGT 72</t>
  </si>
  <si>
    <t xml:space="preserve">                                                                                                AGGATGGTCTCAGTCTGTTGTGG 11</t>
  </si>
  <si>
    <t xml:space="preserve">                                                                                                 GGATGGTCTCAGTCTGTTGTGGT 1</t>
  </si>
  <si>
    <t xml:space="preserve">                                                                                                   ATGGTCTCAGTCTGTTGTGGT 20</t>
  </si>
  <si>
    <t>MR7440 - H361 Infection</t>
  </si>
  <si>
    <t xml:space="preserve"> ((((((((((...((((((((.(((((((.((..(((((((((..((..((((..((((...(((((....))))).))))))))..))..)).))).........))))..))...)))).))))).))))))))))).))))) </t>
  </si>
  <si>
    <t xml:space="preserve"> CCCACCGGCCTCTGACGGTTCGCGAGTCGGCAGGGTCACGGCGTTGGTATCCCCGGCGGTCCACGCTCGGCAGCGTTCCGCGGGACGCCTTCGTCCGATGAACGGTTGATGATGAGACGGCTTCGGACGCCGTCGGCCGCGTGGG</t>
  </si>
  <si>
    <t>MR7404 - H361 Infection</t>
  </si>
  <si>
    <t xml:space="preserve">                                 ACGTTGTGGGGGACGGTTCAGATCACCAACGAACCTCCGATCACATTTTGT</t>
  </si>
  <si>
    <t xml:space="preserve">                                  (((.(((((.(((.(((((...........))))))))..)))))...)))  </t>
  </si>
  <si>
    <t xml:space="preserve">               ((((.(((((((.((.(((((((((((((...)))))))))))...)).))))).))))....)).))</t>
  </si>
  <si>
    <t>MR7468 - H361 Infection</t>
  </si>
  <si>
    <t>((.((((....((((((((((.(....).))))....)))))).)))).))</t>
  </si>
  <si>
    <t>GACACTCACGGGGAGCCGAGTCTGAAAGCGCTTCACGGGCTCCAGGGTCTC</t>
  </si>
  <si>
    <t>MR7471 - H361 Infection</t>
  </si>
  <si>
    <t xml:space="preserve">                             (((...((((((.(((.((.((.((((.(((((...)))))..)))))).))))))))))).)))</t>
  </si>
  <si>
    <t xml:space="preserve">                             TCTCACGCGTGACGGATGGGTGTGCGACGGTCGCTGCGACTACTCGCCAACCTCCTCACGTCAGA</t>
  </si>
  <si>
    <t>MR7476 - H361 Infection</t>
  </si>
  <si>
    <t xml:space="preserve">     ((((((.((((.(((..((((((((((((((((((((((((((.(((((((((((..(.((((((.((((...((((((.((((.(....))).)).))))))..)))))))))).)..))).....))).).))))....))).))))).)))).)))).)))).))))))..))).....)))).))))))</t>
  </si>
  <si>
    <t xml:space="preserve">     GGGTCAGAGAGACGGCTCACTCGGTAGGGAGCGTCCGACGTCGTGCGGGCCACCGTCGCGGGGACATGGGTTCGGGTCCCGCCGCCGAAAGCGAGCTGGATCCATCCCGGTCTTCACCTCGGCCAAATGGACTCCGTCTCTCGATTGTCGTGACGACTCTGCTACTCGGGTGCACCGAAAACCTCTATGGCCC</t>
  </si>
  <si>
    <t>MR7460 - H361 Infection</t>
  </si>
  <si>
    <t>seq_247380_x3                                ......................................................................gaggagcuggacggugu........................</t>
  </si>
  <si>
    <t>seq_252922_x2                                ......................................................................gaggagcuggacggugugucu....................</t>
  </si>
  <si>
    <t>&gt;KHVU_2367</t>
  </si>
  <si>
    <t>exp                                          ffffffffffffffffffffffffffffffSSSSSSSSSSSSSSSSSSSSSSSlllllllllllllllllMMMMMMMMMMMMMMMMMMMMMMMffffffffffffffffffff</t>
  </si>
  <si>
    <t>obs                                          ffffffffffffffffffffffffffffffSSSSSSSSSSSSSSSSSSSlllllllllllllllllllllMMMMMMMMMMMMMMMMMMMMMMMffffffffffffffffffff</t>
  </si>
  <si>
    <t>pri_seq                                      ccauggcuccgggcuccaccgccugcaacucgguccugggaggugagggcguccagggaaggauccccaucgacuacaucacccagggcggcuacaaccucaacacgcagccc</t>
  </si>
  <si>
    <t>pri_struct                                   ....((((.(((((......))))).....(.((((((((.((((.((.((....((((....))))...)).)).)))).)))))))).).................)))).</t>
  </si>
  <si>
    <t>seq_275495_x1                                ..............................cgguccugggaggugaggg................................................................</t>
  </si>
  <si>
    <t>seq_248418_x2                                ......................................................................cgacuacaucacccagggcggcu....................</t>
  </si>
  <si>
    <t>seq_258940_x2                                .......................................................................gacuacaucacccagggcggc.....................</t>
  </si>
  <si>
    <t>&gt;KHVU_5130</t>
  </si>
  <si>
    <t>seq_1601386_x1                               ..........ugggaaggcgguagcagcuu..................................................................................</t>
  </si>
  <si>
    <t>seq_1574959_x1                               ........................................................................acgccgucgaguuugugac....................</t>
  </si>
  <si>
    <t>seq_1575318_x1                               .........................................................................cgccgucgaguuugugacacu.................</t>
  </si>
  <si>
    <t>seq_1603392_x1                               ..........................................................................gccgucgaguuugugacacuu................</t>
  </si>
  <si>
    <t>pri_seq                                      ggagcguagaguccaucagcccgagcguccccgccagccugaagcgccugccggccgcguccaccaucauacccgugucgaaggcgcaguccgucgagggauccucggcc</t>
  </si>
  <si>
    <t>pri_struct                                   (((........)))......(((((.(((((((.(.(.((...((((((..((((((.((..........)).)).)))).)))))))).).).)).))))).)))))..</t>
  </si>
  <si>
    <t>seq_234196_x8                                ....................aggccgucggccuucaugaugua....................................................................</t>
  </si>
  <si>
    <t>seq_245262_x3                                ....................aggccgucggccuucaugauguag...................................................................</t>
  </si>
  <si>
    <t>seq_262555_x1                                ....................aggccgucggccuucaugauguagac.................................................................</t>
  </si>
  <si>
    <t>seq_243395_x4                                ....................aggccgucggccuucaugauguagacgc...............................................................</t>
  </si>
  <si>
    <t>seq_275214_x1                                ..........................ucggccuucaugauguaga..................................................................</t>
  </si>
  <si>
    <t>seq_276686_x1                                ......................................................cgucgcgaaggucgacggcgcc...................................</t>
  </si>
  <si>
    <t>seq_270900_x1                                .......................................................gucgcgaaggucgacggcgc....................................</t>
  </si>
  <si>
    <t>seq_270855_x1                                .......................................................gucgcgaaggucgacggcgcc...................................</t>
  </si>
  <si>
    <t>seq_263522_x1                                ........................................................ucgcgaaggucgacggcgc....................................</t>
  </si>
  <si>
    <t>seq_263521_x1                                .........................................................cgcgaaggucgacggcgc....................................</t>
  </si>
  <si>
    <t>&gt;KHVU_1990</t>
  </si>
  <si>
    <t>exp                                          ffffffffffffffffffffMMMMMMMMMMMMMMMMMMMMMMllllllllllllSSSSSSSSSSSSSSSSSSSSSSfffffffffffffffffffffffffffffffffff</t>
  </si>
  <si>
    <t>obs                                          ffffffffffffffffffffMMMMMMMMMMMMMMMMMMMMMMllllllllllllSSSSSSSSSSSSSSSSSSSSSffffffffffffffffffffffffffffffffffff</t>
  </si>
  <si>
    <t>pri_seq                                      cgcgagggugcccaccgaggacgcguaggccguguccaccucguugaucuuggagauguccacgguguacccggccucggcggcgagcgucgcguacauggcguccgcccg</t>
  </si>
  <si>
    <t>pri_struct                                   (((((.(.(..((.((((((.((.(((.((((((..((.(((..........))).))..)))))).))).)).)))))).))..).).))))).....(((....)))..</t>
  </si>
  <si>
    <t>seq_275453_x1                                ....................acgcguaggccguguccacc.......................................................................</t>
  </si>
  <si>
    <t>seq_240236_x5                                ....................acgcguaggccguguccaccu......................................................................</t>
  </si>
  <si>
    <t>seq_231867_x10                               ....................acgcguaggccguguccaccuc.....................................................................</t>
  </si>
  <si>
    <t>seq_277442_x1                                .....................cgcguaggccguguccaccuc.....................................................................</t>
  </si>
  <si>
    <t>seq_259860_x1                                ..................................................uggagauguccacggugua..........................................</t>
  </si>
  <si>
    <t>seq_243223_x4                                ......................................................gauguccacgguguacccggc....................................</t>
  </si>
  <si>
    <t>&gt;KHVU_4878</t>
  </si>
  <si>
    <t>exp                                          ffffffffffffffffffffffffffffffffffffffffffSSSSSSSSSSSSSSSSSSSSSSSSSlllMMMMMMMMMMMMMMMMMMMMMMMMMffffffffffffffffffff</t>
  </si>
  <si>
    <t>obs                                          fffffffffffffffffffffffffffffffffffffffffSSSSSSSSSSSSSSSSSSSSSSlllllllMMMMMMMMMMMMMMMMMMMMMMMMMffffffffffffffffffff</t>
  </si>
  <si>
    <t>pri_seq                                      uacccccccacucaccuagggcaugacgcuucccagccacaugacggcgcugugccagaagggcuuuuccagcgcuucgagcgcgucgucgucuucgucgaccuucgaaucgucc</t>
  </si>
  <si>
    <t>pri_struct                                   ......(((.........)))...((((.(((..((..((..(((((((.(((((..((((.(((.....))).))))..))))).)))))))...))....))..))).)))).</t>
  </si>
  <si>
    <t>seq_272330_x1                                ........................................augacggcgcugugccagaaggg....................................................</t>
  </si>
  <si>
    <t>seq_262462_x1                                .........................................ugacggcgcugugccagaag......................................................</t>
  </si>
  <si>
    <t>seq_258026_x2                                .........................................ugacggcgcugugccagaaggg....................................................</t>
  </si>
  <si>
    <t>seq_278313_x1                                .........................................ugacggcgcugugccagaagggc...................................................</t>
  </si>
  <si>
    <t>seq_262532_x1                                ...........................................acggcgcugugccagaagggc...................................................</t>
  </si>
  <si>
    <t>seq_273047_x1                                ....................................................................ccagcgcuucgagcgcgucgucgucu.....................</t>
  </si>
  <si>
    <t>seq_263100_x1                                .....................................................................cagcgcuucgagcgcgucgucgucuu....................</t>
  </si>
  <si>
    <t>seq_237574_x6                                ......................................................................agcgcuucgagcgcgucgucgucuu....................</t>
  </si>
  <si>
    <t>seq_271191_x1                                ......................................................................agcgcuucgagcgcgucgucgucuucgu.................</t>
  </si>
  <si>
    <t>&gt;KHVU_1288</t>
  </si>
  <si>
    <t>exp                                          ffffffffffffffffffffMMMMMMMMMMMMMMMMMMMMMMMlllllllllllllllllSSSSSSSSSSSSSSSSSSSSSSSSSSSSfffffffffffffffffffffffff</t>
  </si>
  <si>
    <t>obs                                          ffffffffffffffffffffMMMMMMMMMMMMMMMMMMMMMMMllllllllllllllllSSSSSSSSSSSSSSSSSSSSffffffffffffffffffffffffffffffffff</t>
  </si>
  <si>
    <t>seq_1619525_x1                               ...cgccgagcucaggaagcugua.....................................................................................</t>
  </si>
  <si>
    <t>seq_1587645_x1                               ....................uguacgagaaggagaugcgcgc...................................................................</t>
  </si>
  <si>
    <t>seq_1550831_x4                               .......................acgagaaggagaugcgcg....................................................................</t>
  </si>
  <si>
    <t>seq_1606564_x1                               .......................acgagaaggagaugcgcgcc..................................................................</t>
  </si>
  <si>
    <t>seq_1537371_x6                               .......................acgagaaggagaugcgcgccu.................................................................</t>
  </si>
  <si>
    <t>seq_1575760_x1                               .......................acgagaaggagaugcgcgccuac...............................................................</t>
  </si>
  <si>
    <t>seq_1569294_x1                               .........................gagaaggagaugcgcgcc..................................................................</t>
  </si>
  <si>
    <t>seq_1553191_x4                               .........................gagaaggagaugcgcgccu.................................................................</t>
  </si>
  <si>
    <t>seq_1587305_x1                               .......................................................accgagucgcucuucaac....................................</t>
  </si>
  <si>
    <t>seq_1609067_x1                               .........................................................cgagucgcucuucaaccg..................................</t>
  </si>
  <si>
    <t>seq_1524957_x8                               .........................................................cgagucgcucuucaaccgg.................................</t>
  </si>
  <si>
    <t>seq_1592529_x1                               .................................................................ucuucaaccggcucaggc..........................</t>
  </si>
  <si>
    <t>seq_1608111_x1                               ...................................................................uucaaccggcucaggcucgac.....................</t>
  </si>
  <si>
    <t>seq_1603137_x1                               ...................................................................uucaaccggcucaggcucgacuac..................</t>
  </si>
  <si>
    <t>seq_1592941_x1                               ....................................................................ucaaccggcucaggcucgacu....................</t>
  </si>
  <si>
    <t>seq_1569773_x1                               .....................................................................caaccggcucaggcucgac.....................</t>
  </si>
  <si>
    <t>seq_1554419_x4                               .....................................................................caaccggcucaggcucgacu....................</t>
  </si>
  <si>
    <t>seq_1576709_x1                               ......................................................................aaccggcucaggcucga......................</t>
  </si>
  <si>
    <t>seq_1512816_x11                              ......................................................................aaccggcucaggcucgac.....................</t>
  </si>
  <si>
    <t>seq_1488988_x19                              ......................ucggagaucaugcggggcu......................................................................</t>
  </si>
  <si>
    <t>seq_238986_x5                                .....................................................................ugauggucggaggcucccuca..................</t>
  </si>
  <si>
    <t>seq_250730_x2                                .....................................................................ugauggucggaggcucccucac.................</t>
  </si>
  <si>
    <t>seq_261025_x1                                .....................................................................ugauggucggaggcucccucacc................</t>
  </si>
  <si>
    <t>seq_234964_x8                                ......................................................................gauggucggaggcuccc.....................</t>
  </si>
  <si>
    <t>Protein-coding regions</t>
  </si>
  <si>
    <t>Non-protein-coding regions</t>
  </si>
  <si>
    <t>12 (with miRNA*)</t>
  </si>
  <si>
    <t>7 (with miRNA*)</t>
  </si>
  <si>
    <t>15 (with miRNA*)</t>
  </si>
  <si>
    <t>5 (with miRNA*)</t>
  </si>
  <si>
    <t xml:space="preserve">21 (12 with miRNA*) </t>
  </si>
  <si>
    <t>55 ( 27 with miRNA*)</t>
  </si>
  <si>
    <t xml:space="preserve">MirDeep2 Output </t>
  </si>
  <si>
    <t>VMir ID</t>
  </si>
  <si>
    <t>Provisional pre-miRNA ID assigned by MiRDeep2</t>
  </si>
  <si>
    <t>miRDeep2 score</t>
  </si>
  <si>
    <t>estimated probability that the miRNA candidate is a true positive</t>
  </si>
  <si>
    <t>rfam alert</t>
  </si>
  <si>
    <t>total read count</t>
  </si>
  <si>
    <t>mature read count</t>
  </si>
  <si>
    <t>loop read count</t>
  </si>
  <si>
    <t>star read count</t>
  </si>
  <si>
    <t>significant randfold p-value</t>
  </si>
  <si>
    <t>miRBase miRNA</t>
  </si>
  <si>
    <t>Viral Genome</t>
  </si>
  <si>
    <t>Predicted MHPs</t>
  </si>
  <si>
    <t>Associated SHPs</t>
  </si>
  <si>
    <t>Mean. SHPs per MHP</t>
  </si>
  <si>
    <t>MHP sites per kb</t>
  </si>
  <si>
    <t>Correct prediction of known pre-miRNAs</t>
  </si>
  <si>
    <t>EBV</t>
  </si>
  <si>
    <t>25/25</t>
  </si>
  <si>
    <t>HSV-1</t>
  </si>
  <si>
    <t>15/16</t>
  </si>
  <si>
    <t>HCMV</t>
  </si>
  <si>
    <t>KSHV</t>
  </si>
  <si>
    <t>13/13</t>
  </si>
  <si>
    <t>MDV</t>
  </si>
  <si>
    <t>14/14</t>
  </si>
  <si>
    <t>MGHV68</t>
  </si>
  <si>
    <t>14/15</t>
  </si>
  <si>
    <t> N/A</t>
  </si>
  <si>
    <t>CyHV-3</t>
  </si>
  <si>
    <t>Under  Investigation</t>
  </si>
  <si>
    <r>
      <t xml:space="preserve">b </t>
    </r>
    <r>
      <rPr>
        <sz val="10"/>
        <rFont val="Arial"/>
        <family val="2"/>
      </rPr>
      <t>Deep sequencing of small RNAs from tissue infected with this virus failed to detect any miRNAs (2)</t>
    </r>
  </si>
  <si>
    <t xml:space="preserve">Score </t>
  </si>
  <si>
    <t>Relative Window Count (WC)</t>
  </si>
  <si>
    <t>Minimum</t>
  </si>
  <si>
    <t>Maximum</t>
  </si>
  <si>
    <t xml:space="preserve"> EBV </t>
  </si>
  <si>
    <t>KCHV</t>
  </si>
  <si>
    <t>MGHV-68</t>
  </si>
  <si>
    <r>
      <rPr>
        <vertAlign val="superscript"/>
        <sz val="10"/>
        <rFont val="Arial"/>
        <family val="2"/>
      </rPr>
      <t xml:space="preserve">a </t>
    </r>
    <r>
      <rPr>
        <sz val="10"/>
        <rFont val="Arial"/>
        <family val="2"/>
      </rPr>
      <t>This viral genome was predicted elsewhere not to encode pre-miRNAs (1)</t>
    </r>
  </si>
  <si>
    <t>11/11</t>
  </si>
  <si>
    <r>
      <t>HHV-3</t>
    </r>
    <r>
      <rPr>
        <vertAlign val="superscript"/>
        <sz val="10"/>
        <rFont val="Arial"/>
        <family val="2"/>
      </rPr>
      <t>a,b</t>
    </r>
  </si>
  <si>
    <r>
      <t>HHV-7</t>
    </r>
    <r>
      <rPr>
        <vertAlign val="superscript"/>
        <sz val="10"/>
        <rFont val="Arial"/>
        <family val="2"/>
      </rPr>
      <t>a</t>
    </r>
  </si>
  <si>
    <t>Genome Size Kb</t>
  </si>
  <si>
    <t>VMir Prediction Details</t>
  </si>
  <si>
    <t xml:space="preserve">Pre-miRNA candidate </t>
  </si>
  <si>
    <t>Strand</t>
  </si>
  <si>
    <t xml:space="preserve">Rel. WC </t>
  </si>
  <si>
    <t>+</t>
  </si>
  <si>
    <t>UCAGCAGUCUCUUGUGGGUCUCUGUCUGCAGUGGACAUCACCUCCUCCUCACCAGCAUCAGCAGCAGGCUCAUCAUCAUCAUCAGAGUCAGAGAUGAGGAUGGUCUCAGUCUGUUGUGGUGGUGGUGUGGACUUGGCUGCACGGCGCUGCUCACGGCUUGCAAGACGGCUGA</t>
  </si>
  <si>
    <t>GCCCACCGAGGACGCGUAGGCCGUGUCCACCUCGUUGAUCUUGGAGAUGUCCACGGUGUACCCGGCCUCGGCGGC</t>
  </si>
  <si>
    <t>GCCCAGCUGAUCCUUGGACUCUGGCACGCCGUUGAUACCGGUCAGCACCCUCCCGUAGAACUUGUCCACAAAGUUGCAGCAGGCCUGCGUGAGGGUGUUGGCCGGCACGUGCUUGUUGGGCGUCCACACGCCGGGC</t>
  </si>
  <si>
    <t>GGUUCUUGCUUGGUUGACUGCGAGGAAGGCAGCACGGGGGUGGGCGUCUUUGUAGUUGGUACAACUGCCUGCUUCACGGUGCUAGUAUCAACUGCAAGGGUGCCCGUUCCACUCUUCUCCGCUGGAUCGACCUUGACGGCC</t>
  </si>
  <si>
    <t>ACGUUGUGGGGGACGGUUCAGAUCACCAACGAACCUCCGAUCACAUUUUGU</t>
  </si>
  <si>
    <t>CCGGCGACUCGUGUGGGACGUGAUGAGCGGCGAGCCCCGCGACGGCUCGUCCACACACAUCCUCACGUUGUGGG</t>
  </si>
  <si>
    <t>AGGUUGCUCGCCGUCGCCGUCUCGGCUUGGAGGUACCUGCGGGCACGUCGAGACGGACGGCUCGGGCCAGCGCUGCCU</t>
  </si>
  <si>
    <t>MR7440</t>
  </si>
  <si>
    <t>UCUCACGCGUGACGGAUGGGUGUGCGACGGUCGCUGCGACUACUCGCCAACCUCCUCACGUCAGA</t>
  </si>
  <si>
    <t>MR7476</t>
  </si>
  <si>
    <t>Pre-miRNA candidate</t>
  </si>
  <si>
    <t>Arm</t>
  </si>
  <si>
    <t>CyHV-3 isolate</t>
  </si>
  <si>
    <t>Sequence (5’to 3’)</t>
  </si>
  <si>
    <t>Read present in both infections</t>
  </si>
  <si>
    <t>Same read designated miRNA/moRNA in both infections</t>
  </si>
  <si>
    <t>5’</t>
  </si>
  <si>
    <t xml:space="preserve">GUGGGGGCCCAGCAAAGCCACGU </t>
  </si>
  <si>
    <t xml:space="preserve">  GGGGGCCCAGCAAAGCCAC</t>
  </si>
  <si>
    <t>3’</t>
  </si>
  <si>
    <t>GAGGGCAGGCUGAGGUCCCUGAUU</t>
  </si>
  <si>
    <t xml:space="preserve">      AGGCUGAGGUCCCUGAUU</t>
  </si>
  <si>
    <t>AGGGGGCCGUCGCUUGGGGCUGCC</t>
  </si>
  <si>
    <t xml:space="preserve">          CGCUUGGGGCUGCCGUCU</t>
  </si>
  <si>
    <t>AUGGGGCUCUGGUGCGCCACGAGU</t>
  </si>
  <si>
    <t>AUGGUUACUCGUAAUGGUUA</t>
  </si>
  <si>
    <t>No. Same 5’ End</t>
  </si>
  <si>
    <t>AUGGUUACUCGUAAUGGUU</t>
  </si>
  <si>
    <t>UACUAUACGGUUUACUUGUUUA</t>
  </si>
  <si>
    <t>No. 5’ end off-set +/- 1nt</t>
  </si>
  <si>
    <t xml:space="preserve"> ACUAUACGGUUUACUUGUUU </t>
  </si>
  <si>
    <t>AAUGGUCUUUGGAAGAAAC</t>
  </si>
  <si>
    <t>AAUGGUCUUUGGAAGAAACGAAU</t>
  </si>
  <si>
    <t>AACUUUGGGGGUCCGGU</t>
  </si>
  <si>
    <t>AACUUUGGGGGUCCGG</t>
  </si>
  <si>
    <t xml:space="preserve"> UGACGGCGCUGUGCCAGAAGGG</t>
  </si>
  <si>
    <t xml:space="preserve">AUGACGGCGCUGUGCCAGAAGGG </t>
  </si>
  <si>
    <t>AGCGCUUCGAGCGCGUCGUCGUCUU</t>
  </si>
  <si>
    <t>UGUGGGGGACGGUUCAGAUC</t>
  </si>
  <si>
    <t xml:space="preserve">UGUGGGGGACGGUUCAGAU </t>
  </si>
  <si>
    <t>AACGAACCUCCGAUCACAUUU</t>
  </si>
  <si>
    <t>GGGACGUGAUGAGCGGCGAGC</t>
  </si>
  <si>
    <t>GACGGCUCGUCCACACACAUCCUC</t>
  </si>
  <si>
    <t>GACGGCUCGUCCACACACAUCCU</t>
  </si>
  <si>
    <t>AGACGGCUCGCCUGGGCUCAGAA</t>
  </si>
  <si>
    <t>AGACGGCUCGCCUGGGCUC</t>
  </si>
  <si>
    <t>AGGACCGGCGACUCGUGU</t>
  </si>
  <si>
    <t>AACCGGCCGCGGACCCUGGUC</t>
  </si>
  <si>
    <t>AACCGGCCGCGGACCCUGGUCC</t>
  </si>
  <si>
    <t>AGACCGGUAGACGUCGCCGUU</t>
  </si>
  <si>
    <t xml:space="preserve">  GCUCGCCGUCGCCGUCUCGG </t>
  </si>
  <si>
    <t xml:space="preserve">UUGCUCGCCGUCGCCGUCUCGGC </t>
  </si>
  <si>
    <t>CGAGACGGACGGCUCGGGC</t>
  </si>
  <si>
    <t>AUCCCCGGCGGUCCAC</t>
  </si>
  <si>
    <t>GUUCCGCGGGACGCCUUCGU</t>
  </si>
  <si>
    <t>5’ (moRNA)</t>
  </si>
  <si>
    <t xml:space="preserve"> AGGGUCACGGCGUUGGU</t>
  </si>
  <si>
    <t>CAGGGUCACGGCGUUGGU</t>
  </si>
  <si>
    <t>3’ (moRNA)</t>
  </si>
  <si>
    <t>CCGAUGAACGGUUGAUGAU</t>
  </si>
  <si>
    <t>AUCCGGCGAGCGAUCUCUGCC</t>
  </si>
  <si>
    <t xml:space="preserve"> UCCGGCGAGCGAUCUCUGCC</t>
  </si>
  <si>
    <t>AGGGAUCGGGGCACGCGGAAU</t>
  </si>
  <si>
    <t>ACUCACGGGGAGCCGAGUCUGA</t>
  </si>
  <si>
    <t xml:space="preserve">  UCACGGGGAGCCGAGUCU</t>
  </si>
  <si>
    <t>AAGCGCUUCACGGGCUCCAGGGU</t>
  </si>
  <si>
    <t xml:space="preserve">         ACGGGCUCCAGGGUCUCGC</t>
  </si>
  <si>
    <t>ACGCGUGACGGAUGGGUGUGC</t>
  </si>
  <si>
    <t xml:space="preserve">      GACGGAUGGGUGUGCGACGGUCGCU</t>
  </si>
  <si>
    <t>CGCCAACCUCCUCACGUCAGAC</t>
  </si>
  <si>
    <t>ACCGUCGCGGGGACAUGGGUU</t>
  </si>
  <si>
    <t xml:space="preserve">CCCGGUCUUCACCUCGGC </t>
  </si>
  <si>
    <t>CCCGGUCUUCACCUCGGC</t>
  </si>
  <si>
    <t>AGGGAGCGUCCGACGUCGUGC</t>
  </si>
  <si>
    <t>GAUUGUCGUGACGACUCUGC</t>
  </si>
  <si>
    <t>BLASTN alignment summary</t>
  </si>
  <si>
    <t>Genomic context</t>
  </si>
  <si>
    <t>Virus</t>
  </si>
  <si>
    <t>E-Value</t>
  </si>
  <si>
    <t>Identities</t>
  </si>
  <si>
    <t>Gaps</t>
  </si>
  <si>
    <t>Non-coding region opposite ORF7</t>
  </si>
  <si>
    <t>CyHV-2</t>
  </si>
  <si>
    <t>44.6 bits(48)</t>
  </si>
  <si>
    <t>24/24(100%)</t>
  </si>
  <si>
    <t>0/24(0%)</t>
  </si>
  <si>
    <t>Non-coding region opposite ORF87</t>
  </si>
  <si>
    <t>CyHV-1</t>
  </si>
  <si>
    <t>96.9 bits(106)</t>
  </si>
  <si>
    <t>80/98(82%)</t>
  </si>
  <si>
    <t>0/98(0%)</t>
  </si>
  <si>
    <t>Non-coding region opposite  ORF87</t>
  </si>
  <si>
    <t>132 bits(146)</t>
  </si>
  <si>
    <t>90/101(89%)</t>
  </si>
  <si>
    <t>0/101(0%)</t>
  </si>
  <si>
    <t>59.0 bits(64)</t>
  </si>
  <si>
    <t>41/47(87%)</t>
  </si>
  <si>
    <t>0/47(0%)</t>
  </si>
  <si>
    <t>60.8 bits(66)</t>
  </si>
  <si>
    <t>48/58(83%)</t>
  </si>
  <si>
    <t>0/58(0%)</t>
  </si>
  <si>
    <r>
      <rPr>
        <vertAlign val="superscript"/>
        <sz val="10"/>
        <rFont val="Arial"/>
        <family val="2"/>
      </rPr>
      <t>a</t>
    </r>
    <r>
      <rPr>
        <sz val="10"/>
        <rFont val="Arial"/>
        <family val="2"/>
      </rPr>
      <t>The names, sequences and co-ordinates of all pre-miRNA candidates are based on MHPs predicted by VMir.</t>
    </r>
  </si>
  <si>
    <r>
      <t>Pre-miRNA details</t>
    </r>
    <r>
      <rPr>
        <b/>
        <vertAlign val="superscript"/>
        <sz val="10"/>
        <rFont val="Arial"/>
        <family val="2"/>
      </rPr>
      <t>a</t>
    </r>
  </si>
  <si>
    <r>
      <t>Pre-miRNA candidate sequence (5'-3')</t>
    </r>
    <r>
      <rPr>
        <b/>
        <vertAlign val="superscript"/>
        <sz val="10"/>
        <rFont val="Arial"/>
        <family val="2"/>
      </rPr>
      <t>a</t>
    </r>
  </si>
  <si>
    <r>
      <t xml:space="preserve">CyHV-3 Pre-miRNA details </t>
    </r>
    <r>
      <rPr>
        <b/>
        <vertAlign val="superscript"/>
        <sz val="10"/>
        <rFont val="Arial"/>
        <family val="2"/>
      </rPr>
      <t>a</t>
    </r>
  </si>
  <si>
    <t>Pre-miRNA name</t>
  </si>
  <si>
    <t>MiRNA</t>
  </si>
  <si>
    <t>Alignment (Seed regions in bold)</t>
  </si>
  <si>
    <t>MD1111-miR-3p</t>
  </si>
  <si>
    <t>Matches </t>
  </si>
  <si>
    <t>U/C Bases in both can pair with G in Target Site</t>
  </si>
  <si>
    <t>G/A Bases in both can pair with U in Target Site</t>
  </si>
  <si>
    <t>Matches  </t>
  </si>
  <si>
    <t>MD11776-miR-3p</t>
  </si>
  <si>
    <t>MD11776-miR-5p</t>
  </si>
  <si>
    <t>MR5057-miR-3p</t>
  </si>
  <si>
    <t>MR5075-miR-3p</t>
  </si>
  <si>
    <t>MD9812-miR-5p</t>
  </si>
  <si>
    <t>MR5057-miR-5p</t>
  </si>
  <si>
    <t>Matches</t>
  </si>
  <si>
    <t>MD1111-miR-5p</t>
  </si>
  <si>
    <t xml:space="preserve">                   </t>
  </si>
  <si>
    <t> Matches</t>
  </si>
  <si>
    <t xml:space="preserve">            X    X   X</t>
  </si>
  <si>
    <r>
      <t>G</t>
    </r>
    <r>
      <rPr>
        <b/>
        <sz val="10"/>
        <rFont val="Lucida Console"/>
        <family val="3"/>
      </rPr>
      <t>GAGGCA</t>
    </r>
    <r>
      <rPr>
        <sz val="10"/>
        <rFont val="Lucida Console"/>
        <family val="3"/>
      </rPr>
      <t>GUGACGGCAAUGUCGUU</t>
    </r>
  </si>
  <si>
    <r>
      <t>U</t>
    </r>
    <r>
      <rPr>
        <b/>
        <sz val="10"/>
        <rFont val="Lucida Console"/>
        <family val="3"/>
      </rPr>
      <t>GAGGUA</t>
    </r>
    <r>
      <rPr>
        <sz val="10"/>
        <rFont val="Lucida Console"/>
        <family val="3"/>
      </rPr>
      <t>GUAGGUUGUAUAGUU</t>
    </r>
  </si>
  <si>
    <r>
      <t xml:space="preserve"> </t>
    </r>
    <r>
      <rPr>
        <b/>
        <sz val="10"/>
        <rFont val="Lucida Console"/>
        <family val="3"/>
      </rPr>
      <t>MMMM M</t>
    </r>
    <r>
      <rPr>
        <sz val="10"/>
        <rFont val="Lucida Console"/>
        <family val="3"/>
      </rPr>
      <t xml:space="preserve">MM       MM </t>
    </r>
  </si>
  <si>
    <r>
      <t xml:space="preserve"> </t>
    </r>
    <r>
      <rPr>
        <b/>
        <sz val="10"/>
        <rFont val="Lucida Console"/>
        <family val="3"/>
      </rPr>
      <t xml:space="preserve">    X </t>
    </r>
    <r>
      <rPr>
        <sz val="10"/>
        <rFont val="Lucida Console"/>
        <family val="3"/>
      </rPr>
      <t xml:space="preserve">             X</t>
    </r>
  </si>
  <si>
    <r>
      <t xml:space="preserve"> </t>
    </r>
    <r>
      <rPr>
        <b/>
        <sz val="10"/>
        <rFont val="Lucida Console"/>
        <family val="3"/>
      </rPr>
      <t xml:space="preserve">      </t>
    </r>
    <r>
      <rPr>
        <sz val="10"/>
        <rFont val="Lucida Console"/>
        <family val="3"/>
      </rPr>
      <t xml:space="preserve">  X        X      </t>
    </r>
  </si>
  <si>
    <r>
      <t>U</t>
    </r>
    <r>
      <rPr>
        <b/>
        <sz val="10"/>
        <rFont val="Lucida Console"/>
        <family val="3"/>
      </rPr>
      <t>GAGGUA</t>
    </r>
    <r>
      <rPr>
        <sz val="10"/>
        <rFont val="Lucida Console"/>
        <family val="3"/>
      </rPr>
      <t>GUAGGUUGUGUGGUU</t>
    </r>
  </si>
  <si>
    <r>
      <t xml:space="preserve"> </t>
    </r>
    <r>
      <rPr>
        <b/>
        <sz val="10"/>
        <rFont val="Lucida Console"/>
        <family val="3"/>
      </rPr>
      <t>MMMM M</t>
    </r>
    <r>
      <rPr>
        <sz val="10"/>
        <rFont val="Lucida Console"/>
        <family val="3"/>
      </rPr>
      <t xml:space="preserve">MM         M </t>
    </r>
  </si>
  <si>
    <r>
      <t xml:space="preserve"> </t>
    </r>
    <r>
      <rPr>
        <b/>
        <sz val="10"/>
        <rFont val="Lucida Console"/>
        <family val="3"/>
      </rPr>
      <t xml:space="preserve">      </t>
    </r>
    <r>
      <rPr>
        <sz val="10"/>
        <rFont val="Lucida Console"/>
        <family val="3"/>
      </rPr>
      <t xml:space="preserve">  XX     X  </t>
    </r>
  </si>
  <si>
    <r>
      <t>U</t>
    </r>
    <r>
      <rPr>
        <b/>
        <sz val="10"/>
        <rFont val="Lucida Console"/>
        <family val="3"/>
      </rPr>
      <t>GAGGUA</t>
    </r>
    <r>
      <rPr>
        <sz val="10"/>
        <rFont val="Lucida Console"/>
        <family val="3"/>
      </rPr>
      <t>GUAGUUUGUAUAGUU</t>
    </r>
  </si>
  <si>
    <r>
      <t xml:space="preserve"> </t>
    </r>
    <r>
      <rPr>
        <b/>
        <sz val="10"/>
        <rFont val="Lucida Console"/>
        <family val="3"/>
      </rPr>
      <t>MMMM M</t>
    </r>
    <r>
      <rPr>
        <sz val="10"/>
        <rFont val="Lucida Console"/>
        <family val="3"/>
      </rPr>
      <t xml:space="preserve">MM       MM  </t>
    </r>
  </si>
  <si>
    <r>
      <t xml:space="preserve"> </t>
    </r>
    <r>
      <rPr>
        <b/>
        <sz val="10"/>
        <rFont val="Lucida Console"/>
        <family val="3"/>
      </rPr>
      <t xml:space="preserve">    X </t>
    </r>
    <r>
      <rPr>
        <sz val="10"/>
        <rFont val="Lucida Console"/>
        <family val="3"/>
      </rPr>
      <t xml:space="preserve">    X        X</t>
    </r>
  </si>
  <si>
    <r>
      <t xml:space="preserve">  </t>
    </r>
    <r>
      <rPr>
        <b/>
        <sz val="10"/>
        <rFont val="Lucida Console"/>
        <family val="3"/>
      </rPr>
      <t xml:space="preserve">      </t>
    </r>
    <r>
      <rPr>
        <sz val="10"/>
        <rFont val="Lucida Console"/>
        <family val="3"/>
      </rPr>
      <t xml:space="preserve"> XX       X</t>
    </r>
  </si>
  <si>
    <r>
      <t>U</t>
    </r>
    <r>
      <rPr>
        <b/>
        <sz val="10"/>
        <rFont val="Lucida Console"/>
        <family val="3"/>
      </rPr>
      <t>GAGGUA</t>
    </r>
    <r>
      <rPr>
        <sz val="10"/>
        <rFont val="Lucida Console"/>
        <family val="3"/>
      </rPr>
      <t>GUAGUUUGUGCUGU</t>
    </r>
  </si>
  <si>
    <r>
      <t xml:space="preserve"> </t>
    </r>
    <r>
      <rPr>
        <b/>
        <sz val="10"/>
        <rFont val="Lucida Console"/>
        <family val="3"/>
      </rPr>
      <t>MMMM M</t>
    </r>
    <r>
      <rPr>
        <sz val="10"/>
        <rFont val="Lucida Console"/>
        <family val="3"/>
      </rPr>
      <t xml:space="preserve">MM          </t>
    </r>
  </si>
  <si>
    <r>
      <t xml:space="preserve"> </t>
    </r>
    <r>
      <rPr>
        <b/>
        <sz val="10"/>
        <rFont val="Lucida Console"/>
        <family val="3"/>
      </rPr>
      <t xml:space="preserve">    X </t>
    </r>
    <r>
      <rPr>
        <sz val="10"/>
        <rFont val="Lucida Console"/>
        <family val="3"/>
      </rPr>
      <t xml:space="preserve">    X     X  X</t>
    </r>
  </si>
  <si>
    <r>
      <t xml:space="preserve"> </t>
    </r>
    <r>
      <rPr>
        <b/>
        <sz val="10"/>
        <rFont val="Lucida Console"/>
        <family val="3"/>
      </rPr>
      <t xml:space="preserve">      </t>
    </r>
    <r>
      <rPr>
        <sz val="10"/>
        <rFont val="Lucida Console"/>
        <family val="3"/>
      </rPr>
      <t xml:space="preserve">  X      X    </t>
    </r>
  </si>
  <si>
    <r>
      <t>A</t>
    </r>
    <r>
      <rPr>
        <b/>
        <sz val="10"/>
        <rFont val="Lucida Console"/>
        <family val="3"/>
      </rPr>
      <t>GCAGCA</t>
    </r>
    <r>
      <rPr>
        <sz val="10"/>
        <rFont val="Lucida Console"/>
        <family val="3"/>
      </rPr>
      <t>GGCUCAUCAUCAUCA</t>
    </r>
  </si>
  <si>
    <r>
      <t>A</t>
    </r>
    <r>
      <rPr>
        <b/>
        <sz val="10"/>
        <rFont val="Lucida Console"/>
        <family val="3"/>
      </rPr>
      <t>GCAGCA</t>
    </r>
    <r>
      <rPr>
        <sz val="10"/>
        <rFont val="Lucida Console"/>
        <family val="3"/>
      </rPr>
      <t>UUGUACAGGGCUAUGA</t>
    </r>
  </si>
  <si>
    <r>
      <t>M</t>
    </r>
    <r>
      <rPr>
        <b/>
        <sz val="10"/>
        <rFont val="Lucida Console"/>
        <family val="3"/>
      </rPr>
      <t>MMMMMM</t>
    </r>
    <r>
      <rPr>
        <sz val="10"/>
        <rFont val="Lucida Console"/>
        <family val="3"/>
      </rPr>
      <t xml:space="preserve">          M </t>
    </r>
  </si>
  <si>
    <r>
      <t xml:space="preserve"> </t>
    </r>
    <r>
      <rPr>
        <b/>
        <sz val="10"/>
        <rFont val="Lucida Console"/>
        <family val="3"/>
      </rPr>
      <t xml:space="preserve">      </t>
    </r>
    <r>
      <rPr>
        <sz val="10"/>
        <rFont val="Lucida Console"/>
        <family val="3"/>
      </rPr>
      <t xml:space="preserve">             X </t>
    </r>
  </si>
  <si>
    <r>
      <t xml:space="preserve"> </t>
    </r>
    <r>
      <rPr>
        <b/>
        <sz val="10"/>
        <rFont val="Lucida Console"/>
        <family val="3"/>
      </rPr>
      <t xml:space="preserve">      </t>
    </r>
    <r>
      <rPr>
        <sz val="10"/>
        <rFont val="Lucida Console"/>
        <family val="3"/>
      </rPr>
      <t xml:space="preserve">        X     X  </t>
    </r>
  </si>
  <si>
    <r>
      <t>A</t>
    </r>
    <r>
      <rPr>
        <b/>
        <sz val="10"/>
        <rFont val="Lucida Console"/>
        <family val="3"/>
      </rPr>
      <t>GCAGCA</t>
    </r>
    <r>
      <rPr>
        <sz val="10"/>
        <rFont val="Lucida Console"/>
        <family val="3"/>
      </rPr>
      <t>UUGUACAGGGCUAUC</t>
    </r>
  </si>
  <si>
    <r>
      <t>M</t>
    </r>
    <r>
      <rPr>
        <b/>
        <sz val="10"/>
        <rFont val="Lucida Console"/>
        <family val="3"/>
      </rPr>
      <t>MMMMMM</t>
    </r>
    <r>
      <rPr>
        <sz val="10"/>
        <rFont val="Lucida Console"/>
        <family val="3"/>
      </rPr>
      <t xml:space="preserve">   M      M   </t>
    </r>
  </si>
  <si>
    <r>
      <t xml:space="preserve"> </t>
    </r>
    <r>
      <rPr>
        <b/>
        <sz val="10"/>
        <rFont val="Lucida Console"/>
        <family val="3"/>
      </rPr>
      <t xml:space="preserve">      </t>
    </r>
    <r>
      <rPr>
        <sz val="10"/>
        <rFont val="Lucida Console"/>
        <family val="3"/>
      </rPr>
      <t xml:space="preserve">        X    </t>
    </r>
  </si>
  <si>
    <r>
      <t>U</t>
    </r>
    <r>
      <rPr>
        <b/>
        <sz val="10"/>
        <rFont val="Lucida Console"/>
        <family val="3"/>
      </rPr>
      <t>ACAGCA</t>
    </r>
    <r>
      <rPr>
        <sz val="10"/>
        <rFont val="Lucida Console"/>
        <family val="3"/>
      </rPr>
      <t>GGCACAGACAGG</t>
    </r>
  </si>
  <si>
    <r>
      <t xml:space="preserve"> </t>
    </r>
    <r>
      <rPr>
        <b/>
        <sz val="10"/>
        <rFont val="Lucida Console"/>
        <family val="3"/>
      </rPr>
      <t xml:space="preserve"> MMMM</t>
    </r>
    <r>
      <rPr>
        <sz val="10"/>
        <rFont val="Lucida Console"/>
        <family val="3"/>
      </rPr>
      <t xml:space="preserve">MMMM MM     </t>
    </r>
  </si>
  <si>
    <r>
      <t xml:space="preserve"> </t>
    </r>
    <r>
      <rPr>
        <b/>
        <sz val="10"/>
        <rFont val="Lucida Console"/>
        <family val="3"/>
      </rPr>
      <t xml:space="preserve">X     </t>
    </r>
    <r>
      <rPr>
        <sz val="10"/>
        <rFont val="Lucida Console"/>
        <family val="3"/>
      </rPr>
      <t xml:space="preserve">           X </t>
    </r>
  </si>
  <si>
    <r>
      <t>A</t>
    </r>
    <r>
      <rPr>
        <b/>
        <sz val="10"/>
        <rFont val="Lucida Console"/>
        <family val="3"/>
      </rPr>
      <t>GCAGCA</t>
    </r>
    <r>
      <rPr>
        <sz val="10"/>
        <rFont val="Lucida Console"/>
        <family val="3"/>
      </rPr>
      <t>CAUCAAUAUUGGC</t>
    </r>
  </si>
  <si>
    <r>
      <t>M</t>
    </r>
    <r>
      <rPr>
        <b/>
        <sz val="10"/>
        <rFont val="Lucida Console"/>
        <family val="3"/>
      </rPr>
      <t>MMMMMM</t>
    </r>
    <r>
      <rPr>
        <sz val="10"/>
        <rFont val="Lucida Console"/>
        <family val="3"/>
      </rPr>
      <t xml:space="preserve">     MM  M </t>
    </r>
  </si>
  <si>
    <r>
      <t xml:space="preserve"> </t>
    </r>
    <r>
      <rPr>
        <b/>
        <sz val="10"/>
        <rFont val="Lucida Console"/>
        <family val="3"/>
      </rPr>
      <t xml:space="preserve">      </t>
    </r>
    <r>
      <rPr>
        <sz val="10"/>
        <rFont val="Lucida Console"/>
        <family val="3"/>
      </rPr>
      <t xml:space="preserve">  X         X </t>
    </r>
  </si>
  <si>
    <r>
      <t xml:space="preserve"> </t>
    </r>
    <r>
      <rPr>
        <b/>
        <sz val="10"/>
        <rFont val="Lucida Console"/>
        <family val="3"/>
      </rPr>
      <t xml:space="preserve">      </t>
    </r>
    <r>
      <rPr>
        <sz val="10"/>
        <rFont val="Lucida Console"/>
        <family val="3"/>
      </rPr>
      <t xml:space="preserve"> X         X          </t>
    </r>
  </si>
  <si>
    <r>
      <t>A</t>
    </r>
    <r>
      <rPr>
        <b/>
        <sz val="10"/>
        <rFont val="Lucida Console"/>
        <family val="3"/>
      </rPr>
      <t>GCAGCA</t>
    </r>
    <r>
      <rPr>
        <sz val="10"/>
        <rFont val="Lucida Console"/>
        <family val="3"/>
      </rPr>
      <t>CAUAAAUACUGGAG</t>
    </r>
  </si>
  <si>
    <r>
      <t xml:space="preserve"> </t>
    </r>
    <r>
      <rPr>
        <b/>
        <sz val="10"/>
        <rFont val="Lucida Console"/>
        <family val="3"/>
      </rPr>
      <t xml:space="preserve">      </t>
    </r>
    <r>
      <rPr>
        <sz val="10"/>
        <rFont val="Lucida Console"/>
        <family val="3"/>
      </rPr>
      <t xml:space="preserve">  X            </t>
    </r>
  </si>
  <si>
    <r>
      <t xml:space="preserve"> </t>
    </r>
    <r>
      <rPr>
        <b/>
        <sz val="10"/>
        <rFont val="Lucida Console"/>
        <family val="3"/>
      </rPr>
      <t xml:space="preserve">      </t>
    </r>
    <r>
      <rPr>
        <sz val="10"/>
        <rFont val="Lucida Console"/>
        <family val="3"/>
      </rPr>
      <t xml:space="preserve"> X         X  </t>
    </r>
  </si>
  <si>
    <r>
      <t>C</t>
    </r>
    <r>
      <rPr>
        <b/>
        <sz val="10"/>
        <rFont val="Lucida Console"/>
        <family val="3"/>
      </rPr>
      <t>AGCACC</t>
    </r>
    <r>
      <rPr>
        <sz val="10"/>
        <rFont val="Lucida Console"/>
        <family val="3"/>
      </rPr>
      <t>CUCCCGUAGAACUUG</t>
    </r>
  </si>
  <si>
    <r>
      <t>U</t>
    </r>
    <r>
      <rPr>
        <b/>
        <sz val="10"/>
        <rFont val="Lucida Console"/>
        <family val="3"/>
      </rPr>
      <t>AGCACC</t>
    </r>
    <r>
      <rPr>
        <sz val="10"/>
        <rFont val="Lucida Console"/>
        <family val="3"/>
      </rPr>
      <t>AUUUGAAAUCGGUUA</t>
    </r>
  </si>
  <si>
    <r>
      <t xml:space="preserve"> </t>
    </r>
    <r>
      <rPr>
        <b/>
        <sz val="10"/>
        <rFont val="Lucida Console"/>
        <family val="3"/>
      </rPr>
      <t>MMMMMM</t>
    </r>
    <r>
      <rPr>
        <sz val="10"/>
        <rFont val="Lucida Console"/>
        <family val="3"/>
      </rPr>
      <t xml:space="preserve"> M          MM</t>
    </r>
  </si>
  <si>
    <r>
      <t>X</t>
    </r>
    <r>
      <rPr>
        <b/>
        <sz val="10"/>
        <rFont val="Lucida Console"/>
        <family val="3"/>
      </rPr>
      <t xml:space="preserve">      </t>
    </r>
    <r>
      <rPr>
        <sz val="10"/>
        <rFont val="Lucida Console"/>
        <family val="3"/>
      </rPr>
      <t xml:space="preserve">  XX            </t>
    </r>
  </si>
  <si>
    <r>
      <t>U</t>
    </r>
    <r>
      <rPr>
        <b/>
        <sz val="10"/>
        <rFont val="Lucida Console"/>
        <family val="3"/>
      </rPr>
      <t>AGCACC</t>
    </r>
    <r>
      <rPr>
        <sz val="10"/>
        <rFont val="Lucida Console"/>
        <family val="3"/>
      </rPr>
      <t>AUUUGAAAUCAGUGUU</t>
    </r>
  </si>
  <si>
    <r>
      <t xml:space="preserve"> </t>
    </r>
    <r>
      <rPr>
        <b/>
        <sz val="10"/>
        <rFont val="Lucida Console"/>
        <family val="3"/>
      </rPr>
      <t>MMMMMM</t>
    </r>
    <r>
      <rPr>
        <sz val="10"/>
        <rFont val="Lucida Console"/>
        <family val="3"/>
      </rPr>
      <t xml:space="preserve"> M        M M </t>
    </r>
  </si>
  <si>
    <r>
      <t>X</t>
    </r>
    <r>
      <rPr>
        <b/>
        <sz val="10"/>
        <rFont val="Lucida Console"/>
        <family val="3"/>
      </rPr>
      <t xml:space="preserve">      </t>
    </r>
    <r>
      <rPr>
        <sz val="10"/>
        <rFont val="Lucida Console"/>
        <family val="3"/>
      </rPr>
      <t xml:space="preserve">  XX             </t>
    </r>
  </si>
  <si>
    <r>
      <t xml:space="preserve"> </t>
    </r>
    <r>
      <rPr>
        <b/>
        <sz val="10"/>
        <rFont val="Lucida Console"/>
        <family val="3"/>
      </rPr>
      <t xml:space="preserve">      </t>
    </r>
    <r>
      <rPr>
        <sz val="10"/>
        <rFont val="Lucida Console"/>
        <family val="3"/>
      </rPr>
      <t xml:space="preserve">     X         </t>
    </r>
  </si>
  <si>
    <r>
      <t>A</t>
    </r>
    <r>
      <rPr>
        <b/>
        <sz val="10"/>
        <rFont val="Lucida Console"/>
        <family val="3"/>
      </rPr>
      <t>GGAUGG</t>
    </r>
    <r>
      <rPr>
        <sz val="10"/>
        <rFont val="Lucida Console"/>
        <family val="3"/>
      </rPr>
      <t xml:space="preserve">UCUCAGUCUGUUGUGGU </t>
    </r>
  </si>
  <si>
    <r>
      <t>A</t>
    </r>
    <r>
      <rPr>
        <b/>
        <sz val="10"/>
        <rFont val="Lucida Console"/>
        <family val="3"/>
      </rPr>
      <t>GGAAGG</t>
    </r>
    <r>
      <rPr>
        <sz val="10"/>
        <rFont val="Lucida Console"/>
        <family val="3"/>
      </rPr>
      <t>UUGUGGCUCAGAGGU</t>
    </r>
  </si>
  <si>
    <r>
      <t>M</t>
    </r>
    <r>
      <rPr>
        <b/>
        <sz val="10"/>
        <rFont val="Lucida Console"/>
        <family val="3"/>
      </rPr>
      <t>MMM MM</t>
    </r>
    <r>
      <rPr>
        <sz val="10"/>
        <rFont val="Lucida Console"/>
        <family val="3"/>
      </rPr>
      <t>M           M</t>
    </r>
  </si>
  <si>
    <r>
      <t xml:space="preserve"> </t>
    </r>
    <r>
      <rPr>
        <b/>
        <sz val="10"/>
        <rFont val="Lucida Console"/>
        <family val="3"/>
      </rPr>
      <t xml:space="preserve">      </t>
    </r>
    <r>
      <rPr>
        <sz val="10"/>
        <rFont val="Lucida Console"/>
        <family val="3"/>
      </rPr>
      <t xml:space="preserve"> X X  XXX  </t>
    </r>
  </si>
  <si>
    <r>
      <t xml:space="preserve"> </t>
    </r>
    <r>
      <rPr>
        <b/>
        <sz val="10"/>
        <rFont val="Lucida Console"/>
        <family val="3"/>
      </rPr>
      <t xml:space="preserve">      </t>
    </r>
    <r>
      <rPr>
        <sz val="10"/>
        <rFont val="Lucida Console"/>
        <family val="3"/>
      </rPr>
      <t xml:space="preserve">    X    X   </t>
    </r>
  </si>
  <si>
    <r>
      <t>C</t>
    </r>
    <r>
      <rPr>
        <b/>
        <sz val="10"/>
        <rFont val="Lucida Console"/>
        <family val="3"/>
      </rPr>
      <t>GGAUGG</t>
    </r>
    <r>
      <rPr>
        <sz val="10"/>
        <rFont val="Lucida Console"/>
        <family val="3"/>
      </rPr>
      <t>AGCCCGCUCGGUCUCG</t>
    </r>
  </si>
  <si>
    <r>
      <t xml:space="preserve"> </t>
    </r>
    <r>
      <rPr>
        <b/>
        <sz val="10"/>
        <rFont val="Lucida Console"/>
        <family val="3"/>
      </rPr>
      <t>MMMMM</t>
    </r>
    <r>
      <rPr>
        <sz val="10"/>
        <rFont val="Lucida Console"/>
        <family val="3"/>
      </rPr>
      <t>M</t>
    </r>
    <r>
      <rPr>
        <b/>
        <sz val="10"/>
        <rFont val="Lucida Console"/>
        <family val="3"/>
      </rPr>
      <t xml:space="preserve"> </t>
    </r>
    <r>
      <rPr>
        <sz val="10"/>
        <rFont val="Lucida Console"/>
        <family val="3"/>
      </rPr>
      <t xml:space="preserve">  M M   M M M M </t>
    </r>
  </si>
  <si>
    <r>
      <t xml:space="preserve"> </t>
    </r>
    <r>
      <rPr>
        <b/>
        <sz val="10"/>
        <rFont val="Lucida Console"/>
        <family val="3"/>
      </rPr>
      <t xml:space="preserve">      </t>
    </r>
    <r>
      <rPr>
        <sz val="10"/>
        <rFont val="Lucida Console"/>
        <family val="3"/>
      </rPr>
      <t xml:space="preserve">  X   XXX      </t>
    </r>
  </si>
  <si>
    <r>
      <t>A</t>
    </r>
    <r>
      <rPr>
        <b/>
        <sz val="10"/>
        <rFont val="Lucida Console"/>
        <family val="3"/>
      </rPr>
      <t>GGCCUG</t>
    </r>
    <r>
      <rPr>
        <sz val="10"/>
        <rFont val="Lucida Console"/>
        <family val="3"/>
      </rPr>
      <t>CGUGAGGGUGUUGGC</t>
    </r>
  </si>
  <si>
    <r>
      <t>C</t>
    </r>
    <r>
      <rPr>
        <b/>
        <sz val="10"/>
        <rFont val="Lucida Console"/>
        <family val="3"/>
      </rPr>
      <t>GGACUG</t>
    </r>
    <r>
      <rPr>
        <sz val="10"/>
        <rFont val="Lucida Console"/>
        <family val="3"/>
      </rPr>
      <t>CCGCAGAAUAGCUU</t>
    </r>
  </si>
  <si>
    <r>
      <t xml:space="preserve"> </t>
    </r>
    <r>
      <rPr>
        <b/>
        <sz val="10"/>
        <rFont val="Lucida Console"/>
        <family val="3"/>
      </rPr>
      <t>MM MMM</t>
    </r>
    <r>
      <rPr>
        <sz val="10"/>
        <rFont val="Lucida Console"/>
        <family val="3"/>
      </rPr>
      <t xml:space="preserve">M   MM  M   </t>
    </r>
  </si>
  <si>
    <r>
      <t xml:space="preserve"> </t>
    </r>
    <r>
      <rPr>
        <b/>
        <sz val="10"/>
        <rFont val="Lucida Console"/>
        <family val="3"/>
      </rPr>
      <t xml:space="preserve">      </t>
    </r>
    <r>
      <rPr>
        <sz val="10"/>
        <rFont val="Lucida Console"/>
        <family val="3"/>
      </rPr>
      <t xml:space="preserve">           X  </t>
    </r>
  </si>
  <si>
    <r>
      <t>U</t>
    </r>
    <r>
      <rPr>
        <b/>
        <sz val="10"/>
        <rFont val="Lucida Console"/>
        <family val="3"/>
      </rPr>
      <t>AGCACC</t>
    </r>
    <r>
      <rPr>
        <sz val="10"/>
        <rFont val="Lucida Console"/>
        <family val="3"/>
      </rPr>
      <t>ACAGUCUCUGCGCCUUU</t>
    </r>
  </si>
  <si>
    <r>
      <t xml:space="preserve"> </t>
    </r>
    <r>
      <rPr>
        <b/>
        <sz val="10"/>
        <rFont val="Lucida Console"/>
        <family val="3"/>
      </rPr>
      <t>MMMMMM</t>
    </r>
    <r>
      <rPr>
        <sz val="10"/>
        <rFont val="Lucida Console"/>
        <family val="3"/>
      </rPr>
      <t xml:space="preserve">      M    </t>
    </r>
  </si>
  <si>
    <r>
      <t xml:space="preserve"> </t>
    </r>
    <r>
      <rPr>
        <b/>
        <sz val="10"/>
        <rFont val="Lucida Console"/>
        <family val="3"/>
      </rPr>
      <t xml:space="preserve">      </t>
    </r>
    <r>
      <rPr>
        <sz val="10"/>
        <rFont val="Lucida Console"/>
        <family val="3"/>
      </rPr>
      <t xml:space="preserve"> X          XX </t>
    </r>
  </si>
  <si>
    <r>
      <t xml:space="preserve"> </t>
    </r>
    <r>
      <rPr>
        <b/>
        <sz val="10"/>
        <rFont val="Lucida Console"/>
        <family val="3"/>
      </rPr>
      <t xml:space="preserve">      </t>
    </r>
    <r>
      <rPr>
        <sz val="10"/>
        <rFont val="Lucida Console"/>
        <family val="3"/>
      </rPr>
      <t xml:space="preserve">         X </t>
    </r>
  </si>
  <si>
    <r>
      <t>U</t>
    </r>
    <r>
      <rPr>
        <b/>
        <sz val="10"/>
        <rFont val="Lucida Console"/>
        <family val="3"/>
      </rPr>
      <t>AGCACC</t>
    </r>
    <r>
      <rPr>
        <sz val="10"/>
        <rFont val="Lucida Console"/>
        <family val="3"/>
      </rPr>
      <t>GCUAUCCACUAUGUC</t>
    </r>
  </si>
  <si>
    <r>
      <t xml:space="preserve"> </t>
    </r>
    <r>
      <rPr>
        <b/>
        <sz val="10"/>
        <rFont val="Lucida Console"/>
        <family val="3"/>
      </rPr>
      <t>MMMMMM</t>
    </r>
    <r>
      <rPr>
        <sz val="10"/>
        <rFont val="Lucida Console"/>
        <family val="3"/>
      </rPr>
      <t xml:space="preserve">       M  M  M</t>
    </r>
  </si>
  <si>
    <r>
      <t xml:space="preserve"> </t>
    </r>
    <r>
      <rPr>
        <b/>
        <sz val="10"/>
        <rFont val="Lucida Console"/>
        <family val="3"/>
      </rPr>
      <t xml:space="preserve">      </t>
    </r>
    <r>
      <rPr>
        <sz val="10"/>
        <rFont val="Lucida Console"/>
        <family val="3"/>
      </rPr>
      <t xml:space="preserve"> XX X X    X </t>
    </r>
  </si>
  <si>
    <r>
      <t>G</t>
    </r>
    <r>
      <rPr>
        <b/>
        <sz val="10"/>
        <rFont val="Lucida Console"/>
        <family val="3"/>
      </rPr>
      <t>AGCACC</t>
    </r>
    <r>
      <rPr>
        <sz val="10"/>
        <rFont val="Lucida Console"/>
        <family val="3"/>
      </rPr>
      <t xml:space="preserve">ACGCCGAUGGACGGAGA  </t>
    </r>
  </si>
  <si>
    <r>
      <t xml:space="preserve"> </t>
    </r>
    <r>
      <rPr>
        <b/>
        <sz val="10"/>
        <rFont val="Lucida Console"/>
        <family val="3"/>
      </rPr>
      <t>MMMMMM</t>
    </r>
    <r>
      <rPr>
        <sz val="10"/>
        <rFont val="Lucida Console"/>
        <family val="3"/>
      </rPr>
      <t xml:space="preserve">   MMM  M MM</t>
    </r>
  </si>
  <si>
    <r>
      <t xml:space="preserve"> </t>
    </r>
    <r>
      <rPr>
        <b/>
        <sz val="10"/>
        <rFont val="Lucida Console"/>
        <family val="3"/>
      </rPr>
      <t xml:space="preserve">      </t>
    </r>
    <r>
      <rPr>
        <sz val="10"/>
        <rFont val="Lucida Console"/>
        <family val="3"/>
      </rPr>
      <t xml:space="preserve"> X             </t>
    </r>
  </si>
  <si>
    <r>
      <t xml:space="preserve"> </t>
    </r>
    <r>
      <rPr>
        <b/>
        <sz val="10"/>
        <rFont val="Lucida Console"/>
        <family val="3"/>
      </rPr>
      <t xml:space="preserve">      </t>
    </r>
    <r>
      <rPr>
        <sz val="10"/>
        <rFont val="Lucida Console"/>
        <family val="3"/>
      </rPr>
      <t xml:space="preserve">         X    X</t>
    </r>
  </si>
  <si>
    <r>
      <t>X</t>
    </r>
    <r>
      <rPr>
        <b/>
        <sz val="10"/>
        <rFont val="Lucida Console"/>
        <family val="3"/>
      </rPr>
      <t xml:space="preserve">      </t>
    </r>
    <r>
      <rPr>
        <sz val="10"/>
        <rFont val="Lucida Console"/>
        <family val="3"/>
      </rPr>
      <t xml:space="preserve"> X</t>
    </r>
  </si>
  <si>
    <r>
      <t>A</t>
    </r>
    <r>
      <rPr>
        <b/>
        <sz val="10"/>
        <rFont val="Lucida Console"/>
        <family val="3"/>
      </rPr>
      <t>AAUUGC</t>
    </r>
    <r>
      <rPr>
        <sz val="10"/>
        <rFont val="Lucida Console"/>
        <family val="3"/>
      </rPr>
      <t>GGCCGCUGUCGACGA</t>
    </r>
  </si>
  <si>
    <r>
      <t>U</t>
    </r>
    <r>
      <rPr>
        <b/>
        <sz val="10"/>
        <rFont val="Lucida Console"/>
        <family val="3"/>
      </rPr>
      <t>AAAUGC</t>
    </r>
    <r>
      <rPr>
        <sz val="10"/>
        <rFont val="Lucida Console"/>
        <family val="3"/>
      </rPr>
      <t xml:space="preserve">GAGCAGUAGUAGGCG  </t>
    </r>
  </si>
  <si>
    <r>
      <t xml:space="preserve"> </t>
    </r>
    <r>
      <rPr>
        <b/>
        <sz val="10"/>
        <rFont val="Lucida Console"/>
        <family val="3"/>
      </rPr>
      <t>MM MMM</t>
    </r>
    <r>
      <rPr>
        <sz val="10"/>
        <rFont val="Lucida Console"/>
        <family val="3"/>
      </rPr>
      <t xml:space="preserve">M  M  M </t>
    </r>
  </si>
  <si>
    <r>
      <t xml:space="preserve"> </t>
    </r>
    <r>
      <rPr>
        <b/>
        <sz val="10"/>
        <rFont val="Lucida Console"/>
        <family val="3"/>
      </rPr>
      <t xml:space="preserve">      </t>
    </r>
    <r>
      <rPr>
        <sz val="10"/>
        <rFont val="Lucida Console"/>
        <family val="3"/>
      </rPr>
      <t xml:space="preserve">         X</t>
    </r>
  </si>
  <si>
    <r>
      <t xml:space="preserve"> </t>
    </r>
    <r>
      <rPr>
        <b/>
        <sz val="10"/>
        <rFont val="Lucida Console"/>
        <family val="3"/>
      </rPr>
      <t xml:space="preserve">      </t>
    </r>
    <r>
      <rPr>
        <sz val="10"/>
        <rFont val="Lucida Console"/>
        <family val="3"/>
      </rPr>
      <t xml:space="preserve"> X  X  X  XX </t>
    </r>
  </si>
  <si>
    <r>
      <t>A</t>
    </r>
    <r>
      <rPr>
        <b/>
        <sz val="10"/>
        <rFont val="Lucida Console"/>
        <family val="3"/>
      </rPr>
      <t>CGGUGC</t>
    </r>
    <r>
      <rPr>
        <sz val="10"/>
        <rFont val="Lucida Console"/>
        <family val="3"/>
      </rPr>
      <t>UAGUAUCAACUGCAAGG</t>
    </r>
  </si>
  <si>
    <r>
      <t>U</t>
    </r>
    <r>
      <rPr>
        <b/>
        <sz val="10"/>
        <rFont val="Lucida Console"/>
        <family val="3"/>
      </rPr>
      <t>CUGUGC</t>
    </r>
    <r>
      <rPr>
        <sz val="10"/>
        <rFont val="Lucida Console"/>
        <family val="3"/>
      </rPr>
      <t>UCUCAAGGCUUUAAA</t>
    </r>
  </si>
  <si>
    <r>
      <t xml:space="preserve"> </t>
    </r>
    <r>
      <rPr>
        <b/>
        <sz val="10"/>
        <rFont val="Lucida Console"/>
        <family val="3"/>
      </rPr>
      <t>M MMMM</t>
    </r>
    <r>
      <rPr>
        <sz val="10"/>
        <rFont val="Lucida Console"/>
        <family val="3"/>
      </rPr>
      <t xml:space="preserve">M   M     M  MM </t>
    </r>
  </si>
  <si>
    <r>
      <t xml:space="preserve"> </t>
    </r>
    <r>
      <rPr>
        <b/>
        <sz val="10"/>
        <rFont val="Lucida Console"/>
        <family val="3"/>
      </rPr>
      <t xml:space="preserve">      </t>
    </r>
    <r>
      <rPr>
        <sz val="10"/>
        <rFont val="Lucida Console"/>
        <family val="3"/>
      </rPr>
      <t xml:space="preserve">       X       </t>
    </r>
  </si>
  <si>
    <r>
      <t>A</t>
    </r>
    <r>
      <rPr>
        <b/>
        <sz val="10"/>
        <rFont val="Lucida Console"/>
        <family val="3"/>
      </rPr>
      <t>GGCCGU</t>
    </r>
    <r>
      <rPr>
        <sz val="10"/>
        <rFont val="Lucida Console"/>
        <family val="3"/>
      </rPr>
      <t>CGGCCUUCAUGAUG</t>
    </r>
  </si>
  <si>
    <r>
      <t>A</t>
    </r>
    <r>
      <rPr>
        <b/>
        <sz val="10"/>
        <rFont val="Lucida Console"/>
        <family val="3"/>
      </rPr>
      <t>GGCCGU</t>
    </r>
    <r>
      <rPr>
        <sz val="10"/>
        <rFont val="Lucida Console"/>
        <family val="3"/>
      </rPr>
      <t>GGAGCUUGCCAGC</t>
    </r>
  </si>
  <si>
    <r>
      <t>M</t>
    </r>
    <r>
      <rPr>
        <b/>
        <sz val="10"/>
        <rFont val="Lucida Console"/>
        <family val="3"/>
      </rPr>
      <t>MMMMMM</t>
    </r>
    <r>
      <rPr>
        <sz val="10"/>
        <rFont val="Lucida Console"/>
        <family val="3"/>
      </rPr>
      <t xml:space="preserve">    MMM        </t>
    </r>
  </si>
  <si>
    <r>
      <t xml:space="preserve"> </t>
    </r>
    <r>
      <rPr>
        <b/>
        <sz val="10"/>
        <rFont val="Lucida Console"/>
        <family val="3"/>
      </rPr>
      <t xml:space="preserve">      </t>
    </r>
    <r>
      <rPr>
        <sz val="10"/>
        <rFont val="Lucida Console"/>
        <family val="3"/>
      </rPr>
      <t xml:space="preserve">         X          </t>
    </r>
  </si>
  <si>
    <r>
      <t xml:space="preserve"> </t>
    </r>
    <r>
      <rPr>
        <b/>
        <sz val="10"/>
        <rFont val="Lucida Console"/>
        <family val="3"/>
      </rPr>
      <t xml:space="preserve">      </t>
    </r>
    <r>
      <rPr>
        <sz val="10"/>
        <rFont val="Lucida Console"/>
        <family val="3"/>
      </rPr>
      <t xml:space="preserve">  X       XX  </t>
    </r>
  </si>
  <si>
    <r>
      <t>A</t>
    </r>
    <r>
      <rPr>
        <b/>
        <sz val="10"/>
        <rFont val="Lucida Console"/>
        <family val="3"/>
      </rPr>
      <t>GGCCCU</t>
    </r>
    <r>
      <rPr>
        <sz val="10"/>
        <rFont val="Lucida Console"/>
        <family val="3"/>
      </rPr>
      <t>CCGUAUAAUGUAAAUGU</t>
    </r>
  </si>
  <si>
    <r>
      <t>M</t>
    </r>
    <r>
      <rPr>
        <b/>
        <sz val="10"/>
        <rFont val="Lucida Console"/>
        <family val="3"/>
      </rPr>
      <t>MMMM M</t>
    </r>
    <r>
      <rPr>
        <sz val="10"/>
        <rFont val="Lucida Console"/>
        <family val="3"/>
      </rPr>
      <t>M M  M     M</t>
    </r>
  </si>
  <si>
    <r>
      <t xml:space="preserve"> </t>
    </r>
    <r>
      <rPr>
        <b/>
        <sz val="10"/>
        <rFont val="Lucida Console"/>
        <family val="3"/>
      </rPr>
      <t xml:space="preserve">      </t>
    </r>
    <r>
      <rPr>
        <sz val="10"/>
        <rFont val="Lucida Console"/>
        <family val="3"/>
      </rPr>
      <t xml:space="preserve">   X          </t>
    </r>
  </si>
  <si>
    <r>
      <t xml:space="preserve">    </t>
    </r>
    <r>
      <rPr>
        <b/>
        <sz val="10"/>
        <rFont val="Lucida Console"/>
        <family val="3"/>
      </rPr>
      <t xml:space="preserve">    </t>
    </r>
    <r>
      <rPr>
        <sz val="10"/>
        <rFont val="Lucida Console"/>
        <family val="3"/>
      </rPr>
      <t xml:space="preserve">     XX X </t>
    </r>
  </si>
  <si>
    <t>References</t>
  </si>
  <si>
    <t xml:space="preserve"> MD9812 5' Arm  miRNA - H361</t>
  </si>
  <si>
    <t>Ratio-1: Unique 3’ End :5' End off-set isomiRs</t>
  </si>
  <si>
    <t xml:space="preserve">Subsidiary hairpins </t>
  </si>
  <si>
    <t>Ratio-2: 3’ End :5' end average absolute off-set</t>
  </si>
  <si>
    <t>Ratio-3: 3’ End :5' end processing consistency</t>
  </si>
  <si>
    <t>blv-miR-B5-5p (miRbase ID)</t>
  </si>
  <si>
    <t>hhv6b-miR-Ro6-4-5p (miRbase ID)</t>
  </si>
  <si>
    <t>mdv1-miR-M2-3p (miRbase ID)</t>
  </si>
  <si>
    <t>miRNA Details</t>
  </si>
  <si>
    <t>blv-miR-B4-3p (miRbase ID)</t>
  </si>
  <si>
    <t>ebv-miR-BART1-3p (miRbase ID)</t>
  </si>
  <si>
    <t>mdv2-miR-M21-3p (miRbase ID)</t>
  </si>
  <si>
    <t>rlcv-miR-rL1-6-3p (miRbase ID)</t>
  </si>
  <si>
    <t>rlcv-miR-rL1-32-3p (miRbase ID)</t>
  </si>
  <si>
    <t>hvsa-miR-HSUR2-5p (miRbase ID)</t>
  </si>
  <si>
    <t>hsv2-miR-H23-5p (miRbase ID)</t>
  </si>
  <si>
    <t>mdv1-miR-M12-5p (miRbase ID)</t>
  </si>
  <si>
    <t>ccr-let-7a (miRbase ID)</t>
  </si>
  <si>
    <t>ccr-let-7b (miRbase ID)</t>
  </si>
  <si>
    <t>ccr-let-7g (miRbase ID)</t>
  </si>
  <si>
    <t>ccr-let-7i (miRbase ID)</t>
  </si>
  <si>
    <t>ccr-miR-103 (miRbase ID)</t>
  </si>
  <si>
    <t>ccr-miR-107 (miRbase ID)</t>
  </si>
  <si>
    <t>ccr-miR-214 (miRbase ID)</t>
  </si>
  <si>
    <t>ccr-miR-457a (miRbase ID)</t>
  </si>
  <si>
    <t>ccr-miR-457b (miRbase ID)</t>
  </si>
  <si>
    <t>ccr-miR-29a (miRbase ID)</t>
  </si>
  <si>
    <t>ccr-miR-29b (miRbase ID)</t>
  </si>
  <si>
    <t>.</t>
  </si>
  <si>
    <t>miRNA/miRNA*</t>
  </si>
  <si>
    <t xml:space="preserve">    G         C--      A     </t>
  </si>
  <si>
    <t xml:space="preserve">UGGU GUUGUCUGA   UGGUAG A     </t>
  </si>
  <si>
    <t xml:space="preserve">    -         CUC      G     </t>
  </si>
  <si>
    <t xml:space="preserve">   G         C--      A     </t>
  </si>
  <si>
    <t xml:space="preserve">  A CAGCAGGCU   AUCAUC UCA     </t>
  </si>
  <si>
    <t xml:space="preserve">GGU GUUGUCUGA   UGGUAG A     </t>
  </si>
  <si>
    <t xml:space="preserve">   -         CUC      G     </t>
  </si>
  <si>
    <t>miRNA*</t>
  </si>
  <si>
    <t xml:space="preserve">  CA CAGCAGGCU   AUCAUC UCA    </t>
  </si>
  <si>
    <t>UGGU GUUGUCUGA   UGGUAG A</t>
  </si>
  <si>
    <t xml:space="preserve">    -         CUC      G </t>
  </si>
  <si>
    <t xml:space="preserve">  AG             A     </t>
  </si>
  <si>
    <t xml:space="preserve">    GCCGUCGGCCUUC UGAUG </t>
  </si>
  <si>
    <t>CC  CGGCAGCUGGAAG GCU</t>
  </si>
  <si>
    <t xml:space="preserve">  CG             C     </t>
  </si>
  <si>
    <t xml:space="preserve">    GCCGUCGGCCUUC UGAUGU </t>
  </si>
  <si>
    <t>CC  CGGCAGCUGGAAG GCUG</t>
  </si>
  <si>
    <t xml:space="preserve">  G             A     </t>
  </si>
  <si>
    <t xml:space="preserve">   GCCGUCGGCCUUC UGAUGU </t>
  </si>
  <si>
    <t xml:space="preserve">CC CGGCAGCUGGAAG GCUG </t>
  </si>
  <si>
    <t xml:space="preserve">  G             C  </t>
  </si>
  <si>
    <t xml:space="preserve">   G             A     </t>
  </si>
  <si>
    <t xml:space="preserve"> CC CGGCAGCUGGAAG GCUG</t>
  </si>
  <si>
    <t xml:space="preserve">   G             C   </t>
  </si>
  <si>
    <t xml:space="preserve">  A  C   G      UC  C  </t>
  </si>
  <si>
    <t xml:space="preserve">   CG GUA GCCGUG  CA CUC    </t>
  </si>
  <si>
    <t>CC GC CAU UGGCAC  GU G</t>
  </si>
  <si>
    <t xml:space="preserve">  G  C   G      CU  A </t>
  </si>
  <si>
    <t xml:space="preserve">    C   G      UC  C  </t>
  </si>
  <si>
    <t xml:space="preserve">  CG GUA GCCGUG  CA CUC  </t>
  </si>
  <si>
    <t>CGGC CAU UGGCAC  GU G</t>
  </si>
  <si>
    <t xml:space="preserve">    C   G      CU  A   </t>
  </si>
  <si>
    <t xml:space="preserve">  A  C   G      UC  C </t>
  </si>
  <si>
    <t xml:space="preserve">   CG GUA GCCGUG  CA CU</t>
  </si>
  <si>
    <t xml:space="preserve">CC GC CAU UGGCAC  GU </t>
  </si>
  <si>
    <t xml:space="preserve">            C     AA     </t>
  </si>
  <si>
    <t xml:space="preserve">  CAGCACCCUC CGUAG  CUUGU </t>
  </si>
  <si>
    <t>CGGUUGUGGGAG GCGUC  GGA</t>
  </si>
  <si>
    <t xml:space="preserve">            U     C-   </t>
  </si>
  <si>
    <t xml:space="preserve">           C     AA     </t>
  </si>
  <si>
    <t xml:space="preserve">  AGCACCCUC CGUAG  CUUGU  </t>
  </si>
  <si>
    <t>GGUUGUGGGAG GCGUC  GGA</t>
  </si>
  <si>
    <t xml:space="preserve">           U     C-    </t>
  </si>
  <si>
    <t xml:space="preserve">            C     AA   </t>
  </si>
  <si>
    <t xml:space="preserve">  CAGCACCCUC CGUAG  CUUG</t>
  </si>
  <si>
    <t>CGGUUGUGGGAG GCGUC  GG</t>
  </si>
  <si>
    <t xml:space="preserve">            U     C-    </t>
  </si>
  <si>
    <t xml:space="preserve">            C     AA    </t>
  </si>
  <si>
    <t xml:space="preserve">    GA       A-  G    G   </t>
  </si>
  <si>
    <t xml:space="preserve">   G  GGCAGUG  CG CAAU UCG     </t>
  </si>
  <si>
    <t xml:space="preserve">    AG       CG  -    A  </t>
  </si>
  <si>
    <t xml:space="preserve">    AG       CG  -    A   </t>
  </si>
  <si>
    <t xml:space="preserve">    GA       A-  G    G   UU</t>
  </si>
  <si>
    <t xml:space="preserve">    AG       CG  -    A</t>
  </si>
  <si>
    <t xml:space="preserve">               AACU  -   CUU</t>
  </si>
  <si>
    <t xml:space="preserve">  UUGUAGUUGGUAC    GC CUG   </t>
  </si>
  <si>
    <t xml:space="preserve">GGAACGUCAACUAUG    CG GGC   </t>
  </si>
  <si>
    <t xml:space="preserve">               AU--  U   A</t>
  </si>
  <si>
    <t xml:space="preserve">               AACU  -   </t>
  </si>
  <si>
    <t xml:space="preserve">  UUGUAGUUGGUAC    GC CUGC  </t>
  </si>
  <si>
    <t xml:space="preserve">GGAACGUCAACUAUG    CG GG  </t>
  </si>
  <si>
    <t xml:space="preserve">               AU--  U  </t>
  </si>
  <si>
    <t xml:space="preserve"> AGC  CUGUCGC  GC GUUA A     </t>
  </si>
  <si>
    <t xml:space="preserve"> AGC  CUGUCGC  GC GUUA AGC     </t>
  </si>
  <si>
    <r>
      <t xml:space="preserve"> </t>
    </r>
    <r>
      <rPr>
        <sz val="10"/>
        <color rgb="FFFF0000"/>
        <rFont val="Lucida Console"/>
        <family val="3"/>
      </rPr>
      <t xml:space="preserve"> CA CAGCAGGCU   AUCAUC UCA</t>
    </r>
    <r>
      <rPr>
        <sz val="10"/>
        <rFont val="Lucida Console"/>
        <family val="3"/>
      </rPr>
      <t xml:space="preserve">     </t>
    </r>
  </si>
  <si>
    <r>
      <t xml:space="preserve">5’ Arm </t>
    </r>
    <r>
      <rPr>
        <sz val="10"/>
        <color rgb="FFFF0000"/>
        <rFont val="Lucida Console"/>
        <family val="3"/>
      </rPr>
      <t>CAGCAGCAGGCUCAUCAUCAUCA</t>
    </r>
    <r>
      <rPr>
        <sz val="10"/>
        <rFont val="Lucida Console"/>
        <family val="3"/>
      </rPr>
      <t xml:space="preserve">  1</t>
    </r>
  </si>
  <si>
    <t>Sequence description</t>
  </si>
  <si>
    <t>MD11776 alignment to VMir predicted CyHV-2 (JQ815364.1) pre-miRNA MD4320</t>
  </si>
  <si>
    <t>CyHV-2 MD4320 MHP</t>
  </si>
  <si>
    <t>CyHV-2 MD4320 SHP</t>
  </si>
  <si>
    <t>CyHV-3 MD11776</t>
  </si>
  <si>
    <t>MD11776 -moR-5p</t>
  </si>
  <si>
    <t>MD11776-moR-3p</t>
  </si>
  <si>
    <r>
      <t xml:space="preserve">      </t>
    </r>
    <r>
      <rPr>
        <u/>
        <sz val="8"/>
        <color rgb="FFFF0000"/>
        <rFont val="Lucida Console"/>
        <family val="3"/>
      </rPr>
      <t>TGGCA</t>
    </r>
    <r>
      <rPr>
        <u/>
        <sz val="8"/>
        <rFont val="Lucida Console"/>
        <family val="3"/>
      </rPr>
      <t>TC</t>
    </r>
    <r>
      <rPr>
        <u/>
        <sz val="8"/>
        <color rgb="FFFF0000"/>
        <rFont val="Lucida Console"/>
        <family val="3"/>
      </rPr>
      <t>CCGTTGAT</t>
    </r>
    <r>
      <rPr>
        <u/>
        <sz val="8"/>
        <rFont val="Lucida Console"/>
        <family val="3"/>
      </rPr>
      <t>G</t>
    </r>
    <r>
      <rPr>
        <u/>
        <sz val="8"/>
        <color rgb="FFFF0000"/>
        <rFont val="Lucida Console"/>
        <family val="3"/>
      </rPr>
      <t>CCGGT</t>
    </r>
    <r>
      <rPr>
        <u/>
        <sz val="8"/>
        <rFont val="Lucida Console"/>
        <family val="3"/>
      </rPr>
      <t>G</t>
    </r>
    <r>
      <rPr>
        <u/>
        <sz val="8"/>
        <color rgb="FFFF0000"/>
        <rFont val="Lucida Console"/>
        <family val="3"/>
      </rPr>
      <t>AG</t>
    </r>
    <r>
      <rPr>
        <u/>
        <sz val="8"/>
        <rFont val="Lucida Console"/>
        <family val="3"/>
      </rPr>
      <t>A</t>
    </r>
    <r>
      <rPr>
        <u/>
        <sz val="8"/>
        <color rgb="FFFF0000"/>
        <rFont val="Lucida Console"/>
        <family val="3"/>
      </rPr>
      <t>ACC</t>
    </r>
    <r>
      <rPr>
        <u/>
        <sz val="8"/>
        <rFont val="Lucida Console"/>
        <family val="3"/>
      </rPr>
      <t>T</t>
    </r>
    <r>
      <rPr>
        <u/>
        <sz val="8"/>
        <color rgb="FFFF0000"/>
        <rFont val="Lucida Console"/>
        <family val="3"/>
      </rPr>
      <t>TCCCGTAGAACTTGTC</t>
    </r>
    <r>
      <rPr>
        <u/>
        <sz val="8"/>
        <rFont val="Lucida Console"/>
        <family val="3"/>
      </rPr>
      <t>G</t>
    </r>
    <r>
      <rPr>
        <u/>
        <sz val="8"/>
        <color rgb="FFFF0000"/>
        <rFont val="Lucida Console"/>
        <family val="3"/>
      </rPr>
      <t>ACAAAGTTGCAGCAGGCCTG</t>
    </r>
    <r>
      <rPr>
        <u/>
        <sz val="8"/>
        <rFont val="Lucida Console"/>
        <family val="3"/>
      </rPr>
      <t>T</t>
    </r>
    <r>
      <rPr>
        <u/>
        <sz val="8"/>
        <color rgb="FFFF0000"/>
        <rFont val="Lucida Console"/>
        <family val="3"/>
      </rPr>
      <t>GTGAGG</t>
    </r>
    <r>
      <rPr>
        <u/>
        <sz val="8"/>
        <rFont val="Lucida Console"/>
        <family val="3"/>
      </rPr>
      <t>T</t>
    </r>
    <r>
      <rPr>
        <u/>
        <sz val="8"/>
        <color rgb="FFFF0000"/>
        <rFont val="Lucida Console"/>
        <family val="3"/>
      </rPr>
      <t>TGTTGGCCGG</t>
    </r>
    <r>
      <rPr>
        <u/>
        <sz val="8"/>
        <rFont val="Lucida Console"/>
        <family val="3"/>
      </rPr>
      <t>T</t>
    </r>
    <r>
      <rPr>
        <u/>
        <sz val="8"/>
        <color rgb="FFFF0000"/>
        <rFont val="Lucida Console"/>
        <family val="3"/>
      </rPr>
      <t>ACGTG</t>
    </r>
    <r>
      <rPr>
        <u/>
        <sz val="8"/>
        <rFont val="Lucida Console"/>
        <family val="3"/>
      </rPr>
      <t>T</t>
    </r>
    <r>
      <rPr>
        <u/>
        <sz val="8"/>
        <color rgb="FFFF0000"/>
        <rFont val="Lucida Console"/>
        <family val="3"/>
      </rPr>
      <t>TTGTTGGG</t>
    </r>
    <r>
      <rPr>
        <sz val="8"/>
        <rFont val="Lucida Console"/>
        <family val="3"/>
      </rPr>
      <t>ATG</t>
    </r>
    <r>
      <rPr>
        <sz val="8"/>
        <color rgb="FFFF0000"/>
        <rFont val="Lucida Console"/>
        <family val="3"/>
      </rPr>
      <t>CCA</t>
    </r>
  </si>
  <si>
    <r>
      <t xml:space="preserve">       </t>
    </r>
    <r>
      <rPr>
        <sz val="8"/>
        <color rgb="FFFF0000"/>
        <rFont val="Lucida Console"/>
        <family val="3"/>
      </rPr>
      <t>GGCA</t>
    </r>
    <r>
      <rPr>
        <sz val="8"/>
        <rFont val="Lucida Console"/>
        <family val="3"/>
      </rPr>
      <t>TC</t>
    </r>
    <r>
      <rPr>
        <sz val="8"/>
        <color rgb="FFFF0000"/>
        <rFont val="Lucida Console"/>
        <family val="3"/>
      </rPr>
      <t>CCGTTGAT</t>
    </r>
    <r>
      <rPr>
        <sz val="8"/>
        <rFont val="Lucida Console"/>
        <family val="3"/>
      </rPr>
      <t>G</t>
    </r>
    <r>
      <rPr>
        <sz val="8"/>
        <color rgb="FFFF0000"/>
        <rFont val="Lucida Console"/>
        <family val="3"/>
      </rPr>
      <t>CCGGT</t>
    </r>
    <r>
      <rPr>
        <sz val="8"/>
        <rFont val="Lucida Console"/>
        <family val="3"/>
      </rPr>
      <t>G</t>
    </r>
    <r>
      <rPr>
        <sz val="8"/>
        <color rgb="FFFF0000"/>
        <rFont val="Lucida Console"/>
        <family val="3"/>
      </rPr>
      <t>AG</t>
    </r>
    <r>
      <rPr>
        <sz val="8"/>
        <rFont val="Lucida Console"/>
        <family val="3"/>
      </rPr>
      <t>A</t>
    </r>
    <r>
      <rPr>
        <sz val="8"/>
        <color rgb="FFFF0000"/>
        <rFont val="Lucida Console"/>
        <family val="3"/>
      </rPr>
      <t>ACC</t>
    </r>
    <r>
      <rPr>
        <sz val="8"/>
        <rFont val="Lucida Console"/>
        <family val="3"/>
      </rPr>
      <t>T</t>
    </r>
    <r>
      <rPr>
        <sz val="8"/>
        <color rgb="FFFF0000"/>
        <rFont val="Lucida Console"/>
        <family val="3"/>
      </rPr>
      <t>TCCCGTAGAACTTGTC</t>
    </r>
    <r>
      <rPr>
        <sz val="8"/>
        <rFont val="Lucida Console"/>
        <family val="3"/>
      </rPr>
      <t>G</t>
    </r>
    <r>
      <rPr>
        <sz val="8"/>
        <color rgb="FFFF0000"/>
        <rFont val="Lucida Console"/>
        <family val="3"/>
      </rPr>
      <t>ACAAAGTTGCAGCAGGCCTG</t>
    </r>
    <r>
      <rPr>
        <sz val="8"/>
        <rFont val="Lucida Console"/>
        <family val="3"/>
      </rPr>
      <t>T</t>
    </r>
    <r>
      <rPr>
        <sz val="8"/>
        <color rgb="FFFF0000"/>
        <rFont val="Lucida Console"/>
        <family val="3"/>
      </rPr>
      <t>GTGAGG</t>
    </r>
    <r>
      <rPr>
        <sz val="8"/>
        <rFont val="Lucida Console"/>
        <family val="3"/>
      </rPr>
      <t>T</t>
    </r>
    <r>
      <rPr>
        <sz val="8"/>
        <color rgb="FFFF0000"/>
        <rFont val="Lucida Console"/>
        <family val="3"/>
      </rPr>
      <t>TGTTGGCCGG</t>
    </r>
    <r>
      <rPr>
        <sz val="8"/>
        <rFont val="Lucida Console"/>
        <family val="3"/>
      </rPr>
      <t>T</t>
    </r>
    <r>
      <rPr>
        <sz val="8"/>
        <color rgb="FFFF0000"/>
        <rFont val="Lucida Console"/>
        <family val="3"/>
      </rPr>
      <t>ACGTG</t>
    </r>
    <r>
      <rPr>
        <sz val="8"/>
        <rFont val="Lucida Console"/>
        <family val="3"/>
      </rPr>
      <t>T</t>
    </r>
    <r>
      <rPr>
        <sz val="8"/>
        <color rgb="FFFF0000"/>
        <rFont val="Lucida Console"/>
        <family val="3"/>
      </rPr>
      <t>TTGTTGGG</t>
    </r>
    <r>
      <rPr>
        <sz val="8"/>
        <rFont val="Lucida Console"/>
        <family val="3"/>
      </rPr>
      <t>ATG</t>
    </r>
    <r>
      <rPr>
        <sz val="8"/>
        <color rgb="FFFF0000"/>
        <rFont val="Lucida Console"/>
        <family val="3"/>
      </rPr>
      <t>CC</t>
    </r>
  </si>
  <si>
    <r>
      <t xml:space="preserve">      </t>
    </r>
    <r>
      <rPr>
        <sz val="8"/>
        <color rgb="FFFF0000"/>
        <rFont val="Lucida Console"/>
        <family val="3"/>
      </rPr>
      <t>TGGCA</t>
    </r>
    <r>
      <rPr>
        <sz val="8"/>
        <rFont val="Lucida Console"/>
        <family val="3"/>
      </rPr>
      <t>CG</t>
    </r>
    <r>
      <rPr>
        <sz val="8"/>
        <color rgb="FFFF0000"/>
        <rFont val="Lucida Console"/>
        <family val="3"/>
      </rPr>
      <t>CCGTTGAT</t>
    </r>
    <r>
      <rPr>
        <sz val="8"/>
        <rFont val="Lucida Console"/>
        <family val="3"/>
      </rPr>
      <t>A</t>
    </r>
    <r>
      <rPr>
        <sz val="8"/>
        <color rgb="FFFF0000"/>
        <rFont val="Lucida Console"/>
        <family val="3"/>
      </rPr>
      <t>CCGGT</t>
    </r>
    <r>
      <rPr>
        <sz val="8"/>
        <rFont val="Lucida Console"/>
        <family val="3"/>
      </rPr>
      <t>C</t>
    </r>
    <r>
      <rPr>
        <sz val="8"/>
        <color rgb="FFFF0000"/>
        <rFont val="Lucida Console"/>
        <family val="3"/>
      </rPr>
      <t>AG</t>
    </r>
    <r>
      <rPr>
        <sz val="8"/>
        <rFont val="Lucida Console"/>
        <family val="3"/>
      </rPr>
      <t>C</t>
    </r>
    <r>
      <rPr>
        <sz val="8"/>
        <color rgb="FFFF0000"/>
        <rFont val="Lucida Console"/>
        <family val="3"/>
      </rPr>
      <t>ACC</t>
    </r>
    <r>
      <rPr>
        <sz val="8"/>
        <rFont val="Lucida Console"/>
        <family val="3"/>
      </rPr>
      <t>C</t>
    </r>
    <r>
      <rPr>
        <sz val="8"/>
        <color rgb="FFFF0000"/>
        <rFont val="Lucida Console"/>
        <family val="3"/>
      </rPr>
      <t>TCCCGTAGAACTTGTC</t>
    </r>
    <r>
      <rPr>
        <sz val="8"/>
        <rFont val="Lucida Console"/>
        <family val="3"/>
      </rPr>
      <t>C</t>
    </r>
    <r>
      <rPr>
        <sz val="8"/>
        <color rgb="FFFF0000"/>
        <rFont val="Lucida Console"/>
        <family val="3"/>
      </rPr>
      <t>ACAAAGTTGCAGCAGGCCTG</t>
    </r>
    <r>
      <rPr>
        <sz val="8"/>
        <rFont val="Lucida Console"/>
        <family val="3"/>
      </rPr>
      <t>C</t>
    </r>
    <r>
      <rPr>
        <sz val="8"/>
        <color rgb="FFFF0000"/>
        <rFont val="Lucida Console"/>
        <family val="3"/>
      </rPr>
      <t>GTGAGG</t>
    </r>
    <r>
      <rPr>
        <sz val="8"/>
        <rFont val="Lucida Console"/>
        <family val="3"/>
      </rPr>
      <t>G</t>
    </r>
    <r>
      <rPr>
        <sz val="8"/>
        <color rgb="FFFF0000"/>
        <rFont val="Lucida Console"/>
        <family val="3"/>
      </rPr>
      <t>TGTTGGCCGG</t>
    </r>
    <r>
      <rPr>
        <sz val="8"/>
        <rFont val="Lucida Console"/>
        <family val="3"/>
      </rPr>
      <t>C</t>
    </r>
    <r>
      <rPr>
        <sz val="8"/>
        <color rgb="FFFF0000"/>
        <rFont val="Lucida Console"/>
        <family val="3"/>
      </rPr>
      <t>ACGTG</t>
    </r>
    <r>
      <rPr>
        <sz val="8"/>
        <rFont val="Lucida Console"/>
        <family val="3"/>
      </rPr>
      <t>C</t>
    </r>
    <r>
      <rPr>
        <sz val="8"/>
        <color rgb="FFFF0000"/>
        <rFont val="Lucida Console"/>
        <family val="3"/>
      </rPr>
      <t>TTGTTGGG</t>
    </r>
    <r>
      <rPr>
        <sz val="8"/>
        <rFont val="Lucida Console"/>
        <family val="3"/>
      </rPr>
      <t>CGT</t>
    </r>
    <r>
      <rPr>
        <sz val="8"/>
        <color rgb="FFFF0000"/>
        <rFont val="Lucida Console"/>
        <family val="3"/>
      </rPr>
      <t>CCA</t>
    </r>
    <r>
      <rPr>
        <sz val="8"/>
        <rFont val="Lucida Console"/>
        <family val="3"/>
      </rPr>
      <t xml:space="preserve">    </t>
    </r>
  </si>
  <si>
    <r>
      <t xml:space="preserve">    </t>
    </r>
    <r>
      <rPr>
        <sz val="8"/>
        <color rgb="FFFF0000"/>
        <rFont val="Lucida Console"/>
        <family val="3"/>
      </rPr>
      <t>TCTGGCA</t>
    </r>
    <r>
      <rPr>
        <sz val="8"/>
        <rFont val="Lucida Console"/>
        <family val="3"/>
      </rPr>
      <t>CG</t>
    </r>
    <r>
      <rPr>
        <sz val="8"/>
        <color rgb="FFFF0000"/>
        <rFont val="Lucida Console"/>
        <family val="3"/>
      </rPr>
      <t>CCGTTGAT</t>
    </r>
    <r>
      <rPr>
        <sz val="8"/>
        <rFont val="Lucida Console"/>
        <family val="3"/>
      </rPr>
      <t>A</t>
    </r>
    <r>
      <rPr>
        <sz val="8"/>
        <color rgb="FFFF0000"/>
        <rFont val="Lucida Console"/>
        <family val="3"/>
      </rPr>
      <t>CCGG</t>
    </r>
  </si>
  <si>
    <r>
      <t xml:space="preserve">                           C</t>
    </r>
    <r>
      <rPr>
        <sz val="8"/>
        <color rgb="FFFF0000"/>
        <rFont val="Lucida Console"/>
        <family val="3"/>
      </rPr>
      <t>AG</t>
    </r>
    <r>
      <rPr>
        <sz val="8"/>
        <rFont val="Lucida Console"/>
        <family val="3"/>
      </rPr>
      <t>C</t>
    </r>
    <r>
      <rPr>
        <sz val="8"/>
        <color rgb="FFFF0000"/>
        <rFont val="Lucida Console"/>
        <family val="3"/>
      </rPr>
      <t>ACC</t>
    </r>
    <r>
      <rPr>
        <sz val="8"/>
        <rFont val="Lucida Console"/>
        <family val="3"/>
      </rPr>
      <t>C</t>
    </r>
    <r>
      <rPr>
        <sz val="8"/>
        <color rgb="FFFF0000"/>
        <rFont val="Lucida Console"/>
        <family val="3"/>
      </rPr>
      <t>TCCCGTAGAACTTG</t>
    </r>
  </si>
  <si>
    <r>
      <t xml:space="preserve">                                                                 </t>
    </r>
    <r>
      <rPr>
        <sz val="8"/>
        <color rgb="FFFF0000"/>
        <rFont val="Lucida Console"/>
        <family val="3"/>
      </rPr>
      <t>AGGCCTG</t>
    </r>
    <r>
      <rPr>
        <sz val="8"/>
        <rFont val="Lucida Console"/>
        <family val="3"/>
      </rPr>
      <t>C</t>
    </r>
    <r>
      <rPr>
        <sz val="8"/>
        <color rgb="FFFF0000"/>
        <rFont val="Lucida Console"/>
        <family val="3"/>
      </rPr>
      <t>GTGAGG</t>
    </r>
    <r>
      <rPr>
        <sz val="8"/>
        <rFont val="Lucida Console"/>
        <family val="3"/>
      </rPr>
      <t>G</t>
    </r>
    <r>
      <rPr>
        <sz val="8"/>
        <color rgb="FFFF0000"/>
        <rFont val="Lucida Console"/>
        <family val="3"/>
      </rPr>
      <t>TGTTGGC</t>
    </r>
  </si>
  <si>
    <r>
      <t xml:space="preserve">                                                                                       </t>
    </r>
    <r>
      <rPr>
        <sz val="8"/>
        <color rgb="FFFF0000"/>
        <rFont val="Lucida Console"/>
        <family val="3"/>
      </rPr>
      <t>CGG</t>
    </r>
    <r>
      <rPr>
        <sz val="8"/>
        <rFont val="Lucida Console"/>
        <family val="3"/>
      </rPr>
      <t>C</t>
    </r>
    <r>
      <rPr>
        <sz val="8"/>
        <color rgb="FFFF0000"/>
        <rFont val="Lucida Console"/>
        <family val="3"/>
      </rPr>
      <t>ACGTG</t>
    </r>
    <r>
      <rPr>
        <sz val="8"/>
        <rFont val="Lucida Console"/>
        <family val="3"/>
      </rPr>
      <t>C</t>
    </r>
    <r>
      <rPr>
        <sz val="8"/>
        <color rgb="FFFF0000"/>
        <rFont val="Lucida Console"/>
        <family val="3"/>
      </rPr>
      <t>TTGTTGGG</t>
    </r>
    <r>
      <rPr>
        <sz val="8"/>
        <rFont val="Lucida Console"/>
        <family val="3"/>
      </rPr>
      <t>CG</t>
    </r>
  </si>
  <si>
    <r>
      <t xml:space="preserve">5’ Arm </t>
    </r>
    <r>
      <rPr>
        <sz val="10"/>
        <color rgb="FFFF0000"/>
        <rFont val="Lucida Console"/>
        <family val="3"/>
      </rPr>
      <t>AGCAGCAGGCUCAUCAUCAUCA</t>
    </r>
    <r>
      <rPr>
        <sz val="10"/>
        <rFont val="Lucida Console"/>
        <family val="3"/>
      </rPr>
      <t xml:space="preserve">  1055 (MD1111-miR-5p)</t>
    </r>
  </si>
  <si>
    <r>
      <t xml:space="preserve">5’ Arm </t>
    </r>
    <r>
      <rPr>
        <sz val="10"/>
        <color rgb="FFFF0000"/>
        <rFont val="Lucida Console"/>
        <family val="3"/>
      </rPr>
      <t>AGCAGCAGGCUCAUCAUCAUCA</t>
    </r>
    <r>
      <rPr>
        <sz val="10"/>
        <rFont val="Lucida Console"/>
        <family val="3"/>
      </rPr>
      <t xml:space="preserve">  567  (MD1111-miR-5p)</t>
    </r>
  </si>
  <si>
    <r>
      <t xml:space="preserve">5’ Arm </t>
    </r>
    <r>
      <rPr>
        <sz val="10"/>
        <color rgb="FFFF0000"/>
        <rFont val="Lucida Console"/>
        <family val="3"/>
      </rPr>
      <t>AGGCCGUCGGCCUUCAUGAUG</t>
    </r>
    <r>
      <rPr>
        <sz val="10"/>
        <rFont val="Lucida Console"/>
        <family val="3"/>
      </rPr>
      <t xml:space="preserve"> 23  (MD9812-miR-5p) </t>
    </r>
  </si>
  <si>
    <r>
      <t xml:space="preserve">5’ Arm </t>
    </r>
    <r>
      <rPr>
        <sz val="10"/>
        <color rgb="FFFF0000"/>
        <rFont val="Lucida Console"/>
        <family val="3"/>
      </rPr>
      <t>AGGCCGUCGGCCUUCAUGAUGU</t>
    </r>
    <r>
      <rPr>
        <sz val="10"/>
        <rFont val="Lucida Console"/>
        <family val="3"/>
      </rPr>
      <t xml:space="preserve">  7    (MD9812-miR-5p)</t>
    </r>
  </si>
  <si>
    <r>
      <t xml:space="preserve">5’ Arm </t>
    </r>
    <r>
      <rPr>
        <sz val="10"/>
        <color rgb="FFFF0000"/>
        <rFont val="Lucida Console"/>
        <family val="3"/>
      </rPr>
      <t>ACGCGUAGGCCGUGUCCACCUC</t>
    </r>
    <r>
      <rPr>
        <sz val="10"/>
        <rFont val="Lucida Console"/>
        <family val="3"/>
      </rPr>
      <t xml:space="preserve"> 10   (MD11410-miR-5p) </t>
    </r>
  </si>
  <si>
    <r>
      <t xml:space="preserve">5’ Arm </t>
    </r>
    <r>
      <rPr>
        <sz val="10"/>
        <color rgb="FFFF0000"/>
        <rFont val="Lucida Console"/>
        <family val="3"/>
      </rPr>
      <t>ACGCGUAGGCCGUGUCCACCUC</t>
    </r>
    <r>
      <rPr>
        <sz val="10"/>
        <rFont val="Lucida Console"/>
        <family val="3"/>
      </rPr>
      <t xml:space="preserve"> 26   (MD11410-miR-5p)</t>
    </r>
  </si>
  <si>
    <r>
      <t xml:space="preserve">5’ Arm </t>
    </r>
    <r>
      <rPr>
        <sz val="10"/>
        <color rgb="FFFF0000"/>
        <rFont val="Lucida Console"/>
        <family val="3"/>
      </rPr>
      <t>CGCGUAGGCCGUGUCCACCUC</t>
    </r>
    <r>
      <rPr>
        <sz val="10"/>
        <rFont val="Lucida Console"/>
        <family val="3"/>
      </rPr>
      <t xml:space="preserve">  1</t>
    </r>
  </si>
  <si>
    <r>
      <t xml:space="preserve">5’ Arm </t>
    </r>
    <r>
      <rPr>
        <sz val="10"/>
        <color rgb="FFFF0000"/>
        <rFont val="Lucida Console"/>
        <family val="3"/>
      </rPr>
      <t>ACGCGUAGGCCGUGUCCACCU</t>
    </r>
    <r>
      <rPr>
        <sz val="10"/>
        <rFont val="Lucida Console"/>
        <family val="3"/>
      </rPr>
      <t xml:space="preserve"> 7 </t>
    </r>
  </si>
  <si>
    <r>
      <t xml:space="preserve">5’ Arm </t>
    </r>
    <r>
      <rPr>
        <sz val="10"/>
        <color rgb="FFFF0000"/>
        <rFont val="Lucida Console"/>
        <family val="3"/>
      </rPr>
      <t>CAGCACCCUCCCGUAGAACUUGU</t>
    </r>
    <r>
      <rPr>
        <sz val="10"/>
        <rFont val="Lucida Console"/>
        <family val="3"/>
      </rPr>
      <t xml:space="preserve"> 12</t>
    </r>
  </si>
  <si>
    <r>
      <t xml:space="preserve">5’ Arm </t>
    </r>
    <r>
      <rPr>
        <sz val="10"/>
        <color rgb="FFFF0000"/>
        <rFont val="Lucida Console"/>
        <family val="3"/>
      </rPr>
      <t>AGCACCCUCCCGUAGAACUUGU</t>
    </r>
    <r>
      <rPr>
        <sz val="10"/>
        <rFont val="Lucida Console"/>
        <family val="3"/>
      </rPr>
      <t xml:space="preserve"> 424</t>
    </r>
  </si>
  <si>
    <r>
      <t xml:space="preserve">5’ Arm </t>
    </r>
    <r>
      <rPr>
        <sz val="10"/>
        <color rgb="FFFF0000"/>
        <rFont val="Lucida Console"/>
        <family val="3"/>
      </rPr>
      <t>CAGCACCCUCCCGUAGAACUUG</t>
    </r>
    <r>
      <rPr>
        <sz val="10"/>
        <rFont val="Lucida Console"/>
        <family val="3"/>
      </rPr>
      <t xml:space="preserve"> 301  (MD11776-miR-5p)</t>
    </r>
  </si>
  <si>
    <r>
      <t xml:space="preserve">5’ Arm </t>
    </r>
    <r>
      <rPr>
        <sz val="10"/>
        <color rgb="FFFF0000"/>
        <rFont val="Lucida Console"/>
        <family val="3"/>
      </rPr>
      <t>CAGCACCCUCCCGUAGAACUUG</t>
    </r>
    <r>
      <rPr>
        <sz val="10"/>
        <rFont val="Lucida Console"/>
        <family val="3"/>
      </rPr>
      <t xml:space="preserve"> 1126 (MD11776-miR-5p)</t>
    </r>
  </si>
  <si>
    <r>
      <t xml:space="preserve">5’ Arm </t>
    </r>
    <r>
      <rPr>
        <sz val="10"/>
        <color rgb="FFFF0000"/>
        <rFont val="Lucida Console"/>
        <family val="3"/>
      </rPr>
      <t>GGAGGCAGUGACGGCAAUGUCG</t>
    </r>
    <r>
      <rPr>
        <sz val="10"/>
        <rFont val="Lucida Console"/>
        <family val="3"/>
      </rPr>
      <t xml:space="preserve"> 10</t>
    </r>
  </si>
  <si>
    <r>
      <t xml:space="preserve">5’ Arm </t>
    </r>
    <r>
      <rPr>
        <sz val="10"/>
        <color rgb="FFFF0000"/>
        <rFont val="Lucida Console"/>
        <family val="3"/>
      </rPr>
      <t>GGAGGCAGUGACGGCAAUGUCGUU</t>
    </r>
    <r>
      <rPr>
        <sz val="10"/>
        <rFont val="Lucida Console"/>
        <family val="3"/>
      </rPr>
      <t xml:space="preserve"> 15 (MR5057-miR-5p)</t>
    </r>
  </si>
  <si>
    <r>
      <t xml:space="preserve">5’ Arm </t>
    </r>
    <r>
      <rPr>
        <sz val="10"/>
        <color rgb="FFFF0000"/>
        <rFont val="Lucida Console"/>
        <family val="3"/>
      </rPr>
      <t>GGAGGCAGUGACGGCAAUGUCGUU</t>
    </r>
    <r>
      <rPr>
        <sz val="10"/>
        <rFont val="Lucida Console"/>
        <family val="3"/>
      </rPr>
      <t xml:space="preserve"> 149 (MR5057-miR-5p)</t>
    </r>
  </si>
  <si>
    <r>
      <t xml:space="preserve">5’ Arm </t>
    </r>
    <r>
      <rPr>
        <sz val="10"/>
        <color rgb="FFFF0000"/>
        <rFont val="Lucida Console"/>
        <family val="3"/>
      </rPr>
      <t>UUGUAGUUGGUACAACUGCCUGCUU</t>
    </r>
    <r>
      <rPr>
        <sz val="10"/>
        <rFont val="Lucida Console"/>
        <family val="3"/>
      </rPr>
      <t xml:space="preserve"> 10 </t>
    </r>
  </si>
  <si>
    <r>
      <t xml:space="preserve">5’ Arm </t>
    </r>
    <r>
      <rPr>
        <sz val="10"/>
        <color rgb="FFFF0000"/>
        <rFont val="Lucida Console"/>
        <family val="3"/>
      </rPr>
      <t>UUGUAGUUGGUACAACUGCCUGCUU</t>
    </r>
    <r>
      <rPr>
        <sz val="10"/>
        <rFont val="Lucida Console"/>
        <family val="3"/>
      </rPr>
      <t xml:space="preserve"> 9 </t>
    </r>
  </si>
  <si>
    <r>
      <t xml:space="preserve">5’ Arm </t>
    </r>
    <r>
      <rPr>
        <sz val="10"/>
        <color rgb="FFFF0000"/>
        <rFont val="Lucida Console"/>
        <family val="3"/>
      </rPr>
      <t>UUGUAGUUGGUACAACUGCCUGC</t>
    </r>
    <r>
      <rPr>
        <sz val="10"/>
        <rFont val="Lucida Console"/>
        <family val="3"/>
      </rPr>
      <t xml:space="preserve"> 12  (MR5075-miR-5p)</t>
    </r>
  </si>
  <si>
    <r>
      <t xml:space="preserve">5’ Arm </t>
    </r>
    <r>
      <rPr>
        <sz val="10"/>
        <color rgb="FFFF0000"/>
        <rFont val="Lucida Console"/>
        <family val="3"/>
      </rPr>
      <t>UUGUAGUUGGUACAACUGCCUGC</t>
    </r>
    <r>
      <rPr>
        <sz val="10"/>
        <rFont val="Lucida Console"/>
        <family val="3"/>
      </rPr>
      <t xml:space="preserve"> 95   (MR5075-miR-5p)</t>
    </r>
  </si>
  <si>
    <r>
      <t xml:space="preserve">3’ Arm </t>
    </r>
    <r>
      <rPr>
        <sz val="10"/>
        <color theme="4"/>
        <rFont val="Lucida Console"/>
        <family val="3"/>
      </rPr>
      <t>AGGAUGGUCUCAGUCUGUUGUGGU</t>
    </r>
    <r>
      <rPr>
        <sz val="10"/>
        <rFont val="Lucida Console"/>
        <family val="3"/>
      </rPr>
      <t xml:space="preserve"> 2711 (MD1111-miR-3p)</t>
    </r>
  </si>
  <si>
    <r>
      <t xml:space="preserve">3’ Arm </t>
    </r>
    <r>
      <rPr>
        <sz val="10"/>
        <color theme="4"/>
        <rFont val="Lucida Console"/>
        <family val="3"/>
      </rPr>
      <t>AGGAUGGUCUCAGUCUGUUGUGG</t>
    </r>
    <r>
      <rPr>
        <sz val="10"/>
        <rFont val="Lucida Console"/>
        <family val="3"/>
      </rPr>
      <t xml:space="preserve"> 11</t>
    </r>
  </si>
  <si>
    <r>
      <t xml:space="preserve">3’ Arm </t>
    </r>
    <r>
      <rPr>
        <sz val="10"/>
        <color theme="4"/>
        <rFont val="Lucida Console"/>
        <family val="3"/>
      </rPr>
      <t>AGGAUGGUCUCAGUCUGUUGUGG</t>
    </r>
    <r>
      <rPr>
        <sz val="10"/>
        <rFont val="Lucida Console"/>
        <family val="3"/>
      </rPr>
      <t xml:space="preserve"> 35 </t>
    </r>
  </si>
  <si>
    <r>
      <t xml:space="preserve">3’ Arm </t>
    </r>
    <r>
      <rPr>
        <sz val="10"/>
        <color theme="4"/>
        <rFont val="Lucida Console"/>
        <family val="3"/>
      </rPr>
      <t>AGGAUGGUCUCAGUCUGUUGUGGU</t>
    </r>
    <r>
      <rPr>
        <sz val="10"/>
        <rFont val="Lucida Console"/>
        <family val="3"/>
      </rPr>
      <t xml:space="preserve"> 72  (MD1111-miR-3p)</t>
    </r>
  </si>
  <si>
    <r>
      <t xml:space="preserve">3’ Arm </t>
    </r>
    <r>
      <rPr>
        <sz val="10"/>
        <color theme="4"/>
        <rFont val="Lucida Console"/>
        <family val="3"/>
      </rPr>
      <t>GUCGCGAAGGUCGACGGCGCC</t>
    </r>
    <r>
      <rPr>
        <sz val="10"/>
        <rFont val="Lucida Console"/>
        <family val="3"/>
      </rPr>
      <t xml:space="preserve"> 1   (MD9812-miR-3p)</t>
    </r>
  </si>
  <si>
    <r>
      <t xml:space="preserve">3’ Arm </t>
    </r>
    <r>
      <rPr>
        <sz val="10"/>
        <color theme="4"/>
        <rFont val="Lucida Console"/>
        <family val="3"/>
      </rPr>
      <t>GUCGCGAAGGUCGACGGCGCC</t>
    </r>
    <r>
      <rPr>
        <sz val="10"/>
        <rFont val="Lucida Console"/>
        <family val="3"/>
      </rPr>
      <t xml:space="preserve"> 5       (MD9813-miR-3p) </t>
    </r>
  </si>
  <si>
    <r>
      <t xml:space="preserve">3’ Arm </t>
    </r>
    <r>
      <rPr>
        <sz val="10"/>
        <color theme="4"/>
        <rFont val="Lucida Console"/>
        <family val="3"/>
      </rPr>
      <t>GAUGUCCACGGUGUACCCGGC</t>
    </r>
    <r>
      <rPr>
        <sz val="10"/>
        <rFont val="Lucida Console"/>
        <family val="3"/>
      </rPr>
      <t xml:space="preserve">  4 (MD11410-miR-3p)</t>
    </r>
  </si>
  <si>
    <r>
      <t xml:space="preserve">3’ Arm </t>
    </r>
    <r>
      <rPr>
        <sz val="10"/>
        <color theme="4"/>
        <rFont val="Lucida Console"/>
        <family val="3"/>
      </rPr>
      <t>AGGCCUGCGUGAGGGUGUUGGC</t>
    </r>
    <r>
      <rPr>
        <sz val="10"/>
        <rFont val="Lucida Console"/>
        <family val="3"/>
      </rPr>
      <t xml:space="preserve">  2114 (MD11776-miR-3p) </t>
    </r>
  </si>
  <si>
    <r>
      <t xml:space="preserve">3’ Arm </t>
    </r>
    <r>
      <rPr>
        <sz val="10"/>
        <color theme="4"/>
        <rFont val="Lucida Console"/>
        <family val="3"/>
      </rPr>
      <t>AGGCCUGCGUGAGGGUGUUGG</t>
    </r>
    <r>
      <rPr>
        <sz val="10"/>
        <rFont val="Lucida Console"/>
        <family val="3"/>
      </rPr>
      <t xml:space="preserve">  10396 (MD11776-miR-3p)</t>
    </r>
  </si>
  <si>
    <r>
      <t xml:space="preserve">3’ Arm </t>
    </r>
    <r>
      <rPr>
        <sz val="10"/>
        <color theme="4"/>
        <rFont val="Lucida Console"/>
        <family val="3"/>
      </rPr>
      <t>GGCCUGCGUGAGGGUGUUGGC</t>
    </r>
    <r>
      <rPr>
        <sz val="10"/>
        <rFont val="Lucida Console"/>
        <family val="3"/>
      </rPr>
      <t xml:space="preserve">  69</t>
    </r>
  </si>
  <si>
    <r>
      <t xml:space="preserve">3’ Arm </t>
    </r>
    <r>
      <rPr>
        <sz val="10"/>
        <color theme="4"/>
        <rFont val="Lucida Console"/>
        <family val="3"/>
      </rPr>
      <t>GGCCUGCGUGAGGGUGUUGGC</t>
    </r>
    <r>
      <rPr>
        <sz val="10"/>
        <rFont val="Lucida Console"/>
        <family val="3"/>
      </rPr>
      <t xml:space="preserve">  138</t>
    </r>
  </si>
  <si>
    <r>
      <t xml:space="preserve">3’ Arm </t>
    </r>
    <r>
      <rPr>
        <sz val="10"/>
        <color theme="4"/>
        <rFont val="Lucida Console"/>
        <family val="3"/>
      </rPr>
      <t>AAAUUGCGGCCGCUGUCGACGA</t>
    </r>
    <r>
      <rPr>
        <sz val="10"/>
        <rFont val="Lucida Console"/>
        <family val="3"/>
      </rPr>
      <t xml:space="preserve">  62596 (MR5057-miR-3p)</t>
    </r>
  </si>
  <si>
    <r>
      <t xml:space="preserve">3’ Arm </t>
    </r>
    <r>
      <rPr>
        <sz val="10"/>
        <color theme="4"/>
        <rFont val="Lucida Console"/>
        <family val="3"/>
      </rPr>
      <t>AAAUUGCGGCCGCUGUCGACGA</t>
    </r>
    <r>
      <rPr>
        <sz val="10"/>
        <rFont val="Lucida Console"/>
        <family val="3"/>
      </rPr>
      <t xml:space="preserve"> 1166058 (MR5057-miR-3p)</t>
    </r>
  </si>
  <si>
    <r>
      <t xml:space="preserve">3’ Arm </t>
    </r>
    <r>
      <rPr>
        <sz val="10"/>
        <color theme="4"/>
        <rFont val="Lucida Console"/>
        <family val="3"/>
      </rPr>
      <t>CGAAAUUGCGGCCGCUGUCGACGA</t>
    </r>
    <r>
      <rPr>
        <sz val="10"/>
        <rFont val="Lucida Console"/>
        <family val="3"/>
      </rPr>
      <t xml:space="preserve"> 5  </t>
    </r>
  </si>
  <si>
    <r>
      <t xml:space="preserve">3’ Arm </t>
    </r>
    <r>
      <rPr>
        <sz val="10"/>
        <color theme="4"/>
        <rFont val="Lucida Console"/>
        <family val="3"/>
      </rPr>
      <t>CGAAAUUGCGGCCGCUGUCGACGA</t>
    </r>
    <r>
      <rPr>
        <sz val="10"/>
        <rFont val="Lucida Console"/>
        <family val="3"/>
      </rPr>
      <t xml:space="preserve"> 101</t>
    </r>
  </si>
  <si>
    <r>
      <t xml:space="preserve">3’ Arm </t>
    </r>
    <r>
      <rPr>
        <sz val="10"/>
        <color theme="4"/>
        <rFont val="Lucida Console"/>
        <family val="3"/>
      </rPr>
      <t>ACGGUGCUAGUAUCAACUGCAAGG</t>
    </r>
    <r>
      <rPr>
        <sz val="10"/>
        <rFont val="Lucida Console"/>
        <family val="3"/>
      </rPr>
      <t xml:space="preserve">  125 (MR5075-miR-3p)</t>
    </r>
  </si>
  <si>
    <r>
      <t xml:space="preserve">3’ Arm </t>
    </r>
    <r>
      <rPr>
        <sz val="10"/>
        <color theme="4"/>
        <rFont val="Lucida Console"/>
        <family val="3"/>
      </rPr>
      <t>ACGGUGCUAGUAUCAACUGCAAGG</t>
    </r>
    <r>
      <rPr>
        <sz val="10"/>
        <rFont val="Lucida Console"/>
        <family val="3"/>
      </rPr>
      <t xml:space="preserve">  217 (MR5075-miR-3p) </t>
    </r>
  </si>
  <si>
    <r>
      <t xml:space="preserve">3’ Arm </t>
    </r>
    <r>
      <rPr>
        <sz val="10"/>
        <color theme="4"/>
        <rFont val="Lucida Console"/>
        <family val="3"/>
      </rPr>
      <t>GGUGCUAGUAUCAACUGCAAGG</t>
    </r>
    <r>
      <rPr>
        <sz val="10"/>
        <rFont val="Lucida Console"/>
        <family val="3"/>
      </rPr>
      <t xml:space="preserve">  4</t>
    </r>
  </si>
  <si>
    <r>
      <t>a</t>
    </r>
    <r>
      <rPr>
        <sz val="12"/>
        <rFont val="Times New Roman"/>
        <family val="1"/>
      </rPr>
      <t xml:space="preserve"> For a given CyHV-3 miRNA or miRNA*, the subset of isomiRs from the opposite arm with 5’ ends that form 2 nt 3’ overhangs with CyHV-3 miRNA 3’ end were taken to have originated from the same mature miRNA duplex. Within these subsets of isomiRs from the opposite arm, the one isomiR that also formed a 2 nt 3’ overhang with the CyHV-3 miRNA 5’ end was taken to represent the original partner strand (assuming the CyHV-3 miRNA represents the form of the miRNA that is unaltered at the 3’ end).</t>
    </r>
  </si>
  <si>
    <r>
      <t xml:space="preserve">miRNA* </t>
    </r>
    <r>
      <rPr>
        <vertAlign val="superscript"/>
        <sz val="10"/>
        <rFont val="Arial"/>
        <family val="2"/>
      </rPr>
      <t>b</t>
    </r>
  </si>
  <si>
    <r>
      <t xml:space="preserve">Mature miRNA duplex </t>
    </r>
    <r>
      <rPr>
        <b/>
        <vertAlign val="superscript"/>
        <sz val="10"/>
        <rFont val="Arial"/>
        <family val="2"/>
      </rPr>
      <t>a</t>
    </r>
    <r>
      <rPr>
        <b/>
        <sz val="10"/>
        <rFont val="Arial"/>
        <family val="2"/>
      </rPr>
      <t xml:space="preserve"> (H361 isolate)</t>
    </r>
  </si>
  <si>
    <r>
      <t xml:space="preserve">Mature miRNA duplex </t>
    </r>
    <r>
      <rPr>
        <b/>
        <vertAlign val="superscript"/>
        <sz val="10"/>
        <rFont val="Arial"/>
        <family val="2"/>
      </rPr>
      <t>a</t>
    </r>
    <r>
      <rPr>
        <b/>
        <sz val="10"/>
        <rFont val="Arial"/>
        <family val="2"/>
      </rPr>
      <t xml:space="preserve"> (N076 isolate) </t>
    </r>
  </si>
  <si>
    <r>
      <t xml:space="preserve">5’ Arm </t>
    </r>
    <r>
      <rPr>
        <sz val="10"/>
        <color rgb="FFFF0000"/>
        <rFont val="Lucida Console"/>
        <family val="3"/>
      </rPr>
      <t>CAGCAGCAGGCUCAUCAUCAUCA</t>
    </r>
    <r>
      <rPr>
        <sz val="10"/>
        <rFont val="Lucida Console"/>
        <family val="3"/>
      </rPr>
      <t xml:space="preserve">  N/A (Not detected)</t>
    </r>
    <r>
      <rPr>
        <vertAlign val="superscript"/>
        <sz val="10"/>
        <rFont val="Lucida Console"/>
        <family val="3"/>
      </rPr>
      <t>c</t>
    </r>
  </si>
  <si>
    <r>
      <t xml:space="preserve">3’ Arm </t>
    </r>
    <r>
      <rPr>
        <sz val="10"/>
        <color theme="4"/>
        <rFont val="Lucida Console"/>
        <family val="3"/>
      </rPr>
      <t>GUCGCGAAGGUCGACGGCGCCC</t>
    </r>
    <r>
      <rPr>
        <sz val="10"/>
        <rFont val="Lucida Console"/>
        <family val="3"/>
      </rPr>
      <t xml:space="preserve">  N/A  (Not detected)</t>
    </r>
    <r>
      <rPr>
        <vertAlign val="superscript"/>
        <sz val="10"/>
        <rFont val="Lucida Console"/>
        <family val="3"/>
      </rPr>
      <t>c</t>
    </r>
  </si>
  <si>
    <r>
      <t xml:space="preserve">3’ Arm </t>
    </r>
    <r>
      <rPr>
        <sz val="10"/>
        <color theme="3" tint="0.39997558519241921"/>
        <rFont val="Lucida Console"/>
        <family val="3"/>
      </rPr>
      <t>UCGCGAAGGUCGACGGCGCCC</t>
    </r>
    <r>
      <rPr>
        <sz val="10"/>
        <rFont val="Lucida Console"/>
        <family val="3"/>
      </rPr>
      <t xml:space="preserve"> N/A (Not detected)</t>
    </r>
    <r>
      <rPr>
        <vertAlign val="superscript"/>
        <sz val="10"/>
        <rFont val="Lucida Console"/>
        <family val="3"/>
      </rPr>
      <t>c</t>
    </r>
    <r>
      <rPr>
        <sz val="10"/>
        <rFont val="Lucida Console"/>
        <family val="3"/>
      </rPr>
      <t xml:space="preserve">                    </t>
    </r>
  </si>
  <si>
    <r>
      <t xml:space="preserve">5’ Arm </t>
    </r>
    <r>
      <rPr>
        <sz val="10"/>
        <color rgb="FFFF0000"/>
        <rFont val="Lucida Console"/>
        <family val="3"/>
      </rPr>
      <t>GGCCGUCGGCCUUCAUGAUGU</t>
    </r>
    <r>
      <rPr>
        <sz val="10"/>
        <rFont val="Lucida Console"/>
        <family val="3"/>
      </rPr>
      <t xml:space="preserve"> N/A     (Not detected)</t>
    </r>
    <r>
      <rPr>
        <vertAlign val="superscript"/>
        <sz val="10"/>
        <rFont val="Lucida Console"/>
        <family val="3"/>
      </rPr>
      <t>c</t>
    </r>
  </si>
  <si>
    <r>
      <t xml:space="preserve">5’ Arm </t>
    </r>
    <r>
      <rPr>
        <sz val="10"/>
        <color rgb="FFFF0000"/>
        <rFont val="Lucida Console"/>
        <family val="3"/>
      </rPr>
      <t>GGCCGUCGGCCUUCAUGAUGU</t>
    </r>
    <r>
      <rPr>
        <sz val="10"/>
        <rFont val="Lucida Console"/>
        <family val="3"/>
      </rPr>
      <t xml:space="preserve"> N/A (Not detected)</t>
    </r>
    <r>
      <rPr>
        <vertAlign val="superscript"/>
        <sz val="10"/>
        <rFont val="Lucida Console"/>
        <family val="3"/>
      </rPr>
      <t>c</t>
    </r>
  </si>
  <si>
    <r>
      <t xml:space="preserve">3’ Arm </t>
    </r>
    <r>
      <rPr>
        <sz val="10"/>
        <color theme="4"/>
        <rFont val="Lucida Console"/>
        <family val="3"/>
      </rPr>
      <t>GAUGUCCACGGUGUACCCGGCC</t>
    </r>
    <r>
      <rPr>
        <sz val="10"/>
        <rFont val="Lucida Console"/>
        <family val="3"/>
      </rPr>
      <t xml:space="preserve"> N/A  (Not detected)</t>
    </r>
    <r>
      <rPr>
        <vertAlign val="superscript"/>
        <sz val="10"/>
        <rFont val="Lucida Console"/>
        <family val="3"/>
      </rPr>
      <t>c</t>
    </r>
  </si>
  <si>
    <r>
      <t xml:space="preserve">5’ Arm </t>
    </r>
    <r>
      <rPr>
        <sz val="10"/>
        <color rgb="FFFF0000"/>
        <rFont val="Lucida Console"/>
        <family val="3"/>
      </rPr>
      <t>GGAGGCAGUGACGGCAAUGUCG</t>
    </r>
    <r>
      <rPr>
        <sz val="10"/>
        <rFont val="Lucida Console"/>
        <family val="3"/>
      </rPr>
      <t xml:space="preserve">  N/A   (Not detected)</t>
    </r>
    <r>
      <rPr>
        <vertAlign val="superscript"/>
        <sz val="10"/>
        <rFont val="Lucida Console"/>
        <family val="3"/>
      </rPr>
      <t>c</t>
    </r>
  </si>
  <si>
    <r>
      <t xml:space="preserve">3’ Arm </t>
    </r>
    <r>
      <rPr>
        <sz val="10"/>
        <color theme="4"/>
        <rFont val="Lucida Console"/>
        <family val="3"/>
      </rPr>
      <t>GGUGCUAGUAUCAACUGCAAGG</t>
    </r>
    <r>
      <rPr>
        <sz val="10"/>
        <rFont val="Lucida Console"/>
        <family val="3"/>
      </rPr>
      <t xml:space="preserve">  N/A  (Not detected)</t>
    </r>
    <r>
      <rPr>
        <vertAlign val="superscript"/>
        <sz val="10"/>
        <rFont val="Lucida Console"/>
        <family val="3"/>
      </rPr>
      <t>c</t>
    </r>
  </si>
  <si>
    <t>Type</t>
  </si>
  <si>
    <t>3’ Adaptor</t>
  </si>
  <si>
    <t>5’ Adaptor</t>
  </si>
  <si>
    <t>RNA (Custom)</t>
  </si>
  <si>
    <t>5’ GUUCAGAGUUCUACAGUCCGACGAUC 3’</t>
  </si>
  <si>
    <t>Library prep RT Primer</t>
  </si>
  <si>
    <t>DNA (Custom)</t>
  </si>
  <si>
    <t>5’ ATTGATGGTGCCTACAG 3’</t>
  </si>
  <si>
    <t>Library prep Forward Primer</t>
  </si>
  <si>
    <t>5’ AATGATACGGCGACCACCGACAGGTTCAGAGTTCTACAGTCCGA 3’</t>
  </si>
  <si>
    <t>Library prep Reverse Primer</t>
  </si>
  <si>
    <t xml:space="preserve">5’ CAAGCAGAAGACGGCATACGAATTGATGGTGCCTACAG 3’ </t>
  </si>
  <si>
    <t>DNA (Pre-made)</t>
  </si>
  <si>
    <r>
      <t xml:space="preserve">5’ /5rApp/CTGTAGGCACCATCAAT/3ddC/ 3’ </t>
    </r>
    <r>
      <rPr>
        <vertAlign val="superscript"/>
        <sz val="10"/>
        <rFont val="Arial"/>
        <family val="2"/>
      </rPr>
      <t>a</t>
    </r>
  </si>
  <si>
    <r>
      <rPr>
        <vertAlign val="superscript"/>
        <sz val="10"/>
        <rFont val="Arial"/>
        <family val="2"/>
      </rPr>
      <t>a</t>
    </r>
    <r>
      <rPr>
        <sz val="10"/>
        <rFont val="Arial"/>
        <family val="2"/>
      </rPr>
      <t xml:space="preserve"> IDT small RNA cloning linker 1. 3’ Adaptor terminal modifications:/5rApp/ = 5’ Adenylation containing a pyrophosphate linkage, acts as substrate for T4 RNA Ligase II in the absence of ATP during 3’ adapter ligation,  /3ddC/ = 3’ dideoxy-Cytosine (ddC) base, blocks ligation on this end</t>
    </r>
  </si>
  <si>
    <t>Identified by both miRDeep and MIREAP in either infection</t>
  </si>
  <si>
    <t xml:space="preserve">Identified in both infections by same method </t>
  </si>
  <si>
    <t>Identified in both infections by both methods</t>
  </si>
  <si>
    <t xml:space="preserve">Identified by both miRDeep and MIREAP in either infection </t>
  </si>
  <si>
    <t>High-probability pre-miRNA</t>
  </si>
  <si>
    <t>Sample/hybridization</t>
  </si>
  <si>
    <t>MiRNA-like signals</t>
  </si>
  <si>
    <t>F2. H361 26-35nt</t>
  </si>
  <si>
    <t>Percentile Rank</t>
  </si>
  <si>
    <r>
      <t>1.00</t>
    </r>
    <r>
      <rPr>
        <vertAlign val="superscript"/>
        <sz val="10"/>
        <rFont val="Arial"/>
        <family val="2"/>
      </rPr>
      <t>a</t>
    </r>
  </si>
  <si>
    <t>MOB  (Cut-off 1.9)</t>
  </si>
  <si>
    <t>MOB  (Cut-off 1.6)</t>
  </si>
  <si>
    <t>MOB (Cut-off 2.3)</t>
  </si>
  <si>
    <t xml:space="preserve">MD1111 </t>
  </si>
  <si>
    <t xml:space="preserve">MR5075 </t>
  </si>
  <si>
    <r>
      <rPr>
        <vertAlign val="superscript"/>
        <sz val="10"/>
        <rFont val="Arial"/>
        <family val="2"/>
      </rPr>
      <t xml:space="preserve">a </t>
    </r>
    <r>
      <rPr>
        <sz val="10"/>
        <rFont val="Arial"/>
        <family val="2"/>
      </rPr>
      <t>MD20189 did give miRNA-like signals (i.e. a positive signal in F1 with no corresponding positive signal in F2 or F3). However, due to a complete lack of conformance with the pre-miRNA identification criteria outlined, MD20189 was not considered to be a pre-miRNA.</t>
    </r>
  </si>
  <si>
    <r>
      <t xml:space="preserve">Yes </t>
    </r>
    <r>
      <rPr>
        <vertAlign val="superscript"/>
        <sz val="10"/>
        <rFont val="Arial"/>
        <family val="2"/>
      </rPr>
      <t>a</t>
    </r>
  </si>
  <si>
    <r>
      <t xml:space="preserve">MD20189 </t>
    </r>
    <r>
      <rPr>
        <vertAlign val="superscript"/>
        <sz val="10"/>
        <rFont val="Arial"/>
        <family val="2"/>
      </rPr>
      <t>a</t>
    </r>
  </si>
  <si>
    <r>
      <t>1.00</t>
    </r>
    <r>
      <rPr>
        <vertAlign val="superscript"/>
        <sz val="10"/>
        <rFont val="Arial"/>
        <family val="2"/>
      </rPr>
      <t xml:space="preserve"> b</t>
    </r>
  </si>
  <si>
    <r>
      <t xml:space="preserve">MR7468 </t>
    </r>
    <r>
      <rPr>
        <vertAlign val="superscript"/>
        <sz val="10"/>
        <rFont val="Arial"/>
        <family val="2"/>
      </rPr>
      <t>c</t>
    </r>
  </si>
  <si>
    <r>
      <rPr>
        <vertAlign val="superscript"/>
        <sz val="10"/>
        <rFont val="Arial"/>
        <family val="2"/>
      </rPr>
      <t>b</t>
    </r>
    <r>
      <rPr>
        <sz val="10"/>
        <rFont val="Arial"/>
        <family val="2"/>
      </rPr>
      <t xml:space="preserve"> Probes for these actually gave positive values, but signals in the associated flanking control probes meant that these were cancelled out after correction</t>
    </r>
  </si>
  <si>
    <r>
      <rPr>
        <vertAlign val="superscript"/>
        <sz val="10"/>
        <rFont val="Arial"/>
        <family val="2"/>
      </rPr>
      <t>c</t>
    </r>
    <r>
      <rPr>
        <sz val="10"/>
        <rFont val="Arial"/>
        <family val="2"/>
      </rPr>
      <t xml:space="preserve"> Despite correction for non-specific hybridization, the positive signals for MR7468 in 17-25 nt RNA from the uninfected CCB cells (F3) suggested that some of the signal from the 17-25 nt RNA from the H361 infection (F1) was due to non-specific hybridization to host transcripts; however this only accounted for a small proportion of the positive signal.</t>
    </r>
  </si>
  <si>
    <r>
      <t xml:space="preserve">1.00 </t>
    </r>
    <r>
      <rPr>
        <vertAlign val="superscript"/>
        <sz val="10"/>
        <rFont val="Arial"/>
        <family val="2"/>
      </rPr>
      <t>b</t>
    </r>
  </si>
  <si>
    <t>Probe Type</t>
  </si>
  <si>
    <t>ccr-miR-143</t>
  </si>
  <si>
    <t>Probe Replicate 1</t>
  </si>
  <si>
    <t>Probe Replicate 2</t>
  </si>
  <si>
    <t>Probe Replicate 3</t>
  </si>
  <si>
    <t>Probe Replicate 4</t>
  </si>
  <si>
    <t>Mismatch Control 1</t>
  </si>
  <si>
    <t>Mismatch Control 2</t>
  </si>
  <si>
    <t>Scrambled Control 1</t>
  </si>
  <si>
    <t>Scrambled Control 2</t>
  </si>
  <si>
    <t>ccr-miR-21</t>
  </si>
  <si>
    <t>ccr-miR-22a</t>
  </si>
  <si>
    <t>ccr-let-7a</t>
  </si>
  <si>
    <t>ccr-et-7b</t>
  </si>
  <si>
    <t>Probe Replicate 5</t>
  </si>
  <si>
    <t>Probe Replicate 6</t>
  </si>
  <si>
    <t>Probe Replicate 7</t>
  </si>
  <si>
    <t>Probe Replicate 8</t>
  </si>
  <si>
    <t>Probe Replicate 9</t>
  </si>
  <si>
    <t>Probe Replicate 10</t>
  </si>
  <si>
    <t>Probe Replicate 11</t>
  </si>
  <si>
    <t>Probe Replicate 12</t>
  </si>
  <si>
    <t>Probe Replicate 13</t>
  </si>
  <si>
    <t>Probe Replicate 14</t>
  </si>
  <si>
    <t>Probe Replicate 15</t>
  </si>
  <si>
    <t>Probe Replicate 16</t>
  </si>
  <si>
    <t>Probe Replicate 17</t>
  </si>
  <si>
    <t>Probe Replicate 18</t>
  </si>
  <si>
    <t>Probe Replicate 19</t>
  </si>
  <si>
    <t>Probe Replicate 20</t>
  </si>
  <si>
    <t>Probe Replicate 21</t>
  </si>
  <si>
    <t>Probe Replicate 22</t>
  </si>
  <si>
    <t>Probe Replicate 23</t>
  </si>
  <si>
    <t>Probe Replicate 24</t>
  </si>
  <si>
    <t>Mismatch Control Probe Replicate 1</t>
  </si>
  <si>
    <t>Mismatch Control Probe Replicate 2</t>
  </si>
  <si>
    <t>Mismatch Control Probe Replicate 3</t>
  </si>
  <si>
    <t>Mismatch Control Probe Replicate 4</t>
  </si>
  <si>
    <t>Scrambled Control Probe Replicate 1</t>
  </si>
  <si>
    <t>Scrambled Control Probe Replicate 2</t>
  </si>
  <si>
    <t>Scrambled Control Probe Replicate 3</t>
  </si>
  <si>
    <t>Scrambled Control Probe Replicate 4</t>
  </si>
  <si>
    <t>Target</t>
  </si>
  <si>
    <t>Probe type</t>
  </si>
  <si>
    <t>MOB</t>
  </si>
  <si>
    <t>MOB cut-off: 2.3</t>
  </si>
  <si>
    <t>MOB cut-off: 1.6</t>
  </si>
  <si>
    <t>MOB cut-off: 1.9</t>
  </si>
  <si>
    <t>Spike-in  Positive control</t>
  </si>
  <si>
    <t>Associated Sub-hairpins (SHPs)</t>
  </si>
  <si>
    <t>Negative</t>
  </si>
  <si>
    <t>Undetermined</t>
  </si>
  <si>
    <t>Tissue in homogenate (mg/ml)</t>
  </si>
  <si>
    <t>Positive</t>
  </si>
  <si>
    <t>Result</t>
  </si>
  <si>
    <t>37.35 (2 out of 3 replicates)</t>
  </si>
  <si>
    <t>MD11776-miR-3p Assay Ct Values</t>
  </si>
  <si>
    <t>MR5057-miR-3p Assay Ct Values</t>
  </si>
  <si>
    <t>37.05 (1 out of of 3 replicates)</t>
  </si>
  <si>
    <t>Not tested</t>
  </si>
  <si>
    <t>Sample ID</t>
  </si>
  <si>
    <t>Neg Tissue-1</t>
  </si>
  <si>
    <t>Neg Tissue-2</t>
  </si>
  <si>
    <t>Neg Tissue-3</t>
  </si>
  <si>
    <t>Neg Tissue-4</t>
  </si>
  <si>
    <t>Neg Tissue-5</t>
  </si>
  <si>
    <t>CyHV-3 isolated  in cells</t>
  </si>
  <si>
    <t>CCB only</t>
  </si>
  <si>
    <t>Source</t>
  </si>
  <si>
    <t xml:space="preserve">Common Carp from linked fishery sites in South England (outbreak in late June 2014) </t>
  </si>
  <si>
    <t>Koi imported from Japan (outbreak in May 2014)</t>
  </si>
  <si>
    <t xml:space="preserve">Outbreak: Common Carp from linked fishery sites (angling water) in East England (outbreak in August 2014) </t>
  </si>
  <si>
    <t xml:space="preserve">Common Carp from linked fishery sites (angling water) in East England (outbreak in August 2014) </t>
  </si>
  <si>
    <t xml:space="preserve">Common Carp from fishery in South-West England (outbreak in June 2014) </t>
  </si>
  <si>
    <t>Obtained from coarse fish farm in Southern England in September 2014</t>
  </si>
  <si>
    <t>CCB &amp; KF-1</t>
  </si>
  <si>
    <t>Moderate CyHV-3 +ve</t>
  </si>
  <si>
    <t>CyHV DNA Pol PCR Result</t>
  </si>
  <si>
    <t>Strong CyHV-3 +ve</t>
  </si>
  <si>
    <t>Moderate-Strong CyHV-3+ve</t>
  </si>
  <si>
    <t>Moderate-Strong CyHV-3 +ve</t>
  </si>
  <si>
    <r>
      <t xml:space="preserve">3’ Arm </t>
    </r>
    <r>
      <rPr>
        <sz val="10"/>
        <color theme="4"/>
        <rFont val="Lucida Console"/>
        <family val="3"/>
      </rPr>
      <t>AUGUCCACGGUGUACCCGGCC</t>
    </r>
    <r>
      <rPr>
        <sz val="10"/>
        <rFont val="Lucida Console"/>
        <family val="3"/>
      </rPr>
      <t xml:space="preserve"> 1 (MD11410-miR-3p)</t>
    </r>
  </si>
  <si>
    <t>High Probability Pre-miRNAs</t>
  </si>
  <si>
    <t>Low Probability Pre-miRNAs</t>
  </si>
  <si>
    <t xml:space="preserve">  TGATATATTAATGGTCTTTGGAAG  1</t>
  </si>
  <si>
    <t xml:space="preserve">    ATATATTAATGGTCTTTGGAAGA 2</t>
  </si>
  <si>
    <t xml:space="preserve">             TGGTCTTTGGAAGAAACGAATAAACAAGCGATTTAACTTTGGGGGTCCG  </t>
  </si>
  <si>
    <t xml:space="preserve">             (((.((((.(((((((((..........)).)))..)))).)))).)))  </t>
  </si>
  <si>
    <t xml:space="preserve">    ATATATTAATGGTCTTTGGAAGAAAC 3</t>
  </si>
  <si>
    <t xml:space="preserve">     TATATTAATGGTCTTTGGAAGA 4</t>
  </si>
  <si>
    <t xml:space="preserve">     TATATTAATGGTCTTTGGAAGAAAC 1</t>
  </si>
  <si>
    <t xml:space="preserve">      ATATTAATGGTCTTTGGAAGA 1</t>
  </si>
  <si>
    <t xml:space="preserve">      ATATTAATGGTCTTTGGAAGAAA 1</t>
  </si>
  <si>
    <t xml:space="preserve">      ATATTAATGGTCTTTGGAAGAAACG  1</t>
  </si>
  <si>
    <t xml:space="preserve">      ATATTAATGGTCTTTGGAAGAAAC 13</t>
  </si>
  <si>
    <t xml:space="preserve">        ATTAATGGTCTTTGGAAGA 2</t>
  </si>
  <si>
    <t xml:space="preserve">        ATTAATGGTCTTTGGAAGAA 1</t>
  </si>
  <si>
    <t xml:space="preserve">        ATTAATGGTCTTTGGAAGAAA 1</t>
  </si>
  <si>
    <t xml:space="preserve">        ATTAATGGTCTTTGGAAGAAACGA 1</t>
  </si>
  <si>
    <t xml:space="preserve">        ATTAATGGTCTTTGGAAGAAACGAAT 4</t>
  </si>
  <si>
    <t xml:space="preserve">        ATTAATGGTCTTTGGAAGAAAC 19</t>
  </si>
  <si>
    <t xml:space="preserve">         TTAATGGTCTTTGGAAGAAAC 2</t>
  </si>
  <si>
    <t xml:space="preserve">         TTAATGGTCTTTGGAAGAAACGAAT 3</t>
  </si>
  <si>
    <t xml:space="preserve">          TAATGGTCTTTGGAAGA 1</t>
  </si>
  <si>
    <t xml:space="preserve">           AATGGTCTTTGGAAGA 2</t>
  </si>
  <si>
    <t xml:space="preserve">           AATGGTCTTTGGAAGAA 1</t>
  </si>
  <si>
    <t xml:space="preserve">           AATGGTCTTTGGAAGAAA 3</t>
  </si>
  <si>
    <t xml:space="preserve">           AATGGTCTTTGGAAGAAACGA 2</t>
  </si>
  <si>
    <t xml:space="preserve">           AATGGTCTTTGGAAGAAACGAA 3</t>
  </si>
  <si>
    <t xml:space="preserve">           AATGGTCTTTGGAAGAAAC 107       </t>
  </si>
  <si>
    <t xml:space="preserve">           AATGGTCTTTGGAAGAAACGAAT 102</t>
  </si>
  <si>
    <t xml:space="preserve">            ATGGTCTTTGGAAGAAACGAAT 7</t>
  </si>
  <si>
    <t xml:space="preserve">                  TTTGGAAGAAACGAATAAACAAGC 1</t>
  </si>
  <si>
    <t xml:space="preserve">                   TTGGAAGAAACGAATAAACAAGCG  1</t>
  </si>
  <si>
    <t xml:space="preserve">                    TGGAAGAAACGAATAAACAAGCGAT 1</t>
  </si>
  <si>
    <t xml:space="preserve">                        AGAAACGAATAAACAAGCGAT 1</t>
  </si>
  <si>
    <t xml:space="preserve">                            ACGAATAAACAAGCGATTTAACT 1</t>
  </si>
  <si>
    <t xml:space="preserve">                                  AAACAAGCGATTTAACT 1</t>
  </si>
  <si>
    <t xml:space="preserve">                                  AAACAAGCGATTTAACTTTGGGGG  1</t>
  </si>
  <si>
    <t xml:space="preserve">                                   AACAAGCGATTTAACTTTGGGG  1</t>
  </si>
  <si>
    <t xml:space="preserve">                                      AAGCGATTTAACTTTGGGGGTC 1</t>
  </si>
  <si>
    <t xml:space="preserve">                                      AAGCGATTTAACTTTGGGGGTCCG  1</t>
  </si>
  <si>
    <t xml:space="preserve">                                       AGCGATTTAACTTTGGGGGTCC 1</t>
  </si>
  <si>
    <t xml:space="preserve">                                               AACTTTGGGGGTCCGGT 2</t>
  </si>
  <si>
    <t xml:space="preserve">             (((.((((.(((((((((..........)).)))..)))).)))).))) </t>
  </si>
  <si>
    <t>28119, S078  1.2</t>
  </si>
  <si>
    <t>PM No., DVL accession &amp; group</t>
  </si>
  <si>
    <t>Private dwelling</t>
  </si>
  <si>
    <t>NA*</t>
  </si>
  <si>
    <t>UK Site Name</t>
  </si>
  <si>
    <t>Grid reference</t>
  </si>
  <si>
    <t>28272, S104  1.1</t>
  </si>
  <si>
    <t>Woodpeckers Fishing Lakes</t>
  </si>
  <si>
    <t>28396, S127  1.1</t>
  </si>
  <si>
    <t>Private Garden Pond</t>
  </si>
  <si>
    <t>28479, S134  1.1</t>
  </si>
  <si>
    <t>Puddledock Farm Fisheries</t>
  </si>
  <si>
    <t>TQ5937 8690</t>
  </si>
  <si>
    <t>28479, S134  2.1</t>
  </si>
  <si>
    <t>28150, S081  1.2</t>
  </si>
  <si>
    <t>Trinity Waters</t>
  </si>
  <si>
    <t>ST2992 3950</t>
  </si>
  <si>
    <t>28164, S085  1.2</t>
  </si>
  <si>
    <t>Ford House</t>
  </si>
  <si>
    <t>SO7358 2724</t>
  </si>
  <si>
    <t>28177, S089  1.2</t>
  </si>
  <si>
    <t>Stoneham Lakes</t>
  </si>
  <si>
    <t>SU4359 1734</t>
  </si>
  <si>
    <t>28164, S085  2.2</t>
  </si>
  <si>
    <r>
      <t>N/A:</t>
    </r>
    <r>
      <rPr>
        <sz val="10"/>
        <rFont val="Arial"/>
        <family val="2"/>
      </rPr>
      <t xml:space="preserve"> No known pre-miRNAs. This genome is unlikley to encode pre-miRNAs [1,2]</t>
    </r>
  </si>
  <si>
    <r>
      <t>N/A:</t>
    </r>
    <r>
      <rPr>
        <sz val="10"/>
        <rFont val="Arial"/>
        <family val="2"/>
      </rPr>
      <t xml:space="preserve"> No known pre-miRNAs. This genome is unlikley to encode pre-miRNAs [1]</t>
    </r>
  </si>
  <si>
    <t>1. Pfeffer S, Sewer A, Lagos-Quintana M, Sheridan R, Sander C, Grässer FA, et al. Identification of microRNAs of the herpesvirus family. Nat Methods. 2005;2: 269–276. doi:10.1038/nmeth746</t>
  </si>
  <si>
    <t>2.Umbach JL, Nagel MA, Cohrs RJ, Gilden DH, Cullen BR. Analysis of Human Alphaherpesvirus MicroRNA Expression in Latently Infected Human Trigeminal Ganglia. J Virol. 2009;83: 10677–10683. doi:10.1128/JVI.01185-09</t>
  </si>
  <si>
    <t>Forward</t>
  </si>
  <si>
    <t>Genome Strand</t>
  </si>
  <si>
    <r>
      <rPr>
        <vertAlign val="superscript"/>
        <sz val="10"/>
        <color indexed="8"/>
        <rFont val="Arial"/>
        <family val="2"/>
      </rPr>
      <t xml:space="preserve">a </t>
    </r>
    <r>
      <rPr>
        <sz val="10"/>
        <color indexed="8"/>
        <rFont val="Arial"/>
        <family val="2"/>
      </rPr>
      <t xml:space="preserve">In all cases the sequence analysed represented that of the most stable version of each pre-miRNA to form within its local sequence context as this was likely to be more representative of the actual pre-miRNA structure. Stability within the local sequence context was assessed by VMir and expressed in terms of absolute-WC values, therefore it was either the MHPs or SHPs (containing the full length putative miRNA sequences) that showed the highest Absolute-WC values that were used. In the case of pre-miRNAs also containing putative moRNAs, the most stable versions containing the combined full length miRNA and moRNA sequences were also analysed. This was on the basis that if these are genuine moRNAs, these longer predicted pre-miRNA variants (containing these additional unprocessed moRNA sequences) may also exist at some stage of the miRNA biogenesis process as suggested by northern blotting experiments conducted by Wu Y-Q, Chen D-J, He H-B, Chen D-S, Chen L-L, Chen H-C, et al. Pseudorabies Virus Infected Porcine Epithelial Cell Line Generates a Diverse Set of Host MicroRNAs and a Special Cluster of Viral MicroRNAs. PLoS ONE. 2012;7: e30988. doi:10.1371/journal.pone.0030988                                                                                                                                           
</t>
    </r>
  </si>
  <si>
    <r>
      <t>Pre-miRNA input sequence</t>
    </r>
    <r>
      <rPr>
        <b/>
        <vertAlign val="superscript"/>
        <sz val="10"/>
        <rFont val="Arial"/>
        <family val="2"/>
      </rPr>
      <t>a</t>
    </r>
  </si>
  <si>
    <t>No reference assigned</t>
  </si>
  <si>
    <t>Hampshire Carp</t>
  </si>
  <si>
    <t>SU47788 24379</t>
  </si>
  <si>
    <t>* - Not available. Site names and grid references for KHVD positive sites can only be published for sites that are currently under a disease designation.  Note: the information relating to the private dwellings is available to all researchers without restriction and can be obtained by contacting the corresponding author.</t>
  </si>
  <si>
    <r>
      <t>b</t>
    </r>
    <r>
      <rPr>
        <sz val="12"/>
        <rFont val="Times New Roman"/>
        <family val="1"/>
      </rPr>
      <t xml:space="preserve"> Out of the six star strands, three of them (miRNAs* from MD11776, MR5057 and MR5075), were actually the most abundant strand from their original duplex in both infections (miRNA* from MD11410 was more abundant in the H361 infection only), suggesting that for certain isomiRs, differences in 5’ end base composition may have resulted in either increased preferences for RISC incorporation or increased preferences for representation in the sequencing data.</t>
    </r>
  </si>
  <si>
    <r>
      <t>a</t>
    </r>
    <r>
      <rPr>
        <sz val="12"/>
        <rFont val="Times New Roman"/>
        <family val="1"/>
      </rPr>
      <t xml:space="preserve"> </t>
    </r>
    <r>
      <rPr>
        <sz val="10"/>
        <rFont val="Arial"/>
        <family val="2"/>
      </rPr>
      <t>CyHV-3 pre-miRNA input sequences are shown in Fig. 10</t>
    </r>
  </si>
  <si>
    <t>miRDeep2</t>
  </si>
  <si>
    <t xml:space="preserve">                                               CGTCCACACACATCCTCACGTTGT 1</t>
  </si>
  <si>
    <t xml:space="preserve">                                                  CCACACACATCCTCACG  1</t>
  </si>
  <si>
    <t xml:space="preserve">                                                      ACACATCCTCACGTTGTGGGGGA 1</t>
  </si>
  <si>
    <t xml:space="preserve">                                                                ACGTTGTGGGGGACGGTTCAGATC 10</t>
  </si>
  <si>
    <t xml:space="preserve">                                                                                                                        CACCTCGGCCAAATGGACT 2</t>
  </si>
  <si>
    <r>
      <t xml:space="preserve">c </t>
    </r>
    <r>
      <rPr>
        <sz val="12"/>
        <rFont val="Times New Roman"/>
        <family val="1"/>
      </rPr>
      <t xml:space="preserve">MiRNAs without such corresponding reads may themselves have undergone 3’ end modification post processing or it may be an indication of major asymmetry in RISC incorporation and/or methodological bias.  </t>
    </r>
  </si>
  <si>
    <t>Dataset A. Details of adaptors and primers used for small RNA deep sequencing library preparation.</t>
  </si>
  <si>
    <r>
      <t xml:space="preserve">Dataset B. VMir analysis of six other herpesvirus genomes known to encode pre-miRNAs. </t>
    </r>
    <r>
      <rPr>
        <sz val="10"/>
        <rFont val="Arial"/>
        <family val="2"/>
      </rPr>
      <t>The names of all known pre-miRNAs on these viral genomes (miRBase Release 19) are listed. Details of VMir predictions corresponding to these known pre-miRNAs are also displayed. In addition two other viral genomes that are unlikely to encode pre-miRNAs were also analysed in the same manner. Abbreviations: EBV-Epstein-Barr virus, HSV-1 -Herpes Simplex-1, HCMV –Human Cytomegalovirus, KSHV –Kaposi’s sarcoma-associated Herpesvirus, MDV –Marek’s Disease virus, MGHV68 –Mouse Gammaherpesvirus 68. HHV-3 –Human herpesvirus type 3 (also known as Varicella Zoster virus), HHV-7 –Human herpesvirus 7.</t>
    </r>
  </si>
  <si>
    <r>
      <t xml:space="preserve">Dataset D. Summary of VMir pre-miRNA prediction statistics from two herpesvirus genomes that are unlikely (or have not been shown) to encode pre-miRNAs. </t>
    </r>
    <r>
      <rPr>
        <sz val="10"/>
        <rFont val="Arial"/>
        <family val="2"/>
      </rPr>
      <t>HHV-3-Human herpesvirus type 3 (also known as Varicella Zoster virus), HHV-7-Human herpesvirus 7.</t>
    </r>
    <r>
      <rPr>
        <b/>
        <sz val="10"/>
        <rFont val="Arial"/>
        <family val="2"/>
      </rPr>
      <t xml:space="preserve">
</t>
    </r>
  </si>
  <si>
    <r>
      <t>Dataset F. VMir predicted CyHV-3 pre-miRNAs (MHP details listed) outside protein coding regions post filter.</t>
    </r>
    <r>
      <rPr>
        <sz val="10"/>
        <rFont val="Arial"/>
        <family val="2"/>
      </rPr>
      <t xml:space="preserve"> Absolute-WC refers to the WC of the MHP, Relative-WC refers to the combined WC of the MHP and all SHPs (only MHPs are listed for each prediction)</t>
    </r>
  </si>
  <si>
    <t>Dataset G. 21 High and low probability pre-miRNA candidates identified on the CyHV-3 genome using the non-automated approach.</t>
  </si>
  <si>
    <t>Dataset H. Sequences representing putative miRNAs and moRNAs mapping to 15 low probability pre-miRNA candidates identified using the non-automated approach.</t>
  </si>
  <si>
    <t>Dataset J. Alignment signatures (from both infections) of small RNAs mapping to 21 CyHV-3 pre-miRNA candidates identified using the non-automated approach</t>
  </si>
  <si>
    <r>
      <t xml:space="preserve">Dataset K. Enrichment quantification of reads from 21 CyHV-3 putative pre-miRNAs identified using the non-automated approach. </t>
    </r>
    <r>
      <rPr>
        <sz val="10"/>
        <rFont val="Arial"/>
        <family val="2"/>
      </rPr>
      <t>The quantitative information displayed represents a Log</t>
    </r>
    <r>
      <rPr>
        <vertAlign val="subscript"/>
        <sz val="10"/>
        <rFont val="Arial"/>
        <family val="2"/>
      </rPr>
      <t>2</t>
    </r>
    <r>
      <rPr>
        <sz val="10"/>
        <rFont val="Arial"/>
        <family val="2"/>
      </rPr>
      <t xml:space="preserve"> ratio of the observed base density in the region divided by the overall base density on the same data track. Loci that are enriched in terms of read counts relative to their surrounding genomic regions appear as positive values (i.e. above the axis) in the quantitative information tracks. Features (reads/read-stacks, ORFs and PolyA signals) on the forward strand are shown in red and those on the reverse strand are shown in blue. Reads mapping to forward and reverse strands are kept on separate data tracks. Relevant PolyA signals are indicated with circles. The black arrows indicate the directionality of all pre-miRNAs and mRNAs. Reads mapping to the low probability pre-miRNA loci in do not collectively form discrete stacks and are not enriched in terms of read counts relative to flanking genomic regions. Conversely, reads mapping to high probability pre-miRNA loci do form discrete stacks and are all enriched in terms of read counts relative to flanking genomic regions. In addition unlike the low probability pre-miRNA loci, which are located in intergenic regions, the high probability pre-miRNA loci are all located in 3’ UTRs immediately downstream of ORFs. </t>
    </r>
  </si>
  <si>
    <r>
      <t>Dataset L. CyHV-3 pre-miRNA candidates identified by miRDeep2 in the H361 and N076 infections.</t>
    </r>
    <r>
      <rPr>
        <sz val="10"/>
        <rFont val="Arial"/>
        <family val="2"/>
      </rPr>
      <t xml:space="preserve"> Pre-miRNA candidates with miRDeep2 scores that were &lt;0 and repeated pre-miRNA candidates are not included in this list. More detailed information and alignment signatures for the pre-miRNA candidates shown here are displayed in Dataset N.</t>
    </r>
  </si>
  <si>
    <r>
      <t xml:space="preserve">Dataset M. CyHV-3 pre-miRNA candidates identified by MIREAP in the H361 and N076 infections. </t>
    </r>
    <r>
      <rPr>
        <sz val="10"/>
        <rFont val="Arial"/>
        <family val="2"/>
      </rPr>
      <t>Repeated pre-miRNA candidates and pre-miRNA candidates that lack miRNA* reads in both infections are not included in this list. More detailed information and alignment signatures for the pre-miRNA candidates shown here are displayed in Dataset O.</t>
    </r>
  </si>
  <si>
    <t xml:space="preserve">Dataset N. miRDeep2 output containing additional information and alignment signatures for all CyHV-3 pre-miRNA candidates identified in the two infections </t>
  </si>
  <si>
    <t xml:space="preserve">Dataset O. MIREAP output containing additional information and alignment signatures for all CyHV-3 pre-miRNA candidates identified in the two infections  </t>
  </si>
  <si>
    <t>Dataset P. Summary of results from automated identification of miRNAs from sequencing data</t>
  </si>
  <si>
    <r>
      <t xml:space="preserve">Dataset Q. Offset values for both ends of individual isomiRs (defined as reads that had ≥60% of their bases overlapping with the miRNA) from all thigh probability pre-miRNAs in Table 3. </t>
    </r>
    <r>
      <rPr>
        <sz val="10"/>
        <rFont val="Arial"/>
        <family val="2"/>
      </rPr>
      <t>The start and end positions for each individual isomiR, were used to calculate the offset values relative to start and end positions of the miRNAs (highlighted in bold). IsomiRs representing &lt;0.1% of the combined miRNA and isomiR read count (for the miRNA in question) were eliminated from further analysis. In order to avoid the risk of including partially degraded isomiRs which could possibly skew the results, transcripts &lt;19nt in length were also eliminated from further analysis as per Riley KJ-L, Rabinowitz GS, Steitz JA. Comprehensive analysis of Rhesus lymphocryptovirus microRNA expression. J Virol. 2010;84: 5148–5157. doi:10.1128/JVI.00110-10.</t>
    </r>
  </si>
  <si>
    <r>
      <t>Dataset R. Analysis of isomiR end heterogeneity for putative miRNAs from high probability CyHV-3 pre-miRNAs.</t>
    </r>
    <r>
      <rPr>
        <sz val="10"/>
        <rFont val="Arial"/>
        <family val="2"/>
      </rPr>
      <t xml:space="preserve"> MiRNAs with 3’ End: 5’ End ratios that are &lt;1 are highlighted in bold</t>
    </r>
  </si>
  <si>
    <r>
      <t xml:space="preserve">Dataset S. Supporting Data from microarray hybridization. </t>
    </r>
    <r>
      <rPr>
        <sz val="10"/>
        <rFont val="Arial"/>
        <family val="2"/>
      </rPr>
      <t>(Top) Hybridization signals and MOB values for endogenous positive controls and spike in contols for all samples.</t>
    </r>
    <r>
      <rPr>
        <b/>
        <sz val="10"/>
        <rFont val="Arial"/>
        <family val="2"/>
      </rPr>
      <t xml:space="preserve"> </t>
    </r>
    <r>
      <rPr>
        <sz val="10"/>
        <rFont val="Arial"/>
        <family val="2"/>
      </rPr>
      <t xml:space="preserve">(Middle) Hybridization signals from probes targeting miRNAs from CyHV-3 pre-miRNA candidates MR5057 and MD11776 and associated control probes. (Bottom) DNA microarray analysis of 21 high and low probability pre-miRNA candidates identified using the non-automated method.The MOB values for each pre-miRNA represent that of the miRNA probe (5’ or 3’ arm) with the highest corrected signal. MOB (Multiples of Background) values that exceeded the cut-off value for a given hybridization are highlighted in bold. </t>
    </r>
  </si>
  <si>
    <r>
      <rPr>
        <b/>
        <sz val="10"/>
        <rFont val="Arial"/>
        <family val="2"/>
      </rPr>
      <t>Dataset T</t>
    </r>
    <r>
      <rPr>
        <sz val="10"/>
        <rFont val="Arial"/>
        <family val="2"/>
      </rPr>
      <t>.</t>
    </r>
    <r>
      <rPr>
        <b/>
        <sz val="10"/>
        <rFont val="Arial"/>
        <family val="2"/>
      </rPr>
      <t xml:space="preserve"> Details of samples used for in vivo testing.</t>
    </r>
    <r>
      <rPr>
        <sz val="10"/>
        <rFont val="Arial"/>
        <family val="2"/>
      </rPr>
      <t xml:space="preserve"> Ct values from Stem Loop RT-PCR assays targeting MR5057-miR-3p and MD11776-miR-3p are also displayed. Corresponding values for ccr-let-7a expression ranged from 21.57-29.19. </t>
    </r>
  </si>
  <si>
    <r>
      <t xml:space="preserve">Dataset U. BLASTN alignments of CyHV-3 pre-miRNA sequences to the CyHV-1 and CyHV-2 genomes. </t>
    </r>
    <r>
      <rPr>
        <sz val="10"/>
        <color theme="1"/>
        <rFont val="Arial"/>
        <family val="2"/>
      </rPr>
      <t>These results relate to the CyHV-1 and CyHV-2 sequences underlined in Figure 10.</t>
    </r>
  </si>
  <si>
    <r>
      <t xml:space="preserve">Dataset W. CyHV-3 miRNA seed matches with known viral miRNAs. </t>
    </r>
    <r>
      <rPr>
        <sz val="10"/>
        <rFont val="Arial"/>
        <family val="2"/>
      </rPr>
      <t>Seed regions (2-7) are marked in bold.</t>
    </r>
  </si>
  <si>
    <r>
      <t xml:space="preserve">Dataset X. CyHV-3 miRNA seed region matches to known host miRNAs. </t>
    </r>
    <r>
      <rPr>
        <sz val="10"/>
        <rFont val="Arial"/>
        <family val="2"/>
      </rPr>
      <t>Seed regions (2-7) are marked in bold.</t>
    </r>
  </si>
  <si>
    <r>
      <t xml:space="preserve">Dataset Y. Proposed mature miRNA duplex structures for all putative CyHV-3 miRNAs. </t>
    </r>
    <r>
      <rPr>
        <sz val="10"/>
        <rFont val="Arial"/>
        <family val="2"/>
      </rPr>
      <t xml:space="preserve">Individual miRNA/miRNA* reads are identifiable by the name assigned in Table 2. These duplex structures were supported by the identification of additional reads from opposite arms of their respective pre-miRNAs that form duplexes with the correct 2 nt 3’ end overhangs. In cases where the corresponding strand from the mature miRNA duplex was not detected, the proposed hypothetical duplexes are still displayed and the corresponding strands were recorded as “not detected’. </t>
    </r>
  </si>
  <si>
    <r>
      <t xml:space="preserve">Dataset V. Alignment of the CyHV-3 pre-miRNA MD11776 to VMir predicted CyHV-2 pre-miRNA MD4320 (genomic co-ordinates 149470-149574). </t>
    </r>
    <r>
      <rPr>
        <sz val="10"/>
        <rFont val="Arial"/>
        <family val="2"/>
      </rPr>
      <t>This predicted CyHV-2 pre-miRNA corresponds to the potential homologue identified through BLASTN alignments between MD11776 and the CyHV-2 genome (see Fig. 10 and underlined sequence). Nucleotides that are conserved in both CyHV-3 and CyHV-2 are in red. This MHP has a VMir score of 203.1 and a relative-WC of 39 which are both consistent with the VMir prediction characteristics of known viral pre-miRNAs (Dataset E). There is predicted to be only one shorter variant (i.e. Sub-Hairpin or SHP) of this MHP, which folds within 22 analysis windows (i.e. absolute-WC value of 22) making it more stable within the local sequence context than the MHP itself which has an absolute-WC value of 17. Furthermore, unlike any other potential CyHV-3 pre-miRNA homologue sequences, this SHP was classified as a real pre-miRNA by both MiPred (Conficence: 81.5%) and CSHMM (Likelihood score: 0.23102204942883192)</t>
    </r>
  </si>
  <si>
    <r>
      <t xml:space="preserve">Dataset E. Characteristics of VMir predicted MHPs corresponding to known viral pre-miRNAs listed in Dataset B. </t>
    </r>
    <r>
      <rPr>
        <sz val="10"/>
        <rFont val="Arial"/>
        <family val="2"/>
      </rPr>
      <t>This data was used to establish relevant minimum cut-off values for Score and Relative Window Count when eliminating the least likely pre-miRNA candidates predicted in VMir analysis of the CyHV-3 genome.</t>
    </r>
  </si>
  <si>
    <r>
      <t>Dataset C. Summary of VMir pre-miRNA prediction statistics from six herpesvirus genomes known to encode pre-miRNAs (listed in Dataset B).</t>
    </r>
    <r>
      <rPr>
        <sz val="10"/>
        <rFont val="Arial"/>
        <family val="2"/>
      </rPr>
      <t xml:space="preserve"> The number of known pre-miRNAs from each virus was based on information available from miRBase (Release 19). These are also compared to the VMir pre-miRNA prediction statistics generated from the CyHV-3 genome. Abbreviations: EBV - Epstein-Barr virus, HSV-1 - Herpes Simplex-1, HCMV-Human Cytomegalovirus, KSHV - Kaposi’s sarcoma-associated Herpesvirus, MDV - Marek’s Disease virus, MGHV68 - Mouse Gammaherpesvirus 68.</t>
    </r>
  </si>
  <si>
    <t>S</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
    <numFmt numFmtId="165" formatCode="0.0%"/>
    <numFmt numFmtId="166" formatCode="0.0000000000"/>
  </numFmts>
  <fonts count="43">
    <font>
      <sz val="10"/>
      <name val="Arial"/>
    </font>
    <font>
      <sz val="10"/>
      <name val="Arial"/>
      <family val="2"/>
    </font>
    <font>
      <sz val="8"/>
      <name val="Arial"/>
      <family val="2"/>
    </font>
    <font>
      <b/>
      <sz val="10"/>
      <name val="Arial"/>
      <family val="2"/>
    </font>
    <font>
      <sz val="10"/>
      <name val="Arial"/>
      <family val="2"/>
    </font>
    <font>
      <b/>
      <sz val="8"/>
      <name val="Arial"/>
      <family val="2"/>
    </font>
    <font>
      <sz val="8"/>
      <name val="Arial"/>
      <family val="2"/>
    </font>
    <font>
      <sz val="10"/>
      <color indexed="8"/>
      <name val="Arial"/>
      <family val="2"/>
    </font>
    <font>
      <b/>
      <sz val="10"/>
      <color indexed="8"/>
      <name val="Arial"/>
      <family val="2"/>
    </font>
    <font>
      <sz val="8"/>
      <name val="Lucida Console"/>
      <family val="3"/>
    </font>
    <font>
      <b/>
      <sz val="10"/>
      <name val="Lucida Console"/>
      <family val="3"/>
    </font>
    <font>
      <sz val="10"/>
      <name val="Lucida Console"/>
      <family val="3"/>
    </font>
    <font>
      <b/>
      <sz val="8"/>
      <name val="MS Mincho"/>
      <family val="3"/>
    </font>
    <font>
      <sz val="10"/>
      <color indexed="9"/>
      <name val="Arial"/>
      <family val="2"/>
    </font>
    <font>
      <b/>
      <sz val="8"/>
      <name val="Lucida Console"/>
      <family val="3"/>
    </font>
    <font>
      <u/>
      <sz val="8"/>
      <name val="Arial"/>
      <family val="2"/>
    </font>
    <font>
      <sz val="10"/>
      <name val="Arial"/>
      <family val="2"/>
    </font>
    <font>
      <sz val="10"/>
      <name val="Times New Roman"/>
      <family val="1"/>
    </font>
    <font>
      <sz val="12"/>
      <name val="Times New Roman"/>
      <family val="1"/>
    </font>
    <font>
      <vertAlign val="superscript"/>
      <sz val="10"/>
      <name val="Arial"/>
      <family val="2"/>
    </font>
    <font>
      <vertAlign val="superscript"/>
      <sz val="12"/>
      <name val="Times New Roman"/>
      <family val="1"/>
    </font>
    <font>
      <sz val="12"/>
      <name val="Arial"/>
      <family val="2"/>
    </font>
    <font>
      <b/>
      <vertAlign val="superscript"/>
      <sz val="10"/>
      <name val="Arial"/>
      <family val="2"/>
    </font>
    <font>
      <vertAlign val="superscript"/>
      <sz val="10"/>
      <color indexed="8"/>
      <name val="Arial"/>
      <family val="2"/>
    </font>
    <font>
      <sz val="10"/>
      <color rgb="FF333333"/>
      <name val="Arial"/>
      <family val="2"/>
    </font>
    <font>
      <sz val="10"/>
      <color rgb="FFFF0000"/>
      <name val="Lucida Console"/>
      <family val="3"/>
    </font>
    <font>
      <sz val="10"/>
      <color rgb="FF000000"/>
      <name val="Arial"/>
      <family val="2"/>
    </font>
    <font>
      <sz val="8"/>
      <color rgb="FF000000"/>
      <name val="Arial"/>
      <family val="2"/>
    </font>
    <font>
      <sz val="18"/>
      <name val="Arial"/>
      <family val="2"/>
    </font>
    <font>
      <sz val="8.5"/>
      <color rgb="FF000000"/>
      <name val="Arial"/>
      <family val="2"/>
    </font>
    <font>
      <u/>
      <sz val="8"/>
      <color rgb="FFFF0000"/>
      <name val="Lucida Console"/>
      <family val="3"/>
    </font>
    <font>
      <u/>
      <sz val="8"/>
      <name val="Lucida Console"/>
      <family val="3"/>
    </font>
    <font>
      <sz val="8"/>
      <color rgb="FFFF0000"/>
      <name val="Lucida Console"/>
      <family val="3"/>
    </font>
    <font>
      <sz val="10"/>
      <color theme="3" tint="0.39997558519241921"/>
      <name val="Lucida Console"/>
      <family val="3"/>
    </font>
    <font>
      <sz val="10"/>
      <color theme="4"/>
      <name val="Lucida Console"/>
      <family val="3"/>
    </font>
    <font>
      <vertAlign val="superscript"/>
      <sz val="10"/>
      <name val="Lucida Console"/>
      <family val="3"/>
    </font>
    <font>
      <b/>
      <sz val="10"/>
      <color theme="1"/>
      <name val="Arial"/>
      <family val="2"/>
    </font>
    <font>
      <sz val="10"/>
      <color theme="1"/>
      <name val="Arial"/>
      <family val="2"/>
    </font>
    <font>
      <sz val="11"/>
      <color rgb="FF000000"/>
      <name val="Arial"/>
      <family val="2"/>
    </font>
    <font>
      <b/>
      <sz val="10"/>
      <color rgb="FF000000"/>
      <name val="Arial"/>
      <family val="2"/>
    </font>
    <font>
      <b/>
      <sz val="12"/>
      <name val="Arial"/>
      <family val="2"/>
    </font>
    <font>
      <sz val="10"/>
      <color rgb="FF222222"/>
      <name val="Arial 10"/>
    </font>
    <font>
      <vertAlign val="subscript"/>
      <sz val="10"/>
      <name val="Arial"/>
      <family val="2"/>
    </font>
  </fonts>
  <fills count="10">
    <fill>
      <patternFill patternType="none"/>
    </fill>
    <fill>
      <patternFill patternType="gray125"/>
    </fill>
    <fill>
      <patternFill patternType="solid">
        <fgColor indexed="9"/>
        <bgColor indexed="64"/>
      </patternFill>
    </fill>
    <fill>
      <patternFill patternType="solid">
        <fgColor indexed="22"/>
        <bgColor indexed="64"/>
      </patternFill>
    </fill>
    <fill>
      <patternFill patternType="solid">
        <fgColor indexed="11"/>
        <bgColor indexed="64"/>
      </patternFill>
    </fill>
    <fill>
      <patternFill patternType="solid">
        <fgColor indexed="10"/>
        <bgColor indexed="64"/>
      </patternFill>
    </fill>
    <fill>
      <patternFill patternType="solid">
        <fgColor indexed="14"/>
        <bgColor indexed="64"/>
      </patternFill>
    </fill>
    <fill>
      <patternFill patternType="solid">
        <fgColor indexed="48"/>
        <bgColor indexed="64"/>
      </patternFill>
    </fill>
    <fill>
      <patternFill patternType="solid">
        <fgColor rgb="FFFFFFFF"/>
        <bgColor indexed="64"/>
      </patternFill>
    </fill>
    <fill>
      <patternFill patternType="solid">
        <fgColor theme="0"/>
        <bgColor indexed="64"/>
      </patternFill>
    </fill>
  </fills>
  <borders count="7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medium">
        <color indexed="64"/>
      </bottom>
      <diagonal/>
    </border>
    <border>
      <left style="medium">
        <color indexed="64"/>
      </left>
      <right style="medium">
        <color indexed="64"/>
      </right>
      <top style="medium">
        <color indexed="64"/>
      </top>
      <bottom style="thin">
        <color indexed="64"/>
      </bottom>
      <diagonal/>
    </border>
    <border>
      <left/>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style="medium">
        <color indexed="64"/>
      </right>
      <top style="medium">
        <color indexed="64"/>
      </top>
      <bottom/>
      <diagonal/>
    </border>
    <border>
      <left style="thin">
        <color indexed="64"/>
      </left>
      <right style="medium">
        <color indexed="64"/>
      </right>
      <top/>
      <bottom/>
      <diagonal/>
    </border>
    <border>
      <left style="medium">
        <color indexed="64"/>
      </left>
      <right style="thin">
        <color indexed="64"/>
      </right>
      <top/>
      <bottom/>
      <diagonal/>
    </border>
    <border>
      <left/>
      <right style="thin">
        <color indexed="64"/>
      </right>
      <top style="thin">
        <color indexed="64"/>
      </top>
      <bottom/>
      <diagonal/>
    </border>
    <border>
      <left style="medium">
        <color indexed="64"/>
      </left>
      <right style="medium">
        <color indexed="64"/>
      </right>
      <top style="medium">
        <color indexed="64"/>
      </top>
      <bottom/>
      <diagonal/>
    </border>
    <border>
      <left/>
      <right style="thin">
        <color indexed="64"/>
      </right>
      <top/>
      <bottom style="thin">
        <color indexed="64"/>
      </bottom>
      <diagonal/>
    </border>
    <border>
      <left style="thin">
        <color indexed="64"/>
      </left>
      <right/>
      <top style="medium">
        <color indexed="64"/>
      </top>
      <bottom style="thin">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top style="medium">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thin">
        <color indexed="64"/>
      </right>
      <top/>
      <bottom/>
      <diagonal/>
    </border>
    <border>
      <left/>
      <right style="thin">
        <color indexed="64"/>
      </right>
      <top style="medium">
        <color indexed="64"/>
      </top>
      <bottom style="medium">
        <color indexed="64"/>
      </bottom>
      <diagonal/>
    </border>
    <border>
      <left/>
      <right style="thin">
        <color indexed="64"/>
      </right>
      <top/>
      <bottom/>
      <diagonal/>
    </border>
    <border>
      <left style="thin">
        <color indexed="64"/>
      </left>
      <right style="medium">
        <color indexed="64"/>
      </right>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style="medium">
        <color indexed="64"/>
      </top>
      <bottom/>
      <diagonal/>
    </border>
    <border>
      <left/>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style="thin">
        <color indexed="64"/>
      </top>
      <bottom/>
      <diagonal/>
    </border>
    <border>
      <left style="medium">
        <color indexed="64"/>
      </left>
      <right/>
      <top/>
      <bottom style="thin">
        <color indexed="64"/>
      </bottom>
      <diagonal/>
    </border>
    <border>
      <left/>
      <right style="medium">
        <color indexed="64"/>
      </right>
      <top style="thin">
        <color indexed="64"/>
      </top>
      <bottom/>
      <diagonal/>
    </border>
  </borders>
  <cellStyleXfs count="2">
    <xf numFmtId="0" fontId="0" fillId="0" borderId="0"/>
    <xf numFmtId="0" fontId="1" fillId="0" borderId="0"/>
  </cellStyleXfs>
  <cellXfs count="742">
    <xf numFmtId="0" fontId="0" fillId="0" borderId="0" xfId="0"/>
    <xf numFmtId="0" fontId="0" fillId="0" borderId="0" xfId="0" applyAlignment="1"/>
    <xf numFmtId="0" fontId="0" fillId="0" borderId="1" xfId="0" applyBorder="1"/>
    <xf numFmtId="0" fontId="0" fillId="0" borderId="1" xfId="0" applyBorder="1" applyAlignment="1"/>
    <xf numFmtId="0" fontId="3" fillId="0" borderId="1" xfId="0" applyFont="1" applyBorder="1" applyAlignment="1"/>
    <xf numFmtId="0" fontId="4" fillId="0" borderId="1" xfId="0" applyFont="1" applyBorder="1" applyAlignment="1"/>
    <xf numFmtId="0" fontId="0" fillId="0" borderId="1" xfId="0" applyFill="1" applyBorder="1"/>
    <xf numFmtId="0" fontId="4" fillId="0" borderId="1" xfId="0" applyFont="1" applyBorder="1"/>
    <xf numFmtId="0" fontId="3" fillId="0" borderId="1" xfId="0" applyFont="1" applyFill="1" applyBorder="1" applyAlignment="1"/>
    <xf numFmtId="0" fontId="3" fillId="0" borderId="2" xfId="0" applyFont="1" applyFill="1" applyBorder="1"/>
    <xf numFmtId="0" fontId="3" fillId="0" borderId="3" xfId="0" applyFont="1" applyFill="1" applyBorder="1"/>
    <xf numFmtId="0" fontId="0" fillId="0" borderId="4" xfId="0" applyBorder="1" applyAlignment="1"/>
    <xf numFmtId="0" fontId="0" fillId="0" borderId="3" xfId="0" applyBorder="1" applyAlignment="1"/>
    <xf numFmtId="0" fontId="3" fillId="0" borderId="3" xfId="0" applyFont="1" applyBorder="1" applyAlignment="1"/>
    <xf numFmtId="0" fontId="3" fillId="0" borderId="5" xfId="0" applyFont="1" applyBorder="1" applyAlignment="1"/>
    <xf numFmtId="2" fontId="3" fillId="0" borderId="5" xfId="0" applyNumberFormat="1" applyFont="1" applyBorder="1" applyAlignment="1"/>
    <xf numFmtId="164" fontId="3" fillId="0" borderId="6" xfId="0" applyNumberFormat="1" applyFont="1" applyBorder="1" applyAlignment="1"/>
    <xf numFmtId="0" fontId="4" fillId="0" borderId="3" xfId="0" applyFont="1" applyBorder="1" applyAlignment="1"/>
    <xf numFmtId="0" fontId="0" fillId="0" borderId="4" xfId="0" applyBorder="1"/>
    <xf numFmtId="0" fontId="4" fillId="0" borderId="3" xfId="0" applyFont="1" applyBorder="1"/>
    <xf numFmtId="0" fontId="0" fillId="0" borderId="3" xfId="0" applyBorder="1"/>
    <xf numFmtId="0" fontId="0" fillId="0" borderId="3" xfId="0" applyFill="1" applyBorder="1"/>
    <xf numFmtId="0" fontId="4" fillId="0" borderId="4" xfId="0" applyFont="1" applyBorder="1"/>
    <xf numFmtId="0" fontId="0" fillId="0" borderId="1" xfId="0" applyBorder="1" applyAlignment="1">
      <alignment horizontal="left" vertical="center"/>
    </xf>
    <xf numFmtId="0" fontId="3" fillId="0" borderId="7" xfId="0" applyFont="1" applyBorder="1" applyAlignment="1">
      <alignment horizontal="center" vertical="center" wrapText="1"/>
    </xf>
    <xf numFmtId="0" fontId="3" fillId="0" borderId="8" xfId="0" applyFont="1" applyFill="1" applyBorder="1" applyAlignment="1">
      <alignment horizontal="center" vertical="center" wrapText="1"/>
    </xf>
    <xf numFmtId="0" fontId="4" fillId="0" borderId="9" xfId="0" applyFont="1" applyFill="1" applyBorder="1"/>
    <xf numFmtId="0" fontId="0" fillId="0" borderId="10" xfId="0" applyBorder="1"/>
    <xf numFmtId="0" fontId="3" fillId="0" borderId="10" xfId="0" applyFont="1" applyBorder="1"/>
    <xf numFmtId="165" fontId="0" fillId="0" borderId="10" xfId="0" applyNumberFormat="1" applyBorder="1" applyAlignment="1">
      <alignment horizontal="right"/>
    </xf>
    <xf numFmtId="166" fontId="0" fillId="0" borderId="10" xfId="0" applyNumberFormat="1" applyBorder="1"/>
    <xf numFmtId="0" fontId="0" fillId="0" borderId="10" xfId="0" applyFill="1" applyBorder="1"/>
    <xf numFmtId="0" fontId="0" fillId="0" borderId="10" xfId="0" applyBorder="1" applyAlignment="1">
      <alignment horizontal="right"/>
    </xf>
    <xf numFmtId="0" fontId="0" fillId="0" borderId="11" xfId="0" applyBorder="1"/>
    <xf numFmtId="0" fontId="0" fillId="0" borderId="4" xfId="0" applyFill="1" applyBorder="1"/>
    <xf numFmtId="0" fontId="3" fillId="0" borderId="1" xfId="0" applyFont="1" applyBorder="1"/>
    <xf numFmtId="165" fontId="0" fillId="0" borderId="1" xfId="0" applyNumberFormat="1" applyBorder="1" applyAlignment="1">
      <alignment horizontal="right"/>
    </xf>
    <xf numFmtId="166" fontId="0" fillId="0" borderId="1" xfId="0" applyNumberFormat="1" applyBorder="1"/>
    <xf numFmtId="10" fontId="0" fillId="0" borderId="1" xfId="0" applyNumberFormat="1" applyFill="1" applyBorder="1"/>
    <xf numFmtId="0" fontId="0" fillId="0" borderId="1" xfId="0" applyBorder="1" applyAlignment="1">
      <alignment horizontal="right"/>
    </xf>
    <xf numFmtId="164" fontId="7" fillId="2" borderId="1" xfId="0" applyNumberFormat="1" applyFont="1" applyFill="1" applyBorder="1"/>
    <xf numFmtId="10" fontId="3" fillId="0" borderId="1" xfId="0" applyNumberFormat="1" applyFont="1" applyBorder="1"/>
    <xf numFmtId="0" fontId="4" fillId="0" borderId="4" xfId="0" applyFont="1" applyBorder="1" applyAlignment="1">
      <alignment horizontal="left" vertical="center" wrapText="1"/>
    </xf>
    <xf numFmtId="0" fontId="4" fillId="2" borderId="1" xfId="0" applyFont="1" applyFill="1" applyBorder="1"/>
    <xf numFmtId="0" fontId="4" fillId="0" borderId="1" xfId="0" applyFont="1" applyFill="1" applyBorder="1"/>
    <xf numFmtId="0" fontId="4" fillId="0" borderId="4" xfId="0" applyFont="1" applyFill="1" applyBorder="1"/>
    <xf numFmtId="10" fontId="0" fillId="0" borderId="1" xfId="0" applyNumberFormat="1" applyBorder="1"/>
    <xf numFmtId="166" fontId="4" fillId="0" borderId="1" xfId="0" applyNumberFormat="1" applyFont="1" applyBorder="1"/>
    <xf numFmtId="0" fontId="4" fillId="0" borderId="12" xfId="0" applyFont="1" applyFill="1" applyBorder="1"/>
    <xf numFmtId="0" fontId="0" fillId="0" borderId="5" xfId="0" applyBorder="1"/>
    <xf numFmtId="0" fontId="3" fillId="0" borderId="5" xfId="0" applyFont="1" applyBorder="1"/>
    <xf numFmtId="165" fontId="0" fillId="0" borderId="5" xfId="0" applyNumberFormat="1" applyBorder="1" applyAlignment="1">
      <alignment horizontal="right"/>
    </xf>
    <xf numFmtId="166" fontId="4" fillId="0" borderId="5" xfId="0" applyNumberFormat="1" applyFont="1" applyBorder="1"/>
    <xf numFmtId="0" fontId="3" fillId="0" borderId="5" xfId="0" applyFont="1" applyFill="1" applyBorder="1"/>
    <xf numFmtId="0" fontId="0" fillId="0" borderId="5" xfId="0" applyFill="1" applyBorder="1"/>
    <xf numFmtId="0" fontId="0" fillId="0" borderId="5" xfId="0" applyBorder="1" applyAlignment="1">
      <alignment horizontal="right"/>
    </xf>
    <xf numFmtId="0" fontId="0" fillId="0" borderId="6" xfId="0" applyBorder="1"/>
    <xf numFmtId="0" fontId="4" fillId="0" borderId="9" xfId="0" applyFont="1" applyBorder="1"/>
    <xf numFmtId="0" fontId="4" fillId="0" borderId="10" xfId="0" applyFont="1" applyBorder="1"/>
    <xf numFmtId="0" fontId="0" fillId="0" borderId="11" xfId="0" applyBorder="1" applyAlignment="1">
      <alignment horizontal="right"/>
    </xf>
    <xf numFmtId="0" fontId="0" fillId="0" borderId="3" xfId="0" applyBorder="1" applyAlignment="1">
      <alignment horizontal="right"/>
    </xf>
    <xf numFmtId="0" fontId="4" fillId="0" borderId="4" xfId="0" applyFont="1" applyBorder="1" applyAlignment="1">
      <alignment horizontal="left" vertical="center"/>
    </xf>
    <xf numFmtId="0" fontId="4" fillId="0" borderId="1" xfId="0" applyFont="1" applyFill="1" applyBorder="1" applyAlignment="1">
      <alignment horizontal="right" vertical="center"/>
    </xf>
    <xf numFmtId="10" fontId="0" fillId="0" borderId="1" xfId="0" applyNumberFormat="1" applyBorder="1" applyAlignment="1">
      <alignment horizontal="left" vertical="center"/>
    </xf>
    <xf numFmtId="0" fontId="3" fillId="0" borderId="1" xfId="0" applyFont="1" applyBorder="1" applyAlignment="1">
      <alignment horizontal="left" vertical="center"/>
    </xf>
    <xf numFmtId="165" fontId="0" fillId="0" borderId="1" xfId="0" applyNumberFormat="1" applyBorder="1" applyAlignment="1">
      <alignment horizontal="right" vertical="center"/>
    </xf>
    <xf numFmtId="166" fontId="0" fillId="0" borderId="1" xfId="0" applyNumberFormat="1" applyBorder="1" applyAlignment="1">
      <alignment horizontal="right" vertical="center"/>
    </xf>
    <xf numFmtId="0" fontId="0" fillId="0" borderId="1" xfId="0" applyFill="1" applyBorder="1" applyAlignment="1">
      <alignment horizontal="left" vertical="center"/>
    </xf>
    <xf numFmtId="0" fontId="0" fillId="0" borderId="1" xfId="0" applyBorder="1" applyAlignment="1">
      <alignment horizontal="right" vertical="center"/>
    </xf>
    <xf numFmtId="0" fontId="0" fillId="0" borderId="3" xfId="0" applyFill="1" applyBorder="1" applyAlignment="1">
      <alignment horizontal="right"/>
    </xf>
    <xf numFmtId="0" fontId="4" fillId="0" borderId="12" xfId="0" applyFont="1" applyBorder="1"/>
    <xf numFmtId="0" fontId="4" fillId="0" borderId="5" xfId="0" applyFont="1" applyFill="1" applyBorder="1"/>
    <xf numFmtId="10" fontId="0" fillId="0" borderId="5" xfId="0" applyNumberFormat="1" applyBorder="1"/>
    <xf numFmtId="166" fontId="0" fillId="0" borderId="5" xfId="0" applyNumberFormat="1" applyBorder="1"/>
    <xf numFmtId="0" fontId="0" fillId="0" borderId="6" xfId="0" applyBorder="1" applyAlignment="1">
      <alignment horizontal="right"/>
    </xf>
    <xf numFmtId="0" fontId="9" fillId="0" borderId="0" xfId="0" applyFont="1"/>
    <xf numFmtId="0" fontId="9" fillId="0" borderId="0" xfId="0" applyFont="1" applyFill="1"/>
    <xf numFmtId="0" fontId="0" fillId="0" borderId="0" xfId="0" applyFill="1"/>
    <xf numFmtId="0" fontId="5" fillId="0" borderId="13" xfId="0" applyFont="1" applyFill="1" applyBorder="1" applyAlignment="1">
      <alignment horizontal="center"/>
    </xf>
    <xf numFmtId="0" fontId="9" fillId="0" borderId="14" xfId="0" applyFont="1" applyBorder="1"/>
    <xf numFmtId="0" fontId="9" fillId="0" borderId="15" xfId="0" applyFont="1" applyBorder="1"/>
    <xf numFmtId="0" fontId="5" fillId="0" borderId="16" xfId="0" applyFont="1" applyFill="1" applyBorder="1" applyAlignment="1">
      <alignment horizontal="center"/>
    </xf>
    <xf numFmtId="0" fontId="9" fillId="0" borderId="0" xfId="0" applyFont="1" applyAlignment="1">
      <alignment horizontal="left"/>
    </xf>
    <xf numFmtId="0" fontId="0" fillId="0" borderId="0" xfId="0" applyBorder="1" applyAlignment="1">
      <alignment vertical="center"/>
    </xf>
    <xf numFmtId="0" fontId="0" fillId="0" borderId="0" xfId="0" applyAlignment="1">
      <alignment horizontal="center" vertical="center" wrapText="1"/>
    </xf>
    <xf numFmtId="0" fontId="0" fillId="0" borderId="0" xfId="0" applyBorder="1" applyAlignment="1">
      <alignment vertical="center" wrapText="1"/>
    </xf>
    <xf numFmtId="0" fontId="3" fillId="0" borderId="9"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1" xfId="0" applyFont="1" applyFill="1" applyBorder="1" applyAlignment="1">
      <alignment horizontal="center" vertical="center" wrapText="1"/>
    </xf>
    <xf numFmtId="2" fontId="3" fillId="0" borderId="1" xfId="0" applyNumberFormat="1" applyFont="1" applyFill="1" applyBorder="1" applyAlignment="1">
      <alignment horizontal="center" vertical="center" wrapText="1"/>
    </xf>
    <xf numFmtId="0" fontId="3" fillId="0" borderId="4" xfId="0" applyFont="1" applyFill="1" applyBorder="1"/>
    <xf numFmtId="0" fontId="3" fillId="0" borderId="1" xfId="0" applyFont="1" applyFill="1" applyBorder="1"/>
    <xf numFmtId="1" fontId="0" fillId="0" borderId="1" xfId="0" applyNumberFormat="1" applyFill="1" applyBorder="1" applyAlignment="1">
      <alignment vertical="center"/>
    </xf>
    <xf numFmtId="0" fontId="0" fillId="0" borderId="1" xfId="0" applyFill="1" applyBorder="1" applyAlignment="1">
      <alignment vertical="center"/>
    </xf>
    <xf numFmtId="0" fontId="0" fillId="0" borderId="17" xfId="0" applyFill="1" applyBorder="1"/>
    <xf numFmtId="0" fontId="0" fillId="0" borderId="7" xfId="0" applyFill="1" applyBorder="1"/>
    <xf numFmtId="2" fontId="3" fillId="0" borderId="7" xfId="0" applyNumberFormat="1" applyFont="1" applyFill="1" applyBorder="1" applyAlignment="1">
      <alignment horizontal="center" vertical="center" wrapText="1"/>
    </xf>
    <xf numFmtId="0" fontId="0" fillId="0" borderId="7" xfId="0" applyFill="1" applyBorder="1" applyAlignment="1">
      <alignment vertical="center"/>
    </xf>
    <xf numFmtId="0" fontId="0" fillId="3" borderId="0" xfId="0" applyFill="1"/>
    <xf numFmtId="1" fontId="0" fillId="0" borderId="1" xfId="0" applyNumberFormat="1" applyFill="1" applyBorder="1" applyAlignment="1">
      <alignment horizontal="center" vertical="center"/>
    </xf>
    <xf numFmtId="0" fontId="0" fillId="0" borderId="1" xfId="0" applyFill="1" applyBorder="1" applyAlignment="1">
      <alignment horizontal="left"/>
    </xf>
    <xf numFmtId="0" fontId="4" fillId="0" borderId="1" xfId="0" applyFont="1" applyFill="1" applyBorder="1" applyAlignment="1">
      <alignment horizontal="left"/>
    </xf>
    <xf numFmtId="0" fontId="3" fillId="0" borderId="1" xfId="0" applyFont="1" applyFill="1" applyBorder="1" applyAlignment="1">
      <alignment horizontal="left"/>
    </xf>
    <xf numFmtId="0" fontId="0" fillId="0" borderId="18" xfId="0" applyFill="1" applyBorder="1"/>
    <xf numFmtId="0" fontId="0" fillId="0" borderId="4" xfId="0" applyFill="1" applyBorder="1" applyAlignment="1">
      <alignment horizontal="center" vertical="center"/>
    </xf>
    <xf numFmtId="0" fontId="0" fillId="0" borderId="1" xfId="0" applyFill="1" applyBorder="1" applyAlignment="1">
      <alignment horizontal="center" vertical="center"/>
    </xf>
    <xf numFmtId="0" fontId="5" fillId="0" borderId="3" xfId="0" applyFont="1" applyFill="1" applyBorder="1" applyAlignment="1">
      <alignment vertical="center" wrapText="1"/>
    </xf>
    <xf numFmtId="0" fontId="6" fillId="0" borderId="3" xfId="0" applyFont="1" applyFill="1" applyBorder="1" applyAlignment="1">
      <alignment vertical="center" wrapText="1"/>
    </xf>
    <xf numFmtId="0" fontId="6" fillId="0" borderId="4" xfId="0" applyFont="1" applyFill="1" applyBorder="1" applyAlignment="1">
      <alignment horizontal="right" vertical="center" wrapText="1"/>
    </xf>
    <xf numFmtId="0" fontId="6" fillId="0" borderId="8" xfId="0" applyFont="1" applyFill="1" applyBorder="1" applyAlignment="1">
      <alignment vertical="center" wrapText="1"/>
    </xf>
    <xf numFmtId="0" fontId="6" fillId="0" borderId="3" xfId="0" applyFont="1" applyBorder="1" applyAlignment="1">
      <alignment vertical="center" wrapText="1"/>
    </xf>
    <xf numFmtId="0" fontId="6" fillId="0" borderId="4" xfId="0" applyFont="1" applyBorder="1" applyAlignment="1">
      <alignment horizontal="right" wrapText="1"/>
    </xf>
    <xf numFmtId="0" fontId="6" fillId="0" borderId="6" xfId="0" applyFont="1" applyBorder="1" applyAlignment="1">
      <alignment vertical="center" wrapText="1"/>
    </xf>
    <xf numFmtId="0" fontId="6" fillId="0" borderId="12" xfId="0" applyFont="1" applyBorder="1" applyAlignment="1">
      <alignment horizontal="right" wrapText="1"/>
    </xf>
    <xf numFmtId="0" fontId="0" fillId="0" borderId="0" xfId="0" applyFill="1" applyBorder="1"/>
    <xf numFmtId="2" fontId="0" fillId="0" borderId="0" xfId="0" applyNumberFormat="1" applyFill="1"/>
    <xf numFmtId="164" fontId="0" fillId="0" borderId="0" xfId="0" applyNumberFormat="1"/>
    <xf numFmtId="164" fontId="3" fillId="0" borderId="1" xfId="0" applyNumberFormat="1" applyFont="1" applyFill="1" applyBorder="1" applyAlignment="1">
      <alignment horizontal="center" vertical="center" wrapText="1"/>
    </xf>
    <xf numFmtId="164" fontId="0" fillId="0" borderId="1" xfId="0" applyNumberFormat="1" applyFill="1" applyBorder="1"/>
    <xf numFmtId="164" fontId="0" fillId="0" borderId="1" xfId="0" applyNumberFormat="1" applyFill="1" applyBorder="1" applyAlignment="1">
      <alignment vertical="center"/>
    </xf>
    <xf numFmtId="164" fontId="4" fillId="0" borderId="1" xfId="0" applyNumberFormat="1" applyFont="1" applyFill="1" applyBorder="1"/>
    <xf numFmtId="164" fontId="0" fillId="0" borderId="7" xfId="0" applyNumberFormat="1" applyFill="1" applyBorder="1" applyAlignment="1">
      <alignment vertical="center"/>
    </xf>
    <xf numFmtId="164" fontId="0" fillId="0" borderId="1" xfId="0" applyNumberFormat="1" applyFill="1" applyBorder="1" applyAlignment="1">
      <alignment horizontal="center" vertical="center"/>
    </xf>
    <xf numFmtId="164" fontId="3" fillId="0" borderId="10" xfId="0" applyNumberFormat="1" applyFont="1" applyFill="1" applyBorder="1" applyAlignment="1">
      <alignment horizontal="center" vertical="center" wrapText="1"/>
    </xf>
    <xf numFmtId="0" fontId="6" fillId="0" borderId="11" xfId="0" applyFont="1" applyFill="1" applyBorder="1" applyAlignment="1">
      <alignment vertical="center" wrapText="1"/>
    </xf>
    <xf numFmtId="0" fontId="6" fillId="0" borderId="9" xfId="0" applyFont="1" applyFill="1" applyBorder="1" applyAlignment="1">
      <alignment horizontal="right" vertical="center" wrapText="1"/>
    </xf>
    <xf numFmtId="0" fontId="6" fillId="0" borderId="6" xfId="0" applyFont="1" applyFill="1" applyBorder="1" applyAlignment="1">
      <alignment vertical="center" wrapText="1"/>
    </xf>
    <xf numFmtId="0" fontId="6" fillId="0" borderId="12" xfId="0" applyFont="1" applyFill="1" applyBorder="1" applyAlignment="1">
      <alignment horizontal="right" vertical="center" wrapText="1"/>
    </xf>
    <xf numFmtId="0" fontId="6" fillId="0" borderId="11" xfId="0" applyFont="1" applyBorder="1" applyAlignment="1">
      <alignment vertical="center" wrapText="1"/>
    </xf>
    <xf numFmtId="0" fontId="6" fillId="0" borderId="9" xfId="0" applyFont="1" applyBorder="1" applyAlignment="1">
      <alignment horizontal="right" wrapText="1"/>
    </xf>
    <xf numFmtId="0" fontId="6" fillId="0" borderId="19" xfId="0" applyFont="1" applyBorder="1" applyAlignment="1">
      <alignment vertical="center" wrapText="1"/>
    </xf>
    <xf numFmtId="0" fontId="6" fillId="0" borderId="20" xfId="0" applyFont="1" applyBorder="1" applyAlignment="1">
      <alignment horizontal="right" wrapText="1"/>
    </xf>
    <xf numFmtId="0" fontId="3" fillId="0" borderId="9" xfId="0" applyFont="1" applyBorder="1" applyAlignment="1">
      <alignment horizontal="center" vertical="center" wrapText="1"/>
    </xf>
    <xf numFmtId="0" fontId="0" fillId="0" borderId="0" xfId="0" applyAlignment="1">
      <alignment vertical="center" wrapText="1"/>
    </xf>
    <xf numFmtId="164" fontId="6" fillId="0" borderId="9" xfId="0" applyNumberFormat="1" applyFont="1" applyFill="1" applyBorder="1" applyAlignment="1">
      <alignment horizontal="right" vertical="center" wrapText="1"/>
    </xf>
    <xf numFmtId="164" fontId="6" fillId="0" borderId="4" xfId="0" applyNumberFormat="1" applyFont="1" applyFill="1" applyBorder="1" applyAlignment="1">
      <alignment horizontal="right" vertical="center" wrapText="1"/>
    </xf>
    <xf numFmtId="164" fontId="6" fillId="0" borderId="12" xfId="0" applyNumberFormat="1" applyFont="1" applyFill="1" applyBorder="1" applyAlignment="1">
      <alignment horizontal="right" vertical="center" wrapText="1"/>
    </xf>
    <xf numFmtId="164" fontId="6" fillId="0" borderId="9" xfId="0" applyNumberFormat="1" applyFont="1" applyBorder="1" applyAlignment="1">
      <alignment horizontal="right" wrapText="1"/>
    </xf>
    <xf numFmtId="164" fontId="6" fillId="0" borderId="4" xfId="0" applyNumberFormat="1" applyFont="1" applyBorder="1" applyAlignment="1">
      <alignment horizontal="right" wrapText="1"/>
    </xf>
    <xf numFmtId="164" fontId="6" fillId="0" borderId="12" xfId="0" applyNumberFormat="1" applyFont="1" applyBorder="1" applyAlignment="1">
      <alignment horizontal="right" wrapText="1"/>
    </xf>
    <xf numFmtId="164" fontId="6" fillId="0" borderId="20" xfId="0" applyNumberFormat="1" applyFont="1" applyBorder="1" applyAlignment="1">
      <alignment horizontal="right" wrapText="1"/>
    </xf>
    <xf numFmtId="164" fontId="0" fillId="0" borderId="0" xfId="0" applyNumberFormat="1" applyFill="1"/>
    <xf numFmtId="165" fontId="6" fillId="0" borderId="9" xfId="0" applyNumberFormat="1" applyFont="1" applyFill="1" applyBorder="1" applyAlignment="1">
      <alignment horizontal="right" vertical="center" wrapText="1"/>
    </xf>
    <xf numFmtId="165" fontId="6" fillId="0" borderId="4" xfId="0" applyNumberFormat="1" applyFont="1" applyFill="1" applyBorder="1" applyAlignment="1">
      <alignment horizontal="right" vertical="center" wrapText="1"/>
    </xf>
    <xf numFmtId="165" fontId="6" fillId="0" borderId="12" xfId="0" applyNumberFormat="1" applyFont="1" applyFill="1" applyBorder="1" applyAlignment="1">
      <alignment horizontal="right" vertical="center" wrapText="1"/>
    </xf>
    <xf numFmtId="165" fontId="6" fillId="0" borderId="9" xfId="0" applyNumberFormat="1" applyFont="1" applyBorder="1" applyAlignment="1">
      <alignment horizontal="right" wrapText="1"/>
    </xf>
    <xf numFmtId="165" fontId="6" fillId="0" borderId="4" xfId="0" applyNumberFormat="1" applyFont="1" applyBorder="1" applyAlignment="1">
      <alignment horizontal="right" wrapText="1"/>
    </xf>
    <xf numFmtId="165" fontId="6" fillId="0" borderId="12" xfId="0" applyNumberFormat="1" applyFont="1" applyBorder="1" applyAlignment="1">
      <alignment horizontal="right" wrapText="1"/>
    </xf>
    <xf numFmtId="165" fontId="6" fillId="0" borderId="20" xfId="0" applyNumberFormat="1" applyFont="1" applyBorder="1" applyAlignment="1">
      <alignment horizontal="right" wrapText="1"/>
    </xf>
    <xf numFmtId="0" fontId="5" fillId="0" borderId="11" xfId="0" applyFont="1" applyFill="1" applyBorder="1" applyAlignment="1">
      <alignment horizontal="center" wrapText="1"/>
    </xf>
    <xf numFmtId="0" fontId="5" fillId="0" borderId="3" xfId="0" applyFont="1" applyFill="1" applyBorder="1" applyAlignment="1">
      <alignment horizontal="center" wrapText="1"/>
    </xf>
    <xf numFmtId="0" fontId="6" fillId="0" borderId="3" xfId="0" applyFont="1" applyFill="1" applyBorder="1" applyAlignment="1">
      <alignment horizontal="center" wrapText="1"/>
    </xf>
    <xf numFmtId="0" fontId="6" fillId="0" borderId="6" xfId="0" applyFont="1" applyFill="1" applyBorder="1" applyAlignment="1">
      <alignment horizontal="center" wrapText="1"/>
    </xf>
    <xf numFmtId="0" fontId="5" fillId="0" borderId="9" xfId="0" applyFont="1" applyFill="1" applyBorder="1" applyAlignment="1">
      <alignment horizontal="center" wrapText="1"/>
    </xf>
    <xf numFmtId="0" fontId="5" fillId="0" borderId="4" xfId="0" applyFont="1" applyFill="1" applyBorder="1" applyAlignment="1">
      <alignment horizontal="center" wrapText="1"/>
    </xf>
    <xf numFmtId="0" fontId="5" fillId="0" borderId="21" xfId="0" applyFont="1" applyFill="1" applyBorder="1" applyAlignment="1">
      <alignment horizontal="center" wrapText="1"/>
    </xf>
    <xf numFmtId="0" fontId="5" fillId="0" borderId="22" xfId="0" applyFont="1" applyFill="1" applyBorder="1" applyAlignment="1">
      <alignment horizontal="center" wrapText="1"/>
    </xf>
    <xf numFmtId="0" fontId="6" fillId="0" borderId="22" xfId="0" applyFont="1" applyFill="1" applyBorder="1" applyAlignment="1">
      <alignment horizontal="center" wrapText="1"/>
    </xf>
    <xf numFmtId="0" fontId="6" fillId="0" borderId="23" xfId="0" applyFont="1" applyFill="1" applyBorder="1" applyAlignment="1">
      <alignment horizontal="center" wrapText="1"/>
    </xf>
    <xf numFmtId="0" fontId="6" fillId="0" borderId="3" xfId="0" applyFont="1" applyFill="1" applyBorder="1" applyAlignment="1">
      <alignment wrapText="1"/>
    </xf>
    <xf numFmtId="0" fontId="6" fillId="0" borderId="6" xfId="0" applyFont="1" applyFill="1" applyBorder="1" applyAlignment="1">
      <alignment wrapText="1"/>
    </xf>
    <xf numFmtId="0" fontId="6" fillId="0" borderId="4" xfId="0" applyFont="1" applyFill="1" applyBorder="1" applyAlignment="1">
      <alignment horizontal="center" wrapText="1"/>
    </xf>
    <xf numFmtId="0" fontId="6" fillId="0" borderId="12" xfId="0" applyFont="1" applyFill="1" applyBorder="1" applyAlignment="1">
      <alignment horizontal="center" wrapText="1"/>
    </xf>
    <xf numFmtId="0" fontId="0" fillId="0" borderId="18" xfId="0" applyBorder="1"/>
    <xf numFmtId="0" fontId="3" fillId="0" borderId="24" xfId="0" applyFont="1" applyBorder="1"/>
    <xf numFmtId="0" fontId="3" fillId="0" borderId="25" xfId="0" applyFont="1" applyBorder="1"/>
    <xf numFmtId="0" fontId="3" fillId="0" borderId="26" xfId="0" applyFont="1" applyBorder="1"/>
    <xf numFmtId="0" fontId="0" fillId="0" borderId="19" xfId="0" applyBorder="1"/>
    <xf numFmtId="0" fontId="0" fillId="0" borderId="27" xfId="0" applyBorder="1"/>
    <xf numFmtId="0" fontId="5" fillId="0" borderId="28" xfId="0" applyFont="1" applyFill="1" applyBorder="1" applyAlignment="1">
      <alignment horizontal="center"/>
    </xf>
    <xf numFmtId="0" fontId="0" fillId="4" borderId="4" xfId="0" applyFill="1" applyBorder="1"/>
    <xf numFmtId="0" fontId="13" fillId="5" borderId="4" xfId="0" applyFont="1" applyFill="1" applyBorder="1"/>
    <xf numFmtId="0" fontId="0" fillId="6" borderId="4" xfId="0" applyFill="1" applyBorder="1"/>
    <xf numFmtId="0" fontId="13" fillId="7" borderId="4" xfId="0" applyFont="1" applyFill="1" applyBorder="1"/>
    <xf numFmtId="0" fontId="13" fillId="5" borderId="12" xfId="0" applyFont="1" applyFill="1" applyBorder="1"/>
    <xf numFmtId="0" fontId="3" fillId="0" borderId="20" xfId="0" applyFont="1" applyBorder="1" applyAlignment="1">
      <alignment horizontal="center" vertical="center" wrapText="1"/>
    </xf>
    <xf numFmtId="0" fontId="3" fillId="0" borderId="18" xfId="0" applyFont="1" applyBorder="1" applyAlignment="1">
      <alignment horizontal="center" vertical="center" wrapText="1"/>
    </xf>
    <xf numFmtId="0" fontId="3" fillId="0" borderId="19" xfId="0" applyFont="1" applyBorder="1" applyAlignment="1">
      <alignment horizontal="center" vertical="center" wrapText="1"/>
    </xf>
    <xf numFmtId="0" fontId="13" fillId="0" borderId="0" xfId="0" applyFont="1" applyFill="1" applyBorder="1"/>
    <xf numFmtId="0" fontId="3" fillId="0" borderId="1" xfId="0" applyFont="1" applyBorder="1" applyAlignment="1">
      <alignment wrapText="1"/>
    </xf>
    <xf numFmtId="0" fontId="0" fillId="0" borderId="0" xfId="0" applyAlignment="1">
      <alignment horizontal="left"/>
    </xf>
    <xf numFmtId="0" fontId="14" fillId="0" borderId="30" xfId="0" applyFont="1" applyBorder="1"/>
    <xf numFmtId="0" fontId="14" fillId="0" borderId="31" xfId="0" applyFont="1" applyBorder="1" applyAlignment="1">
      <alignment horizontal="left"/>
    </xf>
    <xf numFmtId="0" fontId="14" fillId="0" borderId="0" xfId="0" applyFont="1"/>
    <xf numFmtId="0" fontId="14" fillId="0" borderId="14" xfId="0" applyFont="1" applyBorder="1"/>
    <xf numFmtId="0" fontId="14" fillId="0" borderId="32" xfId="0" applyFont="1" applyBorder="1"/>
    <xf numFmtId="0" fontId="14" fillId="0" borderId="33" xfId="0" applyFont="1" applyBorder="1" applyAlignment="1">
      <alignment horizontal="left"/>
    </xf>
    <xf numFmtId="0" fontId="14" fillId="0" borderId="31" xfId="0" applyFont="1" applyBorder="1"/>
    <xf numFmtId="0" fontId="14" fillId="0" borderId="0" xfId="0" applyFont="1" applyBorder="1"/>
    <xf numFmtId="0" fontId="0" fillId="0" borderId="0" xfId="0" applyBorder="1"/>
    <xf numFmtId="0" fontId="3" fillId="0" borderId="16" xfId="0" applyFont="1" applyBorder="1" applyAlignment="1">
      <alignment horizontal="center"/>
    </xf>
    <xf numFmtId="0" fontId="10" fillId="0" borderId="14" xfId="0" applyFont="1" applyBorder="1"/>
    <xf numFmtId="0" fontId="10" fillId="0" borderId="15" xfId="0" applyFont="1" applyBorder="1"/>
    <xf numFmtId="0" fontId="5" fillId="0" borderId="34" xfId="0" applyFont="1" applyFill="1" applyBorder="1" applyAlignment="1">
      <alignment horizontal="center" wrapText="1"/>
    </xf>
    <xf numFmtId="0" fontId="5" fillId="0" borderId="6" xfId="0" applyFont="1" applyFill="1" applyBorder="1" applyAlignment="1">
      <alignment horizontal="center" wrapText="1"/>
    </xf>
    <xf numFmtId="0" fontId="5" fillId="0" borderId="12" xfId="0" applyFont="1" applyFill="1" applyBorder="1" applyAlignment="1">
      <alignment horizontal="center" wrapText="1"/>
    </xf>
    <xf numFmtId="0" fontId="5" fillId="0" borderId="35" xfId="0" applyFont="1" applyFill="1" applyBorder="1" applyAlignment="1">
      <alignment horizontal="center" wrapText="1"/>
    </xf>
    <xf numFmtId="0" fontId="5" fillId="0" borderId="36" xfId="0" applyFont="1" applyFill="1" applyBorder="1" applyAlignment="1">
      <alignment horizontal="center" wrapText="1"/>
    </xf>
    <xf numFmtId="0" fontId="0" fillId="0" borderId="7" xfId="0" applyBorder="1"/>
    <xf numFmtId="0" fontId="13" fillId="0" borderId="37" xfId="0" applyFont="1" applyFill="1" applyBorder="1"/>
    <xf numFmtId="0" fontId="3" fillId="0" borderId="11" xfId="0" applyFont="1" applyBorder="1" applyAlignment="1">
      <alignment horizontal="center" wrapText="1"/>
    </xf>
    <xf numFmtId="0" fontId="0" fillId="0" borderId="3" xfId="0" applyBorder="1" applyAlignment="1">
      <alignment horizontal="left"/>
    </xf>
    <xf numFmtId="0" fontId="3" fillId="0" borderId="19" xfId="0" applyFont="1" applyBorder="1" applyAlignment="1">
      <alignment horizontal="center" wrapText="1"/>
    </xf>
    <xf numFmtId="0" fontId="13" fillId="7" borderId="12" xfId="0" applyFont="1" applyFill="1" applyBorder="1"/>
    <xf numFmtId="0" fontId="3" fillId="0" borderId="9" xfId="0" applyFont="1" applyFill="1" applyBorder="1"/>
    <xf numFmtId="0" fontId="0" fillId="7" borderId="4" xfId="0" applyFill="1" applyBorder="1"/>
    <xf numFmtId="0" fontId="0" fillId="5" borderId="12" xfId="0" applyFill="1" applyBorder="1"/>
    <xf numFmtId="0" fontId="14" fillId="0" borderId="0" xfId="0" applyFont="1" applyBorder="1" applyAlignment="1">
      <alignment horizontal="left"/>
    </xf>
    <xf numFmtId="0" fontId="14" fillId="0" borderId="0" xfId="0" applyFont="1" applyAlignment="1">
      <alignment horizontal="left"/>
    </xf>
    <xf numFmtId="0" fontId="3" fillId="0" borderId="38" xfId="0" applyFont="1" applyBorder="1" applyAlignment="1">
      <alignment horizontal="center"/>
    </xf>
    <xf numFmtId="0" fontId="10" fillId="0" borderId="16" xfId="0" applyFont="1" applyBorder="1" applyAlignment="1">
      <alignment horizontal="center"/>
    </xf>
    <xf numFmtId="0" fontId="1" fillId="0" borderId="0" xfId="0" applyFont="1"/>
    <xf numFmtId="0" fontId="0" fillId="0" borderId="0" xfId="0" applyAlignment="1">
      <alignment vertical="center"/>
    </xf>
    <xf numFmtId="0" fontId="3" fillId="2" borderId="10" xfId="0" applyFont="1" applyFill="1" applyBorder="1" applyAlignment="1">
      <alignment horizontal="center"/>
    </xf>
    <xf numFmtId="0" fontId="3" fillId="2" borderId="11" xfId="0" applyFont="1" applyFill="1" applyBorder="1" applyAlignment="1">
      <alignment horizontal="center"/>
    </xf>
    <xf numFmtId="49" fontId="4" fillId="0" borderId="10" xfId="0" applyNumberFormat="1" applyFont="1" applyBorder="1"/>
    <xf numFmtId="0" fontId="4" fillId="0" borderId="10" xfId="0" applyFont="1" applyBorder="1" applyAlignment="1">
      <alignment horizontal="center"/>
    </xf>
    <xf numFmtId="0" fontId="4" fillId="0" borderId="11" xfId="0" applyFont="1" applyBorder="1" applyAlignment="1">
      <alignment horizontal="center"/>
    </xf>
    <xf numFmtId="49" fontId="4" fillId="0" borderId="1" xfId="0" applyNumberFormat="1" applyFont="1" applyBorder="1"/>
    <xf numFmtId="0" fontId="4" fillId="0" borderId="1" xfId="0" applyFont="1" applyBorder="1" applyAlignment="1">
      <alignment horizontal="center"/>
    </xf>
    <xf numFmtId="0" fontId="4" fillId="0" borderId="3" xfId="0" applyFont="1" applyBorder="1" applyAlignment="1">
      <alignment horizontal="center"/>
    </xf>
    <xf numFmtId="49" fontId="4" fillId="0" borderId="5" xfId="0" applyNumberFormat="1" applyFont="1" applyBorder="1"/>
    <xf numFmtId="0" fontId="4" fillId="0" borderId="5" xfId="0" applyFont="1" applyBorder="1" applyAlignment="1">
      <alignment horizontal="center"/>
    </xf>
    <xf numFmtId="0" fontId="4" fillId="0" borderId="6" xfId="0" applyFont="1" applyBorder="1" applyAlignment="1">
      <alignment horizontal="center"/>
    </xf>
    <xf numFmtId="49" fontId="4" fillId="0" borderId="18" xfId="0" applyNumberFormat="1" applyFont="1" applyBorder="1"/>
    <xf numFmtId="0" fontId="4" fillId="0" borderId="18" xfId="0" applyFont="1" applyBorder="1" applyAlignment="1">
      <alignment horizontal="center"/>
    </xf>
    <xf numFmtId="0" fontId="4" fillId="0" borderId="19" xfId="0" applyFont="1" applyBorder="1" applyAlignment="1">
      <alignment horizontal="center"/>
    </xf>
    <xf numFmtId="0" fontId="0" fillId="0" borderId="22" xfId="0" applyBorder="1"/>
    <xf numFmtId="0" fontId="0" fillId="0" borderId="39" xfId="0" applyBorder="1"/>
    <xf numFmtId="0" fontId="0" fillId="0" borderId="23" xfId="0" applyBorder="1"/>
    <xf numFmtId="0" fontId="4" fillId="0" borderId="0" xfId="0" applyFont="1" applyAlignment="1">
      <alignment horizontal="center" vertical="center" wrapText="1"/>
    </xf>
    <xf numFmtId="0" fontId="4" fillId="0" borderId="18" xfId="0" applyFont="1" applyBorder="1"/>
    <xf numFmtId="0" fontId="4" fillId="0" borderId="5" xfId="0" applyFont="1" applyBorder="1"/>
    <xf numFmtId="0" fontId="4" fillId="0" borderId="0" xfId="0" applyFont="1"/>
    <xf numFmtId="0" fontId="3" fillId="0" borderId="25" xfId="0" applyFont="1" applyBorder="1" applyAlignment="1">
      <alignment horizontal="center" vertical="center" wrapText="1"/>
    </xf>
    <xf numFmtId="0" fontId="3" fillId="0" borderId="4" xfId="0" applyFont="1" applyBorder="1" applyAlignment="1">
      <alignment horizontal="center" vertical="center"/>
    </xf>
    <xf numFmtId="0" fontId="3" fillId="0" borderId="12" xfId="0" applyFont="1" applyBorder="1" applyAlignment="1">
      <alignment horizontal="center" vertical="center"/>
    </xf>
    <xf numFmtId="0" fontId="3" fillId="0" borderId="1" xfId="0" applyFont="1" applyBorder="1" applyAlignment="1">
      <alignment horizontal="center" vertical="center"/>
    </xf>
    <xf numFmtId="0" fontId="3" fillId="0" borderId="5" xfId="0" applyFont="1" applyBorder="1" applyAlignment="1">
      <alignment horizontal="center" vertical="center"/>
    </xf>
    <xf numFmtId="0" fontId="4" fillId="0" borderId="1" xfId="0" applyFont="1" applyBorder="1" applyAlignment="1">
      <alignment horizontal="center" vertical="center"/>
    </xf>
    <xf numFmtId="0" fontId="3" fillId="0" borderId="0" xfId="0" applyFont="1" applyAlignment="1">
      <alignment horizontal="justify" vertical="center"/>
    </xf>
    <xf numFmtId="0" fontId="4" fillId="0" borderId="0" xfId="0" applyFont="1" applyAlignment="1">
      <alignment horizontal="justify" vertical="center"/>
    </xf>
    <xf numFmtId="0" fontId="18" fillId="0" borderId="0" xfId="0" applyFont="1" applyAlignment="1">
      <alignment vertical="center"/>
    </xf>
    <xf numFmtId="0" fontId="4" fillId="0" borderId="0" xfId="0" applyFont="1" applyAlignment="1">
      <alignment vertical="center"/>
    </xf>
    <xf numFmtId="164" fontId="4" fillId="0" borderId="1" xfId="0" applyNumberFormat="1" applyFont="1" applyBorder="1" applyAlignment="1">
      <alignment horizontal="center" vertical="center"/>
    </xf>
    <xf numFmtId="2" fontId="3" fillId="0" borderId="1" xfId="0" applyNumberFormat="1" applyFont="1" applyBorder="1" applyAlignment="1">
      <alignment horizontal="center" vertical="center"/>
    </xf>
    <xf numFmtId="0" fontId="3" fillId="8" borderId="24" xfId="0" applyFont="1" applyFill="1" applyBorder="1" applyAlignment="1">
      <alignment horizontal="center" vertical="center" wrapText="1"/>
    </xf>
    <xf numFmtId="0" fontId="3" fillId="0" borderId="26" xfId="0" applyFont="1" applyBorder="1" applyAlignment="1">
      <alignment horizontal="center" vertical="center" wrapText="1"/>
    </xf>
    <xf numFmtId="0" fontId="4" fillId="0" borderId="9" xfId="0" applyFont="1" applyBorder="1" applyAlignment="1">
      <alignment horizontal="center" vertical="center"/>
    </xf>
    <xf numFmtId="0" fontId="4" fillId="0" borderId="10" xfId="0" applyFont="1" applyBorder="1" applyAlignment="1">
      <alignment horizontal="center" vertical="center"/>
    </xf>
    <xf numFmtId="164" fontId="4" fillId="0" borderId="10" xfId="0" applyNumberFormat="1" applyFont="1" applyBorder="1" applyAlignment="1">
      <alignment horizontal="center" vertical="center"/>
    </xf>
    <xf numFmtId="0" fontId="4" fillId="0" borderId="11" xfId="0" applyFont="1" applyBorder="1" applyAlignment="1">
      <alignment horizontal="center" vertical="center"/>
    </xf>
    <xf numFmtId="0" fontId="4" fillId="0" borderId="4" xfId="0" applyFont="1" applyBorder="1" applyAlignment="1">
      <alignment horizontal="center" vertical="center"/>
    </xf>
    <xf numFmtId="0" fontId="4" fillId="0" borderId="3" xfId="0" applyFont="1" applyBorder="1" applyAlignment="1">
      <alignment horizontal="center" vertical="center"/>
    </xf>
    <xf numFmtId="49" fontId="4" fillId="0" borderId="3" xfId="0" applyNumberFormat="1" applyFont="1" applyBorder="1" applyAlignment="1">
      <alignment horizontal="center" vertical="center"/>
    </xf>
    <xf numFmtId="0" fontId="3" fillId="0" borderId="3" xfId="0" applyFont="1" applyBorder="1" applyAlignment="1">
      <alignment horizontal="center" vertical="center"/>
    </xf>
    <xf numFmtId="0" fontId="4" fillId="0" borderId="12" xfId="0" applyFont="1" applyBorder="1" applyAlignment="1">
      <alignment horizontal="center" vertical="center"/>
    </xf>
    <xf numFmtId="0" fontId="4" fillId="0" borderId="5" xfId="0" applyFont="1" applyBorder="1" applyAlignment="1">
      <alignment horizontal="center" vertical="center"/>
    </xf>
    <xf numFmtId="164" fontId="4" fillId="0" borderId="5" xfId="0" applyNumberFormat="1" applyFont="1" applyBorder="1" applyAlignment="1">
      <alignment horizontal="center" vertical="center"/>
    </xf>
    <xf numFmtId="0" fontId="4" fillId="0" borderId="6" xfId="0" applyFont="1" applyBorder="1" applyAlignment="1">
      <alignment horizontal="center" vertical="center"/>
    </xf>
    <xf numFmtId="0" fontId="3" fillId="0" borderId="6" xfId="0" applyFont="1" applyBorder="1" applyAlignment="1">
      <alignment horizontal="center" vertical="center"/>
    </xf>
    <xf numFmtId="0" fontId="3" fillId="8"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4" fillId="0" borderId="2" xfId="0" applyFont="1" applyBorder="1" applyAlignment="1">
      <alignment horizontal="center" vertical="center"/>
    </xf>
    <xf numFmtId="164" fontId="0" fillId="0" borderId="1" xfId="0" applyNumberFormat="1" applyBorder="1"/>
    <xf numFmtId="0" fontId="0" fillId="0" borderId="0" xfId="0" applyBorder="1" applyAlignment="1">
      <alignment vertical="top" wrapText="1"/>
    </xf>
    <xf numFmtId="0" fontId="3" fillId="0" borderId="5" xfId="0" applyFont="1" applyBorder="1" applyAlignment="1">
      <alignment vertical="center" wrapText="1"/>
    </xf>
    <xf numFmtId="0" fontId="3" fillId="0" borderId="5" xfId="0" applyFont="1" applyBorder="1" applyAlignment="1">
      <alignment horizontal="center" vertical="center" wrapText="1"/>
    </xf>
    <xf numFmtId="0" fontId="3" fillId="0" borderId="6" xfId="0" applyFont="1" applyBorder="1" applyAlignment="1">
      <alignment horizontal="center" vertical="center" wrapText="1"/>
    </xf>
    <xf numFmtId="0" fontId="4" fillId="0" borderId="40" xfId="0" applyFont="1" applyBorder="1" applyAlignment="1">
      <alignment horizontal="center" vertical="center"/>
    </xf>
    <xf numFmtId="0" fontId="21" fillId="0" borderId="0" xfId="0" applyFont="1" applyAlignment="1">
      <alignment vertical="center"/>
    </xf>
    <xf numFmtId="0" fontId="3" fillId="0" borderId="0" xfId="0" applyFont="1" applyAlignment="1">
      <alignment vertical="center"/>
    </xf>
    <xf numFmtId="0" fontId="17" fillId="0" borderId="0" xfId="0" applyFont="1" applyAlignment="1">
      <alignment horizontal="justify" vertical="center"/>
    </xf>
    <xf numFmtId="0" fontId="20" fillId="0" borderId="0" xfId="0" applyFont="1" applyAlignment="1">
      <alignment vertical="center"/>
    </xf>
    <xf numFmtId="0" fontId="0" fillId="0" borderId="0" xfId="0" applyAlignment="1">
      <alignment wrapText="1"/>
    </xf>
    <xf numFmtId="0" fontId="0" fillId="0" borderId="0" xfId="0" applyAlignment="1">
      <alignment horizontal="left" vertical="center"/>
    </xf>
    <xf numFmtId="0" fontId="4" fillId="0" borderId="0" xfId="0" applyFont="1" applyAlignment="1">
      <alignment vertical="center" wrapText="1"/>
    </xf>
    <xf numFmtId="0" fontId="3" fillId="0" borderId="1" xfId="0" applyFont="1" applyBorder="1" applyAlignment="1">
      <alignment vertical="center" wrapText="1"/>
    </xf>
    <xf numFmtId="0" fontId="4" fillId="0" borderId="1" xfId="0" applyFont="1" applyBorder="1" applyAlignment="1">
      <alignment vertical="center" wrapText="1"/>
    </xf>
    <xf numFmtId="0" fontId="4" fillId="0" borderId="1" xfId="0" applyFont="1" applyBorder="1" applyAlignment="1">
      <alignment horizontal="center" vertical="center" wrapText="1"/>
    </xf>
    <xf numFmtId="0" fontId="4" fillId="0" borderId="0" xfId="0" applyFont="1" applyBorder="1" applyAlignment="1">
      <alignment horizontal="center" vertical="center" wrapText="1"/>
    </xf>
    <xf numFmtId="0" fontId="4" fillId="0" borderId="0" xfId="0" applyFont="1" applyBorder="1" applyAlignment="1">
      <alignment vertical="center" wrapText="1"/>
    </xf>
    <xf numFmtId="0" fontId="11" fillId="0" borderId="0" xfId="0" applyFont="1" applyAlignment="1">
      <alignment vertical="top"/>
    </xf>
    <xf numFmtId="0" fontId="11" fillId="0" borderId="1" xfId="0" applyFont="1" applyBorder="1" applyAlignment="1">
      <alignment vertical="top"/>
    </xf>
    <xf numFmtId="0" fontId="4" fillId="8" borderId="1" xfId="0" applyFont="1" applyFill="1" applyBorder="1" applyAlignment="1">
      <alignment vertical="center"/>
    </xf>
    <xf numFmtId="0" fontId="4" fillId="8" borderId="1" xfId="0" applyFont="1" applyFill="1" applyBorder="1" applyAlignment="1">
      <alignment horizontal="center" vertical="center" wrapText="1"/>
    </xf>
    <xf numFmtId="0" fontId="3" fillId="8" borderId="24" xfId="0" applyFont="1" applyFill="1" applyBorder="1" applyAlignment="1">
      <alignment horizontal="left" vertical="center" wrapText="1"/>
    </xf>
    <xf numFmtId="0" fontId="3" fillId="8" borderId="25" xfId="0" applyFont="1" applyFill="1" applyBorder="1" applyAlignment="1">
      <alignment horizontal="left" vertical="center" wrapText="1"/>
    </xf>
    <xf numFmtId="0" fontId="3" fillId="8" borderId="26" xfId="0" applyFont="1" applyFill="1" applyBorder="1" applyAlignment="1">
      <alignment horizontal="left" vertical="center" wrapText="1"/>
    </xf>
    <xf numFmtId="0" fontId="11" fillId="0" borderId="10" xfId="0" applyFont="1" applyBorder="1" applyAlignment="1">
      <alignment vertical="top"/>
    </xf>
    <xf numFmtId="0" fontId="4" fillId="8" borderId="10" xfId="0" applyFont="1" applyFill="1" applyBorder="1" applyAlignment="1">
      <alignment vertical="center"/>
    </xf>
    <xf numFmtId="0" fontId="4" fillId="8" borderId="10" xfId="0" applyFont="1" applyFill="1" applyBorder="1" applyAlignment="1">
      <alignment horizontal="center" vertical="center" wrapText="1"/>
    </xf>
    <xf numFmtId="0" fontId="11" fillId="0" borderId="5" xfId="0" applyFont="1" applyBorder="1" applyAlignment="1">
      <alignment vertical="top"/>
    </xf>
    <xf numFmtId="0" fontId="4" fillId="8" borderId="5" xfId="0" applyFont="1" applyFill="1" applyBorder="1" applyAlignment="1">
      <alignment vertical="center"/>
    </xf>
    <xf numFmtId="0" fontId="4" fillId="0" borderId="5" xfId="0" applyFont="1" applyBorder="1" applyAlignment="1">
      <alignment horizontal="center" vertical="center" wrapText="1"/>
    </xf>
    <xf numFmtId="0" fontId="4" fillId="8" borderId="5" xfId="0" applyFont="1" applyFill="1" applyBorder="1" applyAlignment="1">
      <alignment horizontal="center" vertical="center" wrapText="1"/>
    </xf>
    <xf numFmtId="0" fontId="4" fillId="0" borderId="10" xfId="0" applyFont="1" applyBorder="1" applyAlignment="1">
      <alignment horizontal="center" vertical="center" wrapText="1"/>
    </xf>
    <xf numFmtId="0" fontId="3" fillId="8" borderId="12" xfId="0" applyFont="1" applyFill="1" applyBorder="1" applyAlignment="1">
      <alignment horizontal="center" vertical="center" wrapText="1"/>
    </xf>
    <xf numFmtId="0" fontId="3" fillId="8" borderId="5" xfId="0" applyFont="1" applyFill="1" applyBorder="1" applyAlignment="1">
      <alignment horizontal="center" vertical="center" wrapText="1"/>
    </xf>
    <xf numFmtId="0" fontId="3" fillId="8" borderId="6" xfId="0" applyFont="1" applyFill="1" applyBorder="1" applyAlignment="1">
      <alignment horizontal="center" vertical="center" wrapText="1"/>
    </xf>
    <xf numFmtId="0" fontId="4" fillId="8" borderId="11" xfId="0" applyFont="1" applyFill="1" applyBorder="1" applyAlignment="1">
      <alignment horizontal="left" vertical="top" wrapText="1"/>
    </xf>
    <xf numFmtId="0" fontId="4" fillId="8" borderId="6" xfId="0" applyFont="1" applyFill="1" applyBorder="1" applyAlignment="1">
      <alignment horizontal="left" vertical="top" wrapText="1"/>
    </xf>
    <xf numFmtId="0" fontId="3" fillId="0" borderId="41" xfId="0" applyFont="1" applyBorder="1" applyAlignment="1">
      <alignment horizontal="center" vertical="top"/>
    </xf>
    <xf numFmtId="0" fontId="4" fillId="0" borderId="4" xfId="0" applyFont="1" applyBorder="1" applyAlignment="1">
      <alignment horizontal="left" vertical="top"/>
    </xf>
    <xf numFmtId="0" fontId="4" fillId="0" borderId="12" xfId="0" applyFont="1" applyBorder="1" applyAlignment="1">
      <alignment horizontal="left" vertical="top"/>
    </xf>
    <xf numFmtId="0" fontId="4" fillId="0" borderId="20" xfId="0" applyFont="1" applyBorder="1" applyAlignment="1">
      <alignment horizontal="left" vertical="top"/>
    </xf>
    <xf numFmtId="0" fontId="3" fillId="0" borderId="16" xfId="0" applyFont="1" applyBorder="1" applyAlignment="1">
      <alignment horizontal="center" vertical="top"/>
    </xf>
    <xf numFmtId="0" fontId="11" fillId="0" borderId="11" xfId="0" applyFont="1" applyBorder="1" applyAlignment="1">
      <alignment horizontal="left" vertical="top"/>
    </xf>
    <xf numFmtId="0" fontId="11" fillId="0" borderId="3" xfId="0" applyFont="1" applyBorder="1" applyAlignment="1">
      <alignment horizontal="left" vertical="top"/>
    </xf>
    <xf numFmtId="0" fontId="11" fillId="0" borderId="6" xfId="0" applyFont="1" applyBorder="1" applyAlignment="1">
      <alignment horizontal="left" vertical="top"/>
    </xf>
    <xf numFmtId="0" fontId="11" fillId="0" borderId="11" xfId="0" applyFont="1" applyBorder="1" applyAlignment="1">
      <alignment vertical="center"/>
    </xf>
    <xf numFmtId="0" fontId="11" fillId="0" borderId="3" xfId="0" applyFont="1" applyBorder="1" applyAlignment="1">
      <alignment vertical="center"/>
    </xf>
    <xf numFmtId="0" fontId="11" fillId="0" borderId="6" xfId="0" applyFont="1" applyBorder="1" applyAlignment="1">
      <alignment vertical="center"/>
    </xf>
    <xf numFmtId="0" fontId="3" fillId="0" borderId="42" xfId="0" applyFont="1" applyBorder="1" applyAlignment="1">
      <alignment horizontal="center" vertical="center"/>
    </xf>
    <xf numFmtId="0" fontId="3" fillId="0" borderId="41" xfId="0" applyFont="1" applyBorder="1" applyAlignment="1">
      <alignment horizontal="center" vertical="center"/>
    </xf>
    <xf numFmtId="0" fontId="16" fillId="0" borderId="1" xfId="0" applyFont="1" applyFill="1" applyBorder="1"/>
    <xf numFmtId="0" fontId="0" fillId="0" borderId="0" xfId="0" applyBorder="1" applyAlignment="1"/>
    <xf numFmtId="0" fontId="4" fillId="0" borderId="9" xfId="0" applyFont="1" applyBorder="1" applyAlignment="1">
      <alignment horizontal="left" vertical="center"/>
    </xf>
    <xf numFmtId="0" fontId="4" fillId="0" borderId="12" xfId="0" applyFont="1" applyBorder="1" applyAlignment="1">
      <alignment horizontal="left" vertical="center"/>
    </xf>
    <xf numFmtId="0" fontId="4" fillId="0" borderId="7" xfId="0" applyFont="1" applyBorder="1" applyAlignment="1">
      <alignment vertical="center" wrapText="1"/>
    </xf>
    <xf numFmtId="0" fontId="3" fillId="0" borderId="1" xfId="0" applyFont="1" applyBorder="1" applyAlignment="1">
      <alignment horizontal="center" vertical="center" wrapText="1"/>
    </xf>
    <xf numFmtId="0" fontId="17" fillId="9" borderId="0" xfId="0" applyFont="1" applyFill="1" applyBorder="1" applyAlignment="1">
      <alignment vertical="center"/>
    </xf>
    <xf numFmtId="0" fontId="0" fillId="9" borderId="0" xfId="0" applyFill="1" applyBorder="1"/>
    <xf numFmtId="0" fontId="11" fillId="0" borderId="56" xfId="0" applyFont="1" applyBorder="1"/>
    <xf numFmtId="0" fontId="25" fillId="0" borderId="56" xfId="0" applyFont="1" applyBorder="1"/>
    <xf numFmtId="0" fontId="11" fillId="0" borderId="7" xfId="0" applyFont="1" applyBorder="1"/>
    <xf numFmtId="0" fontId="33" fillId="0" borderId="56" xfId="0" applyFont="1" applyBorder="1"/>
    <xf numFmtId="0" fontId="34" fillId="0" borderId="56" xfId="0" applyFont="1" applyBorder="1"/>
    <xf numFmtId="0" fontId="34" fillId="0" borderId="18" xfId="0" applyFont="1" applyBorder="1"/>
    <xf numFmtId="0" fontId="4" fillId="0" borderId="1" xfId="0" applyFont="1" applyBorder="1" applyAlignment="1">
      <alignment horizontal="right" vertical="center"/>
    </xf>
    <xf numFmtId="0" fontId="9" fillId="9" borderId="7" xfId="0" applyFont="1" applyFill="1" applyBorder="1" applyAlignment="1">
      <alignment vertical="center"/>
    </xf>
    <xf numFmtId="0" fontId="9" fillId="9" borderId="56" xfId="0" applyFont="1" applyFill="1" applyBorder="1" applyAlignment="1">
      <alignment vertical="center"/>
    </xf>
    <xf numFmtId="0" fontId="9" fillId="9" borderId="18" xfId="0" applyFont="1" applyFill="1" applyBorder="1" applyAlignment="1">
      <alignment vertical="center"/>
    </xf>
    <xf numFmtId="0" fontId="0" fillId="0" borderId="0" xfId="0" applyBorder="1" applyAlignment="1">
      <alignment wrapText="1"/>
    </xf>
    <xf numFmtId="0" fontId="3" fillId="0" borderId="24" xfId="0" applyFont="1" applyBorder="1" applyAlignment="1">
      <alignment horizontal="center" vertical="center" wrapText="1"/>
    </xf>
    <xf numFmtId="0" fontId="3" fillId="0" borderId="25" xfId="0" applyFont="1" applyBorder="1" applyAlignment="1">
      <alignment horizontal="center" vertical="center" wrapText="1"/>
    </xf>
    <xf numFmtId="0" fontId="4" fillId="0" borderId="1" xfId="0" applyFont="1" applyBorder="1" applyAlignment="1">
      <alignment vertical="center" wrapText="1"/>
    </xf>
    <xf numFmtId="0" fontId="19" fillId="0" borderId="0" xfId="0" applyFont="1" applyAlignment="1">
      <alignment horizontal="justify" vertical="center"/>
    </xf>
    <xf numFmtId="0" fontId="1" fillId="0" borderId="1" xfId="0" applyFont="1" applyBorder="1" applyAlignment="1">
      <alignment horizontal="center" vertical="center" wrapText="1"/>
    </xf>
    <xf numFmtId="0" fontId="1" fillId="0" borderId="4" xfId="0" applyFont="1" applyBorder="1" applyAlignment="1">
      <alignment vertical="center" wrapText="1"/>
    </xf>
    <xf numFmtId="0" fontId="1" fillId="0" borderId="3" xfId="0" applyFont="1" applyBorder="1" applyAlignment="1">
      <alignment vertical="center" wrapText="1"/>
    </xf>
    <xf numFmtId="0" fontId="1" fillId="0" borderId="12" xfId="0" applyFont="1" applyBorder="1" applyAlignment="1">
      <alignment vertical="center" wrapText="1"/>
    </xf>
    <xf numFmtId="0" fontId="1" fillId="0" borderId="5" xfId="0" applyFont="1" applyBorder="1" applyAlignment="1">
      <alignment horizontal="center" vertical="center" wrapText="1"/>
    </xf>
    <xf numFmtId="0" fontId="1" fillId="0" borderId="6" xfId="0" applyFont="1" applyBorder="1" applyAlignment="1">
      <alignment vertical="center" wrapText="1"/>
    </xf>
    <xf numFmtId="0" fontId="1" fillId="0" borderId="20" xfId="0" applyFont="1" applyBorder="1" applyAlignment="1">
      <alignment vertical="center" wrapText="1"/>
    </xf>
    <xf numFmtId="0" fontId="1" fillId="0" borderId="18" xfId="0" applyFont="1" applyBorder="1" applyAlignment="1">
      <alignment horizontal="center" vertical="center" wrapText="1"/>
    </xf>
    <xf numFmtId="0" fontId="1" fillId="0" borderId="19" xfId="0" applyFont="1" applyBorder="1" applyAlignment="1">
      <alignment vertical="center" wrapText="1"/>
    </xf>
    <xf numFmtId="0" fontId="2" fillId="0" borderId="3" xfId="0" applyFont="1" applyFill="1" applyBorder="1" applyAlignment="1">
      <alignment wrapText="1"/>
    </xf>
    <xf numFmtId="0" fontId="1" fillId="0" borderId="0" xfId="0" applyFont="1" applyAlignment="1">
      <alignment horizontal="left"/>
    </xf>
    <xf numFmtId="0" fontId="0" fillId="0" borderId="0" xfId="0" applyAlignment="1">
      <alignment horizontal="left"/>
    </xf>
    <xf numFmtId="0" fontId="3" fillId="0" borderId="1" xfId="0" applyFont="1" applyBorder="1" applyAlignment="1">
      <alignment horizontal="center" vertical="center"/>
    </xf>
    <xf numFmtId="0" fontId="1" fillId="0" borderId="1" xfId="0" applyFont="1" applyBorder="1" applyAlignment="1">
      <alignment horizontal="center" vertical="center"/>
    </xf>
    <xf numFmtId="0" fontId="1" fillId="0" borderId="1" xfId="0" applyFont="1" applyFill="1" applyBorder="1" applyAlignment="1">
      <alignment horizontal="center" vertical="center"/>
    </xf>
    <xf numFmtId="0" fontId="3" fillId="0" borderId="1" xfId="0" applyFont="1" applyFill="1" applyBorder="1" applyAlignment="1">
      <alignment horizontal="center" vertical="center"/>
    </xf>
    <xf numFmtId="0" fontId="1" fillId="0" borderId="18" xfId="0" applyFont="1" applyBorder="1" applyAlignment="1">
      <alignment horizontal="center" vertical="center"/>
    </xf>
    <xf numFmtId="0" fontId="3" fillId="0" borderId="18" xfId="0" applyFont="1" applyBorder="1" applyAlignment="1">
      <alignment horizontal="center" vertical="center"/>
    </xf>
    <xf numFmtId="0" fontId="1" fillId="0" borderId="20" xfId="0" applyFont="1" applyBorder="1" applyAlignment="1">
      <alignment horizontal="center" vertical="center"/>
    </xf>
    <xf numFmtId="0" fontId="1" fillId="0" borderId="19" xfId="0" applyFont="1" applyBorder="1" applyAlignment="1">
      <alignment horizontal="center" vertical="center"/>
    </xf>
    <xf numFmtId="0" fontId="1" fillId="0" borderId="4"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Fill="1" applyBorder="1" applyAlignment="1">
      <alignment horizontal="center" vertical="center"/>
    </xf>
    <xf numFmtId="0" fontId="1" fillId="0" borderId="3" xfId="0" applyFont="1" applyFill="1" applyBorder="1" applyAlignment="1">
      <alignment horizontal="center" vertical="center"/>
    </xf>
    <xf numFmtId="0" fontId="3" fillId="0" borderId="3" xfId="0" applyFont="1" applyFill="1" applyBorder="1" applyAlignment="1">
      <alignment horizontal="center" vertical="center"/>
    </xf>
    <xf numFmtId="0" fontId="1" fillId="0" borderId="12"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36" fillId="0" borderId="1" xfId="0" applyFont="1" applyFill="1" applyBorder="1" applyAlignment="1">
      <alignment horizontal="center" vertical="center"/>
    </xf>
    <xf numFmtId="0" fontId="37" fillId="0" borderId="1" xfId="0" applyFont="1" applyFill="1" applyBorder="1" applyAlignment="1">
      <alignment vertical="center"/>
    </xf>
    <xf numFmtId="0" fontId="37" fillId="0" borderId="1" xfId="0" applyFont="1" applyFill="1" applyBorder="1" applyAlignment="1">
      <alignment horizontal="right" vertical="center"/>
    </xf>
    <xf numFmtId="0" fontId="36" fillId="0" borderId="10" xfId="0" applyFont="1" applyFill="1" applyBorder="1" applyAlignment="1">
      <alignment horizontal="center" vertical="center"/>
    </xf>
    <xf numFmtId="0" fontId="36" fillId="0" borderId="11" xfId="0" applyFont="1" applyFill="1" applyBorder="1" applyAlignment="1">
      <alignment horizontal="center" vertical="center"/>
    </xf>
    <xf numFmtId="0" fontId="36" fillId="0" borderId="3" xfId="0" applyFont="1" applyFill="1" applyBorder="1" applyAlignment="1">
      <alignment horizontal="center" vertical="center"/>
    </xf>
    <xf numFmtId="0" fontId="37" fillId="0" borderId="3" xfId="0" applyFont="1" applyFill="1" applyBorder="1" applyAlignment="1">
      <alignment horizontal="right" vertical="center"/>
    </xf>
    <xf numFmtId="0" fontId="36" fillId="0" borderId="5" xfId="0" applyFont="1" applyFill="1" applyBorder="1" applyAlignment="1">
      <alignment vertical="center"/>
    </xf>
    <xf numFmtId="0" fontId="36" fillId="0" borderId="5" xfId="0" applyFont="1" applyFill="1" applyBorder="1" applyAlignment="1">
      <alignment horizontal="right" vertical="center"/>
    </xf>
    <xf numFmtId="0" fontId="36" fillId="0" borderId="6" xfId="0" applyFont="1" applyFill="1" applyBorder="1" applyAlignment="1">
      <alignment horizontal="right" vertical="center"/>
    </xf>
    <xf numFmtId="0" fontId="37" fillId="0" borderId="18" xfId="0" applyFont="1" applyFill="1" applyBorder="1" applyAlignment="1">
      <alignment vertical="center"/>
    </xf>
    <xf numFmtId="0" fontId="37" fillId="0" borderId="18" xfId="0" applyFont="1" applyFill="1" applyBorder="1" applyAlignment="1">
      <alignment horizontal="right" vertical="center"/>
    </xf>
    <xf numFmtId="0" fontId="37" fillId="0" borderId="19" xfId="0" applyFont="1" applyFill="1" applyBorder="1" applyAlignment="1">
      <alignment horizontal="right" vertical="center"/>
    </xf>
    <xf numFmtId="0" fontId="36" fillId="0" borderId="5" xfId="0" applyFont="1" applyFill="1" applyBorder="1" applyAlignment="1">
      <alignment horizontal="center" vertical="center"/>
    </xf>
    <xf numFmtId="0" fontId="36" fillId="0" borderId="6" xfId="0" applyFont="1" applyFill="1" applyBorder="1" applyAlignment="1">
      <alignment horizontal="center" vertical="center"/>
    </xf>
    <xf numFmtId="0" fontId="37" fillId="0" borderId="10" xfId="0" applyFont="1" applyFill="1" applyBorder="1" applyAlignment="1">
      <alignment vertical="center"/>
    </xf>
    <xf numFmtId="0" fontId="37" fillId="0" borderId="10" xfId="0" applyFont="1" applyFill="1" applyBorder="1" applyAlignment="1">
      <alignment horizontal="right" vertical="center"/>
    </xf>
    <xf numFmtId="0" fontId="37" fillId="0" borderId="11" xfId="0" applyFont="1" applyFill="1" applyBorder="1" applyAlignment="1">
      <alignment horizontal="right" vertical="center"/>
    </xf>
    <xf numFmtId="0" fontId="37" fillId="0" borderId="0" xfId="0" applyFont="1"/>
    <xf numFmtId="0" fontId="24" fillId="8" borderId="10" xfId="0" applyFont="1" applyFill="1" applyBorder="1" applyAlignment="1">
      <alignment horizontal="left" vertical="center"/>
    </xf>
    <xf numFmtId="11" fontId="24" fillId="8" borderId="10" xfId="0" applyNumberFormat="1" applyFont="1" applyFill="1" applyBorder="1" applyAlignment="1">
      <alignment horizontal="left" vertical="center" wrapText="1"/>
    </xf>
    <xf numFmtId="0" fontId="24" fillId="8" borderId="5" xfId="0" applyFont="1" applyFill="1" applyBorder="1" applyAlignment="1">
      <alignment horizontal="left" vertical="center" wrapText="1"/>
    </xf>
    <xf numFmtId="11" fontId="24" fillId="8" borderId="5" xfId="0" applyNumberFormat="1" applyFont="1" applyFill="1" applyBorder="1" applyAlignment="1">
      <alignment horizontal="left" vertical="center" wrapText="1"/>
    </xf>
    <xf numFmtId="0" fontId="3" fillId="0" borderId="58" xfId="0" applyFont="1" applyBorder="1" applyAlignment="1">
      <alignment horizontal="center" vertical="center" wrapText="1"/>
    </xf>
    <xf numFmtId="0" fontId="36" fillId="0" borderId="56" xfId="0" applyFont="1" applyFill="1" applyBorder="1" applyAlignment="1">
      <alignment vertical="center"/>
    </xf>
    <xf numFmtId="0" fontId="36" fillId="0" borderId="56" xfId="0" applyFont="1" applyFill="1" applyBorder="1" applyAlignment="1">
      <alignment horizontal="right" vertical="center"/>
    </xf>
    <xf numFmtId="0" fontId="36" fillId="0" borderId="35" xfId="0" applyFont="1" applyFill="1" applyBorder="1" applyAlignment="1">
      <alignment horizontal="right" vertical="center"/>
    </xf>
    <xf numFmtId="0" fontId="1" fillId="0" borderId="0" xfId="0" applyFont="1" applyBorder="1"/>
    <xf numFmtId="0" fontId="38" fillId="0" borderId="0" xfId="0" applyFont="1" applyBorder="1" applyAlignment="1">
      <alignment vertical="center" wrapText="1"/>
    </xf>
    <xf numFmtId="0" fontId="38" fillId="0" borderId="0" xfId="0" applyFont="1" applyBorder="1" applyAlignment="1">
      <alignment horizontal="center" vertical="center" wrapText="1"/>
    </xf>
    <xf numFmtId="0" fontId="3" fillId="0" borderId="0" xfId="0" applyFont="1" applyBorder="1" applyAlignment="1">
      <alignment wrapText="1"/>
    </xf>
    <xf numFmtId="0" fontId="1" fillId="0" borderId="0" xfId="0" applyFont="1" applyBorder="1" applyAlignment="1">
      <alignment vertical="top"/>
    </xf>
    <xf numFmtId="0" fontId="39" fillId="0" borderId="24" xfId="0" applyFont="1" applyBorder="1" applyAlignment="1">
      <alignment horizontal="center" vertical="center" wrapText="1"/>
    </xf>
    <xf numFmtId="0" fontId="39" fillId="0" borderId="57" xfId="0" applyFont="1" applyBorder="1" applyAlignment="1">
      <alignment horizontal="center" vertical="center" wrapText="1"/>
    </xf>
    <xf numFmtId="0" fontId="39" fillId="0" borderId="25" xfId="0" applyFont="1" applyBorder="1" applyAlignment="1">
      <alignment horizontal="center" vertical="center" wrapText="1"/>
    </xf>
    <xf numFmtId="0" fontId="36" fillId="0" borderId="25" xfId="0" applyFont="1" applyBorder="1" applyAlignment="1">
      <alignment horizontal="center" vertical="center" wrapText="1"/>
    </xf>
    <xf numFmtId="0" fontId="39" fillId="0" borderId="26" xfId="0" applyFont="1" applyBorder="1" applyAlignment="1">
      <alignment horizontal="center" vertical="center" wrapText="1"/>
    </xf>
    <xf numFmtId="0" fontId="26" fillId="0" borderId="9" xfId="0" applyFont="1" applyBorder="1" applyAlignment="1">
      <alignment horizontal="center" vertical="center" wrapText="1"/>
    </xf>
    <xf numFmtId="0" fontId="26" fillId="0" borderId="22" xfId="0" applyFont="1" applyBorder="1" applyAlignment="1">
      <alignment horizontal="center" vertical="center" wrapText="1"/>
    </xf>
    <xf numFmtId="0" fontId="26" fillId="0" borderId="10" xfId="0" applyFont="1" applyBorder="1" applyAlignment="1">
      <alignment horizontal="center" vertical="center" wrapText="1"/>
    </xf>
    <xf numFmtId="0" fontId="37" fillId="0" borderId="10" xfId="0" applyFont="1" applyBorder="1" applyAlignment="1">
      <alignment horizontal="center" vertical="center" wrapText="1"/>
    </xf>
    <xf numFmtId="0" fontId="39" fillId="0" borderId="10" xfId="0" applyFont="1" applyBorder="1" applyAlignment="1">
      <alignment horizontal="center" vertical="center" wrapText="1"/>
    </xf>
    <xf numFmtId="0" fontId="26" fillId="0" borderId="4" xfId="0" applyFont="1" applyBorder="1" applyAlignment="1">
      <alignment horizontal="center" vertical="center" wrapText="1"/>
    </xf>
    <xf numFmtId="0" fontId="26" fillId="0" borderId="1" xfId="0" applyFont="1" applyBorder="1" applyAlignment="1">
      <alignment horizontal="center" vertical="center" wrapText="1"/>
    </xf>
    <xf numFmtId="0" fontId="37" fillId="0" borderId="1" xfId="0" applyFont="1" applyBorder="1" applyAlignment="1">
      <alignment horizontal="center" vertical="center" wrapText="1"/>
    </xf>
    <xf numFmtId="0" fontId="39" fillId="0" borderId="1" xfId="0" applyFont="1" applyBorder="1" applyAlignment="1">
      <alignment horizontal="center" vertical="center" wrapText="1"/>
    </xf>
    <xf numFmtId="0" fontId="26" fillId="0" borderId="3" xfId="0" applyFont="1" applyBorder="1" applyAlignment="1">
      <alignment horizontal="center" vertical="center" wrapText="1"/>
    </xf>
    <xf numFmtId="0" fontId="26" fillId="0" borderId="11" xfId="0" applyFont="1" applyBorder="1" applyAlignment="1">
      <alignment horizontal="center" vertical="center" wrapText="1"/>
    </xf>
    <xf numFmtId="0" fontId="26" fillId="0" borderId="12" xfId="0" applyFont="1" applyBorder="1" applyAlignment="1">
      <alignment horizontal="center" vertical="center" wrapText="1"/>
    </xf>
    <xf numFmtId="0" fontId="26" fillId="0" borderId="5" xfId="0" applyFont="1" applyBorder="1" applyAlignment="1">
      <alignment horizontal="center" vertical="center" wrapText="1"/>
    </xf>
    <xf numFmtId="0" fontId="37" fillId="0" borderId="5" xfId="0" applyFont="1" applyBorder="1" applyAlignment="1">
      <alignment horizontal="center" vertical="center" wrapText="1"/>
    </xf>
    <xf numFmtId="0" fontId="26" fillId="0" borderId="6" xfId="0" applyFont="1" applyBorder="1" applyAlignment="1">
      <alignment horizontal="center" vertical="center" wrapText="1"/>
    </xf>
    <xf numFmtId="0" fontId="17" fillId="9" borderId="30" xfId="0" applyFont="1" applyFill="1" applyBorder="1" applyAlignment="1">
      <alignment vertical="center"/>
    </xf>
    <xf numFmtId="0" fontId="0" fillId="9" borderId="31" xfId="0" applyFill="1" applyBorder="1"/>
    <xf numFmtId="0" fontId="17" fillId="9" borderId="30" xfId="0" applyFont="1" applyFill="1" applyBorder="1" applyAlignment="1">
      <alignment horizontal="justify" vertical="center"/>
    </xf>
    <xf numFmtId="0" fontId="27" fillId="9" borderId="30" xfId="0" applyFont="1" applyFill="1" applyBorder="1" applyAlignment="1">
      <alignment horizontal="justify" vertical="center"/>
    </xf>
    <xf numFmtId="0" fontId="0" fillId="9" borderId="30" xfId="0" applyFill="1" applyBorder="1"/>
    <xf numFmtId="0" fontId="26" fillId="9" borderId="30" xfId="0" applyFont="1" applyFill="1" applyBorder="1" applyAlignment="1">
      <alignment horizontal="justify" vertical="center"/>
    </xf>
    <xf numFmtId="0" fontId="28" fillId="9" borderId="30" xfId="0" applyFont="1" applyFill="1" applyBorder="1" applyAlignment="1">
      <alignment horizontal="justify" vertical="center"/>
    </xf>
    <xf numFmtId="0" fontId="17" fillId="9" borderId="32" xfId="0" applyFont="1" applyFill="1" applyBorder="1" applyAlignment="1">
      <alignment horizontal="justify" vertical="center"/>
    </xf>
    <xf numFmtId="0" fontId="0" fillId="9" borderId="63" xfId="0" applyFill="1" applyBorder="1"/>
    <xf numFmtId="0" fontId="0" fillId="9" borderId="33" xfId="0" applyFill="1" applyBorder="1"/>
    <xf numFmtId="0" fontId="17" fillId="9" borderId="64" xfId="0" applyFont="1" applyFill="1" applyBorder="1" applyAlignment="1">
      <alignment vertical="center"/>
    </xf>
    <xf numFmtId="0" fontId="17" fillId="9" borderId="65" xfId="0" applyFont="1" applyFill="1" applyBorder="1" applyAlignment="1">
      <alignment vertical="center"/>
    </xf>
    <xf numFmtId="0" fontId="0" fillId="9" borderId="66" xfId="0" applyFill="1" applyBorder="1"/>
    <xf numFmtId="0" fontId="0" fillId="0" borderId="30" xfId="0" applyBorder="1"/>
    <xf numFmtId="0" fontId="0" fillId="0" borderId="31" xfId="0" applyBorder="1"/>
    <xf numFmtId="0" fontId="3" fillId="0" borderId="49" xfId="0" applyFont="1" applyBorder="1" applyAlignment="1">
      <alignment horizontal="center"/>
    </xf>
    <xf numFmtId="0" fontId="3" fillId="0" borderId="50" xfId="0" applyFont="1" applyBorder="1" applyAlignment="1">
      <alignment horizontal="center"/>
    </xf>
    <xf numFmtId="0" fontId="3" fillId="0" borderId="51" xfId="0" applyFont="1" applyBorder="1" applyAlignment="1">
      <alignment horizontal="center"/>
    </xf>
    <xf numFmtId="0" fontId="0" fillId="0" borderId="67" xfId="0" applyBorder="1" applyAlignment="1">
      <alignment horizontal="center"/>
    </xf>
    <xf numFmtId="0" fontId="0" fillId="0" borderId="8" xfId="0" applyBorder="1"/>
    <xf numFmtId="0" fontId="0" fillId="0" borderId="30" xfId="0" applyBorder="1" applyAlignment="1">
      <alignment horizontal="center"/>
    </xf>
    <xf numFmtId="0" fontId="11" fillId="0" borderId="35" xfId="0" applyFont="1" applyBorder="1"/>
    <xf numFmtId="0" fontId="25" fillId="0" borderId="35" xfId="0" applyFont="1" applyBorder="1"/>
    <xf numFmtId="0" fontId="34" fillId="0" borderId="35" xfId="0" applyFont="1" applyBorder="1"/>
    <xf numFmtId="0" fontId="0" fillId="0" borderId="68" xfId="0" applyBorder="1" applyAlignment="1">
      <alignment horizontal="center"/>
    </xf>
    <xf numFmtId="0" fontId="34" fillId="0" borderId="19" xfId="0" applyFont="1" applyBorder="1"/>
    <xf numFmtId="0" fontId="11" fillId="0" borderId="8" xfId="0" applyFont="1" applyBorder="1"/>
    <xf numFmtId="0" fontId="0" fillId="0" borderId="32" xfId="0" applyBorder="1" applyAlignment="1">
      <alignment horizontal="center"/>
    </xf>
    <xf numFmtId="0" fontId="34" fillId="0" borderId="27" xfId="0" applyFont="1" applyBorder="1"/>
    <xf numFmtId="0" fontId="34" fillId="0" borderId="59" xfId="0" applyFont="1" applyBorder="1"/>
    <xf numFmtId="0" fontId="0" fillId="0" borderId="64" xfId="0" applyBorder="1" applyAlignment="1">
      <alignment horizontal="center"/>
    </xf>
    <xf numFmtId="0" fontId="11" fillId="0" borderId="62" xfId="0" applyFont="1" applyBorder="1"/>
    <xf numFmtId="0" fontId="11" fillId="0" borderId="34" xfId="0" applyFont="1" applyBorder="1"/>
    <xf numFmtId="0" fontId="33" fillId="0" borderId="35" xfId="0" applyFont="1" applyBorder="1"/>
    <xf numFmtId="0" fontId="11" fillId="0" borderId="69" xfId="0" applyFont="1" applyBorder="1"/>
    <xf numFmtId="0" fontId="11" fillId="0" borderId="31" xfId="0" applyFont="1" applyBorder="1"/>
    <xf numFmtId="0" fontId="25" fillId="0" borderId="31" xfId="0" applyFont="1" applyBorder="1"/>
    <xf numFmtId="0" fontId="34" fillId="0" borderId="31" xfId="0" applyFont="1" applyBorder="1"/>
    <xf numFmtId="0" fontId="34" fillId="0" borderId="33" xfId="0" applyFont="1" applyBorder="1"/>
    <xf numFmtId="0" fontId="11" fillId="0" borderId="66" xfId="0" applyFont="1" applyBorder="1"/>
    <xf numFmtId="0" fontId="34" fillId="0" borderId="47" xfId="0" applyFont="1" applyBorder="1"/>
    <xf numFmtId="0" fontId="4" fillId="0" borderId="30" xfId="0" applyFont="1" applyBorder="1" applyAlignment="1">
      <alignment horizontal="center"/>
    </xf>
    <xf numFmtId="0" fontId="17" fillId="9" borderId="64" xfId="0" applyFont="1" applyFill="1" applyBorder="1" applyAlignment="1">
      <alignment horizontal="justify" vertical="center"/>
    </xf>
    <xf numFmtId="0" fontId="0" fillId="9" borderId="65" xfId="0" applyFill="1" applyBorder="1"/>
    <xf numFmtId="0" fontId="29" fillId="9" borderId="30" xfId="0" applyFont="1" applyFill="1" applyBorder="1" applyAlignment="1">
      <alignment horizontal="justify" vertical="center"/>
    </xf>
    <xf numFmtId="0" fontId="18" fillId="9" borderId="30" xfId="0" applyFont="1" applyFill="1" applyBorder="1" applyAlignment="1">
      <alignment horizontal="justify" vertical="center"/>
    </xf>
    <xf numFmtId="0" fontId="0" fillId="9" borderId="32" xfId="0" applyFill="1" applyBorder="1"/>
    <xf numFmtId="0" fontId="41" fillId="0" borderId="0" xfId="1" applyFont="1"/>
    <xf numFmtId="0" fontId="4" fillId="0" borderId="60" xfId="0" applyFont="1" applyBorder="1" applyAlignment="1">
      <alignment horizontal="center" vertical="center" wrapText="1"/>
    </xf>
    <xf numFmtId="0" fontId="4" fillId="0" borderId="62" xfId="0" applyFont="1" applyBorder="1" applyAlignment="1">
      <alignment horizontal="center" vertical="top" wrapText="1"/>
    </xf>
    <xf numFmtId="0" fontId="4" fillId="0" borderId="62" xfId="0" applyFont="1" applyBorder="1" applyAlignment="1">
      <alignment horizontal="center" vertical="center" wrapText="1"/>
    </xf>
    <xf numFmtId="0" fontId="24" fillId="8" borderId="62" xfId="0" applyFont="1" applyFill="1" applyBorder="1" applyAlignment="1">
      <alignment horizontal="left" vertical="center"/>
    </xf>
    <xf numFmtId="11" fontId="24" fillId="8" borderId="62" xfId="0" applyNumberFormat="1" applyFont="1" applyFill="1" applyBorder="1" applyAlignment="1">
      <alignment horizontal="left" vertical="center" wrapText="1"/>
    </xf>
    <xf numFmtId="0" fontId="4" fillId="8" borderId="34" xfId="0" applyFont="1" applyFill="1" applyBorder="1" applyAlignment="1">
      <alignment horizontal="left" vertical="top" wrapText="1"/>
    </xf>
    <xf numFmtId="0" fontId="24" fillId="8" borderId="5" xfId="0" applyFont="1" applyFill="1" applyBorder="1" applyAlignment="1">
      <alignment horizontal="left" vertical="center"/>
    </xf>
    <xf numFmtId="0" fontId="3" fillId="0" borderId="2" xfId="0" applyFont="1" applyBorder="1" applyAlignment="1">
      <alignment horizontal="left"/>
    </xf>
    <xf numFmtId="0" fontId="0" fillId="0" borderId="29" xfId="0" applyBorder="1" applyAlignment="1">
      <alignment horizontal="left"/>
    </xf>
    <xf numFmtId="0" fontId="0" fillId="0" borderId="22" xfId="0" applyBorder="1" applyAlignment="1">
      <alignment horizontal="left"/>
    </xf>
    <xf numFmtId="0" fontId="1" fillId="0" borderId="0" xfId="0" applyFont="1" applyAlignment="1">
      <alignment horizontal="left" wrapText="1"/>
    </xf>
    <xf numFmtId="0" fontId="0" fillId="0" borderId="0" xfId="0" applyAlignment="1">
      <alignment horizontal="left" wrapText="1"/>
    </xf>
    <xf numFmtId="0" fontId="1" fillId="0" borderId="0" xfId="0" applyFont="1" applyAlignment="1">
      <alignment horizontal="left" vertical="center" wrapText="1"/>
    </xf>
    <xf numFmtId="0" fontId="3" fillId="0" borderId="53" xfId="0" applyFont="1" applyBorder="1" applyAlignment="1">
      <alignment horizontal="center"/>
    </xf>
    <xf numFmtId="0" fontId="0" fillId="0" borderId="54" xfId="0" applyBorder="1" applyAlignment="1">
      <alignment horizontal="center"/>
    </xf>
    <xf numFmtId="0" fontId="0" fillId="0" borderId="55" xfId="0" applyBorder="1" applyAlignment="1">
      <alignment horizontal="center"/>
    </xf>
    <xf numFmtId="0" fontId="3" fillId="0" borderId="17" xfId="0" applyFont="1" applyFill="1" applyBorder="1" applyAlignment="1">
      <alignment horizontal="center"/>
    </xf>
    <xf numFmtId="0" fontId="3" fillId="0" borderId="20" xfId="0" applyFont="1" applyFill="1" applyBorder="1" applyAlignment="1">
      <alignment horizontal="center"/>
    </xf>
    <xf numFmtId="0" fontId="3" fillId="0" borderId="2" xfId="0" applyNumberFormat="1" applyFont="1" applyFill="1" applyBorder="1" applyAlignment="1">
      <alignment horizontal="center" wrapText="1"/>
    </xf>
    <xf numFmtId="0" fontId="3" fillId="0" borderId="29" xfId="0" applyNumberFormat="1" applyFont="1" applyFill="1" applyBorder="1" applyAlignment="1">
      <alignment horizontal="center" wrapText="1"/>
    </xf>
    <xf numFmtId="0" fontId="0" fillId="0" borderId="52" xfId="0" applyFill="1" applyBorder="1" applyAlignment="1">
      <alignment horizontal="center"/>
    </xf>
    <xf numFmtId="2" fontId="3" fillId="0" borderId="49" xfId="0" applyNumberFormat="1" applyFont="1" applyFill="1" applyBorder="1" applyAlignment="1">
      <alignment horizontal="center"/>
    </xf>
    <xf numFmtId="2" fontId="3" fillId="0" borderId="50" xfId="0" applyNumberFormat="1" applyFont="1" applyFill="1" applyBorder="1" applyAlignment="1">
      <alignment horizontal="center"/>
    </xf>
    <xf numFmtId="2" fontId="3" fillId="0" borderId="51" xfId="0" applyNumberFormat="1" applyFont="1" applyFill="1" applyBorder="1" applyAlignment="1">
      <alignment horizontal="center"/>
    </xf>
    <xf numFmtId="0" fontId="3" fillId="0" borderId="4" xfId="0" applyFont="1" applyFill="1" applyBorder="1" applyAlignment="1">
      <alignment horizontal="center" vertical="center"/>
    </xf>
    <xf numFmtId="0" fontId="0" fillId="0" borderId="4" xfId="0" applyBorder="1" applyAlignment="1">
      <alignment horizontal="center" vertical="center"/>
    </xf>
    <xf numFmtId="0" fontId="0" fillId="0" borderId="12" xfId="0" applyBorder="1" applyAlignment="1">
      <alignment horizontal="center" vertical="center"/>
    </xf>
    <xf numFmtId="0" fontId="3" fillId="0" borderId="2" xfId="0" applyFont="1" applyBorder="1" applyAlignment="1">
      <alignment horizontal="left" vertical="top" wrapText="1"/>
    </xf>
    <xf numFmtId="0" fontId="3" fillId="0" borderId="29" xfId="0" applyFont="1" applyBorder="1" applyAlignment="1">
      <alignment horizontal="left" vertical="top" wrapText="1"/>
    </xf>
    <xf numFmtId="0" fontId="3" fillId="0" borderId="22" xfId="0" applyFont="1" applyBorder="1" applyAlignment="1">
      <alignment horizontal="left" vertical="top" wrapText="1"/>
    </xf>
    <xf numFmtId="0" fontId="3" fillId="0" borderId="36" xfId="0" applyFont="1" applyFill="1" applyBorder="1" applyAlignment="1">
      <alignment horizontal="center"/>
    </xf>
    <xf numFmtId="0" fontId="3" fillId="0" borderId="45" xfId="0" applyNumberFormat="1" applyFont="1" applyFill="1" applyBorder="1" applyAlignment="1">
      <alignment horizontal="center" wrapText="1"/>
    </xf>
    <xf numFmtId="0" fontId="3" fillId="0" borderId="46" xfId="0" applyNumberFormat="1" applyFont="1" applyFill="1" applyBorder="1" applyAlignment="1">
      <alignment horizontal="center" wrapText="1"/>
    </xf>
    <xf numFmtId="0" fontId="0" fillId="0" borderId="47" xfId="0" applyFill="1" applyBorder="1" applyAlignment="1">
      <alignment horizontal="center"/>
    </xf>
    <xf numFmtId="2" fontId="3" fillId="0" borderId="42" xfId="0" applyNumberFormat="1" applyFont="1" applyFill="1" applyBorder="1" applyAlignment="1">
      <alignment horizontal="center"/>
    </xf>
    <xf numFmtId="2" fontId="3" fillId="0" borderId="48" xfId="0" applyNumberFormat="1" applyFont="1" applyFill="1" applyBorder="1" applyAlignment="1">
      <alignment horizontal="center"/>
    </xf>
    <xf numFmtId="2" fontId="3" fillId="0" borderId="41" xfId="0" applyNumberFormat="1" applyFont="1" applyFill="1" applyBorder="1" applyAlignment="1">
      <alignment horizontal="center"/>
    </xf>
    <xf numFmtId="0" fontId="3" fillId="0" borderId="43" xfId="0" applyFont="1" applyBorder="1" applyAlignment="1">
      <alignment horizontal="left" vertical="top" wrapText="1"/>
    </xf>
    <xf numFmtId="0" fontId="0" fillId="0" borderId="44" xfId="0" applyBorder="1" applyAlignment="1">
      <alignment horizontal="left" vertical="top"/>
    </xf>
    <xf numFmtId="0" fontId="0" fillId="0" borderId="37" xfId="0" applyBorder="1" applyAlignment="1">
      <alignment horizontal="left" vertical="top"/>
    </xf>
    <xf numFmtId="0" fontId="0" fillId="0" borderId="45" xfId="0" applyBorder="1" applyAlignment="1">
      <alignment horizontal="left" vertical="top"/>
    </xf>
    <xf numFmtId="0" fontId="0" fillId="0" borderId="46" xfId="0" applyBorder="1" applyAlignment="1">
      <alignment horizontal="left" vertical="top"/>
    </xf>
    <xf numFmtId="0" fontId="0" fillId="0" borderId="39" xfId="0" applyBorder="1" applyAlignment="1">
      <alignment horizontal="left" vertical="top"/>
    </xf>
    <xf numFmtId="0" fontId="3" fillId="0" borderId="1" xfId="0" applyFont="1" applyBorder="1" applyAlignment="1">
      <alignment horizontal="left" vertical="top" wrapText="1"/>
    </xf>
    <xf numFmtId="0" fontId="0" fillId="0" borderId="1" xfId="0" applyBorder="1" applyAlignment="1">
      <alignment horizontal="left" vertical="top"/>
    </xf>
    <xf numFmtId="0" fontId="4" fillId="0" borderId="0" xfId="0" applyFont="1" applyAlignment="1">
      <alignment horizontal="left"/>
    </xf>
    <xf numFmtId="0" fontId="19" fillId="0" borderId="0" xfId="0" applyFont="1" applyAlignment="1">
      <alignment horizontal="left" vertical="top" wrapText="1"/>
    </xf>
    <xf numFmtId="0" fontId="3" fillId="0" borderId="10" xfId="0" applyFont="1" applyBorder="1" applyAlignment="1">
      <alignment horizontal="center" vertical="center"/>
    </xf>
    <xf numFmtId="0" fontId="3" fillId="0" borderId="11" xfId="0" applyFont="1" applyBorder="1" applyAlignment="1">
      <alignment horizontal="center" vertical="center"/>
    </xf>
    <xf numFmtId="0" fontId="4" fillId="0" borderId="29" xfId="0" applyFont="1" applyBorder="1" applyAlignment="1">
      <alignment horizontal="left" vertical="top" wrapText="1"/>
    </xf>
    <xf numFmtId="0" fontId="4" fillId="0" borderId="22" xfId="0" applyFont="1" applyBorder="1" applyAlignment="1">
      <alignment horizontal="left" vertical="top" wrapText="1"/>
    </xf>
    <xf numFmtId="0" fontId="3" fillId="0" borderId="9" xfId="0" applyFont="1" applyBorder="1" applyAlignment="1">
      <alignment horizontal="center" vertical="center" wrapText="1"/>
    </xf>
    <xf numFmtId="0" fontId="3" fillId="0" borderId="12" xfId="0" applyFont="1" applyBorder="1" applyAlignment="1">
      <alignment horizontal="center" vertical="center" wrapText="1"/>
    </xf>
    <xf numFmtId="0" fontId="3" fillId="0" borderId="43" xfId="0" applyFont="1" applyBorder="1" applyAlignment="1">
      <alignment vertical="center" wrapText="1"/>
    </xf>
    <xf numFmtId="0" fontId="0" fillId="0" borderId="44" xfId="0" applyBorder="1" applyAlignment="1">
      <alignment wrapText="1"/>
    </xf>
    <xf numFmtId="0" fontId="0" fillId="0" borderId="37" xfId="0" applyBorder="1" applyAlignment="1">
      <alignment wrapText="1"/>
    </xf>
    <xf numFmtId="0" fontId="0" fillId="0" borderId="45" xfId="0" applyBorder="1" applyAlignment="1">
      <alignment wrapText="1"/>
    </xf>
    <xf numFmtId="0" fontId="0" fillId="0" borderId="46" xfId="0" applyBorder="1" applyAlignment="1">
      <alignment wrapText="1"/>
    </xf>
    <xf numFmtId="0" fontId="0" fillId="0" borderId="39" xfId="0" applyBorder="1" applyAlignment="1">
      <alignment wrapText="1"/>
    </xf>
    <xf numFmtId="0" fontId="3" fillId="0" borderId="2" xfId="0" applyFont="1" applyBorder="1" applyAlignment="1">
      <alignment vertical="center" wrapText="1"/>
    </xf>
    <xf numFmtId="0" fontId="0" fillId="0" borderId="29" xfId="0" applyBorder="1" applyAlignment="1">
      <alignment wrapText="1"/>
    </xf>
    <xf numFmtId="0" fontId="0" fillId="0" borderId="22" xfId="0" applyBorder="1" applyAlignment="1">
      <alignment wrapText="1"/>
    </xf>
    <xf numFmtId="0" fontId="4" fillId="0" borderId="1" xfId="0" applyFont="1" applyBorder="1" applyAlignment="1">
      <alignment vertical="center" wrapText="1"/>
    </xf>
    <xf numFmtId="0" fontId="4" fillId="0" borderId="1" xfId="0" applyFont="1" applyBorder="1" applyAlignment="1">
      <alignment horizontal="center" vertical="center" wrapText="1"/>
    </xf>
    <xf numFmtId="0" fontId="4" fillId="0" borderId="7" xfId="0" applyFont="1" applyBorder="1" applyAlignment="1">
      <alignment vertical="center" wrapText="1"/>
    </xf>
    <xf numFmtId="0" fontId="4" fillId="0" borderId="56" xfId="0" applyFont="1" applyBorder="1" applyAlignment="1">
      <alignment vertical="center" wrapText="1"/>
    </xf>
    <xf numFmtId="0" fontId="4" fillId="0" borderId="18" xfId="0" applyFont="1" applyBorder="1" applyAlignment="1">
      <alignment vertical="center" wrapText="1"/>
    </xf>
    <xf numFmtId="0" fontId="4" fillId="0" borderId="7" xfId="0" applyFont="1" applyBorder="1" applyAlignment="1">
      <alignment horizontal="center" vertical="center" wrapText="1"/>
    </xf>
    <xf numFmtId="0" fontId="4" fillId="0" borderId="56" xfId="0" applyFont="1" applyBorder="1" applyAlignment="1">
      <alignment horizontal="center" vertical="center" wrapText="1"/>
    </xf>
    <xf numFmtId="0" fontId="4" fillId="0" borderId="18" xfId="0" applyFont="1" applyBorder="1" applyAlignment="1">
      <alignment horizontal="center" vertical="center" wrapText="1"/>
    </xf>
    <xf numFmtId="0" fontId="3" fillId="0" borderId="1" xfId="0" applyFont="1" applyBorder="1" applyAlignment="1">
      <alignment horizontal="center" vertical="center" wrapText="1"/>
    </xf>
    <xf numFmtId="0" fontId="4" fillId="0" borderId="0" xfId="0" applyFont="1" applyBorder="1" applyAlignment="1">
      <alignment horizontal="left" vertical="top" wrapText="1"/>
    </xf>
    <xf numFmtId="0" fontId="3" fillId="0" borderId="0" xfId="0" applyFont="1" applyBorder="1" applyAlignment="1">
      <alignment horizontal="left" vertical="top" wrapText="1"/>
    </xf>
    <xf numFmtId="0" fontId="4" fillId="0" borderId="9" xfId="0" applyFont="1" applyBorder="1" applyAlignment="1">
      <alignment horizontal="center" vertical="center"/>
    </xf>
    <xf numFmtId="0" fontId="4" fillId="0" borderId="4" xfId="0" applyFont="1" applyBorder="1" applyAlignment="1">
      <alignment horizontal="center" vertical="center"/>
    </xf>
    <xf numFmtId="0" fontId="4" fillId="0" borderId="12" xfId="0" applyFont="1" applyBorder="1" applyAlignment="1">
      <alignment horizontal="center" vertical="center"/>
    </xf>
    <xf numFmtId="0" fontId="4" fillId="0" borderId="10" xfId="0" applyFont="1" applyBorder="1" applyAlignment="1">
      <alignment horizontal="center" vertical="center"/>
    </xf>
    <xf numFmtId="0" fontId="4" fillId="0" borderId="1" xfId="0" applyFont="1" applyBorder="1" applyAlignment="1">
      <alignment horizontal="center" vertical="center"/>
    </xf>
    <xf numFmtId="0" fontId="4" fillId="0" borderId="11" xfId="0" applyFont="1" applyBorder="1" applyAlignment="1">
      <alignment vertical="center" wrapText="1"/>
    </xf>
    <xf numFmtId="0" fontId="4" fillId="0" borderId="3" xfId="0" applyFont="1" applyBorder="1" applyAlignment="1">
      <alignment vertical="center" wrapText="1"/>
    </xf>
    <xf numFmtId="0" fontId="4" fillId="0" borderId="5" xfId="0" applyFont="1" applyBorder="1" applyAlignment="1">
      <alignment horizontal="center" vertical="center"/>
    </xf>
    <xf numFmtId="0" fontId="4" fillId="0" borderId="6" xfId="0" applyFont="1" applyBorder="1" applyAlignment="1">
      <alignment vertical="center" wrapText="1"/>
    </xf>
    <xf numFmtId="0" fontId="3" fillId="0" borderId="42" xfId="0" applyFont="1" applyBorder="1" applyAlignment="1">
      <alignment horizontal="center" vertical="center" wrapText="1"/>
    </xf>
    <xf numFmtId="0" fontId="3" fillId="0" borderId="48" xfId="0" applyFont="1" applyBorder="1" applyAlignment="1">
      <alignment horizontal="center" vertical="center" wrapText="1"/>
    </xf>
    <xf numFmtId="0" fontId="0" fillId="0" borderId="41" xfId="0" applyBorder="1" applyAlignment="1"/>
    <xf numFmtId="0" fontId="7" fillId="0" borderId="43" xfId="0" applyFont="1" applyFill="1" applyBorder="1" applyAlignment="1">
      <alignment horizontal="left" wrapText="1"/>
    </xf>
    <xf numFmtId="0" fontId="4" fillId="0" borderId="44" xfId="0" applyFont="1" applyBorder="1" applyAlignment="1">
      <alignment wrapText="1"/>
    </xf>
    <xf numFmtId="0" fontId="4" fillId="0" borderId="37" xfId="0" applyFont="1" applyBorder="1" applyAlignment="1">
      <alignment wrapText="1"/>
    </xf>
    <xf numFmtId="0" fontId="4" fillId="0" borderId="45" xfId="0" applyFont="1" applyBorder="1" applyAlignment="1">
      <alignment wrapText="1"/>
    </xf>
    <xf numFmtId="0" fontId="4" fillId="0" borderId="46" xfId="0" applyFont="1" applyBorder="1" applyAlignment="1">
      <alignment wrapText="1"/>
    </xf>
    <xf numFmtId="0" fontId="4" fillId="0" borderId="39" xfId="0" applyFont="1" applyBorder="1" applyAlignment="1">
      <alignment wrapText="1"/>
    </xf>
    <xf numFmtId="0" fontId="3" fillId="0" borderId="24" xfId="0" applyFont="1" applyBorder="1" applyAlignment="1">
      <alignment horizontal="center" vertical="center" wrapText="1"/>
    </xf>
    <xf numFmtId="0" fontId="3" fillId="0" borderId="25" xfId="0" applyFont="1" applyBorder="1" applyAlignment="1">
      <alignment horizontal="center" vertical="center" wrapText="1"/>
    </xf>
    <xf numFmtId="0" fontId="0" fillId="0" borderId="26" xfId="0" applyBorder="1" applyAlignment="1"/>
    <xf numFmtId="0" fontId="8" fillId="0" borderId="43" xfId="0" applyFont="1" applyFill="1" applyBorder="1" applyAlignment="1">
      <alignment horizontal="left" vertical="center" wrapText="1"/>
    </xf>
    <xf numFmtId="0" fontId="0" fillId="0" borderId="44" xfId="0" applyBorder="1" applyAlignment="1">
      <alignment horizontal="left" vertical="center" wrapText="1"/>
    </xf>
    <xf numFmtId="0" fontId="0" fillId="0" borderId="44" xfId="0" applyBorder="1" applyAlignment="1">
      <alignment vertical="center"/>
    </xf>
    <xf numFmtId="0" fontId="0" fillId="0" borderId="37" xfId="0" applyBorder="1" applyAlignment="1">
      <alignment vertical="center"/>
    </xf>
    <xf numFmtId="0" fontId="0" fillId="0" borderId="45" xfId="0" applyBorder="1" applyAlignment="1">
      <alignment horizontal="left" vertical="center" wrapText="1"/>
    </xf>
    <xf numFmtId="0" fontId="0" fillId="0" borderId="46" xfId="0" applyBorder="1" applyAlignment="1">
      <alignment horizontal="left" vertical="center" wrapText="1"/>
    </xf>
    <xf numFmtId="0" fontId="0" fillId="0" borderId="46" xfId="0" applyBorder="1" applyAlignment="1">
      <alignment vertical="center"/>
    </xf>
    <xf numFmtId="0" fontId="0" fillId="0" borderId="39" xfId="0" applyBorder="1" applyAlignment="1">
      <alignment vertical="center"/>
    </xf>
    <xf numFmtId="0" fontId="3" fillId="0" borderId="10" xfId="0" applyFont="1" applyBorder="1" applyAlignment="1">
      <alignment horizontal="center"/>
    </xf>
    <xf numFmtId="0" fontId="3" fillId="0" borderId="10" xfId="0" applyFont="1" applyBorder="1" applyAlignment="1">
      <alignment horizontal="center" vertical="center" wrapText="1"/>
    </xf>
    <xf numFmtId="0" fontId="3" fillId="0" borderId="7" xfId="0" applyFont="1" applyBorder="1" applyAlignment="1">
      <alignment horizontal="center" vertical="center" wrapText="1"/>
    </xf>
    <xf numFmtId="0" fontId="3" fillId="0" borderId="10" xfId="0" applyFont="1" applyBorder="1" applyAlignment="1">
      <alignment horizontal="center" wrapText="1"/>
    </xf>
    <xf numFmtId="0" fontId="0" fillId="0" borderId="11" xfId="0" applyBorder="1" applyAlignment="1">
      <alignment wrapText="1"/>
    </xf>
    <xf numFmtId="0" fontId="3" fillId="0" borderId="17" xfId="0" applyFont="1" applyBorder="1" applyAlignment="1">
      <alignment horizontal="center" vertical="center" wrapText="1"/>
    </xf>
    <xf numFmtId="0" fontId="0" fillId="0" borderId="44" xfId="0" applyBorder="1" applyAlignment="1">
      <alignment vertical="center" wrapText="1"/>
    </xf>
    <xf numFmtId="0" fontId="0" fillId="0" borderId="37" xfId="0" applyBorder="1" applyAlignment="1">
      <alignment vertical="center" wrapText="1"/>
    </xf>
    <xf numFmtId="0" fontId="0" fillId="0" borderId="45" xfId="0" applyBorder="1" applyAlignment="1">
      <alignment vertical="center" wrapText="1"/>
    </xf>
    <xf numFmtId="0" fontId="0" fillId="0" borderId="46" xfId="0" applyBorder="1" applyAlignment="1">
      <alignment vertical="center" wrapText="1"/>
    </xf>
    <xf numFmtId="0" fontId="0" fillId="0" borderId="39" xfId="0" applyBorder="1" applyAlignment="1">
      <alignment vertical="center" wrapText="1"/>
    </xf>
    <xf numFmtId="0" fontId="40" fillId="9" borderId="42" xfId="0" applyFont="1" applyFill="1" applyBorder="1" applyAlignment="1">
      <alignment horizontal="center" vertical="center"/>
    </xf>
    <xf numFmtId="0" fontId="40" fillId="9" borderId="48" xfId="0" applyFont="1" applyFill="1" applyBorder="1" applyAlignment="1">
      <alignment horizontal="center" vertical="center"/>
    </xf>
    <xf numFmtId="0" fontId="40" fillId="9" borderId="41" xfId="0" applyFont="1" applyFill="1" applyBorder="1" applyAlignment="1">
      <alignment horizontal="center" vertical="center"/>
    </xf>
    <xf numFmtId="0" fontId="3" fillId="0" borderId="42" xfId="0" applyFont="1" applyBorder="1" applyAlignment="1">
      <alignment horizontal="center"/>
    </xf>
    <xf numFmtId="0" fontId="0" fillId="0" borderId="48" xfId="0" applyBorder="1" applyAlignment="1">
      <alignment horizontal="center"/>
    </xf>
    <xf numFmtId="0" fontId="0" fillId="0" borderId="41" xfId="0" applyBorder="1" applyAlignment="1">
      <alignment horizontal="center"/>
    </xf>
    <xf numFmtId="0" fontId="3" fillId="0" borderId="2" xfId="0" applyFont="1" applyBorder="1" applyAlignment="1">
      <alignment wrapText="1"/>
    </xf>
    <xf numFmtId="0" fontId="3" fillId="0" borderId="1" xfId="0" applyFont="1" applyBorder="1" applyAlignment="1">
      <alignment wrapText="1"/>
    </xf>
    <xf numFmtId="0" fontId="0" fillId="0" borderId="1" xfId="0" applyBorder="1" applyAlignment="1">
      <alignment wrapText="1"/>
    </xf>
    <xf numFmtId="0" fontId="0" fillId="0" borderId="3" xfId="0" applyBorder="1" applyAlignment="1">
      <alignment wrapText="1"/>
    </xf>
    <xf numFmtId="0" fontId="3" fillId="0" borderId="5" xfId="0" applyFont="1" applyBorder="1" applyAlignment="1">
      <alignment wrapText="1"/>
    </xf>
    <xf numFmtId="0" fontId="0" fillId="0" borderId="5" xfId="0" applyBorder="1" applyAlignment="1">
      <alignment wrapText="1"/>
    </xf>
    <xf numFmtId="0" fontId="0" fillId="0" borderId="6" xfId="0" applyBorder="1" applyAlignment="1">
      <alignment wrapText="1"/>
    </xf>
    <xf numFmtId="0" fontId="3" fillId="0" borderId="10" xfId="0" applyFont="1" applyFill="1" applyBorder="1" applyAlignment="1">
      <alignment wrapText="1"/>
    </xf>
    <xf numFmtId="0" fontId="3" fillId="0" borderId="11" xfId="0" applyFont="1" applyFill="1" applyBorder="1" applyAlignment="1">
      <alignment wrapText="1"/>
    </xf>
    <xf numFmtId="0" fontId="3" fillId="0" borderId="48" xfId="0" applyFont="1" applyBorder="1" applyAlignment="1">
      <alignment horizontal="center"/>
    </xf>
    <xf numFmtId="0" fontId="3" fillId="0" borderId="41" xfId="0" applyFont="1" applyBorder="1" applyAlignment="1">
      <alignment horizontal="center"/>
    </xf>
    <xf numFmtId="0" fontId="3" fillId="0" borderId="5" xfId="0" applyFont="1" applyFill="1" applyBorder="1" applyAlignment="1">
      <alignment wrapText="1"/>
    </xf>
    <xf numFmtId="0" fontId="3" fillId="0" borderId="6" xfId="0" applyFont="1" applyFill="1" applyBorder="1" applyAlignment="1">
      <alignment wrapText="1"/>
    </xf>
    <xf numFmtId="0" fontId="0" fillId="0" borderId="29" xfId="0" applyBorder="1" applyAlignment="1">
      <alignment horizontal="left" vertical="top" wrapText="1"/>
    </xf>
    <xf numFmtId="0" fontId="0" fillId="0" borderId="22" xfId="0" applyBorder="1" applyAlignment="1">
      <alignment horizontal="left" vertical="top" wrapText="1"/>
    </xf>
    <xf numFmtId="0" fontId="3" fillId="0" borderId="1" xfId="0" applyFont="1" applyFill="1" applyBorder="1" applyAlignment="1">
      <alignment wrapText="1"/>
    </xf>
    <xf numFmtId="0" fontId="3" fillId="0" borderId="3" xfId="0" applyFont="1" applyFill="1" applyBorder="1" applyAlignment="1">
      <alignment wrapText="1"/>
    </xf>
    <xf numFmtId="0" fontId="14" fillId="0" borderId="42" xfId="0" applyFont="1" applyBorder="1" applyAlignment="1"/>
    <xf numFmtId="0" fontId="0" fillId="0" borderId="22" xfId="0" applyBorder="1" applyAlignment="1">
      <alignment horizontal="left" vertical="center" wrapText="1"/>
    </xf>
    <xf numFmtId="0" fontId="14" fillId="0" borderId="30" xfId="0" applyFont="1" applyBorder="1" applyAlignment="1"/>
    <xf numFmtId="0" fontId="0" fillId="0" borderId="31" xfId="0" applyBorder="1" applyAlignment="1"/>
    <xf numFmtId="0" fontId="4" fillId="0" borderId="41" xfId="0" applyFont="1" applyBorder="1" applyAlignment="1">
      <alignment horizontal="center"/>
    </xf>
    <xf numFmtId="0" fontId="5" fillId="0" borderId="53" xfId="0" applyFont="1" applyFill="1" applyBorder="1" applyAlignment="1">
      <alignment horizontal="center" wrapText="1"/>
    </xf>
    <xf numFmtId="0" fontId="0" fillId="0" borderId="55" xfId="0" applyBorder="1" applyAlignment="1">
      <alignment horizontal="center" wrapText="1"/>
    </xf>
    <xf numFmtId="0" fontId="5" fillId="0" borderId="9" xfId="0" applyFont="1" applyFill="1" applyBorder="1" applyAlignment="1">
      <alignment horizontal="center" vertical="center" wrapText="1"/>
    </xf>
    <xf numFmtId="0" fontId="5" fillId="0" borderId="4" xfId="0" applyFont="1" applyFill="1" applyBorder="1" applyAlignment="1">
      <alignment horizontal="center" vertical="center" wrapText="1"/>
    </xf>
    <xf numFmtId="0" fontId="5" fillId="0" borderId="12" xfId="0" applyFont="1" applyFill="1" applyBorder="1" applyAlignment="1">
      <alignment horizontal="center" vertical="center" wrapText="1"/>
    </xf>
    <xf numFmtId="0" fontId="5" fillId="0" borderId="9" xfId="0" applyFont="1" applyFill="1" applyBorder="1" applyAlignment="1">
      <alignment horizontal="center" wrapText="1"/>
    </xf>
    <xf numFmtId="0" fontId="5" fillId="0" borderId="11" xfId="0" applyFont="1" applyFill="1" applyBorder="1" applyAlignment="1">
      <alignment horizontal="center" wrapText="1"/>
    </xf>
    <xf numFmtId="0" fontId="5" fillId="0" borderId="21" xfId="0" applyFont="1" applyFill="1" applyBorder="1" applyAlignment="1">
      <alignment horizontal="center" wrapText="1"/>
    </xf>
    <xf numFmtId="0" fontId="5" fillId="0" borderId="4" xfId="0" applyFont="1" applyFill="1" applyBorder="1" applyAlignment="1">
      <alignment horizontal="center" wrapText="1"/>
    </xf>
    <xf numFmtId="0" fontId="5" fillId="0" borderId="3" xfId="0" applyFont="1" applyFill="1" applyBorder="1" applyAlignment="1">
      <alignment horizontal="center" wrapText="1"/>
    </xf>
    <xf numFmtId="0" fontId="3" fillId="0" borderId="24" xfId="0" applyFont="1" applyFill="1" applyBorder="1" applyAlignment="1">
      <alignment horizontal="center"/>
    </xf>
    <xf numFmtId="0" fontId="3" fillId="0" borderId="25" xfId="0" applyFont="1" applyFill="1" applyBorder="1" applyAlignment="1">
      <alignment horizontal="center"/>
    </xf>
    <xf numFmtId="0" fontId="3" fillId="0" borderId="26" xfId="0" applyFont="1" applyFill="1" applyBorder="1" applyAlignment="1">
      <alignment horizontal="center"/>
    </xf>
    <xf numFmtId="0" fontId="3" fillId="0" borderId="42" xfId="0" applyFont="1" applyFill="1" applyBorder="1" applyAlignment="1">
      <alignment horizontal="center"/>
    </xf>
    <xf numFmtId="0" fontId="3" fillId="0" borderId="48" xfId="0" applyFont="1" applyFill="1" applyBorder="1" applyAlignment="1">
      <alignment horizontal="center"/>
    </xf>
    <xf numFmtId="0" fontId="3" fillId="0" borderId="41" xfId="0" applyFont="1" applyFill="1" applyBorder="1" applyAlignment="1">
      <alignment horizontal="center"/>
    </xf>
    <xf numFmtId="0" fontId="3" fillId="0" borderId="9" xfId="0" applyFont="1" applyFill="1" applyBorder="1" applyAlignment="1">
      <alignment horizontal="center" vertical="center" wrapText="1"/>
    </xf>
    <xf numFmtId="0" fontId="3" fillId="0" borderId="10" xfId="0" applyFont="1" applyFill="1" applyBorder="1" applyAlignment="1">
      <alignment horizontal="center" vertical="center" wrapText="1"/>
    </xf>
    <xf numFmtId="0" fontId="3" fillId="0" borderId="20" xfId="0" applyFont="1" applyFill="1" applyBorder="1" applyAlignment="1">
      <alignment horizontal="center" vertical="center" wrapText="1"/>
    </xf>
    <xf numFmtId="0" fontId="3" fillId="0" borderId="18" xfId="0" applyFont="1" applyFill="1" applyBorder="1" applyAlignment="1">
      <alignment horizontal="center" vertical="center" wrapText="1"/>
    </xf>
    <xf numFmtId="0" fontId="3" fillId="0" borderId="4"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49" xfId="0" applyFont="1" applyFill="1" applyBorder="1" applyAlignment="1">
      <alignment horizontal="center" vertical="center" wrapText="1"/>
    </xf>
    <xf numFmtId="0" fontId="3" fillId="0" borderId="50" xfId="0" applyFont="1" applyFill="1" applyBorder="1" applyAlignment="1">
      <alignment horizontal="center" vertical="center" wrapText="1"/>
    </xf>
    <xf numFmtId="0" fontId="3" fillId="0" borderId="21" xfId="0" applyFont="1" applyFill="1" applyBorder="1" applyAlignment="1">
      <alignment horizontal="center" vertical="center" wrapText="1"/>
    </xf>
    <xf numFmtId="0" fontId="3" fillId="0" borderId="57" xfId="0" applyFont="1" applyFill="1" applyBorder="1" applyAlignment="1">
      <alignment horizontal="center"/>
    </xf>
    <xf numFmtId="0" fontId="3" fillId="0" borderId="17" xfId="0" applyFont="1" applyFill="1" applyBorder="1" applyAlignment="1">
      <alignment horizontal="center" vertical="center" wrapText="1"/>
    </xf>
    <xf numFmtId="0" fontId="3" fillId="0" borderId="7" xfId="0" applyFont="1" applyFill="1" applyBorder="1" applyAlignment="1">
      <alignment horizontal="center" vertical="center" wrapText="1"/>
    </xf>
    <xf numFmtId="0" fontId="6" fillId="0" borderId="4" xfId="0" applyFont="1" applyFill="1" applyBorder="1" applyAlignment="1">
      <alignment vertical="center" wrapText="1"/>
    </xf>
    <xf numFmtId="0" fontId="6" fillId="0" borderId="17" xfId="0" applyFont="1" applyFill="1" applyBorder="1" applyAlignment="1">
      <alignment vertical="center" wrapText="1"/>
    </xf>
    <xf numFmtId="0" fontId="5" fillId="0" borderId="9" xfId="0" applyFont="1" applyFill="1" applyBorder="1" applyAlignment="1">
      <alignment vertical="center" wrapText="1"/>
    </xf>
    <xf numFmtId="0" fontId="5" fillId="0" borderId="4" xfId="0" applyFont="1" applyFill="1" applyBorder="1" applyAlignment="1">
      <alignment vertical="center" wrapText="1"/>
    </xf>
    <xf numFmtId="0" fontId="5" fillId="0" borderId="17" xfId="0" applyFont="1" applyFill="1" applyBorder="1" applyAlignment="1">
      <alignment vertical="center" wrapText="1"/>
    </xf>
    <xf numFmtId="2" fontId="6" fillId="0" borderId="11" xfId="0" applyNumberFormat="1" applyFont="1" applyFill="1" applyBorder="1" applyAlignment="1">
      <alignment horizontal="right" vertical="center" wrapText="1"/>
    </xf>
    <xf numFmtId="2" fontId="6" fillId="0" borderId="3" xfId="0" applyNumberFormat="1" applyFont="1" applyFill="1" applyBorder="1" applyAlignment="1">
      <alignment horizontal="right" vertical="center" wrapText="1"/>
    </xf>
    <xf numFmtId="0" fontId="6" fillId="0" borderId="1" xfId="0" applyFont="1" applyFill="1" applyBorder="1" applyAlignment="1">
      <alignment vertical="center" wrapText="1"/>
    </xf>
    <xf numFmtId="164" fontId="6" fillId="0" borderId="3" xfId="0" applyNumberFormat="1" applyFont="1" applyFill="1" applyBorder="1" applyAlignment="1">
      <alignment horizontal="right" vertical="center" wrapText="1"/>
    </xf>
    <xf numFmtId="2" fontId="5" fillId="0" borderId="3" xfId="0" applyNumberFormat="1" applyFont="1" applyFill="1" applyBorder="1" applyAlignment="1">
      <alignment horizontal="right" vertical="center" wrapText="1"/>
    </xf>
    <xf numFmtId="0" fontId="6" fillId="0" borderId="10" xfId="0" applyFont="1" applyFill="1" applyBorder="1" applyAlignment="1">
      <alignment vertical="center" wrapText="1"/>
    </xf>
    <xf numFmtId="164" fontId="5" fillId="0" borderId="11" xfId="0" applyNumberFormat="1" applyFont="1" applyFill="1" applyBorder="1" applyAlignment="1">
      <alignment horizontal="right" vertical="center" wrapText="1"/>
    </xf>
    <xf numFmtId="164" fontId="5" fillId="0" borderId="3" xfId="0" applyNumberFormat="1" applyFont="1" applyFill="1" applyBorder="1" applyAlignment="1">
      <alignment horizontal="right" vertical="center" wrapText="1"/>
    </xf>
    <xf numFmtId="0" fontId="6" fillId="0" borderId="5" xfId="0" applyFont="1" applyFill="1" applyBorder="1" applyAlignment="1">
      <alignment vertical="center" wrapText="1"/>
    </xf>
    <xf numFmtId="164" fontId="5" fillId="0" borderId="6" xfId="0" applyNumberFormat="1" applyFont="1" applyFill="1" applyBorder="1" applyAlignment="1">
      <alignment horizontal="right" vertical="center" wrapText="1"/>
    </xf>
    <xf numFmtId="2" fontId="6" fillId="0" borderId="6" xfId="0" applyNumberFormat="1" applyFont="1" applyFill="1" applyBorder="1" applyAlignment="1">
      <alignment horizontal="right" vertical="center" wrapText="1"/>
    </xf>
    <xf numFmtId="0" fontId="5" fillId="0" borderId="10" xfId="0" applyFont="1" applyFill="1" applyBorder="1" applyAlignment="1">
      <alignment vertical="center" wrapText="1"/>
    </xf>
    <xf numFmtId="0" fontId="5" fillId="0" borderId="1" xfId="0" applyFont="1" applyFill="1" applyBorder="1" applyAlignment="1">
      <alignment vertical="center" wrapText="1"/>
    </xf>
    <xf numFmtId="0" fontId="5" fillId="0" borderId="7" xfId="0" applyFont="1" applyFill="1" applyBorder="1" applyAlignment="1">
      <alignment vertical="center" wrapText="1"/>
    </xf>
    <xf numFmtId="0" fontId="5" fillId="0" borderId="11" xfId="0" applyFont="1" applyFill="1" applyBorder="1" applyAlignment="1">
      <alignment vertical="center" wrapText="1"/>
    </xf>
    <xf numFmtId="0" fontId="5" fillId="0" borderId="3" xfId="0" applyFont="1" applyFill="1" applyBorder="1" applyAlignment="1">
      <alignment vertical="center" wrapText="1"/>
    </xf>
    <xf numFmtId="0" fontId="5" fillId="0" borderId="8" xfId="0" applyFont="1" applyFill="1" applyBorder="1" applyAlignment="1">
      <alignment vertical="center" wrapText="1"/>
    </xf>
    <xf numFmtId="0" fontId="5" fillId="0" borderId="24" xfId="0" applyFont="1" applyFill="1" applyBorder="1" applyAlignment="1">
      <alignment horizontal="center" vertical="center" wrapText="1"/>
    </xf>
    <xf numFmtId="0" fontId="5" fillId="0" borderId="25" xfId="0" applyFont="1" applyFill="1" applyBorder="1" applyAlignment="1">
      <alignment horizontal="center" vertical="center" wrapText="1"/>
    </xf>
    <xf numFmtId="0" fontId="5" fillId="0" borderId="26" xfId="0" applyFont="1" applyFill="1" applyBorder="1" applyAlignment="1">
      <alignment horizontal="center" vertical="center" wrapText="1"/>
    </xf>
    <xf numFmtId="0" fontId="5" fillId="0" borderId="11" xfId="0" applyFont="1" applyFill="1" applyBorder="1" applyAlignment="1">
      <alignment horizontal="center" vertical="center" wrapText="1"/>
    </xf>
    <xf numFmtId="2" fontId="5" fillId="0" borderId="6" xfId="0" applyNumberFormat="1" applyFont="1" applyFill="1" applyBorder="1" applyAlignment="1">
      <alignment horizontal="right" vertical="center" wrapText="1"/>
    </xf>
    <xf numFmtId="164" fontId="6" fillId="0" borderId="11" xfId="0" applyNumberFormat="1" applyFont="1" applyFill="1" applyBorder="1" applyAlignment="1">
      <alignment horizontal="right" vertical="center" wrapText="1"/>
    </xf>
    <xf numFmtId="164" fontId="6" fillId="0" borderId="6" xfId="0" applyNumberFormat="1" applyFont="1" applyFill="1" applyBorder="1" applyAlignment="1">
      <alignment horizontal="right" vertical="center" wrapText="1"/>
    </xf>
    <xf numFmtId="0" fontId="5" fillId="0" borderId="9" xfId="0" applyFont="1" applyBorder="1" applyAlignment="1">
      <alignment horizontal="center" vertical="center" wrapText="1"/>
    </xf>
    <xf numFmtId="0" fontId="5" fillId="0" borderId="4" xfId="0" applyFont="1" applyBorder="1" applyAlignment="1">
      <alignment horizontal="center" vertical="center" wrapText="1"/>
    </xf>
    <xf numFmtId="0" fontId="5" fillId="0" borderId="12" xfId="0" applyFont="1" applyBorder="1" applyAlignment="1">
      <alignment horizontal="center" vertical="center" wrapText="1"/>
    </xf>
    <xf numFmtId="0" fontId="6" fillId="0" borderId="10" xfId="0" applyFont="1" applyBorder="1" applyAlignment="1">
      <alignment vertical="center" wrapText="1"/>
    </xf>
    <xf numFmtId="0" fontId="6" fillId="0" borderId="1" xfId="0" applyFont="1" applyBorder="1" applyAlignment="1">
      <alignment vertical="center" wrapText="1"/>
    </xf>
    <xf numFmtId="164" fontId="6" fillId="0" borderId="11" xfId="0" applyNumberFormat="1" applyFont="1" applyBorder="1" applyAlignment="1">
      <alignment horizontal="right" wrapText="1"/>
    </xf>
    <xf numFmtId="164" fontId="6" fillId="0" borderId="3" xfId="0" applyNumberFormat="1" applyFont="1" applyBorder="1" applyAlignment="1">
      <alignment horizontal="right" wrapText="1"/>
    </xf>
    <xf numFmtId="2" fontId="6" fillId="0" borderId="11" xfId="0" applyNumberFormat="1" applyFont="1" applyBorder="1" applyAlignment="1">
      <alignment horizontal="right" wrapText="1"/>
    </xf>
    <xf numFmtId="2" fontId="6" fillId="0" borderId="3" xfId="0" applyNumberFormat="1" applyFont="1" applyBorder="1" applyAlignment="1">
      <alignment horizontal="right" wrapText="1"/>
    </xf>
    <xf numFmtId="0" fontId="6" fillId="0" borderId="5" xfId="0" applyFont="1" applyBorder="1" applyAlignment="1">
      <alignment vertical="center" wrapText="1"/>
    </xf>
    <xf numFmtId="164" fontId="6" fillId="0" borderId="6" xfId="0" applyNumberFormat="1" applyFont="1" applyBorder="1" applyAlignment="1">
      <alignment horizontal="right" wrapText="1"/>
    </xf>
    <xf numFmtId="2" fontId="6" fillId="0" borderId="6" xfId="0" applyNumberFormat="1" applyFont="1" applyBorder="1" applyAlignment="1">
      <alignment horizontal="right" wrapText="1"/>
    </xf>
    <xf numFmtId="0" fontId="5" fillId="0" borderId="20" xfId="0" applyFont="1" applyBorder="1" applyAlignment="1">
      <alignment horizontal="center" vertical="center" wrapText="1"/>
    </xf>
    <xf numFmtId="0" fontId="6" fillId="0" borderId="18" xfId="0" applyFont="1" applyBorder="1" applyAlignment="1">
      <alignment vertical="center" wrapText="1"/>
    </xf>
    <xf numFmtId="164" fontId="6" fillId="0" borderId="19" xfId="0" applyNumberFormat="1" applyFont="1" applyBorder="1" applyAlignment="1">
      <alignment horizontal="right" wrapText="1"/>
    </xf>
    <xf numFmtId="2" fontId="6" fillId="0" borderId="19" xfId="0" applyNumberFormat="1" applyFont="1" applyBorder="1" applyAlignment="1">
      <alignment horizontal="right" wrapText="1"/>
    </xf>
    <xf numFmtId="2" fontId="5" fillId="0" borderId="34" xfId="0" applyNumberFormat="1" applyFont="1" applyBorder="1" applyAlignment="1">
      <alignment horizontal="right" wrapText="1"/>
    </xf>
    <xf numFmtId="2" fontId="5" fillId="0" borderId="19" xfId="0" applyNumberFormat="1" applyFont="1" applyBorder="1" applyAlignment="1">
      <alignment horizontal="right" wrapText="1"/>
    </xf>
    <xf numFmtId="2" fontId="5" fillId="0" borderId="3" xfId="0" applyNumberFormat="1" applyFont="1" applyBorder="1" applyAlignment="1">
      <alignment horizontal="right" wrapText="1"/>
    </xf>
    <xf numFmtId="2" fontId="5" fillId="0" borderId="6" xfId="0" applyNumberFormat="1" applyFont="1" applyBorder="1" applyAlignment="1">
      <alignment horizontal="right" wrapText="1"/>
    </xf>
    <xf numFmtId="0" fontId="0" fillId="0" borderId="0" xfId="0" applyAlignment="1">
      <alignment horizontal="center"/>
    </xf>
    <xf numFmtId="0" fontId="1" fillId="0" borderId="0" xfId="0" applyFont="1" applyAlignment="1">
      <alignment horizontal="left"/>
    </xf>
    <xf numFmtId="0" fontId="0" fillId="0" borderId="0" xfId="0" applyAlignment="1">
      <alignment horizontal="left"/>
    </xf>
    <xf numFmtId="0" fontId="3" fillId="8" borderId="1" xfId="0" applyFont="1" applyFill="1" applyBorder="1" applyAlignment="1">
      <alignment horizontal="center" vertical="center" wrapText="1"/>
    </xf>
    <xf numFmtId="0" fontId="3" fillId="8" borderId="9" xfId="0" applyFont="1" applyFill="1" applyBorder="1" applyAlignment="1">
      <alignment horizontal="center" vertical="center" wrapText="1"/>
    </xf>
    <xf numFmtId="0" fontId="3" fillId="8" borderId="4" xfId="0" applyFont="1" applyFill="1" applyBorder="1" applyAlignment="1">
      <alignment horizontal="center" vertical="center" wrapText="1"/>
    </xf>
    <xf numFmtId="0" fontId="3" fillId="8" borderId="12" xfId="0" applyFont="1" applyFill="1" applyBorder="1" applyAlignment="1">
      <alignment horizontal="center" vertical="center" wrapText="1"/>
    </xf>
    <xf numFmtId="0" fontId="3" fillId="8" borderId="10" xfId="0" applyFont="1" applyFill="1" applyBorder="1" applyAlignment="1">
      <alignment horizontal="center" vertical="center" wrapText="1"/>
    </xf>
    <xf numFmtId="0" fontId="3" fillId="8" borderId="5" xfId="0" applyFont="1" applyFill="1" applyBorder="1" applyAlignment="1">
      <alignment horizontal="center" vertical="center" wrapText="1"/>
    </xf>
    <xf numFmtId="0" fontId="3" fillId="8" borderId="34" xfId="0" applyFont="1" applyFill="1" applyBorder="1" applyAlignment="1">
      <alignment horizontal="center" vertical="center" wrapText="1"/>
    </xf>
    <xf numFmtId="0" fontId="3" fillId="8" borderId="35" xfId="0" applyFont="1" applyFill="1" applyBorder="1" applyAlignment="1">
      <alignment horizontal="center" vertical="center" wrapText="1"/>
    </xf>
    <xf numFmtId="0" fontId="3" fillId="8" borderId="59" xfId="0" applyFont="1" applyFill="1" applyBorder="1" applyAlignment="1">
      <alignment horizontal="center" vertical="center" wrapText="1"/>
    </xf>
    <xf numFmtId="0" fontId="3" fillId="0" borderId="20" xfId="0" applyFont="1" applyBorder="1" applyAlignment="1">
      <alignment horizontal="center" vertical="center"/>
    </xf>
    <xf numFmtId="0" fontId="3" fillId="0" borderId="4" xfId="0" applyFont="1" applyBorder="1" applyAlignment="1">
      <alignment horizontal="center" vertical="center"/>
    </xf>
    <xf numFmtId="0" fontId="3" fillId="0" borderId="12" xfId="0" applyFont="1" applyBorder="1" applyAlignment="1">
      <alignment horizontal="center" vertical="center"/>
    </xf>
    <xf numFmtId="0" fontId="0" fillId="0" borderId="29" xfId="0" applyBorder="1" applyAlignment="1">
      <alignment vertical="center" wrapText="1"/>
    </xf>
    <xf numFmtId="0" fontId="0" fillId="0" borderId="22" xfId="0" applyBorder="1" applyAlignment="1">
      <alignment vertical="center" wrapText="1"/>
    </xf>
    <xf numFmtId="0" fontId="3" fillId="0" borderId="1" xfId="0" applyFont="1" applyBorder="1" applyAlignment="1">
      <alignment horizontal="center" vertical="center"/>
    </xf>
    <xf numFmtId="0" fontId="3" fillId="0" borderId="5" xfId="0" applyFont="1" applyBorder="1" applyAlignment="1">
      <alignment horizontal="center" vertical="center"/>
    </xf>
    <xf numFmtId="0" fontId="3" fillId="0" borderId="9" xfId="0" applyFont="1" applyBorder="1" applyAlignment="1">
      <alignment horizontal="center" vertical="center"/>
    </xf>
    <xf numFmtId="0" fontId="3" fillId="2" borderId="7" xfId="0" applyFont="1" applyFill="1" applyBorder="1" applyAlignment="1">
      <alignment horizontal="center" vertical="center"/>
    </xf>
    <xf numFmtId="0" fontId="0" fillId="0" borderId="27" xfId="0" applyBorder="1" applyAlignment="1">
      <alignment horizontal="center" vertical="center"/>
    </xf>
    <xf numFmtId="0" fontId="36" fillId="0" borderId="10" xfId="0" applyFont="1" applyFill="1" applyBorder="1" applyAlignment="1">
      <alignment horizontal="center" vertical="center"/>
    </xf>
    <xf numFmtId="0" fontId="36" fillId="0" borderId="1" xfId="0" applyFont="1" applyFill="1" applyBorder="1" applyAlignment="1">
      <alignment horizontal="center" vertical="center"/>
    </xf>
    <xf numFmtId="0" fontId="36" fillId="0" borderId="5" xfId="0" applyFont="1" applyFill="1" applyBorder="1" applyAlignment="1">
      <alignment horizontal="center" vertical="center"/>
    </xf>
    <xf numFmtId="0" fontId="3" fillId="0" borderId="36" xfId="0" applyFont="1" applyBorder="1" applyAlignment="1">
      <alignment horizontal="center" vertical="center" wrapText="1"/>
    </xf>
    <xf numFmtId="0" fontId="3" fillId="0" borderId="61" xfId="0" applyFont="1" applyBorder="1" applyAlignment="1">
      <alignment horizontal="center" vertical="center" wrapText="1"/>
    </xf>
    <xf numFmtId="0" fontId="36" fillId="0" borderId="60" xfId="0" applyFont="1" applyFill="1" applyBorder="1" applyAlignment="1">
      <alignment horizontal="center" vertical="center"/>
    </xf>
    <xf numFmtId="0" fontId="36" fillId="0" borderId="36" xfId="0" applyFont="1" applyFill="1" applyBorder="1" applyAlignment="1">
      <alignment horizontal="center" vertical="center"/>
    </xf>
    <xf numFmtId="0" fontId="36" fillId="0" borderId="61" xfId="0" applyFont="1" applyFill="1" applyBorder="1" applyAlignment="1">
      <alignment horizontal="center" vertical="center"/>
    </xf>
    <xf numFmtId="0" fontId="36" fillId="0" borderId="9" xfId="0" applyFont="1" applyFill="1" applyBorder="1" applyAlignment="1">
      <alignment horizontal="center" vertical="center"/>
    </xf>
    <xf numFmtId="0" fontId="36" fillId="0" borderId="4" xfId="0" applyFont="1" applyFill="1" applyBorder="1" applyAlignment="1">
      <alignment horizontal="center" vertical="center"/>
    </xf>
    <xf numFmtId="0" fontId="36" fillId="0" borderId="12" xfId="0" applyFont="1" applyFill="1" applyBorder="1" applyAlignment="1">
      <alignment horizontal="center" vertical="center"/>
    </xf>
    <xf numFmtId="0" fontId="26" fillId="0" borderId="62" xfId="0" applyFont="1" applyBorder="1" applyAlignment="1">
      <alignment horizontal="center" vertical="center" wrapText="1"/>
    </xf>
    <xf numFmtId="0" fontId="1" fillId="0" borderId="56" xfId="0" applyFont="1" applyBorder="1" applyAlignment="1">
      <alignment horizontal="center" vertical="center" wrapText="1"/>
    </xf>
    <xf numFmtId="0" fontId="1" fillId="0" borderId="27" xfId="0" applyFont="1" applyBorder="1" applyAlignment="1">
      <alignment horizontal="center" vertical="center" wrapText="1"/>
    </xf>
    <xf numFmtId="0" fontId="1" fillId="0" borderId="43" xfId="0" applyFont="1" applyBorder="1" applyAlignment="1">
      <alignment horizontal="left" vertical="top" wrapText="1"/>
    </xf>
    <xf numFmtId="0" fontId="1" fillId="0" borderId="44" xfId="0" applyFont="1" applyBorder="1" applyAlignment="1">
      <alignment horizontal="left" vertical="top" wrapText="1"/>
    </xf>
    <xf numFmtId="0" fontId="1" fillId="0" borderId="37" xfId="0" applyFont="1" applyBorder="1" applyAlignment="1">
      <alignment horizontal="left" vertical="top" wrapText="1"/>
    </xf>
    <xf numFmtId="0" fontId="1" fillId="0" borderId="45" xfId="0" applyFont="1" applyBorder="1" applyAlignment="1">
      <alignment horizontal="left" vertical="top" wrapText="1"/>
    </xf>
    <xf numFmtId="0" fontId="1" fillId="0" borderId="46" xfId="0" applyFont="1" applyBorder="1" applyAlignment="1">
      <alignment horizontal="left" vertical="top" wrapText="1"/>
    </xf>
    <xf numFmtId="0" fontId="1" fillId="0" borderId="39" xfId="0" applyFont="1" applyBorder="1" applyAlignment="1">
      <alignment horizontal="left" vertical="top" wrapText="1"/>
    </xf>
    <xf numFmtId="0" fontId="26" fillId="0" borderId="62" xfId="1" applyFont="1" applyBorder="1" applyAlignment="1">
      <alignment horizontal="center" vertical="center" wrapText="1"/>
    </xf>
    <xf numFmtId="0" fontId="26" fillId="0" borderId="56" xfId="1" applyFont="1" applyBorder="1" applyAlignment="1">
      <alignment horizontal="center" vertical="center" wrapText="1"/>
    </xf>
    <xf numFmtId="0" fontId="26" fillId="0" borderId="27" xfId="1" applyFont="1" applyBorder="1" applyAlignment="1">
      <alignment horizontal="center" vertical="center" wrapText="1"/>
    </xf>
    <xf numFmtId="0" fontId="3" fillId="8" borderId="11" xfId="0" applyFont="1" applyFill="1" applyBorder="1" applyAlignment="1">
      <alignment horizontal="center" vertical="center" wrapText="1"/>
    </xf>
    <xf numFmtId="0" fontId="4" fillId="0" borderId="9" xfId="0" applyFont="1" applyBorder="1" applyAlignment="1">
      <alignment horizontal="center" vertical="center" wrapText="1"/>
    </xf>
    <xf numFmtId="0" fontId="4" fillId="0" borderId="12" xfId="0" applyFont="1" applyBorder="1" applyAlignment="1">
      <alignment horizontal="center" vertical="center" wrapText="1"/>
    </xf>
    <xf numFmtId="0" fontId="36" fillId="0" borderId="2" xfId="0" applyFont="1" applyBorder="1" applyAlignment="1">
      <alignment horizontal="left" vertical="top" wrapText="1"/>
    </xf>
    <xf numFmtId="0" fontId="37" fillId="0" borderId="29" xfId="0" applyFont="1" applyBorder="1" applyAlignment="1">
      <alignment horizontal="left" vertical="top" wrapText="1"/>
    </xf>
    <xf numFmtId="0" fontId="37" fillId="0" borderId="22" xfId="0" applyFont="1" applyBorder="1" applyAlignment="1">
      <alignment horizontal="left" vertical="top" wrapText="1"/>
    </xf>
    <xf numFmtId="0" fontId="4" fillId="0" borderId="62" xfId="0" applyFont="1" applyBorder="1" applyAlignment="1">
      <alignment horizontal="center" vertical="center" wrapText="1"/>
    </xf>
    <xf numFmtId="0" fontId="4" fillId="0" borderId="27" xfId="0" applyFont="1" applyBorder="1" applyAlignment="1">
      <alignment horizontal="center" vertical="center" wrapText="1"/>
    </xf>
    <xf numFmtId="0" fontId="20" fillId="0" borderId="0" xfId="0" applyFont="1" applyAlignment="1">
      <alignment horizontal="left" vertical="top" wrapText="1"/>
    </xf>
    <xf numFmtId="0" fontId="3" fillId="0" borderId="2" xfId="0" applyNumberFormat="1" applyFont="1" applyBorder="1" applyAlignment="1">
      <alignment horizontal="left" vertical="center" wrapText="1"/>
    </xf>
    <xf numFmtId="0" fontId="4" fillId="0" borderId="29" xfId="0" applyNumberFormat="1" applyFont="1" applyBorder="1" applyAlignment="1">
      <alignment horizontal="left" vertical="center" wrapText="1"/>
    </xf>
    <xf numFmtId="0" fontId="4" fillId="0" borderId="22" xfId="0" applyNumberFormat="1" applyFont="1" applyBorder="1" applyAlignment="1">
      <alignment horizontal="left"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drawings/_rels/drawing1.xml.rels><?xml version="1.0" encoding="UTF-8" standalone="yes"?>
<Relationships xmlns="http://schemas.openxmlformats.org/package/2006/relationships"><Relationship Id="rId8" Type="http://schemas.openxmlformats.org/officeDocument/2006/relationships/image" Target="../media/image8.png"/><Relationship Id="rId3" Type="http://schemas.openxmlformats.org/officeDocument/2006/relationships/image" Target="../media/image3.png"/><Relationship Id="rId7" Type="http://schemas.openxmlformats.org/officeDocument/2006/relationships/image" Target="../media/image7.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xdr:from>
      <xdr:col>3</xdr:col>
      <xdr:colOff>123825</xdr:colOff>
      <xdr:row>104</xdr:row>
      <xdr:rowOff>114300</xdr:rowOff>
    </xdr:from>
    <xdr:to>
      <xdr:col>9</xdr:col>
      <xdr:colOff>161925</xdr:colOff>
      <xdr:row>116</xdr:row>
      <xdr:rowOff>38100</xdr:rowOff>
    </xdr:to>
    <xdr:pic>
      <xdr:nvPicPr>
        <xdr:cNvPr id="367" name="Picture 366" descr="MD9812 Enrichment"/>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l="29578" t="3601"/>
        <a:stretch>
          <a:fillRect/>
        </a:stretch>
      </xdr:blipFill>
      <xdr:spPr bwMode="auto">
        <a:xfrm>
          <a:off x="1933575" y="17957800"/>
          <a:ext cx="3657600" cy="21145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xdr:from>
      <xdr:col>0</xdr:col>
      <xdr:colOff>171450</xdr:colOff>
      <xdr:row>4</xdr:row>
      <xdr:rowOff>28575</xdr:rowOff>
    </xdr:from>
    <xdr:to>
      <xdr:col>9</xdr:col>
      <xdr:colOff>514350</xdr:colOff>
      <xdr:row>23</xdr:row>
      <xdr:rowOff>38100</xdr:rowOff>
    </xdr:to>
    <xdr:grpSp>
      <xdr:nvGrpSpPr>
        <xdr:cNvPr id="3074" name="Group 2"/>
        <xdr:cNvGrpSpPr>
          <a:grpSpLocks noChangeAspect="1"/>
        </xdr:cNvGrpSpPr>
      </xdr:nvGrpSpPr>
      <xdr:grpSpPr bwMode="auto">
        <a:xfrm>
          <a:off x="171450" y="2714625"/>
          <a:ext cx="5829300" cy="3086100"/>
          <a:chOff x="1077" y="1080"/>
          <a:chExt cx="9180" cy="4860"/>
        </a:xfrm>
      </xdr:grpSpPr>
      <xdr:sp macro="" textlink="">
        <xdr:nvSpPr>
          <xdr:cNvPr id="3121" name="AutoShape 49"/>
          <xdr:cNvSpPr>
            <a:spLocks noChangeAspect="1" noChangeArrowheads="1" noTextEdit="1"/>
          </xdr:cNvSpPr>
        </xdr:nvSpPr>
        <xdr:spPr bwMode="auto">
          <a:xfrm>
            <a:off x="1077" y="1080"/>
            <a:ext cx="9180" cy="4860"/>
          </a:xfrm>
          <a:prstGeom prst="rect">
            <a:avLst/>
          </a:prstGeom>
          <a:noFill/>
          <a:extLst>
            <a:ext uri="{909E8E84-426E-40DD-AFC4-6F175D3DCCD1}">
              <a14:hiddenFill xmlns:a14="http://schemas.microsoft.com/office/drawing/2010/main">
                <a:solidFill>
                  <a:srgbClr val="FFFFFF"/>
                </a:solidFill>
              </a14:hiddenFill>
            </a:ext>
          </a:extLst>
        </xdr:spPr>
      </xdr:sp>
      <xdr:pic>
        <xdr:nvPicPr>
          <xdr:cNvPr id="4" name="Picture 3" descr="MD Cluster Enrichment"/>
          <xdr:cNvPicPr>
            <a:picLocks noChangeAspect="1" noChangeArrowheads="1"/>
          </xdr:cNvPicPr>
        </xdr:nvPicPr>
        <xdr:blipFill>
          <a:blip xmlns:r="http://schemas.openxmlformats.org/officeDocument/2006/relationships" r:embed="rId2" cstate="print">
            <a:extLst>
              <a:ext uri="{28A0092B-C50C-407E-A947-70E740481C1C}">
                <a14:useLocalDpi xmlns:a14="http://schemas.microsoft.com/office/drawing/2010/main" val="0"/>
              </a:ext>
            </a:extLst>
          </a:blip>
          <a:srcRect l="19359" t="4285" r="2530"/>
          <a:stretch>
            <a:fillRect/>
          </a:stretch>
        </xdr:blipFill>
        <xdr:spPr bwMode="auto">
          <a:xfrm>
            <a:off x="4137" y="2043"/>
            <a:ext cx="5760" cy="2997"/>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119" name="Line 47"/>
          <xdr:cNvSpPr>
            <a:spLocks noChangeShapeType="1"/>
          </xdr:cNvSpPr>
        </xdr:nvSpPr>
        <xdr:spPr bwMode="auto">
          <a:xfrm flipV="1">
            <a:off x="4668" y="1840"/>
            <a:ext cx="1743"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18" name="Line 46"/>
          <xdr:cNvSpPr>
            <a:spLocks noChangeShapeType="1"/>
          </xdr:cNvSpPr>
        </xdr:nvSpPr>
        <xdr:spPr bwMode="auto">
          <a:xfrm>
            <a:off x="6411" y="1837"/>
            <a:ext cx="0" cy="13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17" name="Line 45"/>
          <xdr:cNvSpPr>
            <a:spLocks noChangeShapeType="1"/>
          </xdr:cNvSpPr>
        </xdr:nvSpPr>
        <xdr:spPr bwMode="auto">
          <a:xfrm>
            <a:off x="4661" y="1837"/>
            <a:ext cx="0" cy="13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16" name="Line 44"/>
          <xdr:cNvSpPr>
            <a:spLocks noChangeShapeType="1"/>
          </xdr:cNvSpPr>
        </xdr:nvSpPr>
        <xdr:spPr bwMode="auto">
          <a:xfrm>
            <a:off x="5497" y="1705"/>
            <a:ext cx="0" cy="132"/>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15" name="Line 43"/>
          <xdr:cNvSpPr>
            <a:spLocks noChangeShapeType="1"/>
          </xdr:cNvSpPr>
        </xdr:nvSpPr>
        <xdr:spPr bwMode="auto">
          <a:xfrm>
            <a:off x="8423" y="1817"/>
            <a:ext cx="1" cy="13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11" name="Oval 39"/>
          <xdr:cNvSpPr>
            <a:spLocks noChangeArrowheads="1"/>
          </xdr:cNvSpPr>
        </xdr:nvSpPr>
        <xdr:spPr bwMode="auto">
          <a:xfrm>
            <a:off x="8165" y="2187"/>
            <a:ext cx="262" cy="265"/>
          </a:xfrm>
          <a:prstGeom prst="ellipse">
            <a:avLst/>
          </a:prstGeom>
          <a:noFill/>
          <a:ln w="12700">
            <a:solidFill>
              <a:srgbClr val="000000"/>
            </a:solidFill>
            <a:round/>
            <a:headEnd/>
            <a:tailEnd/>
          </a:ln>
          <a:extLst>
            <a:ext uri="{909E8E84-426E-40DD-AFC4-6F175D3DCCD1}">
              <a14:hiddenFill xmlns:a14="http://schemas.microsoft.com/office/drawing/2010/main">
                <a:solidFill>
                  <a:srgbClr val="FFFFFF"/>
                </a:solidFill>
              </a14:hiddenFill>
            </a:ext>
          </a:extLst>
        </xdr:spPr>
      </xdr:sp>
      <xdr:sp macro="" textlink="">
        <xdr:nvSpPr>
          <xdr:cNvPr id="3110" name="Text Box 38"/>
          <xdr:cNvSpPr txBox="1">
            <a:spLocks noChangeArrowheads="1"/>
          </xdr:cNvSpPr>
        </xdr:nvSpPr>
        <xdr:spPr bwMode="auto">
          <a:xfrm>
            <a:off x="4857" y="1290"/>
            <a:ext cx="1080" cy="44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1000" b="0" i="0" u="none" strike="noStrike" baseline="0">
                <a:solidFill>
                  <a:srgbClr val="000000"/>
                </a:solidFill>
                <a:latin typeface="Arial"/>
                <a:cs typeface="Arial"/>
              </a:rPr>
              <a:t>ORF 5 </a:t>
            </a:r>
          </a:p>
        </xdr:txBody>
      </xdr:sp>
      <xdr:sp macro="" textlink="">
        <xdr:nvSpPr>
          <xdr:cNvPr id="3109" name="Text Box 37"/>
          <xdr:cNvSpPr txBox="1">
            <a:spLocks noChangeArrowheads="1"/>
          </xdr:cNvSpPr>
        </xdr:nvSpPr>
        <xdr:spPr bwMode="auto">
          <a:xfrm>
            <a:off x="7263" y="1290"/>
            <a:ext cx="2340" cy="37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1000" b="0" i="0" u="none" strike="noStrike" baseline="0">
                <a:solidFill>
                  <a:srgbClr val="000000"/>
                </a:solidFill>
                <a:latin typeface="Arial"/>
                <a:cs typeface="Arial"/>
              </a:rPr>
              <a:t>PolyA signal for ORF5</a:t>
            </a:r>
          </a:p>
        </xdr:txBody>
      </xdr:sp>
      <xdr:sp macro="" textlink="">
        <xdr:nvSpPr>
          <xdr:cNvPr id="3108" name="Text Box 36"/>
          <xdr:cNvSpPr txBox="1">
            <a:spLocks noChangeArrowheads="1"/>
          </xdr:cNvSpPr>
        </xdr:nvSpPr>
        <xdr:spPr bwMode="auto">
          <a:xfrm>
            <a:off x="1743" y="2743"/>
            <a:ext cx="2160"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H361 Reads (Forward)</a:t>
            </a:r>
          </a:p>
        </xdr:txBody>
      </xdr:sp>
      <xdr:sp macro="" textlink="">
        <xdr:nvSpPr>
          <xdr:cNvPr id="3107" name="Text Box 35"/>
          <xdr:cNvSpPr txBox="1">
            <a:spLocks noChangeArrowheads="1"/>
          </xdr:cNvSpPr>
        </xdr:nvSpPr>
        <xdr:spPr bwMode="auto">
          <a:xfrm>
            <a:off x="1756" y="3888"/>
            <a:ext cx="2160" cy="33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N076 Reads (Forward)</a:t>
            </a:r>
          </a:p>
        </xdr:txBody>
      </xdr:sp>
      <xdr:sp macro="" textlink="">
        <xdr:nvSpPr>
          <xdr:cNvPr id="3106" name="Text Box 34"/>
          <xdr:cNvSpPr txBox="1">
            <a:spLocks noChangeArrowheads="1"/>
          </xdr:cNvSpPr>
        </xdr:nvSpPr>
        <xdr:spPr bwMode="auto">
          <a:xfrm>
            <a:off x="1791" y="4502"/>
            <a:ext cx="2085" cy="30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N076 Quantitative Info</a:t>
            </a:r>
          </a:p>
        </xdr:txBody>
      </xdr:sp>
      <xdr:sp macro="" textlink="">
        <xdr:nvSpPr>
          <xdr:cNvPr id="3105" name="Line 33"/>
          <xdr:cNvSpPr>
            <a:spLocks noChangeShapeType="1"/>
          </xdr:cNvSpPr>
        </xdr:nvSpPr>
        <xdr:spPr bwMode="auto">
          <a:xfrm flipV="1">
            <a:off x="6877" y="5244"/>
            <a:ext cx="1180"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04" name="Line 32"/>
          <xdr:cNvSpPr>
            <a:spLocks noChangeShapeType="1"/>
          </xdr:cNvSpPr>
        </xdr:nvSpPr>
        <xdr:spPr bwMode="auto">
          <a:xfrm>
            <a:off x="8052" y="5165"/>
            <a:ext cx="1" cy="8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03" name="Line 31"/>
          <xdr:cNvSpPr>
            <a:spLocks noChangeShapeType="1"/>
          </xdr:cNvSpPr>
        </xdr:nvSpPr>
        <xdr:spPr bwMode="auto">
          <a:xfrm>
            <a:off x="6869" y="5175"/>
            <a:ext cx="1" cy="8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02" name="Line 30"/>
          <xdr:cNvSpPr>
            <a:spLocks noChangeShapeType="1"/>
          </xdr:cNvSpPr>
        </xdr:nvSpPr>
        <xdr:spPr bwMode="auto">
          <a:xfrm>
            <a:off x="7452" y="5268"/>
            <a:ext cx="1" cy="132"/>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01" name="Text Box 29"/>
          <xdr:cNvSpPr txBox="1">
            <a:spLocks noChangeArrowheads="1"/>
          </xdr:cNvSpPr>
        </xdr:nvSpPr>
        <xdr:spPr bwMode="auto">
          <a:xfrm>
            <a:off x="1826" y="3343"/>
            <a:ext cx="1988" cy="27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H361Quantitative Info</a:t>
            </a:r>
          </a:p>
        </xdr:txBody>
      </xdr:sp>
      <xdr:sp macro="" textlink="">
        <xdr:nvSpPr>
          <xdr:cNvPr id="3099" name="Text Box 27"/>
          <xdr:cNvSpPr txBox="1">
            <a:spLocks noChangeArrowheads="1"/>
          </xdr:cNvSpPr>
        </xdr:nvSpPr>
        <xdr:spPr bwMode="auto">
          <a:xfrm>
            <a:off x="5397" y="5461"/>
            <a:ext cx="4173" cy="479"/>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1000" b="0" i="0" u="none" strike="noStrike" baseline="0">
                <a:solidFill>
                  <a:srgbClr val="000000"/>
                </a:solidFill>
                <a:latin typeface="Arial"/>
                <a:cs typeface="Arial"/>
              </a:rPr>
              <a:t>MD759, MD773, MD20185 and MD20189 </a:t>
            </a:r>
          </a:p>
        </xdr:txBody>
      </xdr:sp>
      <xdr:grpSp>
        <xdr:nvGrpSpPr>
          <xdr:cNvPr id="3094" name="Group 22"/>
          <xdr:cNvGrpSpPr>
            <a:grpSpLocks/>
          </xdr:cNvGrpSpPr>
        </xdr:nvGrpSpPr>
        <xdr:grpSpPr bwMode="auto">
          <a:xfrm>
            <a:off x="3597" y="2760"/>
            <a:ext cx="360" cy="211"/>
            <a:chOff x="2160" y="357"/>
            <a:chExt cx="360" cy="361"/>
          </a:xfrm>
        </xdr:grpSpPr>
        <xdr:sp macro="" textlink="">
          <xdr:nvSpPr>
            <xdr:cNvPr id="3098" name="Line 26"/>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97" name="Line 25"/>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96" name="Line 24"/>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95" name="Line 23"/>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089" name="Group 17"/>
          <xdr:cNvGrpSpPr>
            <a:grpSpLocks/>
          </xdr:cNvGrpSpPr>
        </xdr:nvGrpSpPr>
        <xdr:grpSpPr bwMode="auto">
          <a:xfrm>
            <a:off x="3777" y="3270"/>
            <a:ext cx="180" cy="540"/>
            <a:chOff x="2340" y="357"/>
            <a:chExt cx="180" cy="361"/>
          </a:xfrm>
        </xdr:grpSpPr>
        <xdr:sp macro="" textlink="">
          <xdr:nvSpPr>
            <xdr:cNvPr id="3093" name="Line 21"/>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92" name="Line 20"/>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91" name="Line 19"/>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084" name="Group 12"/>
          <xdr:cNvGrpSpPr>
            <a:grpSpLocks/>
          </xdr:cNvGrpSpPr>
        </xdr:nvGrpSpPr>
        <xdr:grpSpPr bwMode="auto">
          <a:xfrm>
            <a:off x="3597" y="4350"/>
            <a:ext cx="360" cy="718"/>
            <a:chOff x="2160" y="357"/>
            <a:chExt cx="360" cy="360"/>
          </a:xfrm>
        </xdr:grpSpPr>
        <xdr:sp macro="" textlink="">
          <xdr:nvSpPr>
            <xdr:cNvPr id="3087" name="Line 15"/>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86" name="Line 14"/>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85" name="Line 13"/>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083" name="Line 11"/>
          <xdr:cNvSpPr>
            <a:spLocks noChangeShapeType="1"/>
          </xdr:cNvSpPr>
        </xdr:nvSpPr>
        <xdr:spPr bwMode="auto">
          <a:xfrm>
            <a:off x="3690" y="2576"/>
            <a:ext cx="352" cy="0"/>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082" name="Line 10"/>
          <xdr:cNvSpPr>
            <a:spLocks noChangeShapeType="1"/>
          </xdr:cNvSpPr>
        </xdr:nvSpPr>
        <xdr:spPr bwMode="auto">
          <a:xfrm>
            <a:off x="5577" y="1470"/>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081" name="Line 9"/>
          <xdr:cNvSpPr>
            <a:spLocks noChangeShapeType="1"/>
          </xdr:cNvSpPr>
        </xdr:nvSpPr>
        <xdr:spPr bwMode="auto">
          <a:xfrm>
            <a:off x="9357" y="5610"/>
            <a:ext cx="540"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080" name="Text Box 8"/>
          <xdr:cNvSpPr txBox="1">
            <a:spLocks noChangeArrowheads="1"/>
          </xdr:cNvSpPr>
        </xdr:nvSpPr>
        <xdr:spPr bwMode="auto">
          <a:xfrm>
            <a:off x="1711" y="2440"/>
            <a:ext cx="2104" cy="29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200"/>
              </a:lnSpc>
              <a:defRPr sz="1000"/>
            </a:pPr>
            <a:r>
              <a:rPr lang="en-IE" sz="1200" b="0" i="0" u="none" strike="noStrike" baseline="0">
                <a:solidFill>
                  <a:srgbClr val="000000"/>
                </a:solidFill>
                <a:latin typeface="Arial"/>
                <a:cs typeface="Arial"/>
              </a:rPr>
              <a:t> </a:t>
            </a:r>
          </a:p>
        </xdr:txBody>
      </xdr:sp>
      <xdr:grpSp>
        <xdr:nvGrpSpPr>
          <xdr:cNvPr id="3075" name="Group 3"/>
          <xdr:cNvGrpSpPr>
            <a:grpSpLocks/>
          </xdr:cNvGrpSpPr>
        </xdr:nvGrpSpPr>
        <xdr:grpSpPr bwMode="auto">
          <a:xfrm>
            <a:off x="3597" y="3959"/>
            <a:ext cx="360" cy="211"/>
            <a:chOff x="2160" y="357"/>
            <a:chExt cx="360" cy="362"/>
          </a:xfrm>
        </xdr:grpSpPr>
        <xdr:sp macro="" textlink="">
          <xdr:nvSpPr>
            <xdr:cNvPr id="3079" name="Line 7"/>
            <xdr:cNvSpPr>
              <a:spLocks noChangeShapeType="1"/>
            </xdr:cNvSpPr>
          </xdr:nvSpPr>
          <xdr:spPr bwMode="auto">
            <a:xfrm flipH="1">
              <a:off x="2340" y="718"/>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78" name="Line 6"/>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77" name="Line 5"/>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076" name="Line 4"/>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497127</xdr:colOff>
      <xdr:row>47</xdr:row>
      <xdr:rowOff>54444</xdr:rowOff>
    </xdr:from>
    <xdr:to>
      <xdr:col>2</xdr:col>
      <xdr:colOff>497127</xdr:colOff>
      <xdr:row>48</xdr:row>
      <xdr:rowOff>63968</xdr:rowOff>
    </xdr:to>
    <xdr:sp macro="" textlink="">
      <xdr:nvSpPr>
        <xdr:cNvPr id="3073" name="Text Box 1"/>
        <xdr:cNvSpPr txBox="1">
          <a:spLocks noChangeArrowheads="1"/>
        </xdr:cNvSpPr>
      </xdr:nvSpPr>
      <xdr:spPr bwMode="auto">
        <a:xfrm>
          <a:off x="497127" y="9735926"/>
          <a:ext cx="1224643" cy="17281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lnSpc>
              <a:spcPts val="700"/>
            </a:lnSpc>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100"/>
            </a:lnSpc>
            <a:defRPr sz="1000"/>
          </a:pPr>
          <a:r>
            <a:rPr lang="en-IE" sz="1200" b="0" i="0" u="none" strike="noStrike" baseline="0">
              <a:solidFill>
                <a:srgbClr val="000000"/>
              </a:solidFill>
              <a:latin typeface="Arial"/>
              <a:cs typeface="Arial"/>
            </a:rPr>
            <a:t> </a:t>
          </a:r>
        </a:p>
      </xdr:txBody>
    </xdr:sp>
    <xdr:clientData/>
  </xdr:twoCellAnchor>
  <xdr:twoCellAnchor>
    <xdr:from>
      <xdr:col>0</xdr:col>
      <xdr:colOff>0</xdr:colOff>
      <xdr:row>24</xdr:row>
      <xdr:rowOff>57150</xdr:rowOff>
    </xdr:from>
    <xdr:to>
      <xdr:col>9</xdr:col>
      <xdr:colOff>228600</xdr:colOff>
      <xdr:row>42</xdr:row>
      <xdr:rowOff>19050</xdr:rowOff>
    </xdr:to>
    <xdr:grpSp>
      <xdr:nvGrpSpPr>
        <xdr:cNvPr id="3441" name="Group 369"/>
        <xdr:cNvGrpSpPr>
          <a:grpSpLocks noChangeAspect="1"/>
        </xdr:cNvGrpSpPr>
      </xdr:nvGrpSpPr>
      <xdr:grpSpPr bwMode="auto">
        <a:xfrm>
          <a:off x="0" y="5981700"/>
          <a:ext cx="5715000" cy="2876550"/>
          <a:chOff x="1110" y="1440"/>
          <a:chExt cx="9000" cy="4526"/>
        </a:xfrm>
      </xdr:grpSpPr>
      <xdr:sp macro="" textlink="">
        <xdr:nvSpPr>
          <xdr:cNvPr id="3487" name="AutoShape 415"/>
          <xdr:cNvSpPr>
            <a:spLocks noChangeAspect="1" noChangeArrowheads="1" noTextEdit="1"/>
          </xdr:cNvSpPr>
        </xdr:nvSpPr>
        <xdr:spPr bwMode="auto">
          <a:xfrm>
            <a:off x="1110" y="1440"/>
            <a:ext cx="9000" cy="4526"/>
          </a:xfrm>
          <a:prstGeom prst="rect">
            <a:avLst/>
          </a:prstGeom>
          <a:noFill/>
          <a:extLst>
            <a:ext uri="{909E8E84-426E-40DD-AFC4-6F175D3DCCD1}">
              <a14:hiddenFill xmlns:a14="http://schemas.microsoft.com/office/drawing/2010/main">
                <a:solidFill>
                  <a:srgbClr val="FFFFFF"/>
                </a:solidFill>
              </a14:hiddenFill>
            </a:ext>
          </a:extLst>
        </xdr:spPr>
      </xdr:sp>
      <xdr:pic>
        <xdr:nvPicPr>
          <xdr:cNvPr id="53" name="Picture 52" descr="MR6201 Enrichment"/>
          <xdr:cNvPicPr>
            <a:picLocks noChangeAspect="1" noChangeArrowheads="1"/>
          </xdr:cNvPicPr>
        </xdr:nvPicPr>
        <xdr:blipFill>
          <a:blip xmlns:r="http://schemas.openxmlformats.org/officeDocument/2006/relationships" r:embed="rId3" cstate="print">
            <a:extLst>
              <a:ext uri="{28A0092B-C50C-407E-A947-70E740481C1C}">
                <a14:useLocalDpi xmlns:a14="http://schemas.microsoft.com/office/drawing/2010/main" val="0"/>
              </a:ext>
            </a:extLst>
          </a:blip>
          <a:srcRect l="22670" t="2975" r="18112"/>
          <a:stretch>
            <a:fillRect/>
          </a:stretch>
        </xdr:blipFill>
        <xdr:spPr bwMode="auto">
          <a:xfrm>
            <a:off x="4268" y="2132"/>
            <a:ext cx="5842" cy="2952"/>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485" name="Line 413"/>
          <xdr:cNvSpPr>
            <a:spLocks noChangeShapeType="1"/>
          </xdr:cNvSpPr>
        </xdr:nvSpPr>
        <xdr:spPr bwMode="auto">
          <a:xfrm>
            <a:off x="6460" y="1897"/>
            <a:ext cx="1916"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84" name="Line 412"/>
          <xdr:cNvSpPr>
            <a:spLocks noChangeShapeType="1"/>
          </xdr:cNvSpPr>
        </xdr:nvSpPr>
        <xdr:spPr bwMode="auto">
          <a:xfrm>
            <a:off x="8376" y="1897"/>
            <a:ext cx="0"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83" name="Line 411"/>
          <xdr:cNvSpPr>
            <a:spLocks noChangeShapeType="1"/>
          </xdr:cNvSpPr>
        </xdr:nvSpPr>
        <xdr:spPr bwMode="auto">
          <a:xfrm>
            <a:off x="6460" y="1897"/>
            <a:ext cx="0"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82" name="Line 410"/>
          <xdr:cNvSpPr>
            <a:spLocks noChangeShapeType="1"/>
          </xdr:cNvSpPr>
        </xdr:nvSpPr>
        <xdr:spPr bwMode="auto">
          <a:xfrm>
            <a:off x="7274" y="1752"/>
            <a:ext cx="0"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81" name="Line 409"/>
          <xdr:cNvSpPr>
            <a:spLocks noChangeShapeType="1"/>
          </xdr:cNvSpPr>
        </xdr:nvSpPr>
        <xdr:spPr bwMode="auto">
          <a:xfrm>
            <a:off x="5485" y="1875"/>
            <a:ext cx="0" cy="14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80" name="Line 408"/>
          <xdr:cNvSpPr>
            <a:spLocks noChangeShapeType="1"/>
          </xdr:cNvSpPr>
        </xdr:nvSpPr>
        <xdr:spPr bwMode="auto">
          <a:xfrm>
            <a:off x="5196" y="1875"/>
            <a:ext cx="0" cy="14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79" name="Line 407"/>
          <xdr:cNvSpPr>
            <a:spLocks noChangeShapeType="1"/>
          </xdr:cNvSpPr>
        </xdr:nvSpPr>
        <xdr:spPr bwMode="auto">
          <a:xfrm flipH="1">
            <a:off x="5196" y="1875"/>
            <a:ext cx="289"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78" name="Line 406"/>
          <xdr:cNvSpPr>
            <a:spLocks noChangeShapeType="1"/>
          </xdr:cNvSpPr>
        </xdr:nvSpPr>
        <xdr:spPr bwMode="auto">
          <a:xfrm>
            <a:off x="5340" y="1730"/>
            <a:ext cx="0"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77" name="Text Box 405"/>
          <xdr:cNvSpPr txBox="1">
            <a:spLocks noChangeArrowheads="1"/>
          </xdr:cNvSpPr>
        </xdr:nvSpPr>
        <xdr:spPr bwMode="auto">
          <a:xfrm>
            <a:off x="6657" y="1463"/>
            <a:ext cx="1620" cy="409"/>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1000" b="0" i="0" u="none" strike="noStrike" baseline="0">
                <a:solidFill>
                  <a:srgbClr val="000000"/>
                </a:solidFill>
                <a:latin typeface="Arial"/>
                <a:cs typeface="Arial"/>
              </a:rPr>
              <a:t>      ORF 50</a:t>
            </a:r>
          </a:p>
        </xdr:txBody>
      </xdr:sp>
      <xdr:sp macro="" textlink="">
        <xdr:nvSpPr>
          <xdr:cNvPr id="3476" name="Text Box 404"/>
          <xdr:cNvSpPr txBox="1">
            <a:spLocks noChangeArrowheads="1"/>
          </xdr:cNvSpPr>
        </xdr:nvSpPr>
        <xdr:spPr bwMode="auto">
          <a:xfrm>
            <a:off x="4115" y="1440"/>
            <a:ext cx="2520"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1000" b="0" i="0" u="none" strike="noStrike" baseline="0">
                <a:solidFill>
                  <a:srgbClr val="000000"/>
                </a:solidFill>
                <a:latin typeface="Arial"/>
                <a:cs typeface="Arial"/>
              </a:rPr>
              <a:t>PolyA signal for ORF50</a:t>
            </a:r>
          </a:p>
        </xdr:txBody>
      </xdr:sp>
      <xdr:sp macro="" textlink="">
        <xdr:nvSpPr>
          <xdr:cNvPr id="3475" name="Text Box 403"/>
          <xdr:cNvSpPr txBox="1">
            <a:spLocks noChangeArrowheads="1"/>
          </xdr:cNvSpPr>
        </xdr:nvSpPr>
        <xdr:spPr bwMode="auto">
          <a:xfrm>
            <a:off x="1989" y="3087"/>
            <a:ext cx="2160" cy="39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H361 Reads (Reverse)</a:t>
            </a:r>
          </a:p>
        </xdr:txBody>
      </xdr:sp>
      <xdr:sp macro="" textlink="">
        <xdr:nvSpPr>
          <xdr:cNvPr id="3474" name="Text Box 402"/>
          <xdr:cNvSpPr txBox="1">
            <a:spLocks noChangeArrowheads="1"/>
          </xdr:cNvSpPr>
        </xdr:nvSpPr>
        <xdr:spPr bwMode="auto">
          <a:xfrm>
            <a:off x="1995" y="4172"/>
            <a:ext cx="1980" cy="35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N076 Reads (Reverse)</a:t>
            </a:r>
          </a:p>
        </xdr:txBody>
      </xdr:sp>
      <xdr:sp macro="" textlink="">
        <xdr:nvSpPr>
          <xdr:cNvPr id="3473" name="Text Box 401"/>
          <xdr:cNvSpPr txBox="1">
            <a:spLocks noChangeArrowheads="1"/>
          </xdr:cNvSpPr>
        </xdr:nvSpPr>
        <xdr:spPr bwMode="auto">
          <a:xfrm>
            <a:off x="6117" y="5573"/>
            <a:ext cx="3727" cy="36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1000" b="0" i="0" u="none" strike="noStrike" baseline="0">
                <a:solidFill>
                  <a:srgbClr val="000000"/>
                </a:solidFill>
                <a:latin typeface="Arial"/>
                <a:cs typeface="Arial"/>
              </a:rPr>
              <a:t>MR6201</a:t>
            </a:r>
          </a:p>
        </xdr:txBody>
      </xdr:sp>
      <xdr:sp macro="" textlink="">
        <xdr:nvSpPr>
          <xdr:cNvPr id="3472" name="Oval 400"/>
          <xdr:cNvSpPr>
            <a:spLocks noChangeArrowheads="1"/>
          </xdr:cNvSpPr>
        </xdr:nvSpPr>
        <xdr:spPr bwMode="auto">
          <a:xfrm>
            <a:off x="5182" y="2315"/>
            <a:ext cx="291" cy="291"/>
          </a:xfrm>
          <a:prstGeom prst="ellipse">
            <a:avLst/>
          </a:prstGeom>
          <a:noFill/>
          <a:ln w="12700">
            <a:solidFill>
              <a:srgbClr val="000000"/>
            </a:solidFill>
            <a:round/>
            <a:headEnd/>
            <a:tailEnd/>
          </a:ln>
          <a:extLst>
            <a:ext uri="{909E8E84-426E-40DD-AFC4-6F175D3DCCD1}">
              <a14:hiddenFill xmlns:a14="http://schemas.microsoft.com/office/drawing/2010/main">
                <a:solidFill>
                  <a:srgbClr val="FFFFFF"/>
                </a:solidFill>
              </a14:hiddenFill>
            </a:ext>
          </a:extLst>
        </xdr:spPr>
      </xdr:sp>
      <xdr:sp macro="" textlink="">
        <xdr:nvSpPr>
          <xdr:cNvPr id="3470" name="Line 398"/>
          <xdr:cNvSpPr>
            <a:spLocks noChangeShapeType="1"/>
          </xdr:cNvSpPr>
        </xdr:nvSpPr>
        <xdr:spPr bwMode="auto">
          <a:xfrm>
            <a:off x="6021" y="5182"/>
            <a:ext cx="1"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9" name="Line 397"/>
          <xdr:cNvSpPr>
            <a:spLocks noChangeShapeType="1"/>
          </xdr:cNvSpPr>
        </xdr:nvSpPr>
        <xdr:spPr bwMode="auto">
          <a:xfrm flipH="1">
            <a:off x="6021" y="5327"/>
            <a:ext cx="91"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8" name="Line 396"/>
          <xdr:cNvSpPr>
            <a:spLocks noChangeShapeType="1"/>
          </xdr:cNvSpPr>
        </xdr:nvSpPr>
        <xdr:spPr bwMode="auto">
          <a:xfrm>
            <a:off x="6112" y="5327"/>
            <a:ext cx="365" cy="272"/>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7" name="Line 395"/>
          <xdr:cNvSpPr>
            <a:spLocks noChangeShapeType="1"/>
          </xdr:cNvSpPr>
        </xdr:nvSpPr>
        <xdr:spPr bwMode="auto">
          <a:xfrm>
            <a:off x="3830" y="2752"/>
            <a:ext cx="381"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461" name="Group 389"/>
          <xdr:cNvGrpSpPr>
            <a:grpSpLocks/>
          </xdr:cNvGrpSpPr>
        </xdr:nvGrpSpPr>
        <xdr:grpSpPr bwMode="auto">
          <a:xfrm>
            <a:off x="3810" y="3480"/>
            <a:ext cx="360" cy="440"/>
            <a:chOff x="2160" y="357"/>
            <a:chExt cx="360" cy="361"/>
          </a:xfrm>
        </xdr:grpSpPr>
        <xdr:sp macro="" textlink="">
          <xdr:nvSpPr>
            <xdr:cNvPr id="3465" name="Line 393"/>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4" name="Line 392"/>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3" name="Line 391"/>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62" name="Line 390"/>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456" name="Group 384"/>
          <xdr:cNvGrpSpPr>
            <a:grpSpLocks/>
          </xdr:cNvGrpSpPr>
        </xdr:nvGrpSpPr>
        <xdr:grpSpPr bwMode="auto">
          <a:xfrm>
            <a:off x="3810" y="4560"/>
            <a:ext cx="181" cy="439"/>
            <a:chOff x="2160" y="357"/>
            <a:chExt cx="181" cy="360"/>
          </a:xfrm>
        </xdr:grpSpPr>
        <xdr:sp macro="" textlink="">
          <xdr:nvSpPr>
            <xdr:cNvPr id="3458" name="Line 386"/>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57" name="Line 385"/>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455" name="Line 383"/>
          <xdr:cNvSpPr>
            <a:spLocks noChangeShapeType="1"/>
          </xdr:cNvSpPr>
        </xdr:nvSpPr>
        <xdr:spPr bwMode="auto">
          <a:xfrm rot="-10800000">
            <a:off x="6510" y="1580"/>
            <a:ext cx="527"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454" name="Line 382"/>
          <xdr:cNvSpPr>
            <a:spLocks noChangeShapeType="1"/>
          </xdr:cNvSpPr>
        </xdr:nvSpPr>
        <xdr:spPr bwMode="auto">
          <a:xfrm rot="-10800000">
            <a:off x="5610" y="5720"/>
            <a:ext cx="527"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453" name="Text Box 381"/>
          <xdr:cNvSpPr txBox="1">
            <a:spLocks noChangeArrowheads="1"/>
          </xdr:cNvSpPr>
        </xdr:nvSpPr>
        <xdr:spPr bwMode="auto">
          <a:xfrm>
            <a:off x="1992" y="4617"/>
            <a:ext cx="2790" cy="34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N076 Quantitative Info</a:t>
            </a:r>
          </a:p>
        </xdr:txBody>
      </xdr:sp>
      <xdr:sp macro="" textlink="">
        <xdr:nvSpPr>
          <xdr:cNvPr id="3452" name="Text Box 380"/>
          <xdr:cNvSpPr txBox="1">
            <a:spLocks noChangeArrowheads="1"/>
          </xdr:cNvSpPr>
        </xdr:nvSpPr>
        <xdr:spPr bwMode="auto">
          <a:xfrm>
            <a:off x="1999" y="3533"/>
            <a:ext cx="2205" cy="32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H361 Quantitative Info</a:t>
            </a:r>
          </a:p>
        </xdr:txBody>
      </xdr:sp>
      <xdr:grpSp>
        <xdr:nvGrpSpPr>
          <xdr:cNvPr id="3447" name="Group 375"/>
          <xdr:cNvGrpSpPr>
            <a:grpSpLocks/>
          </xdr:cNvGrpSpPr>
        </xdr:nvGrpSpPr>
        <xdr:grpSpPr bwMode="auto">
          <a:xfrm>
            <a:off x="3810" y="3169"/>
            <a:ext cx="360" cy="211"/>
            <a:chOff x="2160" y="357"/>
            <a:chExt cx="360" cy="361"/>
          </a:xfrm>
        </xdr:grpSpPr>
        <xdr:sp macro="" textlink="">
          <xdr:nvSpPr>
            <xdr:cNvPr id="3451" name="Line 379"/>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49" name="Line 377"/>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48" name="Line 376"/>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442" name="Group 370"/>
          <xdr:cNvGrpSpPr>
            <a:grpSpLocks/>
          </xdr:cNvGrpSpPr>
        </xdr:nvGrpSpPr>
        <xdr:grpSpPr bwMode="auto">
          <a:xfrm>
            <a:off x="3990" y="4249"/>
            <a:ext cx="180" cy="210"/>
            <a:chOff x="2340" y="357"/>
            <a:chExt cx="180" cy="360"/>
          </a:xfrm>
        </xdr:grpSpPr>
        <xdr:sp macro="" textlink="">
          <xdr:nvSpPr>
            <xdr:cNvPr id="3445" name="Line 373"/>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44" name="Line 372"/>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473065</xdr:colOff>
      <xdr:row>42</xdr:row>
      <xdr:rowOff>9565</xdr:rowOff>
    </xdr:from>
    <xdr:to>
      <xdr:col>15</xdr:col>
      <xdr:colOff>28585</xdr:colOff>
      <xdr:row>62</xdr:row>
      <xdr:rowOff>66675</xdr:rowOff>
    </xdr:to>
    <xdr:grpSp>
      <xdr:nvGrpSpPr>
        <xdr:cNvPr id="3393" name="Group 321"/>
        <xdr:cNvGrpSpPr>
          <a:grpSpLocks noChangeAspect="1"/>
        </xdr:cNvGrpSpPr>
      </xdr:nvGrpSpPr>
      <xdr:grpSpPr bwMode="auto">
        <a:xfrm>
          <a:off x="473065" y="8848765"/>
          <a:ext cx="8699520" cy="3428960"/>
          <a:chOff x="1566" y="1710"/>
          <a:chExt cx="13701" cy="4383"/>
        </a:xfrm>
      </xdr:grpSpPr>
      <xdr:sp macro="" textlink="">
        <xdr:nvSpPr>
          <xdr:cNvPr id="3439" name="AutoShape 367"/>
          <xdr:cNvSpPr>
            <a:spLocks noChangeAspect="1" noChangeArrowheads="1" noTextEdit="1"/>
          </xdr:cNvSpPr>
        </xdr:nvSpPr>
        <xdr:spPr bwMode="auto">
          <a:xfrm>
            <a:off x="6267" y="1710"/>
            <a:ext cx="9000" cy="4293"/>
          </a:xfrm>
          <a:prstGeom prst="rect">
            <a:avLst/>
          </a:prstGeom>
          <a:noFill/>
          <a:extLst>
            <a:ext uri="{909E8E84-426E-40DD-AFC4-6F175D3DCCD1}">
              <a14:hiddenFill xmlns:a14="http://schemas.microsoft.com/office/drawing/2010/main">
                <a:solidFill>
                  <a:srgbClr val="FFFFFF"/>
                </a:solidFill>
              </a14:hiddenFill>
            </a:ext>
          </a:extLst>
        </xdr:spPr>
      </xdr:sp>
      <xdr:pic>
        <xdr:nvPicPr>
          <xdr:cNvPr id="100" name="Picture 99" descr="MR7 Cluster enrichment"/>
          <xdr:cNvPicPr>
            <a:picLocks noChangeAspect="1" noChangeArrowheads="1"/>
          </xdr:cNvPicPr>
        </xdr:nvPicPr>
        <xdr:blipFill>
          <a:blip xmlns:r="http://schemas.openxmlformats.org/officeDocument/2006/relationships" r:embed="rId4" cstate="print">
            <a:extLst>
              <a:ext uri="{28A0092B-C50C-407E-A947-70E740481C1C}">
                <a14:useLocalDpi xmlns:a14="http://schemas.microsoft.com/office/drawing/2010/main" val="0"/>
              </a:ext>
            </a:extLst>
          </a:blip>
          <a:srcRect l="26442" t="3201" r="12962"/>
          <a:stretch>
            <a:fillRect/>
          </a:stretch>
        </xdr:blipFill>
        <xdr:spPr bwMode="auto">
          <a:xfrm>
            <a:off x="3957" y="2589"/>
            <a:ext cx="5889" cy="2493"/>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437" name="Text Box 365"/>
          <xdr:cNvSpPr txBox="1">
            <a:spLocks noChangeArrowheads="1"/>
          </xdr:cNvSpPr>
        </xdr:nvSpPr>
        <xdr:spPr bwMode="auto">
          <a:xfrm>
            <a:off x="1620" y="3258"/>
            <a:ext cx="2160" cy="30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H361 Reads (Reverse) Reads</a:t>
            </a:r>
          </a:p>
        </xdr:txBody>
      </xdr:sp>
      <xdr:sp macro="" textlink="">
        <xdr:nvSpPr>
          <xdr:cNvPr id="3436" name="Text Box 364"/>
          <xdr:cNvSpPr txBox="1">
            <a:spLocks noChangeArrowheads="1"/>
          </xdr:cNvSpPr>
        </xdr:nvSpPr>
        <xdr:spPr bwMode="auto">
          <a:xfrm>
            <a:off x="1593" y="3681"/>
            <a:ext cx="1857" cy="34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 H361 Quantitative Info</a:t>
            </a:r>
          </a:p>
        </xdr:txBody>
      </xdr:sp>
      <xdr:sp macro="" textlink="">
        <xdr:nvSpPr>
          <xdr:cNvPr id="3435" name="Text Box 363"/>
          <xdr:cNvSpPr txBox="1">
            <a:spLocks noChangeArrowheads="1"/>
          </xdr:cNvSpPr>
        </xdr:nvSpPr>
        <xdr:spPr bwMode="auto">
          <a:xfrm>
            <a:off x="1566" y="4320"/>
            <a:ext cx="2160" cy="33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 N076 Reads (Reverse)</a:t>
            </a:r>
          </a:p>
        </xdr:txBody>
      </xdr:sp>
      <xdr:sp macro="" textlink="">
        <xdr:nvSpPr>
          <xdr:cNvPr id="3434" name="Text Box 362"/>
          <xdr:cNvSpPr txBox="1">
            <a:spLocks noChangeArrowheads="1"/>
          </xdr:cNvSpPr>
        </xdr:nvSpPr>
        <xdr:spPr bwMode="auto">
          <a:xfrm>
            <a:off x="1651" y="4744"/>
            <a:ext cx="2124" cy="37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800" b="0" i="0" u="none" strike="noStrike" baseline="0">
                <a:solidFill>
                  <a:srgbClr val="000000"/>
                </a:solidFill>
                <a:latin typeface="Arial"/>
                <a:cs typeface="Arial"/>
              </a:rPr>
              <a:t>N076 Quantitative Info</a:t>
            </a:r>
          </a:p>
        </xdr:txBody>
      </xdr:sp>
      <xdr:sp macro="" textlink="">
        <xdr:nvSpPr>
          <xdr:cNvPr id="3433" name="Line 361"/>
          <xdr:cNvSpPr>
            <a:spLocks noChangeShapeType="1"/>
          </xdr:cNvSpPr>
        </xdr:nvSpPr>
        <xdr:spPr bwMode="auto">
          <a:xfrm>
            <a:off x="4877" y="5259"/>
            <a:ext cx="3326"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32" name="Line 360"/>
          <xdr:cNvSpPr>
            <a:spLocks noChangeShapeType="1"/>
          </xdr:cNvSpPr>
        </xdr:nvSpPr>
        <xdr:spPr bwMode="auto">
          <a:xfrm>
            <a:off x="8203" y="5126"/>
            <a:ext cx="0" cy="13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31" name="Line 359"/>
          <xdr:cNvSpPr>
            <a:spLocks noChangeShapeType="1"/>
          </xdr:cNvSpPr>
        </xdr:nvSpPr>
        <xdr:spPr bwMode="auto">
          <a:xfrm>
            <a:off x="4877" y="5126"/>
            <a:ext cx="0" cy="13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30" name="Line 358"/>
          <xdr:cNvSpPr>
            <a:spLocks noChangeShapeType="1"/>
          </xdr:cNvSpPr>
        </xdr:nvSpPr>
        <xdr:spPr bwMode="auto">
          <a:xfrm>
            <a:off x="6457" y="5259"/>
            <a:ext cx="0" cy="132"/>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29" name="Line 357"/>
          <xdr:cNvSpPr>
            <a:spLocks noChangeShapeType="1"/>
          </xdr:cNvSpPr>
        </xdr:nvSpPr>
        <xdr:spPr bwMode="auto">
          <a:xfrm>
            <a:off x="3444" y="3061"/>
            <a:ext cx="527" cy="0"/>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428" name="Text Box 356"/>
          <xdr:cNvSpPr txBox="1">
            <a:spLocks noChangeArrowheads="1"/>
          </xdr:cNvSpPr>
        </xdr:nvSpPr>
        <xdr:spPr bwMode="auto">
          <a:xfrm>
            <a:off x="4259" y="5426"/>
            <a:ext cx="5234" cy="66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66568" tIns="33284" rIns="66568" bIns="33284" anchor="t" upright="1"/>
          <a:lstStyle/>
          <a:p>
            <a:pPr algn="l" rtl="0">
              <a:defRPr sz="1000"/>
            </a:pPr>
            <a:r>
              <a:rPr lang="en-IE" sz="1000" b="0" i="0" u="none" strike="noStrike" baseline="0">
                <a:solidFill>
                  <a:srgbClr val="000000"/>
                </a:solidFill>
                <a:latin typeface="Arial"/>
                <a:cs typeface="Arial"/>
              </a:rPr>
              <a:t>MR7404, MR7409, MR7412, MR7418, MR7434, MR7440 MR7460, MR7468, MR7471 and MR7476</a:t>
            </a:r>
          </a:p>
        </xdr:txBody>
      </xdr:sp>
      <xdr:sp macro="" textlink="">
        <xdr:nvSpPr>
          <xdr:cNvPr id="3425" name="Line 353"/>
          <xdr:cNvSpPr>
            <a:spLocks noChangeShapeType="1"/>
          </xdr:cNvSpPr>
        </xdr:nvSpPr>
        <xdr:spPr bwMode="auto">
          <a:xfrm>
            <a:off x="8277" y="2442"/>
            <a:ext cx="126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24" name="Line 352"/>
          <xdr:cNvSpPr>
            <a:spLocks noChangeShapeType="1"/>
          </xdr:cNvSpPr>
        </xdr:nvSpPr>
        <xdr:spPr bwMode="auto">
          <a:xfrm>
            <a:off x="9536" y="2442"/>
            <a:ext cx="1"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23" name="Line 351"/>
          <xdr:cNvSpPr>
            <a:spLocks noChangeShapeType="1"/>
          </xdr:cNvSpPr>
        </xdr:nvSpPr>
        <xdr:spPr bwMode="auto">
          <a:xfrm>
            <a:off x="8276" y="2442"/>
            <a:ext cx="1"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22" name="Line 350"/>
          <xdr:cNvSpPr>
            <a:spLocks noChangeShapeType="1"/>
          </xdr:cNvSpPr>
        </xdr:nvSpPr>
        <xdr:spPr bwMode="auto">
          <a:xfrm>
            <a:off x="8864" y="2288"/>
            <a:ext cx="1"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19" name="Line 347"/>
          <xdr:cNvSpPr>
            <a:spLocks noChangeShapeType="1"/>
          </xdr:cNvSpPr>
        </xdr:nvSpPr>
        <xdr:spPr bwMode="auto">
          <a:xfrm flipH="1">
            <a:off x="4497" y="2441"/>
            <a:ext cx="36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18" name="Line 346"/>
          <xdr:cNvSpPr>
            <a:spLocks noChangeShapeType="1"/>
          </xdr:cNvSpPr>
        </xdr:nvSpPr>
        <xdr:spPr bwMode="auto">
          <a:xfrm>
            <a:off x="4677" y="2297"/>
            <a:ext cx="1"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nvGrpSpPr>
          <xdr:cNvPr id="3413" name="Group 341"/>
          <xdr:cNvGrpSpPr>
            <a:grpSpLocks/>
          </xdr:cNvGrpSpPr>
        </xdr:nvGrpSpPr>
        <xdr:grpSpPr bwMode="auto">
          <a:xfrm>
            <a:off x="3417" y="3633"/>
            <a:ext cx="360" cy="429"/>
            <a:chOff x="2160" y="357"/>
            <a:chExt cx="360" cy="361"/>
          </a:xfrm>
        </xdr:grpSpPr>
        <xdr:sp macro="" textlink="">
          <xdr:nvSpPr>
            <xdr:cNvPr id="3417" name="Line 345"/>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16" name="Line 344"/>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15" name="Line 343"/>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14" name="Line 342"/>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412" name="Text Box 340"/>
          <xdr:cNvSpPr txBox="1">
            <a:spLocks noChangeArrowheads="1"/>
          </xdr:cNvSpPr>
        </xdr:nvSpPr>
        <xdr:spPr bwMode="auto">
          <a:xfrm>
            <a:off x="8365" y="2037"/>
            <a:ext cx="1440"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1000" b="0" i="0" u="none" strike="noStrike" baseline="0">
                <a:solidFill>
                  <a:srgbClr val="000000"/>
                </a:solidFill>
                <a:latin typeface="Arial"/>
                <a:cs typeface="Arial"/>
              </a:rPr>
              <a:t>ORF56</a:t>
            </a:r>
          </a:p>
        </xdr:txBody>
      </xdr:sp>
      <xdr:sp macro="" textlink="">
        <xdr:nvSpPr>
          <xdr:cNvPr id="3411" name="Text Box 339"/>
          <xdr:cNvSpPr txBox="1">
            <a:spLocks noChangeArrowheads="1"/>
          </xdr:cNvSpPr>
        </xdr:nvSpPr>
        <xdr:spPr bwMode="auto">
          <a:xfrm>
            <a:off x="3428" y="2037"/>
            <a:ext cx="2520"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1000" b="0" i="0" u="none" strike="noStrike" baseline="0">
                <a:solidFill>
                  <a:srgbClr val="000000"/>
                </a:solidFill>
                <a:latin typeface="Arial"/>
                <a:cs typeface="Arial"/>
              </a:rPr>
              <a:t>PolyA signal for ORF56</a:t>
            </a:r>
          </a:p>
        </xdr:txBody>
      </xdr:sp>
      <xdr:sp macro="" textlink="">
        <xdr:nvSpPr>
          <xdr:cNvPr id="3410" name="Line 338"/>
          <xdr:cNvSpPr>
            <a:spLocks noChangeShapeType="1"/>
          </xdr:cNvSpPr>
        </xdr:nvSpPr>
        <xdr:spPr bwMode="auto">
          <a:xfrm rot="10800000">
            <a:off x="7838" y="2216"/>
            <a:ext cx="527"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409" name="Line 337"/>
          <xdr:cNvSpPr>
            <a:spLocks noChangeShapeType="1"/>
          </xdr:cNvSpPr>
        </xdr:nvSpPr>
        <xdr:spPr bwMode="auto">
          <a:xfrm rot="10800000" flipV="1">
            <a:off x="3597" y="5628"/>
            <a:ext cx="720"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404" name="Group 332"/>
          <xdr:cNvGrpSpPr>
            <a:grpSpLocks/>
          </xdr:cNvGrpSpPr>
        </xdr:nvGrpSpPr>
        <xdr:grpSpPr bwMode="auto">
          <a:xfrm>
            <a:off x="3417" y="3297"/>
            <a:ext cx="345" cy="217"/>
            <a:chOff x="2160" y="279"/>
            <a:chExt cx="345" cy="372"/>
          </a:xfrm>
        </xdr:grpSpPr>
        <xdr:sp macro="" textlink="">
          <xdr:nvSpPr>
            <xdr:cNvPr id="3408" name="Line 336"/>
            <xdr:cNvSpPr>
              <a:spLocks noChangeShapeType="1"/>
            </xdr:cNvSpPr>
          </xdr:nvSpPr>
          <xdr:spPr bwMode="auto">
            <a:xfrm flipH="1">
              <a:off x="2325" y="650"/>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07" name="Line 335"/>
            <xdr:cNvSpPr>
              <a:spLocks noChangeShapeType="1"/>
            </xdr:cNvSpPr>
          </xdr:nvSpPr>
          <xdr:spPr bwMode="auto">
            <a:xfrm flipH="1">
              <a:off x="2325" y="279"/>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05" name="Line 333"/>
            <xdr:cNvSpPr>
              <a:spLocks noChangeShapeType="1"/>
            </xdr:cNvSpPr>
          </xdr:nvSpPr>
          <xdr:spPr bwMode="auto">
            <a:xfrm flipH="1">
              <a:off x="2160" y="485"/>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99" name="Group 327"/>
          <xdr:cNvGrpSpPr>
            <a:grpSpLocks/>
          </xdr:cNvGrpSpPr>
        </xdr:nvGrpSpPr>
        <xdr:grpSpPr bwMode="auto">
          <a:xfrm>
            <a:off x="3417" y="4378"/>
            <a:ext cx="360" cy="209"/>
            <a:chOff x="2160" y="335"/>
            <a:chExt cx="360" cy="357"/>
          </a:xfrm>
        </xdr:grpSpPr>
        <xdr:sp macro="" textlink="">
          <xdr:nvSpPr>
            <xdr:cNvPr id="3403" name="Line 331"/>
            <xdr:cNvSpPr>
              <a:spLocks noChangeShapeType="1"/>
            </xdr:cNvSpPr>
          </xdr:nvSpPr>
          <xdr:spPr bwMode="auto">
            <a:xfrm flipH="1">
              <a:off x="2325" y="691"/>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02" name="Line 330"/>
            <xdr:cNvSpPr>
              <a:spLocks noChangeShapeType="1"/>
            </xdr:cNvSpPr>
          </xdr:nvSpPr>
          <xdr:spPr bwMode="auto">
            <a:xfrm flipH="1">
              <a:off x="2340" y="335"/>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400" name="Line 328"/>
            <xdr:cNvSpPr>
              <a:spLocks noChangeShapeType="1"/>
            </xdr:cNvSpPr>
          </xdr:nvSpPr>
          <xdr:spPr bwMode="auto">
            <a:xfrm flipH="1">
              <a:off x="2160" y="511"/>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94" name="Group 322"/>
          <xdr:cNvGrpSpPr>
            <a:grpSpLocks/>
          </xdr:cNvGrpSpPr>
        </xdr:nvGrpSpPr>
        <xdr:grpSpPr bwMode="auto">
          <a:xfrm>
            <a:off x="3417" y="4650"/>
            <a:ext cx="360" cy="429"/>
            <a:chOff x="2160" y="308"/>
            <a:chExt cx="360" cy="361"/>
          </a:xfrm>
        </xdr:grpSpPr>
        <xdr:sp macro="" textlink="">
          <xdr:nvSpPr>
            <xdr:cNvPr id="3398" name="Line 326"/>
            <xdr:cNvSpPr>
              <a:spLocks noChangeShapeType="1"/>
            </xdr:cNvSpPr>
          </xdr:nvSpPr>
          <xdr:spPr bwMode="auto">
            <a:xfrm flipH="1">
              <a:off x="2340" y="668"/>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97" name="Line 325"/>
            <xdr:cNvSpPr>
              <a:spLocks noChangeShapeType="1"/>
            </xdr:cNvSpPr>
          </xdr:nvSpPr>
          <xdr:spPr bwMode="auto">
            <a:xfrm flipH="1">
              <a:off x="2340" y="308"/>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96" name="Line 324"/>
            <xdr:cNvSpPr>
              <a:spLocks noChangeShapeType="1"/>
            </xdr:cNvSpPr>
          </xdr:nvSpPr>
          <xdr:spPr bwMode="auto">
            <a:xfrm flipH="1" flipV="1">
              <a:off x="2340" y="308"/>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95" name="Line 323"/>
            <xdr:cNvSpPr>
              <a:spLocks noChangeShapeType="1"/>
            </xdr:cNvSpPr>
          </xdr:nvSpPr>
          <xdr:spPr bwMode="auto">
            <a:xfrm flipH="1">
              <a:off x="2160" y="488"/>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548607</xdr:colOff>
      <xdr:row>28</xdr:row>
      <xdr:rowOff>149679</xdr:rowOff>
    </xdr:from>
    <xdr:to>
      <xdr:col>3</xdr:col>
      <xdr:colOff>50586</xdr:colOff>
      <xdr:row>30</xdr:row>
      <xdr:rowOff>6804</xdr:rowOff>
    </xdr:to>
    <xdr:sp macro="" textlink="">
      <xdr:nvSpPr>
        <xdr:cNvPr id="3440" name="Text Box 368"/>
        <xdr:cNvSpPr txBox="1">
          <a:spLocks noChangeArrowheads="1"/>
        </xdr:cNvSpPr>
      </xdr:nvSpPr>
      <xdr:spPr bwMode="auto">
        <a:xfrm>
          <a:off x="548607" y="6599465"/>
          <a:ext cx="1338943" cy="18369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2969" tIns="36486" rIns="72969" bIns="36486" anchor="t" upright="1"/>
        <a:lstStyle/>
        <a:p>
          <a:pPr algn="l" rtl="0">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200"/>
            </a:lnSpc>
            <a:defRPr sz="1000"/>
          </a:pPr>
          <a:r>
            <a:rPr lang="en-IE" sz="1200" b="0" i="0" u="none" strike="noStrike" baseline="0">
              <a:solidFill>
                <a:srgbClr val="000000"/>
              </a:solidFill>
              <a:latin typeface="Arial"/>
              <a:cs typeface="Arial"/>
            </a:rPr>
            <a:t> </a:t>
          </a:r>
        </a:p>
      </xdr:txBody>
    </xdr:sp>
    <xdr:clientData/>
  </xdr:twoCellAnchor>
  <xdr:twoCellAnchor>
    <xdr:from>
      <xdr:col>0</xdr:col>
      <xdr:colOff>0</xdr:colOff>
      <xdr:row>119</xdr:row>
      <xdr:rowOff>85725</xdr:rowOff>
    </xdr:from>
    <xdr:to>
      <xdr:col>9</xdr:col>
      <xdr:colOff>457200</xdr:colOff>
      <xdr:row>138</xdr:row>
      <xdr:rowOff>38100</xdr:rowOff>
    </xdr:to>
    <xdr:grpSp>
      <xdr:nvGrpSpPr>
        <xdr:cNvPr id="3221" name="Group 149"/>
        <xdr:cNvGrpSpPr>
          <a:grpSpLocks noChangeAspect="1"/>
        </xdr:cNvGrpSpPr>
      </xdr:nvGrpSpPr>
      <xdr:grpSpPr bwMode="auto">
        <a:xfrm>
          <a:off x="0" y="22098000"/>
          <a:ext cx="5943600" cy="3105150"/>
          <a:chOff x="1077" y="10547"/>
          <a:chExt cx="9360" cy="4890"/>
        </a:xfrm>
      </xdr:grpSpPr>
      <xdr:sp macro="" textlink="">
        <xdr:nvSpPr>
          <xdr:cNvPr id="3263" name="AutoShape 191"/>
          <xdr:cNvSpPr>
            <a:spLocks noChangeAspect="1" noChangeArrowheads="1" noTextEdit="1"/>
          </xdr:cNvSpPr>
        </xdr:nvSpPr>
        <xdr:spPr bwMode="auto">
          <a:xfrm>
            <a:off x="1077" y="10547"/>
            <a:ext cx="9360" cy="4890"/>
          </a:xfrm>
          <a:prstGeom prst="rect">
            <a:avLst/>
          </a:prstGeom>
          <a:noFill/>
          <a:extLst>
            <a:ext uri="{909E8E84-426E-40DD-AFC4-6F175D3DCCD1}">
              <a14:hiddenFill xmlns:a14="http://schemas.microsoft.com/office/drawing/2010/main">
                <a:solidFill>
                  <a:srgbClr val="FFFFFF"/>
                </a:solidFill>
              </a14:hiddenFill>
            </a:ext>
          </a:extLst>
        </xdr:spPr>
      </xdr:sp>
      <xdr:pic>
        <xdr:nvPicPr>
          <xdr:cNvPr id="148" name="Picture 147"/>
          <xdr:cNvPicPr>
            <a:picLocks noChangeAspect="1" noChangeArrowheads="1"/>
          </xdr:cNvPicPr>
        </xdr:nvPicPr>
        <xdr:blipFill>
          <a:blip xmlns:r="http://schemas.openxmlformats.org/officeDocument/2006/relationships" r:embed="rId5" cstate="print">
            <a:extLst>
              <a:ext uri="{28A0092B-C50C-407E-A947-70E740481C1C}">
                <a14:useLocalDpi xmlns:a14="http://schemas.microsoft.com/office/drawing/2010/main" val="0"/>
              </a:ext>
            </a:extLst>
          </a:blip>
          <a:srcRect/>
          <a:stretch>
            <a:fillRect/>
          </a:stretch>
        </xdr:blipFill>
        <xdr:spPr bwMode="auto">
          <a:xfrm>
            <a:off x="4317" y="11261"/>
            <a:ext cx="6120" cy="324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261" name="Text Box 189"/>
          <xdr:cNvSpPr txBox="1">
            <a:spLocks noChangeArrowheads="1"/>
          </xdr:cNvSpPr>
        </xdr:nvSpPr>
        <xdr:spPr bwMode="auto">
          <a:xfrm>
            <a:off x="1971" y="12125"/>
            <a:ext cx="2340"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H361 Reads (Forward)</a:t>
            </a:r>
          </a:p>
        </xdr:txBody>
      </xdr:sp>
      <xdr:sp macro="" textlink="">
        <xdr:nvSpPr>
          <xdr:cNvPr id="3260" name="Text Box 188"/>
          <xdr:cNvSpPr txBox="1">
            <a:spLocks noChangeArrowheads="1"/>
          </xdr:cNvSpPr>
        </xdr:nvSpPr>
        <xdr:spPr bwMode="auto">
          <a:xfrm>
            <a:off x="1975" y="13200"/>
            <a:ext cx="2520" cy="38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N076 Reads (Forward)</a:t>
            </a:r>
          </a:p>
        </xdr:txBody>
      </xdr:sp>
      <xdr:sp macro="" textlink="">
        <xdr:nvSpPr>
          <xdr:cNvPr id="3259" name="Text Box 187"/>
          <xdr:cNvSpPr txBox="1">
            <a:spLocks noChangeArrowheads="1"/>
          </xdr:cNvSpPr>
        </xdr:nvSpPr>
        <xdr:spPr bwMode="auto">
          <a:xfrm>
            <a:off x="2433" y="13896"/>
            <a:ext cx="1598" cy="31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Quantitative Info</a:t>
            </a:r>
          </a:p>
        </xdr:txBody>
      </xdr:sp>
      <xdr:sp macro="" textlink="">
        <xdr:nvSpPr>
          <xdr:cNvPr id="3258" name="Text Box 186"/>
          <xdr:cNvSpPr txBox="1">
            <a:spLocks noChangeArrowheads="1"/>
          </xdr:cNvSpPr>
        </xdr:nvSpPr>
        <xdr:spPr bwMode="auto">
          <a:xfrm>
            <a:off x="2432" y="12683"/>
            <a:ext cx="1521" cy="26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Quantitative Info</a:t>
            </a:r>
          </a:p>
        </xdr:txBody>
      </xdr:sp>
      <xdr:grpSp>
        <xdr:nvGrpSpPr>
          <xdr:cNvPr id="3253" name="Group 181"/>
          <xdr:cNvGrpSpPr>
            <a:grpSpLocks/>
          </xdr:cNvGrpSpPr>
        </xdr:nvGrpSpPr>
        <xdr:grpSpPr bwMode="auto">
          <a:xfrm rot="-10800000">
            <a:off x="6892" y="14537"/>
            <a:ext cx="654" cy="310"/>
            <a:chOff x="6903" y="10851"/>
            <a:chExt cx="654" cy="310"/>
          </a:xfrm>
        </xdr:grpSpPr>
        <xdr:sp macro="" textlink="">
          <xdr:nvSpPr>
            <xdr:cNvPr id="3257" name="Line 185"/>
            <xdr:cNvSpPr>
              <a:spLocks noChangeShapeType="1"/>
            </xdr:cNvSpPr>
          </xdr:nvSpPr>
          <xdr:spPr bwMode="auto">
            <a:xfrm>
              <a:off x="7556" y="11015"/>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56" name="Line 184"/>
            <xdr:cNvSpPr>
              <a:spLocks noChangeShapeType="1"/>
            </xdr:cNvSpPr>
          </xdr:nvSpPr>
          <xdr:spPr bwMode="auto">
            <a:xfrm>
              <a:off x="6903" y="11015"/>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55" name="Line 183"/>
            <xdr:cNvSpPr>
              <a:spLocks noChangeShapeType="1"/>
            </xdr:cNvSpPr>
          </xdr:nvSpPr>
          <xdr:spPr bwMode="auto">
            <a:xfrm flipH="1" flipV="1">
              <a:off x="6904" y="11015"/>
              <a:ext cx="652"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54" name="Line 182"/>
            <xdr:cNvSpPr>
              <a:spLocks noChangeShapeType="1"/>
            </xdr:cNvSpPr>
          </xdr:nvSpPr>
          <xdr:spPr bwMode="auto">
            <a:xfrm>
              <a:off x="7216" y="10851"/>
              <a:ext cx="1" cy="14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252" name="Text Box 180"/>
          <xdr:cNvSpPr txBox="1">
            <a:spLocks noChangeArrowheads="1"/>
          </xdr:cNvSpPr>
        </xdr:nvSpPr>
        <xdr:spPr bwMode="auto">
          <a:xfrm>
            <a:off x="6740" y="14897"/>
            <a:ext cx="1177" cy="43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MD11776</a:t>
            </a:r>
          </a:p>
        </xdr:txBody>
      </xdr:sp>
      <xdr:sp macro="" textlink="">
        <xdr:nvSpPr>
          <xdr:cNvPr id="3251" name="Line 179"/>
          <xdr:cNvSpPr>
            <a:spLocks noChangeShapeType="1"/>
          </xdr:cNvSpPr>
        </xdr:nvSpPr>
        <xdr:spPr bwMode="auto">
          <a:xfrm flipV="1">
            <a:off x="3796" y="11891"/>
            <a:ext cx="466" cy="3"/>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250" name="Text Box 178"/>
          <xdr:cNvSpPr txBox="1">
            <a:spLocks noChangeArrowheads="1"/>
          </xdr:cNvSpPr>
        </xdr:nvSpPr>
        <xdr:spPr bwMode="auto">
          <a:xfrm>
            <a:off x="1951" y="11749"/>
            <a:ext cx="2153" cy="298"/>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lnSpc>
                <a:spcPts val="800"/>
              </a:lnSpc>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200"/>
              </a:lnSpc>
              <a:defRPr sz="1000"/>
            </a:pPr>
            <a:r>
              <a:rPr lang="en-IE" sz="1200" b="0" i="0" u="none" strike="noStrike" baseline="0">
                <a:solidFill>
                  <a:srgbClr val="000000"/>
                </a:solidFill>
                <a:latin typeface="Arial"/>
                <a:cs typeface="Arial"/>
              </a:rPr>
              <a:t> </a:t>
            </a:r>
          </a:p>
        </xdr:txBody>
      </xdr:sp>
      <xdr:sp macro="" textlink="">
        <xdr:nvSpPr>
          <xdr:cNvPr id="3248" name="Line 176"/>
          <xdr:cNvSpPr>
            <a:spLocks noChangeShapeType="1"/>
          </xdr:cNvSpPr>
        </xdr:nvSpPr>
        <xdr:spPr bwMode="auto">
          <a:xfrm>
            <a:off x="4322" y="11086"/>
            <a:ext cx="6035" cy="1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45" name="Line 173"/>
          <xdr:cNvSpPr>
            <a:spLocks noChangeShapeType="1"/>
          </xdr:cNvSpPr>
        </xdr:nvSpPr>
        <xdr:spPr bwMode="auto">
          <a:xfrm>
            <a:off x="7197" y="10942"/>
            <a:ext cx="4"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44" name="Text Box 172"/>
          <xdr:cNvSpPr txBox="1">
            <a:spLocks noChangeArrowheads="1"/>
          </xdr:cNvSpPr>
        </xdr:nvSpPr>
        <xdr:spPr bwMode="auto">
          <a:xfrm>
            <a:off x="6720" y="10547"/>
            <a:ext cx="1017"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ORF87</a:t>
            </a:r>
          </a:p>
        </xdr:txBody>
      </xdr:sp>
      <xdr:sp macro="" textlink="">
        <xdr:nvSpPr>
          <xdr:cNvPr id="3243" name="Line 171"/>
          <xdr:cNvSpPr>
            <a:spLocks noChangeShapeType="1"/>
          </xdr:cNvSpPr>
        </xdr:nvSpPr>
        <xdr:spPr bwMode="auto">
          <a:xfrm rot="-10800000">
            <a:off x="6117" y="10757"/>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242" name="Line 170"/>
          <xdr:cNvSpPr>
            <a:spLocks noChangeShapeType="1"/>
          </xdr:cNvSpPr>
        </xdr:nvSpPr>
        <xdr:spPr bwMode="auto">
          <a:xfrm rot="10800000" flipH="1">
            <a:off x="7791" y="15077"/>
            <a:ext cx="666"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237" name="Group 165"/>
          <xdr:cNvGrpSpPr>
            <a:grpSpLocks/>
          </xdr:cNvGrpSpPr>
        </xdr:nvGrpSpPr>
        <xdr:grpSpPr bwMode="auto">
          <a:xfrm>
            <a:off x="3777" y="12197"/>
            <a:ext cx="181" cy="210"/>
            <a:chOff x="2160" y="357"/>
            <a:chExt cx="181" cy="360"/>
          </a:xfrm>
        </xdr:grpSpPr>
        <xdr:sp macro="" textlink="">
          <xdr:nvSpPr>
            <xdr:cNvPr id="3239" name="Line 167"/>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38" name="Line 166"/>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232" name="Group 160"/>
          <xdr:cNvGrpSpPr>
            <a:grpSpLocks/>
          </xdr:cNvGrpSpPr>
        </xdr:nvGrpSpPr>
        <xdr:grpSpPr bwMode="auto">
          <a:xfrm>
            <a:off x="3957" y="12577"/>
            <a:ext cx="180" cy="520"/>
            <a:chOff x="2340" y="357"/>
            <a:chExt cx="180" cy="361"/>
          </a:xfrm>
        </xdr:grpSpPr>
        <xdr:sp macro="" textlink="">
          <xdr:nvSpPr>
            <xdr:cNvPr id="3236" name="Line 164"/>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35" name="Line 163"/>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34" name="Line 162"/>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227" name="Group 155"/>
          <xdr:cNvGrpSpPr>
            <a:grpSpLocks/>
          </xdr:cNvGrpSpPr>
        </xdr:nvGrpSpPr>
        <xdr:grpSpPr bwMode="auto">
          <a:xfrm>
            <a:off x="3777" y="13277"/>
            <a:ext cx="360" cy="211"/>
            <a:chOff x="2160" y="357"/>
            <a:chExt cx="360" cy="361"/>
          </a:xfrm>
        </xdr:grpSpPr>
        <xdr:sp macro="" textlink="">
          <xdr:nvSpPr>
            <xdr:cNvPr id="3231" name="Line 159"/>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30" name="Line 158"/>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29" name="Line 157"/>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28" name="Line 156"/>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222" name="Group 150"/>
          <xdr:cNvGrpSpPr>
            <a:grpSpLocks/>
          </xdr:cNvGrpSpPr>
        </xdr:nvGrpSpPr>
        <xdr:grpSpPr bwMode="auto">
          <a:xfrm>
            <a:off x="3777" y="13817"/>
            <a:ext cx="360" cy="520"/>
            <a:chOff x="2160" y="357"/>
            <a:chExt cx="360" cy="361"/>
          </a:xfrm>
        </xdr:grpSpPr>
        <xdr:sp macro="" textlink="">
          <xdr:nvSpPr>
            <xdr:cNvPr id="3226" name="Line 154"/>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25" name="Line 153"/>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24" name="Line 152"/>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23" name="Line 151"/>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0</xdr:colOff>
      <xdr:row>138</xdr:row>
      <xdr:rowOff>133350</xdr:rowOff>
    </xdr:from>
    <xdr:to>
      <xdr:col>10</xdr:col>
      <xdr:colOff>304800</xdr:colOff>
      <xdr:row>155</xdr:row>
      <xdr:rowOff>125941</xdr:rowOff>
    </xdr:to>
    <xdr:grpSp>
      <xdr:nvGrpSpPr>
        <xdr:cNvPr id="3172" name="Group 100"/>
        <xdr:cNvGrpSpPr>
          <a:grpSpLocks noChangeAspect="1"/>
        </xdr:cNvGrpSpPr>
      </xdr:nvGrpSpPr>
      <xdr:grpSpPr bwMode="auto">
        <a:xfrm>
          <a:off x="0" y="25298400"/>
          <a:ext cx="6400800" cy="2878666"/>
          <a:chOff x="897" y="11099"/>
          <a:chExt cx="10080" cy="4542"/>
        </a:xfrm>
      </xdr:grpSpPr>
      <xdr:sp macro="" textlink="">
        <xdr:nvSpPr>
          <xdr:cNvPr id="3220" name="AutoShape 148"/>
          <xdr:cNvSpPr>
            <a:spLocks noChangeAspect="1" noChangeArrowheads="1" noTextEdit="1"/>
          </xdr:cNvSpPr>
        </xdr:nvSpPr>
        <xdr:spPr bwMode="auto">
          <a:xfrm>
            <a:off x="897" y="11099"/>
            <a:ext cx="10080" cy="4542"/>
          </a:xfrm>
          <a:prstGeom prst="rect">
            <a:avLst/>
          </a:prstGeom>
          <a:noFill/>
          <a:extLst>
            <a:ext uri="{909E8E84-426E-40DD-AFC4-6F175D3DCCD1}">
              <a14:hiddenFill xmlns:a14="http://schemas.microsoft.com/office/drawing/2010/main">
                <a:solidFill>
                  <a:srgbClr val="FFFFFF"/>
                </a:solidFill>
              </a14:hiddenFill>
            </a:ext>
          </a:extLst>
        </xdr:spPr>
      </xdr:sp>
      <xdr:pic>
        <xdr:nvPicPr>
          <xdr:cNvPr id="191" name="Picture 190"/>
          <xdr:cNvPicPr>
            <a:picLocks noChangeAspect="1" noChangeArrowheads="1"/>
          </xdr:cNvPicPr>
        </xdr:nvPicPr>
        <xdr:blipFill>
          <a:blip xmlns:r="http://schemas.openxmlformats.org/officeDocument/2006/relationships" r:embed="rId6" cstate="print">
            <a:extLst>
              <a:ext uri="{28A0092B-C50C-407E-A947-70E740481C1C}">
                <a14:useLocalDpi xmlns:a14="http://schemas.microsoft.com/office/drawing/2010/main" val="0"/>
              </a:ext>
            </a:extLst>
          </a:blip>
          <a:srcRect/>
          <a:stretch>
            <a:fillRect/>
          </a:stretch>
        </xdr:blipFill>
        <xdr:spPr bwMode="auto">
          <a:xfrm>
            <a:off x="4317" y="11753"/>
            <a:ext cx="6120" cy="2880"/>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218" name="Text Box 146"/>
          <xdr:cNvSpPr txBox="1">
            <a:spLocks noChangeArrowheads="1"/>
          </xdr:cNvSpPr>
        </xdr:nvSpPr>
        <xdr:spPr bwMode="auto">
          <a:xfrm>
            <a:off x="1965" y="12714"/>
            <a:ext cx="1952" cy="36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H361 Reads (Reverse)</a:t>
            </a:r>
          </a:p>
        </xdr:txBody>
      </xdr:sp>
      <xdr:sp macro="" textlink="">
        <xdr:nvSpPr>
          <xdr:cNvPr id="3217" name="Text Box 145"/>
          <xdr:cNvSpPr txBox="1">
            <a:spLocks noChangeArrowheads="1"/>
          </xdr:cNvSpPr>
        </xdr:nvSpPr>
        <xdr:spPr bwMode="auto">
          <a:xfrm>
            <a:off x="1965" y="13737"/>
            <a:ext cx="2520" cy="33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N076 Reads (Reverse)</a:t>
            </a:r>
          </a:p>
        </xdr:txBody>
      </xdr:sp>
      <xdr:sp macro="" textlink="">
        <xdr:nvSpPr>
          <xdr:cNvPr id="3216" name="Text Box 144"/>
          <xdr:cNvSpPr txBox="1">
            <a:spLocks noChangeArrowheads="1"/>
          </xdr:cNvSpPr>
        </xdr:nvSpPr>
        <xdr:spPr bwMode="auto">
          <a:xfrm>
            <a:off x="2424" y="14173"/>
            <a:ext cx="1461" cy="36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Quantitative Info</a:t>
            </a:r>
          </a:p>
        </xdr:txBody>
      </xdr:sp>
      <xdr:sp macro="" textlink="">
        <xdr:nvSpPr>
          <xdr:cNvPr id="3215" name="Text Box 143"/>
          <xdr:cNvSpPr txBox="1">
            <a:spLocks noChangeArrowheads="1"/>
          </xdr:cNvSpPr>
        </xdr:nvSpPr>
        <xdr:spPr bwMode="auto">
          <a:xfrm>
            <a:off x="2397" y="13161"/>
            <a:ext cx="1741" cy="29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Quantitative Info</a:t>
            </a:r>
          </a:p>
        </xdr:txBody>
      </xdr:sp>
      <xdr:grpSp>
        <xdr:nvGrpSpPr>
          <xdr:cNvPr id="3210" name="Group 138"/>
          <xdr:cNvGrpSpPr>
            <a:grpSpLocks/>
          </xdr:cNvGrpSpPr>
        </xdr:nvGrpSpPr>
        <xdr:grpSpPr bwMode="auto">
          <a:xfrm rot="10800000">
            <a:off x="5218" y="14608"/>
            <a:ext cx="290" cy="300"/>
            <a:chOff x="5217" y="11402"/>
            <a:chExt cx="290" cy="300"/>
          </a:xfrm>
        </xdr:grpSpPr>
        <xdr:sp macro="" textlink="">
          <xdr:nvSpPr>
            <xdr:cNvPr id="3213" name="Line 141"/>
            <xdr:cNvSpPr>
              <a:spLocks noChangeShapeType="1"/>
            </xdr:cNvSpPr>
          </xdr:nvSpPr>
          <xdr:spPr bwMode="auto">
            <a:xfrm>
              <a:off x="5217" y="11556"/>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12" name="Line 140"/>
            <xdr:cNvSpPr>
              <a:spLocks noChangeShapeType="1"/>
            </xdr:cNvSpPr>
          </xdr:nvSpPr>
          <xdr:spPr bwMode="auto">
            <a:xfrm flipH="1">
              <a:off x="5217" y="11556"/>
              <a:ext cx="29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11" name="Line 139"/>
            <xdr:cNvSpPr>
              <a:spLocks noChangeShapeType="1"/>
            </xdr:cNvSpPr>
          </xdr:nvSpPr>
          <xdr:spPr bwMode="auto">
            <a:xfrm>
              <a:off x="5362" y="11402"/>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205" name="Group 133"/>
          <xdr:cNvGrpSpPr>
            <a:grpSpLocks/>
          </xdr:cNvGrpSpPr>
        </xdr:nvGrpSpPr>
        <xdr:grpSpPr bwMode="auto">
          <a:xfrm rot="-10800000">
            <a:off x="6365" y="14608"/>
            <a:ext cx="652" cy="146"/>
            <a:chOff x="6365" y="11556"/>
            <a:chExt cx="652" cy="146"/>
          </a:xfrm>
        </xdr:grpSpPr>
        <xdr:sp macro="" textlink="">
          <xdr:nvSpPr>
            <xdr:cNvPr id="3209" name="Line 137"/>
            <xdr:cNvSpPr>
              <a:spLocks noChangeShapeType="1"/>
            </xdr:cNvSpPr>
          </xdr:nvSpPr>
          <xdr:spPr bwMode="auto">
            <a:xfrm>
              <a:off x="7016" y="11556"/>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08" name="Line 136"/>
            <xdr:cNvSpPr>
              <a:spLocks noChangeShapeType="1"/>
            </xdr:cNvSpPr>
          </xdr:nvSpPr>
          <xdr:spPr bwMode="auto">
            <a:xfrm>
              <a:off x="6365" y="11556"/>
              <a:ext cx="1"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07" name="Line 135"/>
            <xdr:cNvSpPr>
              <a:spLocks noChangeShapeType="1"/>
            </xdr:cNvSpPr>
          </xdr:nvSpPr>
          <xdr:spPr bwMode="auto">
            <a:xfrm flipH="1" flipV="1">
              <a:off x="6377" y="11556"/>
              <a:ext cx="639"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204" name="Line 132"/>
          <xdr:cNvSpPr>
            <a:spLocks noChangeShapeType="1"/>
          </xdr:cNvSpPr>
        </xdr:nvSpPr>
        <xdr:spPr bwMode="auto">
          <a:xfrm flipV="1">
            <a:off x="3808" y="12432"/>
            <a:ext cx="443" cy="4"/>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203" name="Text Box 131"/>
          <xdr:cNvSpPr txBox="1">
            <a:spLocks noChangeArrowheads="1"/>
          </xdr:cNvSpPr>
        </xdr:nvSpPr>
        <xdr:spPr bwMode="auto">
          <a:xfrm>
            <a:off x="1918" y="12250"/>
            <a:ext cx="2106" cy="289"/>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200"/>
              </a:lnSpc>
              <a:defRPr sz="1000"/>
            </a:pPr>
            <a:r>
              <a:rPr lang="en-IE" sz="1200" b="0" i="0" u="none" strike="noStrike" baseline="0">
                <a:solidFill>
                  <a:srgbClr val="000000"/>
                </a:solidFill>
                <a:latin typeface="Arial"/>
                <a:cs typeface="Arial"/>
              </a:rPr>
              <a:t> </a:t>
            </a:r>
          </a:p>
        </xdr:txBody>
      </xdr:sp>
      <xdr:sp macro="" textlink="">
        <xdr:nvSpPr>
          <xdr:cNvPr id="3201" name="Text Box 129"/>
          <xdr:cNvSpPr txBox="1">
            <a:spLocks noChangeArrowheads="1"/>
          </xdr:cNvSpPr>
        </xdr:nvSpPr>
        <xdr:spPr bwMode="auto">
          <a:xfrm>
            <a:off x="6270" y="14921"/>
            <a:ext cx="1287" cy="42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1000" b="0" i="0" u="none" strike="noStrike" baseline="0">
                <a:solidFill>
                  <a:srgbClr val="000000"/>
                </a:solidFill>
                <a:latin typeface="Arial"/>
                <a:cs typeface="Arial"/>
              </a:rPr>
              <a:t>MR5075</a:t>
            </a:r>
          </a:p>
        </xdr:txBody>
      </xdr:sp>
      <xdr:sp macro="" textlink="">
        <xdr:nvSpPr>
          <xdr:cNvPr id="3200" name="Text Box 128"/>
          <xdr:cNvSpPr txBox="1">
            <a:spLocks noChangeArrowheads="1"/>
          </xdr:cNvSpPr>
        </xdr:nvSpPr>
        <xdr:spPr bwMode="auto">
          <a:xfrm>
            <a:off x="4857" y="14921"/>
            <a:ext cx="1260" cy="42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1000" b="0" i="0" u="none" strike="noStrike" baseline="0">
                <a:solidFill>
                  <a:srgbClr val="000000"/>
                </a:solidFill>
                <a:latin typeface="Arial"/>
                <a:cs typeface="Arial"/>
              </a:rPr>
              <a:t>MR5057</a:t>
            </a:r>
          </a:p>
        </xdr:txBody>
      </xdr:sp>
      <xdr:sp macro="" textlink="">
        <xdr:nvSpPr>
          <xdr:cNvPr id="3199" name="Line 127"/>
          <xdr:cNvSpPr>
            <a:spLocks noChangeShapeType="1"/>
          </xdr:cNvSpPr>
        </xdr:nvSpPr>
        <xdr:spPr bwMode="auto">
          <a:xfrm>
            <a:off x="4317" y="11501"/>
            <a:ext cx="612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98" name="Line 126"/>
          <xdr:cNvSpPr>
            <a:spLocks noChangeShapeType="1"/>
          </xdr:cNvSpPr>
        </xdr:nvSpPr>
        <xdr:spPr bwMode="auto">
          <a:xfrm>
            <a:off x="10432" y="11502"/>
            <a:ext cx="5"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96" name="Line 124"/>
          <xdr:cNvSpPr>
            <a:spLocks noChangeShapeType="1"/>
          </xdr:cNvSpPr>
        </xdr:nvSpPr>
        <xdr:spPr bwMode="auto">
          <a:xfrm>
            <a:off x="7192" y="11357"/>
            <a:ext cx="4"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95" name="Line 123"/>
          <xdr:cNvSpPr>
            <a:spLocks noChangeShapeType="1"/>
          </xdr:cNvSpPr>
        </xdr:nvSpPr>
        <xdr:spPr bwMode="auto">
          <a:xfrm rot="10800000" flipH="1">
            <a:off x="7557" y="11141"/>
            <a:ext cx="666"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194" name="Line 122"/>
          <xdr:cNvSpPr>
            <a:spLocks noChangeShapeType="1"/>
          </xdr:cNvSpPr>
        </xdr:nvSpPr>
        <xdr:spPr bwMode="auto">
          <a:xfrm rot="-10800000">
            <a:off x="4317" y="15101"/>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193" name="Line 121"/>
          <xdr:cNvSpPr>
            <a:spLocks noChangeShapeType="1"/>
          </xdr:cNvSpPr>
        </xdr:nvSpPr>
        <xdr:spPr bwMode="auto">
          <a:xfrm rot="-10800000">
            <a:off x="5757" y="15101"/>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188" name="Group 116"/>
          <xdr:cNvGrpSpPr>
            <a:grpSpLocks/>
          </xdr:cNvGrpSpPr>
        </xdr:nvGrpSpPr>
        <xdr:grpSpPr bwMode="auto">
          <a:xfrm>
            <a:off x="3777" y="12761"/>
            <a:ext cx="360" cy="211"/>
            <a:chOff x="2160" y="357"/>
            <a:chExt cx="360" cy="361"/>
          </a:xfrm>
        </xdr:grpSpPr>
        <xdr:sp macro="" textlink="">
          <xdr:nvSpPr>
            <xdr:cNvPr id="3192" name="Line 120"/>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90" name="Line 118"/>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89" name="Line 117"/>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183" name="Group 111"/>
          <xdr:cNvGrpSpPr>
            <a:grpSpLocks/>
          </xdr:cNvGrpSpPr>
        </xdr:nvGrpSpPr>
        <xdr:grpSpPr bwMode="auto">
          <a:xfrm>
            <a:off x="3957" y="13032"/>
            <a:ext cx="180" cy="540"/>
            <a:chOff x="2340" y="420"/>
            <a:chExt cx="180" cy="361"/>
          </a:xfrm>
        </xdr:grpSpPr>
        <xdr:sp macro="" textlink="">
          <xdr:nvSpPr>
            <xdr:cNvPr id="3187" name="Line 115"/>
            <xdr:cNvSpPr>
              <a:spLocks noChangeShapeType="1"/>
            </xdr:cNvSpPr>
          </xdr:nvSpPr>
          <xdr:spPr bwMode="auto">
            <a:xfrm flipH="1">
              <a:off x="2340" y="780"/>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86" name="Line 114"/>
            <xdr:cNvSpPr>
              <a:spLocks noChangeShapeType="1"/>
            </xdr:cNvSpPr>
          </xdr:nvSpPr>
          <xdr:spPr bwMode="auto">
            <a:xfrm flipH="1">
              <a:off x="2340" y="420"/>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85" name="Line 113"/>
            <xdr:cNvSpPr>
              <a:spLocks noChangeShapeType="1"/>
            </xdr:cNvSpPr>
          </xdr:nvSpPr>
          <xdr:spPr bwMode="auto">
            <a:xfrm flipH="1" flipV="1">
              <a:off x="2340" y="420"/>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178" name="Group 106"/>
          <xdr:cNvGrpSpPr>
            <a:grpSpLocks/>
          </xdr:cNvGrpSpPr>
        </xdr:nvGrpSpPr>
        <xdr:grpSpPr bwMode="auto">
          <a:xfrm>
            <a:off x="3777" y="13810"/>
            <a:ext cx="360" cy="211"/>
            <a:chOff x="2160" y="357"/>
            <a:chExt cx="360" cy="361"/>
          </a:xfrm>
        </xdr:grpSpPr>
        <xdr:sp macro="" textlink="">
          <xdr:nvSpPr>
            <xdr:cNvPr id="3182" name="Line 110"/>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81" name="Line 109"/>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80" name="Line 108"/>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79" name="Line 107"/>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173" name="Group 101"/>
          <xdr:cNvGrpSpPr>
            <a:grpSpLocks/>
          </xdr:cNvGrpSpPr>
        </xdr:nvGrpSpPr>
        <xdr:grpSpPr bwMode="auto">
          <a:xfrm>
            <a:off x="3777" y="14327"/>
            <a:ext cx="360" cy="235"/>
            <a:chOff x="2160" y="555"/>
            <a:chExt cx="360" cy="163"/>
          </a:xfrm>
        </xdr:grpSpPr>
        <xdr:sp macro="" textlink="">
          <xdr:nvSpPr>
            <xdr:cNvPr id="3177" name="Line 105"/>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174" name="Line 102"/>
            <xdr:cNvSpPr>
              <a:spLocks noChangeShapeType="1"/>
            </xdr:cNvSpPr>
          </xdr:nvSpPr>
          <xdr:spPr bwMode="auto">
            <a:xfrm flipH="1">
              <a:off x="2160" y="555"/>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142875</xdr:colOff>
      <xdr:row>63</xdr:row>
      <xdr:rowOff>66675</xdr:rowOff>
    </xdr:from>
    <xdr:to>
      <xdr:col>9</xdr:col>
      <xdr:colOff>161925</xdr:colOff>
      <xdr:row>78</xdr:row>
      <xdr:rowOff>123825</xdr:rowOff>
    </xdr:to>
    <xdr:grpSp>
      <xdr:nvGrpSpPr>
        <xdr:cNvPr id="3363" name="Group 291"/>
        <xdr:cNvGrpSpPr>
          <a:grpSpLocks noChangeAspect="1"/>
        </xdr:cNvGrpSpPr>
      </xdr:nvGrpSpPr>
      <xdr:grpSpPr bwMode="auto">
        <a:xfrm>
          <a:off x="142875" y="12449175"/>
          <a:ext cx="5505450" cy="2667000"/>
          <a:chOff x="1257" y="5876"/>
          <a:chExt cx="8673" cy="4120"/>
        </a:xfrm>
      </xdr:grpSpPr>
      <xdr:sp macro="" textlink="">
        <xdr:nvSpPr>
          <xdr:cNvPr id="3392" name="AutoShape 320"/>
          <xdr:cNvSpPr>
            <a:spLocks noChangeAspect="1" noChangeArrowheads="1" noTextEdit="1"/>
          </xdr:cNvSpPr>
        </xdr:nvSpPr>
        <xdr:spPr bwMode="auto">
          <a:xfrm>
            <a:off x="1257" y="5876"/>
            <a:ext cx="8673" cy="4120"/>
          </a:xfrm>
          <a:prstGeom prst="rect">
            <a:avLst/>
          </a:prstGeom>
          <a:noFill/>
          <a:extLst>
            <a:ext uri="{909E8E84-426E-40DD-AFC4-6F175D3DCCD1}">
              <a14:hiddenFill xmlns:a14="http://schemas.microsoft.com/office/drawing/2010/main">
                <a:solidFill>
                  <a:srgbClr val="FFFFFF"/>
                </a:solidFill>
              </a14:hiddenFill>
            </a:ext>
          </a:extLst>
        </xdr:spPr>
      </xdr:sp>
      <xdr:sp macro="" textlink="">
        <xdr:nvSpPr>
          <xdr:cNvPr id="3391" name="Text Box 319"/>
          <xdr:cNvSpPr txBox="1">
            <a:spLocks noChangeArrowheads="1"/>
          </xdr:cNvSpPr>
        </xdr:nvSpPr>
        <xdr:spPr bwMode="auto">
          <a:xfrm>
            <a:off x="1809" y="7615"/>
            <a:ext cx="1980" cy="42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H361Reads (Forward)</a:t>
            </a:r>
          </a:p>
        </xdr:txBody>
      </xdr:sp>
      <xdr:sp macro="" textlink="">
        <xdr:nvSpPr>
          <xdr:cNvPr id="3390" name="Text Box 318"/>
          <xdr:cNvSpPr txBox="1">
            <a:spLocks noChangeArrowheads="1"/>
          </xdr:cNvSpPr>
        </xdr:nvSpPr>
        <xdr:spPr bwMode="auto">
          <a:xfrm>
            <a:off x="1767" y="8820"/>
            <a:ext cx="2160" cy="37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N076 Reads (Forward)</a:t>
            </a:r>
          </a:p>
        </xdr:txBody>
      </xdr:sp>
      <xdr:sp macro="" textlink="">
        <xdr:nvSpPr>
          <xdr:cNvPr id="3389" name="Text Box 317"/>
          <xdr:cNvSpPr txBox="1">
            <a:spLocks noChangeArrowheads="1"/>
          </xdr:cNvSpPr>
        </xdr:nvSpPr>
        <xdr:spPr bwMode="auto">
          <a:xfrm>
            <a:off x="1788" y="9452"/>
            <a:ext cx="2121" cy="40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N076 Quantitative Info</a:t>
            </a:r>
          </a:p>
        </xdr:txBody>
      </xdr:sp>
      <xdr:sp macro="" textlink="">
        <xdr:nvSpPr>
          <xdr:cNvPr id="3388" name="Text Box 316"/>
          <xdr:cNvSpPr txBox="1">
            <a:spLocks noChangeArrowheads="1"/>
          </xdr:cNvSpPr>
        </xdr:nvSpPr>
        <xdr:spPr bwMode="auto">
          <a:xfrm>
            <a:off x="1788" y="8308"/>
            <a:ext cx="2118" cy="35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H361 Quantitative Info</a:t>
            </a:r>
          </a:p>
        </xdr:txBody>
      </xdr:sp>
      <xdr:pic>
        <xdr:nvPicPr>
          <xdr:cNvPr id="244" name="Picture 243" descr="MD1111 enrichment"/>
          <xdr:cNvPicPr>
            <a:picLocks noChangeAspect="1" noChangeArrowheads="1"/>
          </xdr:cNvPicPr>
        </xdr:nvPicPr>
        <xdr:blipFill>
          <a:blip xmlns:r="http://schemas.openxmlformats.org/officeDocument/2006/relationships" r:embed="rId7" cstate="print">
            <a:extLst>
              <a:ext uri="{28A0092B-C50C-407E-A947-70E740481C1C}">
                <a14:useLocalDpi xmlns:a14="http://schemas.microsoft.com/office/drawing/2010/main" val="0"/>
              </a:ext>
            </a:extLst>
          </a:blip>
          <a:srcRect l="18927" t="3853" r="18066"/>
          <a:stretch>
            <a:fillRect/>
          </a:stretch>
        </xdr:blipFill>
        <xdr:spPr bwMode="auto">
          <a:xfrm>
            <a:off x="4140" y="6913"/>
            <a:ext cx="5790" cy="3083"/>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386" name="Line 314"/>
          <xdr:cNvSpPr>
            <a:spLocks noChangeShapeType="1"/>
          </xdr:cNvSpPr>
        </xdr:nvSpPr>
        <xdr:spPr bwMode="auto">
          <a:xfrm>
            <a:off x="3614" y="7455"/>
            <a:ext cx="427" cy="2"/>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380" name="Group 308"/>
          <xdr:cNvGrpSpPr>
            <a:grpSpLocks/>
          </xdr:cNvGrpSpPr>
        </xdr:nvGrpSpPr>
        <xdr:grpSpPr bwMode="auto">
          <a:xfrm>
            <a:off x="3777" y="8216"/>
            <a:ext cx="180" cy="540"/>
            <a:chOff x="2340" y="357"/>
            <a:chExt cx="180" cy="361"/>
          </a:xfrm>
        </xdr:grpSpPr>
        <xdr:sp macro="" textlink="">
          <xdr:nvSpPr>
            <xdr:cNvPr id="3384" name="Line 312"/>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83" name="Line 311"/>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82" name="Line 310"/>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379" name="Line 307"/>
          <xdr:cNvSpPr>
            <a:spLocks noChangeShapeType="1"/>
          </xdr:cNvSpPr>
        </xdr:nvSpPr>
        <xdr:spPr bwMode="auto">
          <a:xfrm>
            <a:off x="4142" y="6596"/>
            <a:ext cx="5755"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77" name="Line 305"/>
          <xdr:cNvSpPr>
            <a:spLocks noChangeShapeType="1"/>
          </xdr:cNvSpPr>
        </xdr:nvSpPr>
        <xdr:spPr bwMode="auto">
          <a:xfrm>
            <a:off x="4137" y="6596"/>
            <a:ext cx="5"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76" name="Line 304"/>
          <xdr:cNvSpPr>
            <a:spLocks noChangeShapeType="1"/>
          </xdr:cNvSpPr>
        </xdr:nvSpPr>
        <xdr:spPr bwMode="auto">
          <a:xfrm>
            <a:off x="7193" y="6451"/>
            <a:ext cx="4"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75" name="Line 303"/>
          <xdr:cNvSpPr>
            <a:spLocks noChangeShapeType="1"/>
          </xdr:cNvSpPr>
        </xdr:nvSpPr>
        <xdr:spPr bwMode="auto">
          <a:xfrm rot="10800000">
            <a:off x="6258" y="6326"/>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370" name="Group 298"/>
          <xdr:cNvGrpSpPr>
            <a:grpSpLocks/>
          </xdr:cNvGrpSpPr>
        </xdr:nvGrpSpPr>
        <xdr:grpSpPr bwMode="auto">
          <a:xfrm>
            <a:off x="3597" y="7676"/>
            <a:ext cx="360" cy="210"/>
            <a:chOff x="2160" y="357"/>
            <a:chExt cx="360" cy="360"/>
          </a:xfrm>
        </xdr:grpSpPr>
        <xdr:sp macro="" textlink="">
          <xdr:nvSpPr>
            <xdr:cNvPr id="3373" name="Line 301"/>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72" name="Line 300"/>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71" name="Line 299"/>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65" name="Group 293"/>
          <xdr:cNvGrpSpPr>
            <a:grpSpLocks/>
          </xdr:cNvGrpSpPr>
        </xdr:nvGrpSpPr>
        <xdr:grpSpPr bwMode="auto">
          <a:xfrm>
            <a:off x="3597" y="8905"/>
            <a:ext cx="360" cy="211"/>
            <a:chOff x="2160" y="357"/>
            <a:chExt cx="360" cy="361"/>
          </a:xfrm>
        </xdr:grpSpPr>
        <xdr:sp macro="" textlink="">
          <xdr:nvSpPr>
            <xdr:cNvPr id="3369" name="Line 297"/>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68" name="Line 296"/>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67" name="Line 295"/>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66" name="Line 294"/>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364" name="Text Box 292"/>
          <xdr:cNvSpPr txBox="1">
            <a:spLocks noChangeArrowheads="1"/>
          </xdr:cNvSpPr>
        </xdr:nvSpPr>
        <xdr:spPr bwMode="auto">
          <a:xfrm>
            <a:off x="1742" y="7315"/>
            <a:ext cx="2153" cy="29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lnSpc>
                <a:spcPts val="800"/>
              </a:lnSpc>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200"/>
              </a:lnSpc>
              <a:defRPr sz="1000"/>
            </a:pPr>
            <a:r>
              <a:rPr lang="en-IE" sz="1200" b="0" i="0" u="none" strike="noStrike" baseline="0">
                <a:solidFill>
                  <a:srgbClr val="000000"/>
                </a:solidFill>
                <a:latin typeface="Arial"/>
                <a:cs typeface="Arial"/>
              </a:rPr>
              <a:t> </a:t>
            </a:r>
          </a:p>
        </xdr:txBody>
      </xdr:sp>
    </xdr:grpSp>
    <xdr:clientData/>
  </xdr:twoCellAnchor>
  <xdr:twoCellAnchor>
    <xdr:from>
      <xdr:col>0</xdr:col>
      <xdr:colOff>295532</xdr:colOff>
      <xdr:row>102</xdr:row>
      <xdr:rowOff>1</xdr:rowOff>
    </xdr:from>
    <xdr:to>
      <xdr:col>10</xdr:col>
      <xdr:colOff>161866</xdr:colOff>
      <xdr:row>120</xdr:row>
      <xdr:rowOff>95010</xdr:rowOff>
    </xdr:to>
    <xdr:grpSp>
      <xdr:nvGrpSpPr>
        <xdr:cNvPr id="3273" name="Group 201"/>
        <xdr:cNvGrpSpPr>
          <a:grpSpLocks noChangeAspect="1"/>
        </xdr:cNvGrpSpPr>
      </xdr:nvGrpSpPr>
      <xdr:grpSpPr bwMode="auto">
        <a:xfrm>
          <a:off x="295532" y="19011901"/>
          <a:ext cx="5962334" cy="3257309"/>
          <a:chOff x="984" y="6120"/>
          <a:chExt cx="9393" cy="5136"/>
        </a:xfrm>
      </xdr:grpSpPr>
      <xdr:sp macro="" textlink="">
        <xdr:nvSpPr>
          <xdr:cNvPr id="3306" name="AutoShape 234"/>
          <xdr:cNvSpPr>
            <a:spLocks noChangeAspect="1" noChangeArrowheads="1" noTextEdit="1"/>
          </xdr:cNvSpPr>
        </xdr:nvSpPr>
        <xdr:spPr bwMode="auto">
          <a:xfrm>
            <a:off x="984" y="6120"/>
            <a:ext cx="9393" cy="5136"/>
          </a:xfrm>
          <a:prstGeom prst="rect">
            <a:avLst/>
          </a:prstGeom>
          <a:noFill/>
          <a:extLst>
            <a:ext uri="{909E8E84-426E-40DD-AFC4-6F175D3DCCD1}">
              <a14:hiddenFill xmlns:a14="http://schemas.microsoft.com/office/drawing/2010/main">
                <a:solidFill>
                  <a:srgbClr val="FFFFFF"/>
                </a:solidFill>
              </a14:hiddenFill>
            </a:ext>
          </a:extLst>
        </xdr:spPr>
      </xdr:sp>
      <xdr:sp macro="" textlink="">
        <xdr:nvSpPr>
          <xdr:cNvPr id="3305" name="Text Box 233"/>
          <xdr:cNvSpPr txBox="1">
            <a:spLocks noChangeArrowheads="1"/>
          </xdr:cNvSpPr>
        </xdr:nvSpPr>
        <xdr:spPr bwMode="auto">
          <a:xfrm>
            <a:off x="1280" y="7645"/>
            <a:ext cx="2506" cy="371"/>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H361 Reads (Forward)</a:t>
            </a:r>
          </a:p>
        </xdr:txBody>
      </xdr:sp>
      <xdr:sp macro="" textlink="">
        <xdr:nvSpPr>
          <xdr:cNvPr id="3304" name="Text Box 232"/>
          <xdr:cNvSpPr txBox="1">
            <a:spLocks noChangeArrowheads="1"/>
          </xdr:cNvSpPr>
        </xdr:nvSpPr>
        <xdr:spPr bwMode="auto">
          <a:xfrm>
            <a:off x="1305" y="8905"/>
            <a:ext cx="2359"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N076 Reads (Forward)</a:t>
            </a:r>
          </a:p>
        </xdr:txBody>
      </xdr:sp>
      <xdr:sp macro="" textlink="">
        <xdr:nvSpPr>
          <xdr:cNvPr id="3303" name="Text Box 231"/>
          <xdr:cNvSpPr txBox="1">
            <a:spLocks noChangeArrowheads="1"/>
          </xdr:cNvSpPr>
        </xdr:nvSpPr>
        <xdr:spPr bwMode="auto">
          <a:xfrm>
            <a:off x="1319" y="9649"/>
            <a:ext cx="1833" cy="28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N076 Quantitative Info</a:t>
            </a:r>
          </a:p>
        </xdr:txBody>
      </xdr:sp>
      <xdr:sp macro="" textlink="">
        <xdr:nvSpPr>
          <xdr:cNvPr id="3302" name="Text Box 230"/>
          <xdr:cNvSpPr txBox="1">
            <a:spLocks noChangeArrowheads="1"/>
          </xdr:cNvSpPr>
        </xdr:nvSpPr>
        <xdr:spPr bwMode="auto">
          <a:xfrm>
            <a:off x="1338" y="8376"/>
            <a:ext cx="2025" cy="372"/>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800" b="0" i="0" u="none" strike="noStrike" baseline="0">
                <a:solidFill>
                  <a:srgbClr val="000000"/>
                </a:solidFill>
                <a:latin typeface="Arial"/>
                <a:cs typeface="Arial"/>
              </a:rPr>
              <a:t>H361 Quantitative Info</a:t>
            </a:r>
          </a:p>
        </xdr:txBody>
      </xdr:sp>
      <xdr:sp macro="" textlink="">
        <xdr:nvSpPr>
          <xdr:cNvPr id="3301" name="Line 229"/>
          <xdr:cNvSpPr>
            <a:spLocks noChangeShapeType="1"/>
          </xdr:cNvSpPr>
        </xdr:nvSpPr>
        <xdr:spPr bwMode="auto">
          <a:xfrm>
            <a:off x="3177" y="7404"/>
            <a:ext cx="348" cy="5"/>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299" name="Line 227"/>
          <xdr:cNvSpPr>
            <a:spLocks noChangeShapeType="1"/>
          </xdr:cNvSpPr>
        </xdr:nvSpPr>
        <xdr:spPr bwMode="auto">
          <a:xfrm flipV="1">
            <a:off x="3624" y="6600"/>
            <a:ext cx="4067" cy="2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98" name="Line 226"/>
          <xdr:cNvSpPr>
            <a:spLocks noChangeShapeType="1"/>
          </xdr:cNvSpPr>
        </xdr:nvSpPr>
        <xdr:spPr bwMode="auto">
          <a:xfrm>
            <a:off x="7689" y="6620"/>
            <a:ext cx="5"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97" name="Line 225"/>
          <xdr:cNvSpPr>
            <a:spLocks noChangeShapeType="1"/>
          </xdr:cNvSpPr>
        </xdr:nvSpPr>
        <xdr:spPr bwMode="auto">
          <a:xfrm>
            <a:off x="3634" y="6620"/>
            <a:ext cx="5"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96" name="Line 224"/>
          <xdr:cNvSpPr>
            <a:spLocks noChangeShapeType="1"/>
          </xdr:cNvSpPr>
        </xdr:nvSpPr>
        <xdr:spPr bwMode="auto">
          <a:xfrm>
            <a:off x="5754" y="6475"/>
            <a:ext cx="4"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95" name="Line 223"/>
          <xdr:cNvSpPr>
            <a:spLocks noChangeShapeType="1"/>
          </xdr:cNvSpPr>
        </xdr:nvSpPr>
        <xdr:spPr bwMode="auto">
          <a:xfrm rot="10800000">
            <a:off x="4770" y="6310"/>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274" name="Text Box 202"/>
          <xdr:cNvSpPr txBox="1">
            <a:spLocks noChangeArrowheads="1"/>
          </xdr:cNvSpPr>
        </xdr:nvSpPr>
        <xdr:spPr bwMode="auto">
          <a:xfrm>
            <a:off x="1324" y="7243"/>
            <a:ext cx="1828" cy="317"/>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Pre-miRNA Candidate</a:t>
            </a:r>
            <a:endParaRPr lang="en-IE" sz="1200" b="0" i="0" u="none" strike="noStrike" baseline="0">
              <a:solidFill>
                <a:srgbClr val="000000"/>
              </a:solidFill>
              <a:latin typeface="Times New Roman"/>
              <a:cs typeface="Times New Roman"/>
            </a:endParaRPr>
          </a:p>
          <a:p>
            <a:pPr algn="l" rtl="0">
              <a:defRPr sz="1000"/>
            </a:pPr>
            <a:r>
              <a:rPr lang="en-IE" sz="1200" b="0" i="0" u="none" strike="noStrike" baseline="0">
                <a:solidFill>
                  <a:srgbClr val="000000"/>
                </a:solidFill>
                <a:latin typeface="Arial"/>
                <a:cs typeface="Arial"/>
              </a:rPr>
              <a:t> </a:t>
            </a:r>
          </a:p>
        </xdr:txBody>
      </xdr:sp>
      <xdr:grpSp>
        <xdr:nvGrpSpPr>
          <xdr:cNvPr id="3275" name="Group 203"/>
          <xdr:cNvGrpSpPr>
            <a:grpSpLocks/>
          </xdr:cNvGrpSpPr>
        </xdr:nvGrpSpPr>
        <xdr:grpSpPr bwMode="auto">
          <a:xfrm>
            <a:off x="3309" y="9535"/>
            <a:ext cx="180" cy="520"/>
            <a:chOff x="1725" y="297"/>
            <a:chExt cx="180" cy="361"/>
          </a:xfrm>
        </xdr:grpSpPr>
        <xdr:sp macro="" textlink="">
          <xdr:nvSpPr>
            <xdr:cNvPr id="3279" name="Line 207"/>
            <xdr:cNvSpPr>
              <a:spLocks noChangeShapeType="1"/>
            </xdr:cNvSpPr>
          </xdr:nvSpPr>
          <xdr:spPr bwMode="auto">
            <a:xfrm flipH="1">
              <a:off x="1725" y="6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78" name="Line 206"/>
            <xdr:cNvSpPr>
              <a:spLocks noChangeShapeType="1"/>
            </xdr:cNvSpPr>
          </xdr:nvSpPr>
          <xdr:spPr bwMode="auto">
            <a:xfrm flipH="1">
              <a:off x="1725" y="29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77" name="Line 205"/>
            <xdr:cNvSpPr>
              <a:spLocks noChangeShapeType="1"/>
            </xdr:cNvSpPr>
          </xdr:nvSpPr>
          <xdr:spPr bwMode="auto">
            <a:xfrm flipH="1" flipV="1">
              <a:off x="1725" y="29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clientData/>
  </xdr:twoCellAnchor>
  <xdr:twoCellAnchor>
    <xdr:from>
      <xdr:col>0</xdr:col>
      <xdr:colOff>0</xdr:colOff>
      <xdr:row>82</xdr:row>
      <xdr:rowOff>57150</xdr:rowOff>
    </xdr:from>
    <xdr:to>
      <xdr:col>9</xdr:col>
      <xdr:colOff>476250</xdr:colOff>
      <xdr:row>98</xdr:row>
      <xdr:rowOff>76200</xdr:rowOff>
    </xdr:to>
    <xdr:grpSp>
      <xdr:nvGrpSpPr>
        <xdr:cNvPr id="3314" name="Group 242"/>
        <xdr:cNvGrpSpPr>
          <a:grpSpLocks noChangeAspect="1"/>
        </xdr:cNvGrpSpPr>
      </xdr:nvGrpSpPr>
      <xdr:grpSpPr bwMode="auto">
        <a:xfrm>
          <a:off x="0" y="15697200"/>
          <a:ext cx="5962650" cy="2743200"/>
          <a:chOff x="1224" y="1716"/>
          <a:chExt cx="9393" cy="4320"/>
        </a:xfrm>
      </xdr:grpSpPr>
      <xdr:sp macro="" textlink="">
        <xdr:nvSpPr>
          <xdr:cNvPr id="3349" name="AutoShape 277"/>
          <xdr:cNvSpPr>
            <a:spLocks noChangeAspect="1" noChangeArrowheads="1" noTextEdit="1"/>
          </xdr:cNvSpPr>
        </xdr:nvSpPr>
        <xdr:spPr bwMode="auto">
          <a:xfrm>
            <a:off x="1224" y="1716"/>
            <a:ext cx="9393" cy="4320"/>
          </a:xfrm>
          <a:prstGeom prst="rect">
            <a:avLst/>
          </a:prstGeom>
          <a:noFill/>
          <a:extLst>
            <a:ext uri="{909E8E84-426E-40DD-AFC4-6F175D3DCCD1}">
              <a14:hiddenFill xmlns:a14="http://schemas.microsoft.com/office/drawing/2010/main">
                <a:solidFill>
                  <a:srgbClr val="FFFFFF"/>
                </a:solidFill>
              </a14:hiddenFill>
            </a:ext>
          </a:extLst>
        </xdr:spPr>
      </xdr:sp>
      <xdr:pic>
        <xdr:nvPicPr>
          <xdr:cNvPr id="304" name="Picture 303"/>
          <xdr:cNvPicPr>
            <a:picLocks noChangeAspect="1" noChangeArrowheads="1"/>
          </xdr:cNvPicPr>
        </xdr:nvPicPr>
        <xdr:blipFill>
          <a:blip xmlns:r="http://schemas.openxmlformats.org/officeDocument/2006/relationships" r:embed="rId8" cstate="print">
            <a:extLst>
              <a:ext uri="{28A0092B-C50C-407E-A947-70E740481C1C}">
                <a14:useLocalDpi xmlns:a14="http://schemas.microsoft.com/office/drawing/2010/main" val="0"/>
              </a:ext>
            </a:extLst>
          </a:blip>
          <a:srcRect/>
          <a:stretch>
            <a:fillRect/>
          </a:stretch>
        </xdr:blipFill>
        <xdr:spPr bwMode="auto">
          <a:xfrm>
            <a:off x="4317" y="2480"/>
            <a:ext cx="5760" cy="3196"/>
          </a:xfrm>
          <a:prstGeom prst="rect">
            <a:avLst/>
          </a:prstGeom>
          <a:noFill/>
          <a:extLst>
            <a:ext uri="{909E8E84-426E-40DD-AFC4-6F175D3DCCD1}">
              <a14:hiddenFill xmlns:a14="http://schemas.microsoft.com/office/drawing/2010/main">
                <a:solidFill>
                  <a:srgbClr val="FFFFFF"/>
                </a:solidFill>
              </a14:hiddenFill>
            </a:ext>
          </a:extLst>
        </xdr:spPr>
      </xdr:pic>
      <xdr:sp macro="" textlink="">
        <xdr:nvSpPr>
          <xdr:cNvPr id="3347" name="Text Box 275"/>
          <xdr:cNvSpPr txBox="1">
            <a:spLocks noChangeArrowheads="1"/>
          </xdr:cNvSpPr>
        </xdr:nvSpPr>
        <xdr:spPr bwMode="auto">
          <a:xfrm>
            <a:off x="2343" y="5224"/>
            <a:ext cx="1598" cy="384"/>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Quantitative Info</a:t>
            </a:r>
          </a:p>
        </xdr:txBody>
      </xdr:sp>
      <xdr:sp macro="" textlink="">
        <xdr:nvSpPr>
          <xdr:cNvPr id="3346" name="Text Box 274"/>
          <xdr:cNvSpPr txBox="1">
            <a:spLocks noChangeArrowheads="1"/>
          </xdr:cNvSpPr>
        </xdr:nvSpPr>
        <xdr:spPr bwMode="auto">
          <a:xfrm>
            <a:off x="1863" y="3996"/>
            <a:ext cx="2246" cy="303"/>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 H361 Quantitative Info</a:t>
            </a:r>
          </a:p>
        </xdr:txBody>
      </xdr:sp>
      <xdr:sp macro="" textlink="">
        <xdr:nvSpPr>
          <xdr:cNvPr id="3345" name="Line 273"/>
          <xdr:cNvSpPr>
            <a:spLocks noChangeShapeType="1"/>
          </xdr:cNvSpPr>
        </xdr:nvSpPr>
        <xdr:spPr bwMode="auto">
          <a:xfrm flipV="1">
            <a:off x="3818" y="3059"/>
            <a:ext cx="458" cy="5"/>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sp macro="" textlink="">
        <xdr:nvSpPr>
          <xdr:cNvPr id="3343" name="Text Box 271"/>
          <xdr:cNvSpPr txBox="1">
            <a:spLocks noChangeArrowheads="1"/>
          </xdr:cNvSpPr>
        </xdr:nvSpPr>
        <xdr:spPr bwMode="auto">
          <a:xfrm>
            <a:off x="1863" y="3312"/>
            <a:ext cx="2193" cy="326"/>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H361 Reads (Forward)</a:t>
            </a:r>
          </a:p>
        </xdr:txBody>
      </xdr:sp>
      <xdr:sp macro="" textlink="">
        <xdr:nvSpPr>
          <xdr:cNvPr id="3342" name="Line 270"/>
          <xdr:cNvSpPr>
            <a:spLocks noChangeShapeType="1"/>
          </xdr:cNvSpPr>
        </xdr:nvSpPr>
        <xdr:spPr bwMode="auto">
          <a:xfrm>
            <a:off x="4289" y="2256"/>
            <a:ext cx="5755"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40" name="Line 268"/>
          <xdr:cNvSpPr>
            <a:spLocks noChangeShapeType="1"/>
          </xdr:cNvSpPr>
        </xdr:nvSpPr>
        <xdr:spPr bwMode="auto">
          <a:xfrm>
            <a:off x="4284" y="2256"/>
            <a:ext cx="5" cy="14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9" name="Line 267"/>
          <xdr:cNvSpPr>
            <a:spLocks noChangeShapeType="1"/>
          </xdr:cNvSpPr>
        </xdr:nvSpPr>
        <xdr:spPr bwMode="auto">
          <a:xfrm flipH="1">
            <a:off x="7168" y="2063"/>
            <a:ext cx="1" cy="19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8" name="Line 266"/>
          <xdr:cNvSpPr>
            <a:spLocks noChangeShapeType="1"/>
          </xdr:cNvSpPr>
        </xdr:nvSpPr>
        <xdr:spPr bwMode="auto">
          <a:xfrm rot="-10800000">
            <a:off x="6063" y="1896"/>
            <a:ext cx="594" cy="1"/>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grpSp>
        <xdr:nvGrpSpPr>
          <xdr:cNvPr id="3333" name="Group 261"/>
          <xdr:cNvGrpSpPr>
            <a:grpSpLocks/>
          </xdr:cNvGrpSpPr>
        </xdr:nvGrpSpPr>
        <xdr:grpSpPr bwMode="auto">
          <a:xfrm>
            <a:off x="3786" y="3336"/>
            <a:ext cx="318" cy="211"/>
            <a:chOff x="2202" y="357"/>
            <a:chExt cx="318" cy="361"/>
          </a:xfrm>
        </xdr:grpSpPr>
        <xdr:sp macro="" textlink="">
          <xdr:nvSpPr>
            <xdr:cNvPr id="3337" name="Line 265"/>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6" name="Line 264"/>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5" name="Line 263"/>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4" name="Line 262"/>
            <xdr:cNvSpPr>
              <a:spLocks noChangeShapeType="1"/>
            </xdr:cNvSpPr>
          </xdr:nvSpPr>
          <xdr:spPr bwMode="auto">
            <a:xfrm flipH="1" flipV="1">
              <a:off x="2202" y="529"/>
              <a:ext cx="138" cy="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28" name="Group 256"/>
          <xdr:cNvGrpSpPr>
            <a:grpSpLocks/>
          </xdr:cNvGrpSpPr>
        </xdr:nvGrpSpPr>
        <xdr:grpSpPr bwMode="auto">
          <a:xfrm>
            <a:off x="3924" y="3876"/>
            <a:ext cx="180" cy="540"/>
            <a:chOff x="2340" y="357"/>
            <a:chExt cx="180" cy="361"/>
          </a:xfrm>
        </xdr:grpSpPr>
        <xdr:sp macro="" textlink="">
          <xdr:nvSpPr>
            <xdr:cNvPr id="3332" name="Line 260"/>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1" name="Line 259"/>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30" name="Line 258"/>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23" name="Group 251"/>
          <xdr:cNvGrpSpPr>
            <a:grpSpLocks/>
          </xdr:cNvGrpSpPr>
        </xdr:nvGrpSpPr>
        <xdr:grpSpPr bwMode="auto">
          <a:xfrm>
            <a:off x="3744" y="4565"/>
            <a:ext cx="360" cy="211"/>
            <a:chOff x="2160" y="357"/>
            <a:chExt cx="360" cy="361"/>
          </a:xfrm>
        </xdr:grpSpPr>
        <xdr:sp macro="" textlink="">
          <xdr:nvSpPr>
            <xdr:cNvPr id="3327" name="Line 255"/>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26" name="Line 254"/>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25" name="Line 253"/>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24" name="Line 252"/>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grpSp>
        <xdr:nvGrpSpPr>
          <xdr:cNvPr id="3318" name="Group 246"/>
          <xdr:cNvGrpSpPr>
            <a:grpSpLocks/>
          </xdr:cNvGrpSpPr>
        </xdr:nvGrpSpPr>
        <xdr:grpSpPr bwMode="auto">
          <a:xfrm>
            <a:off x="3744" y="5136"/>
            <a:ext cx="360" cy="540"/>
            <a:chOff x="2160" y="357"/>
            <a:chExt cx="360" cy="361"/>
          </a:xfrm>
        </xdr:grpSpPr>
        <xdr:sp macro="" textlink="">
          <xdr:nvSpPr>
            <xdr:cNvPr id="3322" name="Line 250"/>
            <xdr:cNvSpPr>
              <a:spLocks noChangeShapeType="1"/>
            </xdr:cNvSpPr>
          </xdr:nvSpPr>
          <xdr:spPr bwMode="auto">
            <a:xfrm flipH="1">
              <a:off x="2340" y="71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21" name="Line 249"/>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20" name="Line 248"/>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19" name="Line 247"/>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sp macro="" textlink="">
        <xdr:nvSpPr>
          <xdr:cNvPr id="3317" name="Text Box 245"/>
          <xdr:cNvSpPr txBox="1">
            <a:spLocks noChangeArrowheads="1"/>
          </xdr:cNvSpPr>
        </xdr:nvSpPr>
        <xdr:spPr bwMode="auto">
          <a:xfrm>
            <a:off x="6720" y="1716"/>
            <a:ext cx="1017" cy="36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ORF69</a:t>
            </a:r>
          </a:p>
        </xdr:txBody>
      </xdr:sp>
      <xdr:sp macro="" textlink="">
        <xdr:nvSpPr>
          <xdr:cNvPr id="3316" name="Text Box 244"/>
          <xdr:cNvSpPr txBox="1">
            <a:spLocks noChangeArrowheads="1"/>
          </xdr:cNvSpPr>
        </xdr:nvSpPr>
        <xdr:spPr bwMode="auto">
          <a:xfrm>
            <a:off x="1846" y="2917"/>
            <a:ext cx="2129" cy="295"/>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lnSpc>
                <a:spcPts val="800"/>
              </a:lnSpc>
              <a:defRPr sz="1000"/>
            </a:pPr>
            <a:r>
              <a:rPr lang="en-IE" sz="800" b="0" i="0" u="none" strike="noStrike" baseline="0">
                <a:solidFill>
                  <a:srgbClr val="000000"/>
                </a:solidFill>
                <a:latin typeface="Arial"/>
                <a:cs typeface="Arial"/>
              </a:rPr>
              <a:t>Pre-miRNA Candidates</a:t>
            </a:r>
            <a:endParaRPr lang="en-IE" sz="1200" b="0" i="0" u="none" strike="noStrike" baseline="0">
              <a:solidFill>
                <a:srgbClr val="000000"/>
              </a:solidFill>
              <a:latin typeface="Times New Roman"/>
              <a:cs typeface="Times New Roman"/>
            </a:endParaRPr>
          </a:p>
          <a:p>
            <a:pPr algn="l" rtl="0">
              <a:lnSpc>
                <a:spcPts val="1100"/>
              </a:lnSpc>
              <a:defRPr sz="1000"/>
            </a:pPr>
            <a:r>
              <a:rPr lang="en-IE" sz="1200" b="0" i="0" u="none" strike="noStrike" baseline="0">
                <a:solidFill>
                  <a:srgbClr val="000000"/>
                </a:solidFill>
                <a:latin typeface="Arial"/>
                <a:cs typeface="Arial"/>
              </a:rPr>
              <a:t> </a:t>
            </a:r>
          </a:p>
        </xdr:txBody>
      </xdr:sp>
      <xdr:sp macro="" textlink="">
        <xdr:nvSpPr>
          <xdr:cNvPr id="3315" name="Text Box 243"/>
          <xdr:cNvSpPr txBox="1">
            <a:spLocks noChangeArrowheads="1"/>
          </xdr:cNvSpPr>
        </xdr:nvSpPr>
        <xdr:spPr bwMode="auto">
          <a:xfrm>
            <a:off x="1905" y="4494"/>
            <a:ext cx="2166" cy="359"/>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800" b="0" i="0" u="none" strike="noStrike" baseline="0">
                <a:solidFill>
                  <a:srgbClr val="000000"/>
                </a:solidFill>
                <a:latin typeface="Arial"/>
                <a:cs typeface="Arial"/>
              </a:rPr>
              <a:t>N076 Reads (Forward)</a:t>
            </a:r>
          </a:p>
        </xdr:txBody>
      </xdr:sp>
    </xdr:grpSp>
    <xdr:clientData/>
  </xdr:twoCellAnchor>
  <xdr:twoCellAnchor>
    <xdr:from>
      <xdr:col>5</xdr:col>
      <xdr:colOff>9525</xdr:colOff>
      <xdr:row>79</xdr:row>
      <xdr:rowOff>19050</xdr:rowOff>
    </xdr:from>
    <xdr:to>
      <xdr:col>5</xdr:col>
      <xdr:colOff>428625</xdr:colOff>
      <xdr:row>80</xdr:row>
      <xdr:rowOff>57150</xdr:rowOff>
    </xdr:to>
    <xdr:grpSp>
      <xdr:nvGrpSpPr>
        <xdr:cNvPr id="3352" name="Group 280"/>
        <xdr:cNvGrpSpPr>
          <a:grpSpLocks/>
        </xdr:cNvGrpSpPr>
      </xdr:nvGrpSpPr>
      <xdr:grpSpPr bwMode="auto">
        <a:xfrm rot="10800000">
          <a:off x="3057525" y="15173325"/>
          <a:ext cx="419100" cy="200025"/>
          <a:chOff x="5902" y="6502"/>
          <a:chExt cx="666" cy="319"/>
        </a:xfrm>
      </xdr:grpSpPr>
      <xdr:sp macro="" textlink="">
        <xdr:nvSpPr>
          <xdr:cNvPr id="3356" name="Line 284"/>
          <xdr:cNvSpPr>
            <a:spLocks noChangeShapeType="1"/>
          </xdr:cNvSpPr>
        </xdr:nvSpPr>
        <xdr:spPr bwMode="auto">
          <a:xfrm>
            <a:off x="6568" y="6674"/>
            <a:ext cx="0" cy="14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55" name="Line 283"/>
          <xdr:cNvSpPr>
            <a:spLocks noChangeShapeType="1"/>
          </xdr:cNvSpPr>
        </xdr:nvSpPr>
        <xdr:spPr bwMode="auto">
          <a:xfrm>
            <a:off x="5902" y="6674"/>
            <a:ext cx="0" cy="14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54" name="Line 282"/>
          <xdr:cNvSpPr>
            <a:spLocks noChangeShapeType="1"/>
          </xdr:cNvSpPr>
        </xdr:nvSpPr>
        <xdr:spPr bwMode="auto">
          <a:xfrm flipH="1" flipV="1">
            <a:off x="5915" y="6674"/>
            <a:ext cx="653"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53" name="Line 281"/>
          <xdr:cNvSpPr>
            <a:spLocks noChangeShapeType="1"/>
          </xdr:cNvSpPr>
        </xdr:nvSpPr>
        <xdr:spPr bwMode="auto">
          <a:xfrm>
            <a:off x="6195" y="6502"/>
            <a:ext cx="0" cy="14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clientData/>
  </xdr:twoCellAnchor>
  <xdr:twoCellAnchor>
    <xdr:from>
      <xdr:col>4</xdr:col>
      <xdr:colOff>514350</xdr:colOff>
      <xdr:row>80</xdr:row>
      <xdr:rowOff>66675</xdr:rowOff>
    </xdr:from>
    <xdr:to>
      <xdr:col>5</xdr:col>
      <xdr:colOff>552450</xdr:colOff>
      <xdr:row>82</xdr:row>
      <xdr:rowOff>28575</xdr:rowOff>
    </xdr:to>
    <xdr:sp macro="" textlink="">
      <xdr:nvSpPr>
        <xdr:cNvPr id="3350" name="Text Box 278"/>
        <xdr:cNvSpPr txBox="1">
          <a:spLocks noChangeArrowheads="1"/>
        </xdr:cNvSpPr>
      </xdr:nvSpPr>
      <xdr:spPr bwMode="auto">
        <a:xfrm>
          <a:off x="2952750" y="12353925"/>
          <a:ext cx="647700"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MD1111</a:t>
          </a:r>
        </a:p>
      </xdr:txBody>
    </xdr:sp>
    <xdr:clientData/>
  </xdr:twoCellAnchor>
  <xdr:twoCellAnchor>
    <xdr:from>
      <xdr:col>6</xdr:col>
      <xdr:colOff>19050</xdr:colOff>
      <xdr:row>64</xdr:row>
      <xdr:rowOff>57150</xdr:rowOff>
    </xdr:from>
    <xdr:to>
      <xdr:col>7</xdr:col>
      <xdr:colOff>57150</xdr:colOff>
      <xdr:row>66</xdr:row>
      <xdr:rowOff>19050</xdr:rowOff>
    </xdr:to>
    <xdr:sp macro="" textlink="">
      <xdr:nvSpPr>
        <xdr:cNvPr id="3362" name="Text Box 290"/>
        <xdr:cNvSpPr txBox="1">
          <a:spLocks noChangeArrowheads="1"/>
        </xdr:cNvSpPr>
      </xdr:nvSpPr>
      <xdr:spPr bwMode="auto">
        <a:xfrm>
          <a:off x="3676650" y="9620250"/>
          <a:ext cx="647700" cy="2857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ORF7</a:t>
          </a:r>
        </a:p>
      </xdr:txBody>
    </xdr:sp>
    <xdr:clientData/>
  </xdr:twoCellAnchor>
  <xdr:twoCellAnchor>
    <xdr:from>
      <xdr:col>5</xdr:col>
      <xdr:colOff>514350</xdr:colOff>
      <xdr:row>81</xdr:row>
      <xdr:rowOff>38100</xdr:rowOff>
    </xdr:from>
    <xdr:to>
      <xdr:col>6</xdr:col>
      <xdr:colOff>285750</xdr:colOff>
      <xdr:row>81</xdr:row>
      <xdr:rowOff>38100</xdr:rowOff>
    </xdr:to>
    <xdr:sp macro="" textlink="">
      <xdr:nvSpPr>
        <xdr:cNvPr id="3351" name="Line 279"/>
        <xdr:cNvSpPr>
          <a:spLocks noChangeShapeType="1"/>
        </xdr:cNvSpPr>
      </xdr:nvSpPr>
      <xdr:spPr bwMode="auto">
        <a:xfrm>
          <a:off x="3562350" y="12487275"/>
          <a:ext cx="381000" cy="0"/>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clientData/>
  </xdr:twoCellAnchor>
  <xdr:twoCellAnchor>
    <xdr:from>
      <xdr:col>4</xdr:col>
      <xdr:colOff>171450</xdr:colOff>
      <xdr:row>117</xdr:row>
      <xdr:rowOff>57150</xdr:rowOff>
    </xdr:from>
    <xdr:to>
      <xdr:col>5</xdr:col>
      <xdr:colOff>390525</xdr:colOff>
      <xdr:row>118</xdr:row>
      <xdr:rowOff>123825</xdr:rowOff>
    </xdr:to>
    <xdr:sp macro="" textlink="">
      <xdr:nvSpPr>
        <xdr:cNvPr id="3265" name="Text Box 193"/>
        <xdr:cNvSpPr txBox="1">
          <a:spLocks noChangeArrowheads="1"/>
        </xdr:cNvSpPr>
      </xdr:nvSpPr>
      <xdr:spPr bwMode="auto">
        <a:xfrm>
          <a:off x="2609850" y="18716625"/>
          <a:ext cx="828675" cy="2286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MD11410</a:t>
          </a:r>
        </a:p>
      </xdr:txBody>
    </xdr:sp>
    <xdr:clientData/>
  </xdr:twoCellAnchor>
  <xdr:twoCellAnchor>
    <xdr:from>
      <xdr:col>4</xdr:col>
      <xdr:colOff>400043</xdr:colOff>
      <xdr:row>116</xdr:row>
      <xdr:rowOff>152329</xdr:rowOff>
    </xdr:from>
    <xdr:to>
      <xdr:col>5</xdr:col>
      <xdr:colOff>131505</xdr:colOff>
      <xdr:row>117</xdr:row>
      <xdr:rowOff>76197</xdr:rowOff>
    </xdr:to>
    <xdr:grpSp>
      <xdr:nvGrpSpPr>
        <xdr:cNvPr id="3266" name="Group 194"/>
        <xdr:cNvGrpSpPr>
          <a:grpSpLocks/>
        </xdr:cNvGrpSpPr>
      </xdr:nvGrpSpPr>
      <xdr:grpSpPr bwMode="auto">
        <a:xfrm rot="-10800000">
          <a:off x="2838443" y="21678829"/>
          <a:ext cx="341062" cy="85793"/>
          <a:chOff x="5627" y="2012"/>
          <a:chExt cx="374" cy="148"/>
        </a:xfrm>
      </xdr:grpSpPr>
      <xdr:sp macro="" textlink="">
        <xdr:nvSpPr>
          <xdr:cNvPr id="3268" name="Line 196"/>
          <xdr:cNvSpPr>
            <a:spLocks noChangeShapeType="1"/>
          </xdr:cNvSpPr>
        </xdr:nvSpPr>
        <xdr:spPr bwMode="auto">
          <a:xfrm rot="10800000" flipH="1" flipV="1">
            <a:off x="5627" y="2159"/>
            <a:ext cx="374"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267" name="Line 195"/>
          <xdr:cNvSpPr>
            <a:spLocks noChangeShapeType="1"/>
          </xdr:cNvSpPr>
        </xdr:nvSpPr>
        <xdr:spPr bwMode="auto">
          <a:xfrm rot="-10800000">
            <a:off x="5813" y="2012"/>
            <a:ext cx="1" cy="14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clientData/>
  </xdr:twoCellAnchor>
  <xdr:twoCellAnchor>
    <xdr:from>
      <xdr:col>4</xdr:col>
      <xdr:colOff>352425</xdr:colOff>
      <xdr:row>97</xdr:row>
      <xdr:rowOff>57151</xdr:rowOff>
    </xdr:from>
    <xdr:to>
      <xdr:col>4</xdr:col>
      <xdr:colOff>581025</xdr:colOff>
      <xdr:row>98</xdr:row>
      <xdr:rowOff>103385</xdr:rowOff>
    </xdr:to>
    <xdr:grpSp>
      <xdr:nvGrpSpPr>
        <xdr:cNvPr id="3309" name="Group 237"/>
        <xdr:cNvGrpSpPr>
          <a:grpSpLocks/>
        </xdr:cNvGrpSpPr>
      </xdr:nvGrpSpPr>
      <xdr:grpSpPr bwMode="auto">
        <a:xfrm rot="-10800000">
          <a:off x="2790825" y="18259426"/>
          <a:ext cx="228600" cy="208159"/>
          <a:chOff x="5656" y="6440"/>
          <a:chExt cx="659" cy="287"/>
        </a:xfrm>
      </xdr:grpSpPr>
      <xdr:sp macro="" textlink="">
        <xdr:nvSpPr>
          <xdr:cNvPr id="3313" name="Line 241"/>
          <xdr:cNvSpPr>
            <a:spLocks noChangeShapeType="1"/>
          </xdr:cNvSpPr>
        </xdr:nvSpPr>
        <xdr:spPr bwMode="auto">
          <a:xfrm>
            <a:off x="6315" y="6583"/>
            <a:ext cx="0" cy="14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12" name="Line 240"/>
          <xdr:cNvSpPr>
            <a:spLocks noChangeShapeType="1"/>
          </xdr:cNvSpPr>
        </xdr:nvSpPr>
        <xdr:spPr bwMode="auto">
          <a:xfrm>
            <a:off x="5656" y="6583"/>
            <a:ext cx="0" cy="14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11" name="Line 239"/>
          <xdr:cNvSpPr>
            <a:spLocks noChangeShapeType="1"/>
          </xdr:cNvSpPr>
        </xdr:nvSpPr>
        <xdr:spPr bwMode="auto">
          <a:xfrm flipH="1" flipV="1">
            <a:off x="5669" y="6583"/>
            <a:ext cx="646"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10" name="Line 238"/>
          <xdr:cNvSpPr>
            <a:spLocks noChangeShapeType="1"/>
          </xdr:cNvSpPr>
        </xdr:nvSpPr>
        <xdr:spPr bwMode="auto">
          <a:xfrm>
            <a:off x="5965" y="6440"/>
            <a:ext cx="0" cy="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clientData/>
  </xdr:twoCellAnchor>
  <xdr:twoCellAnchor>
    <xdr:from>
      <xdr:col>4</xdr:col>
      <xdr:colOff>152400</xdr:colOff>
      <xdr:row>99</xdr:row>
      <xdr:rowOff>9525</xdr:rowOff>
    </xdr:from>
    <xdr:to>
      <xdr:col>5</xdr:col>
      <xdr:colOff>238125</xdr:colOff>
      <xdr:row>100</xdr:row>
      <xdr:rowOff>76200</xdr:rowOff>
    </xdr:to>
    <xdr:sp macro="" textlink="">
      <xdr:nvSpPr>
        <xdr:cNvPr id="3308" name="Text Box 236"/>
        <xdr:cNvSpPr txBox="1">
          <a:spLocks noChangeArrowheads="1"/>
        </xdr:cNvSpPr>
      </xdr:nvSpPr>
      <xdr:spPr bwMode="auto">
        <a:xfrm>
          <a:off x="2590800" y="15506700"/>
          <a:ext cx="695325" cy="2286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4249" tIns="37125" rIns="74249" bIns="37125" anchor="t" upright="1"/>
        <a:lstStyle/>
        <a:p>
          <a:pPr algn="l" rtl="0">
            <a:defRPr sz="1000"/>
          </a:pPr>
          <a:r>
            <a:rPr lang="en-IE" sz="1000" b="0" i="0" u="none" strike="noStrike" baseline="0">
              <a:solidFill>
                <a:srgbClr val="000000"/>
              </a:solidFill>
              <a:latin typeface="Arial"/>
              <a:cs typeface="Arial"/>
            </a:rPr>
            <a:t>MD9812</a:t>
          </a:r>
        </a:p>
      </xdr:txBody>
    </xdr:sp>
    <xdr:clientData/>
  </xdr:twoCellAnchor>
  <xdr:twoCellAnchor>
    <xdr:from>
      <xdr:col>6</xdr:col>
      <xdr:colOff>38100</xdr:colOff>
      <xdr:row>138</xdr:row>
      <xdr:rowOff>50800</xdr:rowOff>
    </xdr:from>
    <xdr:to>
      <xdr:col>7</xdr:col>
      <xdr:colOff>76200</xdr:colOff>
      <xdr:row>139</xdr:row>
      <xdr:rowOff>114300</xdr:rowOff>
    </xdr:to>
    <xdr:sp macro="" textlink="">
      <xdr:nvSpPr>
        <xdr:cNvPr id="3171" name="Text Box 99"/>
        <xdr:cNvSpPr txBox="1">
          <a:spLocks noChangeArrowheads="1"/>
        </xdr:cNvSpPr>
      </xdr:nvSpPr>
      <xdr:spPr bwMode="auto">
        <a:xfrm>
          <a:off x="3721100" y="21810133"/>
          <a:ext cx="651933" cy="22225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ORF43</a:t>
          </a:r>
        </a:p>
      </xdr:txBody>
    </xdr:sp>
    <xdr:clientData/>
  </xdr:twoCellAnchor>
  <xdr:twoCellAnchor>
    <xdr:from>
      <xdr:col>5</xdr:col>
      <xdr:colOff>254457</xdr:colOff>
      <xdr:row>118</xdr:row>
      <xdr:rowOff>9525</xdr:rowOff>
    </xdr:from>
    <xdr:to>
      <xdr:col>6</xdr:col>
      <xdr:colOff>102057</xdr:colOff>
      <xdr:row>118</xdr:row>
      <xdr:rowOff>9525</xdr:rowOff>
    </xdr:to>
    <xdr:sp macro="" textlink="">
      <xdr:nvSpPr>
        <xdr:cNvPr id="3264" name="Line 192"/>
        <xdr:cNvSpPr>
          <a:spLocks noChangeShapeType="1"/>
        </xdr:cNvSpPr>
      </xdr:nvSpPr>
      <xdr:spPr bwMode="auto">
        <a:xfrm rot="10800000" flipH="1">
          <a:off x="3316064" y="21787757"/>
          <a:ext cx="459922" cy="0"/>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clientData/>
  </xdr:twoCellAnchor>
  <xdr:twoCellAnchor>
    <xdr:from>
      <xdr:col>5</xdr:col>
      <xdr:colOff>114300</xdr:colOff>
      <xdr:row>99</xdr:row>
      <xdr:rowOff>123825</xdr:rowOff>
    </xdr:from>
    <xdr:to>
      <xdr:col>5</xdr:col>
      <xdr:colOff>571500</xdr:colOff>
      <xdr:row>99</xdr:row>
      <xdr:rowOff>123825</xdr:rowOff>
    </xdr:to>
    <xdr:sp macro="" textlink="">
      <xdr:nvSpPr>
        <xdr:cNvPr id="3307" name="Line 235"/>
        <xdr:cNvSpPr>
          <a:spLocks noChangeShapeType="1"/>
        </xdr:cNvSpPr>
      </xdr:nvSpPr>
      <xdr:spPr bwMode="auto">
        <a:xfrm rot="10800000" flipH="1">
          <a:off x="3162300" y="15621000"/>
          <a:ext cx="457200" cy="0"/>
        </a:xfrm>
        <a:prstGeom prst="line">
          <a:avLst/>
        </a:prstGeom>
        <a:noFill/>
        <a:ln w="38100">
          <a:solidFill>
            <a:srgbClr val="000000"/>
          </a:solidFill>
          <a:round/>
          <a:headEnd/>
          <a:tailEnd type="triangle" w="med" len="med"/>
        </a:ln>
        <a:extLst>
          <a:ext uri="{909E8E84-426E-40DD-AFC4-6F175D3DCCD1}">
            <a14:hiddenFill xmlns:a14="http://schemas.microsoft.com/office/drawing/2010/main">
              <a:noFill/>
            </a14:hiddenFill>
          </a:ext>
        </a:extLst>
      </xdr:spPr>
    </xdr:sp>
    <xdr:clientData/>
  </xdr:twoCellAnchor>
  <xdr:twoCellAnchor>
    <xdr:from>
      <xdr:col>2</xdr:col>
      <xdr:colOff>409575</xdr:colOff>
      <xdr:row>76</xdr:row>
      <xdr:rowOff>47625</xdr:rowOff>
    </xdr:from>
    <xdr:to>
      <xdr:col>3</xdr:col>
      <xdr:colOff>28575</xdr:colOff>
      <xdr:row>78</xdr:row>
      <xdr:rowOff>65708</xdr:rowOff>
    </xdr:to>
    <xdr:grpSp>
      <xdr:nvGrpSpPr>
        <xdr:cNvPr id="3357" name="Group 285"/>
        <xdr:cNvGrpSpPr>
          <a:grpSpLocks/>
        </xdr:cNvGrpSpPr>
      </xdr:nvGrpSpPr>
      <xdr:grpSpPr bwMode="auto">
        <a:xfrm>
          <a:off x="1628775" y="14716125"/>
          <a:ext cx="228600" cy="341933"/>
          <a:chOff x="2160" y="357"/>
          <a:chExt cx="360" cy="360"/>
        </a:xfrm>
      </xdr:grpSpPr>
      <xdr:sp macro="" textlink="">
        <xdr:nvSpPr>
          <xdr:cNvPr id="3360" name="Line 288"/>
          <xdr:cNvSpPr>
            <a:spLocks noChangeShapeType="1"/>
          </xdr:cNvSpPr>
        </xdr:nvSpPr>
        <xdr:spPr bwMode="auto">
          <a:xfrm flipH="1">
            <a:off x="2340" y="35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59" name="Line 287"/>
          <xdr:cNvSpPr>
            <a:spLocks noChangeShapeType="1"/>
          </xdr:cNvSpPr>
        </xdr:nvSpPr>
        <xdr:spPr bwMode="auto">
          <a:xfrm flipH="1" flipV="1">
            <a:off x="2340" y="357"/>
            <a:ext cx="1" cy="36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sp macro="" textlink="">
        <xdr:nvSpPr>
          <xdr:cNvPr id="3358" name="Line 286"/>
          <xdr:cNvSpPr>
            <a:spLocks noChangeShapeType="1"/>
          </xdr:cNvSpPr>
        </xdr:nvSpPr>
        <xdr:spPr bwMode="auto">
          <a:xfrm flipH="1">
            <a:off x="2160" y="537"/>
            <a:ext cx="180"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grpSp>
    <xdr:clientData/>
  </xdr:twoCellAnchor>
  <xdr:twoCellAnchor>
    <xdr:from>
      <xdr:col>5</xdr:col>
      <xdr:colOff>0</xdr:colOff>
      <xdr:row>102</xdr:row>
      <xdr:rowOff>19050</xdr:rowOff>
    </xdr:from>
    <xdr:to>
      <xdr:col>6</xdr:col>
      <xdr:colOff>38100</xdr:colOff>
      <xdr:row>103</xdr:row>
      <xdr:rowOff>85725</xdr:rowOff>
    </xdr:to>
    <xdr:sp macro="" textlink="">
      <xdr:nvSpPr>
        <xdr:cNvPr id="3272" name="Text Box 200"/>
        <xdr:cNvSpPr txBox="1">
          <a:spLocks noChangeArrowheads="1"/>
        </xdr:cNvSpPr>
      </xdr:nvSpPr>
      <xdr:spPr bwMode="auto">
        <a:xfrm>
          <a:off x="3048000" y="16002000"/>
          <a:ext cx="647700" cy="228600"/>
        </a:xfrm>
        <a:prstGeom prst="rect">
          <a:avLst/>
        </a:prstGeom>
        <a:noFill/>
        <a:ln>
          <a:noFill/>
        </a:ln>
        <a:extLst>
          <a:ext uri="{909E8E84-426E-40DD-AFC4-6F175D3DCCD1}">
            <a14:hiddenFill xmlns:a14="http://schemas.microsoft.com/office/drawing/2010/main">
              <a:solidFill>
                <a:srgbClr val="FFFFFF"/>
              </a:solidFill>
            </a14:hiddenFill>
          </a:ext>
          <a:ext uri="{91240B29-F687-4F45-9708-019B960494DF}">
            <a14:hiddenLine xmlns:a14="http://schemas.microsoft.com/office/drawing/2010/main" w="9525">
              <a:solidFill>
                <a:srgbClr val="000000"/>
              </a:solidFill>
              <a:miter lim="800000"/>
              <a:headEnd/>
              <a:tailEnd/>
            </a14:hiddenLine>
          </a:ext>
        </a:extLst>
      </xdr:spPr>
      <xdr:txBody>
        <a:bodyPr vertOverflow="clip" wrap="square" lIns="75529" tIns="37764" rIns="75529" bIns="37764" anchor="t" upright="1"/>
        <a:lstStyle/>
        <a:p>
          <a:pPr algn="l" rtl="0">
            <a:defRPr sz="1000"/>
          </a:pPr>
          <a:r>
            <a:rPr lang="en-IE" sz="1000" b="0" i="0" u="none" strike="noStrike" baseline="0">
              <a:solidFill>
                <a:srgbClr val="000000"/>
              </a:solidFill>
              <a:latin typeface="Arial"/>
              <a:cs typeface="Arial"/>
            </a:rPr>
            <a:t>ORF84</a:t>
          </a:r>
        </a:p>
      </xdr:txBody>
    </xdr:sp>
    <xdr:clientData/>
  </xdr:twoCellAnchor>
  <xdr:twoCellAnchor>
    <xdr:from>
      <xdr:col>2</xdr:col>
      <xdr:colOff>561879</xdr:colOff>
      <xdr:row>111</xdr:row>
      <xdr:rowOff>128852</xdr:rowOff>
    </xdr:from>
    <xdr:to>
      <xdr:col>3</xdr:col>
      <xdr:colOff>66543</xdr:colOff>
      <xdr:row>111</xdr:row>
      <xdr:rowOff>129766</xdr:rowOff>
    </xdr:to>
    <xdr:sp macro="" textlink="">
      <xdr:nvSpPr>
        <xdr:cNvPr id="372" name="Line 207"/>
        <xdr:cNvSpPr>
          <a:spLocks noChangeShapeType="1"/>
        </xdr:cNvSpPr>
      </xdr:nvSpPr>
      <xdr:spPr bwMode="auto">
        <a:xfrm flipH="1">
          <a:off x="1781079" y="17683427"/>
          <a:ext cx="114264" cy="91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61879</xdr:colOff>
      <xdr:row>109</xdr:row>
      <xdr:rowOff>123826</xdr:rowOff>
    </xdr:from>
    <xdr:to>
      <xdr:col>3</xdr:col>
      <xdr:colOff>66543</xdr:colOff>
      <xdr:row>109</xdr:row>
      <xdr:rowOff>124740</xdr:rowOff>
    </xdr:to>
    <xdr:sp macro="" textlink="">
      <xdr:nvSpPr>
        <xdr:cNvPr id="373" name="Line 206"/>
        <xdr:cNvSpPr>
          <a:spLocks noChangeShapeType="1"/>
        </xdr:cNvSpPr>
      </xdr:nvSpPr>
      <xdr:spPr bwMode="auto">
        <a:xfrm flipH="1">
          <a:off x="1781079" y="17354551"/>
          <a:ext cx="114264" cy="91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61879</xdr:colOff>
      <xdr:row>109</xdr:row>
      <xdr:rowOff>123826</xdr:rowOff>
    </xdr:from>
    <xdr:to>
      <xdr:col>2</xdr:col>
      <xdr:colOff>562514</xdr:colOff>
      <xdr:row>111</xdr:row>
      <xdr:rowOff>128852</xdr:rowOff>
    </xdr:to>
    <xdr:sp macro="" textlink="">
      <xdr:nvSpPr>
        <xdr:cNvPr id="374" name="Line 205"/>
        <xdr:cNvSpPr>
          <a:spLocks noChangeShapeType="1"/>
        </xdr:cNvSpPr>
      </xdr:nvSpPr>
      <xdr:spPr bwMode="auto">
        <a:xfrm flipH="1" flipV="1">
          <a:off x="1781079" y="17354551"/>
          <a:ext cx="635" cy="32887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447615</xdr:colOff>
      <xdr:row>110</xdr:row>
      <xdr:rowOff>126339</xdr:rowOff>
    </xdr:from>
    <xdr:to>
      <xdr:col>2</xdr:col>
      <xdr:colOff>561879</xdr:colOff>
      <xdr:row>110</xdr:row>
      <xdr:rowOff>127253</xdr:rowOff>
    </xdr:to>
    <xdr:sp macro="" textlink="">
      <xdr:nvSpPr>
        <xdr:cNvPr id="375" name="Line 204"/>
        <xdr:cNvSpPr>
          <a:spLocks noChangeShapeType="1"/>
        </xdr:cNvSpPr>
      </xdr:nvSpPr>
      <xdr:spPr bwMode="auto">
        <a:xfrm flipH="1">
          <a:off x="1666815" y="17518989"/>
          <a:ext cx="114264" cy="91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457167</xdr:colOff>
      <xdr:row>108</xdr:row>
      <xdr:rowOff>19869</xdr:rowOff>
    </xdr:from>
    <xdr:to>
      <xdr:col>2</xdr:col>
      <xdr:colOff>571431</xdr:colOff>
      <xdr:row>108</xdr:row>
      <xdr:rowOff>20236</xdr:rowOff>
    </xdr:to>
    <xdr:sp macro="" textlink="">
      <xdr:nvSpPr>
        <xdr:cNvPr id="376" name="Line 219"/>
        <xdr:cNvSpPr>
          <a:spLocks noChangeShapeType="1"/>
        </xdr:cNvSpPr>
      </xdr:nvSpPr>
      <xdr:spPr bwMode="auto">
        <a:xfrm flipH="1">
          <a:off x="1676367" y="17050569"/>
          <a:ext cx="114264" cy="3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71431</xdr:colOff>
      <xdr:row>108</xdr:row>
      <xdr:rowOff>87090</xdr:rowOff>
    </xdr:from>
    <xdr:to>
      <xdr:col>3</xdr:col>
      <xdr:colOff>76095</xdr:colOff>
      <xdr:row>108</xdr:row>
      <xdr:rowOff>87463</xdr:rowOff>
    </xdr:to>
    <xdr:sp macro="" textlink="">
      <xdr:nvSpPr>
        <xdr:cNvPr id="377" name="Line 212"/>
        <xdr:cNvSpPr>
          <a:spLocks noChangeShapeType="1"/>
        </xdr:cNvSpPr>
      </xdr:nvSpPr>
      <xdr:spPr bwMode="auto">
        <a:xfrm flipH="1">
          <a:off x="1790631" y="17117790"/>
          <a:ext cx="114264"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71431</xdr:colOff>
      <xdr:row>107</xdr:row>
      <xdr:rowOff>152401</xdr:rowOff>
    </xdr:from>
    <xdr:to>
      <xdr:col>3</xdr:col>
      <xdr:colOff>76095</xdr:colOff>
      <xdr:row>107</xdr:row>
      <xdr:rowOff>152774</xdr:rowOff>
    </xdr:to>
    <xdr:sp macro="" textlink="">
      <xdr:nvSpPr>
        <xdr:cNvPr id="378" name="Line 211"/>
        <xdr:cNvSpPr>
          <a:spLocks noChangeShapeType="1"/>
        </xdr:cNvSpPr>
      </xdr:nvSpPr>
      <xdr:spPr bwMode="auto">
        <a:xfrm flipH="1">
          <a:off x="1790631" y="16983076"/>
          <a:ext cx="114264"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71431</xdr:colOff>
      <xdr:row>107</xdr:row>
      <xdr:rowOff>152401</xdr:rowOff>
    </xdr:from>
    <xdr:to>
      <xdr:col>2</xdr:col>
      <xdr:colOff>572066</xdr:colOff>
      <xdr:row>108</xdr:row>
      <xdr:rowOff>86717</xdr:rowOff>
    </xdr:to>
    <xdr:sp macro="" textlink="">
      <xdr:nvSpPr>
        <xdr:cNvPr id="379" name="Line 210"/>
        <xdr:cNvSpPr>
          <a:spLocks noChangeShapeType="1"/>
        </xdr:cNvSpPr>
      </xdr:nvSpPr>
      <xdr:spPr bwMode="auto">
        <a:xfrm flipH="1" flipV="1">
          <a:off x="1790631" y="16983076"/>
          <a:ext cx="635" cy="13434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0</xdr:colOff>
      <xdr:row>36</xdr:row>
      <xdr:rowOff>101600</xdr:rowOff>
    </xdr:from>
    <xdr:to>
      <xdr:col>3</xdr:col>
      <xdr:colOff>114300</xdr:colOff>
      <xdr:row>36</xdr:row>
      <xdr:rowOff>102390</xdr:rowOff>
    </xdr:to>
    <xdr:sp macro="" textlink="">
      <xdr:nvSpPr>
        <xdr:cNvPr id="381" name="Line 388"/>
        <xdr:cNvSpPr>
          <a:spLocks noChangeShapeType="1"/>
        </xdr:cNvSpPr>
      </xdr:nvSpPr>
      <xdr:spPr bwMode="auto">
        <a:xfrm flipH="1">
          <a:off x="1828800" y="6083300"/>
          <a:ext cx="114300" cy="79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0</xdr:colOff>
      <xdr:row>31</xdr:row>
      <xdr:rowOff>25400</xdr:rowOff>
    </xdr:from>
    <xdr:to>
      <xdr:col>3</xdr:col>
      <xdr:colOff>114300</xdr:colOff>
      <xdr:row>31</xdr:row>
      <xdr:rowOff>25779</xdr:rowOff>
    </xdr:to>
    <xdr:sp macro="" textlink="">
      <xdr:nvSpPr>
        <xdr:cNvPr id="382" name="Line 379"/>
        <xdr:cNvSpPr>
          <a:spLocks noChangeShapeType="1"/>
        </xdr:cNvSpPr>
      </xdr:nvSpPr>
      <xdr:spPr bwMode="auto">
        <a:xfrm flipH="1">
          <a:off x="1828800" y="5181600"/>
          <a:ext cx="114300" cy="379"/>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01650</xdr:colOff>
      <xdr:row>35</xdr:row>
      <xdr:rowOff>123825</xdr:rowOff>
    </xdr:from>
    <xdr:to>
      <xdr:col>3</xdr:col>
      <xdr:colOff>6350</xdr:colOff>
      <xdr:row>35</xdr:row>
      <xdr:rowOff>124204</xdr:rowOff>
    </xdr:to>
    <xdr:sp macro="" textlink="">
      <xdr:nvSpPr>
        <xdr:cNvPr id="383" name="Line 376"/>
        <xdr:cNvSpPr>
          <a:spLocks noChangeShapeType="1"/>
        </xdr:cNvSpPr>
      </xdr:nvSpPr>
      <xdr:spPr bwMode="auto">
        <a:xfrm flipH="1">
          <a:off x="1720850" y="7591425"/>
          <a:ext cx="114300" cy="379"/>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20700</xdr:colOff>
      <xdr:row>70</xdr:row>
      <xdr:rowOff>55334</xdr:rowOff>
    </xdr:from>
    <xdr:to>
      <xdr:col>3</xdr:col>
      <xdr:colOff>25361</xdr:colOff>
      <xdr:row>70</xdr:row>
      <xdr:rowOff>55712</xdr:rowOff>
    </xdr:to>
    <xdr:sp macro="" textlink="">
      <xdr:nvSpPr>
        <xdr:cNvPr id="386" name="Line 301"/>
        <xdr:cNvSpPr>
          <a:spLocks noChangeShapeType="1"/>
        </xdr:cNvSpPr>
      </xdr:nvSpPr>
      <xdr:spPr bwMode="auto">
        <a:xfrm flipH="1">
          <a:off x="1745343" y="13608048"/>
          <a:ext cx="116982" cy="37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23875</xdr:colOff>
      <xdr:row>78</xdr:row>
      <xdr:rowOff>60779</xdr:rowOff>
    </xdr:from>
    <xdr:to>
      <xdr:col>3</xdr:col>
      <xdr:colOff>28575</xdr:colOff>
      <xdr:row>78</xdr:row>
      <xdr:rowOff>61746</xdr:rowOff>
    </xdr:to>
    <xdr:sp macro="" textlink="">
      <xdr:nvSpPr>
        <xdr:cNvPr id="387" name="Line 288"/>
        <xdr:cNvSpPr>
          <a:spLocks noChangeShapeType="1"/>
        </xdr:cNvSpPr>
      </xdr:nvSpPr>
      <xdr:spPr bwMode="auto">
        <a:xfrm flipH="1">
          <a:off x="1748518" y="14919779"/>
          <a:ext cx="117021" cy="9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396875</xdr:colOff>
      <xdr:row>72</xdr:row>
      <xdr:rowOff>123825</xdr:rowOff>
    </xdr:from>
    <xdr:to>
      <xdr:col>2</xdr:col>
      <xdr:colOff>511175</xdr:colOff>
      <xdr:row>72</xdr:row>
      <xdr:rowOff>124792</xdr:rowOff>
    </xdr:to>
    <xdr:sp macro="" textlink="">
      <xdr:nvSpPr>
        <xdr:cNvPr id="388" name="Line 286"/>
        <xdr:cNvSpPr>
          <a:spLocks noChangeShapeType="1"/>
        </xdr:cNvSpPr>
      </xdr:nvSpPr>
      <xdr:spPr bwMode="auto">
        <a:xfrm flipH="1">
          <a:off x="1616075" y="11325225"/>
          <a:ext cx="114300" cy="9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387350</xdr:colOff>
      <xdr:row>91</xdr:row>
      <xdr:rowOff>6350</xdr:rowOff>
    </xdr:from>
    <xdr:to>
      <xdr:col>2</xdr:col>
      <xdr:colOff>501614</xdr:colOff>
      <xdr:row>91</xdr:row>
      <xdr:rowOff>6728</xdr:rowOff>
    </xdr:to>
    <xdr:sp macro="" textlink="">
      <xdr:nvSpPr>
        <xdr:cNvPr id="390" name="Line 252"/>
        <xdr:cNvSpPr>
          <a:spLocks noChangeShapeType="1"/>
        </xdr:cNvSpPr>
      </xdr:nvSpPr>
      <xdr:spPr bwMode="auto">
        <a:xfrm flipH="1">
          <a:off x="1606550" y="14478000"/>
          <a:ext cx="114264" cy="37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9</xdr:col>
      <xdr:colOff>120650</xdr:colOff>
      <xdr:row>84</xdr:row>
      <xdr:rowOff>76200</xdr:rowOff>
    </xdr:from>
    <xdr:to>
      <xdr:col>9</xdr:col>
      <xdr:colOff>123824</xdr:colOff>
      <xdr:row>85</xdr:row>
      <xdr:rowOff>4880</xdr:rowOff>
    </xdr:to>
    <xdr:sp macro="" textlink="">
      <xdr:nvSpPr>
        <xdr:cNvPr id="391" name="Line 268"/>
        <xdr:cNvSpPr>
          <a:spLocks noChangeShapeType="1"/>
        </xdr:cNvSpPr>
      </xdr:nvSpPr>
      <xdr:spPr bwMode="auto">
        <a:xfrm>
          <a:off x="5607050" y="13258800"/>
          <a:ext cx="3174" cy="9378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444467</xdr:colOff>
      <xdr:row>112</xdr:row>
      <xdr:rowOff>130994</xdr:rowOff>
    </xdr:from>
    <xdr:to>
      <xdr:col>2</xdr:col>
      <xdr:colOff>558731</xdr:colOff>
      <xdr:row>112</xdr:row>
      <xdr:rowOff>131361</xdr:rowOff>
    </xdr:to>
    <xdr:sp macro="" textlink="">
      <xdr:nvSpPr>
        <xdr:cNvPr id="392" name="Line 219"/>
        <xdr:cNvSpPr>
          <a:spLocks noChangeShapeType="1"/>
        </xdr:cNvSpPr>
      </xdr:nvSpPr>
      <xdr:spPr bwMode="auto">
        <a:xfrm flipH="1">
          <a:off x="1663667" y="18184044"/>
          <a:ext cx="114264" cy="3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9206</xdr:colOff>
      <xdr:row>112</xdr:row>
      <xdr:rowOff>60326</xdr:rowOff>
    </xdr:from>
    <xdr:to>
      <xdr:col>3</xdr:col>
      <xdr:colOff>53870</xdr:colOff>
      <xdr:row>112</xdr:row>
      <xdr:rowOff>60699</xdr:rowOff>
    </xdr:to>
    <xdr:sp macro="" textlink="">
      <xdr:nvSpPr>
        <xdr:cNvPr id="394" name="Line 211"/>
        <xdr:cNvSpPr>
          <a:spLocks noChangeShapeType="1"/>
        </xdr:cNvSpPr>
      </xdr:nvSpPr>
      <xdr:spPr bwMode="auto">
        <a:xfrm flipH="1">
          <a:off x="1768406" y="19538951"/>
          <a:ext cx="114264"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58731</xdr:colOff>
      <xdr:row>112</xdr:row>
      <xdr:rowOff>60326</xdr:rowOff>
    </xdr:from>
    <xdr:to>
      <xdr:col>2</xdr:col>
      <xdr:colOff>559366</xdr:colOff>
      <xdr:row>113</xdr:row>
      <xdr:rowOff>32742</xdr:rowOff>
    </xdr:to>
    <xdr:sp macro="" textlink="">
      <xdr:nvSpPr>
        <xdr:cNvPr id="395" name="Line 210"/>
        <xdr:cNvSpPr>
          <a:spLocks noChangeShapeType="1"/>
        </xdr:cNvSpPr>
      </xdr:nvSpPr>
      <xdr:spPr bwMode="auto">
        <a:xfrm flipH="1" flipV="1">
          <a:off x="1777931" y="18113376"/>
          <a:ext cx="635" cy="13751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438117</xdr:colOff>
      <xdr:row>114</xdr:row>
      <xdr:rowOff>143694</xdr:rowOff>
    </xdr:from>
    <xdr:to>
      <xdr:col>2</xdr:col>
      <xdr:colOff>552381</xdr:colOff>
      <xdr:row>114</xdr:row>
      <xdr:rowOff>144061</xdr:rowOff>
    </xdr:to>
    <xdr:sp macro="" textlink="">
      <xdr:nvSpPr>
        <xdr:cNvPr id="396" name="Line 219"/>
        <xdr:cNvSpPr>
          <a:spLocks noChangeShapeType="1"/>
        </xdr:cNvSpPr>
      </xdr:nvSpPr>
      <xdr:spPr bwMode="auto">
        <a:xfrm flipH="1">
          <a:off x="1657317" y="18660294"/>
          <a:ext cx="114264" cy="3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119062</xdr:colOff>
      <xdr:row>149</xdr:row>
      <xdr:rowOff>133348</xdr:rowOff>
    </xdr:from>
    <xdr:to>
      <xdr:col>3</xdr:col>
      <xdr:colOff>233646</xdr:colOff>
      <xdr:row>149</xdr:row>
      <xdr:rowOff>134243</xdr:rowOff>
    </xdr:to>
    <xdr:sp macro="" textlink="">
      <xdr:nvSpPr>
        <xdr:cNvPr id="400" name="Line 105"/>
        <xdr:cNvSpPr>
          <a:spLocks noChangeShapeType="1"/>
        </xdr:cNvSpPr>
      </xdr:nvSpPr>
      <xdr:spPr bwMode="auto">
        <a:xfrm flipH="1">
          <a:off x="1952625" y="23747411"/>
          <a:ext cx="114584" cy="89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7937</xdr:colOff>
      <xdr:row>146</xdr:row>
      <xdr:rowOff>77787</xdr:rowOff>
    </xdr:from>
    <xdr:to>
      <xdr:col>3</xdr:col>
      <xdr:colOff>122521</xdr:colOff>
      <xdr:row>146</xdr:row>
      <xdr:rowOff>78151</xdr:rowOff>
    </xdr:to>
    <xdr:sp macro="" textlink="">
      <xdr:nvSpPr>
        <xdr:cNvPr id="401" name="Line 107"/>
        <xdr:cNvSpPr>
          <a:spLocks noChangeShapeType="1"/>
        </xdr:cNvSpPr>
      </xdr:nvSpPr>
      <xdr:spPr bwMode="auto">
        <a:xfrm flipH="1">
          <a:off x="1841500" y="23215600"/>
          <a:ext cx="114584" cy="36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4</xdr:col>
      <xdr:colOff>301631</xdr:colOff>
      <xdr:row>151</xdr:row>
      <xdr:rowOff>119458</xdr:rowOff>
    </xdr:from>
    <xdr:to>
      <xdr:col>4</xdr:col>
      <xdr:colOff>302268</xdr:colOff>
      <xdr:row>152</xdr:row>
      <xdr:rowOff>51557</xdr:rowOff>
    </xdr:to>
    <xdr:sp macro="" textlink="">
      <xdr:nvSpPr>
        <xdr:cNvPr id="402" name="Line 141"/>
        <xdr:cNvSpPr>
          <a:spLocks noChangeShapeType="1"/>
        </xdr:cNvSpPr>
      </xdr:nvSpPr>
      <xdr:spPr bwMode="auto">
        <a:xfrm rot="10800000">
          <a:off x="2730506" y="26122708"/>
          <a:ext cx="637" cy="9283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4512</xdr:colOff>
      <xdr:row>13</xdr:row>
      <xdr:rowOff>123825</xdr:rowOff>
    </xdr:from>
    <xdr:to>
      <xdr:col>3</xdr:col>
      <xdr:colOff>47904</xdr:colOff>
      <xdr:row>13</xdr:row>
      <xdr:rowOff>124189</xdr:rowOff>
    </xdr:to>
    <xdr:sp macro="" textlink="">
      <xdr:nvSpPr>
        <xdr:cNvPr id="403" name="Line 4"/>
        <xdr:cNvSpPr>
          <a:spLocks noChangeShapeType="1"/>
        </xdr:cNvSpPr>
      </xdr:nvSpPr>
      <xdr:spPr bwMode="auto">
        <a:xfrm flipH="1">
          <a:off x="1766887" y="2227263"/>
          <a:ext cx="114580" cy="36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52387</xdr:colOff>
      <xdr:row>19</xdr:row>
      <xdr:rowOff>123825</xdr:rowOff>
    </xdr:from>
    <xdr:to>
      <xdr:col>3</xdr:col>
      <xdr:colOff>166967</xdr:colOff>
      <xdr:row>19</xdr:row>
      <xdr:rowOff>125067</xdr:rowOff>
    </xdr:to>
    <xdr:sp macro="" textlink="">
      <xdr:nvSpPr>
        <xdr:cNvPr id="404" name="Line 15"/>
        <xdr:cNvSpPr>
          <a:spLocks noChangeShapeType="1"/>
        </xdr:cNvSpPr>
      </xdr:nvSpPr>
      <xdr:spPr bwMode="auto">
        <a:xfrm flipH="1">
          <a:off x="1885950" y="3179763"/>
          <a:ext cx="114580" cy="1242"/>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606425</xdr:colOff>
      <xdr:row>38</xdr:row>
      <xdr:rowOff>58740</xdr:rowOff>
    </xdr:from>
    <xdr:to>
      <xdr:col>3</xdr:col>
      <xdr:colOff>109537</xdr:colOff>
      <xdr:row>38</xdr:row>
      <xdr:rowOff>59530</xdr:rowOff>
    </xdr:to>
    <xdr:sp macro="" textlink="">
      <xdr:nvSpPr>
        <xdr:cNvPr id="405" name="Line 388"/>
        <xdr:cNvSpPr>
          <a:spLocks noChangeShapeType="1"/>
        </xdr:cNvSpPr>
      </xdr:nvSpPr>
      <xdr:spPr bwMode="auto">
        <a:xfrm flipH="1">
          <a:off x="1828800" y="6130928"/>
          <a:ext cx="114300" cy="79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1318</xdr:colOff>
      <xdr:row>51</xdr:row>
      <xdr:rowOff>104805</xdr:rowOff>
    </xdr:from>
    <xdr:to>
      <xdr:col>2</xdr:col>
      <xdr:colOff>545130</xdr:colOff>
      <xdr:row>52</xdr:row>
      <xdr:rowOff>79412</xdr:rowOff>
    </xdr:to>
    <xdr:sp macro="" textlink="">
      <xdr:nvSpPr>
        <xdr:cNvPr id="410" name="Line 343"/>
        <xdr:cNvSpPr>
          <a:spLocks noChangeShapeType="1"/>
        </xdr:cNvSpPr>
      </xdr:nvSpPr>
      <xdr:spPr bwMode="auto">
        <a:xfrm flipH="1" flipV="1">
          <a:off x="1763693" y="8375680"/>
          <a:ext cx="3812" cy="13335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4</xdr:col>
      <xdr:colOff>131308</xdr:colOff>
      <xdr:row>44</xdr:row>
      <xdr:rowOff>132038</xdr:rowOff>
    </xdr:from>
    <xdr:to>
      <xdr:col>4</xdr:col>
      <xdr:colOff>131945</xdr:colOff>
      <xdr:row>45</xdr:row>
      <xdr:rowOff>59135</xdr:rowOff>
    </xdr:to>
    <xdr:sp macro="" textlink="">
      <xdr:nvSpPr>
        <xdr:cNvPr id="411" name="Line 352"/>
        <xdr:cNvSpPr>
          <a:spLocks noChangeShapeType="1"/>
        </xdr:cNvSpPr>
      </xdr:nvSpPr>
      <xdr:spPr bwMode="auto">
        <a:xfrm>
          <a:off x="2580594" y="9255627"/>
          <a:ext cx="637" cy="9038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9</xdr:col>
      <xdr:colOff>142875</xdr:colOff>
      <xdr:row>66</xdr:row>
      <xdr:rowOff>3170</xdr:rowOff>
    </xdr:from>
    <xdr:to>
      <xdr:col>9</xdr:col>
      <xdr:colOff>146057</xdr:colOff>
      <xdr:row>66</xdr:row>
      <xdr:rowOff>93737</xdr:rowOff>
    </xdr:to>
    <xdr:sp macro="" textlink="">
      <xdr:nvSpPr>
        <xdr:cNvPr id="412" name="Line 305"/>
        <xdr:cNvSpPr>
          <a:spLocks noChangeShapeType="1"/>
        </xdr:cNvSpPr>
      </xdr:nvSpPr>
      <xdr:spPr bwMode="auto">
        <a:xfrm>
          <a:off x="5653768" y="12773474"/>
          <a:ext cx="3182" cy="9056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9206</xdr:colOff>
      <xdr:row>113</xdr:row>
      <xdr:rowOff>25401</xdr:rowOff>
    </xdr:from>
    <xdr:to>
      <xdr:col>3</xdr:col>
      <xdr:colOff>53870</xdr:colOff>
      <xdr:row>113</xdr:row>
      <xdr:rowOff>25774</xdr:rowOff>
    </xdr:to>
    <xdr:sp macro="" textlink="">
      <xdr:nvSpPr>
        <xdr:cNvPr id="413" name="Line 211"/>
        <xdr:cNvSpPr>
          <a:spLocks noChangeShapeType="1"/>
        </xdr:cNvSpPr>
      </xdr:nvSpPr>
      <xdr:spPr bwMode="auto">
        <a:xfrm flipH="1">
          <a:off x="1768406" y="19665951"/>
          <a:ext cx="114264"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2924</xdr:colOff>
      <xdr:row>48</xdr:row>
      <xdr:rowOff>161941</xdr:rowOff>
    </xdr:from>
    <xdr:to>
      <xdr:col>2</xdr:col>
      <xdr:colOff>547139</xdr:colOff>
      <xdr:row>49</xdr:row>
      <xdr:rowOff>143118</xdr:rowOff>
    </xdr:to>
    <xdr:sp macro="" textlink="">
      <xdr:nvSpPr>
        <xdr:cNvPr id="416" name="Line 333"/>
        <xdr:cNvSpPr>
          <a:spLocks noChangeShapeType="1"/>
        </xdr:cNvSpPr>
      </xdr:nvSpPr>
      <xdr:spPr bwMode="auto">
        <a:xfrm rot="5400000" flipH="1">
          <a:off x="1697443" y="10008797"/>
          <a:ext cx="144463" cy="4215"/>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0</xdr:colOff>
      <xdr:row>36</xdr:row>
      <xdr:rowOff>29483</xdr:rowOff>
    </xdr:from>
    <xdr:to>
      <xdr:col>3</xdr:col>
      <xdr:colOff>114300</xdr:colOff>
      <xdr:row>36</xdr:row>
      <xdr:rowOff>30273</xdr:rowOff>
    </xdr:to>
    <xdr:sp macro="" textlink="">
      <xdr:nvSpPr>
        <xdr:cNvPr id="417" name="Line 388"/>
        <xdr:cNvSpPr>
          <a:spLocks noChangeShapeType="1"/>
        </xdr:cNvSpPr>
      </xdr:nvSpPr>
      <xdr:spPr bwMode="auto">
        <a:xfrm flipH="1">
          <a:off x="1836964" y="7717519"/>
          <a:ext cx="114300" cy="79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7</xdr:col>
      <xdr:colOff>389617</xdr:colOff>
      <xdr:row>7</xdr:row>
      <xdr:rowOff>19050</xdr:rowOff>
    </xdr:from>
    <xdr:to>
      <xdr:col>7</xdr:col>
      <xdr:colOff>580119</xdr:colOff>
      <xdr:row>7</xdr:row>
      <xdr:rowOff>19050</xdr:rowOff>
    </xdr:to>
    <xdr:sp macro="" textlink="">
      <xdr:nvSpPr>
        <xdr:cNvPr id="419" name="Line 25"/>
        <xdr:cNvSpPr>
          <a:spLocks noChangeShapeType="1"/>
        </xdr:cNvSpPr>
      </xdr:nvSpPr>
      <xdr:spPr bwMode="auto">
        <a:xfrm flipH="1" flipV="1">
          <a:off x="4675867" y="2999014"/>
          <a:ext cx="190502" cy="0"/>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0</xdr:col>
      <xdr:colOff>0</xdr:colOff>
      <xdr:row>24</xdr:row>
      <xdr:rowOff>57150</xdr:rowOff>
    </xdr:from>
    <xdr:to>
      <xdr:col>0</xdr:col>
      <xdr:colOff>635</xdr:colOff>
      <xdr:row>24</xdr:row>
      <xdr:rowOff>149306</xdr:rowOff>
    </xdr:to>
    <xdr:sp macro="" textlink="">
      <xdr:nvSpPr>
        <xdr:cNvPr id="420" name="Line 398"/>
        <xdr:cNvSpPr>
          <a:spLocks noChangeShapeType="1"/>
        </xdr:cNvSpPr>
      </xdr:nvSpPr>
      <xdr:spPr bwMode="auto">
        <a:xfrm>
          <a:off x="0" y="5743575"/>
          <a:ext cx="635" cy="9215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5</xdr:col>
      <xdr:colOff>133350</xdr:colOff>
      <xdr:row>39</xdr:row>
      <xdr:rowOff>0</xdr:rowOff>
    </xdr:from>
    <xdr:to>
      <xdr:col>5</xdr:col>
      <xdr:colOff>133985</xdr:colOff>
      <xdr:row>39</xdr:row>
      <xdr:rowOff>92156</xdr:rowOff>
    </xdr:to>
    <xdr:sp macro="" textlink="">
      <xdr:nvSpPr>
        <xdr:cNvPr id="421" name="Line 398"/>
        <xdr:cNvSpPr>
          <a:spLocks noChangeShapeType="1"/>
        </xdr:cNvSpPr>
      </xdr:nvSpPr>
      <xdr:spPr bwMode="auto">
        <a:xfrm>
          <a:off x="3181350" y="8115300"/>
          <a:ext cx="635" cy="9215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7</xdr:col>
      <xdr:colOff>478520</xdr:colOff>
      <xdr:row>6</xdr:row>
      <xdr:rowOff>98425</xdr:rowOff>
    </xdr:from>
    <xdr:to>
      <xdr:col>7</xdr:col>
      <xdr:colOff>478520</xdr:colOff>
      <xdr:row>7</xdr:row>
      <xdr:rowOff>16767</xdr:rowOff>
    </xdr:to>
    <xdr:sp macro="" textlink="">
      <xdr:nvSpPr>
        <xdr:cNvPr id="368" name="Line 44"/>
        <xdr:cNvSpPr>
          <a:spLocks noChangeShapeType="1"/>
        </xdr:cNvSpPr>
      </xdr:nvSpPr>
      <xdr:spPr bwMode="auto">
        <a:xfrm>
          <a:off x="4764770" y="2915104"/>
          <a:ext cx="0" cy="8162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7</xdr:col>
      <xdr:colOff>395970</xdr:colOff>
      <xdr:row>7</xdr:row>
      <xdr:rowOff>25399</xdr:rowOff>
    </xdr:from>
    <xdr:to>
      <xdr:col>7</xdr:col>
      <xdr:colOff>395970</xdr:colOff>
      <xdr:row>7</xdr:row>
      <xdr:rowOff>86616</xdr:rowOff>
    </xdr:to>
    <xdr:sp macro="" textlink="">
      <xdr:nvSpPr>
        <xdr:cNvPr id="369" name="Line 44"/>
        <xdr:cNvSpPr>
          <a:spLocks noChangeShapeType="1"/>
        </xdr:cNvSpPr>
      </xdr:nvSpPr>
      <xdr:spPr bwMode="auto">
        <a:xfrm>
          <a:off x="4682220" y="3005363"/>
          <a:ext cx="0" cy="61217"/>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508227</xdr:colOff>
      <xdr:row>44</xdr:row>
      <xdr:rowOff>134759</xdr:rowOff>
    </xdr:from>
    <xdr:to>
      <xdr:col>3</xdr:col>
      <xdr:colOff>508864</xdr:colOff>
      <xdr:row>45</xdr:row>
      <xdr:rowOff>61856</xdr:rowOff>
    </xdr:to>
    <xdr:sp macro="" textlink="">
      <xdr:nvSpPr>
        <xdr:cNvPr id="370" name="Line 352"/>
        <xdr:cNvSpPr>
          <a:spLocks noChangeShapeType="1"/>
        </xdr:cNvSpPr>
      </xdr:nvSpPr>
      <xdr:spPr bwMode="auto">
        <a:xfrm>
          <a:off x="2345191" y="9258348"/>
          <a:ext cx="637" cy="9038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544284</xdr:colOff>
      <xdr:row>54</xdr:row>
      <xdr:rowOff>20411</xdr:rowOff>
    </xdr:from>
    <xdr:to>
      <xdr:col>2</xdr:col>
      <xdr:colOff>544285</xdr:colOff>
      <xdr:row>55</xdr:row>
      <xdr:rowOff>13607</xdr:rowOff>
    </xdr:to>
    <xdr:sp macro="" textlink="">
      <xdr:nvSpPr>
        <xdr:cNvPr id="380" name="Line 333"/>
        <xdr:cNvSpPr>
          <a:spLocks noChangeShapeType="1"/>
        </xdr:cNvSpPr>
      </xdr:nvSpPr>
      <xdr:spPr bwMode="auto">
        <a:xfrm rot="5400000" flipH="1" flipV="1">
          <a:off x="1690687" y="10855097"/>
          <a:ext cx="156482" cy="1"/>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4</xdr:col>
      <xdr:colOff>400043</xdr:colOff>
      <xdr:row>116</xdr:row>
      <xdr:rowOff>68124</xdr:rowOff>
    </xdr:from>
    <xdr:to>
      <xdr:col>4</xdr:col>
      <xdr:colOff>400962</xdr:colOff>
      <xdr:row>116</xdr:row>
      <xdr:rowOff>154100</xdr:rowOff>
    </xdr:to>
    <xdr:sp macro="" textlink="">
      <xdr:nvSpPr>
        <xdr:cNvPr id="384" name="Line 198"/>
        <xdr:cNvSpPr>
          <a:spLocks noChangeShapeType="1"/>
        </xdr:cNvSpPr>
      </xdr:nvSpPr>
      <xdr:spPr bwMode="auto">
        <a:xfrm>
          <a:off x="2849329" y="21492570"/>
          <a:ext cx="919" cy="8597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5</xdr:col>
      <xdr:colOff>130634</xdr:colOff>
      <xdr:row>116</xdr:row>
      <xdr:rowOff>64032</xdr:rowOff>
    </xdr:from>
    <xdr:to>
      <xdr:col>5</xdr:col>
      <xdr:colOff>131553</xdr:colOff>
      <xdr:row>116</xdr:row>
      <xdr:rowOff>150008</xdr:rowOff>
    </xdr:to>
    <xdr:sp macro="" textlink="">
      <xdr:nvSpPr>
        <xdr:cNvPr id="385" name="Line 198"/>
        <xdr:cNvSpPr>
          <a:spLocks noChangeShapeType="1"/>
        </xdr:cNvSpPr>
      </xdr:nvSpPr>
      <xdr:spPr bwMode="auto">
        <a:xfrm>
          <a:off x="3192241" y="21488478"/>
          <a:ext cx="919" cy="8597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6803</xdr:colOff>
      <xdr:row>126</xdr:row>
      <xdr:rowOff>119742</xdr:rowOff>
    </xdr:from>
    <xdr:to>
      <xdr:col>3</xdr:col>
      <xdr:colOff>121574</xdr:colOff>
      <xdr:row>126</xdr:row>
      <xdr:rowOff>120115</xdr:rowOff>
    </xdr:to>
    <xdr:sp macro="" textlink="">
      <xdr:nvSpPr>
        <xdr:cNvPr id="393" name="Line 169"/>
        <xdr:cNvSpPr>
          <a:spLocks noChangeShapeType="1"/>
        </xdr:cNvSpPr>
      </xdr:nvSpPr>
      <xdr:spPr bwMode="auto">
        <a:xfrm flipH="1">
          <a:off x="1843767" y="23177046"/>
          <a:ext cx="114771"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2721</xdr:colOff>
      <xdr:row>126</xdr:row>
      <xdr:rowOff>0</xdr:rowOff>
    </xdr:from>
    <xdr:to>
      <xdr:col>3</xdr:col>
      <xdr:colOff>117492</xdr:colOff>
      <xdr:row>126</xdr:row>
      <xdr:rowOff>373</xdr:rowOff>
    </xdr:to>
    <xdr:sp macro="" textlink="">
      <xdr:nvSpPr>
        <xdr:cNvPr id="453" name="Line 169"/>
        <xdr:cNvSpPr>
          <a:spLocks noChangeShapeType="1"/>
        </xdr:cNvSpPr>
      </xdr:nvSpPr>
      <xdr:spPr bwMode="auto">
        <a:xfrm flipH="1">
          <a:off x="1839685" y="23057304"/>
          <a:ext cx="114771"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2</xdr:col>
      <xdr:colOff>496660</xdr:colOff>
      <xdr:row>128</xdr:row>
      <xdr:rowOff>72122</xdr:rowOff>
    </xdr:from>
    <xdr:to>
      <xdr:col>2</xdr:col>
      <xdr:colOff>611431</xdr:colOff>
      <xdr:row>128</xdr:row>
      <xdr:rowOff>72495</xdr:rowOff>
    </xdr:to>
    <xdr:sp macro="" textlink="">
      <xdr:nvSpPr>
        <xdr:cNvPr id="454" name="Line 166"/>
        <xdr:cNvSpPr>
          <a:spLocks noChangeShapeType="1"/>
        </xdr:cNvSpPr>
      </xdr:nvSpPr>
      <xdr:spPr bwMode="auto">
        <a:xfrm flipH="1">
          <a:off x="1721303" y="23455997"/>
          <a:ext cx="114771"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238115</xdr:colOff>
      <xdr:row>121</xdr:row>
      <xdr:rowOff>99334</xdr:rowOff>
    </xdr:from>
    <xdr:to>
      <xdr:col>3</xdr:col>
      <xdr:colOff>238753</xdr:colOff>
      <xdr:row>122</xdr:row>
      <xdr:rowOff>29286</xdr:rowOff>
    </xdr:to>
    <xdr:sp macro="" textlink="">
      <xdr:nvSpPr>
        <xdr:cNvPr id="455" name="Line 185"/>
        <xdr:cNvSpPr>
          <a:spLocks noChangeShapeType="1"/>
        </xdr:cNvSpPr>
      </xdr:nvSpPr>
      <xdr:spPr bwMode="auto">
        <a:xfrm rot="10800000">
          <a:off x="2075079" y="22340209"/>
          <a:ext cx="638" cy="9323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9</xdr:col>
      <xdr:colOff>404121</xdr:colOff>
      <xdr:row>121</xdr:row>
      <xdr:rowOff>108859</xdr:rowOff>
    </xdr:from>
    <xdr:to>
      <xdr:col>9</xdr:col>
      <xdr:colOff>404759</xdr:colOff>
      <xdr:row>122</xdr:row>
      <xdr:rowOff>38811</xdr:rowOff>
    </xdr:to>
    <xdr:sp macro="" textlink="">
      <xdr:nvSpPr>
        <xdr:cNvPr id="456" name="Line 185"/>
        <xdr:cNvSpPr>
          <a:spLocks noChangeShapeType="1"/>
        </xdr:cNvSpPr>
      </xdr:nvSpPr>
      <xdr:spPr bwMode="auto">
        <a:xfrm rot="10800000">
          <a:off x="5915014" y="22349734"/>
          <a:ext cx="638" cy="9323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340178</xdr:colOff>
      <xdr:row>140</xdr:row>
      <xdr:rowOff>54428</xdr:rowOff>
    </xdr:from>
    <xdr:to>
      <xdr:col>3</xdr:col>
      <xdr:colOff>340816</xdr:colOff>
      <xdr:row>140</xdr:row>
      <xdr:rowOff>147666</xdr:rowOff>
    </xdr:to>
    <xdr:sp macro="" textlink="">
      <xdr:nvSpPr>
        <xdr:cNvPr id="457" name="Line 185"/>
        <xdr:cNvSpPr>
          <a:spLocks noChangeShapeType="1"/>
        </xdr:cNvSpPr>
      </xdr:nvSpPr>
      <xdr:spPr bwMode="auto">
        <a:xfrm rot="10800000">
          <a:off x="2177142" y="25465767"/>
          <a:ext cx="638" cy="93238"/>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108858</xdr:colOff>
      <xdr:row>144</xdr:row>
      <xdr:rowOff>78922</xdr:rowOff>
    </xdr:from>
    <xdr:to>
      <xdr:col>3</xdr:col>
      <xdr:colOff>223644</xdr:colOff>
      <xdr:row>144</xdr:row>
      <xdr:rowOff>79295</xdr:rowOff>
    </xdr:to>
    <xdr:sp macro="" textlink="">
      <xdr:nvSpPr>
        <xdr:cNvPr id="458" name="Line 120"/>
        <xdr:cNvSpPr>
          <a:spLocks noChangeShapeType="1"/>
        </xdr:cNvSpPr>
      </xdr:nvSpPr>
      <xdr:spPr bwMode="auto">
        <a:xfrm flipH="1">
          <a:off x="1945822" y="26272672"/>
          <a:ext cx="114786" cy="373"/>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122462</xdr:colOff>
      <xdr:row>149</xdr:row>
      <xdr:rowOff>133350</xdr:rowOff>
    </xdr:from>
    <xdr:to>
      <xdr:col>3</xdr:col>
      <xdr:colOff>122465</xdr:colOff>
      <xdr:row>151</xdr:row>
      <xdr:rowOff>81643</xdr:rowOff>
    </xdr:to>
    <xdr:sp macro="" textlink="">
      <xdr:nvSpPr>
        <xdr:cNvPr id="459" name="Line 113"/>
        <xdr:cNvSpPr>
          <a:spLocks noChangeShapeType="1"/>
        </xdr:cNvSpPr>
      </xdr:nvSpPr>
      <xdr:spPr bwMode="auto">
        <a:xfrm flipH="1" flipV="1">
          <a:off x="1959426" y="27143529"/>
          <a:ext cx="3" cy="274864"/>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6</xdr:col>
      <xdr:colOff>20410</xdr:colOff>
      <xdr:row>152</xdr:row>
      <xdr:rowOff>44903</xdr:rowOff>
    </xdr:from>
    <xdr:to>
      <xdr:col>6</xdr:col>
      <xdr:colOff>21048</xdr:colOff>
      <xdr:row>152</xdr:row>
      <xdr:rowOff>138049</xdr:rowOff>
    </xdr:to>
    <xdr:sp macro="" textlink="">
      <xdr:nvSpPr>
        <xdr:cNvPr id="460" name="Line 139"/>
        <xdr:cNvSpPr>
          <a:spLocks noChangeShapeType="1"/>
        </xdr:cNvSpPr>
      </xdr:nvSpPr>
      <xdr:spPr bwMode="auto">
        <a:xfrm rot="10800000">
          <a:off x="3694339" y="27544939"/>
          <a:ext cx="638" cy="93146"/>
        </a:xfrm>
        <a:prstGeom prst="line">
          <a:avLst/>
        </a:prstGeom>
        <a:noFill/>
        <a:ln w="19050">
          <a:solidFill>
            <a:srgbClr val="000000"/>
          </a:solidFill>
          <a:round/>
          <a:headEnd/>
          <a:tailEnd/>
        </a:ln>
        <a:extLst>
          <a:ext uri="{909E8E84-426E-40DD-AFC4-6F175D3DCCD1}">
            <a14:hiddenFill xmlns:a14="http://schemas.microsoft.com/office/drawing/2010/main">
              <a:noFill/>
            </a14:hiddenFill>
          </a:ext>
        </a:extLst>
      </xdr:spPr>
    </xdr:sp>
    <xdr:clientData/>
  </xdr:twoCellAnchor>
  <xdr:twoCellAnchor>
    <xdr:from>
      <xdr:col>3</xdr:col>
      <xdr:colOff>564696</xdr:colOff>
      <xdr:row>46</xdr:row>
      <xdr:rowOff>40809</xdr:rowOff>
    </xdr:from>
    <xdr:to>
      <xdr:col>4</xdr:col>
      <xdr:colOff>137951</xdr:colOff>
      <xdr:row>47</xdr:row>
      <xdr:rowOff>64046</xdr:rowOff>
    </xdr:to>
    <xdr:sp macro="" textlink="">
      <xdr:nvSpPr>
        <xdr:cNvPr id="365" name="Oval 400"/>
        <xdr:cNvSpPr>
          <a:spLocks noChangeArrowheads="1"/>
        </xdr:cNvSpPr>
      </xdr:nvSpPr>
      <xdr:spPr bwMode="auto">
        <a:xfrm>
          <a:off x="2401660" y="9701880"/>
          <a:ext cx="185577" cy="186523"/>
        </a:xfrm>
        <a:prstGeom prst="ellipse">
          <a:avLst/>
        </a:prstGeom>
        <a:noFill/>
        <a:ln w="12700">
          <a:solidFill>
            <a:srgbClr val="000000"/>
          </a:solidFill>
          <a:round/>
          <a:headEnd/>
          <a:tailEnd/>
        </a:ln>
        <a:extLst>
          <a:ext uri="{909E8E84-426E-40DD-AFC4-6F175D3DCCD1}">
            <a14:hiddenFill xmlns:a14="http://schemas.microsoft.com/office/drawing/2010/main">
              <a:solidFill>
                <a:srgbClr val="FFFFFF"/>
              </a:solidFill>
            </a14:hiddenFill>
          </a:ext>
        </a:extLst>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8.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5.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1"/>
  <sheetViews>
    <sheetView tabSelected="1" workbookViewId="0">
      <selection activeCell="A2" sqref="A2:C2"/>
    </sheetView>
  </sheetViews>
  <sheetFormatPr defaultRowHeight="12.75"/>
  <cols>
    <col min="1" max="1" width="26.7109375" customWidth="1"/>
    <col min="2" max="2" width="21.28515625" customWidth="1"/>
    <col min="3" max="3" width="62.42578125" customWidth="1"/>
  </cols>
  <sheetData>
    <row r="2" spans="1:3">
      <c r="A2" s="474" t="s">
        <v>6935</v>
      </c>
      <c r="B2" s="475"/>
      <c r="C2" s="476"/>
    </row>
    <row r="3" spans="1:3" ht="13.5" thickBot="1"/>
    <row r="4" spans="1:3" ht="13.5" thickBot="1">
      <c r="A4" s="335" t="s">
        <v>3387</v>
      </c>
      <c r="B4" s="336" t="s">
        <v>6727</v>
      </c>
      <c r="C4" s="248" t="s">
        <v>3212</v>
      </c>
    </row>
    <row r="5" spans="1:3" ht="20.100000000000001" customHeight="1">
      <c r="A5" s="345" t="s">
        <v>6728</v>
      </c>
      <c r="B5" s="346" t="s">
        <v>6739</v>
      </c>
      <c r="C5" s="347" t="s">
        <v>6740</v>
      </c>
    </row>
    <row r="6" spans="1:3" ht="20.100000000000001" customHeight="1">
      <c r="A6" s="340" t="s">
        <v>6729</v>
      </c>
      <c r="B6" s="339" t="s">
        <v>6730</v>
      </c>
      <c r="C6" s="341" t="s">
        <v>6731</v>
      </c>
    </row>
    <row r="7" spans="1:3" ht="20.100000000000001" customHeight="1">
      <c r="A7" s="340" t="s">
        <v>6732</v>
      </c>
      <c r="B7" s="339" t="s">
        <v>6733</v>
      </c>
      <c r="C7" s="341" t="s">
        <v>6734</v>
      </c>
    </row>
    <row r="8" spans="1:3" ht="20.100000000000001" customHeight="1">
      <c r="A8" s="340" t="s">
        <v>6735</v>
      </c>
      <c r="B8" s="339" t="s">
        <v>6733</v>
      </c>
      <c r="C8" s="341" t="s">
        <v>6736</v>
      </c>
    </row>
    <row r="9" spans="1:3" ht="20.100000000000001" customHeight="1" thickBot="1">
      <c r="A9" s="342" t="s">
        <v>6737</v>
      </c>
      <c r="B9" s="343" t="s">
        <v>6733</v>
      </c>
      <c r="C9" s="344" t="s">
        <v>6738</v>
      </c>
    </row>
    <row r="10" spans="1:3" ht="14.25">
      <c r="A10" s="338"/>
    </row>
    <row r="11" spans="1:3" ht="37.5" customHeight="1">
      <c r="A11" s="477" t="s">
        <v>6741</v>
      </c>
      <c r="B11" s="478"/>
      <c r="C11" s="478"/>
    </row>
  </sheetData>
  <mergeCells count="2">
    <mergeCell ref="A2:C2"/>
    <mergeCell ref="A11:C11"/>
  </mergeCells>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3991"/>
  <sheetViews>
    <sheetView zoomScaleNormal="100" workbookViewId="0">
      <selection activeCell="A2" sqref="A2:H3"/>
    </sheetView>
  </sheetViews>
  <sheetFormatPr defaultRowHeight="12.75"/>
  <cols>
    <col min="1" max="1" width="223.42578125" style="75" customWidth="1"/>
    <col min="2" max="8" width="9.140625" style="75"/>
    <col min="11" max="16384" width="9.140625" style="75"/>
  </cols>
  <sheetData>
    <row r="2" spans="1:10">
      <c r="A2" s="561" t="s">
        <v>6941</v>
      </c>
      <c r="B2" s="575"/>
      <c r="C2" s="575"/>
      <c r="D2" s="575"/>
      <c r="E2" s="575"/>
      <c r="F2" s="575"/>
      <c r="G2" s="575"/>
      <c r="H2" s="576"/>
    </row>
    <row r="3" spans="1:10">
      <c r="A3" s="577"/>
      <c r="B3" s="578"/>
      <c r="C3" s="578"/>
      <c r="D3" s="578"/>
      <c r="E3" s="578"/>
      <c r="F3" s="578"/>
      <c r="G3" s="578"/>
      <c r="H3" s="579"/>
    </row>
    <row r="4" spans="1:10" ht="13.5" thickBot="1">
      <c r="A4" s="85"/>
      <c r="B4" s="85"/>
      <c r="C4" s="85"/>
      <c r="D4" s="85"/>
      <c r="E4" s="85"/>
      <c r="F4" s="85"/>
      <c r="G4" s="85"/>
      <c r="H4" s="85"/>
    </row>
    <row r="5" spans="1:10" s="76" customFormat="1">
      <c r="A5" s="170" t="s">
        <v>5062</v>
      </c>
      <c r="I5" s="77"/>
      <c r="J5" s="77"/>
    </row>
    <row r="6" spans="1:10" s="76" customFormat="1">
      <c r="A6" s="78" t="s">
        <v>5063</v>
      </c>
      <c r="I6" s="77"/>
      <c r="J6" s="77"/>
    </row>
    <row r="7" spans="1:10">
      <c r="A7" s="79" t="s">
        <v>5064</v>
      </c>
    </row>
    <row r="8" spans="1:10">
      <c r="A8" s="79" t="s">
        <v>5065</v>
      </c>
    </row>
    <row r="9" spans="1:10">
      <c r="A9" s="79" t="s">
        <v>5066</v>
      </c>
    </row>
    <row r="10" spans="1:10">
      <c r="A10" s="79" t="s">
        <v>5067</v>
      </c>
    </row>
    <row r="11" spans="1:10">
      <c r="A11" s="79" t="s">
        <v>5068</v>
      </c>
    </row>
    <row r="12" spans="1:10">
      <c r="A12" s="79" t="s">
        <v>5069</v>
      </c>
    </row>
    <row r="13" spans="1:10">
      <c r="A13" s="79" t="s">
        <v>5070</v>
      </c>
    </row>
    <row r="14" spans="1:10">
      <c r="A14" s="79" t="s">
        <v>5071</v>
      </c>
    </row>
    <row r="15" spans="1:10">
      <c r="A15" s="79" t="s">
        <v>5072</v>
      </c>
    </row>
    <row r="16" spans="1:10">
      <c r="A16" s="79" t="s">
        <v>5073</v>
      </c>
    </row>
    <row r="17" spans="1:1">
      <c r="A17" s="79" t="s">
        <v>5074</v>
      </c>
    </row>
    <row r="18" spans="1:1">
      <c r="A18" s="79" t="s">
        <v>5075</v>
      </c>
    </row>
    <row r="19" spans="1:1">
      <c r="A19" s="79" t="s">
        <v>5076</v>
      </c>
    </row>
    <row r="20" spans="1:1">
      <c r="A20" s="79" t="s">
        <v>5077</v>
      </c>
    </row>
    <row r="21" spans="1:1">
      <c r="A21" s="79" t="s">
        <v>5078</v>
      </c>
    </row>
    <row r="22" spans="1:1">
      <c r="A22" s="79" t="s">
        <v>5079</v>
      </c>
    </row>
    <row r="23" spans="1:1">
      <c r="A23" s="79" t="s">
        <v>5080</v>
      </c>
    </row>
    <row r="24" spans="1:1">
      <c r="A24" s="79" t="s">
        <v>5081</v>
      </c>
    </row>
    <row r="25" spans="1:1">
      <c r="A25" s="79" t="s">
        <v>5082</v>
      </c>
    </row>
    <row r="26" spans="1:1">
      <c r="A26" s="79" t="s">
        <v>5083</v>
      </c>
    </row>
    <row r="27" spans="1:1">
      <c r="A27" s="79" t="s">
        <v>5084</v>
      </c>
    </row>
    <row r="28" spans="1:1">
      <c r="A28" s="79" t="s">
        <v>5085</v>
      </c>
    </row>
    <row r="29" spans="1:1">
      <c r="A29" s="79" t="s">
        <v>5086</v>
      </c>
    </row>
    <row r="30" spans="1:1">
      <c r="A30" s="79" t="s">
        <v>5087</v>
      </c>
    </row>
    <row r="31" spans="1:1">
      <c r="A31" s="79" t="s">
        <v>5088</v>
      </c>
    </row>
    <row r="32" spans="1:1">
      <c r="A32" s="79" t="s">
        <v>5089</v>
      </c>
    </row>
    <row r="33" spans="1:1">
      <c r="A33" s="79" t="s">
        <v>5090</v>
      </c>
    </row>
    <row r="34" spans="1:1">
      <c r="A34" s="79" t="s">
        <v>5091</v>
      </c>
    </row>
    <row r="35" spans="1:1">
      <c r="A35" s="79" t="s">
        <v>5092</v>
      </c>
    </row>
    <row r="36" spans="1:1">
      <c r="A36" s="79" t="s">
        <v>5093</v>
      </c>
    </row>
    <row r="37" spans="1:1">
      <c r="A37" s="79" t="s">
        <v>5094</v>
      </c>
    </row>
    <row r="38" spans="1:1">
      <c r="A38" s="79" t="s">
        <v>5095</v>
      </c>
    </row>
    <row r="39" spans="1:1">
      <c r="A39" s="79" t="s">
        <v>5096</v>
      </c>
    </row>
    <row r="40" spans="1:1">
      <c r="A40" s="79" t="s">
        <v>5097</v>
      </c>
    </row>
    <row r="41" spans="1:1">
      <c r="A41" s="79" t="s">
        <v>5098</v>
      </c>
    </row>
    <row r="42" spans="1:1">
      <c r="A42" s="79" t="s">
        <v>5099</v>
      </c>
    </row>
    <row r="43" spans="1:1">
      <c r="A43" s="79" t="s">
        <v>5100</v>
      </c>
    </row>
    <row r="44" spans="1:1">
      <c r="A44" s="79" t="s">
        <v>5101</v>
      </c>
    </row>
    <row r="45" spans="1:1">
      <c r="A45" s="79" t="s">
        <v>4468</v>
      </c>
    </row>
    <row r="46" spans="1:1">
      <c r="A46" s="79" t="s">
        <v>4469</v>
      </c>
    </row>
    <row r="47" spans="1:1">
      <c r="A47" s="79" t="s">
        <v>4470</v>
      </c>
    </row>
    <row r="48" spans="1:1">
      <c r="A48" s="79" t="s">
        <v>4471</v>
      </c>
    </row>
    <row r="49" spans="1:1">
      <c r="A49" s="79" t="s">
        <v>4472</v>
      </c>
    </row>
    <row r="50" spans="1:1">
      <c r="A50" s="79" t="s">
        <v>4473</v>
      </c>
    </row>
    <row r="51" spans="1:1">
      <c r="A51" s="79" t="s">
        <v>4474</v>
      </c>
    </row>
    <row r="52" spans="1:1">
      <c r="A52" s="79" t="s">
        <v>4475</v>
      </c>
    </row>
    <row r="53" spans="1:1">
      <c r="A53" s="79" t="s">
        <v>4476</v>
      </c>
    </row>
    <row r="54" spans="1:1">
      <c r="A54" s="79" t="s">
        <v>4477</v>
      </c>
    </row>
    <row r="55" spans="1:1">
      <c r="A55" s="79" t="s">
        <v>4478</v>
      </c>
    </row>
    <row r="56" spans="1:1">
      <c r="A56" s="79" t="s">
        <v>4479</v>
      </c>
    </row>
    <row r="57" spans="1:1">
      <c r="A57" s="79" t="s">
        <v>3666</v>
      </c>
    </row>
    <row r="58" spans="1:1">
      <c r="A58" s="79" t="s">
        <v>5064</v>
      </c>
    </row>
    <row r="59" spans="1:1" ht="13.5" thickBot="1">
      <c r="A59" s="80" t="s">
        <v>5065</v>
      </c>
    </row>
    <row r="60" spans="1:1" ht="13.5" thickBot="1">
      <c r="A60" s="81" t="s">
        <v>3662</v>
      </c>
    </row>
    <row r="61" spans="1:1">
      <c r="A61" s="79" t="s">
        <v>3663</v>
      </c>
    </row>
    <row r="62" spans="1:1">
      <c r="A62" s="79" t="s">
        <v>3664</v>
      </c>
    </row>
    <row r="63" spans="1:1">
      <c r="A63" s="79" t="s">
        <v>3665</v>
      </c>
    </row>
    <row r="64" spans="1:1">
      <c r="A64" s="79" t="s">
        <v>2506</v>
      </c>
    </row>
    <row r="65" spans="1:1">
      <c r="A65" s="79" t="s">
        <v>2507</v>
      </c>
    </row>
    <row r="66" spans="1:1">
      <c r="A66" s="79" t="s">
        <v>2508</v>
      </c>
    </row>
    <row r="67" spans="1:1">
      <c r="A67" s="79" t="s">
        <v>2509</v>
      </c>
    </row>
    <row r="68" spans="1:1">
      <c r="A68" s="79" t="s">
        <v>2510</v>
      </c>
    </row>
    <row r="69" spans="1:1">
      <c r="A69" s="79" t="s">
        <v>2511</v>
      </c>
    </row>
    <row r="70" spans="1:1">
      <c r="A70" s="79" t="s">
        <v>2512</v>
      </c>
    </row>
    <row r="71" spans="1:1">
      <c r="A71" s="79" t="s">
        <v>2513</v>
      </c>
    </row>
    <row r="72" spans="1:1">
      <c r="A72" s="79" t="s">
        <v>2514</v>
      </c>
    </row>
    <row r="73" spans="1:1">
      <c r="A73" s="79" t="s">
        <v>2515</v>
      </c>
    </row>
    <row r="74" spans="1:1">
      <c r="A74" s="79" t="s">
        <v>2516</v>
      </c>
    </row>
    <row r="75" spans="1:1">
      <c r="A75" s="79" t="s">
        <v>2517</v>
      </c>
    </row>
    <row r="76" spans="1:1">
      <c r="A76" s="79" t="s">
        <v>3663</v>
      </c>
    </row>
    <row r="77" spans="1:1" ht="13.5" thickBot="1">
      <c r="A77" s="79" t="s">
        <v>3664</v>
      </c>
    </row>
    <row r="78" spans="1:1" ht="13.5" thickBot="1">
      <c r="A78" s="81" t="s">
        <v>2518</v>
      </c>
    </row>
    <row r="79" spans="1:1">
      <c r="A79" s="79" t="s">
        <v>2519</v>
      </c>
    </row>
    <row r="80" spans="1:1">
      <c r="A80" s="79" t="s">
        <v>2520</v>
      </c>
    </row>
    <row r="81" spans="1:1">
      <c r="A81" s="79" t="s">
        <v>2521</v>
      </c>
    </row>
    <row r="82" spans="1:1">
      <c r="A82" s="79" t="s">
        <v>2522</v>
      </c>
    </row>
    <row r="83" spans="1:1">
      <c r="A83" s="79" t="s">
        <v>2523</v>
      </c>
    </row>
    <row r="84" spans="1:1">
      <c r="A84" s="79" t="s">
        <v>2524</v>
      </c>
    </row>
    <row r="85" spans="1:1">
      <c r="A85" s="79" t="s">
        <v>2525</v>
      </c>
    </row>
    <row r="86" spans="1:1">
      <c r="A86" s="79" t="s">
        <v>2526</v>
      </c>
    </row>
    <row r="87" spans="1:1">
      <c r="A87" s="79" t="s">
        <v>2519</v>
      </c>
    </row>
    <row r="88" spans="1:1" ht="13.5" thickBot="1">
      <c r="A88" s="79" t="s">
        <v>2520</v>
      </c>
    </row>
    <row r="89" spans="1:1" ht="13.5" thickBot="1">
      <c r="A89" s="81" t="s">
        <v>2527</v>
      </c>
    </row>
    <row r="90" spans="1:1">
      <c r="A90" s="79" t="s">
        <v>2528</v>
      </c>
    </row>
    <row r="91" spans="1:1">
      <c r="A91" s="79" t="s">
        <v>2529</v>
      </c>
    </row>
    <row r="92" spans="1:1">
      <c r="A92" s="79" t="s">
        <v>2530</v>
      </c>
    </row>
    <row r="93" spans="1:1">
      <c r="A93" s="79" t="s">
        <v>2531</v>
      </c>
    </row>
    <row r="94" spans="1:1">
      <c r="A94" s="79" t="s">
        <v>2532</v>
      </c>
    </row>
    <row r="95" spans="1:1">
      <c r="A95" s="79" t="s">
        <v>2533</v>
      </c>
    </row>
    <row r="96" spans="1:1">
      <c r="A96" s="79" t="s">
        <v>2534</v>
      </c>
    </row>
    <row r="97" spans="1:1">
      <c r="A97" s="79" t="s">
        <v>2535</v>
      </c>
    </row>
    <row r="98" spans="1:1">
      <c r="A98" s="79" t="s">
        <v>2536</v>
      </c>
    </row>
    <row r="99" spans="1:1">
      <c r="A99" s="79" t="s">
        <v>2537</v>
      </c>
    </row>
    <row r="100" spans="1:1">
      <c r="A100" s="79" t="s">
        <v>2538</v>
      </c>
    </row>
    <row r="101" spans="1:1">
      <c r="A101" s="79" t="s">
        <v>2539</v>
      </c>
    </row>
    <row r="102" spans="1:1">
      <c r="A102" s="79" t="s">
        <v>2540</v>
      </c>
    </row>
    <row r="103" spans="1:1">
      <c r="A103" s="79" t="s">
        <v>2541</v>
      </c>
    </row>
    <row r="104" spans="1:1">
      <c r="A104" s="79" t="s">
        <v>2542</v>
      </c>
    </row>
    <row r="105" spans="1:1">
      <c r="A105" s="79" t="s">
        <v>2543</v>
      </c>
    </row>
    <row r="106" spans="1:1">
      <c r="A106" s="79" t="s">
        <v>2544</v>
      </c>
    </row>
    <row r="107" spans="1:1">
      <c r="A107" s="79" t="s">
        <v>2545</v>
      </c>
    </row>
    <row r="108" spans="1:1">
      <c r="A108" s="79" t="s">
        <v>2546</v>
      </c>
    </row>
    <row r="109" spans="1:1">
      <c r="A109" s="79" t="s">
        <v>2547</v>
      </c>
    </row>
    <row r="110" spans="1:1">
      <c r="A110" s="79" t="s">
        <v>2548</v>
      </c>
    </row>
    <row r="111" spans="1:1">
      <c r="A111" s="79" t="s">
        <v>2549</v>
      </c>
    </row>
    <row r="112" spans="1:1">
      <c r="A112" s="79" t="s">
        <v>2550</v>
      </c>
    </row>
    <row r="113" spans="1:1">
      <c r="A113" s="79" t="s">
        <v>3690</v>
      </c>
    </row>
    <row r="114" spans="1:1">
      <c r="A114" s="79" t="s">
        <v>3691</v>
      </c>
    </row>
    <row r="115" spans="1:1">
      <c r="A115" s="79" t="s">
        <v>3692</v>
      </c>
    </row>
    <row r="116" spans="1:1">
      <c r="A116" s="79" t="s">
        <v>3693</v>
      </c>
    </row>
    <row r="117" spans="1:1">
      <c r="A117" s="79" t="s">
        <v>3694</v>
      </c>
    </row>
    <row r="118" spans="1:1">
      <c r="A118" s="79" t="s">
        <v>3695</v>
      </c>
    </row>
    <row r="119" spans="1:1">
      <c r="A119" s="79" t="s">
        <v>3696</v>
      </c>
    </row>
    <row r="120" spans="1:1">
      <c r="A120" s="79" t="s">
        <v>3697</v>
      </c>
    </row>
    <row r="121" spans="1:1">
      <c r="A121" s="79" t="s">
        <v>3698</v>
      </c>
    </row>
    <row r="122" spans="1:1">
      <c r="A122" s="79" t="s">
        <v>3699</v>
      </c>
    </row>
    <row r="123" spans="1:1">
      <c r="A123" s="79" t="s">
        <v>3700</v>
      </c>
    </row>
    <row r="124" spans="1:1">
      <c r="A124" s="79" t="s">
        <v>3701</v>
      </c>
    </row>
    <row r="125" spans="1:1">
      <c r="A125" s="79" t="s">
        <v>3702</v>
      </c>
    </row>
    <row r="126" spans="1:1">
      <c r="A126" s="79" t="s">
        <v>3703</v>
      </c>
    </row>
    <row r="127" spans="1:1">
      <c r="A127" s="79" t="s">
        <v>3704</v>
      </c>
    </row>
    <row r="128" spans="1:1">
      <c r="A128" s="79" t="s">
        <v>3705</v>
      </c>
    </row>
    <row r="129" spans="1:1">
      <c r="A129" s="79" t="s">
        <v>3706</v>
      </c>
    </row>
    <row r="130" spans="1:1">
      <c r="A130" s="79" t="s">
        <v>3707</v>
      </c>
    </row>
    <row r="131" spans="1:1">
      <c r="A131" s="79" t="s">
        <v>3708</v>
      </c>
    </row>
    <row r="132" spans="1:1">
      <c r="A132" s="79" t="s">
        <v>3709</v>
      </c>
    </row>
    <row r="133" spans="1:1">
      <c r="A133" s="79" t="s">
        <v>3710</v>
      </c>
    </row>
    <row r="134" spans="1:1">
      <c r="A134" s="79" t="s">
        <v>3711</v>
      </c>
    </row>
    <row r="135" spans="1:1">
      <c r="A135" s="79" t="s">
        <v>3712</v>
      </c>
    </row>
    <row r="136" spans="1:1">
      <c r="A136" s="79" t="s">
        <v>3713</v>
      </c>
    </row>
    <row r="137" spans="1:1">
      <c r="A137" s="79" t="s">
        <v>3714</v>
      </c>
    </row>
    <row r="138" spans="1:1">
      <c r="A138" s="79" t="s">
        <v>3715</v>
      </c>
    </row>
    <row r="139" spans="1:1">
      <c r="A139" s="79" t="s">
        <v>3716</v>
      </c>
    </row>
    <row r="140" spans="1:1">
      <c r="A140" s="79" t="s">
        <v>3717</v>
      </c>
    </row>
    <row r="141" spans="1:1">
      <c r="A141" s="79" t="s">
        <v>3718</v>
      </c>
    </row>
    <row r="142" spans="1:1">
      <c r="A142" s="79" t="s">
        <v>3719</v>
      </c>
    </row>
    <row r="143" spans="1:1">
      <c r="A143" s="79" t="s">
        <v>3720</v>
      </c>
    </row>
    <row r="144" spans="1:1">
      <c r="A144" s="79" t="s">
        <v>3721</v>
      </c>
    </row>
    <row r="145" spans="1:1">
      <c r="A145" s="79" t="s">
        <v>3722</v>
      </c>
    </row>
    <row r="146" spans="1:1">
      <c r="A146" s="79" t="s">
        <v>3723</v>
      </c>
    </row>
    <row r="147" spans="1:1">
      <c r="A147" s="79" t="s">
        <v>3724</v>
      </c>
    </row>
    <row r="148" spans="1:1">
      <c r="A148" s="79" t="s">
        <v>3725</v>
      </c>
    </row>
    <row r="149" spans="1:1">
      <c r="A149" s="79" t="s">
        <v>3726</v>
      </c>
    </row>
    <row r="150" spans="1:1">
      <c r="A150" s="79" t="s">
        <v>2528</v>
      </c>
    </row>
    <row r="151" spans="1:1" ht="13.5" thickBot="1">
      <c r="A151" s="79" t="s">
        <v>3727</v>
      </c>
    </row>
    <row r="152" spans="1:1" ht="13.5" thickBot="1">
      <c r="A152" s="81" t="s">
        <v>3728</v>
      </c>
    </row>
    <row r="153" spans="1:1">
      <c r="A153" s="79" t="s">
        <v>3729</v>
      </c>
    </row>
    <row r="154" spans="1:1">
      <c r="A154" s="79" t="s">
        <v>3730</v>
      </c>
    </row>
    <row r="155" spans="1:1">
      <c r="A155" s="79" t="s">
        <v>3731</v>
      </c>
    </row>
    <row r="156" spans="1:1">
      <c r="A156" s="79" t="s">
        <v>3732</v>
      </c>
    </row>
    <row r="157" spans="1:1">
      <c r="A157" s="79" t="s">
        <v>3733</v>
      </c>
    </row>
    <row r="158" spans="1:1">
      <c r="A158" s="79" t="s">
        <v>3734</v>
      </c>
    </row>
    <row r="159" spans="1:1">
      <c r="A159" s="79" t="s">
        <v>3735</v>
      </c>
    </row>
    <row r="160" spans="1:1">
      <c r="A160" s="79" t="s">
        <v>3736</v>
      </c>
    </row>
    <row r="161" spans="1:1">
      <c r="A161" s="79" t="s">
        <v>3737</v>
      </c>
    </row>
    <row r="162" spans="1:1">
      <c r="A162" s="79" t="s">
        <v>5920</v>
      </c>
    </row>
    <row r="163" spans="1:1">
      <c r="A163" s="79" t="s">
        <v>5921</v>
      </c>
    </row>
    <row r="164" spans="1:1">
      <c r="A164" s="79" t="s">
        <v>5922</v>
      </c>
    </row>
    <row r="165" spans="1:1">
      <c r="A165" s="79" t="s">
        <v>5923</v>
      </c>
    </row>
    <row r="166" spans="1:1">
      <c r="A166" s="79" t="s">
        <v>5924</v>
      </c>
    </row>
    <row r="167" spans="1:1">
      <c r="A167" s="79" t="s">
        <v>5925</v>
      </c>
    </row>
    <row r="168" spans="1:1">
      <c r="A168" s="79" t="s">
        <v>5926</v>
      </c>
    </row>
    <row r="169" spans="1:1">
      <c r="A169" s="79" t="s">
        <v>5927</v>
      </c>
    </row>
    <row r="170" spans="1:1">
      <c r="A170" s="79" t="s">
        <v>5928</v>
      </c>
    </row>
    <row r="171" spans="1:1">
      <c r="A171" s="79" t="s">
        <v>5929</v>
      </c>
    </row>
    <row r="172" spans="1:1">
      <c r="A172" s="79" t="s">
        <v>5930</v>
      </c>
    </row>
    <row r="173" spans="1:1">
      <c r="A173" s="79" t="s">
        <v>5931</v>
      </c>
    </row>
    <row r="174" spans="1:1">
      <c r="A174" s="79" t="s">
        <v>5932</v>
      </c>
    </row>
    <row r="175" spans="1:1">
      <c r="A175" s="79" t="s">
        <v>5933</v>
      </c>
    </row>
    <row r="176" spans="1:1">
      <c r="A176" s="79" t="s">
        <v>5934</v>
      </c>
    </row>
    <row r="177" spans="1:1">
      <c r="A177" s="79" t="s">
        <v>5935</v>
      </c>
    </row>
    <row r="178" spans="1:1">
      <c r="A178" s="79" t="s">
        <v>5936</v>
      </c>
    </row>
    <row r="179" spans="1:1">
      <c r="A179" s="79" t="s">
        <v>5937</v>
      </c>
    </row>
    <row r="180" spans="1:1">
      <c r="A180" s="79" t="s">
        <v>5938</v>
      </c>
    </row>
    <row r="181" spans="1:1">
      <c r="A181" s="79" t="s">
        <v>5939</v>
      </c>
    </row>
    <row r="182" spans="1:1">
      <c r="A182" s="79" t="s">
        <v>5940</v>
      </c>
    </row>
    <row r="183" spans="1:1">
      <c r="A183" s="79" t="s">
        <v>5941</v>
      </c>
    </row>
    <row r="184" spans="1:1">
      <c r="A184" s="79" t="s">
        <v>5942</v>
      </c>
    </row>
    <row r="185" spans="1:1">
      <c r="A185" s="79" t="s">
        <v>5943</v>
      </c>
    </row>
    <row r="186" spans="1:1">
      <c r="A186" s="79" t="s">
        <v>5944</v>
      </c>
    </row>
    <row r="187" spans="1:1">
      <c r="A187" s="79" t="s">
        <v>5945</v>
      </c>
    </row>
    <row r="188" spans="1:1">
      <c r="A188" s="79" t="s">
        <v>5946</v>
      </c>
    </row>
    <row r="189" spans="1:1">
      <c r="A189" s="79" t="s">
        <v>5947</v>
      </c>
    </row>
    <row r="190" spans="1:1">
      <c r="A190" s="79" t="s">
        <v>5948</v>
      </c>
    </row>
    <row r="191" spans="1:1">
      <c r="A191" s="79" t="s">
        <v>5949</v>
      </c>
    </row>
    <row r="192" spans="1:1">
      <c r="A192" s="79" t="s">
        <v>5950</v>
      </c>
    </row>
    <row r="193" spans="1:1">
      <c r="A193" s="79" t="s">
        <v>3729</v>
      </c>
    </row>
    <row r="194" spans="1:1" ht="13.5" thickBot="1">
      <c r="A194" s="79" t="s">
        <v>3730</v>
      </c>
    </row>
    <row r="195" spans="1:1" ht="13.5" thickBot="1">
      <c r="A195" s="81" t="s">
        <v>5951</v>
      </c>
    </row>
    <row r="196" spans="1:1">
      <c r="A196" s="79" t="s">
        <v>5952</v>
      </c>
    </row>
    <row r="197" spans="1:1">
      <c r="A197" s="79" t="s">
        <v>5953</v>
      </c>
    </row>
    <row r="198" spans="1:1">
      <c r="A198" s="79" t="s">
        <v>5954</v>
      </c>
    </row>
    <row r="199" spans="1:1">
      <c r="A199" s="79" t="s">
        <v>5955</v>
      </c>
    </row>
    <row r="200" spans="1:1">
      <c r="A200" s="79" t="s">
        <v>5956</v>
      </c>
    </row>
    <row r="201" spans="1:1">
      <c r="A201" s="79" t="s">
        <v>5957</v>
      </c>
    </row>
    <row r="202" spans="1:1">
      <c r="A202" s="79" t="s">
        <v>5958</v>
      </c>
    </row>
    <row r="203" spans="1:1">
      <c r="A203" s="79" t="s">
        <v>5959</v>
      </c>
    </row>
    <row r="204" spans="1:1">
      <c r="A204" s="79" t="s">
        <v>5960</v>
      </c>
    </row>
    <row r="205" spans="1:1">
      <c r="A205" s="79" t="s">
        <v>5961</v>
      </c>
    </row>
    <row r="206" spans="1:1">
      <c r="A206" s="79" t="s">
        <v>5962</v>
      </c>
    </row>
    <row r="207" spans="1:1">
      <c r="A207" s="79" t="s">
        <v>5963</v>
      </c>
    </row>
    <row r="208" spans="1:1">
      <c r="A208" s="79" t="s">
        <v>5964</v>
      </c>
    </row>
    <row r="209" spans="1:1">
      <c r="A209" s="79" t="s">
        <v>5965</v>
      </c>
    </row>
    <row r="210" spans="1:1">
      <c r="A210" s="79" t="s">
        <v>5966</v>
      </c>
    </row>
    <row r="211" spans="1:1">
      <c r="A211" s="79" t="s">
        <v>5967</v>
      </c>
    </row>
    <row r="212" spans="1:1">
      <c r="A212" s="79" t="s">
        <v>5968</v>
      </c>
    </row>
    <row r="213" spans="1:1">
      <c r="A213" s="79" t="s">
        <v>5969</v>
      </c>
    </row>
    <row r="214" spans="1:1">
      <c r="A214" s="79" t="s">
        <v>5970</v>
      </c>
    </row>
    <row r="215" spans="1:1">
      <c r="A215" s="79" t="s">
        <v>5971</v>
      </c>
    </row>
    <row r="216" spans="1:1">
      <c r="A216" s="79" t="s">
        <v>5307</v>
      </c>
    </row>
    <row r="217" spans="1:1">
      <c r="A217" s="79" t="s">
        <v>5308</v>
      </c>
    </row>
    <row r="218" spans="1:1">
      <c r="A218" s="79" t="s">
        <v>5309</v>
      </c>
    </row>
    <row r="219" spans="1:1">
      <c r="A219" s="79" t="s">
        <v>5310</v>
      </c>
    </row>
    <row r="220" spans="1:1">
      <c r="A220" s="79" t="s">
        <v>4628</v>
      </c>
    </row>
    <row r="221" spans="1:1">
      <c r="A221" s="79" t="s">
        <v>4629</v>
      </c>
    </row>
    <row r="222" spans="1:1">
      <c r="A222" s="79" t="s">
        <v>4630</v>
      </c>
    </row>
    <row r="223" spans="1:1">
      <c r="A223" s="79" t="s">
        <v>4631</v>
      </c>
    </row>
    <row r="224" spans="1:1">
      <c r="A224" s="79" t="s">
        <v>4632</v>
      </c>
    </row>
    <row r="225" spans="1:1">
      <c r="A225" s="79" t="s">
        <v>4633</v>
      </c>
    </row>
    <row r="226" spans="1:1">
      <c r="A226" s="79" t="s">
        <v>4634</v>
      </c>
    </row>
    <row r="227" spans="1:1">
      <c r="A227" s="79" t="s">
        <v>4635</v>
      </c>
    </row>
    <row r="228" spans="1:1">
      <c r="A228" s="79" t="s">
        <v>4636</v>
      </c>
    </row>
    <row r="229" spans="1:1">
      <c r="A229" s="79" t="s">
        <v>4637</v>
      </c>
    </row>
    <row r="230" spans="1:1">
      <c r="A230" s="79" t="s">
        <v>4638</v>
      </c>
    </row>
    <row r="231" spans="1:1">
      <c r="A231" s="79" t="s">
        <v>4639</v>
      </c>
    </row>
    <row r="232" spans="1:1">
      <c r="A232" s="79" t="s">
        <v>4640</v>
      </c>
    </row>
    <row r="233" spans="1:1">
      <c r="A233" s="79" t="s">
        <v>4641</v>
      </c>
    </row>
    <row r="234" spans="1:1">
      <c r="A234" s="79" t="s">
        <v>4642</v>
      </c>
    </row>
    <row r="235" spans="1:1">
      <c r="A235" s="79" t="s">
        <v>4643</v>
      </c>
    </row>
    <row r="236" spans="1:1">
      <c r="A236" s="79" t="s">
        <v>4644</v>
      </c>
    </row>
    <row r="237" spans="1:1">
      <c r="A237" s="79" t="s">
        <v>5952</v>
      </c>
    </row>
    <row r="238" spans="1:1" ht="13.5" thickBot="1">
      <c r="A238" s="79" t="s">
        <v>4645</v>
      </c>
    </row>
    <row r="239" spans="1:1" ht="13.5" thickBot="1">
      <c r="A239" s="81" t="s">
        <v>4646</v>
      </c>
    </row>
    <row r="240" spans="1:1">
      <c r="A240" s="79" t="s">
        <v>4647</v>
      </c>
    </row>
    <row r="241" spans="1:1">
      <c r="A241" s="79" t="s">
        <v>4648</v>
      </c>
    </row>
    <row r="242" spans="1:1">
      <c r="A242" s="79" t="s">
        <v>4649</v>
      </c>
    </row>
    <row r="243" spans="1:1">
      <c r="A243" s="79" t="s">
        <v>4650</v>
      </c>
    </row>
    <row r="244" spans="1:1">
      <c r="A244" s="79" t="s">
        <v>4651</v>
      </c>
    </row>
    <row r="245" spans="1:1">
      <c r="A245" s="79" t="s">
        <v>4652</v>
      </c>
    </row>
    <row r="246" spans="1:1">
      <c r="A246" s="79" t="s">
        <v>4653</v>
      </c>
    </row>
    <row r="247" spans="1:1">
      <c r="A247" s="79" t="s">
        <v>4654</v>
      </c>
    </row>
    <row r="248" spans="1:1">
      <c r="A248" s="79" t="s">
        <v>4655</v>
      </c>
    </row>
    <row r="249" spans="1:1">
      <c r="A249" s="79" t="s">
        <v>4656</v>
      </c>
    </row>
    <row r="250" spans="1:1">
      <c r="A250" s="79" t="s">
        <v>4647</v>
      </c>
    </row>
    <row r="251" spans="1:1" ht="13.5" thickBot="1">
      <c r="A251" s="79" t="s">
        <v>4648</v>
      </c>
    </row>
    <row r="252" spans="1:1" ht="13.5" thickBot="1">
      <c r="A252" s="81" t="s">
        <v>4657</v>
      </c>
    </row>
    <row r="253" spans="1:1">
      <c r="A253" s="79" t="s">
        <v>5064</v>
      </c>
    </row>
    <row r="254" spans="1:1">
      <c r="A254" s="79" t="s">
        <v>5065</v>
      </c>
    </row>
    <row r="255" spans="1:1">
      <c r="A255" s="79" t="s">
        <v>4658</v>
      </c>
    </row>
    <row r="256" spans="1:1">
      <c r="A256" s="79" t="s">
        <v>4659</v>
      </c>
    </row>
    <row r="257" spans="1:1">
      <c r="A257" s="79" t="s">
        <v>4660</v>
      </c>
    </row>
    <row r="258" spans="1:1">
      <c r="A258" s="79" t="s">
        <v>4661</v>
      </c>
    </row>
    <row r="259" spans="1:1">
      <c r="A259" s="79" t="s">
        <v>4662</v>
      </c>
    </row>
    <row r="260" spans="1:1">
      <c r="A260" s="79" t="s">
        <v>4663</v>
      </c>
    </row>
    <row r="261" spans="1:1">
      <c r="A261" s="79" t="s">
        <v>6189</v>
      </c>
    </row>
    <row r="262" spans="1:1">
      <c r="A262" s="79" t="s">
        <v>6190</v>
      </c>
    </row>
    <row r="263" spans="1:1">
      <c r="A263" s="79" t="s">
        <v>6191</v>
      </c>
    </row>
    <row r="264" spans="1:1">
      <c r="A264" s="79" t="s">
        <v>6192</v>
      </c>
    </row>
    <row r="265" spans="1:1">
      <c r="A265" s="79" t="s">
        <v>6193</v>
      </c>
    </row>
    <row r="266" spans="1:1">
      <c r="A266" s="79" t="s">
        <v>6194</v>
      </c>
    </row>
    <row r="267" spans="1:1">
      <c r="A267" s="79" t="s">
        <v>6195</v>
      </c>
    </row>
    <row r="268" spans="1:1">
      <c r="A268" s="79" t="s">
        <v>5081</v>
      </c>
    </row>
    <row r="269" spans="1:1">
      <c r="A269" s="79" t="s">
        <v>6196</v>
      </c>
    </row>
    <row r="270" spans="1:1">
      <c r="A270" s="79" t="s">
        <v>6197</v>
      </c>
    </row>
    <row r="271" spans="1:1">
      <c r="A271" s="79" t="s">
        <v>6198</v>
      </c>
    </row>
    <row r="272" spans="1:1">
      <c r="A272" s="79" t="s">
        <v>6199</v>
      </c>
    </row>
    <row r="273" spans="1:1">
      <c r="A273" s="79" t="s">
        <v>6200</v>
      </c>
    </row>
    <row r="274" spans="1:1">
      <c r="A274" s="79" t="s">
        <v>6201</v>
      </c>
    </row>
    <row r="275" spans="1:1">
      <c r="A275" s="79" t="s">
        <v>6202</v>
      </c>
    </row>
    <row r="276" spans="1:1">
      <c r="A276" s="79" t="s">
        <v>6203</v>
      </c>
    </row>
    <row r="277" spans="1:1">
      <c r="A277" s="79" t="s">
        <v>6204</v>
      </c>
    </row>
    <row r="278" spans="1:1">
      <c r="A278" s="79" t="s">
        <v>3809</v>
      </c>
    </row>
    <row r="279" spans="1:1">
      <c r="A279" s="79" t="s">
        <v>3810</v>
      </c>
    </row>
    <row r="280" spans="1:1">
      <c r="A280" s="79" t="s">
        <v>3811</v>
      </c>
    </row>
    <row r="281" spans="1:1">
      <c r="A281" s="79" t="s">
        <v>3807</v>
      </c>
    </row>
    <row r="282" spans="1:1">
      <c r="A282" s="79" t="s">
        <v>3808</v>
      </c>
    </row>
    <row r="283" spans="1:1">
      <c r="A283" s="79" t="s">
        <v>2728</v>
      </c>
    </row>
    <row r="284" spans="1:1">
      <c r="A284" s="79" t="s">
        <v>2729</v>
      </c>
    </row>
    <row r="285" spans="1:1">
      <c r="A285" s="79" t="s">
        <v>2730</v>
      </c>
    </row>
    <row r="286" spans="1:1">
      <c r="A286" s="79" t="s">
        <v>2731</v>
      </c>
    </row>
    <row r="287" spans="1:1">
      <c r="A287" s="79" t="s">
        <v>2732</v>
      </c>
    </row>
    <row r="288" spans="1:1">
      <c r="A288" s="79" t="s">
        <v>2733</v>
      </c>
    </row>
    <row r="289" spans="1:1">
      <c r="A289" s="79" t="s">
        <v>2734</v>
      </c>
    </row>
    <row r="290" spans="1:1">
      <c r="A290" s="79" t="s">
        <v>2735</v>
      </c>
    </row>
    <row r="291" spans="1:1">
      <c r="A291" s="79" t="s">
        <v>2736</v>
      </c>
    </row>
    <row r="292" spans="1:1">
      <c r="A292" s="79" t="s">
        <v>2737</v>
      </c>
    </row>
    <row r="293" spans="1:1">
      <c r="A293" s="79" t="s">
        <v>2738</v>
      </c>
    </row>
    <row r="294" spans="1:1">
      <c r="A294" s="79" t="s">
        <v>2739</v>
      </c>
    </row>
    <row r="295" spans="1:1">
      <c r="A295" s="79" t="s">
        <v>2740</v>
      </c>
    </row>
    <row r="296" spans="1:1">
      <c r="A296" s="79" t="s">
        <v>2741</v>
      </c>
    </row>
    <row r="297" spans="1:1">
      <c r="A297" s="79" t="s">
        <v>2742</v>
      </c>
    </row>
    <row r="298" spans="1:1">
      <c r="A298" s="79" t="s">
        <v>5064</v>
      </c>
    </row>
    <row r="299" spans="1:1" ht="13.5" thickBot="1">
      <c r="A299" s="79" t="s">
        <v>5065</v>
      </c>
    </row>
    <row r="300" spans="1:1" ht="13.5" thickBot="1">
      <c r="A300" s="81" t="s">
        <v>2743</v>
      </c>
    </row>
    <row r="301" spans="1:1">
      <c r="A301" s="79" t="s">
        <v>3663</v>
      </c>
    </row>
    <row r="302" spans="1:1">
      <c r="A302" s="79" t="s">
        <v>3664</v>
      </c>
    </row>
    <row r="303" spans="1:1">
      <c r="A303" s="79" t="s">
        <v>3665</v>
      </c>
    </row>
    <row r="304" spans="1:1">
      <c r="A304" s="79" t="s">
        <v>2744</v>
      </c>
    </row>
    <row r="305" spans="1:1">
      <c r="A305" s="79" t="s">
        <v>2745</v>
      </c>
    </row>
    <row r="306" spans="1:1">
      <c r="A306" s="79" t="s">
        <v>2746</v>
      </c>
    </row>
    <row r="307" spans="1:1">
      <c r="A307" s="79" t="s">
        <v>2747</v>
      </c>
    </row>
    <row r="308" spans="1:1">
      <c r="A308" s="79" t="s">
        <v>2513</v>
      </c>
    </row>
    <row r="309" spans="1:1">
      <c r="A309" s="79" t="s">
        <v>2748</v>
      </c>
    </row>
    <row r="310" spans="1:1">
      <c r="A310" s="79" t="s">
        <v>2749</v>
      </c>
    </row>
    <row r="311" spans="1:1">
      <c r="A311" s="79" t="s">
        <v>2514</v>
      </c>
    </row>
    <row r="312" spans="1:1">
      <c r="A312" s="79" t="s">
        <v>2750</v>
      </c>
    </row>
    <row r="313" spans="1:1">
      <c r="A313" s="79" t="s">
        <v>2751</v>
      </c>
    </row>
    <row r="314" spans="1:1">
      <c r="A314" s="79" t="s">
        <v>2517</v>
      </c>
    </row>
    <row r="315" spans="1:1">
      <c r="A315" s="79" t="s">
        <v>2752</v>
      </c>
    </row>
    <row r="316" spans="1:1">
      <c r="A316" s="79" t="s">
        <v>2517</v>
      </c>
    </row>
    <row r="317" spans="1:1">
      <c r="A317" s="79" t="s">
        <v>2753</v>
      </c>
    </row>
    <row r="318" spans="1:1">
      <c r="A318" s="79" t="s">
        <v>3663</v>
      </c>
    </row>
    <row r="319" spans="1:1" ht="13.5" thickBot="1">
      <c r="A319" s="79" t="s">
        <v>3664</v>
      </c>
    </row>
    <row r="320" spans="1:1" ht="13.5" thickBot="1">
      <c r="A320" s="81" t="s">
        <v>2754</v>
      </c>
    </row>
    <row r="321" spans="1:1">
      <c r="A321" s="79" t="s">
        <v>2755</v>
      </c>
    </row>
    <row r="322" spans="1:1">
      <c r="A322" s="79" t="s">
        <v>2756</v>
      </c>
    </row>
    <row r="323" spans="1:1">
      <c r="A323" s="79" t="s">
        <v>2757</v>
      </c>
    </row>
    <row r="324" spans="1:1">
      <c r="A324" s="79" t="s">
        <v>2758</v>
      </c>
    </row>
    <row r="325" spans="1:1">
      <c r="A325" s="79" t="s">
        <v>2759</v>
      </c>
    </row>
    <row r="326" spans="1:1">
      <c r="A326" s="79" t="s">
        <v>2760</v>
      </c>
    </row>
    <row r="327" spans="1:1">
      <c r="A327" s="79" t="s">
        <v>2761</v>
      </c>
    </row>
    <row r="328" spans="1:1">
      <c r="A328" s="79" t="s">
        <v>2762</v>
      </c>
    </row>
    <row r="329" spans="1:1">
      <c r="A329" s="79" t="s">
        <v>2763</v>
      </c>
    </row>
    <row r="330" spans="1:1">
      <c r="A330" s="79" t="s">
        <v>2764</v>
      </c>
    </row>
    <row r="331" spans="1:1">
      <c r="A331" s="79" t="s">
        <v>2765</v>
      </c>
    </row>
    <row r="332" spans="1:1">
      <c r="A332" s="79" t="s">
        <v>2766</v>
      </c>
    </row>
    <row r="333" spans="1:1">
      <c r="A333" s="79" t="s">
        <v>2767</v>
      </c>
    </row>
    <row r="334" spans="1:1">
      <c r="A334" s="79" t="s">
        <v>2768</v>
      </c>
    </row>
    <row r="335" spans="1:1">
      <c r="A335" s="79" t="s">
        <v>2769</v>
      </c>
    </row>
    <row r="336" spans="1:1">
      <c r="A336" s="79" t="s">
        <v>2770</v>
      </c>
    </row>
    <row r="337" spans="1:1">
      <c r="A337" s="79" t="s">
        <v>2755</v>
      </c>
    </row>
    <row r="338" spans="1:1" ht="13.5" thickBot="1">
      <c r="A338" s="79" t="s">
        <v>2756</v>
      </c>
    </row>
    <row r="339" spans="1:1" ht="13.5" thickBot="1">
      <c r="A339" s="81" t="s">
        <v>2771</v>
      </c>
    </row>
    <row r="340" spans="1:1">
      <c r="A340" s="79" t="s">
        <v>2772</v>
      </c>
    </row>
    <row r="341" spans="1:1">
      <c r="A341" s="79" t="s">
        <v>2529</v>
      </c>
    </row>
    <row r="342" spans="1:1">
      <c r="A342" s="79" t="s">
        <v>2773</v>
      </c>
    </row>
    <row r="343" spans="1:1">
      <c r="A343" s="79" t="s">
        <v>2774</v>
      </c>
    </row>
    <row r="344" spans="1:1">
      <c r="A344" s="79" t="s">
        <v>2775</v>
      </c>
    </row>
    <row r="345" spans="1:1">
      <c r="A345" s="79" t="s">
        <v>2776</v>
      </c>
    </row>
    <row r="346" spans="1:1">
      <c r="A346" s="79" t="s">
        <v>2777</v>
      </c>
    </row>
    <row r="347" spans="1:1">
      <c r="A347" s="79" t="s">
        <v>2778</v>
      </c>
    </row>
    <row r="348" spans="1:1">
      <c r="A348" s="79" t="s">
        <v>2779</v>
      </c>
    </row>
    <row r="349" spans="1:1">
      <c r="A349" s="79" t="s">
        <v>2780</v>
      </c>
    </row>
    <row r="350" spans="1:1">
      <c r="A350" s="79" t="s">
        <v>2781</v>
      </c>
    </row>
    <row r="351" spans="1:1">
      <c r="A351" s="79" t="s">
        <v>2782</v>
      </c>
    </row>
    <row r="352" spans="1:1">
      <c r="A352" s="79" t="s">
        <v>3840</v>
      </c>
    </row>
    <row r="353" spans="1:1">
      <c r="A353" s="79" t="s">
        <v>3841</v>
      </c>
    </row>
    <row r="354" spans="1:1">
      <c r="A354" s="79" t="s">
        <v>3842</v>
      </c>
    </row>
    <row r="355" spans="1:1">
      <c r="A355" s="79" t="s">
        <v>3843</v>
      </c>
    </row>
    <row r="356" spans="1:1">
      <c r="A356" s="79" t="s">
        <v>3844</v>
      </c>
    </row>
    <row r="357" spans="1:1">
      <c r="A357" s="79" t="s">
        <v>3845</v>
      </c>
    </row>
    <row r="358" spans="1:1">
      <c r="A358" s="79" t="s">
        <v>3846</v>
      </c>
    </row>
    <row r="359" spans="1:1">
      <c r="A359" s="79" t="s">
        <v>3847</v>
      </c>
    </row>
    <row r="360" spans="1:1">
      <c r="A360" s="79" t="s">
        <v>3848</v>
      </c>
    </row>
    <row r="361" spans="1:1">
      <c r="A361" s="79" t="s">
        <v>3849</v>
      </c>
    </row>
    <row r="362" spans="1:1">
      <c r="A362" s="79" t="s">
        <v>3850</v>
      </c>
    </row>
    <row r="363" spans="1:1">
      <c r="A363" s="79" t="s">
        <v>3851</v>
      </c>
    </row>
    <row r="364" spans="1:1">
      <c r="A364" s="79" t="s">
        <v>3852</v>
      </c>
    </row>
    <row r="365" spans="1:1">
      <c r="A365" s="79" t="s">
        <v>3853</v>
      </c>
    </row>
    <row r="366" spans="1:1">
      <c r="A366" s="79" t="s">
        <v>3854</v>
      </c>
    </row>
    <row r="367" spans="1:1">
      <c r="A367" s="79" t="s">
        <v>3855</v>
      </c>
    </row>
    <row r="368" spans="1:1">
      <c r="A368" s="79" t="s">
        <v>3856</v>
      </c>
    </row>
    <row r="369" spans="1:1">
      <c r="A369" s="79" t="s">
        <v>3857</v>
      </c>
    </row>
    <row r="370" spans="1:1">
      <c r="A370" s="79" t="s">
        <v>3693</v>
      </c>
    </row>
    <row r="371" spans="1:1">
      <c r="A371" s="79" t="s">
        <v>3858</v>
      </c>
    </row>
    <row r="372" spans="1:1">
      <c r="A372" s="79" t="s">
        <v>3859</v>
      </c>
    </row>
    <row r="373" spans="1:1">
      <c r="A373" s="79" t="s">
        <v>3860</v>
      </c>
    </row>
    <row r="374" spans="1:1">
      <c r="A374" s="79" t="s">
        <v>3861</v>
      </c>
    </row>
    <row r="375" spans="1:1">
      <c r="A375" s="79" t="s">
        <v>3862</v>
      </c>
    </row>
    <row r="376" spans="1:1">
      <c r="A376" s="79" t="s">
        <v>3863</v>
      </c>
    </row>
    <row r="377" spans="1:1">
      <c r="A377" s="79" t="s">
        <v>3864</v>
      </c>
    </row>
    <row r="378" spans="1:1">
      <c r="A378" s="79" t="s">
        <v>3865</v>
      </c>
    </row>
    <row r="379" spans="1:1">
      <c r="A379" s="79" t="s">
        <v>3866</v>
      </c>
    </row>
    <row r="380" spans="1:1">
      <c r="A380" s="79" t="s">
        <v>3867</v>
      </c>
    </row>
    <row r="381" spans="1:1">
      <c r="A381" s="79" t="s">
        <v>3868</v>
      </c>
    </row>
    <row r="382" spans="1:1">
      <c r="A382" s="79" t="s">
        <v>3869</v>
      </c>
    </row>
    <row r="383" spans="1:1">
      <c r="A383" s="79" t="s">
        <v>3870</v>
      </c>
    </row>
    <row r="384" spans="1:1">
      <c r="A384" s="79" t="s">
        <v>3871</v>
      </c>
    </row>
    <row r="385" spans="1:1">
      <c r="A385" s="79" t="s">
        <v>3872</v>
      </c>
    </row>
    <row r="386" spans="1:1">
      <c r="A386" s="79" t="s">
        <v>6049</v>
      </c>
    </row>
    <row r="387" spans="1:1">
      <c r="A387" s="79" t="s">
        <v>6050</v>
      </c>
    </row>
    <row r="388" spans="1:1">
      <c r="A388" s="79" t="s">
        <v>6051</v>
      </c>
    </row>
    <row r="389" spans="1:1">
      <c r="A389" s="79" t="s">
        <v>6052</v>
      </c>
    </row>
    <row r="390" spans="1:1">
      <c r="A390" s="79" t="s">
        <v>3715</v>
      </c>
    </row>
    <row r="391" spans="1:1">
      <c r="A391" s="79" t="s">
        <v>6053</v>
      </c>
    </row>
    <row r="392" spans="1:1">
      <c r="A392" s="79" t="s">
        <v>6054</v>
      </c>
    </row>
    <row r="393" spans="1:1">
      <c r="A393" s="79" t="s">
        <v>6055</v>
      </c>
    </row>
    <row r="394" spans="1:1">
      <c r="A394" s="79" t="s">
        <v>5394</v>
      </c>
    </row>
    <row r="395" spans="1:1">
      <c r="A395" s="79" t="s">
        <v>5395</v>
      </c>
    </row>
    <row r="396" spans="1:1">
      <c r="A396" s="79" t="s">
        <v>5396</v>
      </c>
    </row>
    <row r="397" spans="1:1">
      <c r="A397" s="79" t="s">
        <v>5397</v>
      </c>
    </row>
    <row r="398" spans="1:1">
      <c r="A398" s="79" t="s">
        <v>5398</v>
      </c>
    </row>
    <row r="399" spans="1:1">
      <c r="A399" s="79" t="s">
        <v>5399</v>
      </c>
    </row>
    <row r="400" spans="1:1">
      <c r="A400" s="79" t="s">
        <v>5400</v>
      </c>
    </row>
    <row r="401" spans="1:1">
      <c r="A401" s="79" t="s">
        <v>5401</v>
      </c>
    </row>
    <row r="402" spans="1:1">
      <c r="A402" s="79" t="s">
        <v>5402</v>
      </c>
    </row>
    <row r="403" spans="1:1">
      <c r="A403" s="79" t="s">
        <v>5403</v>
      </c>
    </row>
    <row r="404" spans="1:1">
      <c r="A404" s="79" t="s">
        <v>5404</v>
      </c>
    </row>
    <row r="405" spans="1:1">
      <c r="A405" s="79" t="s">
        <v>5405</v>
      </c>
    </row>
    <row r="406" spans="1:1">
      <c r="A406" s="79" t="s">
        <v>5406</v>
      </c>
    </row>
    <row r="407" spans="1:1">
      <c r="A407" s="79" t="s">
        <v>5407</v>
      </c>
    </row>
    <row r="408" spans="1:1">
      <c r="A408" s="79" t="s">
        <v>5408</v>
      </c>
    </row>
    <row r="409" spans="1:1">
      <c r="A409" s="79" t="s">
        <v>5409</v>
      </c>
    </row>
    <row r="410" spans="1:1">
      <c r="A410" s="79" t="s">
        <v>2528</v>
      </c>
    </row>
    <row r="411" spans="1:1" ht="13.5" thickBot="1">
      <c r="A411" s="79" t="s">
        <v>5410</v>
      </c>
    </row>
    <row r="412" spans="1:1" ht="13.5" thickBot="1">
      <c r="A412" s="81" t="s">
        <v>5411</v>
      </c>
    </row>
    <row r="413" spans="1:1">
      <c r="A413" s="79" t="s">
        <v>3729</v>
      </c>
    </row>
    <row r="414" spans="1:1">
      <c r="A414" s="79" t="s">
        <v>3730</v>
      </c>
    </row>
    <row r="415" spans="1:1">
      <c r="A415" s="79" t="s">
        <v>5412</v>
      </c>
    </row>
    <row r="416" spans="1:1">
      <c r="A416" s="79" t="s">
        <v>5413</v>
      </c>
    </row>
    <row r="417" spans="1:1">
      <c r="A417" s="79" t="s">
        <v>5414</v>
      </c>
    </row>
    <row r="418" spans="1:1">
      <c r="A418" s="79" t="s">
        <v>5415</v>
      </c>
    </row>
    <row r="419" spans="1:1">
      <c r="A419" s="79" t="s">
        <v>5416</v>
      </c>
    </row>
    <row r="420" spans="1:1">
      <c r="A420" s="79" t="s">
        <v>5417</v>
      </c>
    </row>
    <row r="421" spans="1:1">
      <c r="A421" s="79" t="s">
        <v>5418</v>
      </c>
    </row>
    <row r="422" spans="1:1">
      <c r="A422" s="79" t="s">
        <v>5419</v>
      </c>
    </row>
    <row r="423" spans="1:1">
      <c r="A423" s="79" t="s">
        <v>5420</v>
      </c>
    </row>
    <row r="424" spans="1:1">
      <c r="A424" s="79" t="s">
        <v>5421</v>
      </c>
    </row>
    <row r="425" spans="1:1">
      <c r="A425" s="79" t="s">
        <v>5422</v>
      </c>
    </row>
    <row r="426" spans="1:1">
      <c r="A426" s="79" t="s">
        <v>5423</v>
      </c>
    </row>
    <row r="427" spans="1:1">
      <c r="A427" s="79" t="s">
        <v>5424</v>
      </c>
    </row>
    <row r="428" spans="1:1">
      <c r="A428" s="79" t="s">
        <v>5425</v>
      </c>
    </row>
    <row r="429" spans="1:1">
      <c r="A429" s="79" t="s">
        <v>5426</v>
      </c>
    </row>
    <row r="430" spans="1:1">
      <c r="A430" s="79" t="s">
        <v>5427</v>
      </c>
    </row>
    <row r="431" spans="1:1">
      <c r="A431" s="79" t="s">
        <v>5428</v>
      </c>
    </row>
    <row r="432" spans="1:1">
      <c r="A432" s="79" t="s">
        <v>5429</v>
      </c>
    </row>
    <row r="433" spans="1:1">
      <c r="A433" s="79" t="s">
        <v>5926</v>
      </c>
    </row>
    <row r="434" spans="1:1">
      <c r="A434" s="79" t="s">
        <v>5430</v>
      </c>
    </row>
    <row r="435" spans="1:1">
      <c r="A435" s="79" t="s">
        <v>5431</v>
      </c>
    </row>
    <row r="436" spans="1:1">
      <c r="A436" s="79" t="s">
        <v>5432</v>
      </c>
    </row>
    <row r="437" spans="1:1">
      <c r="A437" s="79" t="s">
        <v>5433</v>
      </c>
    </row>
    <row r="438" spans="1:1">
      <c r="A438" s="79" t="s">
        <v>5434</v>
      </c>
    </row>
    <row r="439" spans="1:1">
      <c r="A439" s="79" t="s">
        <v>5435</v>
      </c>
    </row>
    <row r="440" spans="1:1">
      <c r="A440" s="79" t="s">
        <v>5436</v>
      </c>
    </row>
    <row r="441" spans="1:1">
      <c r="A441" s="79" t="s">
        <v>5437</v>
      </c>
    </row>
    <row r="442" spans="1:1">
      <c r="A442" s="79" t="s">
        <v>5438</v>
      </c>
    </row>
    <row r="443" spans="1:1">
      <c r="A443" s="79" t="s">
        <v>5439</v>
      </c>
    </row>
    <row r="444" spans="1:1">
      <c r="A444" s="79" t="s">
        <v>5440</v>
      </c>
    </row>
    <row r="445" spans="1:1">
      <c r="A445" s="79" t="s">
        <v>5441</v>
      </c>
    </row>
    <row r="446" spans="1:1">
      <c r="A446" s="79" t="s">
        <v>5442</v>
      </c>
    </row>
    <row r="447" spans="1:1">
      <c r="A447" s="79" t="s">
        <v>5443</v>
      </c>
    </row>
    <row r="448" spans="1:1">
      <c r="A448" s="79" t="s">
        <v>5444</v>
      </c>
    </row>
    <row r="449" spans="1:1">
      <c r="A449" s="79" t="s">
        <v>5445</v>
      </c>
    </row>
    <row r="450" spans="1:1">
      <c r="A450" s="79" t="s">
        <v>5446</v>
      </c>
    </row>
    <row r="451" spans="1:1">
      <c r="A451" s="79" t="s">
        <v>5447</v>
      </c>
    </row>
    <row r="452" spans="1:1">
      <c r="A452" s="79" t="s">
        <v>5448</v>
      </c>
    </row>
    <row r="453" spans="1:1">
      <c r="A453" s="79" t="s">
        <v>5449</v>
      </c>
    </row>
    <row r="454" spans="1:1">
      <c r="A454" s="79" t="s">
        <v>5450</v>
      </c>
    </row>
    <row r="455" spans="1:1">
      <c r="A455" s="79" t="s">
        <v>5451</v>
      </c>
    </row>
    <row r="456" spans="1:1">
      <c r="A456" s="79" t="s">
        <v>5452</v>
      </c>
    </row>
    <row r="457" spans="1:1">
      <c r="A457" s="79" t="s">
        <v>5453</v>
      </c>
    </row>
    <row r="458" spans="1:1">
      <c r="A458" s="79" t="s">
        <v>5454</v>
      </c>
    </row>
    <row r="459" spans="1:1">
      <c r="A459" s="79" t="s">
        <v>5455</v>
      </c>
    </row>
    <row r="460" spans="1:1">
      <c r="A460" s="79" t="s">
        <v>5456</v>
      </c>
    </row>
    <row r="461" spans="1:1">
      <c r="A461" s="79" t="s">
        <v>5457</v>
      </c>
    </row>
    <row r="462" spans="1:1">
      <c r="A462" s="79" t="s">
        <v>5458</v>
      </c>
    </row>
    <row r="463" spans="1:1">
      <c r="A463" s="79" t="s">
        <v>5459</v>
      </c>
    </row>
    <row r="464" spans="1:1">
      <c r="A464" s="79" t="s">
        <v>5460</v>
      </c>
    </row>
    <row r="465" spans="1:1">
      <c r="A465" s="79" t="s">
        <v>5461</v>
      </c>
    </row>
    <row r="466" spans="1:1">
      <c r="A466" s="79" t="s">
        <v>5462</v>
      </c>
    </row>
    <row r="467" spans="1:1">
      <c r="A467" s="79" t="s">
        <v>5463</v>
      </c>
    </row>
    <row r="468" spans="1:1">
      <c r="A468" s="79" t="s">
        <v>5464</v>
      </c>
    </row>
    <row r="469" spans="1:1">
      <c r="A469" s="79" t="s">
        <v>3729</v>
      </c>
    </row>
    <row r="470" spans="1:1" ht="13.5" thickBot="1">
      <c r="A470" s="79" t="s">
        <v>3730</v>
      </c>
    </row>
    <row r="471" spans="1:1" ht="13.5" thickBot="1">
      <c r="A471" s="81" t="s">
        <v>5465</v>
      </c>
    </row>
    <row r="472" spans="1:1">
      <c r="A472" s="79" t="s">
        <v>5952</v>
      </c>
    </row>
    <row r="473" spans="1:1">
      <c r="A473" s="79" t="s">
        <v>4774</v>
      </c>
    </row>
    <row r="474" spans="1:1">
      <c r="A474" s="79" t="s">
        <v>4775</v>
      </c>
    </row>
    <row r="475" spans="1:1">
      <c r="A475" s="79" t="s">
        <v>4776</v>
      </c>
    </row>
    <row r="476" spans="1:1">
      <c r="A476" s="79" t="s">
        <v>4777</v>
      </c>
    </row>
    <row r="477" spans="1:1">
      <c r="A477" s="79" t="s">
        <v>4778</v>
      </c>
    </row>
    <row r="478" spans="1:1">
      <c r="A478" s="79" t="s">
        <v>4779</v>
      </c>
    </row>
    <row r="479" spans="1:1">
      <c r="A479" s="79" t="s">
        <v>4780</v>
      </c>
    </row>
    <row r="480" spans="1:1">
      <c r="A480" s="79" t="s">
        <v>4781</v>
      </c>
    </row>
    <row r="481" spans="1:1">
      <c r="A481" s="79" t="s">
        <v>4782</v>
      </c>
    </row>
    <row r="482" spans="1:1">
      <c r="A482" s="79" t="s">
        <v>4783</v>
      </c>
    </row>
    <row r="483" spans="1:1">
      <c r="A483" s="79" t="s">
        <v>4784</v>
      </c>
    </row>
    <row r="484" spans="1:1">
      <c r="A484" s="79" t="s">
        <v>4785</v>
      </c>
    </row>
    <row r="485" spans="1:1">
      <c r="A485" s="79" t="s">
        <v>4786</v>
      </c>
    </row>
    <row r="486" spans="1:1">
      <c r="A486" s="79" t="s">
        <v>4787</v>
      </c>
    </row>
    <row r="487" spans="1:1">
      <c r="A487" s="79" t="s">
        <v>4788</v>
      </c>
    </row>
    <row r="488" spans="1:1">
      <c r="A488" s="79" t="s">
        <v>4789</v>
      </c>
    </row>
    <row r="489" spans="1:1">
      <c r="A489" s="79" t="s">
        <v>4790</v>
      </c>
    </row>
    <row r="490" spans="1:1">
      <c r="A490" s="79" t="s">
        <v>4791</v>
      </c>
    </row>
    <row r="491" spans="1:1">
      <c r="A491" s="79" t="s">
        <v>4792</v>
      </c>
    </row>
    <row r="492" spans="1:1">
      <c r="A492" s="79" t="s">
        <v>4793</v>
      </c>
    </row>
    <row r="493" spans="1:1">
      <c r="A493" s="79" t="s">
        <v>4794</v>
      </c>
    </row>
    <row r="494" spans="1:1">
      <c r="A494" s="79" t="s">
        <v>4795</v>
      </c>
    </row>
    <row r="495" spans="1:1">
      <c r="A495" s="79" t="s">
        <v>3998</v>
      </c>
    </row>
    <row r="496" spans="1:1">
      <c r="A496" s="79" t="s">
        <v>3999</v>
      </c>
    </row>
    <row r="497" spans="1:1">
      <c r="A497" s="79" t="s">
        <v>4000</v>
      </c>
    </row>
    <row r="498" spans="1:1">
      <c r="A498" s="79" t="s">
        <v>2982</v>
      </c>
    </row>
    <row r="499" spans="1:1">
      <c r="A499" s="79" t="s">
        <v>2983</v>
      </c>
    </row>
    <row r="500" spans="1:1">
      <c r="A500" s="79" t="s">
        <v>2984</v>
      </c>
    </row>
    <row r="501" spans="1:1">
      <c r="A501" s="79" t="s">
        <v>2985</v>
      </c>
    </row>
    <row r="502" spans="1:1">
      <c r="A502" s="79" t="s">
        <v>2986</v>
      </c>
    </row>
    <row r="503" spans="1:1">
      <c r="A503" s="79" t="s">
        <v>2987</v>
      </c>
    </row>
    <row r="504" spans="1:1">
      <c r="A504" s="79" t="s">
        <v>2988</v>
      </c>
    </row>
    <row r="505" spans="1:1">
      <c r="A505" s="79" t="s">
        <v>2989</v>
      </c>
    </row>
    <row r="506" spans="1:1">
      <c r="A506" s="79" t="s">
        <v>2990</v>
      </c>
    </row>
    <row r="507" spans="1:1">
      <c r="A507" s="79" t="s">
        <v>2991</v>
      </c>
    </row>
    <row r="508" spans="1:1">
      <c r="A508" s="79" t="s">
        <v>2992</v>
      </c>
    </row>
    <row r="509" spans="1:1">
      <c r="A509" s="79" t="s">
        <v>2993</v>
      </c>
    </row>
    <row r="510" spans="1:1">
      <c r="A510" s="79" t="s">
        <v>2994</v>
      </c>
    </row>
    <row r="511" spans="1:1">
      <c r="A511" s="79" t="s">
        <v>2995</v>
      </c>
    </row>
    <row r="512" spans="1:1">
      <c r="A512" s="79" t="s">
        <v>2996</v>
      </c>
    </row>
    <row r="513" spans="1:1">
      <c r="A513" s="79" t="s">
        <v>2997</v>
      </c>
    </row>
    <row r="514" spans="1:1">
      <c r="A514" s="79" t="s">
        <v>2998</v>
      </c>
    </row>
    <row r="515" spans="1:1">
      <c r="A515" s="79" t="s">
        <v>2999</v>
      </c>
    </row>
    <row r="516" spans="1:1">
      <c r="A516" s="79" t="s">
        <v>3000</v>
      </c>
    </row>
    <row r="517" spans="1:1">
      <c r="A517" s="79" t="s">
        <v>3001</v>
      </c>
    </row>
    <row r="518" spans="1:1">
      <c r="A518" s="79" t="s">
        <v>3002</v>
      </c>
    </row>
    <row r="519" spans="1:1">
      <c r="A519" s="79" t="s">
        <v>3003</v>
      </c>
    </row>
    <row r="520" spans="1:1">
      <c r="A520" s="79" t="s">
        <v>3004</v>
      </c>
    </row>
    <row r="521" spans="1:1">
      <c r="A521" s="79" t="s">
        <v>3005</v>
      </c>
    </row>
    <row r="522" spans="1:1">
      <c r="A522" s="79" t="s">
        <v>3006</v>
      </c>
    </row>
    <row r="523" spans="1:1">
      <c r="A523" s="79" t="s">
        <v>3007</v>
      </c>
    </row>
    <row r="524" spans="1:1">
      <c r="A524" s="79" t="s">
        <v>3008</v>
      </c>
    </row>
    <row r="525" spans="1:1">
      <c r="A525" s="79" t="s">
        <v>4014</v>
      </c>
    </row>
    <row r="526" spans="1:1">
      <c r="A526" s="79" t="s">
        <v>4643</v>
      </c>
    </row>
    <row r="527" spans="1:1">
      <c r="A527" s="79" t="s">
        <v>4015</v>
      </c>
    </row>
    <row r="528" spans="1:1">
      <c r="A528" s="79" t="s">
        <v>4016</v>
      </c>
    </row>
    <row r="529" spans="1:1">
      <c r="A529" s="79" t="s">
        <v>4017</v>
      </c>
    </row>
    <row r="530" spans="1:1">
      <c r="A530" s="79" t="s">
        <v>5952</v>
      </c>
    </row>
    <row r="531" spans="1:1" ht="13.5" thickBot="1">
      <c r="A531" s="79" t="s">
        <v>4645</v>
      </c>
    </row>
    <row r="532" spans="1:1" ht="13.5" thickBot="1">
      <c r="A532" s="81" t="s">
        <v>4018</v>
      </c>
    </row>
    <row r="533" spans="1:1">
      <c r="A533" s="79" t="s">
        <v>4019</v>
      </c>
    </row>
    <row r="534" spans="1:1">
      <c r="A534" s="79" t="s">
        <v>4020</v>
      </c>
    </row>
    <row r="535" spans="1:1">
      <c r="A535" s="79" t="s">
        <v>4021</v>
      </c>
    </row>
    <row r="536" spans="1:1">
      <c r="A536" s="79" t="s">
        <v>4022</v>
      </c>
    </row>
    <row r="537" spans="1:1">
      <c r="A537" s="79" t="s">
        <v>4023</v>
      </c>
    </row>
    <row r="538" spans="1:1">
      <c r="A538" s="79" t="s">
        <v>4024</v>
      </c>
    </row>
    <row r="539" spans="1:1">
      <c r="A539" s="79" t="s">
        <v>4025</v>
      </c>
    </row>
    <row r="540" spans="1:1">
      <c r="A540" s="79" t="s">
        <v>4026</v>
      </c>
    </row>
    <row r="541" spans="1:1">
      <c r="A541" s="79" t="s">
        <v>4027</v>
      </c>
    </row>
    <row r="542" spans="1:1">
      <c r="A542" s="79" t="s">
        <v>4028</v>
      </c>
    </row>
    <row r="543" spans="1:1">
      <c r="A543" s="79" t="s">
        <v>4029</v>
      </c>
    </row>
    <row r="544" spans="1:1">
      <c r="A544" s="79" t="s">
        <v>4030</v>
      </c>
    </row>
    <row r="545" spans="1:1">
      <c r="A545" s="79" t="s">
        <v>4031</v>
      </c>
    </row>
    <row r="546" spans="1:1">
      <c r="A546" s="79" t="s">
        <v>4032</v>
      </c>
    </row>
    <row r="547" spans="1:1">
      <c r="A547" s="79" t="s">
        <v>4033</v>
      </c>
    </row>
    <row r="548" spans="1:1">
      <c r="A548" s="79" t="s">
        <v>4034</v>
      </c>
    </row>
    <row r="549" spans="1:1">
      <c r="A549" s="79" t="s">
        <v>4035</v>
      </c>
    </row>
    <row r="550" spans="1:1">
      <c r="A550" s="79" t="s">
        <v>4036</v>
      </c>
    </row>
    <row r="551" spans="1:1">
      <c r="A551" s="79" t="s">
        <v>4037</v>
      </c>
    </row>
    <row r="552" spans="1:1">
      <c r="A552" s="79" t="s">
        <v>4038</v>
      </c>
    </row>
    <row r="553" spans="1:1">
      <c r="A553" s="79" t="s">
        <v>4039</v>
      </c>
    </row>
    <row r="554" spans="1:1">
      <c r="A554" s="79" t="s">
        <v>4040</v>
      </c>
    </row>
    <row r="555" spans="1:1">
      <c r="A555" s="79" t="s">
        <v>4041</v>
      </c>
    </row>
    <row r="556" spans="1:1">
      <c r="A556" s="79" t="s">
        <v>4042</v>
      </c>
    </row>
    <row r="557" spans="1:1">
      <c r="A557" s="79" t="s">
        <v>4043</v>
      </c>
    </row>
    <row r="558" spans="1:1">
      <c r="A558" s="79" t="s">
        <v>4044</v>
      </c>
    </row>
    <row r="559" spans="1:1">
      <c r="A559" s="79" t="s">
        <v>4045</v>
      </c>
    </row>
    <row r="560" spans="1:1">
      <c r="A560" s="79" t="s">
        <v>4046</v>
      </c>
    </row>
    <row r="561" spans="1:1">
      <c r="A561" s="79" t="s">
        <v>4047</v>
      </c>
    </row>
    <row r="562" spans="1:1">
      <c r="A562" s="79" t="s">
        <v>4048</v>
      </c>
    </row>
    <row r="563" spans="1:1" ht="13.5" thickBot="1">
      <c r="A563" s="79" t="s">
        <v>4019</v>
      </c>
    </row>
    <row r="564" spans="1:1" ht="13.5" thickBot="1">
      <c r="A564" s="81" t="s">
        <v>4049</v>
      </c>
    </row>
    <row r="565" spans="1:1" ht="13.5" thickBot="1">
      <c r="A565" s="81" t="s">
        <v>4050</v>
      </c>
    </row>
    <row r="566" spans="1:1">
      <c r="A566" s="79" t="s">
        <v>2868</v>
      </c>
    </row>
    <row r="567" spans="1:1">
      <c r="A567" s="79" t="s">
        <v>4051</v>
      </c>
    </row>
    <row r="568" spans="1:1">
      <c r="A568" s="79" t="s">
        <v>4052</v>
      </c>
    </row>
    <row r="569" spans="1:1">
      <c r="A569" s="79" t="s">
        <v>4053</v>
      </c>
    </row>
    <row r="570" spans="1:1">
      <c r="A570" s="79" t="s">
        <v>4054</v>
      </c>
    </row>
    <row r="571" spans="1:1">
      <c r="A571" s="79" t="s">
        <v>4055</v>
      </c>
    </row>
    <row r="572" spans="1:1">
      <c r="A572" s="79" t="s">
        <v>4056</v>
      </c>
    </row>
    <row r="573" spans="1:1">
      <c r="A573" s="79" t="s">
        <v>4057</v>
      </c>
    </row>
    <row r="574" spans="1:1">
      <c r="A574" s="79" t="s">
        <v>4058</v>
      </c>
    </row>
    <row r="575" spans="1:1">
      <c r="A575" s="79" t="s">
        <v>4059</v>
      </c>
    </row>
    <row r="576" spans="1:1">
      <c r="A576" s="79" t="s">
        <v>4060</v>
      </c>
    </row>
    <row r="577" spans="1:1">
      <c r="A577" s="79" t="s">
        <v>4061</v>
      </c>
    </row>
    <row r="578" spans="1:1">
      <c r="A578" s="79" t="s">
        <v>4062</v>
      </c>
    </row>
    <row r="579" spans="1:1">
      <c r="A579" s="79" t="s">
        <v>4063</v>
      </c>
    </row>
    <row r="580" spans="1:1">
      <c r="A580" s="79" t="s">
        <v>4064</v>
      </c>
    </row>
    <row r="581" spans="1:1">
      <c r="A581" s="79" t="s">
        <v>4065</v>
      </c>
    </row>
    <row r="582" spans="1:1">
      <c r="A582" s="79" t="s">
        <v>4066</v>
      </c>
    </row>
    <row r="583" spans="1:1">
      <c r="A583" s="79" t="s">
        <v>2868</v>
      </c>
    </row>
    <row r="584" spans="1:1" ht="13.5" thickBot="1">
      <c r="A584" s="79" t="s">
        <v>4051</v>
      </c>
    </row>
    <row r="585" spans="1:1" ht="13.5" thickBot="1">
      <c r="A585" s="81" t="s">
        <v>4067</v>
      </c>
    </row>
    <row r="586" spans="1:1">
      <c r="A586" s="79" t="s">
        <v>4068</v>
      </c>
    </row>
    <row r="587" spans="1:1">
      <c r="A587" s="79" t="s">
        <v>4069</v>
      </c>
    </row>
    <row r="588" spans="1:1">
      <c r="A588" s="79" t="s">
        <v>4185</v>
      </c>
    </row>
    <row r="589" spans="1:1">
      <c r="A589" s="79" t="s">
        <v>2881</v>
      </c>
    </row>
    <row r="590" spans="1:1">
      <c r="A590" s="79" t="s">
        <v>4594</v>
      </c>
    </row>
    <row r="591" spans="1:1">
      <c r="A591" s="79" t="s">
        <v>2882</v>
      </c>
    </row>
    <row r="592" spans="1:1">
      <c r="A592" s="79" t="s">
        <v>2883</v>
      </c>
    </row>
    <row r="593" spans="1:1">
      <c r="A593" s="79" t="s">
        <v>4186</v>
      </c>
    </row>
    <row r="594" spans="1:1">
      <c r="A594" s="79" t="s">
        <v>4595</v>
      </c>
    </row>
    <row r="595" spans="1:1">
      <c r="A595" s="79" t="s">
        <v>2884</v>
      </c>
    </row>
    <row r="596" spans="1:1">
      <c r="A596" s="79" t="s">
        <v>4596</v>
      </c>
    </row>
    <row r="597" spans="1:1">
      <c r="A597" s="79" t="s">
        <v>4187</v>
      </c>
    </row>
    <row r="598" spans="1:1">
      <c r="A598" s="79" t="s">
        <v>4597</v>
      </c>
    </row>
    <row r="599" spans="1:1">
      <c r="A599" s="79" t="s">
        <v>4598</v>
      </c>
    </row>
    <row r="600" spans="1:1">
      <c r="A600" s="79" t="s">
        <v>4599</v>
      </c>
    </row>
    <row r="601" spans="1:1">
      <c r="A601" s="79" t="s">
        <v>4600</v>
      </c>
    </row>
    <row r="602" spans="1:1">
      <c r="A602" s="79" t="s">
        <v>4188</v>
      </c>
    </row>
    <row r="603" spans="1:1">
      <c r="A603" s="79" t="s">
        <v>4601</v>
      </c>
    </row>
    <row r="604" spans="1:1">
      <c r="A604" s="79" t="s">
        <v>4189</v>
      </c>
    </row>
    <row r="605" spans="1:1">
      <c r="A605" s="79" t="s">
        <v>4190</v>
      </c>
    </row>
    <row r="606" spans="1:1">
      <c r="A606" s="79" t="s">
        <v>2885</v>
      </c>
    </row>
    <row r="607" spans="1:1">
      <c r="A607" s="79" t="s">
        <v>2886</v>
      </c>
    </row>
    <row r="608" spans="1:1">
      <c r="A608" s="79" t="s">
        <v>2887</v>
      </c>
    </row>
    <row r="609" spans="1:1">
      <c r="A609" s="79" t="s">
        <v>2888</v>
      </c>
    </row>
    <row r="610" spans="1:1">
      <c r="A610" s="79" t="s">
        <v>2889</v>
      </c>
    </row>
    <row r="611" spans="1:1">
      <c r="A611" s="79" t="s">
        <v>4191</v>
      </c>
    </row>
    <row r="612" spans="1:1">
      <c r="A612" s="79" t="s">
        <v>2890</v>
      </c>
    </row>
    <row r="613" spans="1:1">
      <c r="A613" s="79" t="s">
        <v>4602</v>
      </c>
    </row>
    <row r="614" spans="1:1">
      <c r="A614" s="79" t="s">
        <v>2891</v>
      </c>
    </row>
    <row r="615" spans="1:1">
      <c r="A615" s="79" t="s">
        <v>2892</v>
      </c>
    </row>
    <row r="616" spans="1:1">
      <c r="A616" s="79" t="s">
        <v>2444</v>
      </c>
    </row>
    <row r="617" spans="1:1">
      <c r="A617" s="79" t="s">
        <v>4192</v>
      </c>
    </row>
    <row r="618" spans="1:1">
      <c r="A618" s="79" t="s">
        <v>4603</v>
      </c>
    </row>
    <row r="619" spans="1:1">
      <c r="A619" s="79" t="s">
        <v>4193</v>
      </c>
    </row>
    <row r="620" spans="1:1">
      <c r="A620" s="79" t="s">
        <v>2893</v>
      </c>
    </row>
    <row r="621" spans="1:1">
      <c r="A621" s="79" t="s">
        <v>4194</v>
      </c>
    </row>
    <row r="622" spans="1:1">
      <c r="A622" s="79" t="s">
        <v>2445</v>
      </c>
    </row>
    <row r="623" spans="1:1">
      <c r="A623" s="79" t="s">
        <v>2894</v>
      </c>
    </row>
    <row r="624" spans="1:1">
      <c r="A624" s="79" t="s">
        <v>4604</v>
      </c>
    </row>
    <row r="625" spans="1:11">
      <c r="A625" s="79" t="s">
        <v>4195</v>
      </c>
    </row>
    <row r="626" spans="1:11">
      <c r="A626" s="79" t="s">
        <v>2895</v>
      </c>
    </row>
    <row r="627" spans="1:11">
      <c r="A627" s="79" t="s">
        <v>3585</v>
      </c>
    </row>
    <row r="628" spans="1:11">
      <c r="A628" s="79" t="s">
        <v>4605</v>
      </c>
    </row>
    <row r="629" spans="1:11">
      <c r="A629" s="79" t="s">
        <v>4196</v>
      </c>
    </row>
    <row r="630" spans="1:11">
      <c r="A630" s="79" t="s">
        <v>2087</v>
      </c>
    </row>
    <row r="631" spans="1:11">
      <c r="A631" s="79" t="s">
        <v>4197</v>
      </c>
    </row>
    <row r="632" spans="1:11">
      <c r="A632" s="79" t="s">
        <v>4606</v>
      </c>
    </row>
    <row r="633" spans="1:11">
      <c r="A633" s="79" t="s">
        <v>2896</v>
      </c>
    </row>
    <row r="634" spans="1:11">
      <c r="A634" s="79" t="s">
        <v>2088</v>
      </c>
      <c r="K634" s="82"/>
    </row>
    <row r="635" spans="1:11">
      <c r="A635" s="79" t="s">
        <v>2869</v>
      </c>
      <c r="K635" s="82"/>
    </row>
    <row r="636" spans="1:11">
      <c r="A636" s="79" t="s">
        <v>4198</v>
      </c>
      <c r="K636" s="82"/>
    </row>
    <row r="637" spans="1:11">
      <c r="A637" s="79" t="s">
        <v>2897</v>
      </c>
      <c r="K637" s="82"/>
    </row>
    <row r="638" spans="1:11">
      <c r="A638" s="79" t="s">
        <v>4607</v>
      </c>
      <c r="K638" s="82"/>
    </row>
    <row r="639" spans="1:11">
      <c r="A639" s="79" t="s">
        <v>4199</v>
      </c>
      <c r="K639" s="82"/>
    </row>
    <row r="640" spans="1:11">
      <c r="A640" s="79" t="s">
        <v>4068</v>
      </c>
      <c r="K640" s="82"/>
    </row>
    <row r="641" spans="1:11" ht="13.5" thickBot="1">
      <c r="A641" s="79" t="s">
        <v>4069</v>
      </c>
      <c r="K641" s="82"/>
    </row>
    <row r="642" spans="1:11" ht="13.5" thickBot="1">
      <c r="A642" s="81" t="s">
        <v>4070</v>
      </c>
      <c r="K642" s="82"/>
    </row>
    <row r="643" spans="1:11">
      <c r="A643" s="79" t="s">
        <v>4071</v>
      </c>
      <c r="K643" s="82"/>
    </row>
    <row r="644" spans="1:11">
      <c r="A644" s="79" t="s">
        <v>4072</v>
      </c>
      <c r="K644" s="82"/>
    </row>
    <row r="645" spans="1:11">
      <c r="A645" s="79" t="s">
        <v>4608</v>
      </c>
      <c r="K645" s="82"/>
    </row>
    <row r="646" spans="1:11">
      <c r="A646" s="79" t="s">
        <v>4609</v>
      </c>
      <c r="K646" s="82"/>
    </row>
    <row r="647" spans="1:11">
      <c r="A647" s="79" t="s">
        <v>4200</v>
      </c>
      <c r="K647" s="82"/>
    </row>
    <row r="648" spans="1:11">
      <c r="A648" s="79" t="s">
        <v>4610</v>
      </c>
      <c r="K648" s="82"/>
    </row>
    <row r="649" spans="1:11">
      <c r="A649" s="79" t="s">
        <v>3586</v>
      </c>
      <c r="K649" s="82"/>
    </row>
    <row r="650" spans="1:11">
      <c r="A650" s="79" t="s">
        <v>2898</v>
      </c>
      <c r="K650" s="82"/>
    </row>
    <row r="651" spans="1:11">
      <c r="A651" s="79" t="s">
        <v>4611</v>
      </c>
      <c r="K651" s="82"/>
    </row>
    <row r="652" spans="1:11">
      <c r="A652" s="79" t="s">
        <v>2870</v>
      </c>
      <c r="K652" s="82"/>
    </row>
    <row r="653" spans="1:11">
      <c r="A653" s="79" t="s">
        <v>3587</v>
      </c>
      <c r="K653" s="82"/>
    </row>
    <row r="654" spans="1:11">
      <c r="A654" s="79" t="s">
        <v>4612</v>
      </c>
      <c r="K654" s="82"/>
    </row>
    <row r="655" spans="1:11">
      <c r="A655" s="79" t="s">
        <v>4613</v>
      </c>
      <c r="K655" s="82"/>
    </row>
    <row r="656" spans="1:11">
      <c r="A656" s="79" t="s">
        <v>3892</v>
      </c>
      <c r="K656" s="82"/>
    </row>
    <row r="657" spans="1:11">
      <c r="A657" s="79" t="s">
        <v>1232</v>
      </c>
      <c r="K657" s="82"/>
    </row>
    <row r="658" spans="1:11">
      <c r="A658" s="79" t="s">
        <v>3893</v>
      </c>
      <c r="K658" s="82"/>
    </row>
    <row r="659" spans="1:11">
      <c r="A659" s="79" t="s">
        <v>3588</v>
      </c>
      <c r="K659" s="82"/>
    </row>
    <row r="660" spans="1:11">
      <c r="A660" s="79" t="s">
        <v>3894</v>
      </c>
      <c r="K660" s="82"/>
    </row>
    <row r="661" spans="1:11">
      <c r="A661" s="79" t="s">
        <v>2871</v>
      </c>
      <c r="K661" s="82"/>
    </row>
    <row r="662" spans="1:11">
      <c r="A662" s="79" t="s">
        <v>3589</v>
      </c>
      <c r="K662" s="82"/>
    </row>
    <row r="663" spans="1:11">
      <c r="A663" s="79" t="s">
        <v>1233</v>
      </c>
      <c r="K663" s="82"/>
    </row>
    <row r="664" spans="1:11">
      <c r="A664" s="79" t="s">
        <v>1234</v>
      </c>
      <c r="K664" s="82"/>
    </row>
    <row r="665" spans="1:11">
      <c r="A665" s="79" t="s">
        <v>1235</v>
      </c>
      <c r="K665" s="82"/>
    </row>
    <row r="666" spans="1:11">
      <c r="A666" s="79" t="s">
        <v>1236</v>
      </c>
      <c r="K666" s="82"/>
    </row>
    <row r="667" spans="1:11">
      <c r="A667" s="79" t="s">
        <v>3895</v>
      </c>
      <c r="K667" s="82"/>
    </row>
    <row r="668" spans="1:11">
      <c r="A668" s="79" t="s">
        <v>482</v>
      </c>
      <c r="K668" s="82"/>
    </row>
    <row r="669" spans="1:11">
      <c r="A669" s="79" t="s">
        <v>3896</v>
      </c>
      <c r="K669" s="82"/>
    </row>
    <row r="670" spans="1:11">
      <c r="A670" s="79" t="s">
        <v>483</v>
      </c>
      <c r="K670" s="82"/>
    </row>
    <row r="671" spans="1:11">
      <c r="A671" s="79" t="s">
        <v>484</v>
      </c>
      <c r="K671" s="82"/>
    </row>
    <row r="672" spans="1:11">
      <c r="A672" s="79" t="s">
        <v>2872</v>
      </c>
      <c r="K672" s="82"/>
    </row>
    <row r="673" spans="1:11">
      <c r="A673" s="79" t="s">
        <v>485</v>
      </c>
      <c r="K673" s="82"/>
    </row>
    <row r="674" spans="1:11">
      <c r="A674" s="79" t="s">
        <v>4201</v>
      </c>
      <c r="K674" s="82"/>
    </row>
    <row r="675" spans="1:11">
      <c r="A675" s="79" t="s">
        <v>4614</v>
      </c>
      <c r="K675" s="82"/>
    </row>
    <row r="676" spans="1:11">
      <c r="A676" s="79" t="s">
        <v>4073</v>
      </c>
      <c r="K676" s="82"/>
    </row>
    <row r="677" spans="1:11" ht="13.5" thickBot="1">
      <c r="A677" s="79" t="s">
        <v>4074</v>
      </c>
      <c r="K677" s="82"/>
    </row>
    <row r="678" spans="1:11" ht="13.5" thickBot="1">
      <c r="A678" s="81" t="s">
        <v>4075</v>
      </c>
      <c r="K678" s="82"/>
    </row>
    <row r="679" spans="1:11">
      <c r="A679" s="79" t="s">
        <v>6851</v>
      </c>
      <c r="K679" s="82"/>
    </row>
    <row r="680" spans="1:11">
      <c r="A680" s="79" t="s">
        <v>6852</v>
      </c>
      <c r="K680" s="82"/>
    </row>
    <row r="681" spans="1:11">
      <c r="A681" s="79" t="s">
        <v>1697</v>
      </c>
    </row>
    <row r="682" spans="1:11">
      <c r="A682" s="79" t="s">
        <v>6849</v>
      </c>
    </row>
    <row r="683" spans="1:11">
      <c r="A683" s="79" t="s">
        <v>6850</v>
      </c>
    </row>
    <row r="684" spans="1:11">
      <c r="A684" s="79" t="s">
        <v>6853</v>
      </c>
    </row>
    <row r="685" spans="1:11">
      <c r="A685" s="79" t="s">
        <v>6854</v>
      </c>
    </row>
    <row r="686" spans="1:11">
      <c r="A686" s="79" t="s">
        <v>6855</v>
      </c>
    </row>
    <row r="687" spans="1:11">
      <c r="A687" s="79" t="s">
        <v>6856</v>
      </c>
    </row>
    <row r="688" spans="1:11">
      <c r="A688" s="79" t="s">
        <v>6857</v>
      </c>
    </row>
    <row r="689" spans="1:1">
      <c r="A689" s="79" t="s">
        <v>6858</v>
      </c>
    </row>
    <row r="690" spans="1:1">
      <c r="A690" s="79" t="s">
        <v>6859</v>
      </c>
    </row>
    <row r="691" spans="1:1">
      <c r="A691" s="79" t="s">
        <v>6860</v>
      </c>
    </row>
    <row r="692" spans="1:1">
      <c r="A692" s="79" t="s">
        <v>6861</v>
      </c>
    </row>
    <row r="693" spans="1:1">
      <c r="A693" s="79" t="s">
        <v>6862</v>
      </c>
    </row>
    <row r="694" spans="1:1">
      <c r="A694" s="79" t="s">
        <v>6863</v>
      </c>
    </row>
    <row r="695" spans="1:1">
      <c r="A695" s="79" t="s">
        <v>6864</v>
      </c>
    </row>
    <row r="696" spans="1:1">
      <c r="A696" s="79" t="s">
        <v>6865</v>
      </c>
    </row>
    <row r="697" spans="1:1">
      <c r="A697" s="79" t="s">
        <v>6866</v>
      </c>
    </row>
    <row r="698" spans="1:1">
      <c r="A698" s="79" t="s">
        <v>6867</v>
      </c>
    </row>
    <row r="699" spans="1:1">
      <c r="A699" s="79" t="s">
        <v>6868</v>
      </c>
    </row>
    <row r="700" spans="1:1">
      <c r="A700" s="79" t="s">
        <v>6869</v>
      </c>
    </row>
    <row r="701" spans="1:1">
      <c r="A701" s="79" t="s">
        <v>6870</v>
      </c>
    </row>
    <row r="702" spans="1:1">
      <c r="A702" s="79" t="s">
        <v>6871</v>
      </c>
    </row>
    <row r="703" spans="1:1">
      <c r="A703" s="79" t="s">
        <v>6872</v>
      </c>
    </row>
    <row r="704" spans="1:1">
      <c r="A704" s="79" t="s">
        <v>6873</v>
      </c>
    </row>
    <row r="705" spans="1:1">
      <c r="A705" s="79" t="s">
        <v>6874</v>
      </c>
    </row>
    <row r="706" spans="1:1">
      <c r="A706" s="79" t="s">
        <v>6875</v>
      </c>
    </row>
    <row r="707" spans="1:1">
      <c r="A707" s="79" t="s">
        <v>6876</v>
      </c>
    </row>
    <row r="708" spans="1:1">
      <c r="A708" s="79" t="s">
        <v>6877</v>
      </c>
    </row>
    <row r="709" spans="1:1">
      <c r="A709" s="79" t="s">
        <v>6878</v>
      </c>
    </row>
    <row r="710" spans="1:1">
      <c r="A710" s="79" t="s">
        <v>6879</v>
      </c>
    </row>
    <row r="711" spans="1:1">
      <c r="A711" s="79" t="s">
        <v>6880</v>
      </c>
    </row>
    <row r="712" spans="1:1">
      <c r="A712" s="79" t="s">
        <v>6881</v>
      </c>
    </row>
    <row r="713" spans="1:1">
      <c r="A713" s="79" t="s">
        <v>6882</v>
      </c>
    </row>
    <row r="714" spans="1:1">
      <c r="A714" s="79" t="s">
        <v>6883</v>
      </c>
    </row>
    <row r="715" spans="1:1">
      <c r="A715" s="79" t="s">
        <v>6884</v>
      </c>
    </row>
    <row r="716" spans="1:1">
      <c r="A716" s="79" t="s">
        <v>6885</v>
      </c>
    </row>
    <row r="717" spans="1:1">
      <c r="A717" s="79" t="s">
        <v>6886</v>
      </c>
    </row>
    <row r="718" spans="1:1">
      <c r="A718" s="79" t="s">
        <v>6887</v>
      </c>
    </row>
    <row r="719" spans="1:1">
      <c r="A719" s="79" t="s">
        <v>6888</v>
      </c>
    </row>
    <row r="720" spans="1:1">
      <c r="A720" s="79" t="s">
        <v>6851</v>
      </c>
    </row>
    <row r="721" spans="1:1" ht="13.5" thickBot="1">
      <c r="A721" s="79" t="s">
        <v>6889</v>
      </c>
    </row>
    <row r="722" spans="1:1" ht="13.5" thickBot="1">
      <c r="A722" s="81" t="s">
        <v>6208</v>
      </c>
    </row>
    <row r="723" spans="1:1">
      <c r="A723" s="79" t="s">
        <v>6209</v>
      </c>
    </row>
    <row r="724" spans="1:1">
      <c r="A724" s="79" t="s">
        <v>6210</v>
      </c>
    </row>
    <row r="725" spans="1:1">
      <c r="A725" s="79" t="s">
        <v>2685</v>
      </c>
    </row>
    <row r="726" spans="1:1">
      <c r="A726" s="79" t="s">
        <v>2899</v>
      </c>
    </row>
    <row r="727" spans="1:1">
      <c r="A727" s="79" t="s">
        <v>2686</v>
      </c>
    </row>
    <row r="728" spans="1:1">
      <c r="A728" s="79" t="s">
        <v>2900</v>
      </c>
    </row>
    <row r="729" spans="1:1">
      <c r="A729" s="79" t="s">
        <v>4367</v>
      </c>
    </row>
    <row r="730" spans="1:1">
      <c r="A730" s="79" t="s">
        <v>2901</v>
      </c>
    </row>
    <row r="731" spans="1:1">
      <c r="A731" s="79" t="s">
        <v>2902</v>
      </c>
    </row>
    <row r="732" spans="1:1">
      <c r="A732" s="79" t="s">
        <v>2903</v>
      </c>
    </row>
    <row r="733" spans="1:1">
      <c r="A733" s="79" t="s">
        <v>4202</v>
      </c>
    </row>
    <row r="734" spans="1:1">
      <c r="A734" s="79" t="s">
        <v>2687</v>
      </c>
    </row>
    <row r="735" spans="1:1">
      <c r="A735" s="79" t="s">
        <v>2688</v>
      </c>
    </row>
    <row r="736" spans="1:1">
      <c r="A736" s="79" t="s">
        <v>4203</v>
      </c>
    </row>
    <row r="737" spans="1:1">
      <c r="A737" s="79" t="s">
        <v>4204</v>
      </c>
    </row>
    <row r="738" spans="1:1">
      <c r="A738" s="79" t="s">
        <v>4205</v>
      </c>
    </row>
    <row r="739" spans="1:1">
      <c r="A739" s="79" t="s">
        <v>4206</v>
      </c>
    </row>
    <row r="740" spans="1:1">
      <c r="A740" s="79" t="s">
        <v>4368</v>
      </c>
    </row>
    <row r="741" spans="1:1">
      <c r="A741" s="79" t="s">
        <v>4207</v>
      </c>
    </row>
    <row r="742" spans="1:1">
      <c r="A742" s="79" t="s">
        <v>2904</v>
      </c>
    </row>
    <row r="743" spans="1:1">
      <c r="A743" s="79" t="s">
        <v>2689</v>
      </c>
    </row>
    <row r="744" spans="1:1">
      <c r="A744" s="79" t="s">
        <v>2690</v>
      </c>
    </row>
    <row r="745" spans="1:1">
      <c r="A745" s="79" t="s">
        <v>4369</v>
      </c>
    </row>
    <row r="746" spans="1:1">
      <c r="A746" s="79" t="s">
        <v>2905</v>
      </c>
    </row>
    <row r="747" spans="1:1">
      <c r="A747" s="79" t="s">
        <v>2691</v>
      </c>
    </row>
    <row r="748" spans="1:1">
      <c r="A748" s="79" t="s">
        <v>2692</v>
      </c>
    </row>
    <row r="749" spans="1:1">
      <c r="A749" s="79" t="s">
        <v>4208</v>
      </c>
    </row>
    <row r="750" spans="1:1">
      <c r="A750" s="79" t="s">
        <v>2906</v>
      </c>
    </row>
    <row r="751" spans="1:1">
      <c r="A751" s="79" t="s">
        <v>2693</v>
      </c>
    </row>
    <row r="752" spans="1:1">
      <c r="A752" s="79" t="s">
        <v>4370</v>
      </c>
    </row>
    <row r="753" spans="1:1">
      <c r="A753" s="79" t="s">
        <v>2694</v>
      </c>
    </row>
    <row r="754" spans="1:1">
      <c r="A754" s="79" t="s">
        <v>2907</v>
      </c>
    </row>
    <row r="755" spans="1:1">
      <c r="A755" s="79" t="s">
        <v>4371</v>
      </c>
    </row>
    <row r="756" spans="1:1">
      <c r="A756" s="79" t="s">
        <v>2908</v>
      </c>
    </row>
    <row r="757" spans="1:1">
      <c r="A757" s="79" t="s">
        <v>2695</v>
      </c>
    </row>
    <row r="758" spans="1:1">
      <c r="A758" s="79" t="s">
        <v>4209</v>
      </c>
    </row>
    <row r="759" spans="1:1">
      <c r="A759" s="79" t="s">
        <v>4210</v>
      </c>
    </row>
    <row r="760" spans="1:1">
      <c r="A760" s="79" t="s">
        <v>2909</v>
      </c>
    </row>
    <row r="761" spans="1:1">
      <c r="A761" s="79" t="s">
        <v>2696</v>
      </c>
    </row>
    <row r="762" spans="1:1">
      <c r="A762" s="79" t="s">
        <v>2910</v>
      </c>
    </row>
    <row r="763" spans="1:1">
      <c r="A763" s="79" t="s">
        <v>2697</v>
      </c>
    </row>
    <row r="764" spans="1:1">
      <c r="A764" s="79" t="s">
        <v>2911</v>
      </c>
    </row>
    <row r="765" spans="1:1">
      <c r="A765" s="79" t="s">
        <v>4372</v>
      </c>
    </row>
    <row r="766" spans="1:1">
      <c r="A766" s="79" t="s">
        <v>2912</v>
      </c>
    </row>
    <row r="767" spans="1:1">
      <c r="A767" s="79" t="s">
        <v>2698</v>
      </c>
    </row>
    <row r="768" spans="1:1">
      <c r="A768" s="79" t="s">
        <v>5042</v>
      </c>
    </row>
    <row r="769" spans="1:1">
      <c r="A769" s="79" t="s">
        <v>5043</v>
      </c>
    </row>
    <row r="770" spans="1:1">
      <c r="A770" s="79" t="s">
        <v>2913</v>
      </c>
    </row>
    <row r="771" spans="1:1">
      <c r="A771" s="79" t="s">
        <v>2914</v>
      </c>
    </row>
    <row r="772" spans="1:1">
      <c r="A772" s="79" t="s">
        <v>5660</v>
      </c>
    </row>
    <row r="773" spans="1:1">
      <c r="A773" s="79" t="s">
        <v>2915</v>
      </c>
    </row>
    <row r="774" spans="1:1">
      <c r="A774" s="79" t="s">
        <v>2699</v>
      </c>
    </row>
    <row r="775" spans="1:1">
      <c r="A775" s="79" t="s">
        <v>5661</v>
      </c>
    </row>
    <row r="776" spans="1:1">
      <c r="A776" s="79" t="s">
        <v>4211</v>
      </c>
    </row>
    <row r="777" spans="1:1">
      <c r="A777" s="79" t="s">
        <v>5662</v>
      </c>
    </row>
    <row r="778" spans="1:1">
      <c r="A778" s="79" t="s">
        <v>2916</v>
      </c>
    </row>
    <row r="779" spans="1:1">
      <c r="A779" s="79" t="s">
        <v>2700</v>
      </c>
    </row>
    <row r="780" spans="1:1">
      <c r="A780" s="79" t="s">
        <v>2917</v>
      </c>
    </row>
    <row r="781" spans="1:1">
      <c r="A781" s="79" t="s">
        <v>2918</v>
      </c>
    </row>
    <row r="782" spans="1:1">
      <c r="A782" s="79" t="s">
        <v>4383</v>
      </c>
    </row>
    <row r="783" spans="1:1">
      <c r="A783" s="79" t="s">
        <v>2919</v>
      </c>
    </row>
    <row r="784" spans="1:1">
      <c r="A784" s="79" t="s">
        <v>2701</v>
      </c>
    </row>
    <row r="785" spans="1:1">
      <c r="A785" s="79" t="s">
        <v>4384</v>
      </c>
    </row>
    <row r="786" spans="1:1">
      <c r="A786" s="79" t="s">
        <v>4212</v>
      </c>
    </row>
    <row r="787" spans="1:1">
      <c r="A787" s="79" t="s">
        <v>4385</v>
      </c>
    </row>
    <row r="788" spans="1:1">
      <c r="A788" s="79" t="s">
        <v>2920</v>
      </c>
    </row>
    <row r="789" spans="1:1">
      <c r="A789" s="79" t="s">
        <v>2921</v>
      </c>
    </row>
    <row r="790" spans="1:1">
      <c r="A790" s="79" t="s">
        <v>4386</v>
      </c>
    </row>
    <row r="791" spans="1:1">
      <c r="A791" s="79" t="s">
        <v>2922</v>
      </c>
    </row>
    <row r="792" spans="1:1">
      <c r="A792" s="79" t="s">
        <v>2702</v>
      </c>
    </row>
    <row r="793" spans="1:1">
      <c r="A793" s="79" t="s">
        <v>4387</v>
      </c>
    </row>
    <row r="794" spans="1:1">
      <c r="A794" s="79" t="s">
        <v>4213</v>
      </c>
    </row>
    <row r="795" spans="1:1">
      <c r="A795" s="79" t="s">
        <v>4388</v>
      </c>
    </row>
    <row r="796" spans="1:1">
      <c r="A796" s="79" t="s">
        <v>2923</v>
      </c>
    </row>
    <row r="797" spans="1:1">
      <c r="A797" s="79" t="s">
        <v>2703</v>
      </c>
    </row>
    <row r="798" spans="1:1">
      <c r="A798" s="79" t="s">
        <v>4389</v>
      </c>
    </row>
    <row r="799" spans="1:1">
      <c r="A799" s="79" t="s">
        <v>2924</v>
      </c>
    </row>
    <row r="800" spans="1:1">
      <c r="A800" s="79" t="s">
        <v>4390</v>
      </c>
    </row>
    <row r="801" spans="1:1">
      <c r="A801" s="79" t="s">
        <v>2925</v>
      </c>
    </row>
    <row r="802" spans="1:1">
      <c r="A802" s="79" t="s">
        <v>4214</v>
      </c>
    </row>
    <row r="803" spans="1:1">
      <c r="A803" s="79" t="s">
        <v>4391</v>
      </c>
    </row>
    <row r="804" spans="1:1">
      <c r="A804" s="79" t="s">
        <v>4215</v>
      </c>
    </row>
    <row r="805" spans="1:1">
      <c r="A805" s="79" t="s">
        <v>2926</v>
      </c>
    </row>
    <row r="806" spans="1:1">
      <c r="A806" s="79" t="s">
        <v>2927</v>
      </c>
    </row>
    <row r="807" spans="1:1">
      <c r="A807" s="79" t="s">
        <v>2704</v>
      </c>
    </row>
    <row r="808" spans="1:1">
      <c r="A808" s="79" t="s">
        <v>2705</v>
      </c>
    </row>
    <row r="809" spans="1:1">
      <c r="A809" s="79" t="s">
        <v>4392</v>
      </c>
    </row>
    <row r="810" spans="1:1">
      <c r="A810" s="79" t="s">
        <v>2928</v>
      </c>
    </row>
    <row r="811" spans="1:1">
      <c r="A811" s="79" t="s">
        <v>4393</v>
      </c>
    </row>
    <row r="812" spans="1:1">
      <c r="A812" s="79" t="s">
        <v>2929</v>
      </c>
    </row>
    <row r="813" spans="1:1">
      <c r="A813" s="79" t="s">
        <v>4394</v>
      </c>
    </row>
    <row r="814" spans="1:1">
      <c r="A814" s="79" t="s">
        <v>2930</v>
      </c>
    </row>
    <row r="815" spans="1:1">
      <c r="A815" s="79" t="s">
        <v>2706</v>
      </c>
    </row>
    <row r="816" spans="1:1">
      <c r="A816" s="79" t="s">
        <v>2707</v>
      </c>
    </row>
    <row r="817" spans="1:1">
      <c r="A817" s="79" t="s">
        <v>2931</v>
      </c>
    </row>
    <row r="818" spans="1:1">
      <c r="A818" s="79" t="s">
        <v>2708</v>
      </c>
    </row>
    <row r="819" spans="1:1">
      <c r="A819" s="79" t="s">
        <v>2709</v>
      </c>
    </row>
    <row r="820" spans="1:1">
      <c r="A820" s="79" t="s">
        <v>2710</v>
      </c>
    </row>
    <row r="821" spans="1:1">
      <c r="A821" s="79" t="s">
        <v>4395</v>
      </c>
    </row>
    <row r="822" spans="1:1">
      <c r="A822" s="79" t="s">
        <v>2932</v>
      </c>
    </row>
    <row r="823" spans="1:1">
      <c r="A823" s="79" t="s">
        <v>2933</v>
      </c>
    </row>
    <row r="824" spans="1:1">
      <c r="A824" s="79" t="s">
        <v>2711</v>
      </c>
    </row>
    <row r="825" spans="1:1">
      <c r="A825" s="79" t="s">
        <v>2712</v>
      </c>
    </row>
    <row r="826" spans="1:1">
      <c r="A826" s="79" t="s">
        <v>2713</v>
      </c>
    </row>
    <row r="827" spans="1:1">
      <c r="A827" s="79" t="s">
        <v>2714</v>
      </c>
    </row>
    <row r="828" spans="1:1">
      <c r="A828" s="79" t="s">
        <v>2715</v>
      </c>
    </row>
    <row r="829" spans="1:1">
      <c r="A829" s="79" t="s">
        <v>4216</v>
      </c>
    </row>
    <row r="830" spans="1:1">
      <c r="A830" s="79" t="s">
        <v>2716</v>
      </c>
    </row>
    <row r="831" spans="1:1">
      <c r="A831" s="79" t="s">
        <v>2717</v>
      </c>
    </row>
    <row r="832" spans="1:1">
      <c r="A832" s="79" t="s">
        <v>2718</v>
      </c>
    </row>
    <row r="833" spans="1:1">
      <c r="A833" s="79" t="s">
        <v>2719</v>
      </c>
    </row>
    <row r="834" spans="1:1">
      <c r="A834" s="79" t="s">
        <v>2720</v>
      </c>
    </row>
    <row r="835" spans="1:1">
      <c r="A835" s="79" t="s">
        <v>2721</v>
      </c>
    </row>
    <row r="836" spans="1:1">
      <c r="A836" s="79" t="s">
        <v>2722</v>
      </c>
    </row>
    <row r="837" spans="1:1">
      <c r="A837" s="79" t="s">
        <v>1910</v>
      </c>
    </row>
    <row r="838" spans="1:1">
      <c r="A838" s="79" t="s">
        <v>4396</v>
      </c>
    </row>
    <row r="839" spans="1:1">
      <c r="A839" s="79" t="s">
        <v>1911</v>
      </c>
    </row>
    <row r="840" spans="1:1">
      <c r="A840" s="79" t="s">
        <v>1912</v>
      </c>
    </row>
    <row r="841" spans="1:1">
      <c r="A841" s="79" t="s">
        <v>1913</v>
      </c>
    </row>
    <row r="842" spans="1:1">
      <c r="A842" s="79" t="s">
        <v>1914</v>
      </c>
    </row>
    <row r="843" spans="1:1">
      <c r="A843" s="79" t="s">
        <v>6209</v>
      </c>
    </row>
    <row r="844" spans="1:1" ht="13.5" thickBot="1">
      <c r="A844" s="79" t="s">
        <v>6176</v>
      </c>
    </row>
    <row r="845" spans="1:1" ht="13.5" thickBot="1">
      <c r="A845" s="81" t="s">
        <v>6177</v>
      </c>
    </row>
    <row r="846" spans="1:1">
      <c r="A846" s="79" t="s">
        <v>6178</v>
      </c>
    </row>
    <row r="847" spans="1:1">
      <c r="A847" s="79" t="s">
        <v>6179</v>
      </c>
    </row>
    <row r="848" spans="1:1">
      <c r="A848" s="79" t="s">
        <v>4217</v>
      </c>
    </row>
    <row r="849" spans="1:1">
      <c r="A849" s="79" t="s">
        <v>2934</v>
      </c>
    </row>
    <row r="850" spans="1:1">
      <c r="A850" s="79" t="s">
        <v>4218</v>
      </c>
    </row>
    <row r="851" spans="1:1">
      <c r="A851" s="79" t="s">
        <v>2935</v>
      </c>
    </row>
    <row r="852" spans="1:1">
      <c r="A852" s="79" t="s">
        <v>4219</v>
      </c>
    </row>
    <row r="853" spans="1:1">
      <c r="A853" s="79" t="s">
        <v>4220</v>
      </c>
    </row>
    <row r="854" spans="1:1">
      <c r="A854" s="79" t="s">
        <v>2936</v>
      </c>
    </row>
    <row r="855" spans="1:1">
      <c r="A855" s="79" t="s">
        <v>3202</v>
      </c>
    </row>
    <row r="856" spans="1:1">
      <c r="A856" s="79" t="s">
        <v>4397</v>
      </c>
    </row>
    <row r="857" spans="1:1">
      <c r="A857" s="79" t="s">
        <v>2937</v>
      </c>
    </row>
    <row r="858" spans="1:1">
      <c r="A858" s="79" t="s">
        <v>3203</v>
      </c>
    </row>
    <row r="859" spans="1:1">
      <c r="A859" s="79" t="s">
        <v>3204</v>
      </c>
    </row>
    <row r="860" spans="1:1">
      <c r="A860" s="79" t="s">
        <v>2938</v>
      </c>
    </row>
    <row r="861" spans="1:1">
      <c r="A861" s="79" t="s">
        <v>3205</v>
      </c>
    </row>
    <row r="862" spans="1:1">
      <c r="A862" s="79" t="s">
        <v>2939</v>
      </c>
    </row>
    <row r="863" spans="1:1">
      <c r="A863" s="79" t="s">
        <v>3188</v>
      </c>
    </row>
    <row r="864" spans="1:1">
      <c r="A864" s="79" t="s">
        <v>4398</v>
      </c>
    </row>
    <row r="865" spans="1:1">
      <c r="A865" s="79" t="s">
        <v>3189</v>
      </c>
    </row>
    <row r="866" spans="1:1">
      <c r="A866" s="79" t="s">
        <v>2940</v>
      </c>
    </row>
    <row r="867" spans="1:1">
      <c r="A867" s="79" t="s">
        <v>3190</v>
      </c>
    </row>
    <row r="868" spans="1:1">
      <c r="A868" s="79" t="s">
        <v>3191</v>
      </c>
    </row>
    <row r="869" spans="1:1">
      <c r="A869" s="79" t="s">
        <v>2941</v>
      </c>
    </row>
    <row r="870" spans="1:1">
      <c r="A870" s="79" t="s">
        <v>2942</v>
      </c>
    </row>
    <row r="871" spans="1:1">
      <c r="A871" s="79" t="s">
        <v>2943</v>
      </c>
    </row>
    <row r="872" spans="1:1">
      <c r="A872" s="79" t="s">
        <v>3192</v>
      </c>
    </row>
    <row r="873" spans="1:1">
      <c r="A873" s="79" t="s">
        <v>4399</v>
      </c>
    </row>
    <row r="874" spans="1:1">
      <c r="A874" s="79" t="s">
        <v>3193</v>
      </c>
    </row>
    <row r="875" spans="1:1">
      <c r="A875" s="79" t="s">
        <v>2944</v>
      </c>
    </row>
    <row r="876" spans="1:1">
      <c r="A876" s="79" t="s">
        <v>3194</v>
      </c>
    </row>
    <row r="877" spans="1:1">
      <c r="A877" s="79" t="s">
        <v>3195</v>
      </c>
    </row>
    <row r="878" spans="1:1">
      <c r="A878" s="79" t="s">
        <v>2945</v>
      </c>
    </row>
    <row r="879" spans="1:1">
      <c r="A879" s="79" t="s">
        <v>2946</v>
      </c>
    </row>
    <row r="880" spans="1:1">
      <c r="A880" s="79" t="s">
        <v>2947</v>
      </c>
    </row>
    <row r="881" spans="1:1">
      <c r="A881" s="79" t="s">
        <v>3196</v>
      </c>
    </row>
    <row r="882" spans="1:1">
      <c r="A882" s="79" t="s">
        <v>2948</v>
      </c>
    </row>
    <row r="883" spans="1:1">
      <c r="A883" s="79" t="s">
        <v>2949</v>
      </c>
    </row>
    <row r="884" spans="1:1">
      <c r="A884" s="79" t="s">
        <v>2950</v>
      </c>
    </row>
    <row r="885" spans="1:1">
      <c r="A885" s="79" t="s">
        <v>3197</v>
      </c>
    </row>
    <row r="886" spans="1:1">
      <c r="A886" s="79" t="s">
        <v>4400</v>
      </c>
    </row>
    <row r="887" spans="1:1">
      <c r="A887" s="79" t="s">
        <v>3198</v>
      </c>
    </row>
    <row r="888" spans="1:1">
      <c r="A888" s="79" t="s">
        <v>2951</v>
      </c>
    </row>
    <row r="889" spans="1:1">
      <c r="A889" s="79" t="s">
        <v>3199</v>
      </c>
    </row>
    <row r="890" spans="1:1">
      <c r="A890" s="79" t="s">
        <v>2952</v>
      </c>
    </row>
    <row r="891" spans="1:1">
      <c r="A891" s="79" t="s">
        <v>2953</v>
      </c>
    </row>
    <row r="892" spans="1:1">
      <c r="A892" s="79" t="s">
        <v>2954</v>
      </c>
    </row>
    <row r="893" spans="1:1">
      <c r="A893" s="79" t="s">
        <v>2075</v>
      </c>
    </row>
    <row r="894" spans="1:1">
      <c r="A894" s="79" t="s">
        <v>2076</v>
      </c>
    </row>
    <row r="895" spans="1:1">
      <c r="A895" s="79" t="s">
        <v>2077</v>
      </c>
    </row>
    <row r="896" spans="1:1">
      <c r="A896" s="79" t="s">
        <v>2078</v>
      </c>
    </row>
    <row r="897" spans="1:1">
      <c r="A897" s="79" t="s">
        <v>2079</v>
      </c>
    </row>
    <row r="898" spans="1:1">
      <c r="A898" s="79" t="s">
        <v>1915</v>
      </c>
    </row>
    <row r="899" spans="1:1">
      <c r="A899" s="79" t="s">
        <v>1916</v>
      </c>
    </row>
    <row r="900" spans="1:1">
      <c r="A900" s="79" t="s">
        <v>2080</v>
      </c>
    </row>
    <row r="901" spans="1:1">
      <c r="A901" s="79" t="s">
        <v>1917</v>
      </c>
    </row>
    <row r="902" spans="1:1">
      <c r="A902" s="79" t="s">
        <v>2081</v>
      </c>
    </row>
    <row r="903" spans="1:1">
      <c r="A903" s="79" t="s">
        <v>4401</v>
      </c>
    </row>
    <row r="904" spans="1:1">
      <c r="A904" s="79" t="s">
        <v>2082</v>
      </c>
    </row>
    <row r="905" spans="1:1">
      <c r="A905" s="79" t="s">
        <v>2083</v>
      </c>
    </row>
    <row r="906" spans="1:1">
      <c r="A906" s="79" t="s">
        <v>2084</v>
      </c>
    </row>
    <row r="907" spans="1:1">
      <c r="A907" s="79" t="s">
        <v>3200</v>
      </c>
    </row>
    <row r="908" spans="1:1">
      <c r="A908" s="79" t="s">
        <v>6929</v>
      </c>
    </row>
    <row r="909" spans="1:1">
      <c r="A909" s="79" t="s">
        <v>1918</v>
      </c>
    </row>
    <row r="910" spans="1:1">
      <c r="A910" s="79" t="s">
        <v>6930</v>
      </c>
    </row>
    <row r="911" spans="1:1">
      <c r="A911" s="79" t="s">
        <v>3201</v>
      </c>
    </row>
    <row r="912" spans="1:1">
      <c r="A912" s="79" t="s">
        <v>2275</v>
      </c>
    </row>
    <row r="913" spans="1:1">
      <c r="A913" s="79" t="s">
        <v>2276</v>
      </c>
    </row>
    <row r="914" spans="1:1">
      <c r="A914" s="79" t="s">
        <v>6931</v>
      </c>
    </row>
    <row r="915" spans="1:1">
      <c r="A915" s="79" t="s">
        <v>2277</v>
      </c>
    </row>
    <row r="916" spans="1:1">
      <c r="A916" s="79" t="s">
        <v>2085</v>
      </c>
    </row>
    <row r="917" spans="1:1">
      <c r="A917" s="79" t="s">
        <v>1048</v>
      </c>
    </row>
    <row r="918" spans="1:1">
      <c r="A918" s="79" t="s">
        <v>1049</v>
      </c>
    </row>
    <row r="919" spans="1:1">
      <c r="A919" s="79" t="s">
        <v>4402</v>
      </c>
    </row>
    <row r="920" spans="1:1">
      <c r="A920" s="79" t="s">
        <v>2086</v>
      </c>
    </row>
    <row r="921" spans="1:1">
      <c r="A921" s="79" t="s">
        <v>1050</v>
      </c>
    </row>
    <row r="922" spans="1:1">
      <c r="A922" s="79" t="s">
        <v>1051</v>
      </c>
    </row>
    <row r="923" spans="1:1">
      <c r="A923" s="79" t="s">
        <v>2278</v>
      </c>
    </row>
    <row r="924" spans="1:1">
      <c r="A924" s="79" t="s">
        <v>2491</v>
      </c>
    </row>
    <row r="925" spans="1:1">
      <c r="A925" s="79" t="s">
        <v>1052</v>
      </c>
    </row>
    <row r="926" spans="1:1">
      <c r="A926" s="79" t="s">
        <v>4403</v>
      </c>
    </row>
    <row r="927" spans="1:1">
      <c r="A927" s="79" t="s">
        <v>1053</v>
      </c>
    </row>
    <row r="928" spans="1:1">
      <c r="A928" s="79" t="s">
        <v>2492</v>
      </c>
    </row>
    <row r="929" spans="1:1">
      <c r="A929" s="79" t="s">
        <v>4404</v>
      </c>
    </row>
    <row r="930" spans="1:1">
      <c r="A930" s="79" t="s">
        <v>2493</v>
      </c>
    </row>
    <row r="931" spans="1:1">
      <c r="A931" s="79" t="s">
        <v>1054</v>
      </c>
    </row>
    <row r="932" spans="1:1">
      <c r="A932" s="79" t="s">
        <v>2279</v>
      </c>
    </row>
    <row r="933" spans="1:1">
      <c r="A933" s="79" t="s">
        <v>2280</v>
      </c>
    </row>
    <row r="934" spans="1:1">
      <c r="A934" s="79" t="s">
        <v>6932</v>
      </c>
    </row>
    <row r="935" spans="1:1">
      <c r="A935" s="79" t="s">
        <v>1055</v>
      </c>
    </row>
    <row r="936" spans="1:1">
      <c r="A936" s="79" t="s">
        <v>2494</v>
      </c>
    </row>
    <row r="937" spans="1:1">
      <c r="A937" s="79" t="s">
        <v>1056</v>
      </c>
    </row>
    <row r="938" spans="1:1">
      <c r="A938" s="79" t="s">
        <v>2495</v>
      </c>
    </row>
    <row r="939" spans="1:1">
      <c r="A939" s="79" t="s">
        <v>4405</v>
      </c>
    </row>
    <row r="940" spans="1:1">
      <c r="A940" s="79" t="s">
        <v>2496</v>
      </c>
    </row>
    <row r="941" spans="1:1">
      <c r="A941" s="79" t="s">
        <v>1057</v>
      </c>
    </row>
    <row r="942" spans="1:1">
      <c r="A942" s="79" t="s">
        <v>4406</v>
      </c>
    </row>
    <row r="943" spans="1:1">
      <c r="A943" s="79" t="s">
        <v>4407</v>
      </c>
    </row>
    <row r="944" spans="1:1">
      <c r="A944" s="79" t="s">
        <v>1640</v>
      </c>
    </row>
    <row r="945" spans="1:1">
      <c r="A945" s="79" t="s">
        <v>1641</v>
      </c>
    </row>
    <row r="946" spans="1:1">
      <c r="A946" s="79" t="s">
        <v>4408</v>
      </c>
    </row>
    <row r="947" spans="1:1">
      <c r="A947" s="79" t="s">
        <v>1642</v>
      </c>
    </row>
    <row r="948" spans="1:1">
      <c r="A948" s="79" t="s">
        <v>1058</v>
      </c>
    </row>
    <row r="949" spans="1:1">
      <c r="A949" s="79" t="s">
        <v>4409</v>
      </c>
    </row>
    <row r="950" spans="1:1">
      <c r="A950" s="79" t="s">
        <v>2281</v>
      </c>
    </row>
    <row r="951" spans="1:1">
      <c r="A951" s="79" t="s">
        <v>4410</v>
      </c>
    </row>
    <row r="952" spans="1:1">
      <c r="A952" s="79" t="s">
        <v>1643</v>
      </c>
    </row>
    <row r="953" spans="1:1">
      <c r="A953" s="79" t="s">
        <v>1059</v>
      </c>
    </row>
    <row r="954" spans="1:1">
      <c r="A954" s="79" t="s">
        <v>1644</v>
      </c>
    </row>
    <row r="955" spans="1:1">
      <c r="A955" s="79" t="s">
        <v>1645</v>
      </c>
    </row>
    <row r="956" spans="1:1">
      <c r="A956" s="79" t="s">
        <v>4411</v>
      </c>
    </row>
    <row r="957" spans="1:1">
      <c r="A957" s="79" t="s">
        <v>1646</v>
      </c>
    </row>
    <row r="958" spans="1:1">
      <c r="A958" s="79" t="s">
        <v>1060</v>
      </c>
    </row>
    <row r="959" spans="1:1">
      <c r="A959" s="79" t="s">
        <v>4412</v>
      </c>
    </row>
    <row r="960" spans="1:1">
      <c r="A960" s="79" t="s">
        <v>2282</v>
      </c>
    </row>
    <row r="961" spans="1:1">
      <c r="A961" s="79" t="s">
        <v>4413</v>
      </c>
    </row>
    <row r="962" spans="1:1">
      <c r="A962" s="79" t="s">
        <v>816</v>
      </c>
    </row>
    <row r="963" spans="1:1">
      <c r="A963" s="79" t="s">
        <v>817</v>
      </c>
    </row>
    <row r="964" spans="1:1">
      <c r="A964" s="79" t="s">
        <v>4414</v>
      </c>
    </row>
    <row r="965" spans="1:1">
      <c r="A965" s="79" t="s">
        <v>818</v>
      </c>
    </row>
    <row r="966" spans="1:1">
      <c r="A966" s="79" t="s">
        <v>1061</v>
      </c>
    </row>
    <row r="967" spans="1:1">
      <c r="A967" s="79" t="s">
        <v>4415</v>
      </c>
    </row>
    <row r="968" spans="1:1">
      <c r="A968" s="79" t="s">
        <v>2283</v>
      </c>
    </row>
    <row r="969" spans="1:1">
      <c r="A969" s="79" t="s">
        <v>4416</v>
      </c>
    </row>
    <row r="970" spans="1:1">
      <c r="A970" s="79" t="s">
        <v>819</v>
      </c>
    </row>
    <row r="971" spans="1:1">
      <c r="A971" s="79" t="s">
        <v>1062</v>
      </c>
    </row>
    <row r="972" spans="1:1">
      <c r="A972" s="79" t="s">
        <v>4417</v>
      </c>
    </row>
    <row r="973" spans="1:1">
      <c r="A973" s="79" t="s">
        <v>820</v>
      </c>
    </row>
    <row r="974" spans="1:1">
      <c r="A974" s="79" t="s">
        <v>1243</v>
      </c>
    </row>
    <row r="975" spans="1:1">
      <c r="A975" s="79" t="s">
        <v>164</v>
      </c>
    </row>
    <row r="976" spans="1:1">
      <c r="A976" s="79" t="s">
        <v>6179</v>
      </c>
    </row>
    <row r="977" spans="1:1" ht="13.5" thickBot="1">
      <c r="A977" s="79" t="s">
        <v>6178</v>
      </c>
    </row>
    <row r="978" spans="1:1" ht="13.5" thickBot="1">
      <c r="A978" s="81" t="s">
        <v>6180</v>
      </c>
    </row>
    <row r="979" spans="1:1">
      <c r="A979" s="79" t="s">
        <v>6181</v>
      </c>
    </row>
    <row r="980" spans="1:1">
      <c r="A980" s="79" t="s">
        <v>6182</v>
      </c>
    </row>
    <row r="981" spans="1:1">
      <c r="A981" s="79" t="s">
        <v>165</v>
      </c>
    </row>
    <row r="982" spans="1:1">
      <c r="A982" s="79" t="s">
        <v>166</v>
      </c>
    </row>
    <row r="983" spans="1:1">
      <c r="A983" s="79" t="s">
        <v>1244</v>
      </c>
    </row>
    <row r="984" spans="1:1">
      <c r="A984" s="79" t="s">
        <v>167</v>
      </c>
    </row>
    <row r="985" spans="1:1">
      <c r="A985" s="79" t="s">
        <v>168</v>
      </c>
    </row>
    <row r="986" spans="1:1">
      <c r="A986" s="79" t="s">
        <v>2284</v>
      </c>
    </row>
    <row r="987" spans="1:1">
      <c r="A987" s="79" t="s">
        <v>2285</v>
      </c>
    </row>
    <row r="988" spans="1:1">
      <c r="A988" s="79" t="s">
        <v>2286</v>
      </c>
    </row>
    <row r="989" spans="1:1">
      <c r="A989" s="79" t="s">
        <v>1245</v>
      </c>
    </row>
    <row r="990" spans="1:1">
      <c r="A990" s="79" t="s">
        <v>2287</v>
      </c>
    </row>
    <row r="991" spans="1:1">
      <c r="A991" s="79" t="s">
        <v>2288</v>
      </c>
    </row>
    <row r="992" spans="1:1">
      <c r="A992" s="79" t="s">
        <v>1246</v>
      </c>
    </row>
    <row r="993" spans="1:1">
      <c r="A993" s="79" t="s">
        <v>1063</v>
      </c>
    </row>
    <row r="994" spans="1:1">
      <c r="A994" s="79" t="s">
        <v>2289</v>
      </c>
    </row>
    <row r="995" spans="1:1">
      <c r="A995" s="79" t="s">
        <v>169</v>
      </c>
    </row>
    <row r="996" spans="1:1">
      <c r="A996" s="79" t="s">
        <v>1064</v>
      </c>
    </row>
    <row r="997" spans="1:1">
      <c r="A997" s="79" t="s">
        <v>170</v>
      </c>
    </row>
    <row r="998" spans="1:1">
      <c r="A998" s="79" t="s">
        <v>1247</v>
      </c>
    </row>
    <row r="999" spans="1:1">
      <c r="A999" s="79" t="s">
        <v>2290</v>
      </c>
    </row>
    <row r="1000" spans="1:1">
      <c r="A1000" s="79" t="s">
        <v>1065</v>
      </c>
    </row>
    <row r="1001" spans="1:1">
      <c r="A1001" s="79" t="s">
        <v>1248</v>
      </c>
    </row>
    <row r="1002" spans="1:1">
      <c r="A1002" s="79" t="s">
        <v>2291</v>
      </c>
    </row>
    <row r="1003" spans="1:1">
      <c r="A1003" s="79" t="s">
        <v>1066</v>
      </c>
    </row>
    <row r="1004" spans="1:1">
      <c r="A1004" s="79" t="s">
        <v>1249</v>
      </c>
    </row>
    <row r="1005" spans="1:1">
      <c r="A1005" s="79" t="s">
        <v>1250</v>
      </c>
    </row>
    <row r="1006" spans="1:1">
      <c r="A1006" s="79" t="s">
        <v>1067</v>
      </c>
    </row>
    <row r="1007" spans="1:1">
      <c r="A1007" s="79" t="s">
        <v>171</v>
      </c>
    </row>
    <row r="1008" spans="1:1">
      <c r="A1008" s="79" t="s">
        <v>1251</v>
      </c>
    </row>
    <row r="1009" spans="1:1">
      <c r="A1009" s="79" t="s">
        <v>1068</v>
      </c>
    </row>
    <row r="1010" spans="1:1">
      <c r="A1010" s="79" t="s">
        <v>1069</v>
      </c>
    </row>
    <row r="1011" spans="1:1">
      <c r="A1011" s="79" t="s">
        <v>2292</v>
      </c>
    </row>
    <row r="1012" spans="1:1">
      <c r="A1012" s="79" t="s">
        <v>2293</v>
      </c>
    </row>
    <row r="1013" spans="1:1">
      <c r="A1013" s="79" t="s">
        <v>2294</v>
      </c>
    </row>
    <row r="1014" spans="1:1">
      <c r="A1014" s="79" t="s">
        <v>1252</v>
      </c>
    </row>
    <row r="1015" spans="1:1">
      <c r="A1015" s="79" t="s">
        <v>172</v>
      </c>
    </row>
    <row r="1016" spans="1:1">
      <c r="A1016" s="79" t="s">
        <v>2295</v>
      </c>
    </row>
    <row r="1017" spans="1:1">
      <c r="A1017" s="79" t="s">
        <v>2296</v>
      </c>
    </row>
    <row r="1018" spans="1:1">
      <c r="A1018" s="79" t="s">
        <v>1253</v>
      </c>
    </row>
    <row r="1019" spans="1:1">
      <c r="A1019" s="79" t="s">
        <v>173</v>
      </c>
    </row>
    <row r="1020" spans="1:1">
      <c r="A1020" s="79" t="s">
        <v>2297</v>
      </c>
    </row>
    <row r="1021" spans="1:1">
      <c r="A1021" s="79" t="s">
        <v>174</v>
      </c>
    </row>
    <row r="1022" spans="1:1">
      <c r="A1022" s="79" t="s">
        <v>175</v>
      </c>
    </row>
    <row r="1023" spans="1:1">
      <c r="A1023" s="79" t="s">
        <v>1070</v>
      </c>
    </row>
    <row r="1024" spans="1:1">
      <c r="A1024" s="79" t="s">
        <v>2298</v>
      </c>
    </row>
    <row r="1025" spans="1:1">
      <c r="A1025" s="79" t="s">
        <v>176</v>
      </c>
    </row>
    <row r="1026" spans="1:1">
      <c r="A1026" s="79" t="s">
        <v>2299</v>
      </c>
    </row>
    <row r="1027" spans="1:1">
      <c r="A1027" s="79" t="s">
        <v>2300</v>
      </c>
    </row>
    <row r="1028" spans="1:1">
      <c r="A1028" s="79" t="s">
        <v>177</v>
      </c>
    </row>
    <row r="1029" spans="1:1">
      <c r="A1029" s="79" t="s">
        <v>178</v>
      </c>
    </row>
    <row r="1030" spans="1:1">
      <c r="A1030" s="79" t="s">
        <v>179</v>
      </c>
    </row>
    <row r="1031" spans="1:1">
      <c r="A1031" s="79" t="s">
        <v>1071</v>
      </c>
    </row>
    <row r="1032" spans="1:1">
      <c r="A1032" s="79" t="s">
        <v>180</v>
      </c>
    </row>
    <row r="1033" spans="1:1">
      <c r="A1033" s="79" t="s">
        <v>2301</v>
      </c>
    </row>
    <row r="1034" spans="1:1">
      <c r="A1034" s="79" t="s">
        <v>2302</v>
      </c>
    </row>
    <row r="1035" spans="1:1">
      <c r="A1035" s="79" t="s">
        <v>1072</v>
      </c>
    </row>
    <row r="1036" spans="1:1">
      <c r="A1036" s="79" t="s">
        <v>1254</v>
      </c>
    </row>
    <row r="1037" spans="1:1">
      <c r="A1037" s="79" t="s">
        <v>2303</v>
      </c>
    </row>
    <row r="1038" spans="1:1">
      <c r="A1038" s="79" t="s">
        <v>1073</v>
      </c>
    </row>
    <row r="1039" spans="1:1">
      <c r="A1039" s="79" t="s">
        <v>2304</v>
      </c>
    </row>
    <row r="1040" spans="1:1">
      <c r="A1040" s="79" t="s">
        <v>1074</v>
      </c>
    </row>
    <row r="1041" spans="1:1">
      <c r="A1041" s="79" t="s">
        <v>181</v>
      </c>
    </row>
    <row r="1042" spans="1:1">
      <c r="A1042" s="79" t="s">
        <v>1075</v>
      </c>
    </row>
    <row r="1043" spans="1:1">
      <c r="A1043" s="79" t="s">
        <v>1076</v>
      </c>
    </row>
    <row r="1044" spans="1:1">
      <c r="A1044" s="79" t="s">
        <v>2305</v>
      </c>
    </row>
    <row r="1045" spans="1:1">
      <c r="A1045" s="79" t="s">
        <v>2306</v>
      </c>
    </row>
    <row r="1046" spans="1:1">
      <c r="A1046" s="79" t="s">
        <v>2307</v>
      </c>
    </row>
    <row r="1047" spans="1:1">
      <c r="A1047" s="79" t="s">
        <v>1077</v>
      </c>
    </row>
    <row r="1048" spans="1:1">
      <c r="A1048" s="79" t="s">
        <v>2308</v>
      </c>
    </row>
    <row r="1049" spans="1:1">
      <c r="A1049" s="79" t="s">
        <v>2309</v>
      </c>
    </row>
    <row r="1050" spans="1:1">
      <c r="A1050" s="79" t="s">
        <v>1078</v>
      </c>
    </row>
    <row r="1051" spans="1:1">
      <c r="A1051" s="79" t="s">
        <v>2310</v>
      </c>
    </row>
    <row r="1052" spans="1:1">
      <c r="A1052" s="79" t="s">
        <v>182</v>
      </c>
    </row>
    <row r="1053" spans="1:1">
      <c r="A1053" s="79" t="s">
        <v>1255</v>
      </c>
    </row>
    <row r="1054" spans="1:1">
      <c r="A1054" s="79" t="s">
        <v>2311</v>
      </c>
    </row>
    <row r="1055" spans="1:1">
      <c r="A1055" s="79" t="s">
        <v>2312</v>
      </c>
    </row>
    <row r="1056" spans="1:1">
      <c r="A1056" s="79" t="s">
        <v>2313</v>
      </c>
    </row>
    <row r="1057" spans="1:1">
      <c r="A1057" s="79" t="s">
        <v>1079</v>
      </c>
    </row>
    <row r="1058" spans="1:1">
      <c r="A1058" s="79" t="s">
        <v>2314</v>
      </c>
    </row>
    <row r="1059" spans="1:1">
      <c r="A1059" s="79" t="s">
        <v>6181</v>
      </c>
    </row>
    <row r="1060" spans="1:1" ht="13.5" thickBot="1">
      <c r="A1060" s="79" t="s">
        <v>6182</v>
      </c>
    </row>
    <row r="1061" spans="1:1" ht="12.75" customHeight="1" thickBot="1">
      <c r="A1061" s="81" t="s">
        <v>6183</v>
      </c>
    </row>
    <row r="1062" spans="1:1">
      <c r="A1062" s="79" t="s">
        <v>6184</v>
      </c>
    </row>
    <row r="1063" spans="1:1">
      <c r="A1063" s="79" t="s">
        <v>6185</v>
      </c>
    </row>
    <row r="1064" spans="1:1">
      <c r="A1064" s="79" t="s">
        <v>183</v>
      </c>
    </row>
    <row r="1065" spans="1:1">
      <c r="A1065" s="79" t="s">
        <v>1698</v>
      </c>
    </row>
    <row r="1066" spans="1:1">
      <c r="A1066" s="79" t="s">
        <v>1699</v>
      </c>
    </row>
    <row r="1067" spans="1:1">
      <c r="A1067" s="79" t="s">
        <v>2873</v>
      </c>
    </row>
    <row r="1068" spans="1:1">
      <c r="A1068" s="79" t="s">
        <v>486</v>
      </c>
    </row>
    <row r="1069" spans="1:1">
      <c r="A1069" s="79" t="s">
        <v>2874</v>
      </c>
    </row>
    <row r="1070" spans="1:1">
      <c r="A1070" s="79" t="s">
        <v>2875</v>
      </c>
    </row>
    <row r="1071" spans="1:1">
      <c r="A1071" s="79" t="s">
        <v>184</v>
      </c>
    </row>
    <row r="1072" spans="1:1">
      <c r="A1072" s="79" t="s">
        <v>487</v>
      </c>
    </row>
    <row r="1073" spans="1:1">
      <c r="A1073" s="79" t="s">
        <v>2876</v>
      </c>
    </row>
    <row r="1074" spans="1:1">
      <c r="A1074" s="79" t="s">
        <v>2877</v>
      </c>
    </row>
    <row r="1075" spans="1:1">
      <c r="A1075" s="79" t="s">
        <v>2878</v>
      </c>
    </row>
    <row r="1076" spans="1:1">
      <c r="A1076" s="79" t="s">
        <v>488</v>
      </c>
    </row>
    <row r="1077" spans="1:1">
      <c r="A1077" s="79" t="s">
        <v>2005</v>
      </c>
    </row>
    <row r="1078" spans="1:1">
      <c r="A1078" s="79" t="s">
        <v>1080</v>
      </c>
    </row>
    <row r="1079" spans="1:1">
      <c r="A1079" s="79" t="s">
        <v>1700</v>
      </c>
    </row>
    <row r="1080" spans="1:1">
      <c r="A1080" s="79" t="s">
        <v>2006</v>
      </c>
    </row>
    <row r="1081" spans="1:1">
      <c r="A1081" s="79" t="s">
        <v>3897</v>
      </c>
    </row>
    <row r="1082" spans="1:1">
      <c r="A1082" s="79" t="s">
        <v>2007</v>
      </c>
    </row>
    <row r="1083" spans="1:1">
      <c r="A1083" s="79" t="s">
        <v>1256</v>
      </c>
    </row>
    <row r="1084" spans="1:1">
      <c r="A1084" s="79" t="s">
        <v>1081</v>
      </c>
    </row>
    <row r="1085" spans="1:1">
      <c r="A1085" s="79" t="s">
        <v>1257</v>
      </c>
    </row>
    <row r="1086" spans="1:1">
      <c r="A1086" s="79" t="s">
        <v>185</v>
      </c>
    </row>
    <row r="1087" spans="1:1">
      <c r="A1087" s="79" t="s">
        <v>1082</v>
      </c>
    </row>
    <row r="1088" spans="1:1">
      <c r="A1088" s="79" t="s">
        <v>1083</v>
      </c>
    </row>
    <row r="1089" spans="1:1">
      <c r="A1089" s="79" t="s">
        <v>186</v>
      </c>
    </row>
    <row r="1090" spans="1:1">
      <c r="A1090" s="79" t="s">
        <v>187</v>
      </c>
    </row>
    <row r="1091" spans="1:1">
      <c r="A1091" s="79" t="s">
        <v>2008</v>
      </c>
    </row>
    <row r="1092" spans="1:1">
      <c r="A1092" s="79" t="s">
        <v>1084</v>
      </c>
    </row>
    <row r="1093" spans="1:1">
      <c r="A1093" s="79" t="s">
        <v>1085</v>
      </c>
    </row>
    <row r="1094" spans="1:1">
      <c r="A1094" s="79" t="s">
        <v>1086</v>
      </c>
    </row>
    <row r="1095" spans="1:1">
      <c r="A1095" s="79" t="s">
        <v>1087</v>
      </c>
    </row>
    <row r="1096" spans="1:1">
      <c r="A1096" s="79" t="s">
        <v>188</v>
      </c>
    </row>
    <row r="1097" spans="1:1">
      <c r="A1097" s="79" t="s">
        <v>1258</v>
      </c>
    </row>
    <row r="1098" spans="1:1">
      <c r="A1098" s="79" t="s">
        <v>1259</v>
      </c>
    </row>
    <row r="1099" spans="1:1">
      <c r="A1099" s="79" t="s">
        <v>2315</v>
      </c>
    </row>
    <row r="1100" spans="1:1">
      <c r="A1100" s="79" t="s">
        <v>489</v>
      </c>
    </row>
    <row r="1101" spans="1:1">
      <c r="A1101" s="79" t="s">
        <v>490</v>
      </c>
    </row>
    <row r="1102" spans="1:1">
      <c r="A1102" s="79" t="s">
        <v>491</v>
      </c>
    </row>
    <row r="1103" spans="1:1">
      <c r="A1103" s="79" t="s">
        <v>189</v>
      </c>
    </row>
    <row r="1104" spans="1:1">
      <c r="A1104" s="79" t="s">
        <v>6185</v>
      </c>
    </row>
    <row r="1105" spans="1:1" ht="13.5" thickBot="1">
      <c r="A1105" s="79" t="s">
        <v>6184</v>
      </c>
    </row>
    <row r="1106" spans="1:1" ht="13.5" thickBot="1">
      <c r="A1106" s="81" t="s">
        <v>6186</v>
      </c>
    </row>
    <row r="1107" spans="1:1">
      <c r="A1107" s="79" t="s">
        <v>6187</v>
      </c>
    </row>
    <row r="1108" spans="1:1">
      <c r="A1108" s="79" t="s">
        <v>6188</v>
      </c>
    </row>
    <row r="1109" spans="1:1">
      <c r="A1109" s="79" t="s">
        <v>2316</v>
      </c>
    </row>
    <row r="1110" spans="1:1">
      <c r="A1110" s="79" t="s">
        <v>2317</v>
      </c>
    </row>
    <row r="1111" spans="1:1">
      <c r="A1111" s="79" t="s">
        <v>190</v>
      </c>
    </row>
    <row r="1112" spans="1:1">
      <c r="A1112" s="79" t="s">
        <v>1088</v>
      </c>
    </row>
    <row r="1113" spans="1:1">
      <c r="A1113" s="79" t="s">
        <v>2318</v>
      </c>
    </row>
    <row r="1114" spans="1:1">
      <c r="A1114" s="79" t="s">
        <v>2319</v>
      </c>
    </row>
    <row r="1115" spans="1:1">
      <c r="A1115" s="79" t="s">
        <v>191</v>
      </c>
    </row>
    <row r="1116" spans="1:1">
      <c r="A1116" s="79" t="s">
        <v>1089</v>
      </c>
    </row>
    <row r="1117" spans="1:1">
      <c r="A1117" s="79" t="s">
        <v>2320</v>
      </c>
    </row>
    <row r="1118" spans="1:1">
      <c r="A1118" s="79" t="s">
        <v>1090</v>
      </c>
    </row>
    <row r="1119" spans="1:1">
      <c r="A1119" s="79" t="s">
        <v>192</v>
      </c>
    </row>
    <row r="1120" spans="1:1">
      <c r="A1120" s="79" t="s">
        <v>193</v>
      </c>
    </row>
    <row r="1121" spans="1:1">
      <c r="A1121" s="79" t="s">
        <v>1260</v>
      </c>
    </row>
    <row r="1122" spans="1:1">
      <c r="A1122" s="79" t="s">
        <v>1091</v>
      </c>
    </row>
    <row r="1123" spans="1:1">
      <c r="A1123" s="79" t="s">
        <v>2321</v>
      </c>
    </row>
    <row r="1124" spans="1:1">
      <c r="A1124" s="79" t="s">
        <v>1092</v>
      </c>
    </row>
    <row r="1125" spans="1:1">
      <c r="A1125" s="79" t="s">
        <v>194</v>
      </c>
    </row>
    <row r="1126" spans="1:1">
      <c r="A1126" s="79" t="s">
        <v>1261</v>
      </c>
    </row>
    <row r="1127" spans="1:1">
      <c r="A1127" s="79" t="s">
        <v>2322</v>
      </c>
    </row>
    <row r="1128" spans="1:1">
      <c r="A1128" s="79" t="s">
        <v>1093</v>
      </c>
    </row>
    <row r="1129" spans="1:1">
      <c r="A1129" s="79" t="s">
        <v>195</v>
      </c>
    </row>
    <row r="1130" spans="1:1">
      <c r="A1130" s="79" t="s">
        <v>196</v>
      </c>
    </row>
    <row r="1131" spans="1:1">
      <c r="A1131" s="79" t="s">
        <v>1094</v>
      </c>
    </row>
    <row r="1132" spans="1:1">
      <c r="A1132" s="79" t="s">
        <v>2323</v>
      </c>
    </row>
    <row r="1133" spans="1:1">
      <c r="A1133" s="79" t="s">
        <v>1095</v>
      </c>
    </row>
    <row r="1134" spans="1:1">
      <c r="A1134" s="79" t="s">
        <v>197</v>
      </c>
    </row>
    <row r="1135" spans="1:1">
      <c r="A1135" s="79" t="s">
        <v>198</v>
      </c>
    </row>
    <row r="1136" spans="1:1">
      <c r="A1136" s="79" t="s">
        <v>199</v>
      </c>
    </row>
    <row r="1137" spans="1:1">
      <c r="A1137" s="79" t="s">
        <v>1262</v>
      </c>
    </row>
    <row r="1138" spans="1:1">
      <c r="A1138" s="79" t="s">
        <v>200</v>
      </c>
    </row>
    <row r="1139" spans="1:1">
      <c r="A1139" s="79" t="s">
        <v>1263</v>
      </c>
    </row>
    <row r="1140" spans="1:1">
      <c r="A1140" s="79" t="s">
        <v>201</v>
      </c>
    </row>
    <row r="1141" spans="1:1">
      <c r="A1141" s="79" t="s">
        <v>202</v>
      </c>
    </row>
    <row r="1142" spans="1:1">
      <c r="A1142" s="79" t="s">
        <v>1264</v>
      </c>
    </row>
    <row r="1143" spans="1:1">
      <c r="A1143" s="79" t="s">
        <v>1265</v>
      </c>
    </row>
    <row r="1144" spans="1:1">
      <c r="A1144" s="79" t="s">
        <v>203</v>
      </c>
    </row>
    <row r="1145" spans="1:1">
      <c r="A1145" s="79" t="s">
        <v>1266</v>
      </c>
    </row>
    <row r="1146" spans="1:1">
      <c r="A1146" s="79" t="s">
        <v>204</v>
      </c>
    </row>
    <row r="1147" spans="1:1">
      <c r="A1147" s="79" t="s">
        <v>2324</v>
      </c>
    </row>
    <row r="1148" spans="1:1">
      <c r="A1148" s="79" t="s">
        <v>1267</v>
      </c>
    </row>
    <row r="1149" spans="1:1">
      <c r="A1149" s="79" t="s">
        <v>2325</v>
      </c>
    </row>
    <row r="1150" spans="1:1">
      <c r="A1150" s="79" t="s">
        <v>205</v>
      </c>
    </row>
    <row r="1151" spans="1:1">
      <c r="A1151" s="79" t="s">
        <v>1096</v>
      </c>
    </row>
    <row r="1152" spans="1:1">
      <c r="A1152" s="79" t="s">
        <v>2326</v>
      </c>
    </row>
    <row r="1153" spans="1:1">
      <c r="A1153" s="79" t="s">
        <v>206</v>
      </c>
    </row>
    <row r="1154" spans="1:1">
      <c r="A1154" s="79" t="s">
        <v>1268</v>
      </c>
    </row>
    <row r="1155" spans="1:1">
      <c r="A1155" s="79" t="s">
        <v>207</v>
      </c>
    </row>
    <row r="1156" spans="1:1">
      <c r="A1156" s="79" t="s">
        <v>2327</v>
      </c>
    </row>
    <row r="1157" spans="1:1">
      <c r="A1157" s="79" t="s">
        <v>208</v>
      </c>
    </row>
    <row r="1158" spans="1:1">
      <c r="A1158" s="79" t="s">
        <v>1269</v>
      </c>
    </row>
    <row r="1159" spans="1:1">
      <c r="A1159" s="79" t="s">
        <v>1270</v>
      </c>
    </row>
    <row r="1160" spans="1:1">
      <c r="A1160" s="79" t="s">
        <v>1271</v>
      </c>
    </row>
    <row r="1161" spans="1:1">
      <c r="A1161" s="79" t="s">
        <v>209</v>
      </c>
    </row>
    <row r="1162" spans="1:1">
      <c r="A1162" s="79" t="s">
        <v>1272</v>
      </c>
    </row>
    <row r="1163" spans="1:1">
      <c r="A1163" s="79" t="s">
        <v>1273</v>
      </c>
    </row>
    <row r="1164" spans="1:1">
      <c r="A1164" s="79" t="s">
        <v>1274</v>
      </c>
    </row>
    <row r="1165" spans="1:1">
      <c r="A1165" s="79" t="s">
        <v>2328</v>
      </c>
    </row>
    <row r="1166" spans="1:1">
      <c r="A1166" s="79" t="s">
        <v>853</v>
      </c>
    </row>
    <row r="1167" spans="1:1">
      <c r="A1167" s="79" t="s">
        <v>2134</v>
      </c>
    </row>
    <row r="1168" spans="1:1">
      <c r="A1168" s="79" t="s">
        <v>854</v>
      </c>
    </row>
    <row r="1169" spans="1:1">
      <c r="A1169" s="79" t="s">
        <v>855</v>
      </c>
    </row>
    <row r="1170" spans="1:1">
      <c r="A1170" s="79" t="s">
        <v>2135</v>
      </c>
    </row>
    <row r="1171" spans="1:1">
      <c r="A1171" s="79" t="s">
        <v>856</v>
      </c>
    </row>
    <row r="1172" spans="1:1">
      <c r="A1172" s="79" t="s">
        <v>2136</v>
      </c>
    </row>
    <row r="1173" spans="1:1">
      <c r="A1173" s="79" t="s">
        <v>2329</v>
      </c>
    </row>
    <row r="1174" spans="1:1">
      <c r="A1174" s="79" t="s">
        <v>857</v>
      </c>
    </row>
    <row r="1175" spans="1:1">
      <c r="A1175" s="79" t="s">
        <v>2137</v>
      </c>
    </row>
    <row r="1176" spans="1:1">
      <c r="A1176" s="79" t="s">
        <v>2330</v>
      </c>
    </row>
    <row r="1177" spans="1:1">
      <c r="A1177" s="79" t="s">
        <v>2331</v>
      </c>
    </row>
    <row r="1178" spans="1:1">
      <c r="A1178" s="79" t="s">
        <v>858</v>
      </c>
    </row>
    <row r="1179" spans="1:1">
      <c r="A1179" s="79" t="s">
        <v>2138</v>
      </c>
    </row>
    <row r="1180" spans="1:1">
      <c r="A1180" s="79" t="s">
        <v>2139</v>
      </c>
    </row>
    <row r="1181" spans="1:1">
      <c r="A1181" s="79" t="s">
        <v>1938</v>
      </c>
    </row>
    <row r="1182" spans="1:1">
      <c r="A1182" s="79" t="s">
        <v>2140</v>
      </c>
    </row>
    <row r="1183" spans="1:1">
      <c r="A1183" s="79" t="s">
        <v>1939</v>
      </c>
    </row>
    <row r="1184" spans="1:1">
      <c r="A1184" s="79" t="s">
        <v>859</v>
      </c>
    </row>
    <row r="1185" spans="1:1">
      <c r="A1185" s="79" t="s">
        <v>1940</v>
      </c>
    </row>
    <row r="1186" spans="1:1">
      <c r="A1186" s="79" t="s">
        <v>2141</v>
      </c>
    </row>
    <row r="1187" spans="1:1">
      <c r="A1187" s="79" t="s">
        <v>860</v>
      </c>
    </row>
    <row r="1188" spans="1:1">
      <c r="A1188" s="79" t="s">
        <v>861</v>
      </c>
    </row>
    <row r="1189" spans="1:1">
      <c r="A1189" s="79" t="s">
        <v>1941</v>
      </c>
    </row>
    <row r="1190" spans="1:1">
      <c r="A1190" s="79" t="s">
        <v>1942</v>
      </c>
    </row>
    <row r="1191" spans="1:1">
      <c r="A1191" s="79" t="s">
        <v>2142</v>
      </c>
    </row>
    <row r="1192" spans="1:1">
      <c r="A1192" s="79" t="s">
        <v>862</v>
      </c>
    </row>
    <row r="1193" spans="1:1">
      <c r="A1193" s="79" t="s">
        <v>863</v>
      </c>
    </row>
    <row r="1194" spans="1:1">
      <c r="A1194" s="79" t="s">
        <v>1943</v>
      </c>
    </row>
    <row r="1195" spans="1:1">
      <c r="A1195" s="79" t="s">
        <v>1944</v>
      </c>
    </row>
    <row r="1196" spans="1:1">
      <c r="A1196" s="79" t="s">
        <v>864</v>
      </c>
    </row>
    <row r="1197" spans="1:1">
      <c r="A1197" s="79" t="s">
        <v>865</v>
      </c>
    </row>
    <row r="1198" spans="1:1">
      <c r="A1198" s="79" t="s">
        <v>1945</v>
      </c>
    </row>
    <row r="1199" spans="1:1">
      <c r="A1199" s="79" t="s">
        <v>1946</v>
      </c>
    </row>
    <row r="1200" spans="1:1">
      <c r="A1200" s="79" t="s">
        <v>2143</v>
      </c>
    </row>
    <row r="1201" spans="1:1">
      <c r="A1201" s="79" t="s">
        <v>866</v>
      </c>
    </row>
    <row r="1202" spans="1:1">
      <c r="A1202" s="79" t="s">
        <v>1947</v>
      </c>
    </row>
    <row r="1203" spans="1:1">
      <c r="A1203" s="79" t="s">
        <v>867</v>
      </c>
    </row>
    <row r="1204" spans="1:1">
      <c r="A1204" s="79" t="s">
        <v>868</v>
      </c>
    </row>
    <row r="1205" spans="1:1">
      <c r="A1205" s="79" t="s">
        <v>869</v>
      </c>
    </row>
    <row r="1206" spans="1:1">
      <c r="A1206" s="79" t="s">
        <v>870</v>
      </c>
    </row>
    <row r="1207" spans="1:1">
      <c r="A1207" s="79" t="s">
        <v>1948</v>
      </c>
    </row>
    <row r="1208" spans="1:1">
      <c r="A1208" s="79" t="s">
        <v>871</v>
      </c>
    </row>
    <row r="1209" spans="1:1">
      <c r="A1209" s="79" t="s">
        <v>872</v>
      </c>
    </row>
    <row r="1210" spans="1:1">
      <c r="A1210" s="79" t="s">
        <v>873</v>
      </c>
    </row>
    <row r="1211" spans="1:1">
      <c r="A1211" s="79" t="s">
        <v>2783</v>
      </c>
    </row>
    <row r="1212" spans="1:1">
      <c r="A1212" s="79" t="s">
        <v>874</v>
      </c>
    </row>
    <row r="1213" spans="1:1">
      <c r="A1213" s="79" t="s">
        <v>875</v>
      </c>
    </row>
    <row r="1214" spans="1:1">
      <c r="A1214" s="79" t="s">
        <v>876</v>
      </c>
    </row>
    <row r="1215" spans="1:1">
      <c r="A1215" s="79" t="s">
        <v>2784</v>
      </c>
    </row>
    <row r="1216" spans="1:1">
      <c r="A1216" s="79" t="s">
        <v>877</v>
      </c>
    </row>
    <row r="1217" spans="1:1">
      <c r="A1217" s="79" t="s">
        <v>878</v>
      </c>
    </row>
    <row r="1218" spans="1:1">
      <c r="A1218" s="79" t="s">
        <v>879</v>
      </c>
    </row>
    <row r="1219" spans="1:1">
      <c r="A1219" s="79" t="s">
        <v>880</v>
      </c>
    </row>
    <row r="1220" spans="1:1">
      <c r="A1220" s="79" t="s">
        <v>881</v>
      </c>
    </row>
    <row r="1221" spans="1:1">
      <c r="A1221" s="79" t="s">
        <v>6188</v>
      </c>
    </row>
    <row r="1222" spans="1:1" ht="13.5" thickBot="1">
      <c r="A1222" s="79" t="s">
        <v>6187</v>
      </c>
    </row>
    <row r="1223" spans="1:1" ht="13.5" thickBot="1">
      <c r="A1223" s="81" t="s">
        <v>6205</v>
      </c>
    </row>
    <row r="1224" spans="1:1">
      <c r="A1224" s="79" t="s">
        <v>6206</v>
      </c>
    </row>
    <row r="1225" spans="1:1">
      <c r="A1225" s="79" t="s">
        <v>6207</v>
      </c>
    </row>
    <row r="1226" spans="1:1">
      <c r="A1226" s="79" t="s">
        <v>882</v>
      </c>
    </row>
    <row r="1227" spans="1:1">
      <c r="A1227" s="79" t="s">
        <v>2785</v>
      </c>
    </row>
    <row r="1228" spans="1:1">
      <c r="A1228" s="79" t="s">
        <v>2786</v>
      </c>
    </row>
    <row r="1229" spans="1:1">
      <c r="A1229" s="79" t="s">
        <v>2787</v>
      </c>
    </row>
    <row r="1230" spans="1:1">
      <c r="A1230" s="79" t="s">
        <v>883</v>
      </c>
    </row>
    <row r="1231" spans="1:1">
      <c r="A1231" s="79" t="s">
        <v>884</v>
      </c>
    </row>
    <row r="1232" spans="1:1">
      <c r="A1232" s="79" t="s">
        <v>2144</v>
      </c>
    </row>
    <row r="1233" spans="1:1">
      <c r="A1233" s="79" t="s">
        <v>2788</v>
      </c>
    </row>
    <row r="1234" spans="1:1">
      <c r="A1234" s="79" t="s">
        <v>885</v>
      </c>
    </row>
    <row r="1235" spans="1:1">
      <c r="A1235" s="79" t="s">
        <v>1097</v>
      </c>
    </row>
    <row r="1236" spans="1:1">
      <c r="A1236" s="79" t="s">
        <v>2789</v>
      </c>
    </row>
    <row r="1237" spans="1:1">
      <c r="A1237" s="79" t="s">
        <v>886</v>
      </c>
    </row>
    <row r="1238" spans="1:1">
      <c r="A1238" s="79" t="s">
        <v>2145</v>
      </c>
    </row>
    <row r="1239" spans="1:1">
      <c r="A1239" s="79" t="s">
        <v>887</v>
      </c>
    </row>
    <row r="1240" spans="1:1">
      <c r="A1240" s="79" t="s">
        <v>888</v>
      </c>
    </row>
    <row r="1241" spans="1:1">
      <c r="A1241" s="79" t="s">
        <v>889</v>
      </c>
    </row>
    <row r="1242" spans="1:1">
      <c r="A1242" s="79" t="s">
        <v>2146</v>
      </c>
    </row>
    <row r="1243" spans="1:1">
      <c r="A1243" s="79" t="s">
        <v>1098</v>
      </c>
    </row>
    <row r="1244" spans="1:1">
      <c r="A1244" s="79" t="s">
        <v>890</v>
      </c>
    </row>
    <row r="1245" spans="1:1">
      <c r="A1245" s="79" t="s">
        <v>2790</v>
      </c>
    </row>
    <row r="1246" spans="1:1">
      <c r="A1246" s="79" t="s">
        <v>2147</v>
      </c>
    </row>
    <row r="1247" spans="1:1">
      <c r="A1247" s="79" t="s">
        <v>891</v>
      </c>
    </row>
    <row r="1248" spans="1:1">
      <c r="A1248" s="79" t="s">
        <v>2148</v>
      </c>
    </row>
    <row r="1249" spans="1:1">
      <c r="A1249" s="79" t="s">
        <v>2791</v>
      </c>
    </row>
    <row r="1250" spans="1:1">
      <c r="A1250" s="79" t="s">
        <v>2792</v>
      </c>
    </row>
    <row r="1251" spans="1:1">
      <c r="A1251" s="79" t="s">
        <v>2149</v>
      </c>
    </row>
    <row r="1252" spans="1:1">
      <c r="A1252" s="79" t="s">
        <v>2793</v>
      </c>
    </row>
    <row r="1253" spans="1:1">
      <c r="A1253" s="79" t="s">
        <v>2794</v>
      </c>
    </row>
    <row r="1254" spans="1:1">
      <c r="A1254" s="79" t="s">
        <v>892</v>
      </c>
    </row>
    <row r="1255" spans="1:1">
      <c r="A1255" s="79" t="s">
        <v>2795</v>
      </c>
    </row>
    <row r="1256" spans="1:1">
      <c r="A1256" s="79" t="s">
        <v>1099</v>
      </c>
    </row>
    <row r="1257" spans="1:1">
      <c r="A1257" s="79" t="s">
        <v>2796</v>
      </c>
    </row>
    <row r="1258" spans="1:1">
      <c r="A1258" s="79" t="s">
        <v>2150</v>
      </c>
    </row>
    <row r="1259" spans="1:1">
      <c r="A1259" s="79" t="s">
        <v>1100</v>
      </c>
    </row>
    <row r="1260" spans="1:1">
      <c r="A1260" s="79" t="s">
        <v>2797</v>
      </c>
    </row>
    <row r="1261" spans="1:1">
      <c r="A1261" s="79" t="s">
        <v>893</v>
      </c>
    </row>
    <row r="1262" spans="1:1">
      <c r="A1262" s="79" t="s">
        <v>2798</v>
      </c>
    </row>
    <row r="1263" spans="1:1">
      <c r="A1263" s="79" t="s">
        <v>894</v>
      </c>
    </row>
    <row r="1264" spans="1:1">
      <c r="A1264" s="79" t="s">
        <v>2799</v>
      </c>
    </row>
    <row r="1265" spans="1:1">
      <c r="A1265" s="79" t="s">
        <v>2151</v>
      </c>
    </row>
    <row r="1266" spans="1:1">
      <c r="A1266" s="79" t="s">
        <v>2152</v>
      </c>
    </row>
    <row r="1267" spans="1:1">
      <c r="A1267" s="79" t="s">
        <v>2800</v>
      </c>
    </row>
    <row r="1268" spans="1:1">
      <c r="A1268" s="79" t="s">
        <v>1101</v>
      </c>
    </row>
    <row r="1269" spans="1:1">
      <c r="A1269" s="79" t="s">
        <v>895</v>
      </c>
    </row>
    <row r="1270" spans="1:1">
      <c r="A1270" s="79" t="s">
        <v>1102</v>
      </c>
    </row>
    <row r="1271" spans="1:1">
      <c r="A1271" s="79" t="s">
        <v>2801</v>
      </c>
    </row>
    <row r="1272" spans="1:1">
      <c r="A1272" s="79" t="s">
        <v>2802</v>
      </c>
    </row>
    <row r="1273" spans="1:1">
      <c r="A1273" s="79" t="s">
        <v>2803</v>
      </c>
    </row>
    <row r="1274" spans="1:1">
      <c r="A1274" s="79" t="s">
        <v>896</v>
      </c>
    </row>
    <row r="1275" spans="1:1">
      <c r="A1275" s="79" t="s">
        <v>2804</v>
      </c>
    </row>
    <row r="1276" spans="1:1">
      <c r="A1276" s="79" t="s">
        <v>2805</v>
      </c>
    </row>
    <row r="1277" spans="1:1">
      <c r="A1277" s="79" t="s">
        <v>2806</v>
      </c>
    </row>
    <row r="1278" spans="1:1">
      <c r="A1278" s="79" t="s">
        <v>897</v>
      </c>
    </row>
    <row r="1279" spans="1:1">
      <c r="A1279" s="79" t="s">
        <v>2807</v>
      </c>
    </row>
    <row r="1280" spans="1:1">
      <c r="A1280" s="79" t="s">
        <v>2808</v>
      </c>
    </row>
    <row r="1281" spans="1:1">
      <c r="A1281" s="79" t="s">
        <v>2809</v>
      </c>
    </row>
    <row r="1282" spans="1:1">
      <c r="A1282" s="79" t="s">
        <v>1103</v>
      </c>
    </row>
    <row r="1283" spans="1:1">
      <c r="A1283" s="79" t="s">
        <v>2810</v>
      </c>
    </row>
    <row r="1284" spans="1:1">
      <c r="A1284" s="79" t="s">
        <v>2153</v>
      </c>
    </row>
    <row r="1285" spans="1:1">
      <c r="A1285" s="79" t="s">
        <v>1104</v>
      </c>
    </row>
    <row r="1286" spans="1:1">
      <c r="A1286" s="79" t="s">
        <v>2811</v>
      </c>
    </row>
    <row r="1287" spans="1:1">
      <c r="A1287" s="79" t="s">
        <v>2812</v>
      </c>
    </row>
    <row r="1288" spans="1:1">
      <c r="A1288" s="79" t="s">
        <v>898</v>
      </c>
    </row>
    <row r="1289" spans="1:1">
      <c r="A1289" s="79" t="s">
        <v>1105</v>
      </c>
    </row>
    <row r="1290" spans="1:1">
      <c r="A1290" s="79" t="s">
        <v>2813</v>
      </c>
    </row>
    <row r="1291" spans="1:1">
      <c r="A1291" s="79" t="s">
        <v>2814</v>
      </c>
    </row>
    <row r="1292" spans="1:1">
      <c r="A1292" s="79" t="s">
        <v>899</v>
      </c>
    </row>
    <row r="1293" spans="1:1">
      <c r="A1293" s="79" t="s">
        <v>900</v>
      </c>
    </row>
    <row r="1294" spans="1:1">
      <c r="A1294" s="79" t="s">
        <v>2154</v>
      </c>
    </row>
    <row r="1295" spans="1:1">
      <c r="A1295" s="79" t="s">
        <v>2815</v>
      </c>
    </row>
    <row r="1296" spans="1:1">
      <c r="A1296" s="79" t="s">
        <v>2816</v>
      </c>
    </row>
    <row r="1297" spans="1:1">
      <c r="A1297" s="79" t="s">
        <v>1106</v>
      </c>
    </row>
    <row r="1298" spans="1:1">
      <c r="A1298" s="79" t="s">
        <v>2817</v>
      </c>
    </row>
    <row r="1299" spans="1:1">
      <c r="A1299" s="79" t="s">
        <v>901</v>
      </c>
    </row>
    <row r="1300" spans="1:1">
      <c r="A1300" s="79" t="s">
        <v>2818</v>
      </c>
    </row>
    <row r="1301" spans="1:1">
      <c r="A1301" s="79" t="s">
        <v>2819</v>
      </c>
    </row>
    <row r="1302" spans="1:1">
      <c r="A1302" s="79" t="s">
        <v>2820</v>
      </c>
    </row>
    <row r="1303" spans="1:1">
      <c r="A1303" s="79" t="s">
        <v>902</v>
      </c>
    </row>
    <row r="1304" spans="1:1">
      <c r="A1304" s="79" t="s">
        <v>2155</v>
      </c>
    </row>
    <row r="1305" spans="1:1">
      <c r="A1305" s="79" t="s">
        <v>903</v>
      </c>
    </row>
    <row r="1306" spans="1:1">
      <c r="A1306" s="79" t="s">
        <v>2821</v>
      </c>
    </row>
    <row r="1307" spans="1:1">
      <c r="A1307" s="79" t="s">
        <v>2156</v>
      </c>
    </row>
    <row r="1308" spans="1:1">
      <c r="A1308" s="79" t="s">
        <v>904</v>
      </c>
    </row>
    <row r="1309" spans="1:1">
      <c r="A1309" s="79" t="s">
        <v>2822</v>
      </c>
    </row>
    <row r="1310" spans="1:1">
      <c r="A1310" s="79" t="s">
        <v>1107</v>
      </c>
    </row>
    <row r="1311" spans="1:1">
      <c r="A1311" s="79" t="s">
        <v>2823</v>
      </c>
    </row>
    <row r="1312" spans="1:1">
      <c r="A1312" s="79" t="s">
        <v>1108</v>
      </c>
    </row>
    <row r="1313" spans="1:1">
      <c r="A1313" s="79" t="s">
        <v>2824</v>
      </c>
    </row>
    <row r="1314" spans="1:1">
      <c r="A1314" s="79" t="s">
        <v>1109</v>
      </c>
    </row>
    <row r="1315" spans="1:1">
      <c r="A1315" s="79" t="s">
        <v>2825</v>
      </c>
    </row>
    <row r="1316" spans="1:1">
      <c r="A1316" s="79" t="s">
        <v>2826</v>
      </c>
    </row>
    <row r="1317" spans="1:1">
      <c r="A1317" s="79" t="s">
        <v>905</v>
      </c>
    </row>
    <row r="1318" spans="1:1">
      <c r="A1318" s="79" t="s">
        <v>906</v>
      </c>
    </row>
    <row r="1319" spans="1:1">
      <c r="A1319" s="79" t="s">
        <v>2827</v>
      </c>
    </row>
    <row r="1320" spans="1:1">
      <c r="A1320" s="79" t="s">
        <v>907</v>
      </c>
    </row>
    <row r="1321" spans="1:1">
      <c r="A1321" s="79" t="s">
        <v>2828</v>
      </c>
    </row>
    <row r="1322" spans="1:1">
      <c r="A1322" s="79" t="s">
        <v>1110</v>
      </c>
    </row>
    <row r="1323" spans="1:1">
      <c r="A1323" s="79" t="s">
        <v>2829</v>
      </c>
    </row>
    <row r="1324" spans="1:1">
      <c r="A1324" s="79" t="s">
        <v>908</v>
      </c>
    </row>
    <row r="1325" spans="1:1">
      <c r="A1325" s="79" t="s">
        <v>909</v>
      </c>
    </row>
    <row r="1326" spans="1:1">
      <c r="A1326" s="79" t="s">
        <v>2157</v>
      </c>
    </row>
    <row r="1327" spans="1:1">
      <c r="A1327" s="79" t="s">
        <v>2830</v>
      </c>
    </row>
    <row r="1328" spans="1:1">
      <c r="A1328" s="79" t="s">
        <v>910</v>
      </c>
    </row>
    <row r="1329" spans="1:1">
      <c r="A1329" s="79" t="s">
        <v>2831</v>
      </c>
    </row>
    <row r="1330" spans="1:1">
      <c r="A1330" s="79" t="s">
        <v>1111</v>
      </c>
    </row>
    <row r="1331" spans="1:1">
      <c r="A1331" s="79" t="s">
        <v>2832</v>
      </c>
    </row>
    <row r="1332" spans="1:1">
      <c r="A1332" s="79" t="s">
        <v>911</v>
      </c>
    </row>
    <row r="1333" spans="1:1">
      <c r="A1333" s="79" t="s">
        <v>1112</v>
      </c>
    </row>
    <row r="1334" spans="1:1">
      <c r="A1334" s="79" t="s">
        <v>1113</v>
      </c>
    </row>
    <row r="1335" spans="1:1">
      <c r="A1335" s="79" t="s">
        <v>2833</v>
      </c>
    </row>
    <row r="1336" spans="1:1">
      <c r="A1336" s="79" t="s">
        <v>1114</v>
      </c>
    </row>
    <row r="1337" spans="1:1">
      <c r="A1337" s="79" t="s">
        <v>1115</v>
      </c>
    </row>
    <row r="1338" spans="1:1">
      <c r="A1338" s="79" t="s">
        <v>2834</v>
      </c>
    </row>
    <row r="1339" spans="1:1">
      <c r="A1339" s="79" t="s">
        <v>1949</v>
      </c>
    </row>
    <row r="1340" spans="1:1">
      <c r="A1340" s="79" t="s">
        <v>1950</v>
      </c>
    </row>
    <row r="1341" spans="1:1">
      <c r="A1341" s="79" t="s">
        <v>1951</v>
      </c>
    </row>
    <row r="1342" spans="1:1">
      <c r="A1342" s="79" t="s">
        <v>2835</v>
      </c>
    </row>
    <row r="1343" spans="1:1">
      <c r="A1343" s="79" t="s">
        <v>1952</v>
      </c>
    </row>
    <row r="1344" spans="1:1">
      <c r="A1344" s="79" t="s">
        <v>2836</v>
      </c>
    </row>
    <row r="1345" spans="1:1">
      <c r="A1345" s="79" t="s">
        <v>1953</v>
      </c>
    </row>
    <row r="1346" spans="1:1">
      <c r="A1346" s="79" t="s">
        <v>2158</v>
      </c>
    </row>
    <row r="1347" spans="1:1">
      <c r="A1347" s="79" t="s">
        <v>2837</v>
      </c>
    </row>
    <row r="1348" spans="1:1">
      <c r="A1348" s="79" t="s">
        <v>1954</v>
      </c>
    </row>
    <row r="1349" spans="1:1">
      <c r="A1349" s="79" t="s">
        <v>1955</v>
      </c>
    </row>
    <row r="1350" spans="1:1">
      <c r="A1350" s="79" t="s">
        <v>2838</v>
      </c>
    </row>
    <row r="1351" spans="1:1">
      <c r="A1351" s="79" t="s">
        <v>2159</v>
      </c>
    </row>
    <row r="1352" spans="1:1">
      <c r="A1352" s="79" t="s">
        <v>1956</v>
      </c>
    </row>
    <row r="1353" spans="1:1">
      <c r="A1353" s="79" t="s">
        <v>912</v>
      </c>
    </row>
    <row r="1354" spans="1:1">
      <c r="A1354" s="79" t="s">
        <v>1957</v>
      </c>
    </row>
    <row r="1355" spans="1:1">
      <c r="A1355" s="79" t="s">
        <v>913</v>
      </c>
    </row>
    <row r="1356" spans="1:1">
      <c r="A1356" s="79" t="s">
        <v>1958</v>
      </c>
    </row>
    <row r="1357" spans="1:1">
      <c r="A1357" s="79" t="s">
        <v>914</v>
      </c>
    </row>
    <row r="1358" spans="1:1">
      <c r="A1358" s="79" t="s">
        <v>1959</v>
      </c>
    </row>
    <row r="1359" spans="1:1">
      <c r="A1359" s="79" t="s">
        <v>915</v>
      </c>
    </row>
    <row r="1360" spans="1:1">
      <c r="A1360" s="79" t="s">
        <v>916</v>
      </c>
    </row>
    <row r="1361" spans="1:1">
      <c r="A1361" s="79" t="s">
        <v>1960</v>
      </c>
    </row>
    <row r="1362" spans="1:1">
      <c r="A1362" s="79" t="s">
        <v>2839</v>
      </c>
    </row>
    <row r="1363" spans="1:1">
      <c r="A1363" s="79" t="s">
        <v>917</v>
      </c>
    </row>
    <row r="1364" spans="1:1">
      <c r="A1364" s="79" t="s">
        <v>1961</v>
      </c>
    </row>
    <row r="1365" spans="1:1">
      <c r="A1365" s="79" t="s">
        <v>918</v>
      </c>
    </row>
    <row r="1366" spans="1:1">
      <c r="A1366" s="79" t="s">
        <v>919</v>
      </c>
    </row>
    <row r="1367" spans="1:1">
      <c r="A1367" s="79" t="s">
        <v>1962</v>
      </c>
    </row>
    <row r="1368" spans="1:1">
      <c r="A1368" s="79" t="s">
        <v>2840</v>
      </c>
    </row>
    <row r="1369" spans="1:1">
      <c r="A1369" s="79" t="s">
        <v>2160</v>
      </c>
    </row>
    <row r="1370" spans="1:1">
      <c r="A1370" s="79" t="s">
        <v>920</v>
      </c>
    </row>
    <row r="1371" spans="1:1">
      <c r="A1371" s="79" t="s">
        <v>2841</v>
      </c>
    </row>
    <row r="1372" spans="1:1">
      <c r="A1372" s="79" t="s">
        <v>2161</v>
      </c>
    </row>
    <row r="1373" spans="1:1">
      <c r="A1373" s="79" t="s">
        <v>2162</v>
      </c>
    </row>
    <row r="1374" spans="1:1">
      <c r="A1374" s="79" t="s">
        <v>2842</v>
      </c>
    </row>
    <row r="1375" spans="1:1">
      <c r="A1375" s="79" t="s">
        <v>921</v>
      </c>
    </row>
    <row r="1376" spans="1:1">
      <c r="A1376" s="79" t="s">
        <v>2843</v>
      </c>
    </row>
    <row r="1377" spans="1:1">
      <c r="A1377" s="79" t="s">
        <v>922</v>
      </c>
    </row>
    <row r="1378" spans="1:1">
      <c r="A1378" s="79" t="s">
        <v>923</v>
      </c>
    </row>
    <row r="1379" spans="1:1">
      <c r="A1379" s="79" t="s">
        <v>2844</v>
      </c>
    </row>
    <row r="1380" spans="1:1">
      <c r="A1380" s="79" t="s">
        <v>924</v>
      </c>
    </row>
    <row r="1381" spans="1:1">
      <c r="A1381" s="79" t="s">
        <v>925</v>
      </c>
    </row>
    <row r="1382" spans="1:1">
      <c r="A1382" s="79" t="s">
        <v>2845</v>
      </c>
    </row>
    <row r="1383" spans="1:1">
      <c r="A1383" s="79" t="s">
        <v>1963</v>
      </c>
    </row>
    <row r="1384" spans="1:1">
      <c r="A1384" s="79" t="s">
        <v>926</v>
      </c>
    </row>
    <row r="1385" spans="1:1">
      <c r="A1385" s="79" t="s">
        <v>927</v>
      </c>
    </row>
    <row r="1386" spans="1:1">
      <c r="A1386" s="79" t="s">
        <v>928</v>
      </c>
    </row>
    <row r="1387" spans="1:1">
      <c r="A1387" s="79" t="s">
        <v>2846</v>
      </c>
    </row>
    <row r="1388" spans="1:1">
      <c r="A1388" s="79" t="s">
        <v>929</v>
      </c>
    </row>
    <row r="1389" spans="1:1">
      <c r="A1389" s="79" t="s">
        <v>930</v>
      </c>
    </row>
    <row r="1390" spans="1:1">
      <c r="A1390" s="79" t="s">
        <v>931</v>
      </c>
    </row>
    <row r="1391" spans="1:1">
      <c r="A1391" s="79" t="s">
        <v>2847</v>
      </c>
    </row>
    <row r="1392" spans="1:1">
      <c r="A1392" s="79" t="s">
        <v>2163</v>
      </c>
    </row>
    <row r="1393" spans="1:1">
      <c r="A1393" s="79" t="s">
        <v>2332</v>
      </c>
    </row>
    <row r="1394" spans="1:1">
      <c r="A1394" s="79" t="s">
        <v>2164</v>
      </c>
    </row>
    <row r="1395" spans="1:1">
      <c r="A1395" s="79" t="s">
        <v>2848</v>
      </c>
    </row>
    <row r="1396" spans="1:1">
      <c r="A1396" s="79" t="s">
        <v>2165</v>
      </c>
    </row>
    <row r="1397" spans="1:1">
      <c r="A1397" s="79" t="s">
        <v>2849</v>
      </c>
    </row>
    <row r="1398" spans="1:1">
      <c r="A1398" s="79" t="s">
        <v>932</v>
      </c>
    </row>
    <row r="1399" spans="1:1">
      <c r="A1399" s="79" t="s">
        <v>933</v>
      </c>
    </row>
    <row r="1400" spans="1:1">
      <c r="A1400" s="79" t="s">
        <v>3873</v>
      </c>
    </row>
    <row r="1401" spans="1:1">
      <c r="A1401" s="79" t="s">
        <v>934</v>
      </c>
    </row>
    <row r="1402" spans="1:1">
      <c r="A1402" s="79" t="s">
        <v>935</v>
      </c>
    </row>
    <row r="1403" spans="1:1">
      <c r="A1403" s="79" t="s">
        <v>2166</v>
      </c>
    </row>
    <row r="1404" spans="1:1">
      <c r="A1404" s="79" t="s">
        <v>2167</v>
      </c>
    </row>
    <row r="1405" spans="1:1">
      <c r="A1405" s="79" t="s">
        <v>2168</v>
      </c>
    </row>
    <row r="1406" spans="1:1">
      <c r="A1406" s="79" t="s">
        <v>936</v>
      </c>
    </row>
    <row r="1407" spans="1:1">
      <c r="A1407" s="79" t="s">
        <v>3874</v>
      </c>
    </row>
    <row r="1408" spans="1:1">
      <c r="A1408" s="79" t="s">
        <v>1964</v>
      </c>
    </row>
    <row r="1409" spans="1:1">
      <c r="A1409" s="79" t="s">
        <v>937</v>
      </c>
    </row>
    <row r="1410" spans="1:1">
      <c r="A1410" s="79" t="s">
        <v>4716</v>
      </c>
    </row>
    <row r="1411" spans="1:1">
      <c r="A1411" s="79" t="s">
        <v>1965</v>
      </c>
    </row>
    <row r="1412" spans="1:1">
      <c r="A1412" s="79" t="s">
        <v>4717</v>
      </c>
    </row>
    <row r="1413" spans="1:1">
      <c r="A1413" s="79" t="s">
        <v>1966</v>
      </c>
    </row>
    <row r="1414" spans="1:1">
      <c r="A1414" s="79" t="s">
        <v>1810</v>
      </c>
    </row>
    <row r="1415" spans="1:1">
      <c r="A1415" s="79" t="s">
        <v>1967</v>
      </c>
    </row>
    <row r="1416" spans="1:1">
      <c r="A1416" s="79" t="s">
        <v>2169</v>
      </c>
    </row>
    <row r="1417" spans="1:1">
      <c r="A1417" s="79" t="s">
        <v>4718</v>
      </c>
    </row>
    <row r="1418" spans="1:1">
      <c r="A1418" s="79" t="s">
        <v>4719</v>
      </c>
    </row>
    <row r="1419" spans="1:1">
      <c r="A1419" s="79" t="s">
        <v>1968</v>
      </c>
    </row>
    <row r="1420" spans="1:1">
      <c r="A1420" s="79" t="s">
        <v>5390</v>
      </c>
    </row>
    <row r="1421" spans="1:1">
      <c r="A1421" s="79" t="s">
        <v>2170</v>
      </c>
    </row>
    <row r="1422" spans="1:1">
      <c r="A1422" s="79" t="s">
        <v>2171</v>
      </c>
    </row>
    <row r="1423" spans="1:1">
      <c r="A1423" s="79" t="s">
        <v>5391</v>
      </c>
    </row>
    <row r="1424" spans="1:1">
      <c r="A1424" s="79" t="s">
        <v>1969</v>
      </c>
    </row>
    <row r="1425" spans="1:1">
      <c r="A1425" s="79" t="s">
        <v>1970</v>
      </c>
    </row>
    <row r="1426" spans="1:1">
      <c r="A1426" s="79" t="s">
        <v>1971</v>
      </c>
    </row>
    <row r="1427" spans="1:1">
      <c r="A1427" s="79" t="s">
        <v>5392</v>
      </c>
    </row>
    <row r="1428" spans="1:1">
      <c r="A1428" s="79" t="s">
        <v>1972</v>
      </c>
    </row>
    <row r="1429" spans="1:1">
      <c r="A1429" s="79" t="s">
        <v>2172</v>
      </c>
    </row>
    <row r="1430" spans="1:1">
      <c r="A1430" s="79" t="s">
        <v>5393</v>
      </c>
    </row>
    <row r="1431" spans="1:1">
      <c r="A1431" s="79" t="s">
        <v>5387</v>
      </c>
    </row>
    <row r="1432" spans="1:1">
      <c r="A1432" s="79" t="s">
        <v>1973</v>
      </c>
    </row>
    <row r="1433" spans="1:1">
      <c r="A1433" s="79" t="s">
        <v>1974</v>
      </c>
    </row>
    <row r="1434" spans="1:1">
      <c r="A1434" s="79" t="s">
        <v>2173</v>
      </c>
    </row>
    <row r="1435" spans="1:1">
      <c r="A1435" s="79" t="s">
        <v>2174</v>
      </c>
    </row>
    <row r="1436" spans="1:1">
      <c r="A1436" s="79" t="s">
        <v>5388</v>
      </c>
    </row>
    <row r="1437" spans="1:1">
      <c r="A1437" s="79" t="s">
        <v>1975</v>
      </c>
    </row>
    <row r="1438" spans="1:1">
      <c r="A1438" s="79" t="s">
        <v>1976</v>
      </c>
    </row>
    <row r="1439" spans="1:1">
      <c r="A1439" s="79" t="s">
        <v>1977</v>
      </c>
    </row>
    <row r="1440" spans="1:1">
      <c r="A1440" s="79" t="s">
        <v>2175</v>
      </c>
    </row>
    <row r="1441" spans="1:1">
      <c r="A1441" s="79" t="s">
        <v>5389</v>
      </c>
    </row>
    <row r="1442" spans="1:1">
      <c r="A1442" s="79" t="s">
        <v>4733</v>
      </c>
    </row>
    <row r="1443" spans="1:1">
      <c r="A1443" s="79" t="s">
        <v>1978</v>
      </c>
    </row>
    <row r="1444" spans="1:1">
      <c r="A1444" s="79" t="s">
        <v>1979</v>
      </c>
    </row>
    <row r="1445" spans="1:1">
      <c r="A1445" s="79" t="s">
        <v>2176</v>
      </c>
    </row>
    <row r="1446" spans="1:1">
      <c r="A1446" s="79" t="s">
        <v>1980</v>
      </c>
    </row>
    <row r="1447" spans="1:1">
      <c r="A1447" s="79" t="s">
        <v>4734</v>
      </c>
    </row>
    <row r="1448" spans="1:1">
      <c r="A1448" s="79" t="s">
        <v>2177</v>
      </c>
    </row>
    <row r="1449" spans="1:1">
      <c r="A1449" s="79" t="s">
        <v>1981</v>
      </c>
    </row>
    <row r="1450" spans="1:1">
      <c r="A1450" s="79" t="s">
        <v>1982</v>
      </c>
    </row>
    <row r="1451" spans="1:1">
      <c r="A1451" s="79" t="s">
        <v>2178</v>
      </c>
    </row>
    <row r="1452" spans="1:1">
      <c r="A1452" s="79" t="s">
        <v>1811</v>
      </c>
    </row>
    <row r="1453" spans="1:1">
      <c r="A1453" s="79" t="s">
        <v>2179</v>
      </c>
    </row>
    <row r="1454" spans="1:1">
      <c r="A1454" s="79" t="s">
        <v>2180</v>
      </c>
    </row>
    <row r="1455" spans="1:1">
      <c r="A1455" s="79" t="s">
        <v>1983</v>
      </c>
    </row>
    <row r="1456" spans="1:1">
      <c r="A1456" s="79" t="s">
        <v>1812</v>
      </c>
    </row>
    <row r="1457" spans="1:1">
      <c r="A1457" s="79" t="s">
        <v>2181</v>
      </c>
    </row>
    <row r="1458" spans="1:1">
      <c r="A1458" s="79" t="s">
        <v>2182</v>
      </c>
    </row>
    <row r="1459" spans="1:1">
      <c r="A1459" s="79" t="s">
        <v>2183</v>
      </c>
    </row>
    <row r="1460" spans="1:1">
      <c r="A1460" s="79" t="s">
        <v>4735</v>
      </c>
    </row>
    <row r="1461" spans="1:1">
      <c r="A1461" s="79" t="s">
        <v>2184</v>
      </c>
    </row>
    <row r="1462" spans="1:1">
      <c r="A1462" s="79" t="s">
        <v>2185</v>
      </c>
    </row>
    <row r="1463" spans="1:1">
      <c r="A1463" s="79" t="s">
        <v>2186</v>
      </c>
    </row>
    <row r="1464" spans="1:1">
      <c r="A1464" s="79" t="s">
        <v>1813</v>
      </c>
    </row>
    <row r="1465" spans="1:1">
      <c r="A1465" s="79" t="s">
        <v>2850</v>
      </c>
    </row>
    <row r="1466" spans="1:1">
      <c r="A1466" s="79" t="s">
        <v>2187</v>
      </c>
    </row>
    <row r="1467" spans="1:1">
      <c r="A1467" s="79" t="s">
        <v>2188</v>
      </c>
    </row>
    <row r="1468" spans="1:1">
      <c r="A1468" s="79" t="s">
        <v>4736</v>
      </c>
    </row>
    <row r="1469" spans="1:1">
      <c r="A1469" s="79" t="s">
        <v>2636</v>
      </c>
    </row>
    <row r="1470" spans="1:1">
      <c r="A1470" s="79" t="s">
        <v>4737</v>
      </c>
    </row>
    <row r="1471" spans="1:1">
      <c r="A1471" s="79" t="s">
        <v>4738</v>
      </c>
    </row>
    <row r="1472" spans="1:1">
      <c r="A1472" s="79" t="s">
        <v>2637</v>
      </c>
    </row>
    <row r="1473" spans="1:1">
      <c r="A1473" s="79" t="s">
        <v>3747</v>
      </c>
    </row>
    <row r="1474" spans="1:1">
      <c r="A1474" s="79" t="s">
        <v>4739</v>
      </c>
    </row>
    <row r="1475" spans="1:1">
      <c r="A1475" s="79" t="s">
        <v>2851</v>
      </c>
    </row>
    <row r="1476" spans="1:1">
      <c r="A1476" s="79" t="s">
        <v>3748</v>
      </c>
    </row>
    <row r="1477" spans="1:1">
      <c r="A1477" s="79" t="s">
        <v>4740</v>
      </c>
    </row>
    <row r="1478" spans="1:1">
      <c r="A1478" s="79" t="s">
        <v>3749</v>
      </c>
    </row>
    <row r="1479" spans="1:1">
      <c r="A1479" s="79" t="s">
        <v>2189</v>
      </c>
    </row>
    <row r="1480" spans="1:1">
      <c r="A1480" s="79" t="s">
        <v>3750</v>
      </c>
    </row>
    <row r="1481" spans="1:1">
      <c r="A1481" s="79" t="s">
        <v>3751</v>
      </c>
    </row>
    <row r="1482" spans="1:1">
      <c r="A1482" s="79" t="s">
        <v>2852</v>
      </c>
    </row>
    <row r="1483" spans="1:1">
      <c r="A1483" s="79" t="s">
        <v>3752</v>
      </c>
    </row>
    <row r="1484" spans="1:1">
      <c r="A1484" s="79" t="s">
        <v>4741</v>
      </c>
    </row>
    <row r="1485" spans="1:1">
      <c r="A1485" s="79" t="s">
        <v>2853</v>
      </c>
    </row>
    <row r="1486" spans="1:1">
      <c r="A1486" s="79" t="s">
        <v>4742</v>
      </c>
    </row>
    <row r="1487" spans="1:1">
      <c r="A1487" s="79" t="s">
        <v>3753</v>
      </c>
    </row>
    <row r="1488" spans="1:1">
      <c r="A1488" s="79" t="s">
        <v>2190</v>
      </c>
    </row>
    <row r="1489" spans="1:1">
      <c r="A1489" s="79" t="s">
        <v>4743</v>
      </c>
    </row>
    <row r="1490" spans="1:1">
      <c r="A1490" s="79" t="s">
        <v>2191</v>
      </c>
    </row>
    <row r="1491" spans="1:1">
      <c r="A1491" s="79" t="s">
        <v>4744</v>
      </c>
    </row>
    <row r="1492" spans="1:1">
      <c r="A1492" s="79" t="s">
        <v>3754</v>
      </c>
    </row>
    <row r="1493" spans="1:1">
      <c r="A1493" s="79" t="s">
        <v>3755</v>
      </c>
    </row>
    <row r="1494" spans="1:1">
      <c r="A1494" s="79" t="s">
        <v>4745</v>
      </c>
    </row>
    <row r="1495" spans="1:1">
      <c r="A1495" s="79" t="s">
        <v>3756</v>
      </c>
    </row>
    <row r="1496" spans="1:1">
      <c r="A1496" s="79" t="s">
        <v>2192</v>
      </c>
    </row>
    <row r="1497" spans="1:1">
      <c r="A1497" s="79" t="s">
        <v>3875</v>
      </c>
    </row>
    <row r="1498" spans="1:1">
      <c r="A1498" s="79" t="s">
        <v>4746</v>
      </c>
    </row>
    <row r="1499" spans="1:1">
      <c r="A1499" s="79" t="s">
        <v>3757</v>
      </c>
    </row>
    <row r="1500" spans="1:1">
      <c r="A1500" s="79" t="s">
        <v>4747</v>
      </c>
    </row>
    <row r="1501" spans="1:1">
      <c r="A1501" s="79" t="s">
        <v>4748</v>
      </c>
    </row>
    <row r="1502" spans="1:1">
      <c r="A1502" s="79" t="s">
        <v>3758</v>
      </c>
    </row>
    <row r="1503" spans="1:1">
      <c r="A1503" s="79" t="s">
        <v>3759</v>
      </c>
    </row>
    <row r="1504" spans="1:1">
      <c r="A1504" s="79" t="s">
        <v>3760</v>
      </c>
    </row>
    <row r="1505" spans="1:1">
      <c r="A1505" s="79" t="s">
        <v>3047</v>
      </c>
    </row>
    <row r="1506" spans="1:1">
      <c r="A1506" s="79" t="s">
        <v>4749</v>
      </c>
    </row>
    <row r="1507" spans="1:1">
      <c r="A1507" s="79" t="s">
        <v>4750</v>
      </c>
    </row>
    <row r="1508" spans="1:1">
      <c r="A1508" s="79" t="s">
        <v>4751</v>
      </c>
    </row>
    <row r="1509" spans="1:1">
      <c r="A1509" s="79" t="s">
        <v>3761</v>
      </c>
    </row>
    <row r="1510" spans="1:1">
      <c r="A1510" s="79" t="s">
        <v>4752</v>
      </c>
    </row>
    <row r="1511" spans="1:1">
      <c r="A1511" s="79" t="s">
        <v>3762</v>
      </c>
    </row>
    <row r="1512" spans="1:1">
      <c r="A1512" s="79" t="s">
        <v>4753</v>
      </c>
    </row>
    <row r="1513" spans="1:1">
      <c r="A1513" s="79" t="s">
        <v>3763</v>
      </c>
    </row>
    <row r="1514" spans="1:1">
      <c r="A1514" s="79" t="s">
        <v>3764</v>
      </c>
    </row>
    <row r="1515" spans="1:1">
      <c r="A1515" s="79" t="s">
        <v>3765</v>
      </c>
    </row>
    <row r="1516" spans="1:1">
      <c r="A1516" s="79" t="s">
        <v>3766</v>
      </c>
    </row>
    <row r="1517" spans="1:1">
      <c r="A1517" s="79" t="s">
        <v>4754</v>
      </c>
    </row>
    <row r="1518" spans="1:1">
      <c r="A1518" s="79" t="s">
        <v>3767</v>
      </c>
    </row>
    <row r="1519" spans="1:1">
      <c r="A1519" s="79" t="s">
        <v>4755</v>
      </c>
    </row>
    <row r="1520" spans="1:1">
      <c r="A1520" s="79" t="s">
        <v>4720</v>
      </c>
    </row>
    <row r="1521" spans="1:1">
      <c r="A1521" s="79" t="s">
        <v>3768</v>
      </c>
    </row>
    <row r="1522" spans="1:1">
      <c r="A1522" s="79" t="s">
        <v>3769</v>
      </c>
    </row>
    <row r="1523" spans="1:1">
      <c r="A1523" s="79" t="s">
        <v>3770</v>
      </c>
    </row>
    <row r="1524" spans="1:1">
      <c r="A1524" s="79" t="s">
        <v>3771</v>
      </c>
    </row>
    <row r="1525" spans="1:1">
      <c r="A1525" s="79" t="s">
        <v>4756</v>
      </c>
    </row>
    <row r="1526" spans="1:1">
      <c r="A1526" s="79" t="s">
        <v>3772</v>
      </c>
    </row>
    <row r="1527" spans="1:1">
      <c r="A1527" s="79" t="s">
        <v>3773</v>
      </c>
    </row>
    <row r="1528" spans="1:1">
      <c r="A1528" s="79" t="s">
        <v>4757</v>
      </c>
    </row>
    <row r="1529" spans="1:1">
      <c r="A1529" s="79" t="s">
        <v>4758</v>
      </c>
    </row>
    <row r="1530" spans="1:1">
      <c r="A1530" s="79" t="s">
        <v>3774</v>
      </c>
    </row>
    <row r="1531" spans="1:1">
      <c r="A1531" s="79" t="s">
        <v>3775</v>
      </c>
    </row>
    <row r="1532" spans="1:1">
      <c r="A1532" s="79" t="s">
        <v>3776</v>
      </c>
    </row>
    <row r="1533" spans="1:1">
      <c r="A1533" s="79" t="s">
        <v>4759</v>
      </c>
    </row>
    <row r="1534" spans="1:1">
      <c r="A1534" s="79" t="s">
        <v>4760</v>
      </c>
    </row>
    <row r="1535" spans="1:1">
      <c r="A1535" s="79" t="s">
        <v>4761</v>
      </c>
    </row>
    <row r="1536" spans="1:1">
      <c r="A1536" s="79" t="s">
        <v>3777</v>
      </c>
    </row>
    <row r="1537" spans="1:1">
      <c r="A1537" s="79" t="s">
        <v>4721</v>
      </c>
    </row>
    <row r="1538" spans="1:1">
      <c r="A1538" s="79" t="s">
        <v>4762</v>
      </c>
    </row>
    <row r="1539" spans="1:1">
      <c r="A1539" s="79" t="s">
        <v>4763</v>
      </c>
    </row>
    <row r="1540" spans="1:1">
      <c r="A1540" s="79" t="s">
        <v>4764</v>
      </c>
    </row>
    <row r="1541" spans="1:1">
      <c r="A1541" s="79" t="s">
        <v>2683</v>
      </c>
    </row>
    <row r="1542" spans="1:1">
      <c r="A1542" s="79" t="s">
        <v>2684</v>
      </c>
    </row>
    <row r="1543" spans="1:1">
      <c r="A1543" s="79" t="s">
        <v>4765</v>
      </c>
    </row>
    <row r="1544" spans="1:1">
      <c r="A1544" s="79" t="s">
        <v>1860</v>
      </c>
    </row>
    <row r="1545" spans="1:1">
      <c r="A1545" s="79" t="s">
        <v>6207</v>
      </c>
    </row>
    <row r="1546" spans="1:1" ht="13.5" thickBot="1">
      <c r="A1546" s="79" t="s">
        <v>6206</v>
      </c>
    </row>
    <row r="1547" spans="1:1" ht="13.5" thickBot="1">
      <c r="A1547" s="81" t="s">
        <v>6221</v>
      </c>
    </row>
    <row r="1548" spans="1:1">
      <c r="A1548" s="79" t="s">
        <v>4943</v>
      </c>
    </row>
    <row r="1549" spans="1:1">
      <c r="A1549" s="79" t="s">
        <v>4944</v>
      </c>
    </row>
    <row r="1550" spans="1:1">
      <c r="A1550" s="79" t="s">
        <v>1861</v>
      </c>
    </row>
    <row r="1551" spans="1:1">
      <c r="A1551" s="79" t="s">
        <v>1862</v>
      </c>
    </row>
    <row r="1552" spans="1:1">
      <c r="A1552" s="79" t="s">
        <v>667</v>
      </c>
    </row>
    <row r="1553" spans="1:1">
      <c r="A1553" s="79" t="s">
        <v>1863</v>
      </c>
    </row>
    <row r="1554" spans="1:1">
      <c r="A1554" s="79" t="s">
        <v>1864</v>
      </c>
    </row>
    <row r="1555" spans="1:1">
      <c r="A1555" s="79" t="s">
        <v>1865</v>
      </c>
    </row>
    <row r="1556" spans="1:1">
      <c r="A1556" s="79" t="s">
        <v>4766</v>
      </c>
    </row>
    <row r="1557" spans="1:1">
      <c r="A1557" s="79" t="s">
        <v>1866</v>
      </c>
    </row>
    <row r="1558" spans="1:1">
      <c r="A1558" s="79" t="s">
        <v>1867</v>
      </c>
    </row>
    <row r="1559" spans="1:1">
      <c r="A1559" s="79" t="s">
        <v>1868</v>
      </c>
    </row>
    <row r="1560" spans="1:1">
      <c r="A1560" s="79" t="s">
        <v>1869</v>
      </c>
    </row>
    <row r="1561" spans="1:1">
      <c r="A1561" s="79" t="s">
        <v>1870</v>
      </c>
    </row>
    <row r="1562" spans="1:1">
      <c r="A1562" s="79" t="s">
        <v>1871</v>
      </c>
    </row>
    <row r="1563" spans="1:1">
      <c r="A1563" s="79" t="s">
        <v>4767</v>
      </c>
    </row>
    <row r="1564" spans="1:1">
      <c r="A1564" s="79" t="s">
        <v>4768</v>
      </c>
    </row>
    <row r="1565" spans="1:1">
      <c r="A1565" s="79" t="s">
        <v>4769</v>
      </c>
    </row>
    <row r="1566" spans="1:1">
      <c r="A1566" s="79" t="s">
        <v>4770</v>
      </c>
    </row>
    <row r="1567" spans="1:1">
      <c r="A1567" s="79" t="s">
        <v>4771</v>
      </c>
    </row>
    <row r="1568" spans="1:1">
      <c r="A1568" s="79" t="s">
        <v>4772</v>
      </c>
    </row>
    <row r="1569" spans="1:1">
      <c r="A1569" s="79" t="s">
        <v>1872</v>
      </c>
    </row>
    <row r="1570" spans="1:1">
      <c r="A1570" s="79" t="s">
        <v>1873</v>
      </c>
    </row>
    <row r="1571" spans="1:1">
      <c r="A1571" s="79" t="s">
        <v>1874</v>
      </c>
    </row>
    <row r="1572" spans="1:1">
      <c r="A1572" s="79" t="s">
        <v>4773</v>
      </c>
    </row>
    <row r="1573" spans="1:1">
      <c r="A1573" s="79" t="s">
        <v>3976</v>
      </c>
    </row>
    <row r="1574" spans="1:1">
      <c r="A1574" s="79" t="s">
        <v>1875</v>
      </c>
    </row>
    <row r="1575" spans="1:1">
      <c r="A1575" s="79" t="s">
        <v>1876</v>
      </c>
    </row>
    <row r="1576" spans="1:1">
      <c r="A1576" s="79" t="s">
        <v>3048</v>
      </c>
    </row>
    <row r="1577" spans="1:1">
      <c r="A1577" s="79" t="s">
        <v>1877</v>
      </c>
    </row>
    <row r="1578" spans="1:1">
      <c r="A1578" s="79" t="s">
        <v>3977</v>
      </c>
    </row>
    <row r="1579" spans="1:1">
      <c r="A1579" s="79" t="s">
        <v>3978</v>
      </c>
    </row>
    <row r="1580" spans="1:1">
      <c r="A1580" s="79" t="s">
        <v>1878</v>
      </c>
    </row>
    <row r="1581" spans="1:1">
      <c r="A1581" s="79" t="s">
        <v>1879</v>
      </c>
    </row>
    <row r="1582" spans="1:1">
      <c r="A1582" s="79" t="s">
        <v>1880</v>
      </c>
    </row>
    <row r="1583" spans="1:1">
      <c r="A1583" s="79" t="s">
        <v>3979</v>
      </c>
    </row>
    <row r="1584" spans="1:1">
      <c r="A1584" s="79" t="s">
        <v>1881</v>
      </c>
    </row>
    <row r="1585" spans="1:1">
      <c r="A1585" s="79" t="s">
        <v>3980</v>
      </c>
    </row>
    <row r="1586" spans="1:1">
      <c r="A1586" s="79" t="s">
        <v>3049</v>
      </c>
    </row>
    <row r="1587" spans="1:1">
      <c r="A1587" s="79" t="s">
        <v>3981</v>
      </c>
    </row>
    <row r="1588" spans="1:1">
      <c r="A1588" s="79" t="s">
        <v>1882</v>
      </c>
    </row>
    <row r="1589" spans="1:1">
      <c r="A1589" s="79" t="s">
        <v>668</v>
      </c>
    </row>
    <row r="1590" spans="1:1">
      <c r="A1590" s="79" t="s">
        <v>3050</v>
      </c>
    </row>
    <row r="1591" spans="1:1">
      <c r="A1591" s="79" t="s">
        <v>4861</v>
      </c>
    </row>
    <row r="1592" spans="1:1">
      <c r="A1592" s="79" t="s">
        <v>3982</v>
      </c>
    </row>
    <row r="1593" spans="1:1">
      <c r="A1593" s="79" t="s">
        <v>3983</v>
      </c>
    </row>
    <row r="1594" spans="1:1">
      <c r="A1594" s="79" t="s">
        <v>3984</v>
      </c>
    </row>
    <row r="1595" spans="1:1">
      <c r="A1595" s="79" t="s">
        <v>669</v>
      </c>
    </row>
    <row r="1596" spans="1:1">
      <c r="A1596" s="79" t="s">
        <v>4862</v>
      </c>
    </row>
    <row r="1597" spans="1:1">
      <c r="A1597" s="79" t="s">
        <v>1883</v>
      </c>
    </row>
    <row r="1598" spans="1:1">
      <c r="A1598" s="79" t="s">
        <v>3985</v>
      </c>
    </row>
    <row r="1599" spans="1:1">
      <c r="A1599" s="79" t="s">
        <v>1884</v>
      </c>
    </row>
    <row r="1600" spans="1:1">
      <c r="A1600" s="79" t="s">
        <v>3986</v>
      </c>
    </row>
    <row r="1601" spans="1:1">
      <c r="A1601" s="79" t="s">
        <v>670</v>
      </c>
    </row>
    <row r="1602" spans="1:1">
      <c r="A1602" s="79" t="s">
        <v>3987</v>
      </c>
    </row>
    <row r="1603" spans="1:1">
      <c r="A1603" s="79" t="s">
        <v>1885</v>
      </c>
    </row>
    <row r="1604" spans="1:1">
      <c r="A1604" s="79" t="s">
        <v>1886</v>
      </c>
    </row>
    <row r="1605" spans="1:1">
      <c r="A1605" s="79" t="s">
        <v>3988</v>
      </c>
    </row>
    <row r="1606" spans="1:1">
      <c r="A1606" s="79" t="s">
        <v>3989</v>
      </c>
    </row>
    <row r="1607" spans="1:1">
      <c r="A1607" s="79" t="s">
        <v>4944</v>
      </c>
    </row>
    <row r="1608" spans="1:1" ht="13.5" thickBot="1">
      <c r="A1608" s="79" t="s">
        <v>6211</v>
      </c>
    </row>
    <row r="1609" spans="1:1" ht="13.5" thickBot="1">
      <c r="A1609" s="81" t="s">
        <v>6212</v>
      </c>
    </row>
    <row r="1610" spans="1:1">
      <c r="A1610" s="79" t="s">
        <v>6213</v>
      </c>
    </row>
    <row r="1611" spans="1:1">
      <c r="A1611" s="79" t="s">
        <v>6214</v>
      </c>
    </row>
    <row r="1612" spans="1:1">
      <c r="A1612" s="79" t="s">
        <v>4863</v>
      </c>
    </row>
    <row r="1613" spans="1:1">
      <c r="A1613" s="79" t="s">
        <v>492</v>
      </c>
    </row>
    <row r="1614" spans="1:1">
      <c r="A1614" s="79" t="s">
        <v>1701</v>
      </c>
    </row>
    <row r="1615" spans="1:1">
      <c r="A1615" s="79" t="s">
        <v>3898</v>
      </c>
    </row>
    <row r="1616" spans="1:1">
      <c r="A1616" s="79" t="s">
        <v>3899</v>
      </c>
    </row>
    <row r="1617" spans="1:1">
      <c r="A1617" s="79" t="s">
        <v>3900</v>
      </c>
    </row>
    <row r="1618" spans="1:1">
      <c r="A1618" s="79" t="s">
        <v>1702</v>
      </c>
    </row>
    <row r="1619" spans="1:1">
      <c r="A1619" s="79" t="s">
        <v>2009</v>
      </c>
    </row>
    <row r="1620" spans="1:1">
      <c r="A1620" s="79" t="s">
        <v>1703</v>
      </c>
    </row>
    <row r="1621" spans="1:1">
      <c r="A1621" s="79" t="s">
        <v>671</v>
      </c>
    </row>
    <row r="1622" spans="1:1">
      <c r="A1622" s="79" t="s">
        <v>1704</v>
      </c>
    </row>
    <row r="1623" spans="1:1">
      <c r="A1623" s="79" t="s">
        <v>2010</v>
      </c>
    </row>
    <row r="1624" spans="1:1">
      <c r="A1624" s="79" t="s">
        <v>1705</v>
      </c>
    </row>
    <row r="1625" spans="1:1">
      <c r="A1625" s="79" t="s">
        <v>3901</v>
      </c>
    </row>
    <row r="1626" spans="1:1">
      <c r="A1626" s="79" t="s">
        <v>672</v>
      </c>
    </row>
    <row r="1627" spans="1:1">
      <c r="A1627" s="79" t="s">
        <v>673</v>
      </c>
    </row>
    <row r="1628" spans="1:1">
      <c r="A1628" s="79" t="s">
        <v>2011</v>
      </c>
    </row>
    <row r="1629" spans="1:1">
      <c r="A1629" s="79" t="s">
        <v>5258</v>
      </c>
    </row>
    <row r="1630" spans="1:1">
      <c r="A1630" s="79" t="s">
        <v>2012</v>
      </c>
    </row>
    <row r="1631" spans="1:1">
      <c r="A1631" s="79" t="s">
        <v>1706</v>
      </c>
    </row>
    <row r="1632" spans="1:1">
      <c r="A1632" s="79" t="s">
        <v>3902</v>
      </c>
    </row>
    <row r="1633" spans="1:1">
      <c r="A1633" s="79" t="s">
        <v>3903</v>
      </c>
    </row>
    <row r="1634" spans="1:1">
      <c r="A1634" s="79" t="s">
        <v>3904</v>
      </c>
    </row>
    <row r="1635" spans="1:1">
      <c r="A1635" s="79" t="s">
        <v>1707</v>
      </c>
    </row>
    <row r="1636" spans="1:1">
      <c r="A1636" s="79" t="s">
        <v>674</v>
      </c>
    </row>
    <row r="1637" spans="1:1">
      <c r="A1637" s="79" t="s">
        <v>2013</v>
      </c>
    </row>
    <row r="1638" spans="1:1">
      <c r="A1638" s="79" t="s">
        <v>1708</v>
      </c>
    </row>
    <row r="1639" spans="1:1">
      <c r="A1639" s="79" t="s">
        <v>2014</v>
      </c>
    </row>
    <row r="1640" spans="1:1">
      <c r="A1640" s="79" t="s">
        <v>1709</v>
      </c>
    </row>
    <row r="1641" spans="1:1">
      <c r="A1641" s="79" t="s">
        <v>1512</v>
      </c>
    </row>
    <row r="1642" spans="1:1">
      <c r="A1642" s="79" t="s">
        <v>1513</v>
      </c>
    </row>
    <row r="1643" spans="1:1">
      <c r="A1643" s="79" t="s">
        <v>3905</v>
      </c>
    </row>
    <row r="1644" spans="1:1">
      <c r="A1644" s="79" t="s">
        <v>675</v>
      </c>
    </row>
    <row r="1645" spans="1:1">
      <c r="A1645" s="79" t="s">
        <v>2015</v>
      </c>
    </row>
    <row r="1646" spans="1:1">
      <c r="A1646" s="79" t="s">
        <v>1710</v>
      </c>
    </row>
    <row r="1647" spans="1:1">
      <c r="A1647" s="79" t="s">
        <v>2016</v>
      </c>
    </row>
    <row r="1648" spans="1:1">
      <c r="A1648" s="79" t="s">
        <v>1711</v>
      </c>
    </row>
    <row r="1649" spans="1:1">
      <c r="A1649" s="79" t="s">
        <v>3906</v>
      </c>
    </row>
    <row r="1650" spans="1:1">
      <c r="A1650" s="79" t="s">
        <v>3907</v>
      </c>
    </row>
    <row r="1651" spans="1:1">
      <c r="A1651" s="79" t="s">
        <v>676</v>
      </c>
    </row>
    <row r="1652" spans="1:1">
      <c r="A1652" s="79" t="s">
        <v>2017</v>
      </c>
    </row>
    <row r="1653" spans="1:1">
      <c r="A1653" s="79" t="s">
        <v>1712</v>
      </c>
    </row>
    <row r="1654" spans="1:1">
      <c r="A1654" s="79" t="s">
        <v>2018</v>
      </c>
    </row>
    <row r="1655" spans="1:1">
      <c r="A1655" s="79" t="s">
        <v>1713</v>
      </c>
    </row>
    <row r="1656" spans="1:1">
      <c r="A1656" s="79" t="s">
        <v>3908</v>
      </c>
    </row>
    <row r="1657" spans="1:1">
      <c r="A1657" s="79" t="s">
        <v>677</v>
      </c>
    </row>
    <row r="1658" spans="1:1">
      <c r="A1658" s="79" t="s">
        <v>1517</v>
      </c>
    </row>
    <row r="1659" spans="1:1">
      <c r="A1659" s="79" t="s">
        <v>493</v>
      </c>
    </row>
    <row r="1660" spans="1:1">
      <c r="A1660" s="79" t="s">
        <v>1887</v>
      </c>
    </row>
    <row r="1661" spans="1:1">
      <c r="A1661" s="79" t="s">
        <v>1714</v>
      </c>
    </row>
    <row r="1662" spans="1:1">
      <c r="A1662" s="79" t="s">
        <v>3909</v>
      </c>
    </row>
    <row r="1663" spans="1:1">
      <c r="A1663" s="79" t="s">
        <v>2551</v>
      </c>
    </row>
    <row r="1664" spans="1:1">
      <c r="A1664" s="79" t="s">
        <v>1888</v>
      </c>
    </row>
    <row r="1665" spans="1:1">
      <c r="A1665" s="79" t="s">
        <v>5263</v>
      </c>
    </row>
    <row r="1666" spans="1:1">
      <c r="A1666" s="79" t="s">
        <v>678</v>
      </c>
    </row>
    <row r="1667" spans="1:1">
      <c r="A1667" s="79" t="s">
        <v>1889</v>
      </c>
    </row>
    <row r="1668" spans="1:1">
      <c r="A1668" s="79" t="s">
        <v>1890</v>
      </c>
    </row>
    <row r="1669" spans="1:1">
      <c r="A1669" s="79" t="s">
        <v>1891</v>
      </c>
    </row>
    <row r="1670" spans="1:1">
      <c r="A1670" s="79" t="s">
        <v>679</v>
      </c>
    </row>
    <row r="1671" spans="1:1">
      <c r="A1671" s="79" t="s">
        <v>2019</v>
      </c>
    </row>
    <row r="1672" spans="1:1">
      <c r="A1672" s="79" t="s">
        <v>2552</v>
      </c>
    </row>
    <row r="1673" spans="1:1">
      <c r="A1673" s="79" t="s">
        <v>2553</v>
      </c>
    </row>
    <row r="1674" spans="1:1">
      <c r="A1674" s="79" t="s">
        <v>680</v>
      </c>
    </row>
    <row r="1675" spans="1:1">
      <c r="A1675" s="79" t="s">
        <v>681</v>
      </c>
    </row>
    <row r="1676" spans="1:1">
      <c r="A1676" s="79" t="s">
        <v>2554</v>
      </c>
    </row>
    <row r="1677" spans="1:1">
      <c r="A1677" s="79" t="s">
        <v>6214</v>
      </c>
    </row>
    <row r="1678" spans="1:1" ht="13.5" thickBot="1">
      <c r="A1678" s="79" t="s">
        <v>6213</v>
      </c>
    </row>
    <row r="1679" spans="1:1" ht="13.5" thickBot="1">
      <c r="A1679" s="81" t="s">
        <v>6215</v>
      </c>
    </row>
    <row r="1680" spans="1:1">
      <c r="A1680" s="79" t="s">
        <v>6216</v>
      </c>
    </row>
    <row r="1681" spans="1:1">
      <c r="A1681" s="79" t="s">
        <v>6217</v>
      </c>
    </row>
    <row r="1682" spans="1:1">
      <c r="A1682" s="79" t="s">
        <v>682</v>
      </c>
    </row>
    <row r="1683" spans="1:1">
      <c r="A1683" s="79" t="s">
        <v>4864</v>
      </c>
    </row>
    <row r="1684" spans="1:1">
      <c r="A1684" s="79" t="s">
        <v>3990</v>
      </c>
    </row>
    <row r="1685" spans="1:1">
      <c r="A1685" s="79" t="s">
        <v>3991</v>
      </c>
    </row>
    <row r="1686" spans="1:1">
      <c r="A1686" s="79" t="s">
        <v>1892</v>
      </c>
    </row>
    <row r="1687" spans="1:1">
      <c r="A1687" s="79" t="s">
        <v>3992</v>
      </c>
    </row>
    <row r="1688" spans="1:1">
      <c r="A1688" s="79" t="s">
        <v>1893</v>
      </c>
    </row>
    <row r="1689" spans="1:1">
      <c r="A1689" s="79" t="s">
        <v>3993</v>
      </c>
    </row>
    <row r="1690" spans="1:1">
      <c r="A1690" s="79" t="s">
        <v>1894</v>
      </c>
    </row>
    <row r="1691" spans="1:1">
      <c r="A1691" s="79" t="s">
        <v>4865</v>
      </c>
    </row>
    <row r="1692" spans="1:1">
      <c r="A1692" s="79" t="s">
        <v>1895</v>
      </c>
    </row>
    <row r="1693" spans="1:1">
      <c r="A1693" s="79" t="s">
        <v>4866</v>
      </c>
    </row>
    <row r="1694" spans="1:1">
      <c r="A1694" s="79" t="s">
        <v>683</v>
      </c>
    </row>
    <row r="1695" spans="1:1">
      <c r="A1695" s="79" t="s">
        <v>1896</v>
      </c>
    </row>
    <row r="1696" spans="1:1">
      <c r="A1696" s="79" t="s">
        <v>1897</v>
      </c>
    </row>
    <row r="1697" spans="1:1">
      <c r="A1697" s="79" t="s">
        <v>1898</v>
      </c>
    </row>
    <row r="1698" spans="1:1">
      <c r="A1698" s="79" t="s">
        <v>3994</v>
      </c>
    </row>
    <row r="1699" spans="1:1">
      <c r="A1699" s="79" t="s">
        <v>3995</v>
      </c>
    </row>
    <row r="1700" spans="1:1">
      <c r="A1700" s="79" t="s">
        <v>4867</v>
      </c>
    </row>
    <row r="1701" spans="1:1">
      <c r="A1701" s="79" t="s">
        <v>3996</v>
      </c>
    </row>
    <row r="1702" spans="1:1">
      <c r="A1702" s="79" t="s">
        <v>494</v>
      </c>
    </row>
    <row r="1703" spans="1:1">
      <c r="A1703" s="79" t="s">
        <v>2555</v>
      </c>
    </row>
    <row r="1704" spans="1:1">
      <c r="A1704" s="79" t="s">
        <v>2020</v>
      </c>
    </row>
    <row r="1705" spans="1:1">
      <c r="A1705" s="79" t="s">
        <v>4868</v>
      </c>
    </row>
    <row r="1706" spans="1:1">
      <c r="A1706" s="79" t="s">
        <v>3997</v>
      </c>
    </row>
    <row r="1707" spans="1:1">
      <c r="A1707" s="79" t="s">
        <v>1899</v>
      </c>
    </row>
    <row r="1708" spans="1:1">
      <c r="A1708" s="79" t="s">
        <v>495</v>
      </c>
    </row>
    <row r="1709" spans="1:1">
      <c r="A1709" s="79" t="s">
        <v>684</v>
      </c>
    </row>
    <row r="1710" spans="1:1">
      <c r="A1710" s="79" t="s">
        <v>4869</v>
      </c>
    </row>
    <row r="1711" spans="1:1">
      <c r="A1711" s="79" t="s">
        <v>4870</v>
      </c>
    </row>
    <row r="1712" spans="1:1">
      <c r="A1712" s="79" t="s">
        <v>4871</v>
      </c>
    </row>
    <row r="1713" spans="1:1">
      <c r="A1713" s="79" t="s">
        <v>4872</v>
      </c>
    </row>
    <row r="1714" spans="1:1">
      <c r="A1714" s="79" t="s">
        <v>2979</v>
      </c>
    </row>
    <row r="1715" spans="1:1">
      <c r="A1715" s="79" t="s">
        <v>2980</v>
      </c>
    </row>
    <row r="1716" spans="1:1">
      <c r="A1716" s="79" t="s">
        <v>2981</v>
      </c>
    </row>
    <row r="1717" spans="1:1">
      <c r="A1717" s="79" t="s">
        <v>2556</v>
      </c>
    </row>
    <row r="1718" spans="1:1">
      <c r="A1718" s="79" t="s">
        <v>2972</v>
      </c>
    </row>
    <row r="1719" spans="1:1">
      <c r="A1719" s="79" t="s">
        <v>3910</v>
      </c>
    </row>
    <row r="1720" spans="1:1">
      <c r="A1720" s="79" t="s">
        <v>685</v>
      </c>
    </row>
    <row r="1721" spans="1:1">
      <c r="A1721" s="79" t="s">
        <v>2973</v>
      </c>
    </row>
    <row r="1722" spans="1:1">
      <c r="A1722" s="79" t="s">
        <v>2974</v>
      </c>
    </row>
    <row r="1723" spans="1:1">
      <c r="A1723" s="79" t="s">
        <v>686</v>
      </c>
    </row>
    <row r="1724" spans="1:1">
      <c r="A1724" s="79" t="s">
        <v>687</v>
      </c>
    </row>
    <row r="1725" spans="1:1">
      <c r="A1725" s="79" t="s">
        <v>2975</v>
      </c>
    </row>
    <row r="1726" spans="1:1">
      <c r="A1726" s="79" t="s">
        <v>2976</v>
      </c>
    </row>
    <row r="1727" spans="1:1">
      <c r="A1727" s="79" t="s">
        <v>2977</v>
      </c>
    </row>
    <row r="1728" spans="1:1">
      <c r="A1728" s="79" t="s">
        <v>688</v>
      </c>
    </row>
    <row r="1729" spans="1:1">
      <c r="A1729" s="79" t="s">
        <v>2978</v>
      </c>
    </row>
    <row r="1730" spans="1:1">
      <c r="A1730" s="79" t="s">
        <v>1900</v>
      </c>
    </row>
    <row r="1731" spans="1:1">
      <c r="A1731" s="79" t="s">
        <v>2094</v>
      </c>
    </row>
    <row r="1732" spans="1:1">
      <c r="A1732" s="79" t="s">
        <v>2095</v>
      </c>
    </row>
    <row r="1733" spans="1:1">
      <c r="A1733" s="79" t="s">
        <v>2021</v>
      </c>
    </row>
    <row r="1734" spans="1:1">
      <c r="A1734" s="79" t="s">
        <v>2557</v>
      </c>
    </row>
    <row r="1735" spans="1:1">
      <c r="A1735" s="79" t="s">
        <v>2558</v>
      </c>
    </row>
    <row r="1736" spans="1:1">
      <c r="A1736" s="79" t="s">
        <v>496</v>
      </c>
    </row>
    <row r="1737" spans="1:1">
      <c r="A1737" s="79" t="s">
        <v>2559</v>
      </c>
    </row>
    <row r="1738" spans="1:1">
      <c r="A1738" s="79" t="s">
        <v>1690</v>
      </c>
    </row>
    <row r="1739" spans="1:1">
      <c r="A1739" s="79" t="s">
        <v>2022</v>
      </c>
    </row>
    <row r="1740" spans="1:1">
      <c r="A1740" s="79" t="s">
        <v>497</v>
      </c>
    </row>
    <row r="1741" spans="1:1">
      <c r="A1741" s="79" t="s">
        <v>2560</v>
      </c>
    </row>
    <row r="1742" spans="1:1">
      <c r="A1742" s="79" t="s">
        <v>498</v>
      </c>
    </row>
    <row r="1743" spans="1:1">
      <c r="A1743" s="79" t="s">
        <v>2096</v>
      </c>
    </row>
    <row r="1744" spans="1:1">
      <c r="A1744" s="79" t="s">
        <v>1901</v>
      </c>
    </row>
    <row r="1745" spans="1:1">
      <c r="A1745" s="79" t="s">
        <v>2561</v>
      </c>
    </row>
    <row r="1746" spans="1:1">
      <c r="A1746" s="79" t="s">
        <v>2023</v>
      </c>
    </row>
    <row r="1747" spans="1:1">
      <c r="A1747" s="79" t="s">
        <v>2562</v>
      </c>
    </row>
    <row r="1748" spans="1:1">
      <c r="A1748" s="79" t="s">
        <v>499</v>
      </c>
    </row>
    <row r="1749" spans="1:1">
      <c r="A1749" s="79" t="s">
        <v>2563</v>
      </c>
    </row>
    <row r="1750" spans="1:1">
      <c r="A1750" s="79" t="s">
        <v>500</v>
      </c>
    </row>
    <row r="1751" spans="1:1">
      <c r="A1751" s="79" t="s">
        <v>1902</v>
      </c>
    </row>
    <row r="1752" spans="1:1">
      <c r="A1752" s="79" t="s">
        <v>4873</v>
      </c>
    </row>
    <row r="1753" spans="1:1">
      <c r="A1753" s="79" t="s">
        <v>2564</v>
      </c>
    </row>
    <row r="1754" spans="1:1">
      <c r="A1754" s="79" t="s">
        <v>2024</v>
      </c>
    </row>
    <row r="1755" spans="1:1">
      <c r="A1755" s="79" t="s">
        <v>2565</v>
      </c>
    </row>
    <row r="1756" spans="1:1">
      <c r="A1756" s="79" t="s">
        <v>501</v>
      </c>
    </row>
    <row r="1757" spans="1:1">
      <c r="A1757" s="79" t="s">
        <v>1903</v>
      </c>
    </row>
    <row r="1758" spans="1:1">
      <c r="A1758" s="79" t="s">
        <v>4874</v>
      </c>
    </row>
    <row r="1759" spans="1:1">
      <c r="A1759" s="79" t="s">
        <v>2566</v>
      </c>
    </row>
    <row r="1760" spans="1:1">
      <c r="A1760" s="79" t="s">
        <v>2025</v>
      </c>
    </row>
    <row r="1761" spans="1:1">
      <c r="A1761" s="79" t="s">
        <v>2567</v>
      </c>
    </row>
    <row r="1762" spans="1:1">
      <c r="A1762" s="79" t="s">
        <v>1904</v>
      </c>
    </row>
    <row r="1763" spans="1:1">
      <c r="A1763" s="79" t="s">
        <v>2026</v>
      </c>
    </row>
    <row r="1764" spans="1:1">
      <c r="A1764" s="79" t="s">
        <v>502</v>
      </c>
    </row>
    <row r="1765" spans="1:1">
      <c r="A1765" s="79" t="s">
        <v>689</v>
      </c>
    </row>
    <row r="1766" spans="1:1">
      <c r="A1766" s="79" t="s">
        <v>2027</v>
      </c>
    </row>
    <row r="1767" spans="1:1">
      <c r="A1767" s="79" t="s">
        <v>3911</v>
      </c>
    </row>
    <row r="1768" spans="1:1">
      <c r="A1768" s="79" t="s">
        <v>2568</v>
      </c>
    </row>
    <row r="1769" spans="1:1">
      <c r="A1769" s="79" t="s">
        <v>2028</v>
      </c>
    </row>
    <row r="1770" spans="1:1">
      <c r="A1770" s="79" t="s">
        <v>2097</v>
      </c>
    </row>
    <row r="1771" spans="1:1">
      <c r="A1771" s="79" t="s">
        <v>1905</v>
      </c>
    </row>
    <row r="1772" spans="1:1">
      <c r="A1772" s="79" t="s">
        <v>4875</v>
      </c>
    </row>
    <row r="1773" spans="1:1">
      <c r="A1773" s="79" t="s">
        <v>2569</v>
      </c>
    </row>
    <row r="1774" spans="1:1">
      <c r="A1774" s="79" t="s">
        <v>2029</v>
      </c>
    </row>
    <row r="1775" spans="1:1">
      <c r="A1775" s="79" t="s">
        <v>690</v>
      </c>
    </row>
    <row r="1776" spans="1:1">
      <c r="A1776" s="79" t="s">
        <v>2570</v>
      </c>
    </row>
    <row r="1777" spans="1:1">
      <c r="A1777" s="79" t="s">
        <v>2030</v>
      </c>
    </row>
    <row r="1778" spans="1:1">
      <c r="A1778" s="79" t="s">
        <v>2571</v>
      </c>
    </row>
    <row r="1779" spans="1:1">
      <c r="A1779" s="79" t="s">
        <v>2031</v>
      </c>
    </row>
    <row r="1780" spans="1:1">
      <c r="A1780" s="79" t="s">
        <v>691</v>
      </c>
    </row>
    <row r="1781" spans="1:1">
      <c r="A1781" s="79" t="s">
        <v>2032</v>
      </c>
    </row>
    <row r="1782" spans="1:1">
      <c r="A1782" s="79" t="s">
        <v>2572</v>
      </c>
    </row>
    <row r="1783" spans="1:1">
      <c r="A1783" s="79" t="s">
        <v>2573</v>
      </c>
    </row>
    <row r="1784" spans="1:1">
      <c r="A1784" s="79" t="s">
        <v>2033</v>
      </c>
    </row>
    <row r="1785" spans="1:1">
      <c r="A1785" s="79" t="s">
        <v>4418</v>
      </c>
    </row>
    <row r="1786" spans="1:1">
      <c r="A1786" s="79" t="s">
        <v>692</v>
      </c>
    </row>
    <row r="1787" spans="1:1">
      <c r="A1787" s="79" t="s">
        <v>4876</v>
      </c>
    </row>
    <row r="1788" spans="1:1">
      <c r="A1788" s="79" t="s">
        <v>4877</v>
      </c>
    </row>
    <row r="1789" spans="1:1">
      <c r="A1789" s="79" t="s">
        <v>2098</v>
      </c>
    </row>
    <row r="1790" spans="1:1">
      <c r="A1790" s="79" t="s">
        <v>4878</v>
      </c>
    </row>
    <row r="1791" spans="1:1">
      <c r="A1791" s="79" t="s">
        <v>2099</v>
      </c>
    </row>
    <row r="1792" spans="1:1">
      <c r="A1792" s="79" t="s">
        <v>503</v>
      </c>
    </row>
    <row r="1793" spans="1:1">
      <c r="A1793" s="79" t="s">
        <v>3912</v>
      </c>
    </row>
    <row r="1794" spans="1:1">
      <c r="A1794" s="79" t="s">
        <v>504</v>
      </c>
    </row>
    <row r="1795" spans="1:1">
      <c r="A1795" s="79" t="s">
        <v>3913</v>
      </c>
    </row>
    <row r="1796" spans="1:1">
      <c r="A1796" s="79" t="s">
        <v>4419</v>
      </c>
    </row>
    <row r="1797" spans="1:1">
      <c r="A1797" s="79" t="s">
        <v>505</v>
      </c>
    </row>
    <row r="1798" spans="1:1">
      <c r="A1798" s="79" t="s">
        <v>3914</v>
      </c>
    </row>
    <row r="1799" spans="1:1">
      <c r="A1799" s="79" t="s">
        <v>4420</v>
      </c>
    </row>
    <row r="1800" spans="1:1">
      <c r="A1800" s="79" t="s">
        <v>693</v>
      </c>
    </row>
    <row r="1801" spans="1:1">
      <c r="A1801" s="79" t="s">
        <v>1906</v>
      </c>
    </row>
    <row r="1802" spans="1:1">
      <c r="A1802" s="79" t="s">
        <v>3915</v>
      </c>
    </row>
    <row r="1803" spans="1:1">
      <c r="A1803" s="79" t="s">
        <v>506</v>
      </c>
    </row>
    <row r="1804" spans="1:1">
      <c r="A1804" s="79" t="s">
        <v>2034</v>
      </c>
    </row>
    <row r="1805" spans="1:1">
      <c r="A1805" s="79" t="s">
        <v>507</v>
      </c>
    </row>
    <row r="1806" spans="1:1">
      <c r="A1806" s="79" t="s">
        <v>2035</v>
      </c>
    </row>
    <row r="1807" spans="1:1">
      <c r="A1807" s="79" t="s">
        <v>4722</v>
      </c>
    </row>
    <row r="1808" spans="1:1">
      <c r="A1808" s="79" t="s">
        <v>508</v>
      </c>
    </row>
    <row r="1809" spans="1:1">
      <c r="A1809" s="79" t="s">
        <v>2036</v>
      </c>
    </row>
    <row r="1810" spans="1:1">
      <c r="A1810" s="79" t="s">
        <v>3916</v>
      </c>
    </row>
    <row r="1811" spans="1:1">
      <c r="A1811" s="79" t="s">
        <v>4421</v>
      </c>
    </row>
    <row r="1812" spans="1:1">
      <c r="A1812" s="79" t="s">
        <v>2100</v>
      </c>
    </row>
    <row r="1813" spans="1:1">
      <c r="A1813" s="79" t="s">
        <v>694</v>
      </c>
    </row>
    <row r="1814" spans="1:1">
      <c r="A1814" s="79" t="s">
        <v>1907</v>
      </c>
    </row>
    <row r="1815" spans="1:1">
      <c r="A1815" s="79" t="s">
        <v>3917</v>
      </c>
    </row>
    <row r="1816" spans="1:1">
      <c r="A1816" s="79" t="s">
        <v>509</v>
      </c>
    </row>
    <row r="1817" spans="1:1">
      <c r="A1817" s="79" t="s">
        <v>2037</v>
      </c>
    </row>
    <row r="1818" spans="1:1">
      <c r="A1818" s="79" t="s">
        <v>4422</v>
      </c>
    </row>
    <row r="1819" spans="1:1">
      <c r="A1819" s="79" t="s">
        <v>2101</v>
      </c>
    </row>
    <row r="1820" spans="1:1">
      <c r="A1820" s="79" t="s">
        <v>3918</v>
      </c>
    </row>
    <row r="1821" spans="1:1">
      <c r="A1821" s="79" t="s">
        <v>510</v>
      </c>
    </row>
    <row r="1822" spans="1:1">
      <c r="A1822" s="79" t="s">
        <v>2038</v>
      </c>
    </row>
    <row r="1823" spans="1:1">
      <c r="A1823" s="79" t="s">
        <v>2102</v>
      </c>
    </row>
    <row r="1824" spans="1:1">
      <c r="A1824" s="79" t="s">
        <v>511</v>
      </c>
    </row>
    <row r="1825" spans="1:1">
      <c r="A1825" s="79" t="s">
        <v>1908</v>
      </c>
    </row>
    <row r="1826" spans="1:1">
      <c r="A1826" s="79" t="s">
        <v>3919</v>
      </c>
    </row>
    <row r="1827" spans="1:1">
      <c r="A1827" s="79" t="s">
        <v>2039</v>
      </c>
    </row>
    <row r="1828" spans="1:1">
      <c r="A1828" s="79" t="s">
        <v>3920</v>
      </c>
    </row>
    <row r="1829" spans="1:1">
      <c r="A1829" s="79" t="s">
        <v>3921</v>
      </c>
    </row>
    <row r="1830" spans="1:1">
      <c r="A1830" s="79" t="s">
        <v>2040</v>
      </c>
    </row>
    <row r="1831" spans="1:1">
      <c r="A1831" s="79" t="s">
        <v>4423</v>
      </c>
    </row>
    <row r="1832" spans="1:1">
      <c r="A1832" s="79" t="s">
        <v>3922</v>
      </c>
    </row>
    <row r="1833" spans="1:1">
      <c r="A1833" s="79" t="s">
        <v>512</v>
      </c>
    </row>
    <row r="1834" spans="1:1">
      <c r="A1834" s="79" t="s">
        <v>3923</v>
      </c>
    </row>
    <row r="1835" spans="1:1">
      <c r="A1835" s="79" t="s">
        <v>2103</v>
      </c>
    </row>
    <row r="1836" spans="1:1">
      <c r="A1836" s="79" t="s">
        <v>1909</v>
      </c>
    </row>
    <row r="1837" spans="1:1">
      <c r="A1837" s="79" t="s">
        <v>3924</v>
      </c>
    </row>
    <row r="1838" spans="1:1">
      <c r="A1838" s="79" t="s">
        <v>2041</v>
      </c>
    </row>
    <row r="1839" spans="1:1">
      <c r="A1839" s="79" t="s">
        <v>2042</v>
      </c>
    </row>
    <row r="1840" spans="1:1">
      <c r="A1840" s="79" t="s">
        <v>513</v>
      </c>
    </row>
    <row r="1841" spans="1:1">
      <c r="A1841" s="79" t="s">
        <v>4424</v>
      </c>
    </row>
    <row r="1842" spans="1:1">
      <c r="A1842" s="79" t="s">
        <v>4731</v>
      </c>
    </row>
    <row r="1843" spans="1:1">
      <c r="A1843" s="79" t="s">
        <v>2043</v>
      </c>
    </row>
    <row r="1844" spans="1:1">
      <c r="A1844" s="79" t="s">
        <v>2044</v>
      </c>
    </row>
    <row r="1845" spans="1:1">
      <c r="A1845" s="79" t="s">
        <v>3876</v>
      </c>
    </row>
    <row r="1846" spans="1:1">
      <c r="A1846" s="79" t="s">
        <v>3925</v>
      </c>
    </row>
    <row r="1847" spans="1:1">
      <c r="A1847" s="79" t="s">
        <v>2045</v>
      </c>
    </row>
    <row r="1848" spans="1:1">
      <c r="A1848" s="79" t="s">
        <v>3926</v>
      </c>
    </row>
    <row r="1849" spans="1:1">
      <c r="A1849" s="79" t="s">
        <v>4425</v>
      </c>
    </row>
    <row r="1850" spans="1:1">
      <c r="A1850" s="79" t="s">
        <v>3927</v>
      </c>
    </row>
    <row r="1851" spans="1:1">
      <c r="A1851" s="79" t="s">
        <v>2046</v>
      </c>
    </row>
    <row r="1852" spans="1:1">
      <c r="A1852" s="79" t="s">
        <v>4426</v>
      </c>
    </row>
    <row r="1853" spans="1:1">
      <c r="A1853" s="79" t="s">
        <v>3928</v>
      </c>
    </row>
    <row r="1854" spans="1:1">
      <c r="A1854" s="79" t="s">
        <v>1032</v>
      </c>
    </row>
    <row r="1855" spans="1:1">
      <c r="A1855" s="79" t="s">
        <v>4879</v>
      </c>
    </row>
    <row r="1856" spans="1:1">
      <c r="A1856" s="79" t="s">
        <v>2047</v>
      </c>
    </row>
    <row r="1857" spans="1:1">
      <c r="A1857" s="79" t="s">
        <v>3929</v>
      </c>
    </row>
    <row r="1858" spans="1:1">
      <c r="A1858" s="79" t="s">
        <v>2104</v>
      </c>
    </row>
    <row r="1859" spans="1:1">
      <c r="A1859" s="79" t="s">
        <v>4880</v>
      </c>
    </row>
    <row r="1860" spans="1:1">
      <c r="A1860" s="79" t="s">
        <v>1033</v>
      </c>
    </row>
    <row r="1861" spans="1:1">
      <c r="A1861" s="79" t="s">
        <v>2105</v>
      </c>
    </row>
    <row r="1862" spans="1:1">
      <c r="A1862" s="79" t="s">
        <v>1034</v>
      </c>
    </row>
    <row r="1863" spans="1:1">
      <c r="A1863" s="79" t="s">
        <v>2048</v>
      </c>
    </row>
    <row r="1864" spans="1:1">
      <c r="A1864" s="79" t="s">
        <v>3930</v>
      </c>
    </row>
    <row r="1865" spans="1:1">
      <c r="A1865" s="79" t="s">
        <v>4427</v>
      </c>
    </row>
    <row r="1866" spans="1:1">
      <c r="A1866" s="79" t="s">
        <v>3931</v>
      </c>
    </row>
    <row r="1867" spans="1:1">
      <c r="A1867" s="79" t="s">
        <v>695</v>
      </c>
    </row>
    <row r="1868" spans="1:1">
      <c r="A1868" s="79" t="s">
        <v>4881</v>
      </c>
    </row>
    <row r="1869" spans="1:1">
      <c r="A1869" s="79" t="s">
        <v>2049</v>
      </c>
    </row>
    <row r="1870" spans="1:1">
      <c r="A1870" s="79" t="s">
        <v>3932</v>
      </c>
    </row>
    <row r="1871" spans="1:1">
      <c r="A1871" s="79" t="s">
        <v>4428</v>
      </c>
    </row>
    <row r="1872" spans="1:1">
      <c r="A1872" s="79" t="s">
        <v>3933</v>
      </c>
    </row>
    <row r="1873" spans="1:1">
      <c r="A1873" s="79" t="s">
        <v>2050</v>
      </c>
    </row>
    <row r="1874" spans="1:1">
      <c r="A1874" s="79" t="s">
        <v>1537</v>
      </c>
    </row>
    <row r="1875" spans="1:1">
      <c r="A1875" s="79" t="s">
        <v>1035</v>
      </c>
    </row>
    <row r="1876" spans="1:1">
      <c r="A1876" s="79" t="s">
        <v>4882</v>
      </c>
    </row>
    <row r="1877" spans="1:1">
      <c r="A1877" s="79" t="s">
        <v>2051</v>
      </c>
    </row>
    <row r="1878" spans="1:1">
      <c r="A1878" s="79" t="s">
        <v>3934</v>
      </c>
    </row>
    <row r="1879" spans="1:1">
      <c r="A1879" s="79" t="s">
        <v>4429</v>
      </c>
    </row>
    <row r="1880" spans="1:1">
      <c r="A1880" s="79" t="s">
        <v>3935</v>
      </c>
    </row>
    <row r="1881" spans="1:1">
      <c r="A1881" s="79" t="s">
        <v>2052</v>
      </c>
    </row>
    <row r="1882" spans="1:1">
      <c r="A1882" s="79" t="s">
        <v>1036</v>
      </c>
    </row>
    <row r="1883" spans="1:1">
      <c r="A1883" s="79" t="s">
        <v>2053</v>
      </c>
    </row>
    <row r="1884" spans="1:1">
      <c r="A1884" s="79" t="s">
        <v>3936</v>
      </c>
    </row>
    <row r="1885" spans="1:1">
      <c r="A1885" s="79" t="s">
        <v>4430</v>
      </c>
    </row>
    <row r="1886" spans="1:1">
      <c r="A1886" s="79" t="s">
        <v>1037</v>
      </c>
    </row>
    <row r="1887" spans="1:1">
      <c r="A1887" s="79" t="s">
        <v>1538</v>
      </c>
    </row>
    <row r="1888" spans="1:1">
      <c r="A1888" s="79" t="s">
        <v>4883</v>
      </c>
    </row>
    <row r="1889" spans="1:1">
      <c r="A1889" s="79" t="s">
        <v>3937</v>
      </c>
    </row>
    <row r="1890" spans="1:1">
      <c r="A1890" s="79" t="s">
        <v>1038</v>
      </c>
    </row>
    <row r="1891" spans="1:1">
      <c r="A1891" s="79" t="s">
        <v>4884</v>
      </c>
    </row>
    <row r="1892" spans="1:1">
      <c r="A1892" s="79" t="s">
        <v>2054</v>
      </c>
    </row>
    <row r="1893" spans="1:1">
      <c r="A1893" s="79" t="s">
        <v>3938</v>
      </c>
    </row>
    <row r="1894" spans="1:1">
      <c r="A1894" s="79" t="s">
        <v>1039</v>
      </c>
    </row>
    <row r="1895" spans="1:1">
      <c r="A1895" s="79" t="s">
        <v>1539</v>
      </c>
    </row>
    <row r="1896" spans="1:1">
      <c r="A1896" s="79" t="s">
        <v>2055</v>
      </c>
    </row>
    <row r="1897" spans="1:1">
      <c r="A1897" s="79" t="s">
        <v>6217</v>
      </c>
    </row>
    <row r="1898" spans="1:1" ht="13.5" thickBot="1">
      <c r="A1898" s="79" t="s">
        <v>6216</v>
      </c>
    </row>
    <row r="1899" spans="1:1" ht="13.5" thickBot="1">
      <c r="A1899" s="81" t="s">
        <v>6218</v>
      </c>
    </row>
    <row r="1900" spans="1:1">
      <c r="A1900" s="79" t="s">
        <v>6219</v>
      </c>
    </row>
    <row r="1901" spans="1:1">
      <c r="A1901" s="79" t="s">
        <v>6220</v>
      </c>
    </row>
    <row r="1902" spans="1:1">
      <c r="A1902" s="79" t="s">
        <v>1040</v>
      </c>
    </row>
    <row r="1903" spans="1:1">
      <c r="A1903" s="79" t="s">
        <v>2106</v>
      </c>
    </row>
    <row r="1904" spans="1:1">
      <c r="A1904" s="79" t="s">
        <v>1540</v>
      </c>
    </row>
    <row r="1905" spans="1:1">
      <c r="A1905" s="79" t="s">
        <v>2107</v>
      </c>
    </row>
    <row r="1906" spans="1:1">
      <c r="A1906" s="79" t="s">
        <v>1041</v>
      </c>
    </row>
    <row r="1907" spans="1:1">
      <c r="A1907" s="79" t="s">
        <v>1541</v>
      </c>
    </row>
    <row r="1908" spans="1:1">
      <c r="A1908" s="79" t="s">
        <v>2108</v>
      </c>
    </row>
    <row r="1909" spans="1:1">
      <c r="A1909" s="79" t="s">
        <v>2109</v>
      </c>
    </row>
    <row r="1910" spans="1:1">
      <c r="A1910" s="79" t="s">
        <v>1042</v>
      </c>
    </row>
    <row r="1911" spans="1:1">
      <c r="A1911" s="79" t="s">
        <v>2110</v>
      </c>
    </row>
    <row r="1912" spans="1:1">
      <c r="A1912" s="79" t="s">
        <v>1043</v>
      </c>
    </row>
    <row r="1913" spans="1:1">
      <c r="A1913" s="79" t="s">
        <v>2111</v>
      </c>
    </row>
    <row r="1914" spans="1:1">
      <c r="A1914" s="79" t="s">
        <v>2112</v>
      </c>
    </row>
    <row r="1915" spans="1:1">
      <c r="A1915" s="79" t="s">
        <v>2113</v>
      </c>
    </row>
    <row r="1916" spans="1:1">
      <c r="A1916" s="79" t="s">
        <v>1044</v>
      </c>
    </row>
    <row r="1917" spans="1:1">
      <c r="A1917" s="79" t="s">
        <v>1045</v>
      </c>
    </row>
    <row r="1918" spans="1:1">
      <c r="A1918" s="79" t="s">
        <v>2114</v>
      </c>
    </row>
    <row r="1919" spans="1:1">
      <c r="A1919" s="79" t="s">
        <v>1046</v>
      </c>
    </row>
    <row r="1920" spans="1:1">
      <c r="A1920" s="79" t="s">
        <v>1047</v>
      </c>
    </row>
    <row r="1921" spans="1:1">
      <c r="A1921" s="79" t="s">
        <v>2115</v>
      </c>
    </row>
    <row r="1922" spans="1:1">
      <c r="A1922" s="79" t="s">
        <v>2116</v>
      </c>
    </row>
    <row r="1923" spans="1:1">
      <c r="A1923" s="79" t="s">
        <v>341</v>
      </c>
    </row>
    <row r="1924" spans="1:1">
      <c r="A1924" s="79" t="s">
        <v>342</v>
      </c>
    </row>
    <row r="1925" spans="1:1">
      <c r="A1925" s="79" t="s">
        <v>343</v>
      </c>
    </row>
    <row r="1926" spans="1:1">
      <c r="A1926" s="79" t="s">
        <v>344</v>
      </c>
    </row>
    <row r="1927" spans="1:1">
      <c r="A1927" s="79" t="s">
        <v>2117</v>
      </c>
    </row>
    <row r="1928" spans="1:1">
      <c r="A1928" s="79" t="s">
        <v>2118</v>
      </c>
    </row>
    <row r="1929" spans="1:1">
      <c r="A1929" s="79" t="s">
        <v>1542</v>
      </c>
    </row>
    <row r="1930" spans="1:1">
      <c r="A1930" s="79" t="s">
        <v>2119</v>
      </c>
    </row>
    <row r="1931" spans="1:1">
      <c r="A1931" s="79" t="s">
        <v>345</v>
      </c>
    </row>
    <row r="1932" spans="1:1">
      <c r="A1932" s="79" t="s">
        <v>1543</v>
      </c>
    </row>
    <row r="1933" spans="1:1">
      <c r="A1933" s="79" t="s">
        <v>2120</v>
      </c>
    </row>
    <row r="1934" spans="1:1">
      <c r="A1934" s="79" t="s">
        <v>346</v>
      </c>
    </row>
    <row r="1935" spans="1:1">
      <c r="A1935" s="79" t="s">
        <v>2121</v>
      </c>
    </row>
    <row r="1936" spans="1:1">
      <c r="A1936" s="79" t="s">
        <v>2122</v>
      </c>
    </row>
    <row r="1937" spans="1:1">
      <c r="A1937" s="79" t="s">
        <v>4885</v>
      </c>
    </row>
    <row r="1938" spans="1:1">
      <c r="A1938" s="79" t="s">
        <v>2123</v>
      </c>
    </row>
    <row r="1939" spans="1:1">
      <c r="A1939" s="79" t="s">
        <v>2124</v>
      </c>
    </row>
    <row r="1940" spans="1:1">
      <c r="A1940" s="79" t="s">
        <v>2333</v>
      </c>
    </row>
    <row r="1941" spans="1:1">
      <c r="A1941" s="79" t="s">
        <v>4886</v>
      </c>
    </row>
    <row r="1942" spans="1:1">
      <c r="A1942" s="79" t="s">
        <v>2125</v>
      </c>
    </row>
    <row r="1943" spans="1:1">
      <c r="A1943" s="79" t="s">
        <v>2126</v>
      </c>
    </row>
    <row r="1944" spans="1:1">
      <c r="A1944" s="79" t="s">
        <v>347</v>
      </c>
    </row>
    <row r="1945" spans="1:1">
      <c r="A1945" s="79" t="s">
        <v>4887</v>
      </c>
    </row>
    <row r="1946" spans="1:1">
      <c r="A1946" s="79" t="s">
        <v>348</v>
      </c>
    </row>
    <row r="1947" spans="1:1">
      <c r="A1947" s="79" t="s">
        <v>1544</v>
      </c>
    </row>
    <row r="1948" spans="1:1">
      <c r="A1948" s="79" t="s">
        <v>1545</v>
      </c>
    </row>
    <row r="1949" spans="1:1">
      <c r="A1949" s="79" t="s">
        <v>2127</v>
      </c>
    </row>
    <row r="1950" spans="1:1">
      <c r="A1950" s="79" t="s">
        <v>349</v>
      </c>
    </row>
    <row r="1951" spans="1:1">
      <c r="A1951" s="79" t="s">
        <v>4888</v>
      </c>
    </row>
    <row r="1952" spans="1:1">
      <c r="A1952" s="79" t="s">
        <v>1546</v>
      </c>
    </row>
    <row r="1953" spans="1:1">
      <c r="A1953" s="79" t="s">
        <v>1547</v>
      </c>
    </row>
    <row r="1954" spans="1:1">
      <c r="A1954" s="79" t="s">
        <v>1548</v>
      </c>
    </row>
    <row r="1955" spans="1:1">
      <c r="A1955" s="79" t="s">
        <v>1549</v>
      </c>
    </row>
    <row r="1956" spans="1:1">
      <c r="A1956" s="79" t="s">
        <v>2128</v>
      </c>
    </row>
    <row r="1957" spans="1:1">
      <c r="A1957" s="79" t="s">
        <v>2129</v>
      </c>
    </row>
    <row r="1958" spans="1:1">
      <c r="A1958" s="79" t="s">
        <v>2130</v>
      </c>
    </row>
    <row r="1959" spans="1:1">
      <c r="A1959" s="79" t="s">
        <v>350</v>
      </c>
    </row>
    <row r="1960" spans="1:1">
      <c r="A1960" s="79" t="s">
        <v>1550</v>
      </c>
    </row>
    <row r="1961" spans="1:1">
      <c r="A1961" s="79" t="s">
        <v>1551</v>
      </c>
    </row>
    <row r="1962" spans="1:1">
      <c r="A1962" s="79" t="s">
        <v>2131</v>
      </c>
    </row>
    <row r="1963" spans="1:1">
      <c r="A1963" s="79" t="s">
        <v>2132</v>
      </c>
    </row>
    <row r="1964" spans="1:1">
      <c r="A1964" s="79" t="s">
        <v>1552</v>
      </c>
    </row>
    <row r="1965" spans="1:1">
      <c r="A1965" s="79" t="s">
        <v>1553</v>
      </c>
    </row>
    <row r="1966" spans="1:1">
      <c r="A1966" s="79" t="s">
        <v>2133</v>
      </c>
    </row>
    <row r="1967" spans="1:1">
      <c r="A1967" s="79" t="s">
        <v>3009</v>
      </c>
    </row>
    <row r="1968" spans="1:1">
      <c r="A1968" s="79" t="s">
        <v>351</v>
      </c>
    </row>
    <row r="1969" spans="1:1">
      <c r="A1969" s="79" t="s">
        <v>1554</v>
      </c>
    </row>
    <row r="1970" spans="1:1">
      <c r="A1970" s="79" t="s">
        <v>1555</v>
      </c>
    </row>
    <row r="1971" spans="1:1">
      <c r="A1971" s="79" t="s">
        <v>3010</v>
      </c>
    </row>
    <row r="1972" spans="1:1">
      <c r="A1972" s="79" t="s">
        <v>3011</v>
      </c>
    </row>
    <row r="1973" spans="1:1">
      <c r="A1973" s="79" t="s">
        <v>352</v>
      </c>
    </row>
    <row r="1974" spans="1:1">
      <c r="A1974" s="79" t="s">
        <v>1556</v>
      </c>
    </row>
    <row r="1975" spans="1:1">
      <c r="A1975" s="79" t="s">
        <v>1557</v>
      </c>
    </row>
    <row r="1976" spans="1:1">
      <c r="A1976" s="79" t="s">
        <v>3012</v>
      </c>
    </row>
    <row r="1977" spans="1:1">
      <c r="A1977" s="79" t="s">
        <v>3013</v>
      </c>
    </row>
    <row r="1978" spans="1:1">
      <c r="A1978" s="79" t="s">
        <v>3014</v>
      </c>
    </row>
    <row r="1979" spans="1:1">
      <c r="A1979" s="79" t="s">
        <v>3015</v>
      </c>
    </row>
    <row r="1980" spans="1:1">
      <c r="A1980" s="79" t="s">
        <v>1558</v>
      </c>
    </row>
    <row r="1981" spans="1:1">
      <c r="A1981" s="79" t="s">
        <v>353</v>
      </c>
    </row>
    <row r="1982" spans="1:1">
      <c r="A1982" s="79" t="s">
        <v>1559</v>
      </c>
    </row>
    <row r="1983" spans="1:1">
      <c r="A1983" s="79" t="s">
        <v>3016</v>
      </c>
    </row>
    <row r="1984" spans="1:1">
      <c r="A1984" s="79" t="s">
        <v>3017</v>
      </c>
    </row>
    <row r="1985" spans="1:1">
      <c r="A1985" s="79" t="s">
        <v>354</v>
      </c>
    </row>
    <row r="1986" spans="1:1">
      <c r="A1986" s="79" t="s">
        <v>1560</v>
      </c>
    </row>
    <row r="1987" spans="1:1">
      <c r="A1987" s="79" t="s">
        <v>1561</v>
      </c>
    </row>
    <row r="1988" spans="1:1">
      <c r="A1988" s="79" t="s">
        <v>355</v>
      </c>
    </row>
    <row r="1989" spans="1:1">
      <c r="A1989" s="79" t="s">
        <v>3018</v>
      </c>
    </row>
    <row r="1990" spans="1:1">
      <c r="A1990" s="79" t="s">
        <v>1562</v>
      </c>
    </row>
    <row r="1991" spans="1:1">
      <c r="A1991" s="79" t="s">
        <v>356</v>
      </c>
    </row>
    <row r="1992" spans="1:1">
      <c r="A1992" s="79" t="s">
        <v>1563</v>
      </c>
    </row>
    <row r="1993" spans="1:1">
      <c r="A1993" s="79" t="s">
        <v>3019</v>
      </c>
    </row>
    <row r="1994" spans="1:1">
      <c r="A1994" s="79" t="s">
        <v>357</v>
      </c>
    </row>
    <row r="1995" spans="1:1">
      <c r="A1995" s="79" t="s">
        <v>3020</v>
      </c>
    </row>
    <row r="1996" spans="1:1">
      <c r="A1996" s="79" t="s">
        <v>358</v>
      </c>
    </row>
    <row r="1997" spans="1:1">
      <c r="A1997" s="79" t="s">
        <v>4889</v>
      </c>
    </row>
    <row r="1998" spans="1:1">
      <c r="A1998" s="79" t="s">
        <v>4890</v>
      </c>
    </row>
    <row r="1999" spans="1:1">
      <c r="A1999" s="79" t="s">
        <v>4891</v>
      </c>
    </row>
    <row r="2000" spans="1:1">
      <c r="A2000" s="79" t="s">
        <v>359</v>
      </c>
    </row>
    <row r="2001" spans="1:1">
      <c r="A2001" s="79" t="s">
        <v>360</v>
      </c>
    </row>
    <row r="2002" spans="1:1">
      <c r="A2002" s="79" t="s">
        <v>3021</v>
      </c>
    </row>
    <row r="2003" spans="1:1">
      <c r="A2003" s="79" t="s">
        <v>361</v>
      </c>
    </row>
    <row r="2004" spans="1:1">
      <c r="A2004" s="79" t="s">
        <v>4892</v>
      </c>
    </row>
    <row r="2005" spans="1:1">
      <c r="A2005" s="79" t="s">
        <v>4893</v>
      </c>
    </row>
    <row r="2006" spans="1:1">
      <c r="A2006" s="79" t="s">
        <v>362</v>
      </c>
    </row>
    <row r="2007" spans="1:1">
      <c r="A2007" s="79" t="s">
        <v>3022</v>
      </c>
    </row>
    <row r="2008" spans="1:1">
      <c r="A2008" s="79" t="s">
        <v>4894</v>
      </c>
    </row>
    <row r="2009" spans="1:1">
      <c r="A2009" s="79" t="s">
        <v>4895</v>
      </c>
    </row>
    <row r="2010" spans="1:1">
      <c r="A2010" s="79" t="s">
        <v>4896</v>
      </c>
    </row>
    <row r="2011" spans="1:1">
      <c r="A2011" s="79" t="s">
        <v>363</v>
      </c>
    </row>
    <row r="2012" spans="1:1">
      <c r="A2012" s="79" t="s">
        <v>4897</v>
      </c>
    </row>
    <row r="2013" spans="1:1">
      <c r="A2013" s="79" t="s">
        <v>364</v>
      </c>
    </row>
    <row r="2014" spans="1:1">
      <c r="A2014" s="79" t="s">
        <v>1564</v>
      </c>
    </row>
    <row r="2015" spans="1:1">
      <c r="A2015" s="79" t="s">
        <v>365</v>
      </c>
    </row>
    <row r="2016" spans="1:1">
      <c r="A2016" s="79" t="s">
        <v>366</v>
      </c>
    </row>
    <row r="2017" spans="1:1">
      <c r="A2017" s="79" t="s">
        <v>4898</v>
      </c>
    </row>
    <row r="2018" spans="1:1">
      <c r="A2018" s="79" t="s">
        <v>367</v>
      </c>
    </row>
    <row r="2019" spans="1:1">
      <c r="A2019" s="79" t="s">
        <v>4899</v>
      </c>
    </row>
    <row r="2020" spans="1:1">
      <c r="A2020" s="79" t="s">
        <v>368</v>
      </c>
    </row>
    <row r="2021" spans="1:1">
      <c r="A2021" s="79" t="s">
        <v>369</v>
      </c>
    </row>
    <row r="2022" spans="1:1">
      <c r="A2022" s="79" t="s">
        <v>4900</v>
      </c>
    </row>
    <row r="2023" spans="1:1">
      <c r="A2023" s="79" t="s">
        <v>1565</v>
      </c>
    </row>
    <row r="2024" spans="1:1">
      <c r="A2024" s="79" t="s">
        <v>370</v>
      </c>
    </row>
    <row r="2025" spans="1:1">
      <c r="A2025" s="79" t="s">
        <v>371</v>
      </c>
    </row>
    <row r="2026" spans="1:1">
      <c r="A2026" s="79" t="s">
        <v>2446</v>
      </c>
    </row>
    <row r="2027" spans="1:1">
      <c r="A2027" s="79" t="s">
        <v>4901</v>
      </c>
    </row>
    <row r="2028" spans="1:1">
      <c r="A2028" s="79" t="s">
        <v>372</v>
      </c>
    </row>
    <row r="2029" spans="1:1">
      <c r="A2029" s="79" t="s">
        <v>2447</v>
      </c>
    </row>
    <row r="2030" spans="1:1">
      <c r="A2030" s="79" t="s">
        <v>3023</v>
      </c>
    </row>
    <row r="2031" spans="1:1">
      <c r="A2031" s="79" t="s">
        <v>2448</v>
      </c>
    </row>
    <row r="2032" spans="1:1">
      <c r="A2032" s="79" t="s">
        <v>4902</v>
      </c>
    </row>
    <row r="2033" spans="1:1">
      <c r="A2033" s="79" t="s">
        <v>4373</v>
      </c>
    </row>
    <row r="2034" spans="1:1">
      <c r="A2034" s="79" t="s">
        <v>373</v>
      </c>
    </row>
    <row r="2035" spans="1:1">
      <c r="A2035" s="79" t="s">
        <v>4903</v>
      </c>
    </row>
    <row r="2036" spans="1:1">
      <c r="A2036" s="79" t="s">
        <v>4374</v>
      </c>
    </row>
    <row r="2037" spans="1:1">
      <c r="A2037" s="79" t="s">
        <v>4375</v>
      </c>
    </row>
    <row r="2038" spans="1:1">
      <c r="A2038" s="79" t="s">
        <v>3024</v>
      </c>
    </row>
    <row r="2039" spans="1:1">
      <c r="A2039" s="79" t="s">
        <v>3025</v>
      </c>
    </row>
    <row r="2040" spans="1:1">
      <c r="A2040" s="79" t="s">
        <v>3026</v>
      </c>
    </row>
    <row r="2041" spans="1:1">
      <c r="A2041" s="79" t="s">
        <v>3027</v>
      </c>
    </row>
    <row r="2042" spans="1:1">
      <c r="A2042" s="79" t="s">
        <v>5044</v>
      </c>
    </row>
    <row r="2043" spans="1:1">
      <c r="A2043" s="79" t="s">
        <v>374</v>
      </c>
    </row>
    <row r="2044" spans="1:1">
      <c r="A2044" s="79" t="s">
        <v>375</v>
      </c>
    </row>
    <row r="2045" spans="1:1">
      <c r="A2045" s="79" t="s">
        <v>4904</v>
      </c>
    </row>
    <row r="2046" spans="1:1">
      <c r="A2046" s="79" t="s">
        <v>376</v>
      </c>
    </row>
    <row r="2047" spans="1:1">
      <c r="A2047" s="79" t="s">
        <v>3028</v>
      </c>
    </row>
    <row r="2048" spans="1:1">
      <c r="A2048" s="79" t="s">
        <v>4905</v>
      </c>
    </row>
    <row r="2049" spans="1:1">
      <c r="A2049" s="79" t="s">
        <v>377</v>
      </c>
    </row>
    <row r="2050" spans="1:1">
      <c r="A2050" s="79" t="s">
        <v>378</v>
      </c>
    </row>
    <row r="2051" spans="1:1">
      <c r="A2051" s="79" t="s">
        <v>3029</v>
      </c>
    </row>
    <row r="2052" spans="1:1">
      <c r="A2052" s="79" t="s">
        <v>379</v>
      </c>
    </row>
    <row r="2053" spans="1:1">
      <c r="A2053" s="79" t="s">
        <v>5045</v>
      </c>
    </row>
    <row r="2054" spans="1:1">
      <c r="A2054" s="79" t="s">
        <v>380</v>
      </c>
    </row>
    <row r="2055" spans="1:1">
      <c r="A2055" s="79" t="s">
        <v>381</v>
      </c>
    </row>
    <row r="2056" spans="1:1">
      <c r="A2056" s="79" t="s">
        <v>1116</v>
      </c>
    </row>
    <row r="2057" spans="1:1">
      <c r="A2057" s="79" t="s">
        <v>3030</v>
      </c>
    </row>
    <row r="2058" spans="1:1">
      <c r="A2058" s="79" t="s">
        <v>1117</v>
      </c>
    </row>
    <row r="2059" spans="1:1">
      <c r="A2059" s="79" t="s">
        <v>3031</v>
      </c>
    </row>
    <row r="2060" spans="1:1">
      <c r="A2060" s="79" t="s">
        <v>3032</v>
      </c>
    </row>
    <row r="2061" spans="1:1">
      <c r="A2061" s="79" t="s">
        <v>1118</v>
      </c>
    </row>
    <row r="2062" spans="1:1">
      <c r="A2062" s="79" t="s">
        <v>1119</v>
      </c>
    </row>
    <row r="2063" spans="1:1">
      <c r="A2063" s="79" t="s">
        <v>1120</v>
      </c>
    </row>
    <row r="2064" spans="1:1">
      <c r="A2064" s="79" t="s">
        <v>1121</v>
      </c>
    </row>
    <row r="2065" spans="1:1">
      <c r="A2065" s="79" t="s">
        <v>3033</v>
      </c>
    </row>
    <row r="2066" spans="1:1">
      <c r="A2066" s="79" t="s">
        <v>3034</v>
      </c>
    </row>
    <row r="2067" spans="1:1">
      <c r="A2067" s="79" t="s">
        <v>1122</v>
      </c>
    </row>
    <row r="2068" spans="1:1">
      <c r="A2068" s="79" t="s">
        <v>1123</v>
      </c>
    </row>
    <row r="2069" spans="1:1">
      <c r="A2069" s="79" t="s">
        <v>3035</v>
      </c>
    </row>
    <row r="2070" spans="1:1">
      <c r="A2070" s="79" t="s">
        <v>3036</v>
      </c>
    </row>
    <row r="2071" spans="1:1">
      <c r="A2071" s="79" t="s">
        <v>1124</v>
      </c>
    </row>
    <row r="2072" spans="1:1">
      <c r="A2072" s="79" t="s">
        <v>1125</v>
      </c>
    </row>
    <row r="2073" spans="1:1">
      <c r="A2073" s="79" t="s">
        <v>3037</v>
      </c>
    </row>
    <row r="2074" spans="1:1">
      <c r="A2074" s="79" t="s">
        <v>1126</v>
      </c>
    </row>
    <row r="2075" spans="1:1">
      <c r="A2075" s="79" t="s">
        <v>1127</v>
      </c>
    </row>
    <row r="2076" spans="1:1">
      <c r="A2076" s="79" t="s">
        <v>4378</v>
      </c>
    </row>
    <row r="2077" spans="1:1">
      <c r="A2077" s="79" t="s">
        <v>4379</v>
      </c>
    </row>
    <row r="2078" spans="1:1">
      <c r="A2078" s="79" t="s">
        <v>4380</v>
      </c>
    </row>
    <row r="2079" spans="1:1">
      <c r="A2079" s="79" t="s">
        <v>3038</v>
      </c>
    </row>
    <row r="2080" spans="1:1">
      <c r="A2080" s="79" t="s">
        <v>4906</v>
      </c>
    </row>
    <row r="2081" spans="1:1">
      <c r="A2081" s="79" t="s">
        <v>3039</v>
      </c>
    </row>
    <row r="2082" spans="1:1">
      <c r="A2082" s="79" t="s">
        <v>1128</v>
      </c>
    </row>
    <row r="2083" spans="1:1">
      <c r="A2083" s="79" t="s">
        <v>1129</v>
      </c>
    </row>
    <row r="2084" spans="1:1">
      <c r="A2084" s="79" t="s">
        <v>4381</v>
      </c>
    </row>
    <row r="2085" spans="1:1">
      <c r="A2085" s="79" t="s">
        <v>1130</v>
      </c>
    </row>
    <row r="2086" spans="1:1">
      <c r="A2086" s="79" t="s">
        <v>4907</v>
      </c>
    </row>
    <row r="2087" spans="1:1">
      <c r="A2087" s="79" t="s">
        <v>4382</v>
      </c>
    </row>
    <row r="2088" spans="1:1">
      <c r="A2088" s="79" t="s">
        <v>6933</v>
      </c>
    </row>
    <row r="2089" spans="1:1">
      <c r="A2089" s="79" t="s">
        <v>3606</v>
      </c>
    </row>
    <row r="2090" spans="1:1">
      <c r="A2090" s="79" t="s">
        <v>1131</v>
      </c>
    </row>
    <row r="2091" spans="1:1">
      <c r="A2091" s="79" t="s">
        <v>3607</v>
      </c>
    </row>
    <row r="2092" spans="1:1">
      <c r="A2092" s="79" t="s">
        <v>3040</v>
      </c>
    </row>
    <row r="2093" spans="1:1">
      <c r="A2093" s="79" t="s">
        <v>1984</v>
      </c>
    </row>
    <row r="2094" spans="1:1">
      <c r="A2094" s="79" t="s">
        <v>3608</v>
      </c>
    </row>
    <row r="2095" spans="1:1">
      <c r="A2095" s="79" t="s">
        <v>4723</v>
      </c>
    </row>
    <row r="2096" spans="1:1">
      <c r="A2096" s="79" t="s">
        <v>3041</v>
      </c>
    </row>
    <row r="2097" spans="1:1">
      <c r="A2097" s="79" t="s">
        <v>3883</v>
      </c>
    </row>
    <row r="2098" spans="1:1">
      <c r="A2098" s="79" t="s">
        <v>3884</v>
      </c>
    </row>
    <row r="2099" spans="1:1">
      <c r="A2099" s="79" t="s">
        <v>3042</v>
      </c>
    </row>
    <row r="2100" spans="1:1">
      <c r="A2100" s="79" t="s">
        <v>3043</v>
      </c>
    </row>
    <row r="2101" spans="1:1">
      <c r="A2101" s="79" t="s">
        <v>3609</v>
      </c>
    </row>
    <row r="2102" spans="1:1">
      <c r="A2102" s="79" t="s">
        <v>3885</v>
      </c>
    </row>
    <row r="2103" spans="1:1">
      <c r="A2103" s="79" t="s">
        <v>3610</v>
      </c>
    </row>
    <row r="2104" spans="1:1">
      <c r="A2104" s="79" t="s">
        <v>3886</v>
      </c>
    </row>
    <row r="2105" spans="1:1">
      <c r="A2105" s="79" t="s">
        <v>3611</v>
      </c>
    </row>
    <row r="2106" spans="1:1">
      <c r="A2106" s="79" t="s">
        <v>3044</v>
      </c>
    </row>
    <row r="2107" spans="1:1">
      <c r="A2107" s="79" t="s">
        <v>4908</v>
      </c>
    </row>
    <row r="2108" spans="1:1">
      <c r="A2108" s="79" t="s">
        <v>3887</v>
      </c>
    </row>
    <row r="2109" spans="1:1">
      <c r="A2109" s="79" t="s">
        <v>3612</v>
      </c>
    </row>
    <row r="2110" spans="1:1">
      <c r="A2110" s="79" t="s">
        <v>3888</v>
      </c>
    </row>
    <row r="2111" spans="1:1">
      <c r="A2111" s="79" t="s">
        <v>3613</v>
      </c>
    </row>
    <row r="2112" spans="1:1">
      <c r="A2112" s="79" t="s">
        <v>3614</v>
      </c>
    </row>
    <row r="2113" spans="1:1">
      <c r="A2113" s="79" t="s">
        <v>3889</v>
      </c>
    </row>
    <row r="2114" spans="1:1">
      <c r="A2114" s="79" t="s">
        <v>3615</v>
      </c>
    </row>
    <row r="2115" spans="1:1">
      <c r="A2115" s="79" t="s">
        <v>3890</v>
      </c>
    </row>
    <row r="2116" spans="1:1">
      <c r="A2116" s="79" t="s">
        <v>3616</v>
      </c>
    </row>
    <row r="2117" spans="1:1">
      <c r="A2117" s="79" t="s">
        <v>3891</v>
      </c>
    </row>
    <row r="2118" spans="1:1">
      <c r="A2118" s="79" t="s">
        <v>3617</v>
      </c>
    </row>
    <row r="2119" spans="1:1">
      <c r="A2119" s="79" t="s">
        <v>3045</v>
      </c>
    </row>
    <row r="2120" spans="1:1">
      <c r="A2120" s="79" t="s">
        <v>3618</v>
      </c>
    </row>
    <row r="2121" spans="1:1">
      <c r="A2121" s="79" t="s">
        <v>4174</v>
      </c>
    </row>
    <row r="2122" spans="1:1">
      <c r="A2122" s="79" t="s">
        <v>3046</v>
      </c>
    </row>
    <row r="2123" spans="1:1">
      <c r="A2123" s="79" t="s">
        <v>3619</v>
      </c>
    </row>
    <row r="2124" spans="1:1">
      <c r="A2124" s="79" t="s">
        <v>3620</v>
      </c>
    </row>
    <row r="2125" spans="1:1">
      <c r="A2125" s="79" t="s">
        <v>5542</v>
      </c>
    </row>
    <row r="2126" spans="1:1">
      <c r="A2126" s="79" t="s">
        <v>3621</v>
      </c>
    </row>
    <row r="2127" spans="1:1">
      <c r="A2127" s="79" t="s">
        <v>3622</v>
      </c>
    </row>
    <row r="2128" spans="1:1">
      <c r="A2128" s="79" t="s">
        <v>3623</v>
      </c>
    </row>
    <row r="2129" spans="1:1">
      <c r="A2129" s="79" t="s">
        <v>5543</v>
      </c>
    </row>
    <row r="2130" spans="1:1">
      <c r="A2130" s="79" t="s">
        <v>3624</v>
      </c>
    </row>
    <row r="2131" spans="1:1">
      <c r="A2131" s="79" t="s">
        <v>5544</v>
      </c>
    </row>
    <row r="2132" spans="1:1">
      <c r="A2132" s="79" t="s">
        <v>3625</v>
      </c>
    </row>
    <row r="2133" spans="1:1">
      <c r="A2133" s="79" t="s">
        <v>3626</v>
      </c>
    </row>
    <row r="2134" spans="1:1">
      <c r="A2134" s="79" t="s">
        <v>4175</v>
      </c>
    </row>
    <row r="2135" spans="1:1">
      <c r="A2135" s="79" t="s">
        <v>5545</v>
      </c>
    </row>
    <row r="2136" spans="1:1">
      <c r="A2136" s="79" t="s">
        <v>3627</v>
      </c>
    </row>
    <row r="2137" spans="1:1">
      <c r="A2137" s="79" t="s">
        <v>5546</v>
      </c>
    </row>
    <row r="2138" spans="1:1">
      <c r="A2138" s="79" t="s">
        <v>2879</v>
      </c>
    </row>
    <row r="2139" spans="1:1">
      <c r="A2139" s="79" t="s">
        <v>3628</v>
      </c>
    </row>
    <row r="2140" spans="1:1">
      <c r="A2140" s="79" t="s">
        <v>5547</v>
      </c>
    </row>
    <row r="2141" spans="1:1">
      <c r="A2141" s="79" t="s">
        <v>3629</v>
      </c>
    </row>
    <row r="2142" spans="1:1">
      <c r="A2142" s="79" t="s">
        <v>3630</v>
      </c>
    </row>
    <row r="2143" spans="1:1">
      <c r="A2143" s="79" t="s">
        <v>4176</v>
      </c>
    </row>
    <row r="2144" spans="1:1">
      <c r="A2144" s="79" t="s">
        <v>5548</v>
      </c>
    </row>
    <row r="2145" spans="1:1">
      <c r="A2145" s="79" t="s">
        <v>2880</v>
      </c>
    </row>
    <row r="2146" spans="1:1">
      <c r="A2146" s="79" t="s">
        <v>3631</v>
      </c>
    </row>
    <row r="2147" spans="1:1">
      <c r="A2147" s="79" t="s">
        <v>4177</v>
      </c>
    </row>
    <row r="2148" spans="1:1">
      <c r="A2148" s="79" t="s">
        <v>4171</v>
      </c>
    </row>
    <row r="2149" spans="1:1">
      <c r="A2149" s="79" t="s">
        <v>546</v>
      </c>
    </row>
    <row r="2150" spans="1:1">
      <c r="A2150" s="79" t="s">
        <v>3632</v>
      </c>
    </row>
    <row r="2151" spans="1:1">
      <c r="A2151" s="79" t="s">
        <v>5549</v>
      </c>
    </row>
    <row r="2152" spans="1:1">
      <c r="A2152" s="79" t="s">
        <v>3633</v>
      </c>
    </row>
    <row r="2153" spans="1:1">
      <c r="A2153" s="79" t="s">
        <v>4172</v>
      </c>
    </row>
    <row r="2154" spans="1:1">
      <c r="A2154" s="79" t="s">
        <v>5550</v>
      </c>
    </row>
    <row r="2155" spans="1:1">
      <c r="A2155" s="79" t="s">
        <v>547</v>
      </c>
    </row>
    <row r="2156" spans="1:1">
      <c r="A2156" s="79" t="s">
        <v>3634</v>
      </c>
    </row>
    <row r="2157" spans="1:1">
      <c r="A2157" s="79" t="s">
        <v>2497</v>
      </c>
    </row>
    <row r="2158" spans="1:1">
      <c r="A2158" s="79" t="s">
        <v>5551</v>
      </c>
    </row>
    <row r="2159" spans="1:1">
      <c r="A2159" s="79" t="s">
        <v>4173</v>
      </c>
    </row>
    <row r="2160" spans="1:1">
      <c r="A2160" s="79" t="s">
        <v>5552</v>
      </c>
    </row>
    <row r="2161" spans="1:1">
      <c r="A2161" s="79" t="s">
        <v>3152</v>
      </c>
    </row>
    <row r="2162" spans="1:1">
      <c r="A2162" s="79" t="s">
        <v>5553</v>
      </c>
    </row>
    <row r="2163" spans="1:1">
      <c r="A2163" s="79" t="s">
        <v>3153</v>
      </c>
    </row>
    <row r="2164" spans="1:1">
      <c r="A2164" s="79" t="s">
        <v>5554</v>
      </c>
    </row>
    <row r="2165" spans="1:1">
      <c r="A2165" s="79" t="s">
        <v>5555</v>
      </c>
    </row>
    <row r="2166" spans="1:1">
      <c r="A2166" s="79" t="s">
        <v>3154</v>
      </c>
    </row>
    <row r="2167" spans="1:1">
      <c r="A2167" s="79" t="s">
        <v>2498</v>
      </c>
    </row>
    <row r="2168" spans="1:1">
      <c r="A2168" s="79" t="s">
        <v>3155</v>
      </c>
    </row>
    <row r="2169" spans="1:1">
      <c r="A2169" s="79" t="s">
        <v>3156</v>
      </c>
    </row>
    <row r="2170" spans="1:1">
      <c r="A2170" s="79" t="s">
        <v>2499</v>
      </c>
    </row>
    <row r="2171" spans="1:1">
      <c r="A2171" s="79" t="s">
        <v>548</v>
      </c>
    </row>
    <row r="2172" spans="1:1">
      <c r="A2172" s="79" t="s">
        <v>5556</v>
      </c>
    </row>
    <row r="2173" spans="1:1">
      <c r="A2173" s="79" t="s">
        <v>2500</v>
      </c>
    </row>
    <row r="2174" spans="1:1">
      <c r="A2174" s="79" t="s">
        <v>2501</v>
      </c>
    </row>
    <row r="2175" spans="1:1">
      <c r="A2175" s="79" t="s">
        <v>549</v>
      </c>
    </row>
    <row r="2176" spans="1:1">
      <c r="A2176" s="79" t="s">
        <v>2502</v>
      </c>
    </row>
    <row r="2177" spans="1:1">
      <c r="A2177" s="79" t="s">
        <v>1647</v>
      </c>
    </row>
    <row r="2178" spans="1:1">
      <c r="A2178" s="79" t="s">
        <v>1648</v>
      </c>
    </row>
    <row r="2179" spans="1:1">
      <c r="A2179" s="79" t="s">
        <v>550</v>
      </c>
    </row>
    <row r="2180" spans="1:1">
      <c r="A2180" s="79" t="s">
        <v>1649</v>
      </c>
    </row>
    <row r="2181" spans="1:1">
      <c r="A2181" s="79" t="s">
        <v>551</v>
      </c>
    </row>
    <row r="2182" spans="1:1">
      <c r="A2182" s="79" t="s">
        <v>1650</v>
      </c>
    </row>
    <row r="2183" spans="1:1">
      <c r="A2183" s="79" t="s">
        <v>1651</v>
      </c>
    </row>
    <row r="2184" spans="1:1">
      <c r="A2184" s="79" t="s">
        <v>552</v>
      </c>
    </row>
    <row r="2185" spans="1:1">
      <c r="A2185" s="79" t="s">
        <v>3157</v>
      </c>
    </row>
    <row r="2186" spans="1:1">
      <c r="A2186" s="79" t="s">
        <v>553</v>
      </c>
    </row>
    <row r="2187" spans="1:1">
      <c r="A2187" s="79" t="s">
        <v>554</v>
      </c>
    </row>
    <row r="2188" spans="1:1">
      <c r="A2188" s="79" t="s">
        <v>821</v>
      </c>
    </row>
    <row r="2189" spans="1:1">
      <c r="A2189" s="79" t="s">
        <v>555</v>
      </c>
    </row>
    <row r="2190" spans="1:1">
      <c r="A2190" s="79" t="s">
        <v>822</v>
      </c>
    </row>
    <row r="2191" spans="1:1">
      <c r="A2191" s="79" t="s">
        <v>823</v>
      </c>
    </row>
    <row r="2192" spans="1:1">
      <c r="A2192" s="79" t="s">
        <v>556</v>
      </c>
    </row>
    <row r="2193" spans="1:1">
      <c r="A2193" s="79" t="s">
        <v>824</v>
      </c>
    </row>
    <row r="2194" spans="1:1">
      <c r="A2194" s="79" t="s">
        <v>1366</v>
      </c>
    </row>
    <row r="2195" spans="1:1">
      <c r="A2195" s="79" t="s">
        <v>6220</v>
      </c>
    </row>
    <row r="2196" spans="1:1" ht="13.5" thickBot="1">
      <c r="A2196" s="79" t="s">
        <v>6219</v>
      </c>
    </row>
    <row r="2197" spans="1:1" ht="13.5" thickBot="1">
      <c r="A2197" s="81" t="s">
        <v>4945</v>
      </c>
    </row>
    <row r="2198" spans="1:1">
      <c r="A2198" s="79" t="s">
        <v>2868</v>
      </c>
    </row>
    <row r="2199" spans="1:1">
      <c r="A2199" s="79" t="s">
        <v>4051</v>
      </c>
    </row>
    <row r="2200" spans="1:1">
      <c r="A2200" s="79" t="s">
        <v>1367</v>
      </c>
    </row>
    <row r="2201" spans="1:1">
      <c r="A2201" s="79" t="s">
        <v>5557</v>
      </c>
    </row>
    <row r="2202" spans="1:1">
      <c r="A2202" s="79" t="s">
        <v>825</v>
      </c>
    </row>
    <row r="2203" spans="1:1">
      <c r="A2203" s="79" t="s">
        <v>5558</v>
      </c>
    </row>
    <row r="2204" spans="1:1">
      <c r="A2204" s="79" t="s">
        <v>5559</v>
      </c>
    </row>
    <row r="2205" spans="1:1">
      <c r="A2205" s="79" t="s">
        <v>5560</v>
      </c>
    </row>
    <row r="2206" spans="1:1">
      <c r="A2206" s="79" t="s">
        <v>5561</v>
      </c>
    </row>
    <row r="2207" spans="1:1">
      <c r="A2207" s="79" t="s">
        <v>826</v>
      </c>
    </row>
    <row r="2208" spans="1:1">
      <c r="A2208" s="79" t="s">
        <v>827</v>
      </c>
    </row>
    <row r="2209" spans="1:1">
      <c r="A2209" s="79" t="s">
        <v>828</v>
      </c>
    </row>
    <row r="2210" spans="1:1">
      <c r="A2210" s="79" t="s">
        <v>1368</v>
      </c>
    </row>
    <row r="2211" spans="1:1">
      <c r="A2211" s="79" t="s">
        <v>829</v>
      </c>
    </row>
    <row r="2212" spans="1:1">
      <c r="A2212" s="79" t="s">
        <v>830</v>
      </c>
    </row>
    <row r="2213" spans="1:1">
      <c r="A2213" s="79" t="s">
        <v>5562</v>
      </c>
    </row>
    <row r="2214" spans="1:1">
      <c r="A2214" s="79" t="s">
        <v>1369</v>
      </c>
    </row>
    <row r="2215" spans="1:1">
      <c r="A2215" s="79" t="s">
        <v>3158</v>
      </c>
    </row>
    <row r="2216" spans="1:1">
      <c r="A2216" s="79" t="s">
        <v>1370</v>
      </c>
    </row>
    <row r="2217" spans="1:1">
      <c r="A2217" s="79" t="s">
        <v>5563</v>
      </c>
    </row>
    <row r="2218" spans="1:1">
      <c r="A2218" s="79" t="s">
        <v>5564</v>
      </c>
    </row>
    <row r="2219" spans="1:1">
      <c r="A2219" s="79" t="s">
        <v>1371</v>
      </c>
    </row>
    <row r="2220" spans="1:1">
      <c r="A2220" s="79" t="s">
        <v>831</v>
      </c>
    </row>
    <row r="2221" spans="1:1">
      <c r="A2221" s="79" t="s">
        <v>832</v>
      </c>
    </row>
    <row r="2222" spans="1:1">
      <c r="A2222" s="79" t="s">
        <v>5565</v>
      </c>
    </row>
    <row r="2223" spans="1:1">
      <c r="A2223" s="79" t="s">
        <v>833</v>
      </c>
    </row>
    <row r="2224" spans="1:1">
      <c r="A2224" s="79" t="s">
        <v>834</v>
      </c>
    </row>
    <row r="2225" spans="1:1">
      <c r="A2225" s="79" t="s">
        <v>835</v>
      </c>
    </row>
    <row r="2226" spans="1:1">
      <c r="A2226" s="79" t="s">
        <v>3159</v>
      </c>
    </row>
    <row r="2227" spans="1:1">
      <c r="A2227" s="79" t="s">
        <v>2195</v>
      </c>
    </row>
    <row r="2228" spans="1:1">
      <c r="A2228" s="79" t="s">
        <v>836</v>
      </c>
    </row>
    <row r="2229" spans="1:1">
      <c r="A2229" s="79" t="s">
        <v>837</v>
      </c>
    </row>
    <row r="2230" spans="1:1">
      <c r="A2230" s="79" t="s">
        <v>838</v>
      </c>
    </row>
    <row r="2231" spans="1:1">
      <c r="A2231" s="79" t="s">
        <v>839</v>
      </c>
    </row>
    <row r="2232" spans="1:1">
      <c r="A2232" s="79" t="s">
        <v>840</v>
      </c>
    </row>
    <row r="2233" spans="1:1">
      <c r="A2233" s="79" t="s">
        <v>3055</v>
      </c>
    </row>
    <row r="2234" spans="1:1">
      <c r="A2234" s="79" t="s">
        <v>841</v>
      </c>
    </row>
    <row r="2235" spans="1:1">
      <c r="A2235" s="79" t="s">
        <v>5566</v>
      </c>
    </row>
    <row r="2236" spans="1:1">
      <c r="A2236" s="79" t="s">
        <v>842</v>
      </c>
    </row>
    <row r="2237" spans="1:1">
      <c r="A2237" s="79" t="s">
        <v>843</v>
      </c>
    </row>
    <row r="2238" spans="1:1">
      <c r="A2238" s="79" t="s">
        <v>2868</v>
      </c>
    </row>
    <row r="2239" spans="1:1" ht="13.5" thickBot="1">
      <c r="A2239" s="79" t="s">
        <v>4051</v>
      </c>
    </row>
    <row r="2240" spans="1:1" ht="13.5" thickBot="1">
      <c r="A2240" s="81" t="s">
        <v>4946</v>
      </c>
    </row>
    <row r="2241" spans="1:1">
      <c r="A2241" s="79" t="s">
        <v>4947</v>
      </c>
    </row>
    <row r="2242" spans="1:1">
      <c r="A2242" s="79" t="s">
        <v>4948</v>
      </c>
    </row>
    <row r="2243" spans="1:1">
      <c r="A2243" s="79" t="s">
        <v>514</v>
      </c>
    </row>
    <row r="2244" spans="1:1">
      <c r="A2244" s="79" t="s">
        <v>4431</v>
      </c>
    </row>
    <row r="2245" spans="1:1">
      <c r="A2245" s="79" t="s">
        <v>844</v>
      </c>
    </row>
    <row r="2246" spans="1:1">
      <c r="A2246" s="79" t="s">
        <v>4432</v>
      </c>
    </row>
    <row r="2247" spans="1:1">
      <c r="A2247" s="79" t="s">
        <v>4433</v>
      </c>
    </row>
    <row r="2248" spans="1:1">
      <c r="A2248" s="79" t="s">
        <v>3056</v>
      </c>
    </row>
    <row r="2249" spans="1:1">
      <c r="A2249" s="79" t="s">
        <v>845</v>
      </c>
    </row>
    <row r="2250" spans="1:1">
      <c r="A2250" s="79" t="s">
        <v>5567</v>
      </c>
    </row>
    <row r="2251" spans="1:1">
      <c r="A2251" s="79" t="s">
        <v>3057</v>
      </c>
    </row>
    <row r="2252" spans="1:1">
      <c r="A2252" s="79" t="s">
        <v>3058</v>
      </c>
    </row>
    <row r="2253" spans="1:1">
      <c r="A2253" s="79" t="s">
        <v>515</v>
      </c>
    </row>
    <row r="2254" spans="1:1">
      <c r="A2254" s="79" t="s">
        <v>846</v>
      </c>
    </row>
    <row r="2255" spans="1:1">
      <c r="A2255" s="79" t="s">
        <v>516</v>
      </c>
    </row>
    <row r="2256" spans="1:1">
      <c r="A2256" s="79" t="s">
        <v>4434</v>
      </c>
    </row>
    <row r="2257" spans="1:1">
      <c r="A2257" s="79" t="s">
        <v>5568</v>
      </c>
    </row>
    <row r="2258" spans="1:1">
      <c r="A2258" s="79" t="s">
        <v>847</v>
      </c>
    </row>
    <row r="2259" spans="1:1">
      <c r="A2259" s="79" t="s">
        <v>848</v>
      </c>
    </row>
    <row r="2260" spans="1:1">
      <c r="A2260" s="79" t="s">
        <v>3059</v>
      </c>
    </row>
    <row r="2261" spans="1:1">
      <c r="A2261" s="79" t="s">
        <v>2056</v>
      </c>
    </row>
    <row r="2262" spans="1:1">
      <c r="A2262" s="79" t="s">
        <v>517</v>
      </c>
    </row>
    <row r="2263" spans="1:1">
      <c r="A2263" s="79" t="s">
        <v>2057</v>
      </c>
    </row>
    <row r="2264" spans="1:1">
      <c r="A2264" s="79" t="s">
        <v>518</v>
      </c>
    </row>
    <row r="2265" spans="1:1">
      <c r="A2265" s="79" t="s">
        <v>2058</v>
      </c>
    </row>
    <row r="2266" spans="1:1">
      <c r="A2266" s="79" t="s">
        <v>2059</v>
      </c>
    </row>
    <row r="2267" spans="1:1">
      <c r="A2267" s="79" t="s">
        <v>519</v>
      </c>
    </row>
    <row r="2268" spans="1:1">
      <c r="A2268" s="79" t="s">
        <v>4435</v>
      </c>
    </row>
    <row r="2269" spans="1:1">
      <c r="A2269" s="79" t="s">
        <v>4436</v>
      </c>
    </row>
    <row r="2270" spans="1:1">
      <c r="A2270" s="79" t="s">
        <v>3060</v>
      </c>
    </row>
    <row r="2271" spans="1:1">
      <c r="A2271" s="79" t="s">
        <v>3061</v>
      </c>
    </row>
    <row r="2272" spans="1:1">
      <c r="A2272" s="79" t="s">
        <v>2060</v>
      </c>
    </row>
    <row r="2273" spans="1:1">
      <c r="A2273" s="79" t="s">
        <v>520</v>
      </c>
    </row>
    <row r="2274" spans="1:1">
      <c r="A2274" s="79" t="s">
        <v>4437</v>
      </c>
    </row>
    <row r="2275" spans="1:1">
      <c r="A2275" s="79" t="s">
        <v>521</v>
      </c>
    </row>
    <row r="2276" spans="1:1">
      <c r="A2276" s="79" t="s">
        <v>3062</v>
      </c>
    </row>
    <row r="2277" spans="1:1">
      <c r="A2277" s="79" t="s">
        <v>849</v>
      </c>
    </row>
    <row r="2278" spans="1:1">
      <c r="A2278" s="79" t="s">
        <v>850</v>
      </c>
    </row>
    <row r="2279" spans="1:1">
      <c r="A2279" s="79" t="s">
        <v>851</v>
      </c>
    </row>
    <row r="2280" spans="1:1">
      <c r="A2280" s="79" t="s">
        <v>5569</v>
      </c>
    </row>
    <row r="2281" spans="1:1">
      <c r="A2281" s="79" t="s">
        <v>852</v>
      </c>
    </row>
    <row r="2282" spans="1:1">
      <c r="A2282" s="79" t="s">
        <v>5570</v>
      </c>
    </row>
    <row r="2283" spans="1:1">
      <c r="A2283" s="79" t="s">
        <v>1715</v>
      </c>
    </row>
    <row r="2284" spans="1:1">
      <c r="A2284" s="79" t="s">
        <v>3063</v>
      </c>
    </row>
    <row r="2285" spans="1:1">
      <c r="A2285" s="79" t="s">
        <v>5571</v>
      </c>
    </row>
    <row r="2286" spans="1:1">
      <c r="A2286" s="79" t="s">
        <v>1716</v>
      </c>
    </row>
    <row r="2287" spans="1:1">
      <c r="A2287" s="79" t="s">
        <v>5572</v>
      </c>
    </row>
    <row r="2288" spans="1:1">
      <c r="A2288" s="79" t="s">
        <v>3877</v>
      </c>
    </row>
    <row r="2289" spans="1:1">
      <c r="A2289" s="79" t="s">
        <v>3878</v>
      </c>
    </row>
    <row r="2290" spans="1:1">
      <c r="A2290" s="79" t="s">
        <v>1691</v>
      </c>
    </row>
    <row r="2291" spans="1:1">
      <c r="A2291" s="79" t="s">
        <v>522</v>
      </c>
    </row>
    <row r="2292" spans="1:1">
      <c r="A2292" s="79" t="s">
        <v>3879</v>
      </c>
    </row>
    <row r="2293" spans="1:1">
      <c r="A2293" s="79" t="s">
        <v>1692</v>
      </c>
    </row>
    <row r="2294" spans="1:1">
      <c r="A2294" s="79" t="s">
        <v>1275</v>
      </c>
    </row>
    <row r="2295" spans="1:1">
      <c r="A2295" s="79" t="s">
        <v>4438</v>
      </c>
    </row>
    <row r="2296" spans="1:1">
      <c r="A2296" s="79" t="s">
        <v>1693</v>
      </c>
    </row>
    <row r="2297" spans="1:1">
      <c r="A2297" s="79" t="s">
        <v>3939</v>
      </c>
    </row>
    <row r="2298" spans="1:1">
      <c r="A2298" s="79" t="s">
        <v>4732</v>
      </c>
    </row>
    <row r="2299" spans="1:1">
      <c r="A2299" s="79" t="s">
        <v>3880</v>
      </c>
    </row>
    <row r="2300" spans="1:1">
      <c r="A2300" s="79" t="s">
        <v>2061</v>
      </c>
    </row>
    <row r="2301" spans="1:1">
      <c r="A2301" s="79" t="s">
        <v>1694</v>
      </c>
    </row>
    <row r="2302" spans="1:1">
      <c r="A2302" s="79" t="s">
        <v>1276</v>
      </c>
    </row>
    <row r="2303" spans="1:1">
      <c r="A2303" s="79" t="s">
        <v>4439</v>
      </c>
    </row>
    <row r="2304" spans="1:1">
      <c r="A2304" s="79" t="s">
        <v>3940</v>
      </c>
    </row>
    <row r="2305" spans="1:1">
      <c r="A2305" s="79" t="s">
        <v>4440</v>
      </c>
    </row>
    <row r="2306" spans="1:1">
      <c r="A2306" s="79" t="s">
        <v>1277</v>
      </c>
    </row>
    <row r="2307" spans="1:1">
      <c r="A2307" s="79" t="s">
        <v>1278</v>
      </c>
    </row>
    <row r="2308" spans="1:1">
      <c r="A2308" s="79" t="s">
        <v>4441</v>
      </c>
    </row>
    <row r="2309" spans="1:1">
      <c r="A2309" s="79" t="s">
        <v>1279</v>
      </c>
    </row>
    <row r="2310" spans="1:1">
      <c r="A2310" s="79" t="s">
        <v>1717</v>
      </c>
    </row>
    <row r="2311" spans="1:1">
      <c r="A2311" s="79" t="s">
        <v>4949</v>
      </c>
    </row>
    <row r="2312" spans="1:1" ht="13.5" thickBot="1">
      <c r="A2312" s="79" t="s">
        <v>4948</v>
      </c>
    </row>
    <row r="2313" spans="1:1" ht="13.5" thickBot="1">
      <c r="A2313" s="81" t="s">
        <v>4950</v>
      </c>
    </row>
    <row r="2314" spans="1:1">
      <c r="A2314" s="79" t="s">
        <v>4071</v>
      </c>
    </row>
    <row r="2315" spans="1:1">
      <c r="A2315" s="79" t="s">
        <v>4951</v>
      </c>
    </row>
    <row r="2316" spans="1:1">
      <c r="A2316" s="79" t="s">
        <v>1718</v>
      </c>
    </row>
    <row r="2317" spans="1:1">
      <c r="A2317" s="79" t="s">
        <v>3160</v>
      </c>
    </row>
    <row r="2318" spans="1:1">
      <c r="A2318" s="79" t="s">
        <v>3161</v>
      </c>
    </row>
    <row r="2319" spans="1:1">
      <c r="A2319" s="79" t="s">
        <v>1719</v>
      </c>
    </row>
    <row r="2320" spans="1:1">
      <c r="A2320" s="79" t="s">
        <v>1720</v>
      </c>
    </row>
    <row r="2321" spans="1:1">
      <c r="A2321" s="79" t="s">
        <v>3162</v>
      </c>
    </row>
    <row r="2322" spans="1:1">
      <c r="A2322" s="79" t="s">
        <v>1721</v>
      </c>
    </row>
    <row r="2323" spans="1:1">
      <c r="A2323" s="79" t="s">
        <v>1722</v>
      </c>
    </row>
    <row r="2324" spans="1:1">
      <c r="A2324" s="79" t="s">
        <v>5573</v>
      </c>
    </row>
    <row r="2325" spans="1:1">
      <c r="A2325" s="79" t="s">
        <v>1723</v>
      </c>
    </row>
    <row r="2326" spans="1:1">
      <c r="A2326" s="79" t="s">
        <v>3163</v>
      </c>
    </row>
    <row r="2327" spans="1:1">
      <c r="A2327" s="79" t="s">
        <v>3164</v>
      </c>
    </row>
    <row r="2328" spans="1:1">
      <c r="A2328" s="79" t="s">
        <v>1724</v>
      </c>
    </row>
    <row r="2329" spans="1:1">
      <c r="A2329" s="79" t="s">
        <v>4200</v>
      </c>
    </row>
    <row r="2330" spans="1:1">
      <c r="A2330" s="79" t="s">
        <v>1725</v>
      </c>
    </row>
    <row r="2331" spans="1:1">
      <c r="A2331" s="79" t="s">
        <v>1726</v>
      </c>
    </row>
    <row r="2332" spans="1:1">
      <c r="A2332" s="79" t="s">
        <v>3165</v>
      </c>
    </row>
    <row r="2333" spans="1:1">
      <c r="A2333" s="79" t="s">
        <v>1727</v>
      </c>
    </row>
    <row r="2334" spans="1:1">
      <c r="A2334" s="79" t="s">
        <v>3166</v>
      </c>
    </row>
    <row r="2335" spans="1:1">
      <c r="A2335" s="79" t="s">
        <v>3064</v>
      </c>
    </row>
    <row r="2336" spans="1:1">
      <c r="A2336" s="79" t="s">
        <v>5574</v>
      </c>
    </row>
    <row r="2337" spans="1:1">
      <c r="A2337" s="79" t="s">
        <v>1728</v>
      </c>
    </row>
    <row r="2338" spans="1:1">
      <c r="A2338" s="79" t="s">
        <v>3167</v>
      </c>
    </row>
    <row r="2339" spans="1:1">
      <c r="A2339" s="79" t="s">
        <v>1729</v>
      </c>
    </row>
    <row r="2340" spans="1:1">
      <c r="A2340" s="79" t="s">
        <v>3168</v>
      </c>
    </row>
    <row r="2341" spans="1:1">
      <c r="A2341" s="79" t="s">
        <v>3169</v>
      </c>
    </row>
    <row r="2342" spans="1:1">
      <c r="A2342" s="79" t="s">
        <v>1730</v>
      </c>
    </row>
    <row r="2343" spans="1:1">
      <c r="A2343" s="79" t="s">
        <v>3170</v>
      </c>
    </row>
    <row r="2344" spans="1:1">
      <c r="A2344" s="79" t="s">
        <v>3171</v>
      </c>
    </row>
    <row r="2345" spans="1:1">
      <c r="A2345" s="79" t="s">
        <v>3065</v>
      </c>
    </row>
    <row r="2346" spans="1:1">
      <c r="A2346" s="79" t="s">
        <v>1731</v>
      </c>
    </row>
    <row r="2347" spans="1:1">
      <c r="A2347" s="79" t="s">
        <v>1732</v>
      </c>
    </row>
    <row r="2348" spans="1:1">
      <c r="A2348" s="79" t="s">
        <v>1733</v>
      </c>
    </row>
    <row r="2349" spans="1:1">
      <c r="A2349" s="79" t="s">
        <v>1734</v>
      </c>
    </row>
    <row r="2350" spans="1:1">
      <c r="A2350" s="79" t="s">
        <v>1735</v>
      </c>
    </row>
    <row r="2351" spans="1:1">
      <c r="A2351" s="79" t="s">
        <v>1736</v>
      </c>
    </row>
    <row r="2352" spans="1:1">
      <c r="A2352" s="79" t="s">
        <v>3172</v>
      </c>
    </row>
    <row r="2353" spans="1:1">
      <c r="A2353" s="79" t="s">
        <v>1737</v>
      </c>
    </row>
    <row r="2354" spans="1:1">
      <c r="A2354" s="79" t="s">
        <v>3173</v>
      </c>
    </row>
    <row r="2355" spans="1:1">
      <c r="A2355" s="79" t="s">
        <v>3066</v>
      </c>
    </row>
    <row r="2356" spans="1:1">
      <c r="A2356" s="79" t="s">
        <v>1738</v>
      </c>
    </row>
    <row r="2357" spans="1:1">
      <c r="A2357" s="79" t="s">
        <v>1739</v>
      </c>
    </row>
    <row r="2358" spans="1:1">
      <c r="A2358" s="79" t="s">
        <v>3067</v>
      </c>
    </row>
    <row r="2359" spans="1:1">
      <c r="A2359" s="79" t="s">
        <v>4071</v>
      </c>
    </row>
    <row r="2360" spans="1:1" ht="13.5" thickBot="1">
      <c r="A2360" s="79" t="s">
        <v>4072</v>
      </c>
    </row>
    <row r="2361" spans="1:1" ht="13.5" thickBot="1">
      <c r="A2361" s="81" t="s">
        <v>4952</v>
      </c>
    </row>
    <row r="2362" spans="1:1">
      <c r="A2362" s="79" t="s">
        <v>4953</v>
      </c>
    </row>
    <row r="2363" spans="1:1">
      <c r="A2363" s="79" t="s">
        <v>4954</v>
      </c>
    </row>
    <row r="2364" spans="1:1">
      <c r="A2364" s="79" t="s">
        <v>3068</v>
      </c>
    </row>
    <row r="2365" spans="1:1">
      <c r="A2365" s="79" t="s">
        <v>3941</v>
      </c>
    </row>
    <row r="2366" spans="1:1">
      <c r="A2366" s="79" t="s">
        <v>3069</v>
      </c>
    </row>
    <row r="2367" spans="1:1">
      <c r="A2367" s="79" t="s">
        <v>3174</v>
      </c>
    </row>
    <row r="2368" spans="1:1">
      <c r="A2368" s="79" t="s">
        <v>3175</v>
      </c>
    </row>
    <row r="2369" spans="1:1">
      <c r="A2369" s="79" t="s">
        <v>1740</v>
      </c>
    </row>
    <row r="2370" spans="1:1">
      <c r="A2370" s="79" t="s">
        <v>3942</v>
      </c>
    </row>
    <row r="2371" spans="1:1">
      <c r="A2371" s="79" t="s">
        <v>5575</v>
      </c>
    </row>
    <row r="2372" spans="1:1">
      <c r="A2372" s="79" t="s">
        <v>1741</v>
      </c>
    </row>
    <row r="2373" spans="1:1">
      <c r="A2373" s="79" t="s">
        <v>3070</v>
      </c>
    </row>
    <row r="2374" spans="1:1">
      <c r="A2374" s="79" t="s">
        <v>3943</v>
      </c>
    </row>
    <row r="2375" spans="1:1">
      <c r="A2375" s="79" t="s">
        <v>3176</v>
      </c>
    </row>
    <row r="2376" spans="1:1">
      <c r="A2376" s="79" t="s">
        <v>3177</v>
      </c>
    </row>
    <row r="2377" spans="1:1">
      <c r="A2377" s="79" t="s">
        <v>5576</v>
      </c>
    </row>
    <row r="2378" spans="1:1">
      <c r="A2378" s="79" t="s">
        <v>3944</v>
      </c>
    </row>
    <row r="2379" spans="1:1">
      <c r="A2379" s="79" t="s">
        <v>3178</v>
      </c>
    </row>
    <row r="2380" spans="1:1">
      <c r="A2380" s="79" t="s">
        <v>3945</v>
      </c>
    </row>
    <row r="2381" spans="1:1">
      <c r="A2381" s="79" t="s">
        <v>1742</v>
      </c>
    </row>
    <row r="2382" spans="1:1">
      <c r="A2382" s="79" t="s">
        <v>3946</v>
      </c>
    </row>
    <row r="2383" spans="1:1">
      <c r="A2383" s="79" t="s">
        <v>3179</v>
      </c>
    </row>
    <row r="2384" spans="1:1">
      <c r="A2384" s="79" t="s">
        <v>3947</v>
      </c>
    </row>
    <row r="2385" spans="1:1">
      <c r="A2385" s="79" t="s">
        <v>3180</v>
      </c>
    </row>
    <row r="2386" spans="1:1">
      <c r="A2386" s="79" t="s">
        <v>1743</v>
      </c>
    </row>
    <row r="2387" spans="1:1">
      <c r="A2387" s="79" t="s">
        <v>3181</v>
      </c>
    </row>
    <row r="2388" spans="1:1">
      <c r="A2388" s="79" t="s">
        <v>3881</v>
      </c>
    </row>
    <row r="2389" spans="1:1">
      <c r="A2389" s="79" t="s">
        <v>3882</v>
      </c>
    </row>
    <row r="2390" spans="1:1">
      <c r="A2390" s="79" t="s">
        <v>5577</v>
      </c>
    </row>
    <row r="2391" spans="1:1">
      <c r="A2391" s="79" t="s">
        <v>1280</v>
      </c>
    </row>
    <row r="2392" spans="1:1">
      <c r="A2392" s="79" t="s">
        <v>5578</v>
      </c>
    </row>
    <row r="2393" spans="1:1">
      <c r="A2393" s="79" t="s">
        <v>3071</v>
      </c>
    </row>
    <row r="2394" spans="1:1">
      <c r="A2394" s="79" t="s">
        <v>1744</v>
      </c>
    </row>
    <row r="2395" spans="1:1">
      <c r="A2395" s="79" t="s">
        <v>3072</v>
      </c>
    </row>
    <row r="2396" spans="1:1">
      <c r="A2396" s="79" t="s">
        <v>1745</v>
      </c>
    </row>
    <row r="2397" spans="1:1">
      <c r="A2397" s="79" t="s">
        <v>4954</v>
      </c>
    </row>
    <row r="2398" spans="1:1" ht="13.5" thickBot="1">
      <c r="A2398" s="79" t="s">
        <v>4953</v>
      </c>
    </row>
    <row r="2399" spans="1:1" ht="13.5" thickBot="1">
      <c r="A2399" s="81" t="s">
        <v>4955</v>
      </c>
    </row>
    <row r="2400" spans="1:1">
      <c r="A2400" s="79" t="s">
        <v>4956</v>
      </c>
    </row>
    <row r="2401" spans="1:1">
      <c r="A2401" s="79" t="s">
        <v>4957</v>
      </c>
    </row>
    <row r="2402" spans="1:1">
      <c r="A2402" s="79" t="s">
        <v>1746</v>
      </c>
    </row>
    <row r="2403" spans="1:1">
      <c r="A2403" s="79" t="s">
        <v>4442</v>
      </c>
    </row>
    <row r="2404" spans="1:1">
      <c r="A2404" s="79" t="s">
        <v>4443</v>
      </c>
    </row>
    <row r="2405" spans="1:1">
      <c r="A2405" s="79" t="s">
        <v>3948</v>
      </c>
    </row>
    <row r="2406" spans="1:1">
      <c r="A2406" s="79" t="s">
        <v>4444</v>
      </c>
    </row>
    <row r="2407" spans="1:1">
      <c r="A2407" s="79" t="s">
        <v>4445</v>
      </c>
    </row>
    <row r="2408" spans="1:1">
      <c r="A2408" s="79" t="s">
        <v>1747</v>
      </c>
    </row>
    <row r="2409" spans="1:1">
      <c r="A2409" s="79" t="s">
        <v>4446</v>
      </c>
    </row>
    <row r="2410" spans="1:1">
      <c r="A2410" s="79" t="s">
        <v>1748</v>
      </c>
    </row>
    <row r="2411" spans="1:1">
      <c r="A2411" s="79" t="s">
        <v>3073</v>
      </c>
    </row>
    <row r="2412" spans="1:1">
      <c r="A2412" s="79" t="s">
        <v>1749</v>
      </c>
    </row>
    <row r="2413" spans="1:1">
      <c r="A2413" s="79" t="s">
        <v>5579</v>
      </c>
    </row>
    <row r="2414" spans="1:1">
      <c r="A2414" s="79" t="s">
        <v>3949</v>
      </c>
    </row>
    <row r="2415" spans="1:1">
      <c r="A2415" s="79" t="s">
        <v>4447</v>
      </c>
    </row>
    <row r="2416" spans="1:1">
      <c r="A2416" s="79" t="s">
        <v>1750</v>
      </c>
    </row>
    <row r="2417" spans="1:1">
      <c r="A2417" s="79" t="s">
        <v>1751</v>
      </c>
    </row>
    <row r="2418" spans="1:1">
      <c r="A2418" s="79" t="s">
        <v>5580</v>
      </c>
    </row>
    <row r="2419" spans="1:1">
      <c r="A2419" s="79" t="s">
        <v>3182</v>
      </c>
    </row>
    <row r="2420" spans="1:1">
      <c r="A2420" s="79" t="s">
        <v>3074</v>
      </c>
    </row>
    <row r="2421" spans="1:1">
      <c r="A2421" s="79" t="s">
        <v>1752</v>
      </c>
    </row>
    <row r="2422" spans="1:1">
      <c r="A2422" s="79" t="s">
        <v>4909</v>
      </c>
    </row>
    <row r="2423" spans="1:1">
      <c r="A2423" s="79" t="s">
        <v>3075</v>
      </c>
    </row>
    <row r="2424" spans="1:1">
      <c r="A2424" s="79" t="s">
        <v>1753</v>
      </c>
    </row>
    <row r="2425" spans="1:1">
      <c r="A2425" s="79" t="s">
        <v>4910</v>
      </c>
    </row>
    <row r="2426" spans="1:1">
      <c r="A2426" s="79" t="s">
        <v>1754</v>
      </c>
    </row>
    <row r="2427" spans="1:1">
      <c r="A2427" s="79" t="s">
        <v>3076</v>
      </c>
    </row>
    <row r="2428" spans="1:1">
      <c r="A2428" s="79" t="s">
        <v>1755</v>
      </c>
    </row>
    <row r="2429" spans="1:1">
      <c r="A2429" s="79" t="s">
        <v>4911</v>
      </c>
    </row>
    <row r="2430" spans="1:1">
      <c r="A2430" s="79" t="s">
        <v>3183</v>
      </c>
    </row>
    <row r="2431" spans="1:1">
      <c r="A2431" s="79" t="s">
        <v>3184</v>
      </c>
    </row>
    <row r="2432" spans="1:1">
      <c r="A2432" s="79" t="s">
        <v>1756</v>
      </c>
    </row>
    <row r="2433" spans="1:1">
      <c r="A2433" s="79" t="s">
        <v>4448</v>
      </c>
    </row>
    <row r="2434" spans="1:1">
      <c r="A2434" s="79" t="s">
        <v>3950</v>
      </c>
    </row>
    <row r="2435" spans="1:1">
      <c r="A2435" s="79" t="s">
        <v>3951</v>
      </c>
    </row>
    <row r="2436" spans="1:1">
      <c r="A2436" s="79" t="s">
        <v>3077</v>
      </c>
    </row>
    <row r="2437" spans="1:1">
      <c r="A2437" s="79" t="s">
        <v>1281</v>
      </c>
    </row>
    <row r="2438" spans="1:1">
      <c r="A2438" s="79" t="s">
        <v>4449</v>
      </c>
    </row>
    <row r="2439" spans="1:1">
      <c r="A2439" s="79" t="s">
        <v>1282</v>
      </c>
    </row>
    <row r="2440" spans="1:1">
      <c r="A2440" s="79" t="s">
        <v>3952</v>
      </c>
    </row>
    <row r="2441" spans="1:1">
      <c r="A2441" s="79" t="s">
        <v>3078</v>
      </c>
    </row>
    <row r="2442" spans="1:1">
      <c r="A2442" s="79" t="s">
        <v>1283</v>
      </c>
    </row>
    <row r="2443" spans="1:1">
      <c r="A2443" s="79" t="s">
        <v>2062</v>
      </c>
    </row>
    <row r="2444" spans="1:1">
      <c r="A2444" s="79" t="s">
        <v>1284</v>
      </c>
    </row>
    <row r="2445" spans="1:1">
      <c r="A2445" s="79" t="s">
        <v>4450</v>
      </c>
    </row>
    <row r="2446" spans="1:1">
      <c r="A2446" s="79" t="s">
        <v>1285</v>
      </c>
    </row>
    <row r="2447" spans="1:1">
      <c r="A2447" s="79" t="s">
        <v>3953</v>
      </c>
    </row>
    <row r="2448" spans="1:1">
      <c r="A2448" s="79" t="s">
        <v>3079</v>
      </c>
    </row>
    <row r="2449" spans="1:1">
      <c r="A2449" s="79" t="s">
        <v>4451</v>
      </c>
    </row>
    <row r="2450" spans="1:1">
      <c r="A2450" s="79" t="s">
        <v>1286</v>
      </c>
    </row>
    <row r="2451" spans="1:1">
      <c r="A2451" s="79" t="s">
        <v>3080</v>
      </c>
    </row>
    <row r="2452" spans="1:1">
      <c r="A2452" s="79" t="s">
        <v>3954</v>
      </c>
    </row>
    <row r="2453" spans="1:1">
      <c r="A2453" s="79" t="s">
        <v>3185</v>
      </c>
    </row>
    <row r="2454" spans="1:1">
      <c r="A2454" s="79" t="s">
        <v>1287</v>
      </c>
    </row>
    <row r="2455" spans="1:1">
      <c r="A2455" s="79" t="s">
        <v>1288</v>
      </c>
    </row>
    <row r="2456" spans="1:1">
      <c r="A2456" s="79" t="s">
        <v>3955</v>
      </c>
    </row>
    <row r="2457" spans="1:1">
      <c r="A2457" s="79" t="s">
        <v>3186</v>
      </c>
    </row>
    <row r="2458" spans="1:1">
      <c r="A2458" s="79" t="s">
        <v>3081</v>
      </c>
    </row>
    <row r="2459" spans="1:1">
      <c r="A2459" s="79" t="s">
        <v>3956</v>
      </c>
    </row>
    <row r="2460" spans="1:1">
      <c r="A2460" s="79" t="s">
        <v>1289</v>
      </c>
    </row>
    <row r="2461" spans="1:1">
      <c r="A2461" s="79" t="s">
        <v>3187</v>
      </c>
    </row>
    <row r="2462" spans="1:1">
      <c r="A2462" s="79" t="s">
        <v>2063</v>
      </c>
    </row>
    <row r="2463" spans="1:1">
      <c r="A2463" s="79" t="s">
        <v>1290</v>
      </c>
    </row>
    <row r="2464" spans="1:1">
      <c r="A2464" s="79" t="s">
        <v>3082</v>
      </c>
    </row>
    <row r="2465" spans="1:1">
      <c r="A2465" s="79" t="s">
        <v>3957</v>
      </c>
    </row>
    <row r="2466" spans="1:1">
      <c r="A2466" s="79" t="s">
        <v>2265</v>
      </c>
    </row>
    <row r="2467" spans="1:1">
      <c r="A2467" s="79" t="s">
        <v>3083</v>
      </c>
    </row>
    <row r="2468" spans="1:1">
      <c r="A2468" s="79" t="s">
        <v>4452</v>
      </c>
    </row>
    <row r="2469" spans="1:1">
      <c r="A2469" s="79" t="s">
        <v>3084</v>
      </c>
    </row>
    <row r="2470" spans="1:1">
      <c r="A2470" s="79" t="s">
        <v>2064</v>
      </c>
    </row>
    <row r="2471" spans="1:1">
      <c r="A2471" s="79" t="s">
        <v>1291</v>
      </c>
    </row>
    <row r="2472" spans="1:1">
      <c r="A2472" s="79" t="s">
        <v>3085</v>
      </c>
    </row>
    <row r="2473" spans="1:1">
      <c r="A2473" s="79" t="s">
        <v>3958</v>
      </c>
    </row>
    <row r="2474" spans="1:1">
      <c r="A2474" s="79" t="s">
        <v>2266</v>
      </c>
    </row>
    <row r="2475" spans="1:1">
      <c r="A2475" s="79" t="s">
        <v>3086</v>
      </c>
    </row>
    <row r="2476" spans="1:1">
      <c r="A2476" s="79" t="s">
        <v>1292</v>
      </c>
    </row>
    <row r="2477" spans="1:1">
      <c r="A2477" s="79" t="s">
        <v>3087</v>
      </c>
    </row>
    <row r="2478" spans="1:1">
      <c r="A2478" s="79" t="s">
        <v>3959</v>
      </c>
    </row>
    <row r="2479" spans="1:1">
      <c r="A2479" s="79" t="s">
        <v>3088</v>
      </c>
    </row>
    <row r="2480" spans="1:1">
      <c r="A2480" s="79" t="s">
        <v>2267</v>
      </c>
    </row>
    <row r="2481" spans="1:1">
      <c r="A2481" s="79" t="s">
        <v>3089</v>
      </c>
    </row>
    <row r="2482" spans="1:1">
      <c r="A2482" s="79" t="s">
        <v>1293</v>
      </c>
    </row>
    <row r="2483" spans="1:1">
      <c r="A2483" s="79" t="s">
        <v>3090</v>
      </c>
    </row>
    <row r="2484" spans="1:1">
      <c r="A2484" s="79" t="s">
        <v>2268</v>
      </c>
    </row>
    <row r="2485" spans="1:1">
      <c r="A2485" s="79" t="s">
        <v>2269</v>
      </c>
    </row>
    <row r="2486" spans="1:1">
      <c r="A2486" s="79" t="s">
        <v>3091</v>
      </c>
    </row>
    <row r="2487" spans="1:1">
      <c r="A2487" s="79" t="s">
        <v>3092</v>
      </c>
    </row>
    <row r="2488" spans="1:1">
      <c r="A2488" s="79" t="s">
        <v>3093</v>
      </c>
    </row>
    <row r="2489" spans="1:1">
      <c r="A2489" s="79" t="s">
        <v>3094</v>
      </c>
    </row>
    <row r="2490" spans="1:1">
      <c r="A2490" s="79" t="s">
        <v>1757</v>
      </c>
    </row>
    <row r="2491" spans="1:1">
      <c r="A2491" s="79" t="s">
        <v>4453</v>
      </c>
    </row>
    <row r="2492" spans="1:1">
      <c r="A2492" s="79" t="s">
        <v>3095</v>
      </c>
    </row>
    <row r="2493" spans="1:1">
      <c r="A2493" s="79" t="s">
        <v>3096</v>
      </c>
    </row>
    <row r="2494" spans="1:1">
      <c r="A2494" s="79" t="s">
        <v>2270</v>
      </c>
    </row>
    <row r="2495" spans="1:1">
      <c r="A2495" s="79" t="s">
        <v>1758</v>
      </c>
    </row>
    <row r="2496" spans="1:1">
      <c r="A2496" s="79" t="s">
        <v>2271</v>
      </c>
    </row>
    <row r="2497" spans="1:1">
      <c r="A2497" s="79" t="s">
        <v>1759</v>
      </c>
    </row>
    <row r="2498" spans="1:1">
      <c r="A2498" s="79" t="s">
        <v>2272</v>
      </c>
    </row>
    <row r="2499" spans="1:1">
      <c r="A2499" s="79" t="s">
        <v>1760</v>
      </c>
    </row>
    <row r="2500" spans="1:1">
      <c r="A2500" s="79" t="s">
        <v>1294</v>
      </c>
    </row>
    <row r="2501" spans="1:1">
      <c r="A2501" s="79" t="s">
        <v>2065</v>
      </c>
    </row>
    <row r="2502" spans="1:1">
      <c r="A2502" s="79" t="s">
        <v>1295</v>
      </c>
    </row>
    <row r="2503" spans="1:1">
      <c r="A2503" s="79" t="s">
        <v>1761</v>
      </c>
    </row>
    <row r="2504" spans="1:1">
      <c r="A2504" s="79" t="s">
        <v>1296</v>
      </c>
    </row>
    <row r="2505" spans="1:1">
      <c r="A2505" s="79" t="s">
        <v>1762</v>
      </c>
    </row>
    <row r="2506" spans="1:1">
      <c r="A2506" s="79" t="s">
        <v>2066</v>
      </c>
    </row>
    <row r="2507" spans="1:1">
      <c r="A2507" s="79" t="s">
        <v>2067</v>
      </c>
    </row>
    <row r="2508" spans="1:1">
      <c r="A2508" s="79" t="s">
        <v>3960</v>
      </c>
    </row>
    <row r="2509" spans="1:1">
      <c r="A2509" s="79" t="s">
        <v>1763</v>
      </c>
    </row>
    <row r="2510" spans="1:1">
      <c r="A2510" s="79" t="s">
        <v>1764</v>
      </c>
    </row>
    <row r="2511" spans="1:1">
      <c r="A2511" s="79" t="s">
        <v>1297</v>
      </c>
    </row>
    <row r="2512" spans="1:1">
      <c r="A2512" s="79" t="s">
        <v>2068</v>
      </c>
    </row>
    <row r="2513" spans="1:1">
      <c r="A2513" s="79" t="s">
        <v>1765</v>
      </c>
    </row>
    <row r="2514" spans="1:1">
      <c r="A2514" s="79" t="s">
        <v>1298</v>
      </c>
    </row>
    <row r="2515" spans="1:1">
      <c r="A2515" s="79" t="s">
        <v>1766</v>
      </c>
    </row>
    <row r="2516" spans="1:1">
      <c r="A2516" s="79" t="s">
        <v>1767</v>
      </c>
    </row>
    <row r="2517" spans="1:1">
      <c r="A2517" s="79" t="s">
        <v>1299</v>
      </c>
    </row>
    <row r="2518" spans="1:1">
      <c r="A2518" s="79" t="s">
        <v>1768</v>
      </c>
    </row>
    <row r="2519" spans="1:1">
      <c r="A2519" s="79" t="s">
        <v>1300</v>
      </c>
    </row>
    <row r="2520" spans="1:1">
      <c r="A2520" s="79" t="s">
        <v>2069</v>
      </c>
    </row>
    <row r="2521" spans="1:1">
      <c r="A2521" s="79" t="s">
        <v>2855</v>
      </c>
    </row>
    <row r="2522" spans="1:1">
      <c r="A2522" s="79" t="s">
        <v>1301</v>
      </c>
    </row>
    <row r="2523" spans="1:1">
      <c r="A2523" s="79" t="s">
        <v>1357</v>
      </c>
    </row>
    <row r="2524" spans="1:1">
      <c r="A2524" s="79" t="s">
        <v>1302</v>
      </c>
    </row>
    <row r="2525" spans="1:1">
      <c r="A2525" s="79" t="s">
        <v>1303</v>
      </c>
    </row>
    <row r="2526" spans="1:1">
      <c r="A2526" s="79" t="s">
        <v>1358</v>
      </c>
    </row>
    <row r="2527" spans="1:1">
      <c r="A2527" s="79" t="s">
        <v>1304</v>
      </c>
    </row>
    <row r="2528" spans="1:1">
      <c r="A2528" s="79" t="s">
        <v>1359</v>
      </c>
    </row>
    <row r="2529" spans="1:1">
      <c r="A2529" s="79" t="s">
        <v>1305</v>
      </c>
    </row>
    <row r="2530" spans="1:1">
      <c r="A2530" s="79" t="s">
        <v>1769</v>
      </c>
    </row>
    <row r="2531" spans="1:1">
      <c r="A2531" s="79" t="s">
        <v>1306</v>
      </c>
    </row>
    <row r="2532" spans="1:1">
      <c r="A2532" s="79" t="s">
        <v>4956</v>
      </c>
    </row>
    <row r="2533" spans="1:1" ht="13.5" thickBot="1">
      <c r="A2533" s="79" t="s">
        <v>4958</v>
      </c>
    </row>
    <row r="2534" spans="1:1" ht="13.5" thickBot="1">
      <c r="A2534" s="81" t="s">
        <v>4959</v>
      </c>
    </row>
    <row r="2535" spans="1:1">
      <c r="A2535" s="79" t="s">
        <v>6178</v>
      </c>
    </row>
    <row r="2536" spans="1:1">
      <c r="A2536" s="79" t="s">
        <v>6179</v>
      </c>
    </row>
    <row r="2537" spans="1:1">
      <c r="A2537" s="79" t="s">
        <v>4912</v>
      </c>
    </row>
    <row r="2538" spans="1:1">
      <c r="A2538" s="79" t="s">
        <v>1770</v>
      </c>
    </row>
    <row r="2539" spans="1:1">
      <c r="A2539" s="79" t="s">
        <v>4913</v>
      </c>
    </row>
    <row r="2540" spans="1:1">
      <c r="A2540" s="79" t="s">
        <v>4914</v>
      </c>
    </row>
    <row r="2541" spans="1:1">
      <c r="A2541" s="79" t="s">
        <v>4217</v>
      </c>
    </row>
    <row r="2542" spans="1:1">
      <c r="A2542" s="79" t="s">
        <v>3097</v>
      </c>
    </row>
    <row r="2543" spans="1:1">
      <c r="A2543" s="79" t="s">
        <v>4915</v>
      </c>
    </row>
    <row r="2544" spans="1:1">
      <c r="A2544" s="79" t="s">
        <v>1771</v>
      </c>
    </row>
    <row r="2545" spans="1:1">
      <c r="A2545" s="79" t="s">
        <v>3098</v>
      </c>
    </row>
    <row r="2546" spans="1:1">
      <c r="A2546" s="79" t="s">
        <v>4916</v>
      </c>
    </row>
    <row r="2547" spans="1:1">
      <c r="A2547" s="79" t="s">
        <v>3961</v>
      </c>
    </row>
    <row r="2548" spans="1:1">
      <c r="A2548" s="79" t="s">
        <v>4917</v>
      </c>
    </row>
    <row r="2549" spans="1:1">
      <c r="A2549" s="79" t="s">
        <v>2070</v>
      </c>
    </row>
    <row r="2550" spans="1:1">
      <c r="A2550" s="79" t="s">
        <v>4454</v>
      </c>
    </row>
    <row r="2551" spans="1:1">
      <c r="A2551" s="79" t="s">
        <v>4455</v>
      </c>
    </row>
    <row r="2552" spans="1:1">
      <c r="A2552" s="79" t="s">
        <v>4918</v>
      </c>
    </row>
    <row r="2553" spans="1:1">
      <c r="A2553" s="79" t="s">
        <v>2071</v>
      </c>
    </row>
    <row r="2554" spans="1:1">
      <c r="A2554" s="79" t="s">
        <v>2273</v>
      </c>
    </row>
    <row r="2555" spans="1:1">
      <c r="A2555" s="79" t="s">
        <v>4919</v>
      </c>
    </row>
    <row r="2556" spans="1:1">
      <c r="A2556" s="79" t="s">
        <v>4920</v>
      </c>
    </row>
    <row r="2557" spans="1:1">
      <c r="A2557" s="79" t="s">
        <v>3099</v>
      </c>
    </row>
    <row r="2558" spans="1:1">
      <c r="A2558" s="79" t="s">
        <v>4456</v>
      </c>
    </row>
    <row r="2559" spans="1:1">
      <c r="A2559" s="79" t="s">
        <v>2072</v>
      </c>
    </row>
    <row r="2560" spans="1:1">
      <c r="A2560" s="79" t="s">
        <v>4457</v>
      </c>
    </row>
    <row r="2561" spans="1:1">
      <c r="A2561" s="79" t="s">
        <v>4458</v>
      </c>
    </row>
    <row r="2562" spans="1:1">
      <c r="A2562" s="79" t="s">
        <v>3100</v>
      </c>
    </row>
    <row r="2563" spans="1:1">
      <c r="A2563" s="79" t="s">
        <v>3101</v>
      </c>
    </row>
    <row r="2564" spans="1:1">
      <c r="A2564" s="79" t="s">
        <v>2073</v>
      </c>
    </row>
    <row r="2565" spans="1:1">
      <c r="A2565" s="79" t="s">
        <v>4921</v>
      </c>
    </row>
    <row r="2566" spans="1:1">
      <c r="A2566" s="79" t="s">
        <v>2274</v>
      </c>
    </row>
    <row r="2567" spans="1:1">
      <c r="A2567" s="79" t="s">
        <v>4459</v>
      </c>
    </row>
    <row r="2568" spans="1:1">
      <c r="A2568" s="79" t="s">
        <v>3102</v>
      </c>
    </row>
    <row r="2569" spans="1:1">
      <c r="A2569" s="79" t="s">
        <v>4460</v>
      </c>
    </row>
    <row r="2570" spans="1:1">
      <c r="A2570" s="79" t="s">
        <v>2945</v>
      </c>
    </row>
    <row r="2571" spans="1:1">
      <c r="A2571" s="79" t="s">
        <v>3103</v>
      </c>
    </row>
    <row r="2572" spans="1:1">
      <c r="A2572" s="79" t="s">
        <v>3104</v>
      </c>
    </row>
    <row r="2573" spans="1:1">
      <c r="A2573" s="79" t="s">
        <v>4922</v>
      </c>
    </row>
    <row r="2574" spans="1:1">
      <c r="A2574" s="79" t="s">
        <v>2948</v>
      </c>
    </row>
    <row r="2575" spans="1:1">
      <c r="A2575" s="79" t="s">
        <v>3196</v>
      </c>
    </row>
    <row r="2576" spans="1:1">
      <c r="A2576" s="79" t="s">
        <v>4461</v>
      </c>
    </row>
    <row r="2577" spans="1:1">
      <c r="A2577" s="79" t="s">
        <v>3105</v>
      </c>
    </row>
    <row r="2578" spans="1:1">
      <c r="A2578" s="79" t="s">
        <v>3106</v>
      </c>
    </row>
    <row r="2579" spans="1:1">
      <c r="A2579" s="79" t="s">
        <v>4923</v>
      </c>
    </row>
    <row r="2580" spans="1:1">
      <c r="A2580" s="79" t="s">
        <v>4462</v>
      </c>
    </row>
    <row r="2581" spans="1:1">
      <c r="A2581" s="79" t="s">
        <v>3962</v>
      </c>
    </row>
    <row r="2582" spans="1:1">
      <c r="A2582" s="79" t="s">
        <v>2856</v>
      </c>
    </row>
    <row r="2583" spans="1:1">
      <c r="A2583" s="79" t="s">
        <v>4463</v>
      </c>
    </row>
    <row r="2584" spans="1:1">
      <c r="A2584" s="79" t="s">
        <v>2074</v>
      </c>
    </row>
    <row r="2585" spans="1:1">
      <c r="A2585" s="79" t="s">
        <v>1205</v>
      </c>
    </row>
    <row r="2586" spans="1:1">
      <c r="A2586" s="79" t="s">
        <v>4464</v>
      </c>
    </row>
    <row r="2587" spans="1:1">
      <c r="A2587" s="79" t="s">
        <v>1206</v>
      </c>
    </row>
    <row r="2588" spans="1:1">
      <c r="A2588" s="79" t="s">
        <v>1207</v>
      </c>
    </row>
    <row r="2589" spans="1:1">
      <c r="A2589" s="79" t="s">
        <v>2857</v>
      </c>
    </row>
    <row r="2590" spans="1:1">
      <c r="A2590" s="79" t="s">
        <v>1208</v>
      </c>
    </row>
    <row r="2591" spans="1:1">
      <c r="A2591" s="79" t="s">
        <v>4465</v>
      </c>
    </row>
    <row r="2592" spans="1:1">
      <c r="A2592" s="79" t="s">
        <v>1209</v>
      </c>
    </row>
    <row r="2593" spans="1:1">
      <c r="A2593" s="79" t="s">
        <v>1210</v>
      </c>
    </row>
    <row r="2594" spans="1:1">
      <c r="A2594" s="79" t="s">
        <v>1470</v>
      </c>
    </row>
    <row r="2595" spans="1:1">
      <c r="A2595" s="79" t="s">
        <v>1211</v>
      </c>
    </row>
    <row r="2596" spans="1:1">
      <c r="A2596" s="79" t="s">
        <v>4466</v>
      </c>
    </row>
    <row r="2597" spans="1:1">
      <c r="A2597" s="79" t="s">
        <v>4467</v>
      </c>
    </row>
    <row r="2598" spans="1:1">
      <c r="A2598" s="79" t="s">
        <v>2858</v>
      </c>
    </row>
    <row r="2599" spans="1:1">
      <c r="A2599" s="79" t="s">
        <v>3635</v>
      </c>
    </row>
    <row r="2600" spans="1:1">
      <c r="A2600" s="79" t="s">
        <v>1212</v>
      </c>
    </row>
    <row r="2601" spans="1:1">
      <c r="A2601" s="79" t="s">
        <v>3636</v>
      </c>
    </row>
    <row r="2602" spans="1:1">
      <c r="A2602" s="79" t="s">
        <v>1213</v>
      </c>
    </row>
    <row r="2603" spans="1:1">
      <c r="A2603" s="79" t="s">
        <v>2080</v>
      </c>
    </row>
    <row r="2604" spans="1:1">
      <c r="A2604" s="79" t="s">
        <v>2859</v>
      </c>
    </row>
    <row r="2605" spans="1:1">
      <c r="A2605" s="79" t="s">
        <v>4724</v>
      </c>
    </row>
    <row r="2606" spans="1:1">
      <c r="A2606" s="79" t="s">
        <v>1214</v>
      </c>
    </row>
    <row r="2607" spans="1:1">
      <c r="A2607" s="79" t="s">
        <v>4725</v>
      </c>
    </row>
    <row r="2608" spans="1:1">
      <c r="A2608" s="79" t="s">
        <v>2860</v>
      </c>
    </row>
    <row r="2609" spans="1:1">
      <c r="A2609" s="79" t="s">
        <v>4726</v>
      </c>
    </row>
    <row r="2610" spans="1:1">
      <c r="A2610" s="79" t="s">
        <v>1360</v>
      </c>
    </row>
    <row r="2611" spans="1:1">
      <c r="A2611" s="79" t="s">
        <v>2861</v>
      </c>
    </row>
    <row r="2612" spans="1:1">
      <c r="A2612" s="79" t="s">
        <v>1361</v>
      </c>
    </row>
    <row r="2613" spans="1:1">
      <c r="A2613" s="79" t="s">
        <v>1215</v>
      </c>
    </row>
    <row r="2614" spans="1:1">
      <c r="A2614" s="79" t="s">
        <v>1216</v>
      </c>
    </row>
    <row r="2615" spans="1:1">
      <c r="A2615" s="79" t="s">
        <v>1362</v>
      </c>
    </row>
    <row r="2616" spans="1:1">
      <c r="A2616" s="79" t="s">
        <v>6179</v>
      </c>
    </row>
    <row r="2617" spans="1:1" ht="13.5" thickBot="1">
      <c r="A2617" s="79" t="s">
        <v>6178</v>
      </c>
    </row>
    <row r="2618" spans="1:1" ht="13.5" thickBot="1">
      <c r="A2618" s="81" t="s">
        <v>4960</v>
      </c>
    </row>
    <row r="2619" spans="1:1">
      <c r="A2619" s="79" t="s">
        <v>4961</v>
      </c>
    </row>
    <row r="2620" spans="1:1">
      <c r="A2620" s="79" t="s">
        <v>4962</v>
      </c>
    </row>
    <row r="2621" spans="1:1">
      <c r="A2621" s="79" t="s">
        <v>1772</v>
      </c>
    </row>
    <row r="2622" spans="1:1">
      <c r="A2622" s="79" t="s">
        <v>3107</v>
      </c>
    </row>
    <row r="2623" spans="1:1">
      <c r="A2623" s="79" t="s">
        <v>1773</v>
      </c>
    </row>
    <row r="2624" spans="1:1">
      <c r="A2624" s="79" t="s">
        <v>3108</v>
      </c>
    </row>
    <row r="2625" spans="1:1">
      <c r="A2625" s="79" t="s">
        <v>3109</v>
      </c>
    </row>
    <row r="2626" spans="1:1">
      <c r="A2626" s="79" t="s">
        <v>4924</v>
      </c>
    </row>
    <row r="2627" spans="1:1">
      <c r="A2627" s="79" t="s">
        <v>4925</v>
      </c>
    </row>
    <row r="2628" spans="1:1">
      <c r="A2628" s="79" t="s">
        <v>4926</v>
      </c>
    </row>
    <row r="2629" spans="1:1">
      <c r="A2629" s="79" t="s">
        <v>1774</v>
      </c>
    </row>
    <row r="2630" spans="1:1">
      <c r="A2630" s="79" t="s">
        <v>3110</v>
      </c>
    </row>
    <row r="2631" spans="1:1">
      <c r="A2631" s="79" t="s">
        <v>4927</v>
      </c>
    </row>
    <row r="2632" spans="1:1">
      <c r="A2632" s="79" t="s">
        <v>4928</v>
      </c>
    </row>
    <row r="2633" spans="1:1">
      <c r="A2633" s="79" t="s">
        <v>3111</v>
      </c>
    </row>
    <row r="2634" spans="1:1">
      <c r="A2634" s="79" t="s">
        <v>3112</v>
      </c>
    </row>
    <row r="2635" spans="1:1">
      <c r="A2635" s="79" t="s">
        <v>1775</v>
      </c>
    </row>
    <row r="2636" spans="1:1">
      <c r="A2636" s="79" t="s">
        <v>1471</v>
      </c>
    </row>
    <row r="2637" spans="1:1">
      <c r="A2637" s="79" t="s">
        <v>4929</v>
      </c>
    </row>
    <row r="2638" spans="1:1">
      <c r="A2638" s="79" t="s">
        <v>1776</v>
      </c>
    </row>
    <row r="2639" spans="1:1">
      <c r="A2639" s="79" t="s">
        <v>1472</v>
      </c>
    </row>
    <row r="2640" spans="1:1">
      <c r="A2640" s="79" t="s">
        <v>1777</v>
      </c>
    </row>
    <row r="2641" spans="1:1">
      <c r="A2641" s="79" t="s">
        <v>1473</v>
      </c>
    </row>
    <row r="2642" spans="1:1">
      <c r="A2642" s="79" t="s">
        <v>1778</v>
      </c>
    </row>
    <row r="2643" spans="1:1">
      <c r="A2643" s="79" t="s">
        <v>4930</v>
      </c>
    </row>
    <row r="2644" spans="1:1">
      <c r="A2644" s="79" t="s">
        <v>1779</v>
      </c>
    </row>
    <row r="2645" spans="1:1">
      <c r="A2645" s="79" t="s">
        <v>4931</v>
      </c>
    </row>
    <row r="2646" spans="1:1">
      <c r="A2646" s="79" t="s">
        <v>4932</v>
      </c>
    </row>
    <row r="2647" spans="1:1">
      <c r="A2647" s="79" t="s">
        <v>1780</v>
      </c>
    </row>
    <row r="2648" spans="1:1">
      <c r="A2648" s="79" t="s">
        <v>1474</v>
      </c>
    </row>
    <row r="2649" spans="1:1">
      <c r="A2649" s="79" t="s">
        <v>4933</v>
      </c>
    </row>
    <row r="2650" spans="1:1">
      <c r="A2650" s="79" t="s">
        <v>4934</v>
      </c>
    </row>
    <row r="2651" spans="1:1">
      <c r="A2651" s="79" t="s">
        <v>1781</v>
      </c>
    </row>
    <row r="2652" spans="1:1">
      <c r="A2652" s="79" t="s">
        <v>1475</v>
      </c>
    </row>
    <row r="2653" spans="1:1">
      <c r="A2653" s="79" t="s">
        <v>3113</v>
      </c>
    </row>
    <row r="2654" spans="1:1">
      <c r="A2654" s="79" t="s">
        <v>1476</v>
      </c>
    </row>
    <row r="2655" spans="1:1">
      <c r="A2655" s="79" t="s">
        <v>4935</v>
      </c>
    </row>
    <row r="2656" spans="1:1">
      <c r="A2656" s="79" t="s">
        <v>1782</v>
      </c>
    </row>
    <row r="2657" spans="1:1">
      <c r="A2657" s="79" t="s">
        <v>3114</v>
      </c>
    </row>
    <row r="2658" spans="1:1">
      <c r="A2658" s="79" t="s">
        <v>4936</v>
      </c>
    </row>
    <row r="2659" spans="1:1">
      <c r="A2659" s="79" t="s">
        <v>3115</v>
      </c>
    </row>
    <row r="2660" spans="1:1">
      <c r="A2660" s="79" t="s">
        <v>3116</v>
      </c>
    </row>
    <row r="2661" spans="1:1">
      <c r="A2661" s="79" t="s">
        <v>4937</v>
      </c>
    </row>
    <row r="2662" spans="1:1">
      <c r="A2662" s="79" t="s">
        <v>3117</v>
      </c>
    </row>
    <row r="2663" spans="1:1">
      <c r="A2663" s="79" t="s">
        <v>1783</v>
      </c>
    </row>
    <row r="2664" spans="1:1">
      <c r="A2664" s="79" t="s">
        <v>4938</v>
      </c>
    </row>
    <row r="2665" spans="1:1">
      <c r="A2665" s="79" t="s">
        <v>3118</v>
      </c>
    </row>
    <row r="2666" spans="1:1">
      <c r="A2666" s="79" t="s">
        <v>1477</v>
      </c>
    </row>
    <row r="2667" spans="1:1">
      <c r="A2667" s="79" t="s">
        <v>3119</v>
      </c>
    </row>
    <row r="2668" spans="1:1">
      <c r="A2668" s="79" t="s">
        <v>3120</v>
      </c>
    </row>
    <row r="2669" spans="1:1">
      <c r="A2669" s="79" t="s">
        <v>3121</v>
      </c>
    </row>
    <row r="2670" spans="1:1">
      <c r="A2670" s="79" t="s">
        <v>3122</v>
      </c>
    </row>
    <row r="2671" spans="1:1">
      <c r="A2671" s="79" t="s">
        <v>4939</v>
      </c>
    </row>
    <row r="2672" spans="1:1">
      <c r="A2672" s="79" t="s">
        <v>3123</v>
      </c>
    </row>
    <row r="2673" spans="1:1">
      <c r="A2673" s="79" t="s">
        <v>4940</v>
      </c>
    </row>
    <row r="2674" spans="1:1">
      <c r="A2674" s="79" t="s">
        <v>1784</v>
      </c>
    </row>
    <row r="2675" spans="1:1">
      <c r="A2675" s="79" t="s">
        <v>4941</v>
      </c>
    </row>
    <row r="2676" spans="1:1">
      <c r="A2676" s="79" t="s">
        <v>3124</v>
      </c>
    </row>
    <row r="2677" spans="1:1">
      <c r="A2677" s="79" t="s">
        <v>3125</v>
      </c>
    </row>
    <row r="2678" spans="1:1">
      <c r="A2678" s="79" t="s">
        <v>4942</v>
      </c>
    </row>
    <row r="2679" spans="1:1">
      <c r="A2679" s="79" t="s">
        <v>1785</v>
      </c>
    </row>
    <row r="2680" spans="1:1">
      <c r="A2680" s="79" t="s">
        <v>1786</v>
      </c>
    </row>
    <row r="2681" spans="1:1">
      <c r="A2681" s="79" t="s">
        <v>3126</v>
      </c>
    </row>
    <row r="2682" spans="1:1">
      <c r="A2682" s="79" t="s">
        <v>1478</v>
      </c>
    </row>
    <row r="2683" spans="1:1">
      <c r="A2683" s="79" t="s">
        <v>4178</v>
      </c>
    </row>
    <row r="2684" spans="1:1">
      <c r="A2684" s="79" t="s">
        <v>1787</v>
      </c>
    </row>
    <row r="2685" spans="1:1">
      <c r="A2685" s="79" t="s">
        <v>4179</v>
      </c>
    </row>
    <row r="2686" spans="1:1">
      <c r="A2686" s="79" t="s">
        <v>4180</v>
      </c>
    </row>
    <row r="2687" spans="1:1">
      <c r="A2687" s="79" t="s">
        <v>4181</v>
      </c>
    </row>
    <row r="2688" spans="1:1">
      <c r="A2688" s="79" t="s">
        <v>4182</v>
      </c>
    </row>
    <row r="2689" spans="1:1">
      <c r="A2689" s="79" t="s">
        <v>1788</v>
      </c>
    </row>
    <row r="2690" spans="1:1">
      <c r="A2690" s="79" t="s">
        <v>1789</v>
      </c>
    </row>
    <row r="2691" spans="1:1">
      <c r="A2691" s="79" t="s">
        <v>1479</v>
      </c>
    </row>
    <row r="2692" spans="1:1">
      <c r="A2692" s="79" t="s">
        <v>4183</v>
      </c>
    </row>
    <row r="2693" spans="1:1">
      <c r="A2693" s="79" t="s">
        <v>1790</v>
      </c>
    </row>
    <row r="2694" spans="1:1">
      <c r="A2694" s="79" t="s">
        <v>3127</v>
      </c>
    </row>
    <row r="2695" spans="1:1">
      <c r="A2695" s="79" t="s">
        <v>4184</v>
      </c>
    </row>
    <row r="2696" spans="1:1">
      <c r="A2696" s="79" t="s">
        <v>1791</v>
      </c>
    </row>
    <row r="2697" spans="1:1">
      <c r="A2697" s="79" t="s">
        <v>2574</v>
      </c>
    </row>
    <row r="2698" spans="1:1">
      <c r="A2698" s="79" t="s">
        <v>1480</v>
      </c>
    </row>
    <row r="2699" spans="1:1">
      <c r="A2699" s="79" t="s">
        <v>2575</v>
      </c>
    </row>
    <row r="2700" spans="1:1">
      <c r="A2700" s="79" t="s">
        <v>1792</v>
      </c>
    </row>
    <row r="2701" spans="1:1">
      <c r="A2701" s="79" t="s">
        <v>2576</v>
      </c>
    </row>
    <row r="2702" spans="1:1">
      <c r="A2702" s="79" t="s">
        <v>2577</v>
      </c>
    </row>
    <row r="2703" spans="1:1">
      <c r="A2703" s="79" t="s">
        <v>1793</v>
      </c>
    </row>
    <row r="2704" spans="1:1">
      <c r="A2704" s="79" t="s">
        <v>2578</v>
      </c>
    </row>
    <row r="2705" spans="1:1">
      <c r="A2705" s="79" t="s">
        <v>1481</v>
      </c>
    </row>
    <row r="2706" spans="1:1">
      <c r="A2706" s="79" t="s">
        <v>3128</v>
      </c>
    </row>
    <row r="2707" spans="1:1">
      <c r="A2707" s="79" t="s">
        <v>4961</v>
      </c>
    </row>
    <row r="2708" spans="1:1" ht="13.5" thickBot="1">
      <c r="A2708" s="79" t="s">
        <v>4962</v>
      </c>
    </row>
    <row r="2709" spans="1:1" ht="13.5" thickBot="1">
      <c r="A2709" s="81" t="s">
        <v>4963</v>
      </c>
    </row>
    <row r="2710" spans="1:1">
      <c r="A2710" s="79" t="s">
        <v>4964</v>
      </c>
    </row>
    <row r="2711" spans="1:1">
      <c r="A2711" s="79" t="s">
        <v>4965</v>
      </c>
    </row>
    <row r="2712" spans="1:1">
      <c r="A2712" s="79" t="s">
        <v>1217</v>
      </c>
    </row>
    <row r="2713" spans="1:1">
      <c r="A2713" s="79" t="s">
        <v>1794</v>
      </c>
    </row>
    <row r="2714" spans="1:1">
      <c r="A2714" s="79" t="s">
        <v>3637</v>
      </c>
    </row>
    <row r="2715" spans="1:1">
      <c r="A2715" s="79" t="s">
        <v>3638</v>
      </c>
    </row>
    <row r="2716" spans="1:1">
      <c r="A2716" s="79" t="s">
        <v>1795</v>
      </c>
    </row>
    <row r="2717" spans="1:1">
      <c r="A2717" s="79" t="s">
        <v>1482</v>
      </c>
    </row>
    <row r="2718" spans="1:1">
      <c r="A2718" s="79" t="s">
        <v>1218</v>
      </c>
    </row>
    <row r="2719" spans="1:1">
      <c r="A2719" s="79" t="s">
        <v>1796</v>
      </c>
    </row>
    <row r="2720" spans="1:1">
      <c r="A2720" s="79" t="s">
        <v>2579</v>
      </c>
    </row>
    <row r="2721" spans="1:1">
      <c r="A2721" s="79" t="s">
        <v>1219</v>
      </c>
    </row>
    <row r="2722" spans="1:1">
      <c r="A2722" s="79" t="s">
        <v>3963</v>
      </c>
    </row>
    <row r="2723" spans="1:1">
      <c r="A2723" s="79" t="s">
        <v>1220</v>
      </c>
    </row>
    <row r="2724" spans="1:1">
      <c r="A2724" s="79" t="s">
        <v>3964</v>
      </c>
    </row>
    <row r="2725" spans="1:1">
      <c r="A2725" s="79" t="s">
        <v>1221</v>
      </c>
    </row>
    <row r="2726" spans="1:1">
      <c r="A2726" s="79" t="s">
        <v>3129</v>
      </c>
    </row>
    <row r="2727" spans="1:1">
      <c r="A2727" s="79" t="s">
        <v>3965</v>
      </c>
    </row>
    <row r="2728" spans="1:1">
      <c r="A2728" s="79" t="s">
        <v>3639</v>
      </c>
    </row>
    <row r="2729" spans="1:1">
      <c r="A2729" s="79" t="s">
        <v>1797</v>
      </c>
    </row>
    <row r="2730" spans="1:1">
      <c r="A2730" s="79" t="s">
        <v>3130</v>
      </c>
    </row>
    <row r="2731" spans="1:1">
      <c r="A2731" s="79" t="s">
        <v>2580</v>
      </c>
    </row>
    <row r="2732" spans="1:1">
      <c r="A2732" s="79" t="s">
        <v>3131</v>
      </c>
    </row>
    <row r="2733" spans="1:1">
      <c r="A2733" s="79" t="s">
        <v>3132</v>
      </c>
    </row>
    <row r="2734" spans="1:1">
      <c r="A2734" s="79" t="s">
        <v>1222</v>
      </c>
    </row>
    <row r="2735" spans="1:1">
      <c r="A2735" s="79" t="s">
        <v>3133</v>
      </c>
    </row>
    <row r="2736" spans="1:1">
      <c r="A2736" s="79" t="s">
        <v>3966</v>
      </c>
    </row>
    <row r="2737" spans="1:1">
      <c r="A2737" s="79" t="s">
        <v>3640</v>
      </c>
    </row>
    <row r="2738" spans="1:1">
      <c r="A2738" s="79" t="s">
        <v>2581</v>
      </c>
    </row>
    <row r="2739" spans="1:1">
      <c r="A2739" s="79" t="s">
        <v>3134</v>
      </c>
    </row>
    <row r="2740" spans="1:1">
      <c r="A2740" s="79" t="s">
        <v>3641</v>
      </c>
    </row>
    <row r="2741" spans="1:1">
      <c r="A2741" s="79" t="s">
        <v>1798</v>
      </c>
    </row>
    <row r="2742" spans="1:1">
      <c r="A2742" s="79" t="s">
        <v>3642</v>
      </c>
    </row>
    <row r="2743" spans="1:1">
      <c r="A2743" s="79" t="s">
        <v>1223</v>
      </c>
    </row>
    <row r="2744" spans="1:1">
      <c r="A2744" s="79" t="s">
        <v>1307</v>
      </c>
    </row>
    <row r="2745" spans="1:1">
      <c r="A2745" s="79" t="s">
        <v>1308</v>
      </c>
    </row>
    <row r="2746" spans="1:1">
      <c r="A2746" s="79" t="s">
        <v>1224</v>
      </c>
    </row>
    <row r="2747" spans="1:1">
      <c r="A2747" s="79" t="s">
        <v>1225</v>
      </c>
    </row>
    <row r="2748" spans="1:1">
      <c r="A2748" s="79" t="s">
        <v>1309</v>
      </c>
    </row>
    <row r="2749" spans="1:1">
      <c r="A2749" s="79" t="s">
        <v>1226</v>
      </c>
    </row>
    <row r="2750" spans="1:1">
      <c r="A2750" s="79" t="s">
        <v>1310</v>
      </c>
    </row>
    <row r="2751" spans="1:1">
      <c r="A2751" s="79" t="s">
        <v>1227</v>
      </c>
    </row>
    <row r="2752" spans="1:1">
      <c r="A2752" s="79" t="s">
        <v>1483</v>
      </c>
    </row>
    <row r="2753" spans="1:1">
      <c r="A2753" s="79" t="s">
        <v>1311</v>
      </c>
    </row>
    <row r="2754" spans="1:1">
      <c r="A2754" s="79" t="s">
        <v>1228</v>
      </c>
    </row>
    <row r="2755" spans="1:1">
      <c r="A2755" s="79" t="s">
        <v>3967</v>
      </c>
    </row>
    <row r="2756" spans="1:1">
      <c r="A2756" s="79" t="s">
        <v>3643</v>
      </c>
    </row>
    <row r="2757" spans="1:1">
      <c r="A2757" s="79" t="s">
        <v>1312</v>
      </c>
    </row>
    <row r="2758" spans="1:1">
      <c r="A2758" s="79" t="s">
        <v>3968</v>
      </c>
    </row>
    <row r="2759" spans="1:1">
      <c r="A2759" s="79" t="s">
        <v>1229</v>
      </c>
    </row>
    <row r="2760" spans="1:1">
      <c r="A2760" s="79" t="s">
        <v>1363</v>
      </c>
    </row>
    <row r="2761" spans="1:1">
      <c r="A2761" s="79" t="s">
        <v>4727</v>
      </c>
    </row>
    <row r="2762" spans="1:1">
      <c r="A2762" s="79" t="s">
        <v>3644</v>
      </c>
    </row>
    <row r="2763" spans="1:1">
      <c r="A2763" s="79" t="s">
        <v>3645</v>
      </c>
    </row>
    <row r="2764" spans="1:1">
      <c r="A2764" s="79" t="s">
        <v>1230</v>
      </c>
    </row>
    <row r="2765" spans="1:1">
      <c r="A2765" s="79" t="s">
        <v>3969</v>
      </c>
    </row>
    <row r="2766" spans="1:1">
      <c r="A2766" s="79" t="s">
        <v>1695</v>
      </c>
    </row>
    <row r="2767" spans="1:1">
      <c r="A2767" s="79" t="s">
        <v>3646</v>
      </c>
    </row>
    <row r="2768" spans="1:1">
      <c r="A2768" s="79" t="s">
        <v>2862</v>
      </c>
    </row>
    <row r="2769" spans="1:1">
      <c r="A2769" s="79" t="s">
        <v>1313</v>
      </c>
    </row>
    <row r="2770" spans="1:1">
      <c r="A2770" s="79" t="s">
        <v>1314</v>
      </c>
    </row>
    <row r="2771" spans="1:1">
      <c r="A2771" s="79" t="s">
        <v>1231</v>
      </c>
    </row>
    <row r="2772" spans="1:1">
      <c r="A2772" s="79" t="s">
        <v>3647</v>
      </c>
    </row>
    <row r="2773" spans="1:1">
      <c r="A2773" s="79" t="s">
        <v>1315</v>
      </c>
    </row>
    <row r="2774" spans="1:1">
      <c r="A2774" s="79" t="s">
        <v>480</v>
      </c>
    </row>
    <row r="2775" spans="1:1">
      <c r="A2775" s="79" t="s">
        <v>2863</v>
      </c>
    </row>
    <row r="2776" spans="1:1">
      <c r="A2776" s="79" t="s">
        <v>481</v>
      </c>
    </row>
    <row r="2777" spans="1:1">
      <c r="A2777" s="79" t="s">
        <v>3648</v>
      </c>
    </row>
    <row r="2778" spans="1:1">
      <c r="A2778" s="79" t="s">
        <v>3649</v>
      </c>
    </row>
    <row r="2779" spans="1:1">
      <c r="A2779" s="79" t="s">
        <v>1316</v>
      </c>
    </row>
    <row r="2780" spans="1:1">
      <c r="A2780" s="79" t="s">
        <v>3650</v>
      </c>
    </row>
    <row r="2781" spans="1:1">
      <c r="A2781" s="79" t="s">
        <v>63</v>
      </c>
    </row>
    <row r="2782" spans="1:1">
      <c r="A2782" s="79" t="s">
        <v>2864</v>
      </c>
    </row>
    <row r="2783" spans="1:1">
      <c r="A2783" s="79" t="s">
        <v>64</v>
      </c>
    </row>
    <row r="2784" spans="1:1">
      <c r="A2784" s="79" t="s">
        <v>65</v>
      </c>
    </row>
    <row r="2785" spans="1:1">
      <c r="A2785" s="79" t="s">
        <v>1696</v>
      </c>
    </row>
    <row r="2786" spans="1:1">
      <c r="A2786" s="79" t="s">
        <v>3970</v>
      </c>
    </row>
    <row r="2787" spans="1:1">
      <c r="A2787" s="79" t="s">
        <v>1317</v>
      </c>
    </row>
    <row r="2788" spans="1:1">
      <c r="A2788" s="79" t="s">
        <v>3651</v>
      </c>
    </row>
    <row r="2789" spans="1:1">
      <c r="A2789" s="79" t="s">
        <v>66</v>
      </c>
    </row>
    <row r="2790" spans="1:1">
      <c r="A2790" s="79" t="s">
        <v>67</v>
      </c>
    </row>
    <row r="2791" spans="1:1">
      <c r="A2791" s="79" t="s">
        <v>3971</v>
      </c>
    </row>
    <row r="2792" spans="1:1">
      <c r="A2792" s="79" t="s">
        <v>68</v>
      </c>
    </row>
    <row r="2793" spans="1:1">
      <c r="A2793" s="79" t="s">
        <v>1484</v>
      </c>
    </row>
    <row r="2794" spans="1:1">
      <c r="A2794" s="79" t="s">
        <v>1318</v>
      </c>
    </row>
    <row r="2795" spans="1:1">
      <c r="A2795" s="79" t="s">
        <v>3652</v>
      </c>
    </row>
    <row r="2796" spans="1:1">
      <c r="A2796" s="79" t="s">
        <v>69</v>
      </c>
    </row>
    <row r="2797" spans="1:1">
      <c r="A2797" s="79" t="s">
        <v>3135</v>
      </c>
    </row>
    <row r="2798" spans="1:1">
      <c r="A2798" s="79" t="s">
        <v>3972</v>
      </c>
    </row>
    <row r="2799" spans="1:1">
      <c r="A2799" s="79" t="s">
        <v>1319</v>
      </c>
    </row>
    <row r="2800" spans="1:1">
      <c r="A2800" s="79" t="s">
        <v>1320</v>
      </c>
    </row>
    <row r="2801" spans="1:1">
      <c r="A2801" s="79" t="s">
        <v>3136</v>
      </c>
    </row>
    <row r="2802" spans="1:1">
      <c r="A2802" s="79" t="s">
        <v>3653</v>
      </c>
    </row>
    <row r="2803" spans="1:1">
      <c r="A2803" s="79" t="s">
        <v>70</v>
      </c>
    </row>
    <row r="2804" spans="1:1">
      <c r="A2804" s="79" t="s">
        <v>71</v>
      </c>
    </row>
    <row r="2805" spans="1:1">
      <c r="A2805" s="79" t="s">
        <v>2582</v>
      </c>
    </row>
    <row r="2806" spans="1:1">
      <c r="A2806" s="79" t="s">
        <v>1799</v>
      </c>
    </row>
    <row r="2807" spans="1:1">
      <c r="A2807" s="79" t="s">
        <v>1800</v>
      </c>
    </row>
    <row r="2808" spans="1:1">
      <c r="A2808" s="79" t="s">
        <v>3137</v>
      </c>
    </row>
    <row r="2809" spans="1:1">
      <c r="A2809" s="79" t="s">
        <v>2583</v>
      </c>
    </row>
    <row r="2810" spans="1:1">
      <c r="A2810" s="79" t="s">
        <v>2584</v>
      </c>
    </row>
    <row r="2811" spans="1:1">
      <c r="A2811" s="79" t="s">
        <v>2585</v>
      </c>
    </row>
    <row r="2812" spans="1:1">
      <c r="A2812" s="79" t="s">
        <v>4965</v>
      </c>
    </row>
    <row r="2813" spans="1:1" ht="13.5" thickBot="1">
      <c r="A2813" s="79" t="s">
        <v>4964</v>
      </c>
    </row>
    <row r="2814" spans="1:1" ht="13.5" thickBot="1">
      <c r="A2814" s="81" t="s">
        <v>4966</v>
      </c>
    </row>
    <row r="2815" spans="1:1">
      <c r="A2815" s="79" t="s">
        <v>4967</v>
      </c>
    </row>
    <row r="2816" spans="1:1">
      <c r="A2816" s="79" t="s">
        <v>4968</v>
      </c>
    </row>
    <row r="2817" spans="1:1">
      <c r="A2817" s="79" t="s">
        <v>3138</v>
      </c>
    </row>
    <row r="2818" spans="1:1">
      <c r="A2818" s="79" t="s">
        <v>2586</v>
      </c>
    </row>
    <row r="2819" spans="1:1">
      <c r="A2819" s="79" t="s">
        <v>3139</v>
      </c>
    </row>
    <row r="2820" spans="1:1">
      <c r="A2820" s="79" t="s">
        <v>3140</v>
      </c>
    </row>
    <row r="2821" spans="1:1">
      <c r="A2821" s="79" t="s">
        <v>2587</v>
      </c>
    </row>
    <row r="2822" spans="1:1">
      <c r="A2822" s="79" t="s">
        <v>1801</v>
      </c>
    </row>
    <row r="2823" spans="1:1">
      <c r="A2823" s="79" t="s">
        <v>3141</v>
      </c>
    </row>
    <row r="2824" spans="1:1">
      <c r="A2824" s="79" t="s">
        <v>3142</v>
      </c>
    </row>
    <row r="2825" spans="1:1">
      <c r="A2825" s="79" t="s">
        <v>2588</v>
      </c>
    </row>
    <row r="2826" spans="1:1">
      <c r="A2826" s="79" t="s">
        <v>1802</v>
      </c>
    </row>
    <row r="2827" spans="1:1">
      <c r="A2827" s="79" t="s">
        <v>3143</v>
      </c>
    </row>
    <row r="2828" spans="1:1">
      <c r="A2828" s="79" t="s">
        <v>1803</v>
      </c>
    </row>
    <row r="2829" spans="1:1">
      <c r="A2829" s="79" t="s">
        <v>3144</v>
      </c>
    </row>
    <row r="2830" spans="1:1">
      <c r="A2830" s="79" t="s">
        <v>2589</v>
      </c>
    </row>
    <row r="2831" spans="1:1">
      <c r="A2831" s="79" t="s">
        <v>2590</v>
      </c>
    </row>
    <row r="2832" spans="1:1">
      <c r="A2832" s="79" t="s">
        <v>3145</v>
      </c>
    </row>
    <row r="2833" spans="1:1">
      <c r="A2833" s="79" t="s">
        <v>2591</v>
      </c>
    </row>
    <row r="2834" spans="1:1">
      <c r="A2834" s="79" t="s">
        <v>1804</v>
      </c>
    </row>
    <row r="2835" spans="1:1">
      <c r="A2835" s="79" t="s">
        <v>1805</v>
      </c>
    </row>
    <row r="2836" spans="1:1">
      <c r="A2836" s="79" t="s">
        <v>2592</v>
      </c>
    </row>
    <row r="2837" spans="1:1">
      <c r="A2837" s="79" t="s">
        <v>1806</v>
      </c>
    </row>
    <row r="2838" spans="1:1">
      <c r="A2838" s="79" t="s">
        <v>1807</v>
      </c>
    </row>
    <row r="2839" spans="1:1">
      <c r="A2839" s="79" t="s">
        <v>2593</v>
      </c>
    </row>
    <row r="2840" spans="1:1">
      <c r="A2840" s="79" t="s">
        <v>1808</v>
      </c>
    </row>
    <row r="2841" spans="1:1">
      <c r="A2841" s="79" t="s">
        <v>2594</v>
      </c>
    </row>
    <row r="2842" spans="1:1">
      <c r="A2842" s="79" t="s">
        <v>1809</v>
      </c>
    </row>
    <row r="2843" spans="1:1">
      <c r="A2843" s="79" t="s">
        <v>2595</v>
      </c>
    </row>
    <row r="2844" spans="1:1">
      <c r="A2844" s="79" t="s">
        <v>2632</v>
      </c>
    </row>
    <row r="2845" spans="1:1">
      <c r="A2845" s="79" t="s">
        <v>2633</v>
      </c>
    </row>
    <row r="2846" spans="1:1">
      <c r="A2846" s="79" t="s">
        <v>2596</v>
      </c>
    </row>
    <row r="2847" spans="1:1">
      <c r="A2847" s="79" t="s">
        <v>2597</v>
      </c>
    </row>
    <row r="2848" spans="1:1">
      <c r="A2848" s="79" t="s">
        <v>2634</v>
      </c>
    </row>
    <row r="2849" spans="1:1">
      <c r="A2849" s="79" t="s">
        <v>3146</v>
      </c>
    </row>
    <row r="2850" spans="1:1">
      <c r="A2850" s="79" t="s">
        <v>2635</v>
      </c>
    </row>
    <row r="2851" spans="1:1">
      <c r="A2851" s="79" t="s">
        <v>1485</v>
      </c>
    </row>
    <row r="2852" spans="1:1">
      <c r="A2852" s="79" t="s">
        <v>3147</v>
      </c>
    </row>
    <row r="2853" spans="1:1">
      <c r="A2853" s="79" t="s">
        <v>3148</v>
      </c>
    </row>
    <row r="2854" spans="1:1">
      <c r="A2854" s="79" t="s">
        <v>2598</v>
      </c>
    </row>
    <row r="2855" spans="1:1">
      <c r="A2855" s="79" t="s">
        <v>1486</v>
      </c>
    </row>
    <row r="2856" spans="1:1">
      <c r="A2856" s="79" t="s">
        <v>2599</v>
      </c>
    </row>
    <row r="2857" spans="1:1">
      <c r="A2857" s="79" t="s">
        <v>3149</v>
      </c>
    </row>
    <row r="2858" spans="1:1">
      <c r="A2858" s="79" t="s">
        <v>3150</v>
      </c>
    </row>
    <row r="2859" spans="1:1">
      <c r="A2859" s="79" t="s">
        <v>1487</v>
      </c>
    </row>
    <row r="2860" spans="1:1">
      <c r="A2860" s="79" t="s">
        <v>3742</v>
      </c>
    </row>
    <row r="2861" spans="1:1">
      <c r="A2861" s="79" t="s">
        <v>3743</v>
      </c>
    </row>
    <row r="2862" spans="1:1">
      <c r="A2862" s="79" t="s">
        <v>3151</v>
      </c>
    </row>
    <row r="2863" spans="1:1">
      <c r="A2863" s="79" t="s">
        <v>3744</v>
      </c>
    </row>
    <row r="2864" spans="1:1">
      <c r="A2864" s="79" t="s">
        <v>2600</v>
      </c>
    </row>
    <row r="2865" spans="1:1">
      <c r="A2865" s="79" t="s">
        <v>2601</v>
      </c>
    </row>
    <row r="2866" spans="1:1">
      <c r="A2866" s="79" t="s">
        <v>249</v>
      </c>
    </row>
    <row r="2867" spans="1:1">
      <c r="A2867" s="79" t="s">
        <v>1488</v>
      </c>
    </row>
    <row r="2868" spans="1:1">
      <c r="A2868" s="79" t="s">
        <v>2602</v>
      </c>
    </row>
    <row r="2869" spans="1:1">
      <c r="A2869" s="79" t="s">
        <v>2603</v>
      </c>
    </row>
    <row r="2870" spans="1:1">
      <c r="A2870" s="79" t="s">
        <v>250</v>
      </c>
    </row>
    <row r="2871" spans="1:1">
      <c r="A2871" s="79" t="s">
        <v>1489</v>
      </c>
    </row>
    <row r="2872" spans="1:1">
      <c r="A2872" s="79" t="s">
        <v>251</v>
      </c>
    </row>
    <row r="2873" spans="1:1">
      <c r="A2873" s="79" t="s">
        <v>2604</v>
      </c>
    </row>
    <row r="2874" spans="1:1">
      <c r="A2874" s="79" t="s">
        <v>1490</v>
      </c>
    </row>
    <row r="2875" spans="1:1">
      <c r="A2875" s="79" t="s">
        <v>2605</v>
      </c>
    </row>
    <row r="2876" spans="1:1">
      <c r="A2876" s="79" t="s">
        <v>252</v>
      </c>
    </row>
    <row r="2877" spans="1:1">
      <c r="A2877" s="79" t="s">
        <v>253</v>
      </c>
    </row>
    <row r="2878" spans="1:1">
      <c r="A2878" s="79" t="s">
        <v>2606</v>
      </c>
    </row>
    <row r="2879" spans="1:1">
      <c r="A2879" s="79" t="s">
        <v>1491</v>
      </c>
    </row>
    <row r="2880" spans="1:1">
      <c r="A2880" s="79" t="s">
        <v>3745</v>
      </c>
    </row>
    <row r="2881" spans="1:1">
      <c r="A2881" s="79" t="s">
        <v>254</v>
      </c>
    </row>
    <row r="2882" spans="1:1">
      <c r="A2882" s="79" t="s">
        <v>255</v>
      </c>
    </row>
    <row r="2883" spans="1:1">
      <c r="A2883" s="79" t="s">
        <v>256</v>
      </c>
    </row>
    <row r="2884" spans="1:1">
      <c r="A2884" s="79" t="s">
        <v>1492</v>
      </c>
    </row>
    <row r="2885" spans="1:1">
      <c r="A2885" s="79" t="s">
        <v>257</v>
      </c>
    </row>
    <row r="2886" spans="1:1">
      <c r="A2886" s="79" t="s">
        <v>3746</v>
      </c>
    </row>
    <row r="2887" spans="1:1">
      <c r="A2887" s="79" t="s">
        <v>2607</v>
      </c>
    </row>
    <row r="2888" spans="1:1">
      <c r="A2888" s="79" t="s">
        <v>1493</v>
      </c>
    </row>
    <row r="2889" spans="1:1">
      <c r="A2889" s="79" t="s">
        <v>2608</v>
      </c>
    </row>
    <row r="2890" spans="1:1">
      <c r="A2890" s="79" t="s">
        <v>2609</v>
      </c>
    </row>
    <row r="2891" spans="1:1">
      <c r="A2891" s="79" t="s">
        <v>2610</v>
      </c>
    </row>
    <row r="2892" spans="1:1">
      <c r="A2892" s="79" t="s">
        <v>4537</v>
      </c>
    </row>
    <row r="2893" spans="1:1">
      <c r="A2893" s="79" t="s">
        <v>2611</v>
      </c>
    </row>
    <row r="2894" spans="1:1">
      <c r="A2894" s="79" t="s">
        <v>258</v>
      </c>
    </row>
    <row r="2895" spans="1:1">
      <c r="A2895" s="79" t="s">
        <v>1494</v>
      </c>
    </row>
    <row r="2896" spans="1:1">
      <c r="A2896" s="79" t="s">
        <v>2612</v>
      </c>
    </row>
    <row r="2897" spans="1:1">
      <c r="A2897" s="79" t="s">
        <v>2613</v>
      </c>
    </row>
    <row r="2898" spans="1:1">
      <c r="A2898" s="79" t="s">
        <v>2614</v>
      </c>
    </row>
    <row r="2899" spans="1:1">
      <c r="A2899" s="79" t="s">
        <v>259</v>
      </c>
    </row>
    <row r="2900" spans="1:1">
      <c r="A2900" s="79" t="s">
        <v>1495</v>
      </c>
    </row>
    <row r="2901" spans="1:1">
      <c r="A2901" s="79" t="s">
        <v>2615</v>
      </c>
    </row>
    <row r="2902" spans="1:1">
      <c r="A2902" s="79" t="s">
        <v>260</v>
      </c>
    </row>
    <row r="2903" spans="1:1">
      <c r="A2903" s="79" t="s">
        <v>1496</v>
      </c>
    </row>
    <row r="2904" spans="1:1">
      <c r="A2904" s="79" t="s">
        <v>2616</v>
      </c>
    </row>
    <row r="2905" spans="1:1">
      <c r="A2905" s="79" t="s">
        <v>261</v>
      </c>
    </row>
    <row r="2906" spans="1:1">
      <c r="A2906" s="79" t="s">
        <v>262</v>
      </c>
    </row>
    <row r="2907" spans="1:1">
      <c r="A2907" s="79" t="s">
        <v>2617</v>
      </c>
    </row>
    <row r="2908" spans="1:1">
      <c r="A2908" s="79" t="s">
        <v>263</v>
      </c>
    </row>
    <row r="2909" spans="1:1">
      <c r="A2909" s="79" t="s">
        <v>1497</v>
      </c>
    </row>
    <row r="2910" spans="1:1">
      <c r="A2910" s="79" t="s">
        <v>4538</v>
      </c>
    </row>
    <row r="2911" spans="1:1">
      <c r="A2911" s="79" t="s">
        <v>264</v>
      </c>
    </row>
    <row r="2912" spans="1:1">
      <c r="A2912" s="79" t="s">
        <v>4539</v>
      </c>
    </row>
    <row r="2913" spans="1:1">
      <c r="A2913" s="79" t="s">
        <v>265</v>
      </c>
    </row>
    <row r="2914" spans="1:1">
      <c r="A2914" s="79" t="s">
        <v>266</v>
      </c>
    </row>
    <row r="2915" spans="1:1">
      <c r="A2915" s="79" t="s">
        <v>1498</v>
      </c>
    </row>
    <row r="2916" spans="1:1">
      <c r="A2916" s="79" t="s">
        <v>267</v>
      </c>
    </row>
    <row r="2917" spans="1:1">
      <c r="A2917" s="79" t="s">
        <v>268</v>
      </c>
    </row>
    <row r="2918" spans="1:1">
      <c r="A2918" s="79" t="s">
        <v>269</v>
      </c>
    </row>
    <row r="2919" spans="1:1">
      <c r="A2919" s="79" t="s">
        <v>2618</v>
      </c>
    </row>
    <row r="2920" spans="1:1">
      <c r="A2920" s="79" t="s">
        <v>2619</v>
      </c>
    </row>
    <row r="2921" spans="1:1">
      <c r="A2921" s="79" t="s">
        <v>270</v>
      </c>
    </row>
    <row r="2922" spans="1:1">
      <c r="A2922" s="79" t="s">
        <v>271</v>
      </c>
    </row>
    <row r="2923" spans="1:1">
      <c r="A2923" s="79" t="s">
        <v>272</v>
      </c>
    </row>
    <row r="2924" spans="1:1">
      <c r="A2924" s="79" t="s">
        <v>2620</v>
      </c>
    </row>
    <row r="2925" spans="1:1">
      <c r="A2925" s="79" t="s">
        <v>273</v>
      </c>
    </row>
    <row r="2926" spans="1:1">
      <c r="A2926" s="79" t="s">
        <v>2621</v>
      </c>
    </row>
    <row r="2927" spans="1:1">
      <c r="A2927" s="79" t="s">
        <v>1499</v>
      </c>
    </row>
    <row r="2928" spans="1:1">
      <c r="A2928" s="79" t="s">
        <v>2622</v>
      </c>
    </row>
    <row r="2929" spans="1:1">
      <c r="A2929" s="79" t="s">
        <v>274</v>
      </c>
    </row>
    <row r="2930" spans="1:1">
      <c r="A2930" s="79" t="s">
        <v>2623</v>
      </c>
    </row>
    <row r="2931" spans="1:1">
      <c r="A2931" s="79" t="s">
        <v>2624</v>
      </c>
    </row>
    <row r="2932" spans="1:1">
      <c r="A2932" s="79" t="s">
        <v>2625</v>
      </c>
    </row>
    <row r="2933" spans="1:1">
      <c r="A2933" s="79" t="s">
        <v>275</v>
      </c>
    </row>
    <row r="2934" spans="1:1">
      <c r="A2934" s="79" t="s">
        <v>4540</v>
      </c>
    </row>
    <row r="2935" spans="1:1">
      <c r="A2935" s="79" t="s">
        <v>276</v>
      </c>
    </row>
    <row r="2936" spans="1:1">
      <c r="A2936" s="79" t="s">
        <v>277</v>
      </c>
    </row>
    <row r="2937" spans="1:1">
      <c r="A2937" s="79" t="s">
        <v>278</v>
      </c>
    </row>
    <row r="2938" spans="1:1">
      <c r="A2938" s="79" t="s">
        <v>2626</v>
      </c>
    </row>
    <row r="2939" spans="1:1">
      <c r="A2939" s="79" t="s">
        <v>279</v>
      </c>
    </row>
    <row r="2940" spans="1:1">
      <c r="A2940" s="79" t="s">
        <v>280</v>
      </c>
    </row>
    <row r="2941" spans="1:1">
      <c r="A2941" s="79" t="s">
        <v>2627</v>
      </c>
    </row>
    <row r="2942" spans="1:1">
      <c r="A2942" s="79" t="s">
        <v>2628</v>
      </c>
    </row>
    <row r="2943" spans="1:1">
      <c r="A2943" s="79" t="s">
        <v>281</v>
      </c>
    </row>
    <row r="2944" spans="1:1">
      <c r="A2944" s="79" t="s">
        <v>282</v>
      </c>
    </row>
    <row r="2945" spans="1:1">
      <c r="A2945" s="79" t="s">
        <v>2629</v>
      </c>
    </row>
    <row r="2946" spans="1:1">
      <c r="A2946" s="79" t="s">
        <v>283</v>
      </c>
    </row>
    <row r="2947" spans="1:1">
      <c r="A2947" s="79" t="s">
        <v>2630</v>
      </c>
    </row>
    <row r="2948" spans="1:1">
      <c r="A2948" s="79" t="s">
        <v>1500</v>
      </c>
    </row>
    <row r="2949" spans="1:1">
      <c r="A2949" s="79" t="s">
        <v>284</v>
      </c>
    </row>
    <row r="2950" spans="1:1">
      <c r="A2950" s="79" t="s">
        <v>285</v>
      </c>
    </row>
    <row r="2951" spans="1:1">
      <c r="A2951" s="79" t="s">
        <v>286</v>
      </c>
    </row>
    <row r="2952" spans="1:1">
      <c r="A2952" s="79" t="s">
        <v>2631</v>
      </c>
    </row>
    <row r="2953" spans="1:1">
      <c r="A2953" s="79" t="s">
        <v>4541</v>
      </c>
    </row>
    <row r="2954" spans="1:1">
      <c r="A2954" s="79" t="s">
        <v>3738</v>
      </c>
    </row>
    <row r="2955" spans="1:1">
      <c r="A2955" s="79" t="s">
        <v>3739</v>
      </c>
    </row>
    <row r="2956" spans="1:1">
      <c r="A2956" s="79" t="s">
        <v>287</v>
      </c>
    </row>
    <row r="2957" spans="1:1">
      <c r="A2957" s="79" t="s">
        <v>288</v>
      </c>
    </row>
    <row r="2958" spans="1:1">
      <c r="A2958" s="79" t="s">
        <v>4542</v>
      </c>
    </row>
    <row r="2959" spans="1:1">
      <c r="A2959" s="79" t="s">
        <v>289</v>
      </c>
    </row>
    <row r="2960" spans="1:1">
      <c r="A2960" s="79" t="s">
        <v>3740</v>
      </c>
    </row>
    <row r="2961" spans="1:1">
      <c r="A2961" s="79" t="s">
        <v>3741</v>
      </c>
    </row>
    <row r="2962" spans="1:1">
      <c r="A2962" s="79" t="s">
        <v>290</v>
      </c>
    </row>
    <row r="2963" spans="1:1">
      <c r="A2963" s="79" t="s">
        <v>291</v>
      </c>
    </row>
    <row r="2964" spans="1:1">
      <c r="A2964" s="79" t="s">
        <v>4968</v>
      </c>
    </row>
    <row r="2965" spans="1:1" ht="13.5" thickBot="1">
      <c r="A2965" s="79" t="s">
        <v>4967</v>
      </c>
    </row>
    <row r="2966" spans="1:1" ht="13.5" thickBot="1">
      <c r="A2966" s="81" t="s">
        <v>4969</v>
      </c>
    </row>
    <row r="2967" spans="1:1">
      <c r="A2967" s="79" t="s">
        <v>6207</v>
      </c>
    </row>
    <row r="2968" spans="1:1">
      <c r="A2968" s="79" t="s">
        <v>4970</v>
      </c>
    </row>
    <row r="2969" spans="1:1">
      <c r="A2969" s="79" t="s">
        <v>882</v>
      </c>
    </row>
    <row r="2970" spans="1:1">
      <c r="A2970" s="79" t="s">
        <v>2785</v>
      </c>
    </row>
    <row r="2971" spans="1:1">
      <c r="A2971" s="79" t="s">
        <v>2786</v>
      </c>
    </row>
    <row r="2972" spans="1:1">
      <c r="A2972" s="79" t="s">
        <v>2787</v>
      </c>
    </row>
    <row r="2973" spans="1:1">
      <c r="A2973" s="79" t="s">
        <v>883</v>
      </c>
    </row>
    <row r="2974" spans="1:1">
      <c r="A2974" s="79" t="s">
        <v>884</v>
      </c>
    </row>
    <row r="2975" spans="1:1">
      <c r="A2975" s="79" t="s">
        <v>1501</v>
      </c>
    </row>
    <row r="2976" spans="1:1">
      <c r="A2976" s="79" t="s">
        <v>2788</v>
      </c>
    </row>
    <row r="2977" spans="1:1">
      <c r="A2977" s="79" t="s">
        <v>885</v>
      </c>
    </row>
    <row r="2978" spans="1:1">
      <c r="A2978" s="79" t="s">
        <v>1097</v>
      </c>
    </row>
    <row r="2979" spans="1:1">
      <c r="A2979" s="79" t="s">
        <v>2789</v>
      </c>
    </row>
    <row r="2980" spans="1:1">
      <c r="A2980" s="79" t="s">
        <v>886</v>
      </c>
    </row>
    <row r="2981" spans="1:1">
      <c r="A2981" s="79" t="s">
        <v>2145</v>
      </c>
    </row>
    <row r="2982" spans="1:1">
      <c r="A2982" s="79" t="s">
        <v>887</v>
      </c>
    </row>
    <row r="2983" spans="1:1">
      <c r="A2983" s="79" t="s">
        <v>888</v>
      </c>
    </row>
    <row r="2984" spans="1:1">
      <c r="A2984" s="79" t="s">
        <v>889</v>
      </c>
    </row>
    <row r="2985" spans="1:1">
      <c r="A2985" s="79" t="s">
        <v>2146</v>
      </c>
    </row>
    <row r="2986" spans="1:1">
      <c r="A2986" s="79" t="s">
        <v>1098</v>
      </c>
    </row>
    <row r="2987" spans="1:1">
      <c r="A2987" s="79" t="s">
        <v>890</v>
      </c>
    </row>
    <row r="2988" spans="1:1">
      <c r="A2988" s="79" t="s">
        <v>2790</v>
      </c>
    </row>
    <row r="2989" spans="1:1">
      <c r="A2989" s="79" t="s">
        <v>2147</v>
      </c>
    </row>
    <row r="2990" spans="1:1">
      <c r="A2990" s="79" t="s">
        <v>891</v>
      </c>
    </row>
    <row r="2991" spans="1:1">
      <c r="A2991" s="79" t="s">
        <v>2148</v>
      </c>
    </row>
    <row r="2992" spans="1:1">
      <c r="A2992" s="79" t="s">
        <v>2791</v>
      </c>
    </row>
    <row r="2993" spans="1:1">
      <c r="A2993" s="79" t="s">
        <v>2792</v>
      </c>
    </row>
    <row r="2994" spans="1:1">
      <c r="A2994" s="79" t="s">
        <v>2149</v>
      </c>
    </row>
    <row r="2995" spans="1:1">
      <c r="A2995" s="79" t="s">
        <v>2793</v>
      </c>
    </row>
    <row r="2996" spans="1:1">
      <c r="A2996" s="79" t="s">
        <v>2794</v>
      </c>
    </row>
    <row r="2997" spans="1:1">
      <c r="A2997" s="79" t="s">
        <v>892</v>
      </c>
    </row>
    <row r="2998" spans="1:1">
      <c r="A2998" s="79" t="s">
        <v>2795</v>
      </c>
    </row>
    <row r="2999" spans="1:1">
      <c r="A2999" s="79" t="s">
        <v>1099</v>
      </c>
    </row>
    <row r="3000" spans="1:1">
      <c r="A3000" s="79" t="s">
        <v>2796</v>
      </c>
    </row>
    <row r="3001" spans="1:1">
      <c r="A3001" s="79" t="s">
        <v>2150</v>
      </c>
    </row>
    <row r="3002" spans="1:1">
      <c r="A3002" s="79" t="s">
        <v>4543</v>
      </c>
    </row>
    <row r="3003" spans="1:1">
      <c r="A3003" s="79" t="s">
        <v>2797</v>
      </c>
    </row>
    <row r="3004" spans="1:1">
      <c r="A3004" s="79" t="s">
        <v>893</v>
      </c>
    </row>
    <row r="3005" spans="1:1">
      <c r="A3005" s="79" t="s">
        <v>2798</v>
      </c>
    </row>
    <row r="3006" spans="1:1">
      <c r="A3006" s="79" t="s">
        <v>894</v>
      </c>
    </row>
    <row r="3007" spans="1:1">
      <c r="A3007" s="79" t="s">
        <v>2799</v>
      </c>
    </row>
    <row r="3008" spans="1:1">
      <c r="A3008" s="79" t="s">
        <v>2151</v>
      </c>
    </row>
    <row r="3009" spans="1:1">
      <c r="A3009" s="79" t="s">
        <v>2152</v>
      </c>
    </row>
    <row r="3010" spans="1:1">
      <c r="A3010" s="79" t="s">
        <v>2800</v>
      </c>
    </row>
    <row r="3011" spans="1:1">
      <c r="A3011" s="79" t="s">
        <v>1101</v>
      </c>
    </row>
    <row r="3012" spans="1:1">
      <c r="A3012" s="79" t="s">
        <v>895</v>
      </c>
    </row>
    <row r="3013" spans="1:1">
      <c r="A3013" s="79" t="s">
        <v>1102</v>
      </c>
    </row>
    <row r="3014" spans="1:1">
      <c r="A3014" s="79" t="s">
        <v>2801</v>
      </c>
    </row>
    <row r="3015" spans="1:1">
      <c r="A3015" s="79" t="s">
        <v>2802</v>
      </c>
    </row>
    <row r="3016" spans="1:1">
      <c r="A3016" s="79" t="s">
        <v>2803</v>
      </c>
    </row>
    <row r="3017" spans="1:1">
      <c r="A3017" s="79" t="s">
        <v>896</v>
      </c>
    </row>
    <row r="3018" spans="1:1">
      <c r="A3018" s="79" t="s">
        <v>2804</v>
      </c>
    </row>
    <row r="3019" spans="1:1">
      <c r="A3019" s="79" t="s">
        <v>2805</v>
      </c>
    </row>
    <row r="3020" spans="1:1">
      <c r="A3020" s="79" t="s">
        <v>2806</v>
      </c>
    </row>
    <row r="3021" spans="1:1">
      <c r="A3021" s="79" t="s">
        <v>897</v>
      </c>
    </row>
    <row r="3022" spans="1:1">
      <c r="A3022" s="79" t="s">
        <v>2807</v>
      </c>
    </row>
    <row r="3023" spans="1:1">
      <c r="A3023" s="79" t="s">
        <v>2808</v>
      </c>
    </row>
    <row r="3024" spans="1:1">
      <c r="A3024" s="79" t="s">
        <v>2809</v>
      </c>
    </row>
    <row r="3025" spans="1:1">
      <c r="A3025" s="79" t="s">
        <v>1103</v>
      </c>
    </row>
    <row r="3026" spans="1:1">
      <c r="A3026" s="79" t="s">
        <v>2810</v>
      </c>
    </row>
    <row r="3027" spans="1:1">
      <c r="A3027" s="79" t="s">
        <v>2153</v>
      </c>
    </row>
    <row r="3028" spans="1:1">
      <c r="A3028" s="79" t="s">
        <v>1104</v>
      </c>
    </row>
    <row r="3029" spans="1:1">
      <c r="A3029" s="79" t="s">
        <v>2811</v>
      </c>
    </row>
    <row r="3030" spans="1:1">
      <c r="A3030" s="79" t="s">
        <v>2812</v>
      </c>
    </row>
    <row r="3031" spans="1:1">
      <c r="A3031" s="79" t="s">
        <v>898</v>
      </c>
    </row>
    <row r="3032" spans="1:1">
      <c r="A3032" s="79" t="s">
        <v>1105</v>
      </c>
    </row>
    <row r="3033" spans="1:1">
      <c r="A3033" s="79" t="s">
        <v>2813</v>
      </c>
    </row>
    <row r="3034" spans="1:1">
      <c r="A3034" s="79" t="s">
        <v>2814</v>
      </c>
    </row>
    <row r="3035" spans="1:1">
      <c r="A3035" s="79" t="s">
        <v>899</v>
      </c>
    </row>
    <row r="3036" spans="1:1">
      <c r="A3036" s="79" t="s">
        <v>900</v>
      </c>
    </row>
    <row r="3037" spans="1:1">
      <c r="A3037" s="79" t="s">
        <v>2154</v>
      </c>
    </row>
    <row r="3038" spans="1:1">
      <c r="A3038" s="79" t="s">
        <v>2815</v>
      </c>
    </row>
    <row r="3039" spans="1:1">
      <c r="A3039" s="79" t="s">
        <v>2816</v>
      </c>
    </row>
    <row r="3040" spans="1:1">
      <c r="A3040" s="79" t="s">
        <v>1106</v>
      </c>
    </row>
    <row r="3041" spans="1:1">
      <c r="A3041" s="79" t="s">
        <v>2817</v>
      </c>
    </row>
    <row r="3042" spans="1:1">
      <c r="A3042" s="79" t="s">
        <v>901</v>
      </c>
    </row>
    <row r="3043" spans="1:1">
      <c r="A3043" s="79" t="s">
        <v>2818</v>
      </c>
    </row>
    <row r="3044" spans="1:1">
      <c r="A3044" s="79" t="s">
        <v>2819</v>
      </c>
    </row>
    <row r="3045" spans="1:1">
      <c r="A3045" s="79" t="s">
        <v>2820</v>
      </c>
    </row>
    <row r="3046" spans="1:1">
      <c r="A3046" s="79" t="s">
        <v>902</v>
      </c>
    </row>
    <row r="3047" spans="1:1">
      <c r="A3047" s="79" t="s">
        <v>2155</v>
      </c>
    </row>
    <row r="3048" spans="1:1">
      <c r="A3048" s="79" t="s">
        <v>903</v>
      </c>
    </row>
    <row r="3049" spans="1:1">
      <c r="A3049" s="79" t="s">
        <v>2821</v>
      </c>
    </row>
    <row r="3050" spans="1:1">
      <c r="A3050" s="79" t="s">
        <v>2156</v>
      </c>
    </row>
    <row r="3051" spans="1:1">
      <c r="A3051" s="79" t="s">
        <v>904</v>
      </c>
    </row>
    <row r="3052" spans="1:1">
      <c r="A3052" s="79" t="s">
        <v>2822</v>
      </c>
    </row>
    <row r="3053" spans="1:1">
      <c r="A3053" s="79" t="s">
        <v>1107</v>
      </c>
    </row>
    <row r="3054" spans="1:1">
      <c r="A3054" s="79" t="s">
        <v>2823</v>
      </c>
    </row>
    <row r="3055" spans="1:1">
      <c r="A3055" s="79" t="s">
        <v>1108</v>
      </c>
    </row>
    <row r="3056" spans="1:1">
      <c r="A3056" s="79" t="s">
        <v>2824</v>
      </c>
    </row>
    <row r="3057" spans="1:1">
      <c r="A3057" s="79" t="s">
        <v>1109</v>
      </c>
    </row>
    <row r="3058" spans="1:1">
      <c r="A3058" s="79" t="s">
        <v>2825</v>
      </c>
    </row>
    <row r="3059" spans="1:1">
      <c r="A3059" s="79" t="s">
        <v>2826</v>
      </c>
    </row>
    <row r="3060" spans="1:1">
      <c r="A3060" s="79" t="s">
        <v>905</v>
      </c>
    </row>
    <row r="3061" spans="1:1">
      <c r="A3061" s="79" t="s">
        <v>906</v>
      </c>
    </row>
    <row r="3062" spans="1:1">
      <c r="A3062" s="79" t="s">
        <v>2827</v>
      </c>
    </row>
    <row r="3063" spans="1:1">
      <c r="A3063" s="79" t="s">
        <v>907</v>
      </c>
    </row>
    <row r="3064" spans="1:1">
      <c r="A3064" s="79" t="s">
        <v>2828</v>
      </c>
    </row>
    <row r="3065" spans="1:1">
      <c r="A3065" s="79" t="s">
        <v>1110</v>
      </c>
    </row>
    <row r="3066" spans="1:1">
      <c r="A3066" s="79" t="s">
        <v>2829</v>
      </c>
    </row>
    <row r="3067" spans="1:1">
      <c r="A3067" s="79" t="s">
        <v>908</v>
      </c>
    </row>
    <row r="3068" spans="1:1">
      <c r="A3068" s="79" t="s">
        <v>909</v>
      </c>
    </row>
    <row r="3069" spans="1:1">
      <c r="A3069" s="79" t="s">
        <v>2157</v>
      </c>
    </row>
    <row r="3070" spans="1:1">
      <c r="A3070" s="79" t="s">
        <v>2830</v>
      </c>
    </row>
    <row r="3071" spans="1:1">
      <c r="A3071" s="79" t="s">
        <v>910</v>
      </c>
    </row>
    <row r="3072" spans="1:1">
      <c r="A3072" s="79" t="s">
        <v>2831</v>
      </c>
    </row>
    <row r="3073" spans="1:1">
      <c r="A3073" s="79" t="s">
        <v>1111</v>
      </c>
    </row>
    <row r="3074" spans="1:1">
      <c r="A3074" s="79" t="s">
        <v>2832</v>
      </c>
    </row>
    <row r="3075" spans="1:1">
      <c r="A3075" s="79" t="s">
        <v>911</v>
      </c>
    </row>
    <row r="3076" spans="1:1">
      <c r="A3076" s="79" t="s">
        <v>1112</v>
      </c>
    </row>
    <row r="3077" spans="1:1">
      <c r="A3077" s="79" t="s">
        <v>1113</v>
      </c>
    </row>
    <row r="3078" spans="1:1">
      <c r="A3078" s="79" t="s">
        <v>2833</v>
      </c>
    </row>
    <row r="3079" spans="1:1">
      <c r="A3079" s="79" t="s">
        <v>1114</v>
      </c>
    </row>
    <row r="3080" spans="1:1">
      <c r="A3080" s="79" t="s">
        <v>1115</v>
      </c>
    </row>
    <row r="3081" spans="1:1">
      <c r="A3081" s="79" t="s">
        <v>2834</v>
      </c>
    </row>
    <row r="3082" spans="1:1">
      <c r="A3082" s="79" t="s">
        <v>1949</v>
      </c>
    </row>
    <row r="3083" spans="1:1">
      <c r="A3083" s="79" t="s">
        <v>1950</v>
      </c>
    </row>
    <row r="3084" spans="1:1">
      <c r="A3084" s="79" t="s">
        <v>1951</v>
      </c>
    </row>
    <row r="3085" spans="1:1">
      <c r="A3085" s="79" t="s">
        <v>2835</v>
      </c>
    </row>
    <row r="3086" spans="1:1">
      <c r="A3086" s="79" t="s">
        <v>1952</v>
      </c>
    </row>
    <row r="3087" spans="1:1">
      <c r="A3087" s="79" t="s">
        <v>2836</v>
      </c>
    </row>
    <row r="3088" spans="1:1">
      <c r="A3088" s="79" t="s">
        <v>1953</v>
      </c>
    </row>
    <row r="3089" spans="1:1">
      <c r="A3089" s="79" t="s">
        <v>2158</v>
      </c>
    </row>
    <row r="3090" spans="1:1">
      <c r="A3090" s="79" t="s">
        <v>2837</v>
      </c>
    </row>
    <row r="3091" spans="1:1">
      <c r="A3091" s="79" t="s">
        <v>1954</v>
      </c>
    </row>
    <row r="3092" spans="1:1">
      <c r="A3092" s="79" t="s">
        <v>1955</v>
      </c>
    </row>
    <row r="3093" spans="1:1">
      <c r="A3093" s="79" t="s">
        <v>2838</v>
      </c>
    </row>
    <row r="3094" spans="1:1">
      <c r="A3094" s="79" t="s">
        <v>2159</v>
      </c>
    </row>
    <row r="3095" spans="1:1">
      <c r="A3095" s="79" t="s">
        <v>1956</v>
      </c>
    </row>
    <row r="3096" spans="1:1">
      <c r="A3096" s="79" t="s">
        <v>912</v>
      </c>
    </row>
    <row r="3097" spans="1:1">
      <c r="A3097" s="79" t="s">
        <v>1957</v>
      </c>
    </row>
    <row r="3098" spans="1:1">
      <c r="A3098" s="79" t="s">
        <v>292</v>
      </c>
    </row>
    <row r="3099" spans="1:1">
      <c r="A3099" s="79" t="s">
        <v>1958</v>
      </c>
    </row>
    <row r="3100" spans="1:1">
      <c r="A3100" s="79" t="s">
        <v>914</v>
      </c>
    </row>
    <row r="3101" spans="1:1">
      <c r="A3101" s="79" t="s">
        <v>1959</v>
      </c>
    </row>
    <row r="3102" spans="1:1">
      <c r="A3102" s="79" t="s">
        <v>915</v>
      </c>
    </row>
    <row r="3103" spans="1:1">
      <c r="A3103" s="79" t="s">
        <v>916</v>
      </c>
    </row>
    <row r="3104" spans="1:1">
      <c r="A3104" s="79" t="s">
        <v>1960</v>
      </c>
    </row>
    <row r="3105" spans="1:1">
      <c r="A3105" s="79" t="s">
        <v>2839</v>
      </c>
    </row>
    <row r="3106" spans="1:1">
      <c r="A3106" s="79" t="s">
        <v>917</v>
      </c>
    </row>
    <row r="3107" spans="1:1">
      <c r="A3107" s="79" t="s">
        <v>1961</v>
      </c>
    </row>
    <row r="3108" spans="1:1">
      <c r="A3108" s="79" t="s">
        <v>918</v>
      </c>
    </row>
    <row r="3109" spans="1:1">
      <c r="A3109" s="79" t="s">
        <v>919</v>
      </c>
    </row>
    <row r="3110" spans="1:1">
      <c r="A3110" s="79" t="s">
        <v>1962</v>
      </c>
    </row>
    <row r="3111" spans="1:1">
      <c r="A3111" s="79" t="s">
        <v>2840</v>
      </c>
    </row>
    <row r="3112" spans="1:1">
      <c r="A3112" s="79" t="s">
        <v>2160</v>
      </c>
    </row>
    <row r="3113" spans="1:1">
      <c r="A3113" s="79" t="s">
        <v>920</v>
      </c>
    </row>
    <row r="3114" spans="1:1">
      <c r="A3114" s="79" t="s">
        <v>2841</v>
      </c>
    </row>
    <row r="3115" spans="1:1">
      <c r="A3115" s="79" t="s">
        <v>2161</v>
      </c>
    </row>
    <row r="3116" spans="1:1">
      <c r="A3116" s="79" t="s">
        <v>2162</v>
      </c>
    </row>
    <row r="3117" spans="1:1">
      <c r="A3117" s="79" t="s">
        <v>2842</v>
      </c>
    </row>
    <row r="3118" spans="1:1">
      <c r="A3118" s="79" t="s">
        <v>921</v>
      </c>
    </row>
    <row r="3119" spans="1:1">
      <c r="A3119" s="79" t="s">
        <v>2843</v>
      </c>
    </row>
    <row r="3120" spans="1:1">
      <c r="A3120" s="79" t="s">
        <v>922</v>
      </c>
    </row>
    <row r="3121" spans="1:1">
      <c r="A3121" s="79" t="s">
        <v>923</v>
      </c>
    </row>
    <row r="3122" spans="1:1">
      <c r="A3122" s="79" t="s">
        <v>2844</v>
      </c>
    </row>
    <row r="3123" spans="1:1">
      <c r="A3123" s="79" t="s">
        <v>924</v>
      </c>
    </row>
    <row r="3124" spans="1:1">
      <c r="A3124" s="79" t="s">
        <v>925</v>
      </c>
    </row>
    <row r="3125" spans="1:1">
      <c r="A3125" s="79" t="s">
        <v>2845</v>
      </c>
    </row>
    <row r="3126" spans="1:1">
      <c r="A3126" s="79" t="s">
        <v>1963</v>
      </c>
    </row>
    <row r="3127" spans="1:1">
      <c r="A3127" s="79" t="s">
        <v>926</v>
      </c>
    </row>
    <row r="3128" spans="1:1">
      <c r="A3128" s="79" t="s">
        <v>927</v>
      </c>
    </row>
    <row r="3129" spans="1:1">
      <c r="A3129" s="79" t="s">
        <v>928</v>
      </c>
    </row>
    <row r="3130" spans="1:1">
      <c r="A3130" s="79" t="s">
        <v>2846</v>
      </c>
    </row>
    <row r="3131" spans="1:1">
      <c r="A3131" s="79" t="s">
        <v>929</v>
      </c>
    </row>
    <row r="3132" spans="1:1">
      <c r="A3132" s="79" t="s">
        <v>930</v>
      </c>
    </row>
    <row r="3133" spans="1:1">
      <c r="A3133" s="79" t="s">
        <v>931</v>
      </c>
    </row>
    <row r="3134" spans="1:1">
      <c r="A3134" s="79" t="s">
        <v>2847</v>
      </c>
    </row>
    <row r="3135" spans="1:1">
      <c r="A3135" s="79" t="s">
        <v>2163</v>
      </c>
    </row>
    <row r="3136" spans="1:1">
      <c r="A3136" s="79" t="s">
        <v>2332</v>
      </c>
    </row>
    <row r="3137" spans="1:1">
      <c r="A3137" s="79" t="s">
        <v>2164</v>
      </c>
    </row>
    <row r="3138" spans="1:1">
      <c r="A3138" s="79" t="s">
        <v>2848</v>
      </c>
    </row>
    <row r="3139" spans="1:1">
      <c r="A3139" s="79" t="s">
        <v>2165</v>
      </c>
    </row>
    <row r="3140" spans="1:1">
      <c r="A3140" s="79" t="s">
        <v>2849</v>
      </c>
    </row>
    <row r="3141" spans="1:1">
      <c r="A3141" s="79" t="s">
        <v>932</v>
      </c>
    </row>
    <row r="3142" spans="1:1">
      <c r="A3142" s="79" t="s">
        <v>933</v>
      </c>
    </row>
    <row r="3143" spans="1:1">
      <c r="A3143" s="79" t="s">
        <v>3873</v>
      </c>
    </row>
    <row r="3144" spans="1:1">
      <c r="A3144" s="79" t="s">
        <v>934</v>
      </c>
    </row>
    <row r="3145" spans="1:1">
      <c r="A3145" s="79" t="s">
        <v>935</v>
      </c>
    </row>
    <row r="3146" spans="1:1">
      <c r="A3146" s="79" t="s">
        <v>2166</v>
      </c>
    </row>
    <row r="3147" spans="1:1">
      <c r="A3147" s="79" t="s">
        <v>2167</v>
      </c>
    </row>
    <row r="3148" spans="1:1">
      <c r="A3148" s="79" t="s">
        <v>2168</v>
      </c>
    </row>
    <row r="3149" spans="1:1">
      <c r="A3149" s="79" t="s">
        <v>936</v>
      </c>
    </row>
    <row r="3150" spans="1:1">
      <c r="A3150" s="79" t="s">
        <v>3874</v>
      </c>
    </row>
    <row r="3151" spans="1:1">
      <c r="A3151" s="79" t="s">
        <v>1964</v>
      </c>
    </row>
    <row r="3152" spans="1:1">
      <c r="A3152" s="79" t="s">
        <v>937</v>
      </c>
    </row>
    <row r="3153" spans="1:1">
      <c r="A3153" s="79" t="s">
        <v>4716</v>
      </c>
    </row>
    <row r="3154" spans="1:1">
      <c r="A3154" s="79" t="s">
        <v>1965</v>
      </c>
    </row>
    <row r="3155" spans="1:1">
      <c r="A3155" s="79" t="s">
        <v>4717</v>
      </c>
    </row>
    <row r="3156" spans="1:1">
      <c r="A3156" s="79" t="s">
        <v>1966</v>
      </c>
    </row>
    <row r="3157" spans="1:1">
      <c r="A3157" s="79" t="s">
        <v>1810</v>
      </c>
    </row>
    <row r="3158" spans="1:1">
      <c r="A3158" s="79" t="s">
        <v>1967</v>
      </c>
    </row>
    <row r="3159" spans="1:1">
      <c r="A3159" s="79" t="s">
        <v>2169</v>
      </c>
    </row>
    <row r="3160" spans="1:1">
      <c r="A3160" s="79" t="s">
        <v>4718</v>
      </c>
    </row>
    <row r="3161" spans="1:1">
      <c r="A3161" s="79" t="s">
        <v>4719</v>
      </c>
    </row>
    <row r="3162" spans="1:1">
      <c r="A3162" s="79" t="s">
        <v>1968</v>
      </c>
    </row>
    <row r="3163" spans="1:1">
      <c r="A3163" s="79" t="s">
        <v>5390</v>
      </c>
    </row>
    <row r="3164" spans="1:1">
      <c r="A3164" s="79" t="s">
        <v>2170</v>
      </c>
    </row>
    <row r="3165" spans="1:1">
      <c r="A3165" s="79" t="s">
        <v>2171</v>
      </c>
    </row>
    <row r="3166" spans="1:1">
      <c r="A3166" s="79" t="s">
        <v>5391</v>
      </c>
    </row>
    <row r="3167" spans="1:1">
      <c r="A3167" s="79" t="s">
        <v>1969</v>
      </c>
    </row>
    <row r="3168" spans="1:1">
      <c r="A3168" s="79" t="s">
        <v>1970</v>
      </c>
    </row>
    <row r="3169" spans="1:1">
      <c r="A3169" s="79" t="s">
        <v>1971</v>
      </c>
    </row>
    <row r="3170" spans="1:1">
      <c r="A3170" s="79" t="s">
        <v>5392</v>
      </c>
    </row>
    <row r="3171" spans="1:1">
      <c r="A3171" s="79" t="s">
        <v>1972</v>
      </c>
    </row>
    <row r="3172" spans="1:1">
      <c r="A3172" s="79" t="s">
        <v>2172</v>
      </c>
    </row>
    <row r="3173" spans="1:1">
      <c r="A3173" s="79" t="s">
        <v>5393</v>
      </c>
    </row>
    <row r="3174" spans="1:1">
      <c r="A3174" s="79" t="s">
        <v>5387</v>
      </c>
    </row>
    <row r="3175" spans="1:1">
      <c r="A3175" s="79" t="s">
        <v>1973</v>
      </c>
    </row>
    <row r="3176" spans="1:1">
      <c r="A3176" s="79" t="s">
        <v>1974</v>
      </c>
    </row>
    <row r="3177" spans="1:1">
      <c r="A3177" s="79" t="s">
        <v>2173</v>
      </c>
    </row>
    <row r="3178" spans="1:1">
      <c r="A3178" s="79" t="s">
        <v>2174</v>
      </c>
    </row>
    <row r="3179" spans="1:1">
      <c r="A3179" s="79" t="s">
        <v>5388</v>
      </c>
    </row>
    <row r="3180" spans="1:1">
      <c r="A3180" s="79" t="s">
        <v>1975</v>
      </c>
    </row>
    <row r="3181" spans="1:1">
      <c r="A3181" s="79" t="s">
        <v>1976</v>
      </c>
    </row>
    <row r="3182" spans="1:1">
      <c r="A3182" s="79" t="s">
        <v>1977</v>
      </c>
    </row>
    <row r="3183" spans="1:1">
      <c r="A3183" s="79" t="s">
        <v>2175</v>
      </c>
    </row>
    <row r="3184" spans="1:1">
      <c r="A3184" s="79" t="s">
        <v>5389</v>
      </c>
    </row>
    <row r="3185" spans="1:1">
      <c r="A3185" s="79" t="s">
        <v>4733</v>
      </c>
    </row>
    <row r="3186" spans="1:1">
      <c r="A3186" s="79" t="s">
        <v>1978</v>
      </c>
    </row>
    <row r="3187" spans="1:1">
      <c r="A3187" s="79" t="s">
        <v>1979</v>
      </c>
    </row>
    <row r="3188" spans="1:1">
      <c r="A3188" s="79" t="s">
        <v>2176</v>
      </c>
    </row>
    <row r="3189" spans="1:1">
      <c r="A3189" s="79" t="s">
        <v>1980</v>
      </c>
    </row>
    <row r="3190" spans="1:1">
      <c r="A3190" s="79" t="s">
        <v>4734</v>
      </c>
    </row>
    <row r="3191" spans="1:1">
      <c r="A3191" s="79" t="s">
        <v>2177</v>
      </c>
    </row>
    <row r="3192" spans="1:1">
      <c r="A3192" s="79" t="s">
        <v>1981</v>
      </c>
    </row>
    <row r="3193" spans="1:1">
      <c r="A3193" s="79" t="s">
        <v>1982</v>
      </c>
    </row>
    <row r="3194" spans="1:1">
      <c r="A3194" s="79" t="s">
        <v>2178</v>
      </c>
    </row>
    <row r="3195" spans="1:1">
      <c r="A3195" s="79" t="s">
        <v>1811</v>
      </c>
    </row>
    <row r="3196" spans="1:1">
      <c r="A3196" s="79" t="s">
        <v>2179</v>
      </c>
    </row>
    <row r="3197" spans="1:1">
      <c r="A3197" s="79" t="s">
        <v>2180</v>
      </c>
    </row>
    <row r="3198" spans="1:1">
      <c r="A3198" s="79" t="s">
        <v>1983</v>
      </c>
    </row>
    <row r="3199" spans="1:1">
      <c r="A3199" s="79" t="s">
        <v>1812</v>
      </c>
    </row>
    <row r="3200" spans="1:1">
      <c r="A3200" s="79" t="s">
        <v>2181</v>
      </c>
    </row>
    <row r="3201" spans="1:1">
      <c r="A3201" s="79" t="s">
        <v>2182</v>
      </c>
    </row>
    <row r="3202" spans="1:1">
      <c r="A3202" s="79" t="s">
        <v>2183</v>
      </c>
    </row>
    <row r="3203" spans="1:1">
      <c r="A3203" s="79" t="s">
        <v>4735</v>
      </c>
    </row>
    <row r="3204" spans="1:1">
      <c r="A3204" s="79" t="s">
        <v>2184</v>
      </c>
    </row>
    <row r="3205" spans="1:1">
      <c r="A3205" s="79" t="s">
        <v>2185</v>
      </c>
    </row>
    <row r="3206" spans="1:1">
      <c r="A3206" s="79" t="s">
        <v>2186</v>
      </c>
    </row>
    <row r="3207" spans="1:1">
      <c r="A3207" s="79" t="s">
        <v>1813</v>
      </c>
    </row>
    <row r="3208" spans="1:1">
      <c r="A3208" s="79" t="s">
        <v>2850</v>
      </c>
    </row>
    <row r="3209" spans="1:1">
      <c r="A3209" s="79" t="s">
        <v>2187</v>
      </c>
    </row>
    <row r="3210" spans="1:1">
      <c r="A3210" s="79" t="s">
        <v>2188</v>
      </c>
    </row>
    <row r="3211" spans="1:1">
      <c r="A3211" s="79" t="s">
        <v>4736</v>
      </c>
    </row>
    <row r="3212" spans="1:1">
      <c r="A3212" s="79" t="s">
        <v>2636</v>
      </c>
    </row>
    <row r="3213" spans="1:1">
      <c r="A3213" s="79" t="s">
        <v>4737</v>
      </c>
    </row>
    <row r="3214" spans="1:1">
      <c r="A3214" s="79" t="s">
        <v>4738</v>
      </c>
    </row>
    <row r="3215" spans="1:1">
      <c r="A3215" s="79" t="s">
        <v>2637</v>
      </c>
    </row>
    <row r="3216" spans="1:1">
      <c r="A3216" s="79" t="s">
        <v>3747</v>
      </c>
    </row>
    <row r="3217" spans="1:1">
      <c r="A3217" s="79" t="s">
        <v>4739</v>
      </c>
    </row>
    <row r="3218" spans="1:1">
      <c r="A3218" s="79" t="s">
        <v>2851</v>
      </c>
    </row>
    <row r="3219" spans="1:1">
      <c r="A3219" s="79" t="s">
        <v>3748</v>
      </c>
    </row>
    <row r="3220" spans="1:1">
      <c r="A3220" s="79" t="s">
        <v>4740</v>
      </c>
    </row>
    <row r="3221" spans="1:1">
      <c r="A3221" s="79" t="s">
        <v>3749</v>
      </c>
    </row>
    <row r="3222" spans="1:1">
      <c r="A3222" s="79" t="s">
        <v>2189</v>
      </c>
    </row>
    <row r="3223" spans="1:1">
      <c r="A3223" s="79" t="s">
        <v>3750</v>
      </c>
    </row>
    <row r="3224" spans="1:1">
      <c r="A3224" s="79" t="s">
        <v>3751</v>
      </c>
    </row>
    <row r="3225" spans="1:1">
      <c r="A3225" s="79" t="s">
        <v>2852</v>
      </c>
    </row>
    <row r="3226" spans="1:1">
      <c r="A3226" s="79" t="s">
        <v>3752</v>
      </c>
    </row>
    <row r="3227" spans="1:1">
      <c r="A3227" s="79" t="s">
        <v>4741</v>
      </c>
    </row>
    <row r="3228" spans="1:1">
      <c r="A3228" s="79" t="s">
        <v>2853</v>
      </c>
    </row>
    <row r="3229" spans="1:1">
      <c r="A3229" s="79" t="s">
        <v>4742</v>
      </c>
    </row>
    <row r="3230" spans="1:1">
      <c r="A3230" s="79" t="s">
        <v>3753</v>
      </c>
    </row>
    <row r="3231" spans="1:1">
      <c r="A3231" s="79" t="s">
        <v>2190</v>
      </c>
    </row>
    <row r="3232" spans="1:1">
      <c r="A3232" s="79" t="s">
        <v>4743</v>
      </c>
    </row>
    <row r="3233" spans="1:1">
      <c r="A3233" s="79" t="s">
        <v>2191</v>
      </c>
    </row>
    <row r="3234" spans="1:1">
      <c r="A3234" s="79" t="s">
        <v>4744</v>
      </c>
    </row>
    <row r="3235" spans="1:1">
      <c r="A3235" s="79" t="s">
        <v>3754</v>
      </c>
    </row>
    <row r="3236" spans="1:1">
      <c r="A3236" s="79" t="s">
        <v>3755</v>
      </c>
    </row>
    <row r="3237" spans="1:1">
      <c r="A3237" s="79" t="s">
        <v>4745</v>
      </c>
    </row>
    <row r="3238" spans="1:1">
      <c r="A3238" s="79" t="s">
        <v>3756</v>
      </c>
    </row>
    <row r="3239" spans="1:1">
      <c r="A3239" s="79" t="s">
        <v>2192</v>
      </c>
    </row>
    <row r="3240" spans="1:1">
      <c r="A3240" s="79" t="s">
        <v>3875</v>
      </c>
    </row>
    <row r="3241" spans="1:1">
      <c r="A3241" s="79" t="s">
        <v>4746</v>
      </c>
    </row>
    <row r="3242" spans="1:1">
      <c r="A3242" s="79" t="s">
        <v>3757</v>
      </c>
    </row>
    <row r="3243" spans="1:1">
      <c r="A3243" s="79" t="s">
        <v>4747</v>
      </c>
    </row>
    <row r="3244" spans="1:1">
      <c r="A3244" s="79" t="s">
        <v>4748</v>
      </c>
    </row>
    <row r="3245" spans="1:1">
      <c r="A3245" s="79" t="s">
        <v>3758</v>
      </c>
    </row>
    <row r="3246" spans="1:1">
      <c r="A3246" s="79" t="s">
        <v>3759</v>
      </c>
    </row>
    <row r="3247" spans="1:1">
      <c r="A3247" s="79" t="s">
        <v>3760</v>
      </c>
    </row>
    <row r="3248" spans="1:1">
      <c r="A3248" s="79" t="s">
        <v>3047</v>
      </c>
    </row>
    <row r="3249" spans="1:1">
      <c r="A3249" s="79" t="s">
        <v>5234</v>
      </c>
    </row>
    <row r="3250" spans="1:1">
      <c r="A3250" s="79" t="s">
        <v>4750</v>
      </c>
    </row>
    <row r="3251" spans="1:1">
      <c r="A3251" s="79" t="s">
        <v>4751</v>
      </c>
    </row>
    <row r="3252" spans="1:1">
      <c r="A3252" s="79" t="s">
        <v>3761</v>
      </c>
    </row>
    <row r="3253" spans="1:1">
      <c r="A3253" s="79" t="s">
        <v>4752</v>
      </c>
    </row>
    <row r="3254" spans="1:1">
      <c r="A3254" s="79" t="s">
        <v>3762</v>
      </c>
    </row>
    <row r="3255" spans="1:1">
      <c r="A3255" s="79" t="s">
        <v>4753</v>
      </c>
    </row>
    <row r="3256" spans="1:1">
      <c r="A3256" s="79" t="s">
        <v>3763</v>
      </c>
    </row>
    <row r="3257" spans="1:1">
      <c r="A3257" s="79" t="s">
        <v>3764</v>
      </c>
    </row>
    <row r="3258" spans="1:1">
      <c r="A3258" s="79" t="s">
        <v>3765</v>
      </c>
    </row>
    <row r="3259" spans="1:1">
      <c r="A3259" s="79" t="s">
        <v>3766</v>
      </c>
    </row>
    <row r="3260" spans="1:1">
      <c r="A3260" s="79" t="s">
        <v>4754</v>
      </c>
    </row>
    <row r="3261" spans="1:1">
      <c r="A3261" s="79" t="s">
        <v>3767</v>
      </c>
    </row>
    <row r="3262" spans="1:1">
      <c r="A3262" s="79" t="s">
        <v>4755</v>
      </c>
    </row>
    <row r="3263" spans="1:1">
      <c r="A3263" s="79" t="s">
        <v>4720</v>
      </c>
    </row>
    <row r="3264" spans="1:1">
      <c r="A3264" s="79" t="s">
        <v>3768</v>
      </c>
    </row>
    <row r="3265" spans="1:1">
      <c r="A3265" s="79" t="s">
        <v>3769</v>
      </c>
    </row>
    <row r="3266" spans="1:1">
      <c r="A3266" s="79" t="s">
        <v>3770</v>
      </c>
    </row>
    <row r="3267" spans="1:1">
      <c r="A3267" s="79" t="s">
        <v>3771</v>
      </c>
    </row>
    <row r="3268" spans="1:1">
      <c r="A3268" s="79" t="s">
        <v>4756</v>
      </c>
    </row>
    <row r="3269" spans="1:1">
      <c r="A3269" s="79" t="s">
        <v>3772</v>
      </c>
    </row>
    <row r="3270" spans="1:1">
      <c r="A3270" s="79" t="s">
        <v>3773</v>
      </c>
    </row>
    <row r="3271" spans="1:1">
      <c r="A3271" s="79" t="s">
        <v>4757</v>
      </c>
    </row>
    <row r="3272" spans="1:1">
      <c r="A3272" s="79" t="s">
        <v>4758</v>
      </c>
    </row>
    <row r="3273" spans="1:1">
      <c r="A3273" s="79" t="s">
        <v>3774</v>
      </c>
    </row>
    <row r="3274" spans="1:1">
      <c r="A3274" s="79" t="s">
        <v>3775</v>
      </c>
    </row>
    <row r="3275" spans="1:1">
      <c r="A3275" s="79" t="s">
        <v>3776</v>
      </c>
    </row>
    <row r="3276" spans="1:1">
      <c r="A3276" s="79" t="s">
        <v>4759</v>
      </c>
    </row>
    <row r="3277" spans="1:1">
      <c r="A3277" s="79" t="s">
        <v>4760</v>
      </c>
    </row>
    <row r="3278" spans="1:1">
      <c r="A3278" s="79" t="s">
        <v>4761</v>
      </c>
    </row>
    <row r="3279" spans="1:1">
      <c r="A3279" s="79" t="s">
        <v>3777</v>
      </c>
    </row>
    <row r="3280" spans="1:1">
      <c r="A3280" s="79" t="s">
        <v>4721</v>
      </c>
    </row>
    <row r="3281" spans="1:1">
      <c r="A3281" s="79" t="s">
        <v>4762</v>
      </c>
    </row>
    <row r="3282" spans="1:1">
      <c r="A3282" s="79" t="s">
        <v>4763</v>
      </c>
    </row>
    <row r="3283" spans="1:1">
      <c r="A3283" s="79" t="s">
        <v>4764</v>
      </c>
    </row>
    <row r="3284" spans="1:1">
      <c r="A3284" s="79" t="s">
        <v>2683</v>
      </c>
    </row>
    <row r="3285" spans="1:1">
      <c r="A3285" s="79" t="s">
        <v>6207</v>
      </c>
    </row>
    <row r="3286" spans="1:1" ht="13.5" thickBot="1">
      <c r="A3286" s="79" t="s">
        <v>6206</v>
      </c>
    </row>
    <row r="3287" spans="1:1" ht="13.5" thickBot="1">
      <c r="A3287" s="81" t="s">
        <v>4971</v>
      </c>
    </row>
    <row r="3288" spans="1:1">
      <c r="A3288" s="79" t="s">
        <v>4972</v>
      </c>
    </row>
    <row r="3289" spans="1:1">
      <c r="A3289" s="79" t="s">
        <v>4973</v>
      </c>
    </row>
    <row r="3290" spans="1:1">
      <c r="A3290" s="79" t="s">
        <v>3654</v>
      </c>
    </row>
    <row r="3291" spans="1:1">
      <c r="A3291" s="79" t="s">
        <v>1364</v>
      </c>
    </row>
    <row r="3292" spans="1:1">
      <c r="A3292" s="79" t="s">
        <v>293</v>
      </c>
    </row>
    <row r="3293" spans="1:1">
      <c r="A3293" s="79" t="s">
        <v>3973</v>
      </c>
    </row>
    <row r="3294" spans="1:1">
      <c r="A3294" s="79" t="s">
        <v>3655</v>
      </c>
    </row>
    <row r="3295" spans="1:1">
      <c r="A3295" s="79" t="s">
        <v>294</v>
      </c>
    </row>
    <row r="3296" spans="1:1">
      <c r="A3296" s="79" t="s">
        <v>3656</v>
      </c>
    </row>
    <row r="3297" spans="1:1">
      <c r="A3297" s="79" t="s">
        <v>3657</v>
      </c>
    </row>
    <row r="3298" spans="1:1">
      <c r="A3298" s="79" t="s">
        <v>3658</v>
      </c>
    </row>
    <row r="3299" spans="1:1">
      <c r="A3299" s="79" t="s">
        <v>295</v>
      </c>
    </row>
    <row r="3300" spans="1:1">
      <c r="A3300" s="79" t="s">
        <v>72</v>
      </c>
    </row>
    <row r="3301" spans="1:1">
      <c r="A3301" s="79" t="s">
        <v>73</v>
      </c>
    </row>
    <row r="3302" spans="1:1">
      <c r="A3302" s="79" t="s">
        <v>4544</v>
      </c>
    </row>
    <row r="3303" spans="1:1">
      <c r="A3303" s="79" t="s">
        <v>296</v>
      </c>
    </row>
    <row r="3304" spans="1:1">
      <c r="A3304" s="79" t="s">
        <v>4545</v>
      </c>
    </row>
    <row r="3305" spans="1:1">
      <c r="A3305" s="79" t="s">
        <v>5235</v>
      </c>
    </row>
    <row r="3306" spans="1:1">
      <c r="A3306" s="79" t="s">
        <v>297</v>
      </c>
    </row>
    <row r="3307" spans="1:1">
      <c r="A3307" s="79" t="s">
        <v>4546</v>
      </c>
    </row>
    <row r="3308" spans="1:1">
      <c r="A3308" s="79" t="s">
        <v>5236</v>
      </c>
    </row>
    <row r="3309" spans="1:1">
      <c r="A3309" s="79" t="s">
        <v>3659</v>
      </c>
    </row>
    <row r="3310" spans="1:1">
      <c r="A3310" s="79" t="s">
        <v>3660</v>
      </c>
    </row>
    <row r="3311" spans="1:1">
      <c r="A3311" s="79" t="s">
        <v>298</v>
      </c>
    </row>
    <row r="3312" spans="1:1">
      <c r="A3312" s="79" t="s">
        <v>4547</v>
      </c>
    </row>
    <row r="3313" spans="1:1">
      <c r="A3313" s="79" t="s">
        <v>5237</v>
      </c>
    </row>
    <row r="3314" spans="1:1">
      <c r="A3314" s="79" t="s">
        <v>299</v>
      </c>
    </row>
    <row r="3315" spans="1:1">
      <c r="A3315" s="79" t="s">
        <v>3661</v>
      </c>
    </row>
    <row r="3316" spans="1:1">
      <c r="A3316" s="79" t="s">
        <v>74</v>
      </c>
    </row>
    <row r="3317" spans="1:1">
      <c r="A3317" s="79" t="s">
        <v>1321</v>
      </c>
    </row>
    <row r="3318" spans="1:1">
      <c r="A3318" s="79" t="s">
        <v>2865</v>
      </c>
    </row>
    <row r="3319" spans="1:1">
      <c r="A3319" s="79" t="s">
        <v>75</v>
      </c>
    </row>
    <row r="3320" spans="1:1">
      <c r="A3320" s="79" t="s">
        <v>696</v>
      </c>
    </row>
    <row r="3321" spans="1:1">
      <c r="A3321" s="79" t="s">
        <v>697</v>
      </c>
    </row>
    <row r="3322" spans="1:1">
      <c r="A3322" s="79" t="s">
        <v>698</v>
      </c>
    </row>
    <row r="3323" spans="1:1">
      <c r="A3323" s="79" t="s">
        <v>699</v>
      </c>
    </row>
    <row r="3324" spans="1:1">
      <c r="A3324" s="79" t="s">
        <v>1322</v>
      </c>
    </row>
    <row r="3325" spans="1:1">
      <c r="A3325" s="79" t="s">
        <v>700</v>
      </c>
    </row>
    <row r="3326" spans="1:1">
      <c r="A3326" s="79" t="s">
        <v>701</v>
      </c>
    </row>
    <row r="3327" spans="1:1">
      <c r="A3327" s="79" t="s">
        <v>5238</v>
      </c>
    </row>
    <row r="3328" spans="1:1">
      <c r="A3328" s="79" t="s">
        <v>702</v>
      </c>
    </row>
    <row r="3329" spans="1:1">
      <c r="A3329" s="79" t="s">
        <v>703</v>
      </c>
    </row>
    <row r="3330" spans="1:1">
      <c r="A3330" s="79" t="s">
        <v>1323</v>
      </c>
    </row>
    <row r="3331" spans="1:1">
      <c r="A3331" s="79" t="s">
        <v>76</v>
      </c>
    </row>
    <row r="3332" spans="1:1">
      <c r="A3332" s="79" t="s">
        <v>1324</v>
      </c>
    </row>
    <row r="3333" spans="1:1">
      <c r="A3333" s="79" t="s">
        <v>704</v>
      </c>
    </row>
    <row r="3334" spans="1:1">
      <c r="A3334" s="79" t="s">
        <v>705</v>
      </c>
    </row>
    <row r="3335" spans="1:1">
      <c r="A3335" s="79" t="s">
        <v>5239</v>
      </c>
    </row>
    <row r="3336" spans="1:1">
      <c r="A3336" s="79" t="s">
        <v>706</v>
      </c>
    </row>
    <row r="3337" spans="1:1">
      <c r="A3337" s="79" t="s">
        <v>707</v>
      </c>
    </row>
    <row r="3338" spans="1:1">
      <c r="A3338" s="79" t="s">
        <v>5240</v>
      </c>
    </row>
    <row r="3339" spans="1:1">
      <c r="A3339" s="79" t="s">
        <v>5241</v>
      </c>
    </row>
    <row r="3340" spans="1:1">
      <c r="A3340" s="79" t="s">
        <v>77</v>
      </c>
    </row>
    <row r="3341" spans="1:1">
      <c r="A3341" s="79" t="s">
        <v>78</v>
      </c>
    </row>
    <row r="3342" spans="1:1">
      <c r="A3342" s="79" t="s">
        <v>2503</v>
      </c>
    </row>
    <row r="3343" spans="1:1">
      <c r="A3343" s="79" t="s">
        <v>708</v>
      </c>
    </row>
    <row r="3344" spans="1:1">
      <c r="A3344" s="79" t="s">
        <v>709</v>
      </c>
    </row>
    <row r="3345" spans="1:1">
      <c r="A3345" s="79" t="s">
        <v>710</v>
      </c>
    </row>
    <row r="3346" spans="1:1">
      <c r="A3346" s="79" t="s">
        <v>2504</v>
      </c>
    </row>
    <row r="3347" spans="1:1">
      <c r="A3347" s="79" t="s">
        <v>1325</v>
      </c>
    </row>
    <row r="3348" spans="1:1">
      <c r="A3348" s="79" t="s">
        <v>5242</v>
      </c>
    </row>
    <row r="3349" spans="1:1">
      <c r="A3349" s="79" t="s">
        <v>1502</v>
      </c>
    </row>
    <row r="3350" spans="1:1">
      <c r="A3350" s="79" t="s">
        <v>5243</v>
      </c>
    </row>
    <row r="3351" spans="1:1">
      <c r="A3351" s="79" t="s">
        <v>5244</v>
      </c>
    </row>
    <row r="3352" spans="1:1">
      <c r="A3352" s="79" t="s">
        <v>711</v>
      </c>
    </row>
    <row r="3353" spans="1:1">
      <c r="A3353" s="79" t="s">
        <v>5245</v>
      </c>
    </row>
    <row r="3354" spans="1:1">
      <c r="A3354" s="79" t="s">
        <v>5246</v>
      </c>
    </row>
    <row r="3355" spans="1:1">
      <c r="A3355" s="79" t="s">
        <v>5247</v>
      </c>
    </row>
    <row r="3356" spans="1:1">
      <c r="A3356" s="79" t="s">
        <v>5248</v>
      </c>
    </row>
    <row r="3357" spans="1:1">
      <c r="A3357" s="79" t="s">
        <v>5249</v>
      </c>
    </row>
    <row r="3358" spans="1:1">
      <c r="A3358" s="79" t="s">
        <v>1503</v>
      </c>
    </row>
    <row r="3359" spans="1:1">
      <c r="A3359" s="79" t="s">
        <v>5250</v>
      </c>
    </row>
    <row r="3360" spans="1:1">
      <c r="A3360" s="79" t="s">
        <v>5251</v>
      </c>
    </row>
    <row r="3361" spans="1:1">
      <c r="A3361" s="79" t="s">
        <v>712</v>
      </c>
    </row>
    <row r="3362" spans="1:1">
      <c r="A3362" s="79" t="s">
        <v>5252</v>
      </c>
    </row>
    <row r="3363" spans="1:1">
      <c r="A3363" s="79" t="s">
        <v>3974</v>
      </c>
    </row>
    <row r="3364" spans="1:1">
      <c r="A3364" s="79" t="s">
        <v>79</v>
      </c>
    </row>
    <row r="3365" spans="1:1">
      <c r="A3365" s="79" t="s">
        <v>1326</v>
      </c>
    </row>
    <row r="3366" spans="1:1">
      <c r="A3366" s="79" t="s">
        <v>3975</v>
      </c>
    </row>
    <row r="3367" spans="1:1">
      <c r="A3367" s="79" t="s">
        <v>80</v>
      </c>
    </row>
    <row r="3368" spans="1:1">
      <c r="A3368" s="79" t="s">
        <v>2955</v>
      </c>
    </row>
    <row r="3369" spans="1:1">
      <c r="A3369" s="79" t="s">
        <v>2956</v>
      </c>
    </row>
    <row r="3370" spans="1:1">
      <c r="A3370" s="79" t="s">
        <v>2957</v>
      </c>
    </row>
    <row r="3371" spans="1:1">
      <c r="A3371" s="79" t="s">
        <v>1327</v>
      </c>
    </row>
    <row r="3372" spans="1:1">
      <c r="A3372" s="79" t="s">
        <v>2505</v>
      </c>
    </row>
    <row r="3373" spans="1:1">
      <c r="A3373" s="79" t="s">
        <v>1328</v>
      </c>
    </row>
    <row r="3374" spans="1:1">
      <c r="A3374" s="79" t="s">
        <v>713</v>
      </c>
    </row>
    <row r="3375" spans="1:1">
      <c r="A3375" s="79" t="s">
        <v>2958</v>
      </c>
    </row>
    <row r="3376" spans="1:1">
      <c r="A3376" s="79" t="s">
        <v>1652</v>
      </c>
    </row>
    <row r="3377" spans="1:1">
      <c r="A3377" s="79" t="s">
        <v>1653</v>
      </c>
    </row>
    <row r="3378" spans="1:1">
      <c r="A3378" s="79" t="s">
        <v>1329</v>
      </c>
    </row>
    <row r="3379" spans="1:1">
      <c r="A3379" s="79" t="s">
        <v>2959</v>
      </c>
    </row>
    <row r="3380" spans="1:1">
      <c r="A3380" s="79" t="s">
        <v>2960</v>
      </c>
    </row>
    <row r="3381" spans="1:1">
      <c r="A3381" s="79" t="s">
        <v>2961</v>
      </c>
    </row>
    <row r="3382" spans="1:1">
      <c r="A3382" s="79" t="s">
        <v>1654</v>
      </c>
    </row>
    <row r="3383" spans="1:1">
      <c r="A3383" s="79" t="s">
        <v>4728</v>
      </c>
    </row>
    <row r="3384" spans="1:1">
      <c r="A3384" s="79" t="s">
        <v>81</v>
      </c>
    </row>
    <row r="3385" spans="1:1">
      <c r="A3385" s="79" t="s">
        <v>1655</v>
      </c>
    </row>
    <row r="3386" spans="1:1">
      <c r="A3386" s="79" t="s">
        <v>4729</v>
      </c>
    </row>
    <row r="3387" spans="1:1">
      <c r="A3387" s="79" t="s">
        <v>4548</v>
      </c>
    </row>
    <row r="3388" spans="1:1">
      <c r="A3388" s="79" t="s">
        <v>1656</v>
      </c>
    </row>
    <row r="3389" spans="1:1">
      <c r="A3389" s="79" t="s">
        <v>714</v>
      </c>
    </row>
    <row r="3390" spans="1:1">
      <c r="A3390" s="79" t="s">
        <v>1657</v>
      </c>
    </row>
    <row r="3391" spans="1:1">
      <c r="A3391" s="79" t="s">
        <v>1658</v>
      </c>
    </row>
    <row r="3392" spans="1:1">
      <c r="A3392" s="79" t="s">
        <v>82</v>
      </c>
    </row>
    <row r="3393" spans="1:1">
      <c r="A3393" s="79" t="s">
        <v>715</v>
      </c>
    </row>
    <row r="3394" spans="1:1">
      <c r="A3394" s="79" t="s">
        <v>4972</v>
      </c>
    </row>
    <row r="3395" spans="1:1" ht="13.5" thickBot="1">
      <c r="A3395" s="79" t="s">
        <v>4973</v>
      </c>
    </row>
    <row r="3396" spans="1:1" ht="13.5" thickBot="1">
      <c r="A3396" s="81" t="s">
        <v>4974</v>
      </c>
    </row>
    <row r="3397" spans="1:1">
      <c r="A3397" s="79" t="s">
        <v>6213</v>
      </c>
    </row>
    <row r="3398" spans="1:1">
      <c r="A3398" s="79" t="s">
        <v>6214</v>
      </c>
    </row>
    <row r="3399" spans="1:1">
      <c r="A3399" s="79" t="s">
        <v>4549</v>
      </c>
    </row>
    <row r="3400" spans="1:1">
      <c r="A3400" s="79" t="s">
        <v>1504</v>
      </c>
    </row>
    <row r="3401" spans="1:1">
      <c r="A3401" s="79" t="s">
        <v>4550</v>
      </c>
    </row>
    <row r="3402" spans="1:1">
      <c r="A3402" s="79" t="s">
        <v>716</v>
      </c>
    </row>
    <row r="3403" spans="1:1">
      <c r="A3403" s="79" t="s">
        <v>1505</v>
      </c>
    </row>
    <row r="3404" spans="1:1">
      <c r="A3404" s="79" t="s">
        <v>5253</v>
      </c>
    </row>
    <row r="3405" spans="1:1">
      <c r="A3405" s="79" t="s">
        <v>1506</v>
      </c>
    </row>
    <row r="3406" spans="1:1">
      <c r="A3406" s="79" t="s">
        <v>1507</v>
      </c>
    </row>
    <row r="3407" spans="1:1">
      <c r="A3407" s="79" t="s">
        <v>5254</v>
      </c>
    </row>
    <row r="3408" spans="1:1">
      <c r="A3408" s="79" t="s">
        <v>717</v>
      </c>
    </row>
    <row r="3409" spans="1:1">
      <c r="A3409" s="79" t="s">
        <v>718</v>
      </c>
    </row>
    <row r="3410" spans="1:1">
      <c r="A3410" s="79" t="s">
        <v>719</v>
      </c>
    </row>
    <row r="3411" spans="1:1">
      <c r="A3411" s="79" t="s">
        <v>1508</v>
      </c>
    </row>
    <row r="3412" spans="1:1">
      <c r="A3412" s="79" t="s">
        <v>4551</v>
      </c>
    </row>
    <row r="3413" spans="1:1">
      <c r="A3413" s="79" t="s">
        <v>5255</v>
      </c>
    </row>
    <row r="3414" spans="1:1">
      <c r="A3414" s="79" t="s">
        <v>720</v>
      </c>
    </row>
    <row r="3415" spans="1:1">
      <c r="A3415" s="79" t="s">
        <v>5256</v>
      </c>
    </row>
    <row r="3416" spans="1:1">
      <c r="A3416" s="79" t="s">
        <v>721</v>
      </c>
    </row>
    <row r="3417" spans="1:1">
      <c r="A3417" s="79" t="s">
        <v>1509</v>
      </c>
    </row>
    <row r="3418" spans="1:1">
      <c r="A3418" s="79" t="s">
        <v>5257</v>
      </c>
    </row>
    <row r="3419" spans="1:1">
      <c r="A3419" s="79" t="s">
        <v>1510</v>
      </c>
    </row>
    <row r="3420" spans="1:1">
      <c r="A3420" s="79" t="s">
        <v>4552</v>
      </c>
    </row>
    <row r="3421" spans="1:1">
      <c r="A3421" s="79" t="s">
        <v>722</v>
      </c>
    </row>
    <row r="3422" spans="1:1">
      <c r="A3422" s="79" t="s">
        <v>1511</v>
      </c>
    </row>
    <row r="3423" spans="1:1">
      <c r="A3423" s="79" t="s">
        <v>5258</v>
      </c>
    </row>
    <row r="3424" spans="1:1">
      <c r="A3424" s="79" t="s">
        <v>4553</v>
      </c>
    </row>
    <row r="3425" spans="1:1">
      <c r="A3425" s="79" t="s">
        <v>723</v>
      </c>
    </row>
    <row r="3426" spans="1:1">
      <c r="A3426" s="79" t="s">
        <v>5259</v>
      </c>
    </row>
    <row r="3427" spans="1:1">
      <c r="A3427" s="79" t="s">
        <v>724</v>
      </c>
    </row>
    <row r="3428" spans="1:1">
      <c r="A3428" s="79" t="s">
        <v>5260</v>
      </c>
    </row>
    <row r="3429" spans="1:1">
      <c r="A3429" s="79" t="s">
        <v>1512</v>
      </c>
    </row>
    <row r="3430" spans="1:1">
      <c r="A3430" s="79" t="s">
        <v>4554</v>
      </c>
    </row>
    <row r="3431" spans="1:1">
      <c r="A3431" s="79" t="s">
        <v>1513</v>
      </c>
    </row>
    <row r="3432" spans="1:1">
      <c r="A3432" s="79" t="s">
        <v>725</v>
      </c>
    </row>
    <row r="3433" spans="1:1">
      <c r="A3433" s="79" t="s">
        <v>726</v>
      </c>
    </row>
    <row r="3434" spans="1:1">
      <c r="A3434" s="79" t="s">
        <v>5261</v>
      </c>
    </row>
    <row r="3435" spans="1:1">
      <c r="A3435" s="79" t="s">
        <v>1514</v>
      </c>
    </row>
    <row r="3436" spans="1:1">
      <c r="A3436" s="79" t="s">
        <v>4555</v>
      </c>
    </row>
    <row r="3437" spans="1:1">
      <c r="A3437" s="79" t="s">
        <v>727</v>
      </c>
    </row>
    <row r="3438" spans="1:1">
      <c r="A3438" s="79" t="s">
        <v>1515</v>
      </c>
    </row>
    <row r="3439" spans="1:1">
      <c r="A3439" s="79" t="s">
        <v>1516</v>
      </c>
    </row>
    <row r="3440" spans="1:1">
      <c r="A3440" s="79" t="s">
        <v>728</v>
      </c>
    </row>
    <row r="3441" spans="1:1">
      <c r="A3441" s="79" t="s">
        <v>1517</v>
      </c>
    </row>
    <row r="3442" spans="1:1">
      <c r="A3442" s="79" t="s">
        <v>5262</v>
      </c>
    </row>
    <row r="3443" spans="1:1">
      <c r="A3443" s="79" t="s">
        <v>729</v>
      </c>
    </row>
    <row r="3444" spans="1:1">
      <c r="A3444" s="79" t="s">
        <v>4556</v>
      </c>
    </row>
    <row r="3445" spans="1:1">
      <c r="A3445" s="79" t="s">
        <v>4557</v>
      </c>
    </row>
    <row r="3446" spans="1:1">
      <c r="A3446" s="79" t="s">
        <v>5263</v>
      </c>
    </row>
    <row r="3447" spans="1:1">
      <c r="A3447" s="79" t="s">
        <v>5264</v>
      </c>
    </row>
    <row r="3448" spans="1:1">
      <c r="A3448" s="79" t="s">
        <v>730</v>
      </c>
    </row>
    <row r="3449" spans="1:1">
      <c r="A3449" s="79" t="s">
        <v>4558</v>
      </c>
    </row>
    <row r="3450" spans="1:1">
      <c r="A3450" s="79" t="s">
        <v>5265</v>
      </c>
    </row>
    <row r="3451" spans="1:1">
      <c r="A3451" s="79" t="s">
        <v>5266</v>
      </c>
    </row>
    <row r="3452" spans="1:1">
      <c r="A3452" s="79" t="s">
        <v>731</v>
      </c>
    </row>
    <row r="3453" spans="1:1">
      <c r="A3453" s="79" t="s">
        <v>4559</v>
      </c>
    </row>
    <row r="3454" spans="1:1">
      <c r="A3454" s="79" t="s">
        <v>5267</v>
      </c>
    </row>
    <row r="3455" spans="1:1">
      <c r="A3455" s="79" t="s">
        <v>4560</v>
      </c>
    </row>
    <row r="3456" spans="1:1">
      <c r="A3456" s="79" t="s">
        <v>1566</v>
      </c>
    </row>
    <row r="3457" spans="1:1">
      <c r="A3457" s="79" t="s">
        <v>4561</v>
      </c>
    </row>
    <row r="3458" spans="1:1">
      <c r="A3458" s="79" t="s">
        <v>5268</v>
      </c>
    </row>
    <row r="3459" spans="1:1">
      <c r="A3459" s="79" t="s">
        <v>5269</v>
      </c>
    </row>
    <row r="3460" spans="1:1">
      <c r="A3460" s="79" t="s">
        <v>4562</v>
      </c>
    </row>
    <row r="3461" spans="1:1">
      <c r="A3461" s="79" t="s">
        <v>1567</v>
      </c>
    </row>
    <row r="3462" spans="1:1">
      <c r="A3462" s="79" t="s">
        <v>1568</v>
      </c>
    </row>
    <row r="3463" spans="1:1">
      <c r="A3463" s="79" t="s">
        <v>1569</v>
      </c>
    </row>
    <row r="3464" spans="1:1">
      <c r="A3464" s="79" t="s">
        <v>6214</v>
      </c>
    </row>
    <row r="3465" spans="1:1" ht="13.5" thickBot="1">
      <c r="A3465" s="79" t="s">
        <v>6213</v>
      </c>
    </row>
    <row r="3466" spans="1:1" ht="13.5" thickBot="1">
      <c r="A3466" s="81" t="s">
        <v>4975</v>
      </c>
    </row>
    <row r="3467" spans="1:1">
      <c r="A3467" s="79" t="s">
        <v>4976</v>
      </c>
    </row>
    <row r="3468" spans="1:1">
      <c r="A3468" s="79" t="s">
        <v>4977</v>
      </c>
    </row>
    <row r="3469" spans="1:1">
      <c r="A3469" s="79" t="s">
        <v>1659</v>
      </c>
    </row>
    <row r="3470" spans="1:1">
      <c r="A3470" s="79" t="s">
        <v>1660</v>
      </c>
    </row>
    <row r="3471" spans="1:1">
      <c r="A3471" s="79" t="s">
        <v>1661</v>
      </c>
    </row>
    <row r="3472" spans="1:1">
      <c r="A3472" s="79" t="s">
        <v>4563</v>
      </c>
    </row>
    <row r="3473" spans="1:1">
      <c r="A3473" s="79" t="s">
        <v>2962</v>
      </c>
    </row>
    <row r="3474" spans="1:1">
      <c r="A3474" s="79" t="s">
        <v>1662</v>
      </c>
    </row>
    <row r="3475" spans="1:1">
      <c r="A3475" s="79" t="s">
        <v>1663</v>
      </c>
    </row>
    <row r="3476" spans="1:1">
      <c r="A3476" s="79" t="s">
        <v>5270</v>
      </c>
    </row>
    <row r="3477" spans="1:1">
      <c r="A3477" s="79" t="s">
        <v>4564</v>
      </c>
    </row>
    <row r="3478" spans="1:1">
      <c r="A3478" s="79" t="s">
        <v>2963</v>
      </c>
    </row>
    <row r="3479" spans="1:1">
      <c r="A3479" s="79" t="s">
        <v>1664</v>
      </c>
    </row>
    <row r="3480" spans="1:1">
      <c r="A3480" s="79" t="s">
        <v>1665</v>
      </c>
    </row>
    <row r="3481" spans="1:1">
      <c r="A3481" s="79" t="s">
        <v>1666</v>
      </c>
    </row>
    <row r="3482" spans="1:1">
      <c r="A3482" s="79" t="s">
        <v>1667</v>
      </c>
    </row>
    <row r="3483" spans="1:1">
      <c r="A3483" s="79" t="s">
        <v>5271</v>
      </c>
    </row>
    <row r="3484" spans="1:1">
      <c r="A3484" s="79" t="s">
        <v>5272</v>
      </c>
    </row>
    <row r="3485" spans="1:1">
      <c r="A3485" s="79" t="s">
        <v>4565</v>
      </c>
    </row>
    <row r="3486" spans="1:1">
      <c r="A3486" s="79" t="s">
        <v>1668</v>
      </c>
    </row>
    <row r="3487" spans="1:1">
      <c r="A3487" s="79" t="s">
        <v>1669</v>
      </c>
    </row>
    <row r="3488" spans="1:1">
      <c r="A3488" s="79" t="s">
        <v>5273</v>
      </c>
    </row>
    <row r="3489" spans="1:1">
      <c r="A3489" s="79" t="s">
        <v>4566</v>
      </c>
    </row>
    <row r="3490" spans="1:1">
      <c r="A3490" s="79" t="s">
        <v>5274</v>
      </c>
    </row>
    <row r="3491" spans="1:1">
      <c r="A3491" s="79" t="s">
        <v>1670</v>
      </c>
    </row>
    <row r="3492" spans="1:1">
      <c r="A3492" s="79" t="s">
        <v>5275</v>
      </c>
    </row>
    <row r="3493" spans="1:1">
      <c r="A3493" s="79" t="s">
        <v>1671</v>
      </c>
    </row>
    <row r="3494" spans="1:1">
      <c r="A3494" s="79" t="s">
        <v>1672</v>
      </c>
    </row>
    <row r="3495" spans="1:1">
      <c r="A3495" s="79" t="s">
        <v>1673</v>
      </c>
    </row>
    <row r="3496" spans="1:1">
      <c r="A3496" s="79" t="s">
        <v>4567</v>
      </c>
    </row>
    <row r="3497" spans="1:1">
      <c r="A3497" s="79" t="s">
        <v>5276</v>
      </c>
    </row>
    <row r="3498" spans="1:1">
      <c r="A3498" s="79" t="s">
        <v>1330</v>
      </c>
    </row>
    <row r="3499" spans="1:1">
      <c r="A3499" s="79" t="s">
        <v>5277</v>
      </c>
    </row>
    <row r="3500" spans="1:1">
      <c r="A3500" s="79" t="s">
        <v>5278</v>
      </c>
    </row>
    <row r="3501" spans="1:1">
      <c r="A3501" s="79" t="s">
        <v>1331</v>
      </c>
    </row>
    <row r="3502" spans="1:1">
      <c r="A3502" s="79" t="s">
        <v>1674</v>
      </c>
    </row>
    <row r="3503" spans="1:1">
      <c r="A3503" s="79" t="s">
        <v>1675</v>
      </c>
    </row>
    <row r="3504" spans="1:1">
      <c r="A3504" s="79" t="s">
        <v>1518</v>
      </c>
    </row>
    <row r="3505" spans="1:1">
      <c r="A3505" s="79" t="s">
        <v>1332</v>
      </c>
    </row>
    <row r="3506" spans="1:1">
      <c r="A3506" s="79" t="s">
        <v>1570</v>
      </c>
    </row>
    <row r="3507" spans="1:1">
      <c r="A3507" s="79" t="s">
        <v>1571</v>
      </c>
    </row>
    <row r="3508" spans="1:1">
      <c r="A3508" s="79" t="s">
        <v>5279</v>
      </c>
    </row>
    <row r="3509" spans="1:1">
      <c r="A3509" s="79" t="s">
        <v>5280</v>
      </c>
    </row>
    <row r="3510" spans="1:1">
      <c r="A3510" s="79" t="s">
        <v>1676</v>
      </c>
    </row>
    <row r="3511" spans="1:1">
      <c r="A3511" s="79" t="s">
        <v>1519</v>
      </c>
    </row>
    <row r="3512" spans="1:1">
      <c r="A3512" s="79" t="s">
        <v>1572</v>
      </c>
    </row>
    <row r="3513" spans="1:1">
      <c r="A3513" s="79" t="s">
        <v>4568</v>
      </c>
    </row>
    <row r="3514" spans="1:1">
      <c r="A3514" s="79" t="s">
        <v>83</v>
      </c>
    </row>
    <row r="3515" spans="1:1">
      <c r="A3515" s="79" t="s">
        <v>2964</v>
      </c>
    </row>
    <row r="3516" spans="1:1">
      <c r="A3516" s="79" t="s">
        <v>1677</v>
      </c>
    </row>
    <row r="3517" spans="1:1">
      <c r="A3517" s="79" t="s">
        <v>1678</v>
      </c>
    </row>
    <row r="3518" spans="1:1">
      <c r="A3518" s="79" t="s">
        <v>1333</v>
      </c>
    </row>
    <row r="3519" spans="1:1">
      <c r="A3519" s="79" t="s">
        <v>2965</v>
      </c>
    </row>
    <row r="3520" spans="1:1">
      <c r="A3520" s="79" t="s">
        <v>1679</v>
      </c>
    </row>
    <row r="3521" spans="1:1">
      <c r="A3521" s="79" t="s">
        <v>84</v>
      </c>
    </row>
    <row r="3522" spans="1:1">
      <c r="A3522" s="79" t="s">
        <v>1680</v>
      </c>
    </row>
    <row r="3523" spans="1:1">
      <c r="A3523" s="79" t="s">
        <v>85</v>
      </c>
    </row>
    <row r="3524" spans="1:1">
      <c r="A3524" s="79" t="s">
        <v>2966</v>
      </c>
    </row>
    <row r="3525" spans="1:1">
      <c r="A3525" s="79" t="s">
        <v>5281</v>
      </c>
    </row>
    <row r="3526" spans="1:1">
      <c r="A3526" s="79" t="s">
        <v>1681</v>
      </c>
    </row>
    <row r="3527" spans="1:1">
      <c r="A3527" s="79" t="s">
        <v>2967</v>
      </c>
    </row>
    <row r="3528" spans="1:1">
      <c r="A3528" s="79" t="s">
        <v>1682</v>
      </c>
    </row>
    <row r="3529" spans="1:1">
      <c r="A3529" s="79" t="s">
        <v>1683</v>
      </c>
    </row>
    <row r="3530" spans="1:1">
      <c r="A3530" s="79" t="s">
        <v>1334</v>
      </c>
    </row>
    <row r="3531" spans="1:1">
      <c r="A3531" s="79" t="s">
        <v>4730</v>
      </c>
    </row>
    <row r="3532" spans="1:1">
      <c r="A3532" s="79" t="s">
        <v>1684</v>
      </c>
    </row>
    <row r="3533" spans="1:1">
      <c r="A3533" s="79" t="s">
        <v>86</v>
      </c>
    </row>
    <row r="3534" spans="1:1">
      <c r="A3534" s="79" t="s">
        <v>2866</v>
      </c>
    </row>
    <row r="3535" spans="1:1">
      <c r="A3535" s="79" t="s">
        <v>1335</v>
      </c>
    </row>
    <row r="3536" spans="1:1">
      <c r="A3536" s="79" t="s">
        <v>87</v>
      </c>
    </row>
    <row r="3537" spans="1:1">
      <c r="A3537" s="79" t="s">
        <v>1336</v>
      </c>
    </row>
    <row r="3538" spans="1:1">
      <c r="A3538" s="79" t="s">
        <v>1685</v>
      </c>
    </row>
    <row r="3539" spans="1:1">
      <c r="A3539" s="79" t="s">
        <v>1337</v>
      </c>
    </row>
    <row r="3540" spans="1:1">
      <c r="A3540" s="79" t="s">
        <v>88</v>
      </c>
    </row>
    <row r="3541" spans="1:1">
      <c r="A3541" s="79" t="s">
        <v>1338</v>
      </c>
    </row>
    <row r="3542" spans="1:1">
      <c r="A3542" s="79" t="s">
        <v>1339</v>
      </c>
    </row>
    <row r="3543" spans="1:1">
      <c r="A3543" s="79" t="s">
        <v>1340</v>
      </c>
    </row>
    <row r="3544" spans="1:1">
      <c r="A3544" s="79" t="s">
        <v>4569</v>
      </c>
    </row>
    <row r="3545" spans="1:1">
      <c r="A3545" s="79" t="s">
        <v>1520</v>
      </c>
    </row>
    <row r="3546" spans="1:1">
      <c r="A3546" s="79" t="s">
        <v>89</v>
      </c>
    </row>
    <row r="3547" spans="1:1">
      <c r="A3547" s="79" t="s">
        <v>1686</v>
      </c>
    </row>
    <row r="3548" spans="1:1">
      <c r="A3548" s="79" t="s">
        <v>4570</v>
      </c>
    </row>
    <row r="3549" spans="1:1">
      <c r="A3549" s="79" t="s">
        <v>1341</v>
      </c>
    </row>
    <row r="3550" spans="1:1">
      <c r="A3550" s="79" t="s">
        <v>5282</v>
      </c>
    </row>
    <row r="3551" spans="1:1">
      <c r="A3551" s="79" t="s">
        <v>90</v>
      </c>
    </row>
    <row r="3552" spans="1:1">
      <c r="A3552" s="79" t="s">
        <v>1342</v>
      </c>
    </row>
    <row r="3553" spans="1:1">
      <c r="A3553" s="79" t="s">
        <v>2968</v>
      </c>
    </row>
    <row r="3554" spans="1:1">
      <c r="A3554" s="79" t="s">
        <v>1687</v>
      </c>
    </row>
    <row r="3555" spans="1:1">
      <c r="A3555" s="79" t="s">
        <v>2969</v>
      </c>
    </row>
    <row r="3556" spans="1:1">
      <c r="A3556" s="79" t="s">
        <v>1343</v>
      </c>
    </row>
    <row r="3557" spans="1:1">
      <c r="A3557" s="79" t="s">
        <v>1344</v>
      </c>
    </row>
    <row r="3558" spans="1:1">
      <c r="A3558" s="79" t="s">
        <v>2970</v>
      </c>
    </row>
    <row r="3559" spans="1:1">
      <c r="A3559" s="79" t="s">
        <v>1688</v>
      </c>
    </row>
    <row r="3560" spans="1:1">
      <c r="A3560" s="79" t="s">
        <v>91</v>
      </c>
    </row>
    <row r="3561" spans="1:1">
      <c r="A3561" s="79" t="s">
        <v>1345</v>
      </c>
    </row>
    <row r="3562" spans="1:1">
      <c r="A3562" s="79" t="s">
        <v>2971</v>
      </c>
    </row>
    <row r="3563" spans="1:1">
      <c r="A3563" s="79" t="s">
        <v>92</v>
      </c>
    </row>
    <row r="3564" spans="1:1">
      <c r="A3564" s="79" t="s">
        <v>1346</v>
      </c>
    </row>
    <row r="3565" spans="1:1">
      <c r="A3565" s="79" t="s">
        <v>1689</v>
      </c>
    </row>
    <row r="3566" spans="1:1">
      <c r="A3566" s="79" t="s">
        <v>1347</v>
      </c>
    </row>
    <row r="3567" spans="1:1">
      <c r="A3567" s="79" t="s">
        <v>1348</v>
      </c>
    </row>
    <row r="3568" spans="1:1">
      <c r="A3568" s="79" t="s">
        <v>5283</v>
      </c>
    </row>
    <row r="3569" spans="1:1">
      <c r="A3569" s="79" t="s">
        <v>2089</v>
      </c>
    </row>
    <row r="3570" spans="1:1">
      <c r="A3570" s="79" t="s">
        <v>93</v>
      </c>
    </row>
    <row r="3571" spans="1:1">
      <c r="A3571" s="79" t="s">
        <v>2867</v>
      </c>
    </row>
    <row r="3572" spans="1:1">
      <c r="A3572" s="79" t="s">
        <v>1349</v>
      </c>
    </row>
    <row r="3573" spans="1:1">
      <c r="A3573" s="79" t="s">
        <v>94</v>
      </c>
    </row>
    <row r="3574" spans="1:1">
      <c r="A3574" s="79" t="s">
        <v>5284</v>
      </c>
    </row>
    <row r="3575" spans="1:1">
      <c r="A3575" s="79" t="s">
        <v>1350</v>
      </c>
    </row>
    <row r="3576" spans="1:1">
      <c r="A3576" s="79" t="s">
        <v>1351</v>
      </c>
    </row>
    <row r="3577" spans="1:1">
      <c r="A3577" s="79" t="s">
        <v>2090</v>
      </c>
    </row>
    <row r="3578" spans="1:1">
      <c r="A3578" s="79" t="s">
        <v>2091</v>
      </c>
    </row>
    <row r="3579" spans="1:1">
      <c r="A3579" s="79" t="s">
        <v>1573</v>
      </c>
    </row>
    <row r="3580" spans="1:1">
      <c r="A3580" s="79" t="s">
        <v>1352</v>
      </c>
    </row>
    <row r="3581" spans="1:1">
      <c r="A3581" s="79" t="s">
        <v>1521</v>
      </c>
    </row>
    <row r="3582" spans="1:1">
      <c r="A3582" s="79" t="s">
        <v>1522</v>
      </c>
    </row>
    <row r="3583" spans="1:1">
      <c r="A3583" s="79" t="s">
        <v>1353</v>
      </c>
    </row>
    <row r="3584" spans="1:1">
      <c r="A3584" s="79" t="s">
        <v>1574</v>
      </c>
    </row>
    <row r="3585" spans="1:1">
      <c r="A3585" s="79" t="s">
        <v>95</v>
      </c>
    </row>
    <row r="3586" spans="1:1">
      <c r="A3586" s="79" t="s">
        <v>2092</v>
      </c>
    </row>
    <row r="3587" spans="1:1">
      <c r="A3587" s="79" t="s">
        <v>523</v>
      </c>
    </row>
    <row r="3588" spans="1:1">
      <c r="A3588" s="79" t="s">
        <v>1354</v>
      </c>
    </row>
    <row r="3589" spans="1:1">
      <c r="A3589" s="79" t="s">
        <v>1355</v>
      </c>
    </row>
    <row r="3590" spans="1:1">
      <c r="A3590" s="79" t="s">
        <v>524</v>
      </c>
    </row>
    <row r="3591" spans="1:1">
      <c r="A3591" s="79" t="s">
        <v>1356</v>
      </c>
    </row>
    <row r="3592" spans="1:1">
      <c r="A3592" s="79" t="s">
        <v>1575</v>
      </c>
    </row>
    <row r="3593" spans="1:1">
      <c r="A3593" s="79" t="s">
        <v>2450</v>
      </c>
    </row>
    <row r="3594" spans="1:1">
      <c r="A3594" s="79" t="s">
        <v>1523</v>
      </c>
    </row>
    <row r="3595" spans="1:1">
      <c r="A3595" s="79" t="s">
        <v>1524</v>
      </c>
    </row>
    <row r="3596" spans="1:1">
      <c r="A3596" s="79" t="s">
        <v>2451</v>
      </c>
    </row>
    <row r="3597" spans="1:1">
      <c r="A3597" s="79" t="s">
        <v>1525</v>
      </c>
    </row>
    <row r="3598" spans="1:1">
      <c r="A3598" s="79" t="s">
        <v>5285</v>
      </c>
    </row>
    <row r="3599" spans="1:1">
      <c r="A3599" s="79" t="s">
        <v>2452</v>
      </c>
    </row>
    <row r="3600" spans="1:1">
      <c r="A3600" s="79" t="s">
        <v>1526</v>
      </c>
    </row>
    <row r="3601" spans="1:1">
      <c r="A3601" s="79" t="s">
        <v>5286</v>
      </c>
    </row>
    <row r="3602" spans="1:1">
      <c r="A3602" s="79" t="s">
        <v>2453</v>
      </c>
    </row>
    <row r="3603" spans="1:1">
      <c r="A3603" s="79" t="s">
        <v>1527</v>
      </c>
    </row>
    <row r="3604" spans="1:1">
      <c r="A3604" s="79" t="s">
        <v>2454</v>
      </c>
    </row>
    <row r="3605" spans="1:1">
      <c r="A3605" s="79" t="s">
        <v>1528</v>
      </c>
    </row>
    <row r="3606" spans="1:1">
      <c r="A3606" s="79" t="s">
        <v>2455</v>
      </c>
    </row>
    <row r="3607" spans="1:1">
      <c r="A3607" s="79" t="s">
        <v>1529</v>
      </c>
    </row>
    <row r="3608" spans="1:1">
      <c r="A3608" s="79" t="s">
        <v>5287</v>
      </c>
    </row>
    <row r="3609" spans="1:1">
      <c r="A3609" s="79" t="s">
        <v>1530</v>
      </c>
    </row>
    <row r="3610" spans="1:1">
      <c r="A3610" s="79" t="s">
        <v>2456</v>
      </c>
    </row>
    <row r="3611" spans="1:1">
      <c r="A3611" s="79" t="s">
        <v>1531</v>
      </c>
    </row>
    <row r="3612" spans="1:1">
      <c r="A3612" s="79" t="s">
        <v>1532</v>
      </c>
    </row>
    <row r="3613" spans="1:1">
      <c r="A3613" s="79" t="s">
        <v>2457</v>
      </c>
    </row>
    <row r="3614" spans="1:1">
      <c r="A3614" s="79" t="s">
        <v>5288</v>
      </c>
    </row>
    <row r="3615" spans="1:1">
      <c r="A3615" s="79" t="s">
        <v>1533</v>
      </c>
    </row>
    <row r="3616" spans="1:1">
      <c r="A3616" s="79" t="s">
        <v>4977</v>
      </c>
    </row>
    <row r="3617" spans="1:1" ht="13.5" thickBot="1">
      <c r="A3617" s="79" t="s">
        <v>4978</v>
      </c>
    </row>
    <row r="3618" spans="1:1" ht="13.5" thickBot="1">
      <c r="A3618" s="81" t="s">
        <v>4979</v>
      </c>
    </row>
    <row r="3619" spans="1:1">
      <c r="A3619" s="79" t="s">
        <v>6219</v>
      </c>
    </row>
    <row r="3620" spans="1:1">
      <c r="A3620" s="79" t="s">
        <v>6220</v>
      </c>
    </row>
    <row r="3621" spans="1:1">
      <c r="A3621" s="79" t="s">
        <v>2458</v>
      </c>
    </row>
    <row r="3622" spans="1:1">
      <c r="A3622" s="79" t="s">
        <v>4571</v>
      </c>
    </row>
    <row r="3623" spans="1:1">
      <c r="A3623" s="79" t="s">
        <v>2459</v>
      </c>
    </row>
    <row r="3624" spans="1:1">
      <c r="A3624" s="79" t="s">
        <v>5289</v>
      </c>
    </row>
    <row r="3625" spans="1:1">
      <c r="A3625" s="79" t="s">
        <v>5290</v>
      </c>
    </row>
    <row r="3626" spans="1:1">
      <c r="A3626" s="79" t="s">
        <v>4572</v>
      </c>
    </row>
    <row r="3627" spans="1:1">
      <c r="A3627" s="79" t="s">
        <v>2460</v>
      </c>
    </row>
    <row r="3628" spans="1:1">
      <c r="A3628" s="79" t="s">
        <v>5291</v>
      </c>
    </row>
    <row r="3629" spans="1:1">
      <c r="A3629" s="79" t="s">
        <v>5292</v>
      </c>
    </row>
    <row r="3630" spans="1:1">
      <c r="A3630" s="79" t="s">
        <v>5293</v>
      </c>
    </row>
    <row r="3631" spans="1:1">
      <c r="A3631" s="79" t="s">
        <v>5294</v>
      </c>
    </row>
    <row r="3632" spans="1:1">
      <c r="A3632" s="79" t="s">
        <v>2461</v>
      </c>
    </row>
    <row r="3633" spans="1:1">
      <c r="A3633" s="79" t="s">
        <v>2462</v>
      </c>
    </row>
    <row r="3634" spans="1:1">
      <c r="A3634" s="79" t="s">
        <v>5295</v>
      </c>
    </row>
    <row r="3635" spans="1:1">
      <c r="A3635" s="79" t="s">
        <v>5296</v>
      </c>
    </row>
    <row r="3636" spans="1:1">
      <c r="A3636" s="79" t="s">
        <v>5297</v>
      </c>
    </row>
    <row r="3637" spans="1:1">
      <c r="A3637" s="79" t="s">
        <v>2463</v>
      </c>
    </row>
    <row r="3638" spans="1:1">
      <c r="A3638" s="79" t="s">
        <v>2464</v>
      </c>
    </row>
    <row r="3639" spans="1:1">
      <c r="A3639" s="79" t="s">
        <v>5298</v>
      </c>
    </row>
    <row r="3640" spans="1:1">
      <c r="A3640" s="79" t="s">
        <v>5299</v>
      </c>
    </row>
    <row r="3641" spans="1:1">
      <c r="A3641" s="79" t="s">
        <v>2112</v>
      </c>
    </row>
    <row r="3642" spans="1:1">
      <c r="A3642" s="79" t="s">
        <v>1534</v>
      </c>
    </row>
    <row r="3643" spans="1:1">
      <c r="A3643" s="79" t="s">
        <v>5300</v>
      </c>
    </row>
    <row r="3644" spans="1:1">
      <c r="A3644" s="79" t="s">
        <v>2465</v>
      </c>
    </row>
    <row r="3645" spans="1:1">
      <c r="A3645" s="79" t="s">
        <v>5301</v>
      </c>
    </row>
    <row r="3646" spans="1:1">
      <c r="A3646" s="79" t="s">
        <v>5302</v>
      </c>
    </row>
    <row r="3647" spans="1:1">
      <c r="A3647" s="79" t="s">
        <v>5303</v>
      </c>
    </row>
    <row r="3648" spans="1:1">
      <c r="A3648" s="79" t="s">
        <v>1047</v>
      </c>
    </row>
    <row r="3649" spans="1:1">
      <c r="A3649" s="79" t="s">
        <v>5304</v>
      </c>
    </row>
    <row r="3650" spans="1:1">
      <c r="A3650" s="79" t="s">
        <v>1594</v>
      </c>
    </row>
    <row r="3651" spans="1:1">
      <c r="A3651" s="79" t="s">
        <v>5305</v>
      </c>
    </row>
    <row r="3652" spans="1:1">
      <c r="A3652" s="79" t="s">
        <v>5306</v>
      </c>
    </row>
    <row r="3653" spans="1:1">
      <c r="A3653" s="79" t="s">
        <v>4617</v>
      </c>
    </row>
    <row r="3654" spans="1:1">
      <c r="A3654" s="79" t="s">
        <v>1595</v>
      </c>
    </row>
    <row r="3655" spans="1:1">
      <c r="A3655" s="79" t="s">
        <v>1596</v>
      </c>
    </row>
    <row r="3656" spans="1:1">
      <c r="A3656" s="79" t="s">
        <v>1597</v>
      </c>
    </row>
    <row r="3657" spans="1:1">
      <c r="A3657" s="79" t="s">
        <v>4618</v>
      </c>
    </row>
    <row r="3658" spans="1:1">
      <c r="A3658" s="79" t="s">
        <v>4619</v>
      </c>
    </row>
    <row r="3659" spans="1:1">
      <c r="A3659" s="79" t="s">
        <v>4620</v>
      </c>
    </row>
    <row r="3660" spans="1:1">
      <c r="A3660" s="79" t="s">
        <v>1535</v>
      </c>
    </row>
    <row r="3661" spans="1:1">
      <c r="A3661" s="79" t="s">
        <v>1598</v>
      </c>
    </row>
    <row r="3662" spans="1:1">
      <c r="A3662" s="79" t="s">
        <v>4621</v>
      </c>
    </row>
    <row r="3663" spans="1:1">
      <c r="A3663" s="79" t="s">
        <v>1599</v>
      </c>
    </row>
    <row r="3664" spans="1:1">
      <c r="A3664" s="79" t="s">
        <v>1600</v>
      </c>
    </row>
    <row r="3665" spans="1:1">
      <c r="A3665" s="79" t="s">
        <v>4573</v>
      </c>
    </row>
    <row r="3666" spans="1:1">
      <c r="A3666" s="79" t="s">
        <v>4622</v>
      </c>
    </row>
    <row r="3667" spans="1:1">
      <c r="A3667" s="79" t="s">
        <v>4623</v>
      </c>
    </row>
    <row r="3668" spans="1:1">
      <c r="A3668" s="79" t="s">
        <v>4574</v>
      </c>
    </row>
    <row r="3669" spans="1:1">
      <c r="A3669" s="79" t="s">
        <v>1601</v>
      </c>
    </row>
    <row r="3670" spans="1:1">
      <c r="A3670" s="79" t="s">
        <v>1602</v>
      </c>
    </row>
    <row r="3671" spans="1:1">
      <c r="A3671" s="79" t="s">
        <v>1603</v>
      </c>
    </row>
    <row r="3672" spans="1:1">
      <c r="A3672" s="79" t="s">
        <v>4624</v>
      </c>
    </row>
    <row r="3673" spans="1:1">
      <c r="A3673" s="79" t="s">
        <v>4575</v>
      </c>
    </row>
    <row r="3674" spans="1:1">
      <c r="A3674" s="79" t="s">
        <v>1604</v>
      </c>
    </row>
    <row r="3675" spans="1:1">
      <c r="A3675" s="79" t="s">
        <v>1605</v>
      </c>
    </row>
    <row r="3676" spans="1:1">
      <c r="A3676" s="79" t="s">
        <v>4625</v>
      </c>
    </row>
    <row r="3677" spans="1:1">
      <c r="A3677" s="79" t="s">
        <v>1606</v>
      </c>
    </row>
    <row r="3678" spans="1:1">
      <c r="A3678" s="79" t="s">
        <v>4576</v>
      </c>
    </row>
    <row r="3679" spans="1:1">
      <c r="A3679" s="79" t="s">
        <v>4626</v>
      </c>
    </row>
    <row r="3680" spans="1:1">
      <c r="A3680" s="79" t="s">
        <v>1607</v>
      </c>
    </row>
    <row r="3681" spans="1:1">
      <c r="A3681" s="79" t="s">
        <v>1608</v>
      </c>
    </row>
    <row r="3682" spans="1:1">
      <c r="A3682" s="79" t="s">
        <v>1609</v>
      </c>
    </row>
    <row r="3683" spans="1:1">
      <c r="A3683" s="79" t="s">
        <v>1536</v>
      </c>
    </row>
    <row r="3684" spans="1:1">
      <c r="A3684" s="79" t="s">
        <v>4627</v>
      </c>
    </row>
    <row r="3685" spans="1:1">
      <c r="A3685" s="79" t="s">
        <v>2121</v>
      </c>
    </row>
    <row r="3686" spans="1:1">
      <c r="A3686" s="79" t="s">
        <v>1610</v>
      </c>
    </row>
    <row r="3687" spans="1:1">
      <c r="A3687" s="79" t="s">
        <v>2414</v>
      </c>
    </row>
    <row r="3688" spans="1:1">
      <c r="A3688" s="79" t="s">
        <v>2415</v>
      </c>
    </row>
    <row r="3689" spans="1:1">
      <c r="A3689" s="79" t="s">
        <v>2125</v>
      </c>
    </row>
    <row r="3690" spans="1:1">
      <c r="A3690" s="79" t="s">
        <v>2126</v>
      </c>
    </row>
    <row r="3691" spans="1:1">
      <c r="A3691" s="79" t="s">
        <v>2334</v>
      </c>
    </row>
    <row r="3692" spans="1:1">
      <c r="A3692" s="79" t="s">
        <v>2335</v>
      </c>
    </row>
    <row r="3693" spans="1:1">
      <c r="A3693" s="79" t="s">
        <v>4615</v>
      </c>
    </row>
    <row r="3694" spans="1:1">
      <c r="A3694" s="79" t="s">
        <v>4577</v>
      </c>
    </row>
    <row r="3695" spans="1:1">
      <c r="A3695" s="79" t="s">
        <v>1611</v>
      </c>
    </row>
    <row r="3696" spans="1:1">
      <c r="A3696" s="79" t="s">
        <v>4616</v>
      </c>
    </row>
    <row r="3697" spans="1:1">
      <c r="A3697" s="79" t="s">
        <v>3778</v>
      </c>
    </row>
    <row r="3698" spans="1:1">
      <c r="A3698" s="79" t="s">
        <v>3779</v>
      </c>
    </row>
    <row r="3699" spans="1:1">
      <c r="A3699" s="79" t="s">
        <v>2416</v>
      </c>
    </row>
    <row r="3700" spans="1:1">
      <c r="A3700" s="79" t="s">
        <v>2417</v>
      </c>
    </row>
    <row r="3701" spans="1:1">
      <c r="A3701" s="79" t="s">
        <v>1612</v>
      </c>
    </row>
    <row r="3702" spans="1:1">
      <c r="A3702" s="79" t="s">
        <v>4578</v>
      </c>
    </row>
    <row r="3703" spans="1:1">
      <c r="A3703" s="79" t="s">
        <v>3780</v>
      </c>
    </row>
    <row r="3704" spans="1:1">
      <c r="A3704" s="79" t="s">
        <v>3781</v>
      </c>
    </row>
    <row r="3705" spans="1:1">
      <c r="A3705" s="79" t="s">
        <v>2418</v>
      </c>
    </row>
    <row r="3706" spans="1:1">
      <c r="A3706" s="79" t="s">
        <v>4579</v>
      </c>
    </row>
    <row r="3707" spans="1:1">
      <c r="A3707" s="79" t="s">
        <v>4580</v>
      </c>
    </row>
    <row r="3708" spans="1:1">
      <c r="A3708" s="79" t="s">
        <v>4581</v>
      </c>
    </row>
    <row r="3709" spans="1:1">
      <c r="A3709" s="79" t="s">
        <v>3782</v>
      </c>
    </row>
    <row r="3710" spans="1:1">
      <c r="A3710" s="79" t="s">
        <v>3783</v>
      </c>
    </row>
    <row r="3711" spans="1:1">
      <c r="A3711" s="79" t="s">
        <v>1613</v>
      </c>
    </row>
    <row r="3712" spans="1:1">
      <c r="A3712" s="79" t="s">
        <v>4582</v>
      </c>
    </row>
    <row r="3713" spans="1:1">
      <c r="A3713" s="79" t="s">
        <v>4583</v>
      </c>
    </row>
    <row r="3714" spans="1:1">
      <c r="A3714" s="79" t="s">
        <v>3784</v>
      </c>
    </row>
    <row r="3715" spans="1:1">
      <c r="A3715" s="79" t="s">
        <v>3785</v>
      </c>
    </row>
    <row r="3716" spans="1:1">
      <c r="A3716" s="79" t="s">
        <v>1614</v>
      </c>
    </row>
    <row r="3717" spans="1:1">
      <c r="A3717" s="79" t="s">
        <v>3786</v>
      </c>
    </row>
    <row r="3718" spans="1:1">
      <c r="A3718" s="79" t="s">
        <v>4584</v>
      </c>
    </row>
    <row r="3719" spans="1:1">
      <c r="A3719" s="79" t="s">
        <v>3787</v>
      </c>
    </row>
    <row r="3720" spans="1:1">
      <c r="A3720" s="79" t="s">
        <v>4585</v>
      </c>
    </row>
    <row r="3721" spans="1:1">
      <c r="A3721" s="79" t="s">
        <v>4586</v>
      </c>
    </row>
    <row r="3722" spans="1:1">
      <c r="A3722" s="79" t="s">
        <v>3788</v>
      </c>
    </row>
    <row r="3723" spans="1:1">
      <c r="A3723" s="79" t="s">
        <v>1615</v>
      </c>
    </row>
    <row r="3724" spans="1:1">
      <c r="A3724" s="79" t="s">
        <v>3789</v>
      </c>
    </row>
    <row r="3725" spans="1:1">
      <c r="A3725" s="79" t="s">
        <v>4587</v>
      </c>
    </row>
    <row r="3726" spans="1:1">
      <c r="A3726" s="79" t="s">
        <v>4588</v>
      </c>
    </row>
    <row r="3727" spans="1:1">
      <c r="A3727" s="79" t="s">
        <v>3790</v>
      </c>
    </row>
    <row r="3728" spans="1:1">
      <c r="A3728" s="79" t="s">
        <v>1616</v>
      </c>
    </row>
    <row r="3729" spans="1:1">
      <c r="A3729" s="79" t="s">
        <v>4589</v>
      </c>
    </row>
    <row r="3730" spans="1:1">
      <c r="A3730" s="79" t="s">
        <v>3791</v>
      </c>
    </row>
    <row r="3731" spans="1:1">
      <c r="A3731" s="79" t="s">
        <v>4590</v>
      </c>
    </row>
    <row r="3732" spans="1:1">
      <c r="A3732" s="79" t="s">
        <v>4591</v>
      </c>
    </row>
    <row r="3733" spans="1:1">
      <c r="A3733" s="79" t="s">
        <v>3792</v>
      </c>
    </row>
    <row r="3734" spans="1:1">
      <c r="A3734" s="79" t="s">
        <v>3013</v>
      </c>
    </row>
    <row r="3735" spans="1:1">
      <c r="A3735" s="79" t="s">
        <v>4592</v>
      </c>
    </row>
    <row r="3736" spans="1:1">
      <c r="A3736" s="79" t="s">
        <v>3793</v>
      </c>
    </row>
    <row r="3737" spans="1:1">
      <c r="A3737" s="79" t="s">
        <v>4593</v>
      </c>
    </row>
    <row r="3738" spans="1:1">
      <c r="A3738" s="79" t="s">
        <v>1365</v>
      </c>
    </row>
    <row r="3739" spans="1:1">
      <c r="A3739" s="79" t="s">
        <v>1617</v>
      </c>
    </row>
    <row r="3740" spans="1:1">
      <c r="A3740" s="79" t="s">
        <v>2193</v>
      </c>
    </row>
    <row r="3741" spans="1:1">
      <c r="A3741" s="79" t="s">
        <v>1618</v>
      </c>
    </row>
    <row r="3742" spans="1:1">
      <c r="A3742" s="79" t="s">
        <v>3794</v>
      </c>
    </row>
    <row r="3743" spans="1:1">
      <c r="A3743" s="79" t="s">
        <v>3795</v>
      </c>
    </row>
    <row r="3744" spans="1:1">
      <c r="A3744" s="79" t="s">
        <v>1619</v>
      </c>
    </row>
    <row r="3745" spans="1:1">
      <c r="A3745" s="79" t="s">
        <v>2194</v>
      </c>
    </row>
    <row r="3746" spans="1:1">
      <c r="A3746" s="79" t="s">
        <v>3051</v>
      </c>
    </row>
    <row r="3747" spans="1:1">
      <c r="A3747" s="79" t="s">
        <v>3796</v>
      </c>
    </row>
    <row r="3748" spans="1:1">
      <c r="A3748" s="79" t="s">
        <v>1620</v>
      </c>
    </row>
    <row r="3749" spans="1:1">
      <c r="A3749" s="79" t="s">
        <v>356</v>
      </c>
    </row>
    <row r="3750" spans="1:1">
      <c r="A3750" s="79" t="s">
        <v>3052</v>
      </c>
    </row>
    <row r="3751" spans="1:1">
      <c r="A3751" s="79" t="s">
        <v>3797</v>
      </c>
    </row>
    <row r="3752" spans="1:1">
      <c r="A3752" s="79" t="s">
        <v>3053</v>
      </c>
    </row>
    <row r="3753" spans="1:1">
      <c r="A3753" s="79" t="s">
        <v>1621</v>
      </c>
    </row>
    <row r="3754" spans="1:1">
      <c r="A3754" s="79" t="s">
        <v>3798</v>
      </c>
    </row>
    <row r="3755" spans="1:1">
      <c r="A3755" s="79" t="s">
        <v>1622</v>
      </c>
    </row>
    <row r="3756" spans="1:1">
      <c r="A3756" s="79" t="s">
        <v>3799</v>
      </c>
    </row>
    <row r="3757" spans="1:1">
      <c r="A3757" s="79" t="s">
        <v>1623</v>
      </c>
    </row>
    <row r="3758" spans="1:1">
      <c r="A3758" s="79" t="s">
        <v>3800</v>
      </c>
    </row>
    <row r="3759" spans="1:1">
      <c r="A3759" s="79" t="s">
        <v>1624</v>
      </c>
    </row>
    <row r="3760" spans="1:1">
      <c r="A3760" s="79" t="s">
        <v>1625</v>
      </c>
    </row>
    <row r="3761" spans="1:1">
      <c r="A3761" s="79" t="s">
        <v>3801</v>
      </c>
    </row>
    <row r="3762" spans="1:1">
      <c r="A3762" s="79" t="s">
        <v>2419</v>
      </c>
    </row>
    <row r="3763" spans="1:1">
      <c r="A3763" s="79" t="s">
        <v>1626</v>
      </c>
    </row>
    <row r="3764" spans="1:1">
      <c r="A3764" s="79" t="s">
        <v>2420</v>
      </c>
    </row>
    <row r="3765" spans="1:1">
      <c r="A3765" s="79" t="s">
        <v>3802</v>
      </c>
    </row>
    <row r="3766" spans="1:1">
      <c r="A3766" s="79" t="s">
        <v>2421</v>
      </c>
    </row>
    <row r="3767" spans="1:1">
      <c r="A3767" s="79" t="s">
        <v>2422</v>
      </c>
    </row>
    <row r="3768" spans="1:1">
      <c r="A3768" s="79" t="s">
        <v>2423</v>
      </c>
    </row>
    <row r="3769" spans="1:1">
      <c r="A3769" s="79" t="s">
        <v>2424</v>
      </c>
    </row>
    <row r="3770" spans="1:1">
      <c r="A3770" s="79" t="s">
        <v>2425</v>
      </c>
    </row>
    <row r="3771" spans="1:1">
      <c r="A3771" s="79" t="s">
        <v>2426</v>
      </c>
    </row>
    <row r="3772" spans="1:1">
      <c r="A3772" s="79" t="s">
        <v>3054</v>
      </c>
    </row>
    <row r="3773" spans="1:1">
      <c r="A3773" s="79" t="s">
        <v>4139</v>
      </c>
    </row>
    <row r="3774" spans="1:1">
      <c r="A3774" s="79" t="s">
        <v>1627</v>
      </c>
    </row>
    <row r="3775" spans="1:1">
      <c r="A3775" s="79" t="s">
        <v>365</v>
      </c>
    </row>
    <row r="3776" spans="1:1">
      <c r="A3776" s="79" t="s">
        <v>1628</v>
      </c>
    </row>
    <row r="3777" spans="1:1">
      <c r="A3777" s="79" t="s">
        <v>2427</v>
      </c>
    </row>
    <row r="3778" spans="1:1">
      <c r="A3778" s="79" t="s">
        <v>4899</v>
      </c>
    </row>
    <row r="3779" spans="1:1">
      <c r="A3779" s="79" t="s">
        <v>1629</v>
      </c>
    </row>
    <row r="3780" spans="1:1">
      <c r="A3780" s="79" t="s">
        <v>4140</v>
      </c>
    </row>
    <row r="3781" spans="1:1">
      <c r="A3781" s="79" t="s">
        <v>1630</v>
      </c>
    </row>
    <row r="3782" spans="1:1">
      <c r="A3782" s="79" t="s">
        <v>1631</v>
      </c>
    </row>
    <row r="3783" spans="1:1">
      <c r="A3783" s="79" t="s">
        <v>2428</v>
      </c>
    </row>
    <row r="3784" spans="1:1">
      <c r="A3784" s="79" t="s">
        <v>1632</v>
      </c>
    </row>
    <row r="3785" spans="1:1">
      <c r="A3785" s="79" t="s">
        <v>4141</v>
      </c>
    </row>
    <row r="3786" spans="1:1">
      <c r="A3786" s="79" t="s">
        <v>1633</v>
      </c>
    </row>
    <row r="3787" spans="1:1">
      <c r="A3787" s="79" t="s">
        <v>4142</v>
      </c>
    </row>
    <row r="3788" spans="1:1">
      <c r="A3788" s="79" t="s">
        <v>1634</v>
      </c>
    </row>
    <row r="3789" spans="1:1">
      <c r="A3789" s="79" t="s">
        <v>3803</v>
      </c>
    </row>
    <row r="3790" spans="1:1">
      <c r="A3790" s="79" t="s">
        <v>1635</v>
      </c>
    </row>
    <row r="3791" spans="1:1">
      <c r="A3791" s="79" t="s">
        <v>4143</v>
      </c>
    </row>
    <row r="3792" spans="1:1">
      <c r="A3792" s="79" t="s">
        <v>1636</v>
      </c>
    </row>
    <row r="3793" spans="1:1">
      <c r="A3793" s="79" t="s">
        <v>4144</v>
      </c>
    </row>
    <row r="3794" spans="1:1">
      <c r="A3794" s="79" t="s">
        <v>2429</v>
      </c>
    </row>
    <row r="3795" spans="1:1">
      <c r="A3795" s="79" t="s">
        <v>3804</v>
      </c>
    </row>
    <row r="3796" spans="1:1">
      <c r="A3796" s="79" t="s">
        <v>1637</v>
      </c>
    </row>
    <row r="3797" spans="1:1">
      <c r="A3797" s="79" t="s">
        <v>1638</v>
      </c>
    </row>
    <row r="3798" spans="1:1">
      <c r="A3798" s="79" t="s">
        <v>4145</v>
      </c>
    </row>
    <row r="3799" spans="1:1">
      <c r="A3799" s="79" t="s">
        <v>4146</v>
      </c>
    </row>
    <row r="3800" spans="1:1">
      <c r="A3800" s="79" t="s">
        <v>1639</v>
      </c>
    </row>
    <row r="3801" spans="1:1">
      <c r="A3801" s="79" t="s">
        <v>2430</v>
      </c>
    </row>
    <row r="3802" spans="1:1">
      <c r="A3802" s="79" t="s">
        <v>810</v>
      </c>
    </row>
    <row r="3803" spans="1:1">
      <c r="A3803" s="79" t="s">
        <v>811</v>
      </c>
    </row>
    <row r="3804" spans="1:1">
      <c r="A3804" s="79" t="s">
        <v>2449</v>
      </c>
    </row>
    <row r="3805" spans="1:1">
      <c r="A3805" s="79" t="s">
        <v>4147</v>
      </c>
    </row>
    <row r="3806" spans="1:1">
      <c r="A3806" s="79" t="s">
        <v>3590</v>
      </c>
    </row>
    <row r="3807" spans="1:1">
      <c r="A3807" s="79" t="s">
        <v>4376</v>
      </c>
    </row>
    <row r="3808" spans="1:1">
      <c r="A3808" s="79" t="s">
        <v>4148</v>
      </c>
    </row>
    <row r="3809" spans="1:1">
      <c r="A3809" s="79" t="s">
        <v>4377</v>
      </c>
    </row>
    <row r="3810" spans="1:1">
      <c r="A3810" s="79" t="s">
        <v>3591</v>
      </c>
    </row>
    <row r="3811" spans="1:1">
      <c r="A3811" s="79" t="s">
        <v>4149</v>
      </c>
    </row>
    <row r="3812" spans="1:1">
      <c r="A3812" s="79" t="s">
        <v>3592</v>
      </c>
    </row>
    <row r="3813" spans="1:1">
      <c r="A3813" s="79" t="s">
        <v>2431</v>
      </c>
    </row>
    <row r="3814" spans="1:1">
      <c r="A3814" s="79" t="s">
        <v>5044</v>
      </c>
    </row>
    <row r="3815" spans="1:1">
      <c r="A3815" s="79" t="s">
        <v>3593</v>
      </c>
    </row>
    <row r="3816" spans="1:1">
      <c r="A3816" s="79" t="s">
        <v>4150</v>
      </c>
    </row>
    <row r="3817" spans="1:1">
      <c r="A3817" s="79" t="s">
        <v>3805</v>
      </c>
    </row>
    <row r="3818" spans="1:1">
      <c r="A3818" s="79" t="s">
        <v>3594</v>
      </c>
    </row>
    <row r="3819" spans="1:1">
      <c r="A3819" s="79" t="s">
        <v>1116</v>
      </c>
    </row>
    <row r="3820" spans="1:1">
      <c r="A3820" s="79" t="s">
        <v>3595</v>
      </c>
    </row>
    <row r="3821" spans="1:1">
      <c r="A3821" s="79" t="s">
        <v>3030</v>
      </c>
    </row>
    <row r="3822" spans="1:1">
      <c r="A3822" s="79" t="s">
        <v>3596</v>
      </c>
    </row>
    <row r="3823" spans="1:1">
      <c r="A3823" s="79" t="s">
        <v>3597</v>
      </c>
    </row>
    <row r="3824" spans="1:1">
      <c r="A3824" s="79" t="s">
        <v>3598</v>
      </c>
    </row>
    <row r="3825" spans="1:1">
      <c r="A3825" s="79" t="s">
        <v>3599</v>
      </c>
    </row>
    <row r="3826" spans="1:1">
      <c r="A3826" s="79" t="s">
        <v>4151</v>
      </c>
    </row>
    <row r="3827" spans="1:1">
      <c r="A3827" s="79" t="s">
        <v>3600</v>
      </c>
    </row>
    <row r="3828" spans="1:1">
      <c r="A3828" s="79" t="s">
        <v>3601</v>
      </c>
    </row>
    <row r="3829" spans="1:1">
      <c r="A3829" s="79" t="s">
        <v>3806</v>
      </c>
    </row>
    <row r="3830" spans="1:1">
      <c r="A3830" s="79" t="s">
        <v>2723</v>
      </c>
    </row>
    <row r="3831" spans="1:1">
      <c r="A3831" s="79" t="s">
        <v>2724</v>
      </c>
    </row>
    <row r="3832" spans="1:1">
      <c r="A3832" s="79" t="s">
        <v>3602</v>
      </c>
    </row>
    <row r="3833" spans="1:1">
      <c r="A3833" s="79" t="s">
        <v>3603</v>
      </c>
    </row>
    <row r="3834" spans="1:1">
      <c r="A3834" s="79" t="s">
        <v>3604</v>
      </c>
    </row>
    <row r="3835" spans="1:1">
      <c r="A3835" s="79" t="s">
        <v>3605</v>
      </c>
    </row>
    <row r="3836" spans="1:1">
      <c r="A3836" s="79" t="s">
        <v>2725</v>
      </c>
    </row>
    <row r="3837" spans="1:1">
      <c r="A3837" s="79" t="s">
        <v>2726</v>
      </c>
    </row>
    <row r="3838" spans="1:1">
      <c r="A3838" s="79" t="s">
        <v>2432</v>
      </c>
    </row>
    <row r="3839" spans="1:1">
      <c r="A3839" s="79" t="s">
        <v>2466</v>
      </c>
    </row>
    <row r="3840" spans="1:1">
      <c r="A3840" s="79" t="s">
        <v>2467</v>
      </c>
    </row>
    <row r="3841" spans="1:1">
      <c r="A3841" s="79" t="s">
        <v>2433</v>
      </c>
    </row>
    <row r="3842" spans="1:1">
      <c r="A3842" s="79" t="s">
        <v>2468</v>
      </c>
    </row>
    <row r="3843" spans="1:1">
      <c r="A3843" s="79" t="s">
        <v>2469</v>
      </c>
    </row>
    <row r="3844" spans="1:1">
      <c r="A3844" s="79" t="s">
        <v>2470</v>
      </c>
    </row>
    <row r="3845" spans="1:1">
      <c r="A3845" s="79" t="s">
        <v>2434</v>
      </c>
    </row>
    <row r="3846" spans="1:1">
      <c r="A3846" s="79" t="s">
        <v>4152</v>
      </c>
    </row>
    <row r="3847" spans="1:1">
      <c r="A3847" s="79" t="s">
        <v>2727</v>
      </c>
    </row>
    <row r="3848" spans="1:1">
      <c r="A3848" s="79" t="s">
        <v>4153</v>
      </c>
    </row>
    <row r="3849" spans="1:1">
      <c r="A3849" s="79" t="s">
        <v>4154</v>
      </c>
    </row>
    <row r="3850" spans="1:1">
      <c r="A3850" s="79" t="s">
        <v>2471</v>
      </c>
    </row>
    <row r="3851" spans="1:1">
      <c r="A3851" s="79" t="s">
        <v>2435</v>
      </c>
    </row>
    <row r="3852" spans="1:1">
      <c r="A3852" s="79" t="s">
        <v>4155</v>
      </c>
    </row>
    <row r="3853" spans="1:1">
      <c r="A3853" s="79" t="s">
        <v>4156</v>
      </c>
    </row>
    <row r="3854" spans="1:1">
      <c r="A3854" s="79" t="s">
        <v>2472</v>
      </c>
    </row>
    <row r="3855" spans="1:1">
      <c r="A3855" s="79" t="s">
        <v>2473</v>
      </c>
    </row>
    <row r="3856" spans="1:1">
      <c r="A3856" s="79" t="s">
        <v>2474</v>
      </c>
    </row>
    <row r="3857" spans="1:1">
      <c r="A3857" s="79" t="s">
        <v>4157</v>
      </c>
    </row>
    <row r="3858" spans="1:1">
      <c r="A3858" s="79" t="s">
        <v>4158</v>
      </c>
    </row>
    <row r="3859" spans="1:1">
      <c r="A3859" s="79" t="s">
        <v>2475</v>
      </c>
    </row>
    <row r="3860" spans="1:1">
      <c r="A3860" s="79" t="s">
        <v>2476</v>
      </c>
    </row>
    <row r="3861" spans="1:1">
      <c r="A3861" s="79" t="s">
        <v>1919</v>
      </c>
    </row>
    <row r="3862" spans="1:1">
      <c r="A3862" s="79" t="s">
        <v>2477</v>
      </c>
    </row>
    <row r="3863" spans="1:1">
      <c r="A3863" s="79" t="s">
        <v>4159</v>
      </c>
    </row>
    <row r="3864" spans="1:1">
      <c r="A3864" s="79" t="s">
        <v>2478</v>
      </c>
    </row>
    <row r="3865" spans="1:1">
      <c r="A3865" s="79" t="s">
        <v>2479</v>
      </c>
    </row>
    <row r="3866" spans="1:1">
      <c r="A3866" s="79" t="s">
        <v>2436</v>
      </c>
    </row>
    <row r="3867" spans="1:1">
      <c r="A3867" s="79" t="s">
        <v>4160</v>
      </c>
    </row>
    <row r="3868" spans="1:1">
      <c r="A3868" s="79" t="s">
        <v>4161</v>
      </c>
    </row>
    <row r="3869" spans="1:1">
      <c r="A3869" s="79" t="s">
        <v>2480</v>
      </c>
    </row>
    <row r="3870" spans="1:1">
      <c r="A3870" s="79" t="s">
        <v>4162</v>
      </c>
    </row>
    <row r="3871" spans="1:1">
      <c r="A3871" s="79" t="s">
        <v>4163</v>
      </c>
    </row>
    <row r="3872" spans="1:1">
      <c r="A3872" s="79" t="s">
        <v>2481</v>
      </c>
    </row>
    <row r="3873" spans="1:1">
      <c r="A3873" s="79" t="s">
        <v>4164</v>
      </c>
    </row>
    <row r="3874" spans="1:1">
      <c r="A3874" s="79" t="s">
        <v>2482</v>
      </c>
    </row>
    <row r="3875" spans="1:1">
      <c r="A3875" s="79" t="s">
        <v>1920</v>
      </c>
    </row>
    <row r="3876" spans="1:1">
      <c r="A3876" s="79" t="s">
        <v>2483</v>
      </c>
    </row>
    <row r="3877" spans="1:1">
      <c r="A3877" s="79" t="s">
        <v>4165</v>
      </c>
    </row>
    <row r="3878" spans="1:1">
      <c r="A3878" s="79" t="s">
        <v>4166</v>
      </c>
    </row>
    <row r="3879" spans="1:1">
      <c r="A3879" s="79" t="s">
        <v>2484</v>
      </c>
    </row>
    <row r="3880" spans="1:1">
      <c r="A3880" s="79" t="s">
        <v>4167</v>
      </c>
    </row>
    <row r="3881" spans="1:1">
      <c r="A3881" s="79" t="s">
        <v>2485</v>
      </c>
    </row>
    <row r="3882" spans="1:1">
      <c r="A3882" s="79" t="s">
        <v>1921</v>
      </c>
    </row>
    <row r="3883" spans="1:1">
      <c r="A3883" s="79" t="s">
        <v>4168</v>
      </c>
    </row>
    <row r="3884" spans="1:1">
      <c r="A3884" s="79" t="s">
        <v>4169</v>
      </c>
    </row>
    <row r="3885" spans="1:1">
      <c r="A3885" s="79" t="s">
        <v>4170</v>
      </c>
    </row>
    <row r="3886" spans="1:1">
      <c r="A3886" s="79" t="s">
        <v>2486</v>
      </c>
    </row>
    <row r="3887" spans="1:1">
      <c r="A3887" s="79" t="s">
        <v>2487</v>
      </c>
    </row>
    <row r="3888" spans="1:1">
      <c r="A3888" s="79" t="s">
        <v>1922</v>
      </c>
    </row>
    <row r="3889" spans="1:1">
      <c r="A3889" s="79" t="s">
        <v>2245</v>
      </c>
    </row>
    <row r="3890" spans="1:1">
      <c r="A3890" s="79" t="s">
        <v>2488</v>
      </c>
    </row>
    <row r="3891" spans="1:1">
      <c r="A3891" s="79" t="s">
        <v>2246</v>
      </c>
    </row>
    <row r="3892" spans="1:1">
      <c r="A3892" s="79" t="s">
        <v>2247</v>
      </c>
    </row>
    <row r="3893" spans="1:1">
      <c r="A3893" s="79" t="s">
        <v>2437</v>
      </c>
    </row>
    <row r="3894" spans="1:1">
      <c r="A3894" s="79" t="s">
        <v>2248</v>
      </c>
    </row>
    <row r="3895" spans="1:1">
      <c r="A3895" s="79" t="s">
        <v>2489</v>
      </c>
    </row>
    <row r="3896" spans="1:1">
      <c r="A3896" s="79" t="s">
        <v>2249</v>
      </c>
    </row>
    <row r="3897" spans="1:1">
      <c r="A3897" s="79" t="s">
        <v>2250</v>
      </c>
    </row>
    <row r="3898" spans="1:1">
      <c r="A3898" s="79" t="s">
        <v>2251</v>
      </c>
    </row>
    <row r="3899" spans="1:1">
      <c r="A3899" s="79" t="s">
        <v>2252</v>
      </c>
    </row>
    <row r="3900" spans="1:1">
      <c r="A3900" s="79" t="s">
        <v>2253</v>
      </c>
    </row>
    <row r="3901" spans="1:1">
      <c r="A3901" s="79" t="s">
        <v>2254</v>
      </c>
    </row>
    <row r="3902" spans="1:1">
      <c r="A3902" s="79" t="s">
        <v>2490</v>
      </c>
    </row>
    <row r="3903" spans="1:1">
      <c r="A3903" s="79" t="s">
        <v>2438</v>
      </c>
    </row>
    <row r="3904" spans="1:1">
      <c r="A3904" s="79" t="s">
        <v>2255</v>
      </c>
    </row>
    <row r="3905" spans="1:1">
      <c r="A3905" s="79" t="s">
        <v>2256</v>
      </c>
    </row>
    <row r="3906" spans="1:1">
      <c r="A3906" s="79" t="s">
        <v>525</v>
      </c>
    </row>
    <row r="3907" spans="1:1">
      <c r="A3907" s="79" t="s">
        <v>2257</v>
      </c>
    </row>
    <row r="3908" spans="1:1">
      <c r="A3908" s="79" t="s">
        <v>1923</v>
      </c>
    </row>
    <row r="3909" spans="1:1">
      <c r="A3909" s="79" t="s">
        <v>5545</v>
      </c>
    </row>
    <row r="3910" spans="1:1">
      <c r="A3910" s="79" t="s">
        <v>2439</v>
      </c>
    </row>
    <row r="3911" spans="1:1">
      <c r="A3911" s="79" t="s">
        <v>2258</v>
      </c>
    </row>
    <row r="3912" spans="1:1">
      <c r="A3912" s="79" t="s">
        <v>3629</v>
      </c>
    </row>
    <row r="3913" spans="1:1">
      <c r="A3913" s="79" t="s">
        <v>2259</v>
      </c>
    </row>
    <row r="3914" spans="1:1">
      <c r="A3914" s="79" t="s">
        <v>1924</v>
      </c>
    </row>
    <row r="3915" spans="1:1">
      <c r="A3915" s="79" t="s">
        <v>1925</v>
      </c>
    </row>
    <row r="3916" spans="1:1">
      <c r="A3916" s="79" t="s">
        <v>2260</v>
      </c>
    </row>
    <row r="3917" spans="1:1">
      <c r="A3917" s="79" t="s">
        <v>2440</v>
      </c>
    </row>
    <row r="3918" spans="1:1">
      <c r="A3918" s="79" t="s">
        <v>3631</v>
      </c>
    </row>
    <row r="3919" spans="1:1">
      <c r="A3919" s="79" t="s">
        <v>2261</v>
      </c>
    </row>
    <row r="3920" spans="1:1">
      <c r="A3920" s="79" t="s">
        <v>1926</v>
      </c>
    </row>
    <row r="3921" spans="1:1">
      <c r="A3921" s="79" t="s">
        <v>1927</v>
      </c>
    </row>
    <row r="3922" spans="1:1">
      <c r="A3922" s="79" t="s">
        <v>2262</v>
      </c>
    </row>
    <row r="3923" spans="1:1">
      <c r="A3923" s="79" t="s">
        <v>3632</v>
      </c>
    </row>
    <row r="3924" spans="1:1">
      <c r="A3924" s="79" t="s">
        <v>2263</v>
      </c>
    </row>
    <row r="3925" spans="1:1">
      <c r="A3925" s="79" t="s">
        <v>3633</v>
      </c>
    </row>
    <row r="3926" spans="1:1">
      <c r="A3926" s="79" t="s">
        <v>2441</v>
      </c>
    </row>
    <row r="3927" spans="1:1">
      <c r="A3927" s="79" t="s">
        <v>2264</v>
      </c>
    </row>
    <row r="3928" spans="1:1">
      <c r="A3928" s="79" t="s">
        <v>5551</v>
      </c>
    </row>
    <row r="3929" spans="1:1">
      <c r="A3929" s="79" t="s">
        <v>1928</v>
      </c>
    </row>
    <row r="3930" spans="1:1">
      <c r="A3930" s="79" t="s">
        <v>1929</v>
      </c>
    </row>
    <row r="3931" spans="1:1">
      <c r="A3931" s="79" t="s">
        <v>2442</v>
      </c>
    </row>
    <row r="3932" spans="1:1">
      <c r="A3932" s="79" t="s">
        <v>1462</v>
      </c>
    </row>
    <row r="3933" spans="1:1">
      <c r="A3933" s="79" t="s">
        <v>2443</v>
      </c>
    </row>
    <row r="3934" spans="1:1">
      <c r="A3934" s="79" t="s">
        <v>2093</v>
      </c>
    </row>
    <row r="3935" spans="1:1">
      <c r="A3935" s="79" t="s">
        <v>1930</v>
      </c>
    </row>
    <row r="3936" spans="1:1">
      <c r="A3936" s="79" t="s">
        <v>526</v>
      </c>
    </row>
    <row r="3937" spans="1:1">
      <c r="A3937" s="79" t="s">
        <v>1237</v>
      </c>
    </row>
    <row r="3938" spans="1:1">
      <c r="A3938" s="79" t="s">
        <v>527</v>
      </c>
    </row>
    <row r="3939" spans="1:1">
      <c r="A3939" s="79" t="s">
        <v>1463</v>
      </c>
    </row>
    <row r="3940" spans="1:1">
      <c r="A3940" s="79" t="s">
        <v>528</v>
      </c>
    </row>
    <row r="3941" spans="1:1">
      <c r="A3941" s="79" t="s">
        <v>1931</v>
      </c>
    </row>
    <row r="3942" spans="1:1">
      <c r="A3942" s="79" t="s">
        <v>1932</v>
      </c>
    </row>
    <row r="3943" spans="1:1">
      <c r="A3943" s="79" t="s">
        <v>1464</v>
      </c>
    </row>
    <row r="3944" spans="1:1">
      <c r="A3944" s="79" t="s">
        <v>529</v>
      </c>
    </row>
    <row r="3945" spans="1:1">
      <c r="A3945" s="79" t="s">
        <v>1465</v>
      </c>
    </row>
    <row r="3946" spans="1:1">
      <c r="A3946" s="79" t="s">
        <v>5556</v>
      </c>
    </row>
    <row r="3947" spans="1:1">
      <c r="A3947" s="79" t="s">
        <v>530</v>
      </c>
    </row>
    <row r="3948" spans="1:1">
      <c r="A3948" s="79" t="s">
        <v>1238</v>
      </c>
    </row>
    <row r="3949" spans="1:1">
      <c r="A3949" s="79" t="s">
        <v>1466</v>
      </c>
    </row>
    <row r="3950" spans="1:1">
      <c r="A3950" s="79" t="s">
        <v>1933</v>
      </c>
    </row>
    <row r="3951" spans="1:1">
      <c r="A3951" s="79" t="s">
        <v>1934</v>
      </c>
    </row>
    <row r="3952" spans="1:1">
      <c r="A3952" s="79" t="s">
        <v>531</v>
      </c>
    </row>
    <row r="3953" spans="1:1">
      <c r="A3953" s="79" t="s">
        <v>1467</v>
      </c>
    </row>
    <row r="3954" spans="1:1">
      <c r="A3954" s="79" t="s">
        <v>532</v>
      </c>
    </row>
    <row r="3955" spans="1:1">
      <c r="A3955" s="79" t="s">
        <v>1468</v>
      </c>
    </row>
    <row r="3956" spans="1:1">
      <c r="A3956" s="79" t="s">
        <v>1469</v>
      </c>
    </row>
    <row r="3957" spans="1:1">
      <c r="A3957" s="79" t="s">
        <v>654</v>
      </c>
    </row>
    <row r="3958" spans="1:1">
      <c r="A3958" s="79" t="s">
        <v>533</v>
      </c>
    </row>
    <row r="3959" spans="1:1">
      <c r="A3959" s="79" t="s">
        <v>1239</v>
      </c>
    </row>
    <row r="3960" spans="1:1">
      <c r="A3960" s="79" t="s">
        <v>1935</v>
      </c>
    </row>
    <row r="3961" spans="1:1">
      <c r="A3961" s="79" t="s">
        <v>534</v>
      </c>
    </row>
    <row r="3962" spans="1:1">
      <c r="A3962" s="79" t="s">
        <v>655</v>
      </c>
    </row>
    <row r="3963" spans="1:1">
      <c r="A3963" s="79" t="s">
        <v>656</v>
      </c>
    </row>
    <row r="3964" spans="1:1">
      <c r="A3964" s="79" t="s">
        <v>535</v>
      </c>
    </row>
    <row r="3965" spans="1:1">
      <c r="A3965" s="79" t="s">
        <v>536</v>
      </c>
    </row>
    <row r="3966" spans="1:1">
      <c r="A3966" s="79" t="s">
        <v>657</v>
      </c>
    </row>
    <row r="3967" spans="1:1">
      <c r="A3967" s="79" t="s">
        <v>1240</v>
      </c>
    </row>
    <row r="3968" spans="1:1">
      <c r="A3968" s="79" t="s">
        <v>537</v>
      </c>
    </row>
    <row r="3969" spans="1:1">
      <c r="A3969" s="79" t="s">
        <v>1936</v>
      </c>
    </row>
    <row r="3970" spans="1:1">
      <c r="A3970" s="79" t="s">
        <v>1937</v>
      </c>
    </row>
    <row r="3971" spans="1:1">
      <c r="A3971" s="79" t="s">
        <v>538</v>
      </c>
    </row>
    <row r="3972" spans="1:1">
      <c r="A3972" s="79" t="s">
        <v>658</v>
      </c>
    </row>
    <row r="3973" spans="1:1">
      <c r="A3973" s="79" t="s">
        <v>659</v>
      </c>
    </row>
    <row r="3974" spans="1:1">
      <c r="A3974" s="79" t="s">
        <v>660</v>
      </c>
    </row>
    <row r="3975" spans="1:1">
      <c r="A3975" s="79" t="s">
        <v>539</v>
      </c>
    </row>
    <row r="3976" spans="1:1">
      <c r="A3976" s="79" t="s">
        <v>1241</v>
      </c>
    </row>
    <row r="3977" spans="1:1">
      <c r="A3977" s="79" t="s">
        <v>540</v>
      </c>
    </row>
    <row r="3978" spans="1:1">
      <c r="A3978" s="79" t="s">
        <v>661</v>
      </c>
    </row>
    <row r="3979" spans="1:1">
      <c r="A3979" s="79" t="s">
        <v>662</v>
      </c>
    </row>
    <row r="3980" spans="1:1">
      <c r="A3980" s="79" t="s">
        <v>541</v>
      </c>
    </row>
    <row r="3981" spans="1:1">
      <c r="A3981" s="79" t="s">
        <v>663</v>
      </c>
    </row>
    <row r="3982" spans="1:1">
      <c r="A3982" s="79" t="s">
        <v>542</v>
      </c>
    </row>
    <row r="3983" spans="1:1">
      <c r="A3983" s="79" t="s">
        <v>1242</v>
      </c>
    </row>
    <row r="3984" spans="1:1">
      <c r="A3984" s="79" t="s">
        <v>543</v>
      </c>
    </row>
    <row r="3985" spans="1:1">
      <c r="A3985" s="79" t="s">
        <v>664</v>
      </c>
    </row>
    <row r="3986" spans="1:1">
      <c r="A3986" s="79" t="s">
        <v>544</v>
      </c>
    </row>
    <row r="3987" spans="1:1">
      <c r="A3987" s="79" t="s">
        <v>665</v>
      </c>
    </row>
    <row r="3988" spans="1:1">
      <c r="A3988" s="79" t="s">
        <v>666</v>
      </c>
    </row>
    <row r="3989" spans="1:1">
      <c r="A3989" s="79" t="s">
        <v>545</v>
      </c>
    </row>
    <row r="3990" spans="1:1">
      <c r="A3990" s="79" t="s">
        <v>6220</v>
      </c>
    </row>
    <row r="3991" spans="1:1" ht="13.5" thickBot="1">
      <c r="A3991" s="80" t="s">
        <v>6219</v>
      </c>
    </row>
  </sheetData>
  <mergeCells count="1">
    <mergeCell ref="A2:H3"/>
  </mergeCells>
  <phoneticPr fontId="2" type="noConversion"/>
  <pageMargins left="0.75" right="0.75" top="1" bottom="1" header="0.5" footer="0.5"/>
  <pageSetup paperSize="9" orientation="portrait" r:id="rId1"/>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60"/>
  <sheetViews>
    <sheetView zoomScaleNormal="100" workbookViewId="0">
      <selection activeCell="A2" sqref="A2:K2"/>
    </sheetView>
  </sheetViews>
  <sheetFormatPr defaultRowHeight="12.75"/>
  <sheetData>
    <row r="2" spans="1:11" ht="168.75" customHeight="1">
      <c r="A2" s="494" t="s">
        <v>6942</v>
      </c>
      <c r="B2" s="495"/>
      <c r="C2" s="495"/>
      <c r="D2" s="495"/>
      <c r="E2" s="495"/>
      <c r="F2" s="495"/>
      <c r="G2" s="495"/>
      <c r="H2" s="495"/>
      <c r="I2" s="495"/>
      <c r="J2" s="495"/>
      <c r="K2" s="496"/>
    </row>
    <row r="3" spans="1:11" ht="13.5" thickBot="1"/>
    <row r="4" spans="1:11" ht="16.5" thickBot="1">
      <c r="A4" s="580" t="s">
        <v>6848</v>
      </c>
      <c r="B4" s="581"/>
      <c r="C4" s="581"/>
      <c r="D4" s="581"/>
      <c r="E4" s="581"/>
      <c r="F4" s="581"/>
      <c r="G4" s="581"/>
      <c r="H4" s="581"/>
      <c r="I4" s="581"/>
      <c r="J4" s="581"/>
      <c r="K4" s="582"/>
    </row>
    <row r="5" spans="1:11">
      <c r="A5" s="429"/>
      <c r="B5" s="430"/>
      <c r="C5" s="430"/>
      <c r="D5" s="430"/>
      <c r="E5" s="430"/>
      <c r="F5" s="430"/>
      <c r="G5" s="430"/>
      <c r="H5" s="430"/>
      <c r="I5" s="430"/>
      <c r="J5" s="430"/>
      <c r="K5" s="431"/>
    </row>
    <row r="6" spans="1:11">
      <c r="A6" s="419"/>
      <c r="B6" s="322"/>
      <c r="C6" s="322"/>
      <c r="D6" s="322"/>
      <c r="E6" s="322"/>
      <c r="F6" s="322"/>
      <c r="G6" s="322"/>
      <c r="H6" s="322"/>
      <c r="I6" s="322"/>
      <c r="J6" s="322"/>
      <c r="K6" s="420"/>
    </row>
    <row r="7" spans="1:11">
      <c r="A7" s="419"/>
      <c r="B7" s="322"/>
      <c r="C7" s="322"/>
      <c r="D7" s="322"/>
      <c r="E7" s="322"/>
      <c r="F7" s="322"/>
      <c r="G7" s="322"/>
      <c r="H7" s="322"/>
      <c r="I7" s="322"/>
      <c r="J7" s="322"/>
      <c r="K7" s="420"/>
    </row>
    <row r="8" spans="1:11">
      <c r="A8" s="419"/>
      <c r="B8" s="322"/>
      <c r="C8" s="322"/>
      <c r="D8" s="322"/>
      <c r="E8" s="322"/>
      <c r="F8" s="322"/>
      <c r="G8" s="322"/>
      <c r="H8" s="322"/>
      <c r="I8" s="322"/>
      <c r="J8" s="322"/>
      <c r="K8" s="420"/>
    </row>
    <row r="9" spans="1:11">
      <c r="A9" s="419"/>
      <c r="B9" s="322"/>
      <c r="C9" s="322"/>
      <c r="D9" s="322"/>
      <c r="E9" s="322"/>
      <c r="F9" s="322"/>
      <c r="G9" s="322"/>
      <c r="H9" s="322"/>
      <c r="I9" s="322"/>
      <c r="J9" s="322"/>
      <c r="K9" s="420"/>
    </row>
    <row r="10" spans="1:11">
      <c r="A10" s="419"/>
      <c r="B10" s="322"/>
      <c r="C10" s="322"/>
      <c r="D10" s="322"/>
      <c r="E10" s="322"/>
      <c r="F10" s="322"/>
      <c r="G10" s="322"/>
      <c r="H10" s="322"/>
      <c r="I10" s="322"/>
      <c r="J10" s="322"/>
      <c r="K10" s="420"/>
    </row>
    <row r="11" spans="1:11">
      <c r="A11" s="419"/>
      <c r="B11" s="322"/>
      <c r="C11" s="322"/>
      <c r="D11" s="322"/>
      <c r="E11" s="322"/>
      <c r="F11" s="322"/>
      <c r="G11" s="322"/>
      <c r="H11" s="322"/>
      <c r="I11" s="322"/>
      <c r="J11" s="322"/>
      <c r="K11" s="420"/>
    </row>
    <row r="12" spans="1:11">
      <c r="A12" s="419"/>
      <c r="B12" s="322"/>
      <c r="C12" s="322"/>
      <c r="D12" s="322"/>
      <c r="E12" s="322"/>
      <c r="F12" s="322"/>
      <c r="G12" s="322"/>
      <c r="H12" s="322"/>
      <c r="I12" s="322"/>
      <c r="J12" s="322"/>
      <c r="K12" s="420"/>
    </row>
    <row r="13" spans="1:11">
      <c r="A13" s="419"/>
      <c r="B13" s="322"/>
      <c r="C13" s="322"/>
      <c r="D13" s="322"/>
      <c r="E13" s="322"/>
      <c r="F13" s="322"/>
      <c r="G13" s="322"/>
      <c r="H13" s="322"/>
      <c r="I13" s="322"/>
      <c r="J13" s="322"/>
      <c r="K13" s="420"/>
    </row>
    <row r="14" spans="1:11">
      <c r="A14" s="419"/>
      <c r="B14" s="322"/>
      <c r="C14" s="322"/>
      <c r="D14" s="322"/>
      <c r="E14" s="322"/>
      <c r="F14" s="322"/>
      <c r="G14" s="322"/>
      <c r="H14" s="322"/>
      <c r="I14" s="322"/>
      <c r="J14" s="322"/>
      <c r="K14" s="420"/>
    </row>
    <row r="15" spans="1:11">
      <c r="A15" s="419"/>
      <c r="B15" s="322"/>
      <c r="C15" s="322"/>
      <c r="D15" s="322"/>
      <c r="E15" s="322"/>
      <c r="F15" s="322"/>
      <c r="G15" s="322"/>
      <c r="H15" s="322"/>
      <c r="I15" s="322"/>
      <c r="J15" s="322"/>
      <c r="K15" s="420"/>
    </row>
    <row r="16" spans="1:11">
      <c r="A16" s="419"/>
      <c r="B16" s="322"/>
      <c r="C16" s="322"/>
      <c r="D16" s="322"/>
      <c r="E16" s="322"/>
      <c r="F16" s="322"/>
      <c r="G16" s="322"/>
      <c r="H16" s="322"/>
      <c r="I16" s="322"/>
      <c r="J16" s="322"/>
      <c r="K16" s="420"/>
    </row>
    <row r="17" spans="1:11">
      <c r="A17" s="419"/>
      <c r="B17" s="322"/>
      <c r="C17" s="322"/>
      <c r="D17" s="322"/>
      <c r="E17" s="322"/>
      <c r="F17" s="322"/>
      <c r="G17" s="322"/>
      <c r="H17" s="322"/>
      <c r="I17" s="322"/>
      <c r="J17" s="322"/>
      <c r="K17" s="420"/>
    </row>
    <row r="18" spans="1:11">
      <c r="A18" s="419"/>
      <c r="B18" s="322"/>
      <c r="C18" s="322"/>
      <c r="D18" s="322"/>
      <c r="E18" s="322"/>
      <c r="F18" s="322"/>
      <c r="G18" s="322"/>
      <c r="H18" s="322"/>
      <c r="I18" s="322"/>
      <c r="J18" s="322"/>
      <c r="K18" s="420"/>
    </row>
    <row r="19" spans="1:11">
      <c r="A19" s="419"/>
      <c r="B19" s="322"/>
      <c r="C19" s="322"/>
      <c r="D19" s="322"/>
      <c r="E19" s="322"/>
      <c r="F19" s="322"/>
      <c r="G19" s="322"/>
      <c r="H19" s="322"/>
      <c r="I19" s="322"/>
      <c r="J19" s="322"/>
      <c r="K19" s="420"/>
    </row>
    <row r="20" spans="1:11">
      <c r="A20" s="419"/>
      <c r="B20" s="322"/>
      <c r="C20" s="322"/>
      <c r="D20" s="322"/>
      <c r="E20" s="322"/>
      <c r="F20" s="322"/>
      <c r="G20" s="322"/>
      <c r="H20" s="322"/>
      <c r="I20" s="322"/>
      <c r="J20" s="322"/>
      <c r="K20" s="420"/>
    </row>
    <row r="21" spans="1:11">
      <c r="A21" s="419"/>
      <c r="B21" s="322"/>
      <c r="C21" s="322"/>
      <c r="D21" s="322"/>
      <c r="E21" s="322"/>
      <c r="F21" s="322"/>
      <c r="G21" s="322"/>
      <c r="H21" s="322"/>
      <c r="I21" s="322"/>
      <c r="J21" s="322"/>
      <c r="K21" s="420"/>
    </row>
    <row r="22" spans="1:11">
      <c r="A22" s="419"/>
      <c r="B22" s="322"/>
      <c r="C22" s="322"/>
      <c r="D22" s="322"/>
      <c r="E22" s="322"/>
      <c r="F22" s="322"/>
      <c r="G22" s="322"/>
      <c r="H22" s="322"/>
      <c r="I22" s="322"/>
      <c r="J22" s="322"/>
      <c r="K22" s="420"/>
    </row>
    <row r="23" spans="1:11">
      <c r="A23" s="419"/>
      <c r="B23" s="322"/>
      <c r="C23" s="322"/>
      <c r="D23" s="322"/>
      <c r="E23" s="322"/>
      <c r="F23" s="322"/>
      <c r="G23" s="322"/>
      <c r="H23" s="322"/>
      <c r="I23" s="322"/>
      <c r="J23" s="322"/>
      <c r="K23" s="420"/>
    </row>
    <row r="24" spans="1:11">
      <c r="A24" s="419"/>
      <c r="B24" s="322"/>
      <c r="C24" s="322"/>
      <c r="D24" s="322"/>
      <c r="E24" s="322"/>
      <c r="F24" s="322"/>
      <c r="G24" s="322"/>
      <c r="H24" s="322"/>
      <c r="I24" s="322"/>
      <c r="J24" s="322"/>
      <c r="K24" s="420"/>
    </row>
    <row r="25" spans="1:11">
      <c r="A25" s="421"/>
      <c r="B25" s="323"/>
      <c r="C25" s="323"/>
      <c r="D25" s="323"/>
      <c r="E25" s="323"/>
      <c r="F25" s="323"/>
      <c r="G25" s="323"/>
      <c r="H25" s="323"/>
      <c r="I25" s="323"/>
      <c r="J25" s="323"/>
      <c r="K25" s="420"/>
    </row>
    <row r="26" spans="1:11">
      <c r="A26" s="421"/>
      <c r="B26" s="323"/>
      <c r="C26" s="323"/>
      <c r="D26" s="323"/>
      <c r="E26" s="323"/>
      <c r="F26" s="323"/>
      <c r="G26" s="323"/>
      <c r="H26" s="323"/>
      <c r="I26" s="323"/>
      <c r="J26" s="323"/>
      <c r="K26" s="420"/>
    </row>
    <row r="27" spans="1:11">
      <c r="A27" s="422"/>
      <c r="B27" s="323"/>
      <c r="C27" s="323"/>
      <c r="D27" s="323"/>
      <c r="E27" s="323"/>
      <c r="F27" s="323"/>
      <c r="G27" s="323"/>
      <c r="H27" s="323"/>
      <c r="I27" s="323"/>
      <c r="J27" s="323"/>
      <c r="K27" s="420"/>
    </row>
    <row r="28" spans="1:11">
      <c r="A28" s="423"/>
      <c r="B28" s="323"/>
      <c r="C28" s="323"/>
      <c r="D28" s="323"/>
      <c r="E28" s="323"/>
      <c r="F28" s="323"/>
      <c r="G28" s="323"/>
      <c r="H28" s="323"/>
      <c r="I28" s="323"/>
      <c r="J28" s="323"/>
      <c r="K28" s="420"/>
    </row>
    <row r="29" spans="1:11">
      <c r="A29" s="421"/>
      <c r="B29" s="323"/>
      <c r="C29" s="323"/>
      <c r="D29" s="323"/>
      <c r="E29" s="323"/>
      <c r="F29" s="323"/>
      <c r="G29" s="323"/>
      <c r="H29" s="323"/>
      <c r="I29" s="323"/>
      <c r="J29" s="323"/>
      <c r="K29" s="420"/>
    </row>
    <row r="30" spans="1:11">
      <c r="A30" s="421"/>
      <c r="B30" s="323"/>
      <c r="C30" s="323"/>
      <c r="D30" s="323"/>
      <c r="E30" s="323"/>
      <c r="F30" s="323"/>
      <c r="G30" s="323"/>
      <c r="H30" s="323"/>
      <c r="I30" s="323"/>
      <c r="J30" s="323"/>
      <c r="K30" s="420"/>
    </row>
    <row r="31" spans="1:11">
      <c r="A31" s="421"/>
      <c r="B31" s="323"/>
      <c r="C31" s="323"/>
      <c r="D31" s="323"/>
      <c r="E31" s="323"/>
      <c r="F31" s="323"/>
      <c r="G31" s="323"/>
      <c r="H31" s="323"/>
      <c r="I31" s="323"/>
      <c r="J31" s="323"/>
      <c r="K31" s="420"/>
    </row>
    <row r="32" spans="1:11">
      <c r="A32" s="421"/>
      <c r="B32" s="323"/>
      <c r="C32" s="323"/>
      <c r="D32" s="323"/>
      <c r="E32" s="323"/>
      <c r="F32" s="323"/>
      <c r="G32" s="323"/>
      <c r="H32" s="323"/>
      <c r="I32" s="323"/>
      <c r="J32" s="323"/>
      <c r="K32" s="420"/>
    </row>
    <row r="33" spans="1:11">
      <c r="A33" s="421"/>
      <c r="B33" s="323"/>
      <c r="C33" s="323"/>
      <c r="D33" s="323"/>
      <c r="E33" s="323"/>
      <c r="F33" s="323"/>
      <c r="G33" s="323"/>
      <c r="H33" s="323"/>
      <c r="I33" s="323"/>
      <c r="J33" s="323"/>
      <c r="K33" s="420"/>
    </row>
    <row r="34" spans="1:11">
      <c r="A34" s="421"/>
      <c r="B34" s="323"/>
      <c r="C34" s="323"/>
      <c r="D34" s="323"/>
      <c r="E34" s="323"/>
      <c r="F34" s="323"/>
      <c r="G34" s="323"/>
      <c r="H34" s="323"/>
      <c r="I34" s="323"/>
      <c r="J34" s="323"/>
      <c r="K34" s="420"/>
    </row>
    <row r="35" spans="1:11">
      <c r="A35" s="421"/>
      <c r="B35" s="323"/>
      <c r="C35" s="323"/>
      <c r="D35" s="323"/>
      <c r="E35" s="323"/>
      <c r="F35" s="323"/>
      <c r="G35" s="323"/>
      <c r="H35" s="323"/>
      <c r="I35" s="323"/>
      <c r="J35" s="323"/>
      <c r="K35" s="420"/>
    </row>
    <row r="36" spans="1:11">
      <c r="A36" s="421"/>
      <c r="B36" s="323"/>
      <c r="C36" s="323"/>
      <c r="D36" s="323"/>
      <c r="E36" s="323"/>
      <c r="F36" s="323"/>
      <c r="G36" s="323"/>
      <c r="H36" s="323"/>
      <c r="I36" s="323"/>
      <c r="J36" s="323"/>
      <c r="K36" s="420"/>
    </row>
    <row r="37" spans="1:11">
      <c r="A37" s="421"/>
      <c r="B37" s="323"/>
      <c r="C37" s="323"/>
      <c r="D37" s="323"/>
      <c r="E37" s="323"/>
      <c r="F37" s="323"/>
      <c r="G37" s="323"/>
      <c r="H37" s="323"/>
      <c r="I37" s="323"/>
      <c r="J37" s="323"/>
      <c r="K37" s="420"/>
    </row>
    <row r="38" spans="1:11">
      <c r="A38" s="421"/>
      <c r="B38" s="323"/>
      <c r="C38" s="323"/>
      <c r="D38" s="323"/>
      <c r="E38" s="323"/>
      <c r="F38" s="323"/>
      <c r="G38" s="323"/>
      <c r="H38" s="323"/>
      <c r="I38" s="323"/>
      <c r="J38" s="323"/>
      <c r="K38" s="420"/>
    </row>
    <row r="39" spans="1:11">
      <c r="A39" s="422"/>
      <c r="B39" s="323"/>
      <c r="C39" s="323"/>
      <c r="D39" s="323"/>
      <c r="E39" s="323"/>
      <c r="F39" s="323"/>
      <c r="G39" s="323"/>
      <c r="H39" s="323"/>
      <c r="I39" s="323"/>
      <c r="J39" s="323"/>
      <c r="K39" s="420"/>
    </row>
    <row r="40" spans="1:11">
      <c r="A40" s="422"/>
      <c r="B40" s="323"/>
      <c r="C40" s="323"/>
      <c r="D40" s="323"/>
      <c r="E40" s="323"/>
      <c r="F40" s="323"/>
      <c r="G40" s="323"/>
      <c r="H40" s="323"/>
      <c r="I40" s="323"/>
      <c r="J40" s="323"/>
      <c r="K40" s="420"/>
    </row>
    <row r="41" spans="1:11">
      <c r="A41" s="422"/>
      <c r="B41" s="323"/>
      <c r="C41" s="323"/>
      <c r="D41" s="323"/>
      <c r="E41" s="323"/>
      <c r="F41" s="323"/>
      <c r="G41" s="323"/>
      <c r="H41" s="323"/>
      <c r="I41" s="323"/>
      <c r="J41" s="323"/>
      <c r="K41" s="420"/>
    </row>
    <row r="42" spans="1:11">
      <c r="A42" s="422"/>
      <c r="B42" s="323"/>
      <c r="C42" s="323"/>
      <c r="D42" s="323"/>
      <c r="E42" s="323"/>
      <c r="F42" s="323"/>
      <c r="G42" s="323"/>
      <c r="H42" s="323"/>
      <c r="I42" s="323"/>
      <c r="J42" s="323"/>
      <c r="K42" s="420"/>
    </row>
    <row r="43" spans="1:11">
      <c r="A43" s="424"/>
      <c r="B43" s="323"/>
      <c r="C43" s="323"/>
      <c r="D43" s="323"/>
      <c r="E43" s="323"/>
      <c r="F43" s="323"/>
      <c r="G43" s="323"/>
      <c r="H43" s="323"/>
      <c r="I43" s="323"/>
      <c r="J43" s="323"/>
      <c r="K43" s="420"/>
    </row>
    <row r="44" spans="1:11" ht="23.25">
      <c r="A44" s="425"/>
      <c r="B44" s="323"/>
      <c r="C44" s="323"/>
      <c r="D44" s="323"/>
      <c r="E44" s="323"/>
      <c r="F44" s="323"/>
      <c r="G44" s="323"/>
      <c r="H44" s="323"/>
      <c r="I44" s="323"/>
      <c r="J44" s="323"/>
      <c r="K44" s="420"/>
    </row>
    <row r="45" spans="1:11">
      <c r="A45" s="424"/>
      <c r="B45" s="323"/>
      <c r="C45" s="323"/>
      <c r="D45" s="323"/>
      <c r="E45" s="323"/>
      <c r="F45" s="323"/>
      <c r="G45" s="323"/>
      <c r="H45" s="323"/>
      <c r="I45" s="323"/>
      <c r="J45" s="323"/>
      <c r="K45" s="420"/>
    </row>
    <row r="46" spans="1:11">
      <c r="A46" s="424"/>
      <c r="B46" s="323"/>
      <c r="C46" s="323"/>
      <c r="D46" s="323"/>
      <c r="E46" s="323"/>
      <c r="F46" s="323"/>
      <c r="G46" s="323"/>
      <c r="H46" s="323"/>
      <c r="I46" s="323"/>
      <c r="J46" s="323"/>
      <c r="K46" s="420"/>
    </row>
    <row r="47" spans="1:11">
      <c r="A47" s="423"/>
      <c r="B47" s="323"/>
      <c r="C47" s="323"/>
      <c r="D47" s="323"/>
      <c r="E47" s="323"/>
      <c r="F47" s="323"/>
      <c r="G47" s="323"/>
      <c r="H47" s="323"/>
      <c r="I47" s="323"/>
      <c r="J47" s="323"/>
      <c r="K47" s="420"/>
    </row>
    <row r="48" spans="1:11">
      <c r="A48" s="421"/>
      <c r="B48" s="323"/>
      <c r="C48" s="323"/>
      <c r="D48" s="323"/>
      <c r="E48" s="323"/>
      <c r="F48" s="323"/>
      <c r="G48" s="323"/>
      <c r="H48" s="323"/>
      <c r="I48" s="323"/>
      <c r="J48" s="323"/>
      <c r="K48" s="420"/>
    </row>
    <row r="49" spans="1:11">
      <c r="A49" s="421"/>
      <c r="B49" s="323"/>
      <c r="C49" s="323"/>
      <c r="D49" s="323"/>
      <c r="E49" s="323"/>
      <c r="F49" s="323"/>
      <c r="G49" s="323"/>
      <c r="H49" s="323"/>
      <c r="I49" s="323"/>
      <c r="J49" s="323"/>
      <c r="K49" s="420"/>
    </row>
    <row r="50" spans="1:11">
      <c r="A50" s="421"/>
      <c r="B50" s="323"/>
      <c r="C50" s="323"/>
      <c r="D50" s="323"/>
      <c r="E50" s="323"/>
      <c r="F50" s="323"/>
      <c r="G50" s="323"/>
      <c r="H50" s="323"/>
      <c r="I50" s="323"/>
      <c r="J50" s="323"/>
      <c r="K50" s="420"/>
    </row>
    <row r="51" spans="1:11">
      <c r="A51" s="421"/>
      <c r="B51" s="323"/>
      <c r="C51" s="323"/>
      <c r="D51" s="323"/>
      <c r="E51" s="323"/>
      <c r="F51" s="323"/>
      <c r="G51" s="323"/>
      <c r="H51" s="323"/>
      <c r="I51" s="323"/>
      <c r="J51" s="323"/>
      <c r="K51" s="420"/>
    </row>
    <row r="52" spans="1:11">
      <c r="A52" s="421"/>
      <c r="B52" s="323"/>
      <c r="C52" s="323"/>
      <c r="D52" s="323"/>
      <c r="E52" s="323"/>
      <c r="F52" s="323"/>
      <c r="G52" s="323"/>
      <c r="H52" s="323"/>
      <c r="I52" s="323"/>
      <c r="J52" s="323"/>
      <c r="K52" s="420"/>
    </row>
    <row r="53" spans="1:11">
      <c r="A53" s="421"/>
      <c r="B53" s="323"/>
      <c r="C53" s="323"/>
      <c r="D53" s="323"/>
      <c r="E53" s="323"/>
      <c r="F53" s="323"/>
      <c r="G53" s="323"/>
      <c r="H53" s="323"/>
      <c r="I53" s="323"/>
      <c r="J53" s="323"/>
      <c r="K53" s="420"/>
    </row>
    <row r="54" spans="1:11">
      <c r="A54" s="421"/>
      <c r="B54" s="323"/>
      <c r="C54" s="323"/>
      <c r="D54" s="323"/>
      <c r="E54" s="323"/>
      <c r="F54" s="323"/>
      <c r="G54" s="323"/>
      <c r="H54" s="323"/>
      <c r="I54" s="323"/>
      <c r="J54" s="323"/>
      <c r="K54" s="420"/>
    </row>
    <row r="55" spans="1:11">
      <c r="A55" s="421"/>
      <c r="B55" s="323"/>
      <c r="C55" s="323"/>
      <c r="D55" s="323"/>
      <c r="E55" s="323"/>
      <c r="F55" s="323"/>
      <c r="G55" s="323"/>
      <c r="H55" s="323"/>
      <c r="I55" s="323"/>
      <c r="J55" s="323"/>
      <c r="K55" s="420"/>
    </row>
    <row r="56" spans="1:11">
      <c r="A56" s="421"/>
      <c r="B56" s="323"/>
      <c r="C56" s="323"/>
      <c r="D56" s="323"/>
      <c r="E56" s="323"/>
      <c r="F56" s="323"/>
      <c r="G56" s="323"/>
      <c r="H56" s="323"/>
      <c r="I56" s="323"/>
      <c r="J56" s="323"/>
      <c r="K56" s="420"/>
    </row>
    <row r="57" spans="1:11">
      <c r="A57" s="421"/>
      <c r="B57" s="323"/>
      <c r="C57" s="323"/>
      <c r="D57" s="323"/>
      <c r="E57" s="323"/>
      <c r="F57" s="323"/>
      <c r="G57" s="323"/>
      <c r="H57" s="323"/>
      <c r="I57" s="323"/>
      <c r="J57" s="323"/>
      <c r="K57" s="420"/>
    </row>
    <row r="58" spans="1:11">
      <c r="A58" s="421"/>
      <c r="B58" s="323"/>
      <c r="C58" s="323"/>
      <c r="D58" s="323"/>
      <c r="E58" s="323"/>
      <c r="F58" s="323"/>
      <c r="G58" s="323"/>
      <c r="H58" s="323"/>
      <c r="I58" s="323"/>
      <c r="J58" s="323"/>
      <c r="K58" s="420"/>
    </row>
    <row r="59" spans="1:11">
      <c r="A59" s="432"/>
      <c r="B59" s="190"/>
      <c r="C59" s="190"/>
      <c r="D59" s="190"/>
      <c r="E59" s="190"/>
      <c r="F59" s="190"/>
      <c r="G59" s="190"/>
      <c r="H59" s="190"/>
      <c r="I59" s="190"/>
      <c r="J59" s="190"/>
      <c r="K59" s="433"/>
    </row>
    <row r="60" spans="1:11">
      <c r="A60" s="432"/>
      <c r="B60" s="190"/>
      <c r="C60" s="190"/>
      <c r="D60" s="190"/>
      <c r="E60" s="190"/>
      <c r="F60" s="190"/>
      <c r="G60" s="190"/>
      <c r="H60" s="190"/>
      <c r="I60" s="190"/>
      <c r="J60" s="190"/>
      <c r="K60" s="433"/>
    </row>
    <row r="61" spans="1:11">
      <c r="A61" s="421"/>
      <c r="B61" s="323"/>
      <c r="C61" s="323"/>
      <c r="D61" s="323"/>
      <c r="E61" s="323"/>
      <c r="F61" s="323"/>
      <c r="G61" s="323"/>
      <c r="H61" s="323"/>
      <c r="I61" s="323"/>
      <c r="J61" s="323"/>
      <c r="K61" s="420"/>
    </row>
    <row r="62" spans="1:11">
      <c r="A62" s="421"/>
      <c r="B62" s="323"/>
      <c r="C62" s="323"/>
      <c r="D62" s="323"/>
      <c r="E62" s="323"/>
      <c r="F62" s="323"/>
      <c r="G62" s="323"/>
      <c r="H62" s="323"/>
      <c r="I62" s="323"/>
      <c r="J62" s="323"/>
      <c r="K62" s="420"/>
    </row>
    <row r="63" spans="1:11" ht="13.5" thickBot="1">
      <c r="A63" s="426"/>
      <c r="B63" s="427"/>
      <c r="C63" s="427"/>
      <c r="D63" s="427"/>
      <c r="E63" s="427"/>
      <c r="F63" s="427"/>
      <c r="G63" s="427"/>
      <c r="H63" s="427"/>
      <c r="I63" s="427"/>
      <c r="J63" s="427"/>
      <c r="K63" s="428"/>
    </row>
    <row r="64" spans="1:11" ht="16.5" thickBot="1">
      <c r="A64" s="580" t="s">
        <v>6847</v>
      </c>
      <c r="B64" s="581"/>
      <c r="C64" s="581"/>
      <c r="D64" s="581"/>
      <c r="E64" s="581"/>
      <c r="F64" s="581"/>
      <c r="G64" s="581"/>
      <c r="H64" s="581"/>
      <c r="I64" s="581"/>
      <c r="J64" s="581"/>
      <c r="K64" s="582"/>
    </row>
    <row r="65" spans="1:11">
      <c r="A65" s="461"/>
      <c r="B65" s="462"/>
      <c r="C65" s="462"/>
      <c r="D65" s="462"/>
      <c r="E65" s="462"/>
      <c r="F65" s="462"/>
      <c r="G65" s="462"/>
      <c r="H65" s="462"/>
      <c r="I65" s="462"/>
      <c r="J65" s="462"/>
      <c r="K65" s="431"/>
    </row>
    <row r="66" spans="1:11">
      <c r="A66" s="463"/>
      <c r="B66" s="323"/>
      <c r="C66" s="323"/>
      <c r="D66" s="323"/>
      <c r="E66" s="323"/>
      <c r="F66" s="323"/>
      <c r="G66" s="323"/>
      <c r="H66" s="323"/>
      <c r="I66" s="323"/>
      <c r="J66" s="323"/>
      <c r="K66" s="420"/>
    </row>
    <row r="67" spans="1:11">
      <c r="A67" s="463"/>
      <c r="B67" s="323"/>
      <c r="C67" s="323"/>
      <c r="D67" s="323"/>
      <c r="E67" s="323"/>
      <c r="F67" s="323"/>
      <c r="G67" s="323"/>
      <c r="H67" s="323"/>
      <c r="I67" s="323"/>
      <c r="J67" s="323"/>
      <c r="K67" s="420"/>
    </row>
    <row r="68" spans="1:11">
      <c r="A68" s="463"/>
      <c r="B68" s="323"/>
      <c r="C68" s="323"/>
      <c r="D68" s="323"/>
      <c r="E68" s="323"/>
      <c r="F68" s="323"/>
      <c r="G68" s="323"/>
      <c r="H68" s="323"/>
      <c r="I68" s="323"/>
      <c r="J68" s="323"/>
      <c r="K68" s="420"/>
    </row>
    <row r="69" spans="1:11">
      <c r="A69" s="463"/>
      <c r="B69" s="323"/>
      <c r="C69" s="323"/>
      <c r="D69" s="323"/>
      <c r="E69" s="323"/>
      <c r="F69" s="323"/>
      <c r="G69" s="323"/>
      <c r="H69" s="323"/>
      <c r="I69" s="323"/>
      <c r="J69" s="323"/>
      <c r="K69" s="420"/>
    </row>
    <row r="70" spans="1:11" ht="23.25">
      <c r="A70" s="425"/>
      <c r="B70" s="323"/>
      <c r="C70" s="323"/>
      <c r="D70" s="323"/>
      <c r="E70" s="323"/>
      <c r="F70" s="323"/>
      <c r="G70" s="323"/>
      <c r="H70" s="323"/>
      <c r="I70" s="323"/>
      <c r="J70" s="323"/>
      <c r="K70" s="420"/>
    </row>
    <row r="71" spans="1:11">
      <c r="A71" s="422"/>
      <c r="B71" s="323"/>
      <c r="C71" s="323"/>
      <c r="D71" s="323"/>
      <c r="E71" s="323"/>
      <c r="F71" s="323"/>
      <c r="G71" s="323"/>
      <c r="H71" s="323"/>
      <c r="I71" s="323"/>
      <c r="J71" s="323"/>
      <c r="K71" s="420"/>
    </row>
    <row r="72" spans="1:11">
      <c r="A72" s="424"/>
      <c r="B72" s="323"/>
      <c r="C72" s="323"/>
      <c r="D72" s="323"/>
      <c r="E72" s="323"/>
      <c r="F72" s="323"/>
      <c r="G72" s="323"/>
      <c r="H72" s="323"/>
      <c r="I72" s="323"/>
      <c r="J72" s="323"/>
      <c r="K72" s="420"/>
    </row>
    <row r="73" spans="1:11">
      <c r="A73" s="423"/>
      <c r="B73" s="323"/>
      <c r="C73" s="323"/>
      <c r="D73" s="323"/>
      <c r="E73" s="323"/>
      <c r="F73" s="323"/>
      <c r="G73" s="323"/>
      <c r="H73" s="323"/>
      <c r="I73" s="323"/>
      <c r="J73" s="323"/>
      <c r="K73" s="420"/>
    </row>
    <row r="74" spans="1:11">
      <c r="A74" s="421"/>
      <c r="B74" s="323"/>
      <c r="C74" s="323"/>
      <c r="D74" s="323"/>
      <c r="E74" s="323"/>
      <c r="F74" s="323"/>
      <c r="G74" s="323"/>
      <c r="H74" s="323"/>
      <c r="I74" s="323"/>
      <c r="J74" s="323"/>
      <c r="K74" s="420"/>
    </row>
    <row r="75" spans="1:11">
      <c r="A75" s="421"/>
      <c r="B75" s="323"/>
      <c r="C75" s="323"/>
      <c r="D75" s="323"/>
      <c r="E75" s="323"/>
      <c r="F75" s="323"/>
      <c r="G75" s="323"/>
      <c r="H75" s="323"/>
      <c r="I75" s="323"/>
      <c r="J75" s="323"/>
      <c r="K75" s="420"/>
    </row>
    <row r="76" spans="1:11">
      <c r="A76" s="421"/>
      <c r="B76" s="323"/>
      <c r="C76" s="323"/>
      <c r="D76" s="323"/>
      <c r="E76" s="323"/>
      <c r="F76" s="323"/>
      <c r="G76" s="323"/>
      <c r="H76" s="323"/>
      <c r="I76" s="323"/>
      <c r="J76" s="323"/>
      <c r="K76" s="420"/>
    </row>
    <row r="77" spans="1:11">
      <c r="A77" s="421"/>
      <c r="B77" s="323"/>
      <c r="C77" s="323"/>
      <c r="D77" s="323"/>
      <c r="E77" s="323"/>
      <c r="F77" s="323"/>
      <c r="G77" s="323"/>
      <c r="H77" s="323"/>
      <c r="I77" s="323"/>
      <c r="J77" s="323"/>
      <c r="K77" s="420"/>
    </row>
    <row r="78" spans="1:11">
      <c r="A78" s="421"/>
      <c r="B78" s="323"/>
      <c r="C78" s="323"/>
      <c r="D78" s="323"/>
      <c r="E78" s="323"/>
      <c r="F78" s="323"/>
      <c r="G78" s="323"/>
      <c r="H78" s="323"/>
      <c r="I78" s="323"/>
      <c r="J78" s="323"/>
      <c r="K78" s="420"/>
    </row>
    <row r="79" spans="1:11">
      <c r="A79" s="421"/>
      <c r="B79" s="323"/>
      <c r="C79" s="323"/>
      <c r="D79" s="323"/>
      <c r="E79" s="323"/>
      <c r="F79" s="323"/>
      <c r="G79" s="323"/>
      <c r="H79" s="323"/>
      <c r="I79" s="323"/>
      <c r="J79" s="323"/>
      <c r="K79" s="420"/>
    </row>
    <row r="80" spans="1:11">
      <c r="A80" s="421"/>
      <c r="B80" s="323"/>
      <c r="C80" s="323"/>
      <c r="D80" s="323"/>
      <c r="E80" s="323"/>
      <c r="F80" s="323"/>
      <c r="G80" s="323"/>
      <c r="H80" s="323"/>
      <c r="I80" s="323"/>
      <c r="J80" s="323"/>
      <c r="K80" s="420"/>
    </row>
    <row r="81" spans="1:11">
      <c r="A81" s="423"/>
      <c r="B81" s="323"/>
      <c r="C81" s="323"/>
      <c r="D81" s="323"/>
      <c r="E81" s="323"/>
      <c r="F81" s="323"/>
      <c r="G81" s="323"/>
      <c r="H81" s="323"/>
      <c r="I81" s="323"/>
      <c r="J81" s="323"/>
      <c r="K81" s="420"/>
    </row>
    <row r="82" spans="1:11">
      <c r="A82" s="421"/>
      <c r="B82" s="323"/>
      <c r="C82" s="323"/>
      <c r="D82" s="323"/>
      <c r="E82" s="323"/>
      <c r="F82" s="323"/>
      <c r="G82" s="323"/>
      <c r="H82" s="323"/>
      <c r="I82" s="323"/>
      <c r="J82" s="323"/>
      <c r="K82" s="420"/>
    </row>
    <row r="83" spans="1:11">
      <c r="A83" s="424"/>
      <c r="B83" s="323"/>
      <c r="C83" s="323"/>
      <c r="D83" s="323"/>
      <c r="E83" s="323"/>
      <c r="F83" s="323"/>
      <c r="G83" s="323"/>
      <c r="H83" s="323"/>
      <c r="I83" s="323"/>
      <c r="J83" s="323"/>
      <c r="K83" s="420"/>
    </row>
    <row r="84" spans="1:11">
      <c r="A84" s="423"/>
      <c r="B84" s="323"/>
      <c r="C84" s="323"/>
      <c r="D84" s="323"/>
      <c r="E84" s="323"/>
      <c r="F84" s="323"/>
      <c r="G84" s="323"/>
      <c r="H84" s="323"/>
      <c r="I84" s="323"/>
      <c r="J84" s="323"/>
      <c r="K84" s="420"/>
    </row>
    <row r="85" spans="1:11">
      <c r="A85" s="421"/>
      <c r="B85" s="323"/>
      <c r="C85" s="323"/>
      <c r="D85" s="323"/>
      <c r="E85" s="323"/>
      <c r="F85" s="323"/>
      <c r="G85" s="323"/>
      <c r="H85" s="323"/>
      <c r="I85" s="323"/>
      <c r="J85" s="323"/>
      <c r="K85" s="420"/>
    </row>
    <row r="86" spans="1:11">
      <c r="A86" s="421"/>
      <c r="B86" s="323"/>
      <c r="C86" s="323"/>
      <c r="D86" s="323"/>
      <c r="E86" s="323"/>
      <c r="F86" s="323"/>
      <c r="G86" s="323"/>
      <c r="H86" s="323"/>
      <c r="I86" s="323"/>
      <c r="J86" s="323"/>
      <c r="K86" s="420"/>
    </row>
    <row r="87" spans="1:11">
      <c r="A87" s="463"/>
      <c r="B87" s="323"/>
      <c r="C87" s="323"/>
      <c r="D87" s="323"/>
      <c r="E87" s="323"/>
      <c r="F87" s="323"/>
      <c r="G87" s="323"/>
      <c r="H87" s="323"/>
      <c r="I87" s="323"/>
      <c r="J87" s="323"/>
      <c r="K87" s="420"/>
    </row>
    <row r="88" spans="1:11">
      <c r="A88" s="463"/>
      <c r="B88" s="323"/>
      <c r="C88" s="323"/>
      <c r="D88" s="323"/>
      <c r="E88" s="323"/>
      <c r="F88" s="323"/>
      <c r="G88" s="323"/>
      <c r="H88" s="323"/>
      <c r="I88" s="323"/>
      <c r="J88" s="323"/>
      <c r="K88" s="420"/>
    </row>
    <row r="89" spans="1:11" ht="23.25">
      <c r="A89" s="425"/>
      <c r="B89" s="323"/>
      <c r="C89" s="323"/>
      <c r="D89" s="323"/>
      <c r="E89" s="323"/>
      <c r="F89" s="323"/>
      <c r="G89" s="323"/>
      <c r="H89" s="323"/>
      <c r="I89" s="323"/>
      <c r="J89" s="323"/>
      <c r="K89" s="420"/>
    </row>
    <row r="90" spans="1:11">
      <c r="A90" s="463"/>
      <c r="B90" s="323"/>
      <c r="C90" s="323"/>
      <c r="D90" s="323"/>
      <c r="E90" s="323"/>
      <c r="F90" s="323"/>
      <c r="G90" s="323"/>
      <c r="H90" s="323"/>
      <c r="I90" s="323"/>
      <c r="J90" s="323"/>
      <c r="K90" s="420"/>
    </row>
    <row r="91" spans="1:11">
      <c r="A91" s="424"/>
      <c r="B91" s="323"/>
      <c r="C91" s="323"/>
      <c r="D91" s="323"/>
      <c r="E91" s="323"/>
      <c r="F91" s="323"/>
      <c r="G91" s="323"/>
      <c r="H91" s="323"/>
      <c r="I91" s="323"/>
      <c r="J91" s="323"/>
      <c r="K91" s="420"/>
    </row>
    <row r="92" spans="1:11">
      <c r="A92" s="422"/>
      <c r="B92" s="323"/>
      <c r="C92" s="323"/>
      <c r="D92" s="323"/>
      <c r="E92" s="323"/>
      <c r="F92" s="323"/>
      <c r="G92" s="323"/>
      <c r="H92" s="323"/>
      <c r="I92" s="323"/>
      <c r="J92" s="323"/>
      <c r="K92" s="420"/>
    </row>
    <row r="93" spans="1:11">
      <c r="A93" s="463"/>
      <c r="B93" s="323"/>
      <c r="C93" s="323"/>
      <c r="D93" s="323"/>
      <c r="E93" s="323"/>
      <c r="F93" s="323"/>
      <c r="G93" s="323"/>
      <c r="H93" s="323"/>
      <c r="I93" s="323"/>
      <c r="J93" s="323"/>
      <c r="K93" s="420"/>
    </row>
    <row r="94" spans="1:11">
      <c r="A94" s="423"/>
      <c r="B94" s="323"/>
      <c r="C94" s="323"/>
      <c r="D94" s="323"/>
      <c r="E94" s="323"/>
      <c r="F94" s="323"/>
      <c r="G94" s="323"/>
      <c r="H94" s="323"/>
      <c r="I94" s="323"/>
      <c r="J94" s="323"/>
      <c r="K94" s="420"/>
    </row>
    <row r="95" spans="1:11">
      <c r="A95" s="421"/>
      <c r="B95" s="323"/>
      <c r="C95" s="323"/>
      <c r="D95" s="323"/>
      <c r="E95" s="323"/>
      <c r="F95" s="323"/>
      <c r="G95" s="323"/>
      <c r="H95" s="323"/>
      <c r="I95" s="323"/>
      <c r="J95" s="323"/>
      <c r="K95" s="420"/>
    </row>
    <row r="96" spans="1:11">
      <c r="A96" s="421"/>
      <c r="B96" s="323"/>
      <c r="C96" s="323"/>
      <c r="D96" s="323"/>
      <c r="E96" s="323"/>
      <c r="F96" s="323"/>
      <c r="G96" s="323"/>
      <c r="H96" s="323"/>
      <c r="I96" s="323"/>
      <c r="J96" s="323"/>
      <c r="K96" s="420"/>
    </row>
    <row r="97" spans="1:11">
      <c r="A97" s="421"/>
      <c r="B97" s="323"/>
      <c r="C97" s="323"/>
      <c r="D97" s="323"/>
      <c r="E97" s="323"/>
      <c r="F97" s="323"/>
      <c r="G97" s="323"/>
      <c r="H97" s="323"/>
      <c r="I97" s="323"/>
      <c r="J97" s="323"/>
      <c r="K97" s="420"/>
    </row>
    <row r="98" spans="1:11">
      <c r="A98" s="421"/>
      <c r="B98" s="323"/>
      <c r="C98" s="323"/>
      <c r="D98" s="323"/>
      <c r="E98" s="323"/>
      <c r="F98" s="323"/>
      <c r="G98" s="323"/>
      <c r="H98" s="323"/>
      <c r="I98" s="323"/>
      <c r="J98" s="323"/>
      <c r="K98" s="420"/>
    </row>
    <row r="99" spans="1:11">
      <c r="A99" s="421"/>
      <c r="B99" s="323"/>
      <c r="C99" s="323"/>
      <c r="D99" s="323"/>
      <c r="E99" s="323"/>
      <c r="F99" s="323"/>
      <c r="G99" s="323"/>
      <c r="H99" s="323"/>
      <c r="I99" s="323"/>
      <c r="J99" s="323"/>
      <c r="K99" s="420"/>
    </row>
    <row r="100" spans="1:11">
      <c r="A100" s="421"/>
      <c r="B100" s="323"/>
      <c r="C100" s="323"/>
      <c r="D100" s="323"/>
      <c r="E100" s="323"/>
      <c r="F100" s="323"/>
      <c r="G100" s="323"/>
      <c r="H100" s="323"/>
      <c r="I100" s="323"/>
      <c r="J100" s="323"/>
      <c r="K100" s="420"/>
    </row>
    <row r="101" spans="1:11">
      <c r="A101" s="421"/>
      <c r="B101" s="323"/>
      <c r="C101" s="323"/>
      <c r="D101" s="323"/>
      <c r="E101" s="323"/>
      <c r="F101" s="323"/>
      <c r="G101" s="323"/>
      <c r="H101" s="323"/>
      <c r="I101" s="323"/>
      <c r="J101" s="323"/>
      <c r="K101" s="420"/>
    </row>
    <row r="102" spans="1:11">
      <c r="A102" s="421"/>
      <c r="B102" s="323"/>
      <c r="C102" s="323"/>
      <c r="D102" s="323"/>
      <c r="E102" s="323"/>
      <c r="F102" s="323"/>
      <c r="G102" s="323"/>
      <c r="H102" s="323"/>
      <c r="I102" s="323"/>
      <c r="J102" s="323"/>
      <c r="K102" s="420"/>
    </row>
    <row r="103" spans="1:11">
      <c r="A103" s="421"/>
      <c r="B103" s="323"/>
      <c r="C103" s="323"/>
      <c r="D103" s="323"/>
      <c r="E103" s="323"/>
      <c r="F103" s="323"/>
      <c r="G103" s="323"/>
      <c r="H103" s="323"/>
      <c r="I103" s="323"/>
      <c r="J103" s="323"/>
      <c r="K103" s="420"/>
    </row>
    <row r="104" spans="1:11">
      <c r="A104" s="421"/>
      <c r="B104" s="323"/>
      <c r="C104" s="323"/>
      <c r="D104" s="323"/>
      <c r="E104" s="323"/>
      <c r="F104" s="323"/>
      <c r="G104" s="323"/>
      <c r="H104" s="323"/>
      <c r="I104" s="323"/>
      <c r="J104" s="323"/>
      <c r="K104" s="420"/>
    </row>
    <row r="105" spans="1:11">
      <c r="A105" s="421"/>
      <c r="B105" s="323"/>
      <c r="C105" s="323"/>
      <c r="D105" s="323"/>
      <c r="E105" s="323"/>
      <c r="F105" s="323"/>
      <c r="G105" s="323"/>
      <c r="H105" s="323"/>
      <c r="I105" s="323"/>
      <c r="J105" s="323"/>
      <c r="K105" s="420"/>
    </row>
    <row r="106" spans="1:11" ht="15.75">
      <c r="A106" s="464"/>
      <c r="B106" s="323"/>
      <c r="C106" s="323"/>
      <c r="D106" s="323"/>
      <c r="E106" s="323"/>
      <c r="F106" s="323"/>
      <c r="G106" s="323"/>
      <c r="H106" s="323"/>
      <c r="I106" s="323"/>
      <c r="J106" s="323"/>
      <c r="K106" s="420"/>
    </row>
    <row r="107" spans="1:11">
      <c r="A107" s="424"/>
      <c r="B107" s="323"/>
      <c r="C107" s="323"/>
      <c r="D107" s="323"/>
      <c r="E107" s="323"/>
      <c r="F107" s="323"/>
      <c r="G107" s="323"/>
      <c r="H107" s="323"/>
      <c r="I107" s="323"/>
      <c r="J107" s="323"/>
      <c r="K107" s="420"/>
    </row>
    <row r="108" spans="1:11" ht="15.75">
      <c r="A108" s="464"/>
      <c r="B108" s="323"/>
      <c r="C108" s="323"/>
      <c r="D108" s="323"/>
      <c r="E108" s="323"/>
      <c r="F108" s="323"/>
      <c r="G108" s="323"/>
      <c r="H108" s="323"/>
      <c r="I108" s="323"/>
      <c r="J108" s="323"/>
      <c r="K108" s="420"/>
    </row>
    <row r="109" spans="1:11" ht="15.75">
      <c r="A109" s="464"/>
      <c r="B109" s="323"/>
      <c r="C109" s="323"/>
      <c r="D109" s="323"/>
      <c r="E109" s="323"/>
      <c r="F109" s="323"/>
      <c r="G109" s="323"/>
      <c r="H109" s="323"/>
      <c r="I109" s="323"/>
      <c r="J109" s="323"/>
      <c r="K109" s="420"/>
    </row>
    <row r="110" spans="1:11">
      <c r="A110" s="422"/>
      <c r="B110" s="323"/>
      <c r="C110" s="323"/>
      <c r="D110" s="323"/>
      <c r="E110" s="323"/>
      <c r="F110" s="323"/>
      <c r="G110" s="323"/>
      <c r="H110" s="323"/>
      <c r="I110" s="323"/>
      <c r="J110" s="323"/>
      <c r="K110" s="420"/>
    </row>
    <row r="111" spans="1:11">
      <c r="A111" s="422"/>
      <c r="B111" s="323"/>
      <c r="C111" s="323"/>
      <c r="D111" s="323"/>
      <c r="E111" s="323"/>
      <c r="F111" s="323"/>
      <c r="G111" s="323"/>
      <c r="H111" s="323"/>
      <c r="I111" s="323"/>
      <c r="J111" s="323"/>
      <c r="K111" s="420"/>
    </row>
    <row r="112" spans="1:11">
      <c r="A112" s="422"/>
      <c r="B112" s="323"/>
      <c r="C112" s="323"/>
      <c r="D112" s="323"/>
      <c r="E112" s="323"/>
      <c r="F112" s="323"/>
      <c r="G112" s="323"/>
      <c r="H112" s="323"/>
      <c r="I112" s="323"/>
      <c r="J112" s="323"/>
      <c r="K112" s="420"/>
    </row>
    <row r="113" spans="1:11">
      <c r="A113" s="422"/>
      <c r="B113" s="323"/>
      <c r="C113" s="323"/>
      <c r="D113" s="323"/>
      <c r="E113" s="323"/>
      <c r="F113" s="323"/>
      <c r="G113" s="323"/>
      <c r="H113" s="323"/>
      <c r="I113" s="323"/>
      <c r="J113" s="323"/>
      <c r="K113" s="420"/>
    </row>
    <row r="114" spans="1:11" ht="23.25">
      <c r="A114" s="425"/>
      <c r="B114" s="323"/>
      <c r="C114" s="323"/>
      <c r="D114" s="323"/>
      <c r="E114" s="323"/>
      <c r="F114" s="323"/>
      <c r="G114" s="323"/>
      <c r="H114" s="323"/>
      <c r="I114" s="323"/>
      <c r="J114" s="323"/>
      <c r="K114" s="420"/>
    </row>
    <row r="115" spans="1:11">
      <c r="A115" s="422"/>
      <c r="B115" s="323"/>
      <c r="C115" s="323"/>
      <c r="D115" s="323"/>
      <c r="E115" s="323"/>
      <c r="F115" s="323"/>
      <c r="G115" s="323"/>
      <c r="H115" s="323"/>
      <c r="I115" s="323"/>
      <c r="J115" s="323"/>
      <c r="K115" s="420"/>
    </row>
    <row r="116" spans="1:11">
      <c r="A116" s="424"/>
      <c r="B116" s="323"/>
      <c r="C116" s="323"/>
      <c r="D116" s="323"/>
      <c r="E116" s="323"/>
      <c r="F116" s="323"/>
      <c r="G116" s="323"/>
      <c r="H116" s="323"/>
      <c r="I116" s="323"/>
      <c r="J116" s="323"/>
      <c r="K116" s="420"/>
    </row>
    <row r="117" spans="1:11">
      <c r="A117" s="423"/>
      <c r="B117" s="323"/>
      <c r="C117" s="323"/>
      <c r="D117" s="323"/>
      <c r="E117" s="323"/>
      <c r="F117" s="323"/>
      <c r="G117" s="323"/>
      <c r="H117" s="323"/>
      <c r="I117" s="323"/>
      <c r="J117" s="323"/>
      <c r="K117" s="420"/>
    </row>
    <row r="118" spans="1:11">
      <c r="A118" s="421"/>
      <c r="B118" s="323"/>
      <c r="C118" s="323"/>
      <c r="D118" s="323"/>
      <c r="E118" s="323"/>
      <c r="F118" s="323"/>
      <c r="G118" s="323"/>
      <c r="H118" s="323"/>
      <c r="I118" s="323"/>
      <c r="J118" s="323"/>
      <c r="K118" s="420"/>
    </row>
    <row r="119" spans="1:11">
      <c r="A119" s="423"/>
      <c r="B119" s="323"/>
      <c r="C119" s="323"/>
      <c r="D119" s="323"/>
      <c r="E119" s="323"/>
      <c r="F119" s="323"/>
      <c r="G119" s="323"/>
      <c r="H119" s="323"/>
      <c r="I119" s="323"/>
      <c r="J119" s="323"/>
      <c r="K119" s="420"/>
    </row>
    <row r="120" spans="1:11">
      <c r="A120" s="421"/>
      <c r="B120" s="323"/>
      <c r="C120" s="323"/>
      <c r="D120" s="323"/>
      <c r="E120" s="323"/>
      <c r="F120" s="323"/>
      <c r="G120" s="323"/>
      <c r="H120" s="323"/>
      <c r="I120" s="323"/>
      <c r="J120" s="323"/>
      <c r="K120" s="420"/>
    </row>
    <row r="121" spans="1:11">
      <c r="A121" s="421"/>
      <c r="B121" s="323"/>
      <c r="C121" s="323"/>
      <c r="D121" s="323"/>
      <c r="E121" s="323"/>
      <c r="F121" s="323"/>
      <c r="G121" s="323"/>
      <c r="H121" s="323"/>
      <c r="I121" s="323"/>
      <c r="J121" s="323"/>
      <c r="K121" s="420"/>
    </row>
    <row r="122" spans="1:11">
      <c r="A122" s="421"/>
      <c r="B122" s="323"/>
      <c r="C122" s="323"/>
      <c r="D122" s="323"/>
      <c r="E122" s="323"/>
      <c r="F122" s="323"/>
      <c r="G122" s="323"/>
      <c r="H122" s="323"/>
      <c r="I122" s="323"/>
      <c r="J122" s="323"/>
      <c r="K122" s="420"/>
    </row>
    <row r="123" spans="1:11">
      <c r="A123" s="421"/>
      <c r="B123" s="323"/>
      <c r="C123" s="323"/>
      <c r="D123" s="323"/>
      <c r="E123" s="323"/>
      <c r="F123" s="323"/>
      <c r="G123" s="323"/>
      <c r="H123" s="323"/>
      <c r="I123" s="323"/>
      <c r="J123" s="323"/>
      <c r="K123" s="420"/>
    </row>
    <row r="124" spans="1:11">
      <c r="A124" s="421"/>
      <c r="B124" s="323"/>
      <c r="C124" s="323"/>
      <c r="D124" s="323"/>
      <c r="E124" s="323"/>
      <c r="F124" s="323"/>
      <c r="G124" s="323"/>
      <c r="H124" s="323"/>
      <c r="I124" s="323"/>
      <c r="J124" s="323"/>
      <c r="K124" s="420"/>
    </row>
    <row r="125" spans="1:11">
      <c r="A125" s="421"/>
      <c r="B125" s="323"/>
      <c r="C125" s="323"/>
      <c r="D125" s="323"/>
      <c r="E125" s="323"/>
      <c r="F125" s="323"/>
      <c r="G125" s="323"/>
      <c r="H125" s="323"/>
      <c r="I125" s="323"/>
      <c r="J125" s="323"/>
      <c r="K125" s="420"/>
    </row>
    <row r="126" spans="1:11">
      <c r="A126" s="421"/>
      <c r="B126" s="323"/>
      <c r="C126" s="323"/>
      <c r="D126" s="323"/>
      <c r="E126" s="323"/>
      <c r="F126" s="323"/>
      <c r="G126" s="323"/>
      <c r="H126" s="323"/>
      <c r="I126" s="323"/>
      <c r="J126" s="323"/>
      <c r="K126" s="420"/>
    </row>
    <row r="127" spans="1:11">
      <c r="A127" s="421"/>
      <c r="B127" s="323"/>
      <c r="C127" s="323"/>
      <c r="D127" s="323"/>
      <c r="E127" s="323"/>
      <c r="F127" s="323"/>
      <c r="G127" s="323"/>
      <c r="H127" s="323"/>
      <c r="I127" s="323"/>
      <c r="J127" s="323"/>
      <c r="K127" s="420"/>
    </row>
    <row r="128" spans="1:11">
      <c r="A128" s="421"/>
      <c r="B128" s="323"/>
      <c r="C128" s="323"/>
      <c r="D128" s="323"/>
      <c r="E128" s="323"/>
      <c r="F128" s="323"/>
      <c r="G128" s="323"/>
      <c r="H128" s="323"/>
      <c r="I128" s="323"/>
      <c r="J128" s="323"/>
      <c r="K128" s="420"/>
    </row>
    <row r="129" spans="1:11" ht="15.75">
      <c r="A129" s="464"/>
      <c r="B129" s="323"/>
      <c r="C129" s="323"/>
      <c r="D129" s="323"/>
      <c r="E129" s="323"/>
      <c r="F129" s="323"/>
      <c r="G129" s="323"/>
      <c r="H129" s="323"/>
      <c r="I129" s="323"/>
      <c r="J129" s="323"/>
      <c r="K129" s="420"/>
    </row>
    <row r="130" spans="1:11">
      <c r="A130" s="424"/>
      <c r="B130" s="323"/>
      <c r="C130" s="323"/>
      <c r="D130" s="323"/>
      <c r="E130" s="323"/>
      <c r="F130" s="323"/>
      <c r="G130" s="323"/>
      <c r="H130" s="323"/>
      <c r="I130" s="323"/>
      <c r="J130" s="323"/>
      <c r="K130" s="420"/>
    </row>
    <row r="131" spans="1:11" ht="15.75">
      <c r="A131" s="464"/>
      <c r="B131" s="323"/>
      <c r="C131" s="323"/>
      <c r="D131" s="323"/>
      <c r="E131" s="323"/>
      <c r="F131" s="323"/>
      <c r="G131" s="323"/>
      <c r="H131" s="323"/>
      <c r="I131" s="323"/>
      <c r="J131" s="323"/>
      <c r="K131" s="420"/>
    </row>
    <row r="132" spans="1:11">
      <c r="A132" s="423"/>
      <c r="B132" s="323"/>
      <c r="C132" s="323"/>
      <c r="D132" s="323"/>
      <c r="E132" s="323"/>
      <c r="F132" s="323"/>
      <c r="G132" s="323"/>
      <c r="H132" s="323"/>
      <c r="I132" s="323"/>
      <c r="J132" s="323"/>
      <c r="K132" s="420"/>
    </row>
    <row r="133" spans="1:11">
      <c r="A133" s="423"/>
      <c r="B133" s="323"/>
      <c r="C133" s="323"/>
      <c r="D133" s="323"/>
      <c r="E133" s="323"/>
      <c r="F133" s="323"/>
      <c r="G133" s="323"/>
      <c r="H133" s="323"/>
      <c r="I133" s="323"/>
      <c r="J133" s="323"/>
      <c r="K133" s="420"/>
    </row>
    <row r="134" spans="1:11">
      <c r="A134" s="421"/>
      <c r="B134" s="323"/>
      <c r="C134" s="323"/>
      <c r="D134" s="323"/>
      <c r="E134" s="323"/>
      <c r="F134" s="323"/>
      <c r="G134" s="323"/>
      <c r="H134" s="323"/>
      <c r="I134" s="323"/>
      <c r="J134" s="323"/>
      <c r="K134" s="420"/>
    </row>
    <row r="135" spans="1:11">
      <c r="A135" s="463"/>
      <c r="B135" s="323"/>
      <c r="C135" s="323"/>
      <c r="D135" s="323"/>
      <c r="E135" s="323"/>
      <c r="F135" s="323"/>
      <c r="G135" s="323"/>
      <c r="H135" s="323"/>
      <c r="I135" s="323"/>
      <c r="J135" s="323"/>
      <c r="K135" s="420"/>
    </row>
    <row r="136" spans="1:11">
      <c r="A136" s="463"/>
      <c r="B136" s="323"/>
      <c r="C136" s="323"/>
      <c r="D136" s="323"/>
      <c r="E136" s="323"/>
      <c r="F136" s="323"/>
      <c r="G136" s="323"/>
      <c r="H136" s="323"/>
      <c r="I136" s="323"/>
      <c r="J136" s="323"/>
      <c r="K136" s="420"/>
    </row>
    <row r="137" spans="1:11">
      <c r="A137" s="463"/>
      <c r="B137" s="323"/>
      <c r="C137" s="323"/>
      <c r="D137" s="323"/>
      <c r="E137" s="323"/>
      <c r="F137" s="323"/>
      <c r="G137" s="323"/>
      <c r="H137" s="323"/>
      <c r="I137" s="323"/>
      <c r="J137" s="323"/>
      <c r="K137" s="420"/>
    </row>
    <row r="138" spans="1:11">
      <c r="A138" s="463"/>
      <c r="B138" s="323"/>
      <c r="C138" s="323"/>
      <c r="D138" s="323"/>
      <c r="E138" s="323"/>
      <c r="F138" s="323"/>
      <c r="G138" s="323"/>
      <c r="H138" s="323"/>
      <c r="I138" s="323"/>
      <c r="J138" s="323"/>
      <c r="K138" s="420"/>
    </row>
    <row r="139" spans="1:11">
      <c r="A139" s="424"/>
      <c r="B139" s="323"/>
      <c r="C139" s="323"/>
      <c r="D139" s="323"/>
      <c r="E139" s="323"/>
      <c r="F139" s="323"/>
      <c r="G139" s="323"/>
      <c r="H139" s="323"/>
      <c r="I139" s="323"/>
      <c r="J139" s="323"/>
      <c r="K139" s="420"/>
    </row>
    <row r="140" spans="1:11">
      <c r="A140" s="422"/>
      <c r="B140" s="323"/>
      <c r="C140" s="323"/>
      <c r="D140" s="323"/>
      <c r="E140" s="323"/>
      <c r="F140" s="323"/>
      <c r="G140" s="323"/>
      <c r="H140" s="323"/>
      <c r="I140" s="323"/>
      <c r="J140" s="323"/>
      <c r="K140" s="420"/>
    </row>
    <row r="141" spans="1:11" ht="23.25">
      <c r="A141" s="425"/>
      <c r="B141" s="323"/>
      <c r="C141" s="323"/>
      <c r="D141" s="323"/>
      <c r="E141" s="323"/>
      <c r="F141" s="323"/>
      <c r="G141" s="323"/>
      <c r="H141" s="323"/>
      <c r="I141" s="323"/>
      <c r="J141" s="323"/>
      <c r="K141" s="420"/>
    </row>
    <row r="142" spans="1:11">
      <c r="A142" s="424"/>
      <c r="B142" s="323"/>
      <c r="C142" s="323"/>
      <c r="D142" s="323"/>
      <c r="E142" s="323"/>
      <c r="F142" s="323"/>
      <c r="G142" s="323"/>
      <c r="H142" s="323"/>
      <c r="I142" s="323"/>
      <c r="J142" s="323"/>
      <c r="K142" s="420"/>
    </row>
    <row r="143" spans="1:11">
      <c r="A143" s="423"/>
      <c r="B143" s="323"/>
      <c r="C143" s="323"/>
      <c r="D143" s="323"/>
      <c r="E143" s="323"/>
      <c r="F143" s="323"/>
      <c r="G143" s="323"/>
      <c r="H143" s="323"/>
      <c r="I143" s="323"/>
      <c r="J143" s="323"/>
      <c r="K143" s="420"/>
    </row>
    <row r="144" spans="1:11">
      <c r="A144" s="421"/>
      <c r="B144" s="323"/>
      <c r="C144" s="323"/>
      <c r="D144" s="323"/>
      <c r="E144" s="323"/>
      <c r="F144" s="323"/>
      <c r="G144" s="323"/>
      <c r="H144" s="323"/>
      <c r="I144" s="323"/>
      <c r="J144" s="323"/>
      <c r="K144" s="420"/>
    </row>
    <row r="145" spans="1:11">
      <c r="A145" s="421"/>
      <c r="B145" s="323"/>
      <c r="C145" s="323"/>
      <c r="D145" s="323"/>
      <c r="E145" s="323"/>
      <c r="F145" s="323"/>
      <c r="G145" s="323"/>
      <c r="H145" s="323"/>
      <c r="I145" s="323"/>
      <c r="J145" s="323"/>
      <c r="K145" s="420"/>
    </row>
    <row r="146" spans="1:11">
      <c r="A146" s="421"/>
      <c r="B146" s="323"/>
      <c r="C146" s="323"/>
      <c r="D146" s="323"/>
      <c r="E146" s="323"/>
      <c r="F146" s="323"/>
      <c r="G146" s="323"/>
      <c r="H146" s="323"/>
      <c r="I146" s="323"/>
      <c r="J146" s="323"/>
      <c r="K146" s="420"/>
    </row>
    <row r="147" spans="1:11">
      <c r="A147" s="421"/>
      <c r="B147" s="323"/>
      <c r="C147" s="323"/>
      <c r="D147" s="323"/>
      <c r="E147" s="323"/>
      <c r="F147" s="323"/>
      <c r="G147" s="323"/>
      <c r="H147" s="323"/>
      <c r="I147" s="323"/>
      <c r="J147" s="323"/>
      <c r="K147" s="420"/>
    </row>
    <row r="148" spans="1:11">
      <c r="A148" s="421"/>
      <c r="B148" s="323"/>
      <c r="C148" s="323"/>
      <c r="D148" s="323"/>
      <c r="E148" s="323"/>
      <c r="F148" s="323"/>
      <c r="G148" s="323"/>
      <c r="H148" s="323"/>
      <c r="I148" s="323"/>
      <c r="J148" s="323"/>
      <c r="K148" s="420"/>
    </row>
    <row r="149" spans="1:11">
      <c r="A149" s="421"/>
      <c r="B149" s="323"/>
      <c r="C149" s="323"/>
      <c r="D149" s="323"/>
      <c r="E149" s="323"/>
      <c r="F149" s="323"/>
      <c r="G149" s="323"/>
      <c r="H149" s="323"/>
      <c r="I149" s="323"/>
      <c r="J149" s="323"/>
      <c r="K149" s="420"/>
    </row>
    <row r="150" spans="1:11">
      <c r="A150" s="421"/>
      <c r="B150" s="323"/>
      <c r="C150" s="323"/>
      <c r="D150" s="323"/>
      <c r="E150" s="323"/>
      <c r="F150" s="323"/>
      <c r="G150" s="323"/>
      <c r="H150" s="323"/>
      <c r="I150" s="323"/>
      <c r="J150" s="323"/>
      <c r="K150" s="420"/>
    </row>
    <row r="151" spans="1:11">
      <c r="A151" s="421"/>
      <c r="B151" s="323"/>
      <c r="C151" s="323"/>
      <c r="D151" s="323"/>
      <c r="E151" s="323"/>
      <c r="F151" s="323"/>
      <c r="G151" s="323"/>
      <c r="H151" s="323"/>
      <c r="I151" s="323"/>
      <c r="J151" s="323"/>
      <c r="K151" s="420"/>
    </row>
    <row r="152" spans="1:11">
      <c r="A152" s="421"/>
      <c r="B152" s="323"/>
      <c r="C152" s="323"/>
      <c r="D152" s="323"/>
      <c r="E152" s="323"/>
      <c r="F152" s="323"/>
      <c r="G152" s="323"/>
      <c r="H152" s="323"/>
      <c r="I152" s="323"/>
      <c r="J152" s="323"/>
      <c r="K152" s="420"/>
    </row>
    <row r="153" spans="1:11">
      <c r="A153" s="421"/>
      <c r="B153" s="323"/>
      <c r="C153" s="323"/>
      <c r="D153" s="323"/>
      <c r="E153" s="323"/>
      <c r="F153" s="323"/>
      <c r="G153" s="323"/>
      <c r="H153" s="323"/>
      <c r="I153" s="323"/>
      <c r="J153" s="323"/>
      <c r="K153" s="420"/>
    </row>
    <row r="154" spans="1:11">
      <c r="A154" s="421"/>
      <c r="B154" s="323"/>
      <c r="C154" s="323"/>
      <c r="D154" s="323"/>
      <c r="E154" s="323"/>
      <c r="F154" s="323"/>
      <c r="G154" s="323"/>
      <c r="H154" s="323"/>
      <c r="I154" s="323"/>
      <c r="J154" s="323"/>
      <c r="K154" s="420"/>
    </row>
    <row r="155" spans="1:11">
      <c r="A155" s="422"/>
      <c r="B155" s="323"/>
      <c r="C155" s="323"/>
      <c r="D155" s="323"/>
      <c r="E155" s="323"/>
      <c r="F155" s="323"/>
      <c r="G155" s="323"/>
      <c r="H155" s="323"/>
      <c r="I155" s="323"/>
      <c r="J155" s="323"/>
      <c r="K155" s="420"/>
    </row>
    <row r="156" spans="1:11">
      <c r="A156" s="422"/>
      <c r="B156" s="323"/>
      <c r="C156" s="323"/>
      <c r="D156" s="323"/>
      <c r="E156" s="323"/>
      <c r="F156" s="323"/>
      <c r="G156" s="323"/>
      <c r="H156" s="323"/>
      <c r="I156" s="323"/>
      <c r="J156" s="323"/>
      <c r="K156" s="420"/>
    </row>
    <row r="157" spans="1:11">
      <c r="A157" s="422"/>
      <c r="B157" s="323"/>
      <c r="C157" s="323"/>
      <c r="D157" s="323"/>
      <c r="E157" s="323"/>
      <c r="F157" s="323"/>
      <c r="G157" s="323"/>
      <c r="H157" s="323"/>
      <c r="I157" s="323"/>
      <c r="J157" s="323"/>
      <c r="K157" s="420"/>
    </row>
    <row r="158" spans="1:11">
      <c r="A158" s="422"/>
      <c r="B158" s="323"/>
      <c r="C158" s="323"/>
      <c r="D158" s="323"/>
      <c r="E158" s="323"/>
      <c r="F158" s="323"/>
      <c r="G158" s="323"/>
      <c r="H158" s="323"/>
      <c r="I158" s="323"/>
      <c r="J158" s="323"/>
      <c r="K158" s="420"/>
    </row>
    <row r="159" spans="1:11">
      <c r="A159" s="424"/>
      <c r="B159" s="323"/>
      <c r="C159" s="323"/>
      <c r="D159" s="323"/>
      <c r="E159" s="323"/>
      <c r="F159" s="323"/>
      <c r="G159" s="323"/>
      <c r="H159" s="323"/>
      <c r="I159" s="323"/>
      <c r="J159" s="323"/>
      <c r="K159" s="420"/>
    </row>
    <row r="160" spans="1:11" ht="13.5" thickBot="1">
      <c r="A160" s="465"/>
      <c r="B160" s="427"/>
      <c r="C160" s="427"/>
      <c r="D160" s="427"/>
      <c r="E160" s="427"/>
      <c r="F160" s="427"/>
      <c r="G160" s="427"/>
      <c r="H160" s="427"/>
      <c r="I160" s="427"/>
      <c r="J160" s="427"/>
      <c r="K160" s="428"/>
    </row>
  </sheetData>
  <mergeCells count="3">
    <mergeCell ref="A2:K2"/>
    <mergeCell ref="A4:K4"/>
    <mergeCell ref="A64:K64"/>
  </mergeCells>
  <pageMargins left="0.7" right="0.7" top="0.75" bottom="0.75" header="0.3" footer="0.3"/>
  <pageSetup paperSize="9" orientation="portrait" r:id="rId1"/>
  <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E52"/>
  <sheetViews>
    <sheetView workbookViewId="0">
      <selection activeCell="A2" sqref="A2:J2"/>
    </sheetView>
  </sheetViews>
  <sheetFormatPr defaultRowHeight="12.75"/>
  <cols>
    <col min="1" max="1" width="25.140625" customWidth="1"/>
    <col min="2" max="2" width="9.28515625" customWidth="1"/>
    <col min="3" max="3" width="13.7109375" customWidth="1"/>
    <col min="4" max="4" width="16.28515625" customWidth="1"/>
    <col min="5" max="5" width="12.28515625" customWidth="1"/>
    <col min="6" max="6" width="12.5703125" customWidth="1"/>
    <col min="12" max="12" width="12.7109375" customWidth="1"/>
    <col min="16" max="16" width="26.7109375" customWidth="1"/>
    <col min="17" max="17" width="35.42578125" customWidth="1"/>
    <col min="18" max="18" width="11.140625" customWidth="1"/>
    <col min="19" max="19" width="25.85546875" customWidth="1"/>
  </cols>
  <sheetData>
    <row r="2" spans="1:31" ht="41.25" customHeight="1">
      <c r="A2" s="586" t="s">
        <v>6943</v>
      </c>
      <c r="B2" s="527"/>
      <c r="C2" s="527"/>
      <c r="D2" s="527"/>
      <c r="E2" s="527"/>
      <c r="F2" s="527"/>
      <c r="G2" s="527"/>
      <c r="H2" s="527"/>
      <c r="I2" s="527"/>
      <c r="J2" s="528"/>
      <c r="K2" s="334"/>
      <c r="L2" s="334"/>
      <c r="M2" s="334"/>
      <c r="N2" s="334"/>
      <c r="O2" s="334"/>
      <c r="P2" s="334"/>
      <c r="Q2" s="334"/>
      <c r="R2" s="334"/>
      <c r="S2" s="334"/>
      <c r="T2" s="190"/>
      <c r="U2" s="190"/>
      <c r="V2" s="190"/>
      <c r="W2" s="190"/>
      <c r="X2" s="190"/>
      <c r="Y2" s="190"/>
      <c r="Z2" s="190"/>
      <c r="AA2" s="190"/>
      <c r="AB2" s="190"/>
      <c r="AC2" s="190"/>
      <c r="AD2" s="190"/>
      <c r="AE2" s="190"/>
    </row>
    <row r="3" spans="1:31" ht="13.5" thickBot="1"/>
    <row r="4" spans="1:31" ht="13.5" thickBot="1">
      <c r="A4" s="583" t="s">
        <v>4365</v>
      </c>
      <c r="B4" s="584"/>
      <c r="C4" s="584"/>
      <c r="D4" s="584"/>
      <c r="E4" s="584"/>
      <c r="F4" s="584"/>
      <c r="G4" s="584"/>
      <c r="H4" s="584"/>
      <c r="I4" s="584"/>
      <c r="J4" s="584"/>
      <c r="K4" s="584"/>
      <c r="L4" s="584"/>
      <c r="M4" s="584"/>
      <c r="N4" s="584"/>
      <c r="O4" s="584"/>
      <c r="P4" s="584"/>
      <c r="Q4" s="584"/>
      <c r="R4" s="584"/>
      <c r="S4" s="585"/>
    </row>
    <row r="5" spans="1:31" ht="13.5" thickBot="1">
      <c r="A5" s="583" t="s">
        <v>5480</v>
      </c>
      <c r="B5" s="585"/>
      <c r="C5" s="583" t="s">
        <v>6309</v>
      </c>
      <c r="D5" s="584"/>
      <c r="E5" s="584"/>
      <c r="F5" s="584"/>
      <c r="G5" s="584"/>
      <c r="H5" s="584"/>
      <c r="I5" s="584"/>
      <c r="J5" s="584"/>
      <c r="K5" s="584"/>
      <c r="L5" s="584"/>
      <c r="M5" s="584"/>
      <c r="N5" s="584"/>
      <c r="O5" s="584"/>
      <c r="P5" s="584"/>
      <c r="Q5" s="584"/>
      <c r="R5" s="584"/>
      <c r="S5" s="585"/>
    </row>
    <row r="6" spans="1:31" s="84" customFormat="1" ht="97.5" customHeight="1">
      <c r="A6" s="176" t="s">
        <v>6310</v>
      </c>
      <c r="B6" s="177" t="s">
        <v>2413</v>
      </c>
      <c r="C6" s="177" t="s">
        <v>6311</v>
      </c>
      <c r="D6" s="177" t="s">
        <v>6312</v>
      </c>
      <c r="E6" s="177" t="s">
        <v>6313</v>
      </c>
      <c r="F6" s="177" t="s">
        <v>6314</v>
      </c>
      <c r="G6" s="177" t="s">
        <v>6315</v>
      </c>
      <c r="H6" s="177" t="s">
        <v>6316</v>
      </c>
      <c r="I6" s="177" t="s">
        <v>6317</v>
      </c>
      <c r="J6" s="177" t="s">
        <v>6318</v>
      </c>
      <c r="K6" s="177" t="s">
        <v>6319</v>
      </c>
      <c r="L6" s="177" t="s">
        <v>6320</v>
      </c>
      <c r="M6" s="177" t="s">
        <v>5678</v>
      </c>
      <c r="N6" s="177" t="s">
        <v>5679</v>
      </c>
      <c r="O6" s="177" t="s">
        <v>5680</v>
      </c>
      <c r="P6" s="177" t="s">
        <v>5681</v>
      </c>
      <c r="Q6" s="177" t="s">
        <v>5682</v>
      </c>
      <c r="R6" s="177" t="s">
        <v>5683</v>
      </c>
      <c r="S6" s="178" t="s">
        <v>5684</v>
      </c>
    </row>
    <row r="7" spans="1:31">
      <c r="A7" s="171" t="s">
        <v>5658</v>
      </c>
      <c r="B7" s="6">
        <v>1</v>
      </c>
      <c r="C7" s="2" t="s">
        <v>5685</v>
      </c>
      <c r="D7" s="2">
        <v>40967</v>
      </c>
      <c r="E7" s="2"/>
      <c r="F7" s="2" t="s">
        <v>5686</v>
      </c>
      <c r="G7" s="2">
        <v>80360</v>
      </c>
      <c r="H7" s="2">
        <v>80330</v>
      </c>
      <c r="I7" s="2">
        <v>0</v>
      </c>
      <c r="J7" s="2">
        <v>30</v>
      </c>
      <c r="K7" s="2" t="s">
        <v>5687</v>
      </c>
      <c r="L7" s="2" t="s">
        <v>5686</v>
      </c>
      <c r="M7" s="2" t="s">
        <v>5686</v>
      </c>
      <c r="N7" s="2" t="s">
        <v>5686</v>
      </c>
      <c r="O7" s="2" t="s">
        <v>5686</v>
      </c>
      <c r="P7" s="2" t="s">
        <v>5688</v>
      </c>
      <c r="Q7" s="2" t="s">
        <v>5689</v>
      </c>
      <c r="R7" s="2" t="s">
        <v>5690</v>
      </c>
      <c r="S7" s="20" t="s">
        <v>5691</v>
      </c>
    </row>
    <row r="8" spans="1:31">
      <c r="A8" s="171" t="s">
        <v>5692</v>
      </c>
      <c r="B8" s="6">
        <v>2</v>
      </c>
      <c r="C8" s="2" t="s">
        <v>5693</v>
      </c>
      <c r="D8" s="2">
        <v>3523.6</v>
      </c>
      <c r="E8" s="2"/>
      <c r="F8" s="2" t="s">
        <v>5686</v>
      </c>
      <c r="G8" s="2">
        <v>6908</v>
      </c>
      <c r="H8" s="2">
        <v>5726</v>
      </c>
      <c r="I8" s="2">
        <v>0</v>
      </c>
      <c r="J8" s="2">
        <v>1182</v>
      </c>
      <c r="K8" s="2" t="s">
        <v>5694</v>
      </c>
      <c r="L8" s="2" t="s">
        <v>5686</v>
      </c>
      <c r="M8" s="2" t="s">
        <v>5686</v>
      </c>
      <c r="N8" s="2" t="s">
        <v>5686</v>
      </c>
      <c r="O8" s="2" t="s">
        <v>5686</v>
      </c>
      <c r="P8" s="2" t="s">
        <v>5695</v>
      </c>
      <c r="Q8" s="2" t="s">
        <v>5696</v>
      </c>
      <c r="R8" s="2" t="s">
        <v>5697</v>
      </c>
      <c r="S8" s="20" t="s">
        <v>5698</v>
      </c>
    </row>
    <row r="9" spans="1:31">
      <c r="A9" s="171" t="s">
        <v>3449</v>
      </c>
      <c r="B9" s="6">
        <v>4</v>
      </c>
      <c r="C9" s="2" t="s">
        <v>5699</v>
      </c>
      <c r="D9" s="2">
        <v>2306.6</v>
      </c>
      <c r="E9" s="2"/>
      <c r="F9" s="2" t="s">
        <v>5686</v>
      </c>
      <c r="G9" s="2">
        <v>4521</v>
      </c>
      <c r="H9" s="2">
        <v>3913</v>
      </c>
      <c r="I9" s="2">
        <v>1</v>
      </c>
      <c r="J9" s="2">
        <v>607</v>
      </c>
      <c r="K9" s="2" t="s">
        <v>5694</v>
      </c>
      <c r="L9" s="2" t="s">
        <v>5686</v>
      </c>
      <c r="M9" s="2" t="s">
        <v>5686</v>
      </c>
      <c r="N9" s="2" t="s">
        <v>5686</v>
      </c>
      <c r="O9" s="2" t="s">
        <v>5686</v>
      </c>
      <c r="P9" s="2" t="s">
        <v>5700</v>
      </c>
      <c r="Q9" s="2" t="s">
        <v>5701</v>
      </c>
      <c r="R9" s="2" t="s">
        <v>5702</v>
      </c>
      <c r="S9" s="20" t="s">
        <v>5703</v>
      </c>
    </row>
    <row r="10" spans="1:31">
      <c r="A10" s="172" t="s">
        <v>5704</v>
      </c>
      <c r="B10" s="6">
        <v>5</v>
      </c>
      <c r="C10" s="2" t="s">
        <v>5705</v>
      </c>
      <c r="D10" s="2">
        <v>96.2</v>
      </c>
      <c r="E10" s="2"/>
      <c r="F10" s="2" t="s">
        <v>5686</v>
      </c>
      <c r="G10" s="2">
        <v>195</v>
      </c>
      <c r="H10" s="2">
        <v>180</v>
      </c>
      <c r="I10" s="2">
        <v>0</v>
      </c>
      <c r="J10" s="2">
        <v>15</v>
      </c>
      <c r="K10" s="2" t="s">
        <v>5687</v>
      </c>
      <c r="L10" s="2" t="s">
        <v>5686</v>
      </c>
      <c r="M10" s="2" t="s">
        <v>5686</v>
      </c>
      <c r="N10" s="2" t="s">
        <v>5686</v>
      </c>
      <c r="O10" s="2" t="s">
        <v>5686</v>
      </c>
      <c r="P10" s="2" t="s">
        <v>5706</v>
      </c>
      <c r="Q10" s="2" t="s">
        <v>5707</v>
      </c>
      <c r="R10" s="2" t="s">
        <v>5708</v>
      </c>
      <c r="S10" s="20" t="s">
        <v>5709</v>
      </c>
    </row>
    <row r="11" spans="1:31">
      <c r="A11" s="172" t="s">
        <v>5710</v>
      </c>
      <c r="B11" s="6">
        <v>6</v>
      </c>
      <c r="C11" s="2" t="s">
        <v>5711</v>
      </c>
      <c r="D11" s="2">
        <v>89.9</v>
      </c>
      <c r="E11" s="2"/>
      <c r="F11" s="2" t="s">
        <v>5686</v>
      </c>
      <c r="G11" s="2">
        <v>181</v>
      </c>
      <c r="H11" s="2">
        <v>178</v>
      </c>
      <c r="I11" s="2">
        <v>0</v>
      </c>
      <c r="J11" s="2">
        <v>3</v>
      </c>
      <c r="K11" s="2" t="s">
        <v>5687</v>
      </c>
      <c r="L11" s="2" t="s">
        <v>5686</v>
      </c>
      <c r="M11" s="2" t="s">
        <v>5686</v>
      </c>
      <c r="N11" s="2" t="s">
        <v>5686</v>
      </c>
      <c r="O11" s="2" t="s">
        <v>5686</v>
      </c>
      <c r="P11" s="2" t="s">
        <v>5712</v>
      </c>
      <c r="Q11" s="2" t="s">
        <v>5713</v>
      </c>
      <c r="R11" s="2" t="s">
        <v>5714</v>
      </c>
      <c r="S11" s="20" t="s">
        <v>5715</v>
      </c>
    </row>
    <row r="12" spans="1:31">
      <c r="A12" s="171" t="s">
        <v>3440</v>
      </c>
      <c r="B12" s="6">
        <v>7</v>
      </c>
      <c r="C12" s="2" t="s">
        <v>5716</v>
      </c>
      <c r="D12" s="2">
        <v>28.7</v>
      </c>
      <c r="E12" s="2"/>
      <c r="F12" s="2" t="s">
        <v>5686</v>
      </c>
      <c r="G12" s="2">
        <v>60</v>
      </c>
      <c r="H12" s="2">
        <v>55</v>
      </c>
      <c r="I12" s="2">
        <v>0</v>
      </c>
      <c r="J12" s="2">
        <v>5</v>
      </c>
      <c r="K12" s="2" t="s">
        <v>5687</v>
      </c>
      <c r="L12" s="2" t="s">
        <v>5686</v>
      </c>
      <c r="M12" s="2" t="s">
        <v>5686</v>
      </c>
      <c r="N12" s="2" t="s">
        <v>5686</v>
      </c>
      <c r="O12" s="2" t="s">
        <v>5686</v>
      </c>
      <c r="P12" s="2" t="s">
        <v>5717</v>
      </c>
      <c r="Q12" s="2" t="s">
        <v>5718</v>
      </c>
      <c r="R12" s="2" t="s">
        <v>5719</v>
      </c>
      <c r="S12" s="20" t="s">
        <v>5720</v>
      </c>
    </row>
    <row r="13" spans="1:31">
      <c r="A13" s="172" t="s">
        <v>5721</v>
      </c>
      <c r="B13" s="6">
        <v>8</v>
      </c>
      <c r="C13" s="2" t="s">
        <v>5722</v>
      </c>
      <c r="D13" s="2">
        <v>12.2</v>
      </c>
      <c r="E13" s="2"/>
      <c r="F13" s="2" t="s">
        <v>5686</v>
      </c>
      <c r="G13" s="2">
        <v>29</v>
      </c>
      <c r="H13" s="2">
        <v>17</v>
      </c>
      <c r="I13" s="2">
        <v>4</v>
      </c>
      <c r="J13" s="2">
        <v>8</v>
      </c>
      <c r="K13" s="2" t="s">
        <v>5687</v>
      </c>
      <c r="L13" s="2" t="s">
        <v>5686</v>
      </c>
      <c r="M13" s="2" t="s">
        <v>5686</v>
      </c>
      <c r="N13" s="2" t="s">
        <v>5686</v>
      </c>
      <c r="O13" s="2" t="s">
        <v>5686</v>
      </c>
      <c r="P13" s="2" t="s">
        <v>5723</v>
      </c>
      <c r="Q13" s="2" t="s">
        <v>5724</v>
      </c>
      <c r="R13" s="2" t="s">
        <v>5725</v>
      </c>
      <c r="S13" s="20" t="s">
        <v>5726</v>
      </c>
    </row>
    <row r="14" spans="1:31">
      <c r="A14" s="171" t="s">
        <v>5038</v>
      </c>
      <c r="B14" s="6">
        <v>9</v>
      </c>
      <c r="C14" s="2" t="s">
        <v>5727</v>
      </c>
      <c r="D14" s="2">
        <v>8.6999999999999993</v>
      </c>
      <c r="E14" s="2"/>
      <c r="F14" s="2" t="s">
        <v>5686</v>
      </c>
      <c r="G14" s="2">
        <v>21</v>
      </c>
      <c r="H14" s="2">
        <v>17</v>
      </c>
      <c r="I14" s="2">
        <v>0</v>
      </c>
      <c r="J14" s="2">
        <v>4</v>
      </c>
      <c r="K14" s="2" t="s">
        <v>5687</v>
      </c>
      <c r="L14" s="2" t="s">
        <v>5686</v>
      </c>
      <c r="M14" s="2" t="s">
        <v>5686</v>
      </c>
      <c r="N14" s="2" t="s">
        <v>5686</v>
      </c>
      <c r="O14" s="2" t="s">
        <v>5686</v>
      </c>
      <c r="P14" s="2" t="s">
        <v>5728</v>
      </c>
      <c r="Q14" s="2" t="s">
        <v>5729</v>
      </c>
      <c r="R14" s="2" t="s">
        <v>5730</v>
      </c>
      <c r="S14" s="20" t="s">
        <v>5731</v>
      </c>
    </row>
    <row r="15" spans="1:31">
      <c r="A15" s="172" t="s">
        <v>5732</v>
      </c>
      <c r="B15" s="6">
        <v>10</v>
      </c>
      <c r="C15" s="2" t="s">
        <v>5733</v>
      </c>
      <c r="D15" s="2">
        <v>7.5</v>
      </c>
      <c r="E15" s="2"/>
      <c r="F15" s="2" t="s">
        <v>5686</v>
      </c>
      <c r="G15" s="2">
        <v>21</v>
      </c>
      <c r="H15" s="2">
        <v>9</v>
      </c>
      <c r="I15" s="2">
        <v>0</v>
      </c>
      <c r="J15" s="2">
        <v>12</v>
      </c>
      <c r="K15" s="2" t="s">
        <v>5687</v>
      </c>
      <c r="L15" s="2" t="s">
        <v>5686</v>
      </c>
      <c r="M15" s="2" t="s">
        <v>5686</v>
      </c>
      <c r="N15" s="2" t="s">
        <v>5686</v>
      </c>
      <c r="O15" s="2" t="s">
        <v>5686</v>
      </c>
      <c r="P15" s="2" t="s">
        <v>5734</v>
      </c>
      <c r="Q15" s="2" t="s">
        <v>5735</v>
      </c>
      <c r="R15" s="2" t="s">
        <v>5736</v>
      </c>
      <c r="S15" s="20" t="s">
        <v>5737</v>
      </c>
    </row>
    <row r="16" spans="1:31">
      <c r="A16" s="173" t="s">
        <v>3396</v>
      </c>
      <c r="B16" s="6">
        <v>11</v>
      </c>
      <c r="C16" s="2" t="s">
        <v>5738</v>
      </c>
      <c r="D16" s="2">
        <v>4.9000000000000004</v>
      </c>
      <c r="E16" s="2"/>
      <c r="F16" s="2" t="s">
        <v>5686</v>
      </c>
      <c r="G16" s="2">
        <v>15</v>
      </c>
      <c r="H16" s="2">
        <v>9</v>
      </c>
      <c r="I16" s="2">
        <v>0</v>
      </c>
      <c r="J16" s="2">
        <v>6</v>
      </c>
      <c r="K16" s="2" t="s">
        <v>5687</v>
      </c>
      <c r="L16" s="2" t="s">
        <v>5686</v>
      </c>
      <c r="M16" s="2" t="s">
        <v>5686</v>
      </c>
      <c r="N16" s="2" t="s">
        <v>5686</v>
      </c>
      <c r="O16" s="2" t="s">
        <v>5686</v>
      </c>
      <c r="P16" s="2" t="s">
        <v>5739</v>
      </c>
      <c r="Q16" s="2" t="s">
        <v>5740</v>
      </c>
      <c r="R16" s="2" t="s">
        <v>5741</v>
      </c>
      <c r="S16" s="20" t="s">
        <v>5742</v>
      </c>
    </row>
    <row r="17" spans="1:19">
      <c r="A17" s="172" t="s">
        <v>5743</v>
      </c>
      <c r="B17" s="6">
        <v>12</v>
      </c>
      <c r="C17" s="2" t="s">
        <v>5744</v>
      </c>
      <c r="D17" s="2">
        <v>4.3</v>
      </c>
      <c r="E17" s="2"/>
      <c r="F17" s="2" t="s">
        <v>5686</v>
      </c>
      <c r="G17" s="2">
        <v>12</v>
      </c>
      <c r="H17" s="2">
        <v>11</v>
      </c>
      <c r="I17" s="2">
        <v>0</v>
      </c>
      <c r="J17" s="2">
        <v>1</v>
      </c>
      <c r="K17" s="2" t="s">
        <v>5687</v>
      </c>
      <c r="L17" s="2" t="s">
        <v>5686</v>
      </c>
      <c r="M17" s="2" t="s">
        <v>5686</v>
      </c>
      <c r="N17" s="2" t="s">
        <v>5686</v>
      </c>
      <c r="O17" s="2" t="s">
        <v>5686</v>
      </c>
      <c r="P17" s="2" t="s">
        <v>5745</v>
      </c>
      <c r="Q17" s="2" t="s">
        <v>5746</v>
      </c>
      <c r="R17" s="2" t="s">
        <v>5747</v>
      </c>
      <c r="S17" s="20" t="s">
        <v>5748</v>
      </c>
    </row>
    <row r="18" spans="1:19">
      <c r="A18" s="174" t="s">
        <v>5749</v>
      </c>
      <c r="B18" s="6">
        <v>13</v>
      </c>
      <c r="C18" s="2" t="s">
        <v>5750</v>
      </c>
      <c r="D18" s="2">
        <v>3</v>
      </c>
      <c r="E18" s="2"/>
      <c r="F18" s="2" t="s">
        <v>5686</v>
      </c>
      <c r="G18" s="2">
        <v>3</v>
      </c>
      <c r="H18" s="2">
        <v>2</v>
      </c>
      <c r="I18" s="2">
        <v>0</v>
      </c>
      <c r="J18" s="2">
        <v>1</v>
      </c>
      <c r="K18" s="2" t="s">
        <v>5694</v>
      </c>
      <c r="L18" s="2" t="s">
        <v>5686</v>
      </c>
      <c r="M18" s="2" t="s">
        <v>5686</v>
      </c>
      <c r="N18" s="2" t="s">
        <v>5686</v>
      </c>
      <c r="O18" s="2" t="s">
        <v>5686</v>
      </c>
      <c r="P18" s="2" t="s">
        <v>5751</v>
      </c>
      <c r="Q18" s="2" t="s">
        <v>5752</v>
      </c>
      <c r="R18" s="2" t="s">
        <v>5753</v>
      </c>
      <c r="S18" s="20" t="s">
        <v>5754</v>
      </c>
    </row>
    <row r="19" spans="1:19">
      <c r="A19" s="172" t="s">
        <v>5755</v>
      </c>
      <c r="B19" s="6">
        <v>14</v>
      </c>
      <c r="C19" s="2" t="s">
        <v>5756</v>
      </c>
      <c r="D19" s="2">
        <v>2.6</v>
      </c>
      <c r="E19" s="2"/>
      <c r="F19" s="2" t="s">
        <v>5686</v>
      </c>
      <c r="G19" s="2">
        <v>58</v>
      </c>
      <c r="H19" s="2">
        <v>57</v>
      </c>
      <c r="I19" s="2">
        <v>0</v>
      </c>
      <c r="J19" s="2">
        <v>1</v>
      </c>
      <c r="K19" s="2" t="s">
        <v>5694</v>
      </c>
      <c r="L19" s="2" t="s">
        <v>5686</v>
      </c>
      <c r="M19" s="2" t="s">
        <v>5686</v>
      </c>
      <c r="N19" s="2" t="s">
        <v>5686</v>
      </c>
      <c r="O19" s="2" t="s">
        <v>5686</v>
      </c>
      <c r="P19" s="2" t="s">
        <v>5757</v>
      </c>
      <c r="Q19" s="2" t="s">
        <v>5758</v>
      </c>
      <c r="R19" s="2" t="s">
        <v>5759</v>
      </c>
      <c r="S19" s="20" t="s">
        <v>5760</v>
      </c>
    </row>
    <row r="20" spans="1:19">
      <c r="A20" s="172" t="s">
        <v>5761</v>
      </c>
      <c r="B20" s="6">
        <v>15</v>
      </c>
      <c r="C20" s="2" t="s">
        <v>5762</v>
      </c>
      <c r="D20" s="2">
        <v>2.2000000000000002</v>
      </c>
      <c r="E20" s="2"/>
      <c r="F20" s="2" t="s">
        <v>5686</v>
      </c>
      <c r="G20" s="2">
        <v>175</v>
      </c>
      <c r="H20" s="2">
        <v>152</v>
      </c>
      <c r="I20" s="2">
        <v>23</v>
      </c>
      <c r="J20" s="2">
        <v>0</v>
      </c>
      <c r="K20" s="2" t="s">
        <v>5694</v>
      </c>
      <c r="L20" s="2" t="s">
        <v>5686</v>
      </c>
      <c r="M20" s="2" t="s">
        <v>5686</v>
      </c>
      <c r="N20" s="2" t="s">
        <v>5686</v>
      </c>
      <c r="O20" s="2" t="s">
        <v>5686</v>
      </c>
      <c r="P20" s="2" t="s">
        <v>5763</v>
      </c>
      <c r="Q20" s="2" t="s">
        <v>5764</v>
      </c>
      <c r="R20" s="2" t="s">
        <v>5765</v>
      </c>
      <c r="S20" s="20" t="s">
        <v>5766</v>
      </c>
    </row>
    <row r="21" spans="1:19">
      <c r="A21" s="174" t="s">
        <v>5767</v>
      </c>
      <c r="B21" s="6">
        <v>16</v>
      </c>
      <c r="C21" s="2" t="s">
        <v>5768</v>
      </c>
      <c r="D21" s="2">
        <v>2.2000000000000002</v>
      </c>
      <c r="E21" s="2"/>
      <c r="F21" s="2" t="s">
        <v>5686</v>
      </c>
      <c r="G21" s="2">
        <v>11</v>
      </c>
      <c r="H21" s="2">
        <v>10</v>
      </c>
      <c r="I21" s="2">
        <v>1</v>
      </c>
      <c r="J21" s="2">
        <v>0</v>
      </c>
      <c r="K21" s="2" t="s">
        <v>5694</v>
      </c>
      <c r="L21" s="2" t="s">
        <v>5686</v>
      </c>
      <c r="M21" s="2" t="s">
        <v>5686</v>
      </c>
      <c r="N21" s="2" t="s">
        <v>5686</v>
      </c>
      <c r="O21" s="2" t="s">
        <v>5686</v>
      </c>
      <c r="P21" s="2" t="s">
        <v>5769</v>
      </c>
      <c r="Q21" s="2" t="s">
        <v>5770</v>
      </c>
      <c r="R21" s="2" t="s">
        <v>5771</v>
      </c>
      <c r="S21" s="20" t="s">
        <v>5772</v>
      </c>
    </row>
    <row r="22" spans="1:19">
      <c r="A22" s="172" t="s">
        <v>5773</v>
      </c>
      <c r="B22" s="6">
        <v>17</v>
      </c>
      <c r="C22" s="2" t="s">
        <v>5774</v>
      </c>
      <c r="D22" s="2">
        <v>2.1</v>
      </c>
      <c r="E22" s="2"/>
      <c r="F22" s="2" t="s">
        <v>5686</v>
      </c>
      <c r="G22" s="2">
        <v>77</v>
      </c>
      <c r="H22" s="2">
        <v>76</v>
      </c>
      <c r="I22" s="2">
        <v>0</v>
      </c>
      <c r="J22" s="2">
        <v>1</v>
      </c>
      <c r="K22" s="2" t="s">
        <v>5694</v>
      </c>
      <c r="L22" s="2" t="s">
        <v>5686</v>
      </c>
      <c r="M22" s="2" t="s">
        <v>5686</v>
      </c>
      <c r="N22" s="2" t="s">
        <v>5686</v>
      </c>
      <c r="O22" s="2" t="s">
        <v>5686</v>
      </c>
      <c r="P22" s="2" t="s">
        <v>5775</v>
      </c>
      <c r="Q22" s="2" t="s">
        <v>5776</v>
      </c>
      <c r="R22" s="2" t="s">
        <v>5777</v>
      </c>
      <c r="S22" s="20" t="s">
        <v>5778</v>
      </c>
    </row>
    <row r="23" spans="1:19">
      <c r="A23" s="172" t="s">
        <v>5176</v>
      </c>
      <c r="B23" s="6">
        <v>18</v>
      </c>
      <c r="C23" s="2" t="s">
        <v>5779</v>
      </c>
      <c r="D23" s="2">
        <v>0.5</v>
      </c>
      <c r="E23" s="2"/>
      <c r="F23" s="2" t="s">
        <v>5686</v>
      </c>
      <c r="G23" s="2">
        <v>9</v>
      </c>
      <c r="H23" s="2">
        <v>8</v>
      </c>
      <c r="I23" s="2">
        <v>0</v>
      </c>
      <c r="J23" s="2">
        <v>1</v>
      </c>
      <c r="K23" s="2" t="s">
        <v>5687</v>
      </c>
      <c r="L23" s="2" t="s">
        <v>5686</v>
      </c>
      <c r="M23" s="2" t="s">
        <v>5686</v>
      </c>
      <c r="N23" s="2" t="s">
        <v>5686</v>
      </c>
      <c r="O23" s="2" t="s">
        <v>5686</v>
      </c>
      <c r="P23" s="2" t="s">
        <v>5780</v>
      </c>
      <c r="Q23" s="2" t="s">
        <v>5781</v>
      </c>
      <c r="R23" s="2" t="s">
        <v>5782</v>
      </c>
      <c r="S23" s="20" t="s">
        <v>5783</v>
      </c>
    </row>
    <row r="24" spans="1:19">
      <c r="A24" s="174" t="s">
        <v>5784</v>
      </c>
      <c r="B24" s="6">
        <v>19</v>
      </c>
      <c r="C24" s="2" t="s">
        <v>5785</v>
      </c>
      <c r="D24" s="2">
        <v>0.4</v>
      </c>
      <c r="E24" s="2"/>
      <c r="F24" s="2" t="s">
        <v>5686</v>
      </c>
      <c r="G24" s="2">
        <v>16</v>
      </c>
      <c r="H24" s="2">
        <v>8</v>
      </c>
      <c r="I24" s="2">
        <v>6</v>
      </c>
      <c r="J24" s="2">
        <v>2</v>
      </c>
      <c r="K24" s="2" t="s">
        <v>5694</v>
      </c>
      <c r="L24" s="2" t="s">
        <v>5686</v>
      </c>
      <c r="M24" s="2" t="s">
        <v>5686</v>
      </c>
      <c r="N24" s="2" t="s">
        <v>5686</v>
      </c>
      <c r="O24" s="2" t="s">
        <v>5686</v>
      </c>
      <c r="P24" s="2" t="s">
        <v>5786</v>
      </c>
      <c r="Q24" s="2" t="s">
        <v>5787</v>
      </c>
      <c r="R24" s="2" t="s">
        <v>5788</v>
      </c>
      <c r="S24" s="20" t="s">
        <v>5789</v>
      </c>
    </row>
    <row r="25" spans="1:19" ht="13.5" thickBot="1">
      <c r="A25" s="172" t="s">
        <v>5790</v>
      </c>
      <c r="B25" s="6">
        <v>21</v>
      </c>
      <c r="C25" s="2" t="s">
        <v>5791</v>
      </c>
      <c r="D25" s="2">
        <v>0</v>
      </c>
      <c r="E25" s="2"/>
      <c r="F25" s="2" t="s">
        <v>5686</v>
      </c>
      <c r="G25" s="2">
        <v>5</v>
      </c>
      <c r="H25" s="2">
        <v>4</v>
      </c>
      <c r="I25" s="2">
        <v>0</v>
      </c>
      <c r="J25" s="2">
        <v>1</v>
      </c>
      <c r="K25" s="2" t="s">
        <v>5687</v>
      </c>
      <c r="L25" s="2" t="s">
        <v>5686</v>
      </c>
      <c r="M25" s="2" t="s">
        <v>5686</v>
      </c>
      <c r="N25" s="2" t="s">
        <v>5686</v>
      </c>
      <c r="O25" s="2" t="s">
        <v>5686</v>
      </c>
      <c r="P25" s="2" t="s">
        <v>5792</v>
      </c>
      <c r="Q25" s="2" t="s">
        <v>5793</v>
      </c>
      <c r="R25" s="2" t="s">
        <v>5794</v>
      </c>
      <c r="S25" s="20" t="s">
        <v>5795</v>
      </c>
    </row>
    <row r="26" spans="1:19" ht="13.5" thickBot="1">
      <c r="A26" s="583" t="s">
        <v>4366</v>
      </c>
      <c r="B26" s="595"/>
      <c r="C26" s="595"/>
      <c r="D26" s="595"/>
      <c r="E26" s="595"/>
      <c r="F26" s="595"/>
      <c r="G26" s="595"/>
      <c r="H26" s="595"/>
      <c r="I26" s="595"/>
      <c r="J26" s="595"/>
      <c r="K26" s="595"/>
      <c r="L26" s="595"/>
      <c r="M26" s="595"/>
      <c r="N26" s="595"/>
      <c r="O26" s="595"/>
      <c r="P26" s="595"/>
      <c r="Q26" s="595"/>
      <c r="R26" s="595"/>
      <c r="S26" s="596"/>
    </row>
    <row r="27" spans="1:19" ht="13.5" thickBot="1">
      <c r="A27" s="583" t="s">
        <v>5480</v>
      </c>
      <c r="B27" s="585"/>
      <c r="C27" s="583" t="s">
        <v>6309</v>
      </c>
      <c r="D27" s="584"/>
      <c r="E27" s="584"/>
      <c r="F27" s="584"/>
      <c r="G27" s="584"/>
      <c r="H27" s="584"/>
      <c r="I27" s="584"/>
      <c r="J27" s="584"/>
      <c r="K27" s="584"/>
      <c r="L27" s="584"/>
      <c r="M27" s="584"/>
      <c r="N27" s="584"/>
      <c r="O27" s="584"/>
      <c r="P27" s="584"/>
      <c r="Q27" s="584"/>
      <c r="R27" s="584"/>
      <c r="S27" s="585"/>
    </row>
    <row r="28" spans="1:19" s="84" customFormat="1" ht="97.5" customHeight="1">
      <c r="A28" s="176" t="s">
        <v>6310</v>
      </c>
      <c r="B28" s="177" t="s">
        <v>2413</v>
      </c>
      <c r="C28" s="177" t="s">
        <v>6311</v>
      </c>
      <c r="D28" s="177" t="s">
        <v>6312</v>
      </c>
      <c r="E28" s="177" t="s">
        <v>6313</v>
      </c>
      <c r="F28" s="177" t="s">
        <v>6314</v>
      </c>
      <c r="G28" s="177" t="s">
        <v>6315</v>
      </c>
      <c r="H28" s="177" t="s">
        <v>6316</v>
      </c>
      <c r="I28" s="177" t="s">
        <v>6317</v>
      </c>
      <c r="J28" s="177" t="s">
        <v>6318</v>
      </c>
      <c r="K28" s="177" t="s">
        <v>6319</v>
      </c>
      <c r="L28" s="177" t="s">
        <v>6320</v>
      </c>
      <c r="M28" s="177" t="s">
        <v>5678</v>
      </c>
      <c r="N28" s="177" t="s">
        <v>5679</v>
      </c>
      <c r="O28" s="177" t="s">
        <v>5680</v>
      </c>
      <c r="P28" s="177" t="s">
        <v>5681</v>
      </c>
      <c r="Q28" s="177" t="s">
        <v>5682</v>
      </c>
      <c r="R28" s="177" t="s">
        <v>5683</v>
      </c>
      <c r="S28" s="178" t="s">
        <v>5684</v>
      </c>
    </row>
    <row r="29" spans="1:19">
      <c r="A29" s="171" t="s">
        <v>5658</v>
      </c>
      <c r="B29" s="6">
        <v>1</v>
      </c>
      <c r="C29" s="2" t="s">
        <v>5796</v>
      </c>
      <c r="D29" s="2">
        <v>674758.2</v>
      </c>
      <c r="E29" s="2"/>
      <c r="F29" s="2" t="s">
        <v>5686</v>
      </c>
      <c r="G29" s="2">
        <v>1323514</v>
      </c>
      <c r="H29" s="2">
        <v>1323153</v>
      </c>
      <c r="I29" s="2">
        <v>0</v>
      </c>
      <c r="J29" s="2">
        <v>361</v>
      </c>
      <c r="K29" s="2" t="s">
        <v>5687</v>
      </c>
      <c r="L29" s="2" t="s">
        <v>5686</v>
      </c>
      <c r="M29" s="2" t="s">
        <v>5686</v>
      </c>
      <c r="N29" s="2" t="s">
        <v>5686</v>
      </c>
      <c r="O29" s="2" t="s">
        <v>5686</v>
      </c>
      <c r="P29" s="2" t="s">
        <v>5688</v>
      </c>
      <c r="Q29" s="2" t="s">
        <v>5689</v>
      </c>
      <c r="R29" s="2" t="s">
        <v>5690</v>
      </c>
      <c r="S29" s="20" t="s">
        <v>5691</v>
      </c>
    </row>
    <row r="30" spans="1:19">
      <c r="A30" s="171" t="s">
        <v>3449</v>
      </c>
      <c r="B30" s="6">
        <v>2</v>
      </c>
      <c r="C30" s="2" t="s">
        <v>5797</v>
      </c>
      <c r="D30" s="2">
        <v>14677</v>
      </c>
      <c r="E30" s="2"/>
      <c r="F30" s="2" t="s">
        <v>5686</v>
      </c>
      <c r="G30" s="2">
        <v>28785</v>
      </c>
      <c r="H30" s="2">
        <v>26565</v>
      </c>
      <c r="I30" s="2">
        <v>0</v>
      </c>
      <c r="J30" s="2">
        <v>2220</v>
      </c>
      <c r="K30" s="2" t="s">
        <v>5694</v>
      </c>
      <c r="L30" s="2" t="s">
        <v>5686</v>
      </c>
      <c r="M30" s="2" t="s">
        <v>5686</v>
      </c>
      <c r="N30" s="2" t="s">
        <v>5686</v>
      </c>
      <c r="O30" s="2" t="s">
        <v>5686</v>
      </c>
      <c r="P30" s="2" t="s">
        <v>5798</v>
      </c>
      <c r="Q30" s="2" t="s">
        <v>5701</v>
      </c>
      <c r="R30" s="2" t="s">
        <v>5799</v>
      </c>
      <c r="S30" s="20" t="s">
        <v>5800</v>
      </c>
    </row>
    <row r="31" spans="1:19">
      <c r="A31" s="172" t="s">
        <v>5801</v>
      </c>
      <c r="B31" s="6">
        <v>3</v>
      </c>
      <c r="C31" s="2" t="s">
        <v>5802</v>
      </c>
      <c r="D31" s="2">
        <v>298.89999999999998</v>
      </c>
      <c r="E31" s="2"/>
      <c r="F31" s="2" t="s">
        <v>5686</v>
      </c>
      <c r="G31" s="2">
        <v>593</v>
      </c>
      <c r="H31" s="2">
        <v>569</v>
      </c>
      <c r="I31" s="2">
        <v>0</v>
      </c>
      <c r="J31" s="2">
        <v>24</v>
      </c>
      <c r="K31" s="2" t="s">
        <v>5687</v>
      </c>
      <c r="L31" s="2" t="s">
        <v>5686</v>
      </c>
      <c r="M31" s="2" t="s">
        <v>5686</v>
      </c>
      <c r="N31" s="2" t="s">
        <v>5686</v>
      </c>
      <c r="O31" s="2" t="s">
        <v>5686</v>
      </c>
      <c r="P31" s="2" t="s">
        <v>5803</v>
      </c>
      <c r="Q31" s="2" t="s">
        <v>5804</v>
      </c>
      <c r="R31" s="2" t="s">
        <v>5805</v>
      </c>
      <c r="S31" s="20" t="s">
        <v>5806</v>
      </c>
    </row>
    <row r="32" spans="1:19">
      <c r="A32" s="172" t="s">
        <v>5801</v>
      </c>
      <c r="B32" s="6">
        <v>4</v>
      </c>
      <c r="C32" s="2" t="s">
        <v>5807</v>
      </c>
      <c r="D32" s="2">
        <v>80.7</v>
      </c>
      <c r="E32" s="2"/>
      <c r="F32" s="2" t="s">
        <v>5686</v>
      </c>
      <c r="G32" s="2">
        <v>164</v>
      </c>
      <c r="H32" s="2">
        <v>134</v>
      </c>
      <c r="I32" s="2">
        <v>10</v>
      </c>
      <c r="J32" s="2">
        <v>20</v>
      </c>
      <c r="K32" s="2" t="s">
        <v>5687</v>
      </c>
      <c r="L32" s="2" t="s">
        <v>5686</v>
      </c>
      <c r="M32" s="2" t="s">
        <v>5686</v>
      </c>
      <c r="N32" s="2" t="s">
        <v>5686</v>
      </c>
      <c r="O32" s="2" t="s">
        <v>5686</v>
      </c>
      <c r="P32" s="2" t="s">
        <v>5808</v>
      </c>
      <c r="Q32" s="2" t="s">
        <v>5809</v>
      </c>
      <c r="R32" s="2" t="s">
        <v>5810</v>
      </c>
      <c r="S32" s="20" t="s">
        <v>5811</v>
      </c>
    </row>
    <row r="33" spans="1:19">
      <c r="A33" s="172" t="s">
        <v>5812</v>
      </c>
      <c r="B33" s="6">
        <v>5</v>
      </c>
      <c r="C33" s="2" t="s">
        <v>5813</v>
      </c>
      <c r="D33" s="2">
        <v>74</v>
      </c>
      <c r="E33" s="2"/>
      <c r="F33" s="2" t="s">
        <v>5686</v>
      </c>
      <c r="G33" s="2">
        <v>150</v>
      </c>
      <c r="H33" s="2">
        <v>148</v>
      </c>
      <c r="I33" s="2">
        <v>1</v>
      </c>
      <c r="J33" s="2">
        <v>1</v>
      </c>
      <c r="K33" s="2" t="s">
        <v>5687</v>
      </c>
      <c r="L33" s="2" t="s">
        <v>5686</v>
      </c>
      <c r="M33" s="2" t="s">
        <v>5686</v>
      </c>
      <c r="N33" s="2" t="s">
        <v>5686</v>
      </c>
      <c r="O33" s="2" t="s">
        <v>5686</v>
      </c>
      <c r="P33" s="2" t="s">
        <v>5814</v>
      </c>
      <c r="Q33" s="2" t="s">
        <v>5815</v>
      </c>
      <c r="R33" s="2" t="s">
        <v>5816</v>
      </c>
      <c r="S33" s="20" t="s">
        <v>5817</v>
      </c>
    </row>
    <row r="34" spans="1:19">
      <c r="A34" s="172" t="s">
        <v>5818</v>
      </c>
      <c r="B34" s="6">
        <v>6</v>
      </c>
      <c r="C34" s="2" t="s">
        <v>5819</v>
      </c>
      <c r="D34" s="2">
        <v>56.8</v>
      </c>
      <c r="E34" s="2"/>
      <c r="F34" s="2" t="s">
        <v>5686</v>
      </c>
      <c r="G34" s="2">
        <v>119</v>
      </c>
      <c r="H34" s="2">
        <v>98</v>
      </c>
      <c r="I34" s="2">
        <v>20</v>
      </c>
      <c r="J34" s="2">
        <v>1</v>
      </c>
      <c r="K34" s="2" t="s">
        <v>5687</v>
      </c>
      <c r="L34" s="2" t="s">
        <v>5686</v>
      </c>
      <c r="M34" s="2" t="s">
        <v>5686</v>
      </c>
      <c r="N34" s="2" t="s">
        <v>5686</v>
      </c>
      <c r="O34" s="2" t="s">
        <v>5686</v>
      </c>
      <c r="P34" s="2" t="s">
        <v>5820</v>
      </c>
      <c r="Q34" s="2" t="s">
        <v>5821</v>
      </c>
      <c r="R34" s="2" t="s">
        <v>5822</v>
      </c>
      <c r="S34" s="20" t="s">
        <v>5823</v>
      </c>
    </row>
    <row r="35" spans="1:19">
      <c r="A35" s="172" t="s">
        <v>5824</v>
      </c>
      <c r="B35" s="6">
        <v>7</v>
      </c>
      <c r="C35" s="2" t="s">
        <v>5825</v>
      </c>
      <c r="D35" s="2">
        <v>47.3</v>
      </c>
      <c r="E35" s="2"/>
      <c r="F35" s="2" t="s">
        <v>5686</v>
      </c>
      <c r="G35" s="2">
        <v>98</v>
      </c>
      <c r="H35" s="2">
        <v>89</v>
      </c>
      <c r="I35" s="2">
        <v>4</v>
      </c>
      <c r="J35" s="2">
        <v>5</v>
      </c>
      <c r="K35" s="2" t="s">
        <v>5687</v>
      </c>
      <c r="L35" s="2" t="s">
        <v>5686</v>
      </c>
      <c r="M35" s="2" t="s">
        <v>5686</v>
      </c>
      <c r="N35" s="2" t="s">
        <v>5686</v>
      </c>
      <c r="O35" s="2" t="s">
        <v>5686</v>
      </c>
      <c r="P35" s="2" t="s">
        <v>5826</v>
      </c>
      <c r="Q35" s="2" t="s">
        <v>5827</v>
      </c>
      <c r="R35" s="2" t="s">
        <v>5828</v>
      </c>
      <c r="S35" s="20" t="s">
        <v>5829</v>
      </c>
    </row>
    <row r="36" spans="1:19">
      <c r="A36" s="171" t="s">
        <v>5038</v>
      </c>
      <c r="B36" s="6">
        <v>8</v>
      </c>
      <c r="C36" s="2" t="s">
        <v>5830</v>
      </c>
      <c r="D36" s="2">
        <v>22.5</v>
      </c>
      <c r="E36" s="2"/>
      <c r="F36" s="2" t="s">
        <v>5686</v>
      </c>
      <c r="G36" s="2">
        <v>48</v>
      </c>
      <c r="H36" s="2">
        <v>46</v>
      </c>
      <c r="I36" s="2">
        <v>0</v>
      </c>
      <c r="J36" s="2">
        <v>2</v>
      </c>
      <c r="K36" s="2" t="s">
        <v>5687</v>
      </c>
      <c r="L36" s="2" t="s">
        <v>5686</v>
      </c>
      <c r="M36" s="2" t="s">
        <v>5686</v>
      </c>
      <c r="N36" s="2" t="s">
        <v>5686</v>
      </c>
      <c r="O36" s="2" t="s">
        <v>5686</v>
      </c>
      <c r="P36" s="2" t="s">
        <v>5728</v>
      </c>
      <c r="Q36" s="2" t="s">
        <v>5831</v>
      </c>
      <c r="R36" s="2" t="s">
        <v>5832</v>
      </c>
      <c r="S36" s="20" t="s">
        <v>5833</v>
      </c>
    </row>
    <row r="37" spans="1:19">
      <c r="A37" s="172" t="s">
        <v>5834</v>
      </c>
      <c r="B37" s="6">
        <v>9</v>
      </c>
      <c r="C37" s="2" t="s">
        <v>5835</v>
      </c>
      <c r="D37" s="2">
        <v>21</v>
      </c>
      <c r="E37" s="2"/>
      <c r="F37" s="2" t="s">
        <v>5686</v>
      </c>
      <c r="G37" s="2">
        <v>46</v>
      </c>
      <c r="H37" s="2">
        <v>14</v>
      </c>
      <c r="I37" s="2">
        <v>0</v>
      </c>
      <c r="J37" s="2">
        <v>32</v>
      </c>
      <c r="K37" s="2" t="s">
        <v>5687</v>
      </c>
      <c r="L37" s="2" t="s">
        <v>5686</v>
      </c>
      <c r="M37" s="2" t="s">
        <v>5686</v>
      </c>
      <c r="N37" s="2" t="s">
        <v>5686</v>
      </c>
      <c r="O37" s="2" t="s">
        <v>5686</v>
      </c>
      <c r="P37" s="2" t="s">
        <v>5836</v>
      </c>
      <c r="Q37" s="2" t="s">
        <v>5837</v>
      </c>
      <c r="R37" s="2" t="s">
        <v>5838</v>
      </c>
      <c r="S37" s="20" t="s">
        <v>5839</v>
      </c>
    </row>
    <row r="38" spans="1:19">
      <c r="A38" s="174" t="s">
        <v>5843</v>
      </c>
      <c r="B38" s="6">
        <v>11</v>
      </c>
      <c r="C38" s="2" t="s">
        <v>5844</v>
      </c>
      <c r="D38" s="2">
        <v>9</v>
      </c>
      <c r="E38" s="2"/>
      <c r="F38" s="2" t="s">
        <v>5686</v>
      </c>
      <c r="G38" s="2">
        <v>30</v>
      </c>
      <c r="H38" s="2">
        <v>28</v>
      </c>
      <c r="I38" s="2">
        <v>0</v>
      </c>
      <c r="J38" s="2">
        <v>2</v>
      </c>
      <c r="K38" s="2" t="s">
        <v>5687</v>
      </c>
      <c r="L38" s="2" t="s">
        <v>5686</v>
      </c>
      <c r="M38" s="2" t="s">
        <v>5686</v>
      </c>
      <c r="N38" s="2" t="s">
        <v>5686</v>
      </c>
      <c r="O38" s="2" t="s">
        <v>5686</v>
      </c>
      <c r="P38" s="2" t="s">
        <v>5840</v>
      </c>
      <c r="Q38" s="2" t="s">
        <v>5841</v>
      </c>
      <c r="R38" s="2" t="s">
        <v>5842</v>
      </c>
      <c r="S38" s="20" t="s">
        <v>5845</v>
      </c>
    </row>
    <row r="39" spans="1:19">
      <c r="A39" s="174" t="s">
        <v>5846</v>
      </c>
      <c r="B39" s="6">
        <v>12</v>
      </c>
      <c r="C39" s="2" t="s">
        <v>5847</v>
      </c>
      <c r="D39" s="2">
        <v>5.6</v>
      </c>
      <c r="E39" s="2"/>
      <c r="F39" s="2" t="s">
        <v>5686</v>
      </c>
      <c r="G39" s="2">
        <v>16</v>
      </c>
      <c r="H39" s="2">
        <v>14</v>
      </c>
      <c r="I39" s="2">
        <v>0</v>
      </c>
      <c r="J39" s="2">
        <v>2</v>
      </c>
      <c r="K39" s="2" t="s">
        <v>5687</v>
      </c>
      <c r="L39" s="2" t="s">
        <v>5686</v>
      </c>
      <c r="M39" s="2" t="s">
        <v>5686</v>
      </c>
      <c r="N39" s="2" t="s">
        <v>5686</v>
      </c>
      <c r="O39" s="2" t="s">
        <v>5686</v>
      </c>
      <c r="P39" s="2" t="s">
        <v>5848</v>
      </c>
      <c r="Q39" s="2" t="s">
        <v>5849</v>
      </c>
      <c r="R39" s="2" t="s">
        <v>5850</v>
      </c>
      <c r="S39" s="20" t="s">
        <v>5851</v>
      </c>
    </row>
    <row r="40" spans="1:19">
      <c r="A40" s="172" t="s">
        <v>5852</v>
      </c>
      <c r="B40" s="6">
        <v>13</v>
      </c>
      <c r="C40" s="2" t="s">
        <v>5853</v>
      </c>
      <c r="D40" s="2">
        <v>2.5</v>
      </c>
      <c r="E40" s="2"/>
      <c r="F40" s="2" t="s">
        <v>5686</v>
      </c>
      <c r="G40" s="2">
        <v>516</v>
      </c>
      <c r="H40" s="2">
        <v>507</v>
      </c>
      <c r="I40" s="2">
        <v>0</v>
      </c>
      <c r="J40" s="2">
        <v>9</v>
      </c>
      <c r="K40" s="2" t="s">
        <v>5694</v>
      </c>
      <c r="L40" s="2" t="s">
        <v>5686</v>
      </c>
      <c r="M40" s="2" t="s">
        <v>5686</v>
      </c>
      <c r="N40" s="2" t="s">
        <v>5686</v>
      </c>
      <c r="O40" s="2" t="s">
        <v>5686</v>
      </c>
      <c r="P40" s="2" t="s">
        <v>5854</v>
      </c>
      <c r="Q40" s="2" t="s">
        <v>5855</v>
      </c>
      <c r="R40" s="2" t="s">
        <v>5102</v>
      </c>
      <c r="S40" s="20" t="s">
        <v>5103</v>
      </c>
    </row>
    <row r="41" spans="1:19">
      <c r="A41" s="174" t="s">
        <v>5104</v>
      </c>
      <c r="B41" s="6">
        <v>14</v>
      </c>
      <c r="C41" s="2" t="s">
        <v>5105</v>
      </c>
      <c r="D41" s="2">
        <v>2.4</v>
      </c>
      <c r="E41" s="2"/>
      <c r="F41" s="2" t="s">
        <v>5686</v>
      </c>
      <c r="G41" s="2">
        <v>2</v>
      </c>
      <c r="H41" s="2">
        <v>1</v>
      </c>
      <c r="I41" s="2">
        <v>0</v>
      </c>
      <c r="J41" s="2">
        <v>1</v>
      </c>
      <c r="K41" s="2" t="s">
        <v>5694</v>
      </c>
      <c r="L41" s="2" t="s">
        <v>5686</v>
      </c>
      <c r="M41" s="2" t="s">
        <v>5686</v>
      </c>
      <c r="N41" s="2" t="s">
        <v>5686</v>
      </c>
      <c r="O41" s="2" t="s">
        <v>5686</v>
      </c>
      <c r="P41" s="2" t="s">
        <v>5106</v>
      </c>
      <c r="Q41" s="2" t="s">
        <v>5107</v>
      </c>
      <c r="R41" s="2" t="s">
        <v>5108</v>
      </c>
      <c r="S41" s="20" t="s">
        <v>5109</v>
      </c>
    </row>
    <row r="42" spans="1:19">
      <c r="A42" s="172" t="s">
        <v>5773</v>
      </c>
      <c r="B42" s="6">
        <v>15</v>
      </c>
      <c r="C42" s="2" t="s">
        <v>5110</v>
      </c>
      <c r="D42" s="2">
        <v>2.1</v>
      </c>
      <c r="E42" s="2"/>
      <c r="F42" s="2" t="s">
        <v>5686</v>
      </c>
      <c r="G42" s="2">
        <v>155</v>
      </c>
      <c r="H42" s="2">
        <v>86</v>
      </c>
      <c r="I42" s="2">
        <v>10</v>
      </c>
      <c r="J42" s="2">
        <v>59</v>
      </c>
      <c r="K42" s="2" t="s">
        <v>5694</v>
      </c>
      <c r="L42" s="2" t="s">
        <v>5686</v>
      </c>
      <c r="M42" s="2" t="s">
        <v>5686</v>
      </c>
      <c r="N42" s="2" t="s">
        <v>5686</v>
      </c>
      <c r="O42" s="2" t="s">
        <v>5686</v>
      </c>
      <c r="P42" s="2" t="s">
        <v>5775</v>
      </c>
      <c r="Q42" s="2" t="s">
        <v>5111</v>
      </c>
      <c r="R42" s="2" t="s">
        <v>5112</v>
      </c>
      <c r="S42" s="20" t="s">
        <v>5113</v>
      </c>
    </row>
    <row r="43" spans="1:19">
      <c r="A43" s="172" t="s">
        <v>5114</v>
      </c>
      <c r="B43" s="6">
        <v>16</v>
      </c>
      <c r="C43" s="2" t="s">
        <v>5115</v>
      </c>
      <c r="D43" s="2">
        <v>1.9</v>
      </c>
      <c r="E43" s="2"/>
      <c r="F43" s="2" t="s">
        <v>5686</v>
      </c>
      <c r="G43" s="2">
        <v>52</v>
      </c>
      <c r="H43" s="2">
        <v>25</v>
      </c>
      <c r="I43" s="2">
        <v>27</v>
      </c>
      <c r="J43" s="2">
        <v>0</v>
      </c>
      <c r="K43" s="2" t="s">
        <v>5694</v>
      </c>
      <c r="L43" s="2" t="s">
        <v>5686</v>
      </c>
      <c r="M43" s="2" t="s">
        <v>5686</v>
      </c>
      <c r="N43" s="2" t="s">
        <v>5686</v>
      </c>
      <c r="O43" s="2" t="s">
        <v>5686</v>
      </c>
      <c r="P43" s="2" t="s">
        <v>5116</v>
      </c>
      <c r="Q43" s="2" t="s">
        <v>5117</v>
      </c>
      <c r="R43" s="2" t="s">
        <v>5118</v>
      </c>
      <c r="S43" s="20" t="s">
        <v>5119</v>
      </c>
    </row>
    <row r="44" spans="1:19">
      <c r="A44" s="172" t="s">
        <v>5120</v>
      </c>
      <c r="B44" s="6">
        <v>17</v>
      </c>
      <c r="C44" s="2" t="s">
        <v>5121</v>
      </c>
      <c r="D44" s="2">
        <v>1.9</v>
      </c>
      <c r="E44" s="2"/>
      <c r="F44" s="2" t="s">
        <v>5686</v>
      </c>
      <c r="G44" s="2">
        <v>142</v>
      </c>
      <c r="H44" s="2">
        <v>141</v>
      </c>
      <c r="I44" s="2">
        <v>0</v>
      </c>
      <c r="J44" s="2">
        <v>1</v>
      </c>
      <c r="K44" s="2" t="s">
        <v>5694</v>
      </c>
      <c r="L44" s="2" t="s">
        <v>5686</v>
      </c>
      <c r="M44" s="2" t="s">
        <v>5686</v>
      </c>
      <c r="N44" s="2" t="s">
        <v>5686</v>
      </c>
      <c r="O44" s="2" t="s">
        <v>5686</v>
      </c>
      <c r="P44" s="2" t="s">
        <v>5122</v>
      </c>
      <c r="Q44" s="2" t="s">
        <v>5123</v>
      </c>
      <c r="R44" s="2" t="s">
        <v>5124</v>
      </c>
      <c r="S44" s="20" t="s">
        <v>5125</v>
      </c>
    </row>
    <row r="45" spans="1:19">
      <c r="A45" s="174" t="s">
        <v>5126</v>
      </c>
      <c r="B45" s="6">
        <v>18</v>
      </c>
      <c r="C45" s="2" t="s">
        <v>5127</v>
      </c>
      <c r="D45" s="2">
        <v>1.9</v>
      </c>
      <c r="E45" s="2"/>
      <c r="F45" s="2" t="s">
        <v>5686</v>
      </c>
      <c r="G45" s="2">
        <v>9</v>
      </c>
      <c r="H45" s="2">
        <v>8</v>
      </c>
      <c r="I45" s="2">
        <v>0</v>
      </c>
      <c r="J45" s="2">
        <v>1</v>
      </c>
      <c r="K45" s="2" t="s">
        <v>5687</v>
      </c>
      <c r="L45" s="2" t="s">
        <v>5686</v>
      </c>
      <c r="M45" s="2" t="s">
        <v>5686</v>
      </c>
      <c r="N45" s="2" t="s">
        <v>5686</v>
      </c>
      <c r="O45" s="2" t="s">
        <v>5686</v>
      </c>
      <c r="P45" s="2" t="s">
        <v>5128</v>
      </c>
      <c r="Q45" s="2" t="s">
        <v>5129</v>
      </c>
      <c r="R45" s="2" t="s">
        <v>5130</v>
      </c>
      <c r="S45" s="20" t="s">
        <v>5131</v>
      </c>
    </row>
    <row r="46" spans="1:19" ht="13.5" thickBot="1">
      <c r="A46" s="175" t="s">
        <v>5801</v>
      </c>
      <c r="B46" s="54">
        <v>19</v>
      </c>
      <c r="C46" s="49" t="s">
        <v>5132</v>
      </c>
      <c r="D46" s="49">
        <v>0</v>
      </c>
      <c r="E46" s="49"/>
      <c r="F46" s="49" t="s">
        <v>5686</v>
      </c>
      <c r="G46" s="49">
        <v>17</v>
      </c>
      <c r="H46" s="49">
        <v>17</v>
      </c>
      <c r="I46" s="49">
        <v>0</v>
      </c>
      <c r="J46" s="49">
        <v>0</v>
      </c>
      <c r="K46" s="49" t="s">
        <v>5694</v>
      </c>
      <c r="L46" s="49" t="s">
        <v>5686</v>
      </c>
      <c r="M46" s="49" t="s">
        <v>5686</v>
      </c>
      <c r="N46" s="49" t="s">
        <v>5686</v>
      </c>
      <c r="O46" s="49" t="s">
        <v>5686</v>
      </c>
      <c r="P46" s="49" t="s">
        <v>5133</v>
      </c>
      <c r="Q46" s="49" t="s">
        <v>5134</v>
      </c>
      <c r="R46" s="49" t="s">
        <v>5135</v>
      </c>
      <c r="S46" s="56" t="s">
        <v>5136</v>
      </c>
    </row>
    <row r="47" spans="1:19" ht="13.5" thickBot="1">
      <c r="A47" s="200"/>
      <c r="B47" s="96"/>
      <c r="C47" s="199"/>
      <c r="D47" s="199"/>
      <c r="E47" s="199"/>
      <c r="F47" s="199"/>
      <c r="G47" s="199"/>
      <c r="H47" s="199"/>
      <c r="I47" s="199"/>
      <c r="J47" s="199"/>
      <c r="K47" s="199"/>
      <c r="L47" s="190"/>
      <c r="M47" s="190"/>
      <c r="N47" s="190"/>
      <c r="O47" s="190"/>
      <c r="P47" s="190"/>
      <c r="Q47" s="190"/>
      <c r="R47" s="190"/>
      <c r="S47" s="190"/>
    </row>
    <row r="48" spans="1:19">
      <c r="A48" s="205" t="s">
        <v>3669</v>
      </c>
      <c r="B48" s="593" t="s">
        <v>3670</v>
      </c>
      <c r="C48" s="593"/>
      <c r="D48" s="593"/>
      <c r="E48" s="593"/>
      <c r="F48" s="593"/>
      <c r="G48" s="593"/>
      <c r="H48" s="593"/>
      <c r="I48" s="593"/>
      <c r="J48" s="593"/>
      <c r="K48" s="594"/>
    </row>
    <row r="49" spans="1:11">
      <c r="A49" s="171"/>
      <c r="B49" s="587" t="s">
        <v>229</v>
      </c>
      <c r="C49" s="588"/>
      <c r="D49" s="588"/>
      <c r="E49" s="588"/>
      <c r="F49" s="588"/>
      <c r="G49" s="588"/>
      <c r="H49" s="588"/>
      <c r="I49" s="588"/>
      <c r="J49" s="588"/>
      <c r="K49" s="589"/>
    </row>
    <row r="50" spans="1:11">
      <c r="A50" s="206"/>
      <c r="B50" s="587" t="s">
        <v>3667</v>
      </c>
      <c r="C50" s="588"/>
      <c r="D50" s="588"/>
      <c r="E50" s="588"/>
      <c r="F50" s="588"/>
      <c r="G50" s="588"/>
      <c r="H50" s="588"/>
      <c r="I50" s="588"/>
      <c r="J50" s="588"/>
      <c r="K50" s="589"/>
    </row>
    <row r="51" spans="1:11">
      <c r="A51" s="173"/>
      <c r="B51" s="587" t="s">
        <v>228</v>
      </c>
      <c r="C51" s="588"/>
      <c r="D51" s="588"/>
      <c r="E51" s="588"/>
      <c r="F51" s="588"/>
      <c r="G51" s="588"/>
      <c r="H51" s="588"/>
      <c r="I51" s="588"/>
      <c r="J51" s="588"/>
      <c r="K51" s="589"/>
    </row>
    <row r="52" spans="1:11" ht="13.5" thickBot="1">
      <c r="A52" s="207"/>
      <c r="B52" s="590" t="s">
        <v>3668</v>
      </c>
      <c r="C52" s="591"/>
      <c r="D52" s="591"/>
      <c r="E52" s="591"/>
      <c r="F52" s="591"/>
      <c r="G52" s="591"/>
      <c r="H52" s="591"/>
      <c r="I52" s="591"/>
      <c r="J52" s="591"/>
      <c r="K52" s="592"/>
    </row>
  </sheetData>
  <mergeCells count="12">
    <mergeCell ref="B52:K52"/>
    <mergeCell ref="B48:K48"/>
    <mergeCell ref="A26:S26"/>
    <mergeCell ref="A27:B27"/>
    <mergeCell ref="C27:S27"/>
    <mergeCell ref="B49:K49"/>
    <mergeCell ref="B51:K51"/>
    <mergeCell ref="A4:S4"/>
    <mergeCell ref="A5:B5"/>
    <mergeCell ref="C5:S5"/>
    <mergeCell ref="A2:J2"/>
    <mergeCell ref="B50:K50"/>
  </mergeCells>
  <phoneticPr fontId="2" type="noConversion"/>
  <pageMargins left="0.75" right="0.75" top="1" bottom="1" header="0.5" footer="0.5"/>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51"/>
  <sheetViews>
    <sheetView workbookViewId="0">
      <selection activeCell="A2" sqref="A2:E2"/>
    </sheetView>
  </sheetViews>
  <sheetFormatPr defaultRowHeight="12.75"/>
  <cols>
    <col min="1" max="1" width="10.5703125" customWidth="1"/>
    <col min="2" max="2" width="16" customWidth="1"/>
  </cols>
  <sheetData>
    <row r="1" spans="1:5">
      <c r="A1" s="212" t="s">
        <v>387</v>
      </c>
    </row>
    <row r="2" spans="1:5" ht="80.25" customHeight="1">
      <c r="A2" s="494" t="s">
        <v>6944</v>
      </c>
      <c r="B2" s="599"/>
      <c r="C2" s="599"/>
      <c r="D2" s="599"/>
      <c r="E2" s="600"/>
    </row>
    <row r="3" spans="1:5" ht="13.5" thickBot="1"/>
    <row r="4" spans="1:5" ht="13.5" thickBot="1">
      <c r="A4" s="583" t="s">
        <v>4365</v>
      </c>
      <c r="B4" s="585"/>
    </row>
    <row r="5" spans="1:5" ht="57" customHeight="1">
      <c r="A5" s="133" t="s">
        <v>6310</v>
      </c>
      <c r="B5" s="201" t="s">
        <v>815</v>
      </c>
    </row>
    <row r="6" spans="1:5">
      <c r="A6" s="171" t="s">
        <v>3403</v>
      </c>
      <c r="B6" s="20" t="s">
        <v>5137</v>
      </c>
    </row>
    <row r="7" spans="1:5">
      <c r="A7" s="172" t="s">
        <v>5138</v>
      </c>
      <c r="B7" s="20" t="s">
        <v>5139</v>
      </c>
    </row>
    <row r="8" spans="1:5">
      <c r="A8" s="172" t="s">
        <v>5140</v>
      </c>
      <c r="B8" s="20" t="s">
        <v>5141</v>
      </c>
    </row>
    <row r="9" spans="1:5">
      <c r="A9" s="172" t="s">
        <v>5142</v>
      </c>
      <c r="B9" s="20" t="s">
        <v>5143</v>
      </c>
    </row>
    <row r="10" spans="1:5">
      <c r="A10" s="172" t="s">
        <v>5144</v>
      </c>
      <c r="B10" s="20" t="s">
        <v>5145</v>
      </c>
    </row>
    <row r="11" spans="1:5">
      <c r="A11" s="171" t="s">
        <v>3440</v>
      </c>
      <c r="B11" s="20" t="s">
        <v>5146</v>
      </c>
    </row>
    <row r="12" spans="1:5">
      <c r="A12" s="172" t="s">
        <v>5801</v>
      </c>
      <c r="B12" s="20" t="s">
        <v>5147</v>
      </c>
    </row>
    <row r="13" spans="1:5">
      <c r="A13" s="171" t="s">
        <v>5038</v>
      </c>
      <c r="B13" s="20" t="s">
        <v>5148</v>
      </c>
    </row>
    <row r="14" spans="1:5">
      <c r="A14" s="174" t="s">
        <v>3447</v>
      </c>
      <c r="B14" s="20" t="s">
        <v>5149</v>
      </c>
    </row>
    <row r="15" spans="1:5">
      <c r="A15" s="171" t="s">
        <v>3449</v>
      </c>
      <c r="B15" s="20" t="s">
        <v>5150</v>
      </c>
    </row>
    <row r="16" spans="1:5">
      <c r="A16" s="172" t="s">
        <v>5151</v>
      </c>
      <c r="B16" s="20" t="s">
        <v>5152</v>
      </c>
    </row>
    <row r="17" spans="1:2">
      <c r="A17" s="172" t="s">
        <v>5153</v>
      </c>
      <c r="B17" s="20" t="s">
        <v>5154</v>
      </c>
    </row>
    <row r="18" spans="1:2">
      <c r="A18" s="174" t="s">
        <v>5155</v>
      </c>
      <c r="B18" s="20" t="s">
        <v>5156</v>
      </c>
    </row>
    <row r="19" spans="1:2">
      <c r="A19" s="172" t="s">
        <v>5157</v>
      </c>
      <c r="B19" s="20" t="s">
        <v>5158</v>
      </c>
    </row>
    <row r="20" spans="1:2">
      <c r="A20" s="174" t="s">
        <v>5159</v>
      </c>
      <c r="B20" s="20" t="s">
        <v>5160</v>
      </c>
    </row>
    <row r="21" spans="1:2">
      <c r="A21" s="172" t="s">
        <v>5161</v>
      </c>
      <c r="B21" s="20" t="s">
        <v>5162</v>
      </c>
    </row>
    <row r="22" spans="1:2">
      <c r="A22" s="171" t="s">
        <v>5658</v>
      </c>
      <c r="B22" s="20" t="s">
        <v>5163</v>
      </c>
    </row>
    <row r="23" spans="1:2">
      <c r="A23" s="174" t="s">
        <v>5164</v>
      </c>
      <c r="B23" s="20" t="s">
        <v>5165</v>
      </c>
    </row>
    <row r="24" spans="1:2">
      <c r="A24" s="173" t="s">
        <v>3396</v>
      </c>
      <c r="B24" s="20" t="s">
        <v>5166</v>
      </c>
    </row>
    <row r="25" spans="1:2">
      <c r="A25" s="172" t="s">
        <v>5167</v>
      </c>
      <c r="B25" s="20" t="s">
        <v>5168</v>
      </c>
    </row>
    <row r="26" spans="1:2">
      <c r="A26" s="172" t="s">
        <v>5169</v>
      </c>
      <c r="B26" s="20" t="s">
        <v>5170</v>
      </c>
    </row>
    <row r="27" spans="1:2">
      <c r="A27" s="174" t="s">
        <v>5171</v>
      </c>
      <c r="B27" s="202" t="s">
        <v>5172</v>
      </c>
    </row>
    <row r="28" spans="1:2">
      <c r="A28" s="172" t="s">
        <v>5173</v>
      </c>
      <c r="B28" s="20" t="s">
        <v>5174</v>
      </c>
    </row>
    <row r="29" spans="1:2">
      <c r="A29" s="172" t="s">
        <v>5801</v>
      </c>
      <c r="B29" s="20" t="s">
        <v>5175</v>
      </c>
    </row>
    <row r="30" spans="1:2">
      <c r="A30" s="172" t="s">
        <v>5176</v>
      </c>
      <c r="B30" s="20" t="s">
        <v>5177</v>
      </c>
    </row>
    <row r="31" spans="1:2">
      <c r="A31" s="172" t="s">
        <v>5178</v>
      </c>
      <c r="B31" s="20" t="s">
        <v>5179</v>
      </c>
    </row>
    <row r="32" spans="1:2" ht="13.5" thickBot="1">
      <c r="A32" s="174" t="s">
        <v>5180</v>
      </c>
      <c r="B32" s="20" t="s">
        <v>5181</v>
      </c>
    </row>
    <row r="33" spans="1:11" ht="13.5" thickBot="1">
      <c r="A33" s="583" t="s">
        <v>4366</v>
      </c>
      <c r="B33" s="585"/>
    </row>
    <row r="34" spans="1:11" ht="51">
      <c r="A34" s="176" t="s">
        <v>6310</v>
      </c>
      <c r="B34" s="203" t="s">
        <v>815</v>
      </c>
    </row>
    <row r="35" spans="1:11">
      <c r="A35" s="172" t="s">
        <v>4480</v>
      </c>
      <c r="B35" s="20" t="s">
        <v>4481</v>
      </c>
    </row>
    <row r="36" spans="1:11">
      <c r="A36" s="171" t="s">
        <v>3440</v>
      </c>
      <c r="B36" s="20" t="s">
        <v>4482</v>
      </c>
    </row>
    <row r="37" spans="1:11">
      <c r="A37" s="174" t="s">
        <v>3447</v>
      </c>
      <c r="B37" s="20" t="s">
        <v>4483</v>
      </c>
    </row>
    <row r="38" spans="1:11">
      <c r="A38" s="171" t="s">
        <v>3449</v>
      </c>
      <c r="B38" s="20" t="s">
        <v>4484</v>
      </c>
    </row>
    <row r="39" spans="1:11">
      <c r="A39" s="172" t="s">
        <v>4485</v>
      </c>
      <c r="B39" s="20" t="s">
        <v>4486</v>
      </c>
    </row>
    <row r="40" spans="1:11">
      <c r="A40" s="172" t="s">
        <v>5801</v>
      </c>
      <c r="B40" s="20" t="s">
        <v>4487</v>
      </c>
    </row>
    <row r="41" spans="1:11">
      <c r="A41" s="171" t="s">
        <v>5658</v>
      </c>
      <c r="B41" s="20" t="s">
        <v>4488</v>
      </c>
    </row>
    <row r="42" spans="1:11">
      <c r="A42" s="174" t="s">
        <v>4489</v>
      </c>
      <c r="B42" s="20" t="s">
        <v>4490</v>
      </c>
    </row>
    <row r="43" spans="1:11">
      <c r="A43" s="172" t="s">
        <v>5801</v>
      </c>
      <c r="B43" s="20" t="s">
        <v>4491</v>
      </c>
    </row>
    <row r="44" spans="1:11">
      <c r="A44" s="172" t="s">
        <v>5801</v>
      </c>
      <c r="B44" s="20" t="s">
        <v>4492</v>
      </c>
    </row>
    <row r="45" spans="1:11">
      <c r="A45" s="174" t="s">
        <v>4493</v>
      </c>
      <c r="B45" s="20" t="s">
        <v>4494</v>
      </c>
    </row>
    <row r="46" spans="1:11" ht="13.5" thickBot="1">
      <c r="A46" s="204" t="s">
        <v>3397</v>
      </c>
      <c r="B46" s="56" t="s">
        <v>4495</v>
      </c>
    </row>
    <row r="47" spans="1:11" ht="13.5" thickBot="1">
      <c r="A47" s="179"/>
      <c r="B47" s="115"/>
    </row>
    <row r="48" spans="1:11">
      <c r="A48" s="205" t="s">
        <v>3669</v>
      </c>
      <c r="B48" s="593" t="s">
        <v>3670</v>
      </c>
      <c r="C48" s="593"/>
      <c r="D48" s="593"/>
      <c r="E48" s="593"/>
      <c r="F48" s="593"/>
      <c r="G48" s="593"/>
      <c r="H48" s="593"/>
      <c r="I48" s="593"/>
      <c r="J48" s="593"/>
      <c r="K48" s="594"/>
    </row>
    <row r="49" spans="1:11">
      <c r="A49" s="171"/>
      <c r="B49" s="601" t="s">
        <v>231</v>
      </c>
      <c r="C49" s="601"/>
      <c r="D49" s="601"/>
      <c r="E49" s="601"/>
      <c r="F49" s="601"/>
      <c r="G49" s="601"/>
      <c r="H49" s="601"/>
      <c r="I49" s="601"/>
      <c r="J49" s="601"/>
      <c r="K49" s="602"/>
    </row>
    <row r="50" spans="1:11">
      <c r="A50" s="206"/>
      <c r="B50" s="601" t="s">
        <v>230</v>
      </c>
      <c r="C50" s="601"/>
      <c r="D50" s="601"/>
      <c r="E50" s="601"/>
      <c r="F50" s="601"/>
      <c r="G50" s="601"/>
      <c r="H50" s="601"/>
      <c r="I50" s="601"/>
      <c r="J50" s="601"/>
      <c r="K50" s="602"/>
    </row>
    <row r="51" spans="1:11" ht="13.5" thickBot="1">
      <c r="A51" s="207"/>
      <c r="B51" s="597" t="s">
        <v>3668</v>
      </c>
      <c r="C51" s="597"/>
      <c r="D51" s="597"/>
      <c r="E51" s="597"/>
      <c r="F51" s="597"/>
      <c r="G51" s="597"/>
      <c r="H51" s="597"/>
      <c r="I51" s="597"/>
      <c r="J51" s="597"/>
      <c r="K51" s="598"/>
    </row>
  </sheetData>
  <mergeCells count="7">
    <mergeCell ref="B51:K51"/>
    <mergeCell ref="A4:B4"/>
    <mergeCell ref="A33:B33"/>
    <mergeCell ref="A2:E2"/>
    <mergeCell ref="B48:K48"/>
    <mergeCell ref="B49:K49"/>
    <mergeCell ref="B50:K50"/>
  </mergeCells>
  <phoneticPr fontId="2" type="noConversion"/>
  <pageMargins left="0.75" right="0.75" top="1" bottom="1" header="0.5" footer="0.5"/>
  <pageSetup paperSize="9" orientation="portrait" r:id="rId1"/>
  <headerFooter alignWithMargins="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1239"/>
  <sheetViews>
    <sheetView zoomScaleNormal="100" workbookViewId="0">
      <selection activeCell="A2" sqref="A2:B2"/>
    </sheetView>
  </sheetViews>
  <sheetFormatPr defaultRowHeight="12.75"/>
  <cols>
    <col min="1" max="1" width="27.5703125" customWidth="1"/>
    <col min="2" max="2" width="157.7109375" style="181" customWidth="1"/>
    <col min="3" max="3" width="11.42578125" customWidth="1"/>
    <col min="4" max="4" width="16.28515625" customWidth="1"/>
    <col min="6" max="6" width="12.5703125" customWidth="1"/>
    <col min="12" max="12" width="12.7109375" customWidth="1"/>
    <col min="17" max="17" width="12.7109375" customWidth="1"/>
    <col min="18" max="18" width="11.140625" customWidth="1"/>
    <col min="19" max="19" width="11.28515625" customWidth="1"/>
    <col min="20" max="20" width="24" customWidth="1"/>
  </cols>
  <sheetData>
    <row r="2" spans="1:7" ht="25.5" customHeight="1">
      <c r="A2" s="526" t="s">
        <v>6945</v>
      </c>
      <c r="B2" s="604"/>
    </row>
    <row r="3" spans="1:7" ht="13.5" thickBot="1"/>
    <row r="4" spans="1:7" ht="13.5" thickBot="1">
      <c r="A4" s="583" t="s">
        <v>383</v>
      </c>
      <c r="B4" s="585"/>
    </row>
    <row r="5" spans="1:7" ht="13.5" thickBot="1">
      <c r="A5" s="583"/>
      <c r="B5" s="585"/>
    </row>
    <row r="6" spans="1:7">
      <c r="A6" s="182" t="s">
        <v>3671</v>
      </c>
      <c r="B6" s="183"/>
      <c r="C6" s="184"/>
      <c r="D6" s="184"/>
      <c r="E6" s="184"/>
      <c r="F6" s="184"/>
      <c r="G6" s="184"/>
    </row>
    <row r="7" spans="1:7">
      <c r="A7" s="182" t="s">
        <v>3672</v>
      </c>
      <c r="B7" s="183">
        <v>40967</v>
      </c>
      <c r="C7" s="184"/>
      <c r="E7" s="184"/>
      <c r="F7" s="184"/>
      <c r="G7" s="184"/>
    </row>
    <row r="8" spans="1:7">
      <c r="A8" s="182" t="s">
        <v>3673</v>
      </c>
      <c r="B8" s="183">
        <v>3.9</v>
      </c>
      <c r="C8" s="184"/>
      <c r="D8" s="184"/>
      <c r="E8" s="184"/>
      <c r="F8" s="184"/>
      <c r="G8" s="184"/>
    </row>
    <row r="9" spans="1:7">
      <c r="A9" s="182" t="s">
        <v>3674</v>
      </c>
      <c r="B9" s="183">
        <v>40963.599999999999</v>
      </c>
      <c r="C9" s="184"/>
      <c r="D9" s="184"/>
      <c r="E9" s="184"/>
      <c r="F9" s="184"/>
      <c r="G9" s="184"/>
    </row>
    <row r="10" spans="1:7">
      <c r="A10" s="182" t="s">
        <v>3675</v>
      </c>
      <c r="B10" s="183">
        <v>1.8</v>
      </c>
      <c r="C10" s="184"/>
      <c r="E10" s="184"/>
      <c r="F10" s="184"/>
      <c r="G10" s="184"/>
    </row>
    <row r="11" spans="1:7">
      <c r="A11" s="182" t="s">
        <v>3676</v>
      </c>
      <c r="B11" s="183">
        <v>-2.2000000000000002</v>
      </c>
      <c r="C11" s="184"/>
      <c r="D11" s="184"/>
      <c r="E11" s="184"/>
      <c r="F11" s="184"/>
      <c r="G11" s="184"/>
    </row>
    <row r="12" spans="1:7">
      <c r="A12" s="182" t="s">
        <v>6315</v>
      </c>
      <c r="B12" s="183">
        <v>80360</v>
      </c>
      <c r="C12" s="184"/>
      <c r="D12" s="184"/>
      <c r="E12" s="184"/>
      <c r="F12" s="184"/>
      <c r="G12" s="184"/>
    </row>
    <row r="13" spans="1:7">
      <c r="A13" s="182" t="s">
        <v>6316</v>
      </c>
      <c r="B13" s="183">
        <v>80330</v>
      </c>
      <c r="C13" s="184"/>
      <c r="D13" s="184"/>
      <c r="E13" s="184"/>
      <c r="F13" s="184"/>
      <c r="G13" s="184"/>
    </row>
    <row r="14" spans="1:7">
      <c r="A14" s="182" t="s">
        <v>6317</v>
      </c>
      <c r="B14" s="183">
        <v>0</v>
      </c>
      <c r="C14" s="184"/>
      <c r="E14" s="184"/>
      <c r="F14" s="184"/>
      <c r="G14" s="184"/>
    </row>
    <row r="15" spans="1:7">
      <c r="A15" s="182" t="s">
        <v>6318</v>
      </c>
      <c r="B15" s="183">
        <v>30</v>
      </c>
      <c r="C15" s="184"/>
      <c r="E15" s="184"/>
      <c r="F15" s="184"/>
      <c r="G15" s="184"/>
    </row>
    <row r="16" spans="1:7">
      <c r="A16" s="182" t="s">
        <v>3677</v>
      </c>
      <c r="B16" s="183"/>
      <c r="C16" s="184"/>
      <c r="D16" s="184"/>
      <c r="E16" s="184"/>
      <c r="F16" s="184"/>
      <c r="G16" s="184"/>
    </row>
    <row r="17" spans="1:7">
      <c r="A17" s="182" t="s">
        <v>3678</v>
      </c>
      <c r="B17" s="183"/>
      <c r="C17" s="184"/>
      <c r="D17" s="184"/>
      <c r="E17" s="184"/>
      <c r="F17" s="184"/>
      <c r="G17" s="184"/>
    </row>
    <row r="18" spans="1:7">
      <c r="A18" s="182" t="s">
        <v>3679</v>
      </c>
      <c r="B18" s="183"/>
      <c r="C18" s="184"/>
      <c r="D18" s="184"/>
      <c r="E18" s="184"/>
      <c r="F18" s="184"/>
      <c r="G18" s="184"/>
    </row>
    <row r="19" spans="1:7">
      <c r="A19" s="182" t="s">
        <v>3680</v>
      </c>
      <c r="B19" s="183"/>
      <c r="C19" s="184"/>
      <c r="D19" s="184"/>
      <c r="E19" s="184"/>
      <c r="F19" s="184"/>
      <c r="G19" s="184"/>
    </row>
    <row r="20" spans="1:7">
      <c r="A20" s="182" t="s">
        <v>3681</v>
      </c>
      <c r="B20" s="183"/>
      <c r="C20" s="184"/>
      <c r="D20" s="184"/>
      <c r="E20" s="184"/>
      <c r="F20" s="184"/>
      <c r="G20" s="184"/>
    </row>
    <row r="21" spans="1:7">
      <c r="A21" s="182" t="s">
        <v>3682</v>
      </c>
      <c r="B21" s="183"/>
      <c r="C21" s="184"/>
      <c r="D21" s="184"/>
      <c r="E21" s="184"/>
      <c r="F21" s="184"/>
      <c r="G21" s="184"/>
    </row>
    <row r="22" spans="1:7">
      <c r="A22" s="182" t="s">
        <v>3683</v>
      </c>
      <c r="B22" s="183"/>
      <c r="C22" s="184"/>
      <c r="D22" s="184"/>
      <c r="E22" s="184"/>
      <c r="F22" s="184"/>
      <c r="G22" s="184"/>
    </row>
    <row r="23" spans="1:7">
      <c r="A23" s="182" t="s">
        <v>3684</v>
      </c>
      <c r="B23" s="183"/>
      <c r="C23" s="184"/>
      <c r="D23" s="184"/>
      <c r="E23" s="184"/>
      <c r="F23" s="184"/>
      <c r="G23" s="184"/>
    </row>
    <row r="24" spans="1:7">
      <c r="A24" s="182" t="s">
        <v>3685</v>
      </c>
      <c r="B24" s="183"/>
      <c r="C24" s="184"/>
      <c r="D24" s="184"/>
      <c r="E24" s="184"/>
      <c r="F24" s="184"/>
      <c r="G24" s="184"/>
    </row>
    <row r="25" spans="1:7">
      <c r="A25" s="182" t="s">
        <v>3686</v>
      </c>
      <c r="B25" s="183"/>
      <c r="C25" s="184"/>
      <c r="D25" s="184"/>
      <c r="E25" s="184"/>
      <c r="F25" s="184"/>
      <c r="G25" s="184"/>
    </row>
    <row r="26" spans="1:7">
      <c r="A26" s="182" t="s">
        <v>3687</v>
      </c>
      <c r="B26" s="183"/>
      <c r="C26" s="184"/>
      <c r="D26" s="184"/>
      <c r="E26" s="184"/>
      <c r="F26" s="184"/>
      <c r="G26" s="184"/>
    </row>
    <row r="27" spans="1:7">
      <c r="A27" s="182" t="s">
        <v>3688</v>
      </c>
      <c r="B27" s="183"/>
      <c r="C27" s="184"/>
      <c r="D27" s="184"/>
      <c r="E27" s="184"/>
      <c r="F27" s="184"/>
      <c r="G27" s="184"/>
    </row>
    <row r="28" spans="1:7">
      <c r="A28" s="182" t="s">
        <v>3689</v>
      </c>
      <c r="B28" s="183"/>
      <c r="C28" s="184"/>
      <c r="D28" s="184"/>
      <c r="E28" s="184"/>
      <c r="F28" s="184"/>
      <c r="G28" s="184"/>
    </row>
    <row r="29" spans="1:7">
      <c r="A29" s="182" t="s">
        <v>4506</v>
      </c>
      <c r="B29" s="183"/>
      <c r="C29" s="184"/>
      <c r="D29" s="184"/>
      <c r="E29" s="184"/>
      <c r="F29" s="184"/>
      <c r="G29" s="184"/>
    </row>
    <row r="30" spans="1:7">
      <c r="A30" s="182" t="s">
        <v>4507</v>
      </c>
      <c r="B30" s="183"/>
      <c r="C30" s="184"/>
      <c r="D30" s="184"/>
      <c r="E30" s="184"/>
      <c r="F30" s="184"/>
      <c r="G30" s="184"/>
    </row>
    <row r="31" spans="1:7">
      <c r="A31" s="182" t="s">
        <v>4508</v>
      </c>
      <c r="B31" s="183"/>
      <c r="C31" s="184"/>
      <c r="D31" s="184"/>
      <c r="E31" s="184"/>
      <c r="F31" s="184"/>
      <c r="G31" s="184"/>
    </row>
    <row r="32" spans="1:7">
      <c r="A32" s="182" t="s">
        <v>4509</v>
      </c>
      <c r="B32" s="183"/>
      <c r="C32" s="184"/>
      <c r="D32" s="184"/>
      <c r="E32" s="184"/>
      <c r="F32" s="184"/>
      <c r="G32" s="184"/>
    </row>
    <row r="33" spans="1:7">
      <c r="A33" s="182" t="s">
        <v>4510</v>
      </c>
      <c r="B33" s="183"/>
      <c r="C33" s="184"/>
      <c r="D33" s="184"/>
      <c r="E33" s="184"/>
      <c r="F33" s="184"/>
      <c r="G33" s="184"/>
    </row>
    <row r="34" spans="1:7">
      <c r="A34" s="182" t="s">
        <v>4511</v>
      </c>
      <c r="B34" s="183"/>
      <c r="C34" s="184"/>
      <c r="D34" s="184"/>
      <c r="E34" s="184"/>
      <c r="F34" s="184"/>
      <c r="G34" s="184"/>
    </row>
    <row r="35" spans="1:7">
      <c r="A35" s="182" t="s">
        <v>4512</v>
      </c>
      <c r="B35" s="183"/>
      <c r="C35" s="184"/>
      <c r="D35" s="184"/>
      <c r="E35" s="184"/>
      <c r="F35" s="184"/>
      <c r="G35" s="184"/>
    </row>
    <row r="36" spans="1:7">
      <c r="A36" s="182" t="s">
        <v>4513</v>
      </c>
      <c r="B36" s="183"/>
      <c r="C36" s="184"/>
      <c r="D36" s="184"/>
      <c r="E36" s="184"/>
      <c r="F36" s="184"/>
      <c r="G36" s="184"/>
    </row>
    <row r="37" spans="1:7">
      <c r="A37" s="182" t="s">
        <v>4514</v>
      </c>
      <c r="B37" s="183"/>
      <c r="C37" s="184"/>
      <c r="D37" s="184"/>
      <c r="E37" s="184"/>
      <c r="F37" s="184"/>
      <c r="G37" s="184"/>
    </row>
    <row r="38" spans="1:7">
      <c r="A38" s="182" t="s">
        <v>4515</v>
      </c>
      <c r="B38" s="183"/>
      <c r="C38" s="184"/>
      <c r="D38" s="184"/>
      <c r="E38" s="184"/>
      <c r="F38" s="184"/>
      <c r="G38" s="184"/>
    </row>
    <row r="39" spans="1:7">
      <c r="A39" s="182" t="s">
        <v>4516</v>
      </c>
      <c r="B39" s="183"/>
      <c r="C39" s="184"/>
      <c r="D39" s="184"/>
      <c r="E39" s="184"/>
      <c r="F39" s="184"/>
      <c r="G39" s="184"/>
    </row>
    <row r="40" spans="1:7">
      <c r="A40" s="182" t="s">
        <v>4517</v>
      </c>
      <c r="B40" s="183"/>
      <c r="C40" s="184"/>
      <c r="D40" s="184"/>
      <c r="E40" s="184"/>
      <c r="F40" s="184"/>
      <c r="G40" s="184"/>
    </row>
    <row r="41" spans="1:7">
      <c r="A41" s="182" t="s">
        <v>4518</v>
      </c>
      <c r="B41" s="183"/>
      <c r="C41" s="184"/>
      <c r="D41" s="184"/>
      <c r="E41" s="184"/>
      <c r="F41" s="184"/>
      <c r="G41" s="184"/>
    </row>
    <row r="42" spans="1:7">
      <c r="A42" s="182" t="s">
        <v>4519</v>
      </c>
      <c r="B42" s="183"/>
      <c r="C42" s="184"/>
      <c r="D42" s="184"/>
      <c r="E42" s="184"/>
      <c r="F42" s="184"/>
      <c r="G42" s="184"/>
    </row>
    <row r="43" spans="1:7">
      <c r="A43" s="182" t="s">
        <v>4520</v>
      </c>
      <c r="B43" s="183"/>
      <c r="C43" s="184"/>
      <c r="D43" s="184"/>
      <c r="E43" s="184"/>
      <c r="F43" s="184"/>
      <c r="G43" s="184"/>
    </row>
    <row r="44" spans="1:7">
      <c r="A44" s="182" t="s">
        <v>4521</v>
      </c>
      <c r="B44" s="183"/>
      <c r="C44" s="184"/>
      <c r="D44" s="184"/>
      <c r="E44" s="184"/>
      <c r="F44" s="184"/>
      <c r="G44" s="184"/>
    </row>
    <row r="45" spans="1:7">
      <c r="A45" s="182" t="s">
        <v>4522</v>
      </c>
      <c r="B45" s="183"/>
      <c r="C45" s="184"/>
      <c r="D45" s="184"/>
      <c r="E45" s="184"/>
      <c r="F45" s="184"/>
      <c r="G45" s="184"/>
    </row>
    <row r="46" spans="1:7">
      <c r="A46" s="182" t="s">
        <v>4523</v>
      </c>
      <c r="B46" s="183"/>
      <c r="C46" s="184"/>
      <c r="D46" s="184"/>
      <c r="E46" s="184"/>
      <c r="F46" s="184"/>
      <c r="G46" s="184"/>
    </row>
    <row r="47" spans="1:7">
      <c r="A47" s="182" t="s">
        <v>4524</v>
      </c>
      <c r="B47" s="183"/>
      <c r="C47" s="184"/>
      <c r="D47" s="184"/>
      <c r="E47" s="184"/>
      <c r="F47" s="184"/>
      <c r="G47" s="184"/>
    </row>
    <row r="48" spans="1:7">
      <c r="A48" s="182" t="s">
        <v>4525</v>
      </c>
      <c r="B48" s="183"/>
      <c r="C48" s="184"/>
      <c r="D48" s="184"/>
      <c r="E48" s="184"/>
      <c r="F48" s="184"/>
      <c r="G48" s="184"/>
    </row>
    <row r="49" spans="1:7">
      <c r="A49" s="182" t="s">
        <v>4526</v>
      </c>
      <c r="B49" s="183"/>
      <c r="C49" s="184"/>
      <c r="D49" s="184"/>
      <c r="E49" s="184"/>
      <c r="F49" s="184"/>
      <c r="G49" s="184"/>
    </row>
    <row r="50" spans="1:7">
      <c r="A50" s="182" t="s">
        <v>4527</v>
      </c>
      <c r="B50" s="183"/>
      <c r="C50" s="184"/>
      <c r="D50" s="184"/>
      <c r="E50" s="184"/>
      <c r="F50" s="184"/>
      <c r="G50" s="184"/>
    </row>
    <row r="51" spans="1:7">
      <c r="A51" s="182" t="s">
        <v>4528</v>
      </c>
      <c r="B51" s="183"/>
      <c r="C51" s="184"/>
      <c r="D51" s="184"/>
      <c r="E51" s="184"/>
      <c r="F51" s="184"/>
      <c r="G51" s="184"/>
    </row>
    <row r="52" spans="1:7">
      <c r="A52" s="182" t="s">
        <v>4529</v>
      </c>
      <c r="B52" s="183"/>
      <c r="C52" s="184"/>
      <c r="D52" s="184"/>
      <c r="E52" s="184"/>
      <c r="F52" s="184"/>
      <c r="G52" s="184"/>
    </row>
    <row r="53" spans="1:7">
      <c r="A53" s="182" t="s">
        <v>4530</v>
      </c>
      <c r="B53" s="183"/>
      <c r="C53" s="184"/>
      <c r="D53" s="184"/>
      <c r="E53" s="184"/>
      <c r="F53" s="184"/>
      <c r="G53" s="184"/>
    </row>
    <row r="54" spans="1:7" ht="13.5" thickBot="1">
      <c r="A54" s="182" t="s">
        <v>4531</v>
      </c>
      <c r="B54" s="183"/>
      <c r="C54" s="184"/>
      <c r="D54" s="184"/>
      <c r="E54" s="184"/>
      <c r="F54" s="184"/>
      <c r="G54" s="184"/>
    </row>
    <row r="55" spans="1:7" ht="13.5" thickBot="1">
      <c r="A55" s="603"/>
      <c r="B55" s="551"/>
      <c r="C55" s="184"/>
      <c r="D55" s="184"/>
      <c r="E55" s="184"/>
      <c r="F55" s="184"/>
      <c r="G55" s="184"/>
    </row>
    <row r="56" spans="1:7">
      <c r="A56" s="182" t="s">
        <v>4532</v>
      </c>
      <c r="B56" s="183"/>
      <c r="C56" s="184"/>
      <c r="D56" s="184"/>
      <c r="E56" s="184"/>
      <c r="F56" s="184"/>
      <c r="G56" s="184"/>
    </row>
    <row r="57" spans="1:7">
      <c r="A57" s="182" t="s">
        <v>3672</v>
      </c>
      <c r="B57" s="183">
        <v>3523.6</v>
      </c>
      <c r="C57" s="184"/>
      <c r="E57" s="184"/>
      <c r="F57" s="184"/>
      <c r="G57" s="184"/>
    </row>
    <row r="58" spans="1:7">
      <c r="A58" s="182" t="s">
        <v>3673</v>
      </c>
      <c r="B58" s="183">
        <v>3.9</v>
      </c>
      <c r="C58" s="184"/>
      <c r="D58" s="184"/>
      <c r="E58" s="184"/>
      <c r="F58" s="184"/>
      <c r="G58" s="184"/>
    </row>
    <row r="59" spans="1:7">
      <c r="A59" s="182" t="s">
        <v>3674</v>
      </c>
      <c r="B59" s="183">
        <v>3515.9</v>
      </c>
      <c r="C59" s="184"/>
      <c r="D59" s="184"/>
      <c r="E59" s="184"/>
      <c r="F59" s="184"/>
      <c r="G59" s="184"/>
    </row>
    <row r="60" spans="1:7">
      <c r="A60" s="182" t="s">
        <v>3675</v>
      </c>
      <c r="B60" s="183">
        <v>2.2000000000000002</v>
      </c>
      <c r="C60" s="184"/>
      <c r="E60" s="184"/>
      <c r="F60" s="184"/>
      <c r="G60" s="184"/>
    </row>
    <row r="61" spans="1:7">
      <c r="A61" s="182" t="s">
        <v>3676</v>
      </c>
      <c r="B61" s="183">
        <v>1.6</v>
      </c>
      <c r="C61" s="184"/>
      <c r="D61" s="184"/>
      <c r="E61" s="184"/>
      <c r="F61" s="184"/>
      <c r="G61" s="184"/>
    </row>
    <row r="62" spans="1:7">
      <c r="A62" s="182" t="s">
        <v>6315</v>
      </c>
      <c r="B62" s="183">
        <v>6908</v>
      </c>
      <c r="C62" s="184"/>
      <c r="D62" s="184"/>
      <c r="E62" s="184"/>
      <c r="F62" s="184"/>
      <c r="G62" s="184"/>
    </row>
    <row r="63" spans="1:7">
      <c r="A63" s="182" t="s">
        <v>6316</v>
      </c>
      <c r="B63" s="183">
        <v>5726</v>
      </c>
      <c r="C63" s="184"/>
      <c r="D63" s="184"/>
      <c r="E63" s="184"/>
      <c r="F63" s="184"/>
      <c r="G63" s="184"/>
    </row>
    <row r="64" spans="1:7">
      <c r="A64" s="182" t="s">
        <v>6317</v>
      </c>
      <c r="B64" s="183">
        <v>0</v>
      </c>
      <c r="C64" s="184"/>
      <c r="E64" s="184"/>
      <c r="F64" s="184"/>
      <c r="G64" s="184"/>
    </row>
    <row r="65" spans="1:7">
      <c r="A65" s="182" t="s">
        <v>6318</v>
      </c>
      <c r="B65" s="183">
        <v>1182</v>
      </c>
      <c r="C65" s="184"/>
      <c r="E65" s="184"/>
      <c r="F65" s="184"/>
      <c r="G65" s="184"/>
    </row>
    <row r="66" spans="1:7">
      <c r="A66" s="182" t="s">
        <v>4533</v>
      </c>
      <c r="B66" s="183"/>
      <c r="C66" s="184"/>
      <c r="D66" s="184"/>
      <c r="E66" s="184"/>
      <c r="F66" s="184"/>
      <c r="G66" s="184"/>
    </row>
    <row r="67" spans="1:7">
      <c r="A67" s="182" t="s">
        <v>4534</v>
      </c>
      <c r="B67" s="183"/>
      <c r="C67" s="184"/>
      <c r="D67" s="184"/>
      <c r="E67" s="184"/>
      <c r="F67" s="184"/>
      <c r="G67" s="184"/>
    </row>
    <row r="68" spans="1:7">
      <c r="A68" s="182" t="s">
        <v>4535</v>
      </c>
      <c r="B68" s="183"/>
      <c r="C68" s="184"/>
      <c r="D68" s="184"/>
      <c r="E68" s="184"/>
      <c r="F68" s="184"/>
      <c r="G68" s="184"/>
    </row>
    <row r="69" spans="1:7">
      <c r="A69" s="182" t="s">
        <v>4536</v>
      </c>
      <c r="B69" s="183"/>
      <c r="C69" s="184"/>
      <c r="D69" s="184"/>
      <c r="E69" s="184"/>
      <c r="F69" s="184"/>
      <c r="G69" s="184"/>
    </row>
    <row r="70" spans="1:7">
      <c r="A70" s="182" t="s">
        <v>5231</v>
      </c>
      <c r="B70" s="183"/>
      <c r="C70" s="184"/>
      <c r="D70" s="184"/>
      <c r="E70" s="184"/>
      <c r="F70" s="184"/>
      <c r="G70" s="184"/>
    </row>
    <row r="71" spans="1:7">
      <c r="A71" s="182" t="s">
        <v>5232</v>
      </c>
      <c r="B71" s="183"/>
      <c r="C71" s="184"/>
      <c r="D71" s="184"/>
      <c r="E71" s="184"/>
      <c r="F71" s="184"/>
      <c r="G71" s="184"/>
    </row>
    <row r="72" spans="1:7">
      <c r="A72" s="182" t="s">
        <v>5233</v>
      </c>
      <c r="B72" s="183"/>
      <c r="C72" s="184"/>
      <c r="D72" s="184"/>
      <c r="E72" s="184"/>
      <c r="F72" s="184"/>
      <c r="G72" s="184"/>
    </row>
    <row r="73" spans="1:7">
      <c r="A73" s="182" t="s">
        <v>5919</v>
      </c>
      <c r="B73" s="183"/>
      <c r="C73" s="184"/>
      <c r="D73" s="184"/>
      <c r="E73" s="184"/>
      <c r="F73" s="184"/>
      <c r="G73" s="184"/>
    </row>
    <row r="74" spans="1:7">
      <c r="A74" s="182" t="s">
        <v>6086</v>
      </c>
      <c r="B74" s="183"/>
      <c r="C74" s="184"/>
      <c r="D74" s="184"/>
      <c r="E74" s="184"/>
      <c r="F74" s="184"/>
      <c r="G74" s="184"/>
    </row>
    <row r="75" spans="1:7">
      <c r="A75" s="182" t="s">
        <v>6087</v>
      </c>
      <c r="B75" s="183"/>
      <c r="C75" s="184"/>
      <c r="D75" s="184"/>
      <c r="E75" s="184"/>
      <c r="F75" s="184"/>
      <c r="G75" s="184"/>
    </row>
    <row r="76" spans="1:7">
      <c r="A76" s="182" t="s">
        <v>6088</v>
      </c>
      <c r="B76" s="183"/>
      <c r="C76" s="184"/>
      <c r="D76" s="184"/>
      <c r="E76" s="184"/>
      <c r="F76" s="184"/>
      <c r="G76" s="184"/>
    </row>
    <row r="77" spans="1:7">
      <c r="A77" s="182" t="s">
        <v>6089</v>
      </c>
      <c r="B77" s="183"/>
      <c r="C77" s="184"/>
      <c r="D77" s="184"/>
      <c r="E77" s="184"/>
      <c r="F77" s="184"/>
      <c r="G77" s="184"/>
    </row>
    <row r="78" spans="1:7">
      <c r="A78" s="182" t="s">
        <v>6090</v>
      </c>
      <c r="B78" s="183"/>
      <c r="C78" s="184"/>
      <c r="D78" s="184"/>
      <c r="E78" s="184"/>
      <c r="F78" s="184"/>
      <c r="G78" s="184"/>
    </row>
    <row r="79" spans="1:7">
      <c r="A79" s="182" t="s">
        <v>6091</v>
      </c>
      <c r="B79" s="183"/>
      <c r="C79" s="184"/>
      <c r="D79" s="184"/>
      <c r="E79" s="184"/>
      <c r="F79" s="184"/>
      <c r="G79" s="184"/>
    </row>
    <row r="80" spans="1:7">
      <c r="A80" s="182" t="s">
        <v>6092</v>
      </c>
      <c r="B80" s="183"/>
      <c r="C80" s="184"/>
      <c r="D80" s="184"/>
      <c r="E80" s="184"/>
      <c r="F80" s="184"/>
      <c r="G80" s="184"/>
    </row>
    <row r="81" spans="1:7">
      <c r="A81" s="182" t="s">
        <v>6093</v>
      </c>
      <c r="B81" s="183"/>
      <c r="C81" s="184"/>
      <c r="D81" s="184"/>
      <c r="E81" s="184"/>
      <c r="F81" s="184"/>
      <c r="G81" s="184"/>
    </row>
    <row r="82" spans="1:7">
      <c r="A82" s="182" t="s">
        <v>6094</v>
      </c>
      <c r="B82" s="183"/>
      <c r="C82" s="184"/>
      <c r="D82" s="184"/>
      <c r="E82" s="184"/>
      <c r="F82" s="184"/>
      <c r="G82" s="184"/>
    </row>
    <row r="83" spans="1:7">
      <c r="A83" s="182" t="s">
        <v>6095</v>
      </c>
      <c r="B83" s="183"/>
      <c r="C83" s="184"/>
      <c r="D83" s="184"/>
      <c r="E83" s="184"/>
      <c r="F83" s="184"/>
      <c r="G83" s="184"/>
    </row>
    <row r="84" spans="1:7">
      <c r="A84" s="182" t="s">
        <v>6096</v>
      </c>
      <c r="B84" s="183"/>
      <c r="C84" s="184"/>
      <c r="D84" s="184"/>
      <c r="E84" s="184"/>
      <c r="F84" s="184"/>
      <c r="G84" s="184"/>
    </row>
    <row r="85" spans="1:7">
      <c r="A85" s="182" t="s">
        <v>6097</v>
      </c>
      <c r="B85" s="183"/>
      <c r="C85" s="184"/>
      <c r="D85" s="184"/>
      <c r="E85" s="184"/>
      <c r="F85" s="184"/>
      <c r="G85" s="184"/>
    </row>
    <row r="86" spans="1:7">
      <c r="A86" s="182" t="s">
        <v>6098</v>
      </c>
      <c r="B86" s="183"/>
      <c r="C86" s="184"/>
      <c r="D86" s="184"/>
      <c r="E86" s="184"/>
      <c r="F86" s="184"/>
      <c r="G86" s="184"/>
    </row>
    <row r="87" spans="1:7">
      <c r="A87" s="182" t="s">
        <v>6099</v>
      </c>
      <c r="B87" s="183"/>
      <c r="C87" s="184"/>
      <c r="D87" s="184"/>
      <c r="E87" s="184"/>
      <c r="F87" s="184"/>
      <c r="G87" s="184"/>
    </row>
    <row r="88" spans="1:7">
      <c r="A88" s="182" t="s">
        <v>6100</v>
      </c>
      <c r="B88" s="183"/>
      <c r="C88" s="184"/>
      <c r="D88" s="184"/>
      <c r="E88" s="184"/>
      <c r="F88" s="184"/>
      <c r="G88" s="184"/>
    </row>
    <row r="89" spans="1:7">
      <c r="A89" s="182" t="s">
        <v>6101</v>
      </c>
      <c r="B89" s="183"/>
      <c r="C89" s="184"/>
      <c r="D89" s="184"/>
      <c r="E89" s="184"/>
      <c r="F89" s="184"/>
      <c r="G89" s="184"/>
    </row>
    <row r="90" spans="1:7">
      <c r="A90" s="182" t="s">
        <v>6102</v>
      </c>
      <c r="B90" s="183"/>
      <c r="C90" s="184"/>
      <c r="D90" s="184"/>
      <c r="E90" s="184"/>
      <c r="F90" s="184"/>
      <c r="G90" s="184"/>
    </row>
    <row r="91" spans="1:7">
      <c r="A91" s="182" t="s">
        <v>6103</v>
      </c>
      <c r="B91" s="183"/>
      <c r="C91" s="184"/>
      <c r="D91" s="184"/>
      <c r="E91" s="184"/>
      <c r="F91" s="184"/>
      <c r="G91" s="184"/>
    </row>
    <row r="92" spans="1:7">
      <c r="A92" s="182" t="s">
        <v>6104</v>
      </c>
      <c r="B92" s="183"/>
      <c r="C92" s="184"/>
      <c r="D92" s="184"/>
      <c r="E92" s="184"/>
      <c r="F92" s="184"/>
      <c r="G92" s="184"/>
    </row>
    <row r="93" spans="1:7">
      <c r="A93" s="182" t="s">
        <v>6105</v>
      </c>
      <c r="B93" s="183"/>
      <c r="C93" s="184"/>
      <c r="D93" s="184"/>
      <c r="E93" s="184"/>
      <c r="F93" s="184"/>
      <c r="G93" s="184"/>
    </row>
    <row r="94" spans="1:7">
      <c r="A94" s="182" t="s">
        <v>6106</v>
      </c>
      <c r="B94" s="183"/>
      <c r="C94" s="184"/>
      <c r="D94" s="184"/>
      <c r="E94" s="184"/>
      <c r="F94" s="184"/>
      <c r="G94" s="184"/>
    </row>
    <row r="95" spans="1:7">
      <c r="A95" s="182" t="s">
        <v>6107</v>
      </c>
      <c r="B95" s="183"/>
      <c r="C95" s="184"/>
      <c r="D95" s="184"/>
      <c r="E95" s="184"/>
      <c r="F95" s="184"/>
      <c r="G95" s="184"/>
    </row>
    <row r="96" spans="1:7">
      <c r="A96" s="182" t="s">
        <v>6108</v>
      </c>
      <c r="B96" s="183"/>
      <c r="C96" s="184"/>
      <c r="D96" s="184"/>
      <c r="E96" s="184"/>
      <c r="F96" s="184"/>
      <c r="G96" s="184"/>
    </row>
    <row r="97" spans="1:7">
      <c r="A97" s="182" t="s">
        <v>6109</v>
      </c>
      <c r="B97" s="183"/>
      <c r="C97" s="184"/>
      <c r="D97" s="184"/>
      <c r="E97" s="184"/>
      <c r="F97" s="184"/>
      <c r="G97" s="184"/>
    </row>
    <row r="98" spans="1:7">
      <c r="A98" s="182" t="s">
        <v>5311</v>
      </c>
      <c r="B98" s="183"/>
      <c r="C98" s="184"/>
      <c r="D98" s="184"/>
      <c r="E98" s="184"/>
      <c r="F98" s="184"/>
      <c r="G98" s="184"/>
    </row>
    <row r="99" spans="1:7">
      <c r="A99" s="182" t="s">
        <v>5312</v>
      </c>
      <c r="B99" s="183"/>
      <c r="C99" s="184"/>
      <c r="D99" s="184"/>
      <c r="E99" s="184"/>
      <c r="F99" s="184"/>
      <c r="G99" s="184"/>
    </row>
    <row r="100" spans="1:7">
      <c r="A100" s="182" t="s">
        <v>5313</v>
      </c>
      <c r="B100" s="183"/>
      <c r="C100" s="184"/>
      <c r="D100" s="184"/>
      <c r="E100" s="184"/>
      <c r="F100" s="184"/>
      <c r="G100" s="184"/>
    </row>
    <row r="101" spans="1:7">
      <c r="A101" s="182" t="s">
        <v>5314</v>
      </c>
      <c r="B101" s="183"/>
      <c r="C101" s="184"/>
      <c r="D101" s="184"/>
      <c r="E101" s="184"/>
      <c r="F101" s="184"/>
      <c r="G101" s="184"/>
    </row>
    <row r="102" spans="1:7">
      <c r="A102" s="182" t="s">
        <v>5315</v>
      </c>
      <c r="B102" s="183"/>
      <c r="C102" s="184"/>
      <c r="D102" s="184"/>
      <c r="E102" s="184"/>
      <c r="F102" s="184"/>
      <c r="G102" s="184"/>
    </row>
    <row r="103" spans="1:7">
      <c r="A103" s="182" t="s">
        <v>5316</v>
      </c>
      <c r="B103" s="183"/>
      <c r="C103" s="184"/>
      <c r="D103" s="184"/>
      <c r="E103" s="184"/>
      <c r="F103" s="184"/>
      <c r="G103" s="184"/>
    </row>
    <row r="104" spans="1:7">
      <c r="A104" s="182" t="s">
        <v>5317</v>
      </c>
      <c r="B104" s="183"/>
      <c r="C104" s="184"/>
      <c r="D104" s="184"/>
      <c r="E104" s="184"/>
      <c r="F104" s="184"/>
      <c r="G104" s="184"/>
    </row>
    <row r="105" spans="1:7">
      <c r="A105" s="182" t="s">
        <v>5318</v>
      </c>
      <c r="B105" s="183"/>
      <c r="C105" s="184"/>
      <c r="D105" s="184"/>
      <c r="E105" s="184"/>
      <c r="F105" s="184"/>
      <c r="G105" s="184"/>
    </row>
    <row r="106" spans="1:7" ht="13.5" thickBot="1">
      <c r="A106" s="182" t="s">
        <v>5319</v>
      </c>
      <c r="B106" s="183"/>
      <c r="C106" s="184"/>
      <c r="D106" s="184"/>
      <c r="E106" s="184"/>
      <c r="F106" s="184"/>
      <c r="G106" s="184"/>
    </row>
    <row r="107" spans="1:7" ht="13.5" thickBot="1">
      <c r="A107" s="603"/>
      <c r="B107" s="551"/>
      <c r="C107" s="184"/>
      <c r="D107" s="184"/>
      <c r="E107" s="184"/>
      <c r="F107" s="184"/>
      <c r="G107" s="184"/>
    </row>
    <row r="108" spans="1:7">
      <c r="A108" s="182" t="s">
        <v>5320</v>
      </c>
      <c r="B108" s="183"/>
      <c r="C108" s="184"/>
      <c r="D108" s="184"/>
      <c r="E108" s="184"/>
      <c r="F108" s="184"/>
      <c r="G108" s="184"/>
    </row>
    <row r="109" spans="1:7">
      <c r="A109" s="182" t="s">
        <v>3672</v>
      </c>
      <c r="B109" s="183">
        <v>2306.6</v>
      </c>
      <c r="C109" s="184"/>
      <c r="E109" s="184"/>
      <c r="F109" s="184"/>
      <c r="G109" s="184"/>
    </row>
    <row r="110" spans="1:7">
      <c r="A110" s="182" t="s">
        <v>3673</v>
      </c>
      <c r="B110" s="183">
        <v>3.9</v>
      </c>
      <c r="C110" s="184"/>
      <c r="D110" s="184"/>
      <c r="E110" s="184"/>
      <c r="F110" s="184"/>
      <c r="G110" s="184"/>
    </row>
    <row r="111" spans="1:7">
      <c r="A111" s="182" t="s">
        <v>3674</v>
      </c>
      <c r="B111" s="183">
        <v>2298.9</v>
      </c>
      <c r="C111" s="184"/>
      <c r="D111" s="184"/>
      <c r="E111" s="184"/>
      <c r="F111" s="184"/>
      <c r="G111" s="184"/>
    </row>
    <row r="112" spans="1:7">
      <c r="A112" s="182" t="s">
        <v>3675</v>
      </c>
      <c r="B112" s="183">
        <v>2.2000000000000002</v>
      </c>
      <c r="C112" s="184"/>
      <c r="E112" s="184"/>
      <c r="F112" s="184"/>
      <c r="G112" s="184"/>
    </row>
    <row r="113" spans="1:7">
      <c r="A113" s="182" t="s">
        <v>3676</v>
      </c>
      <c r="B113" s="183">
        <v>1.6</v>
      </c>
      <c r="C113" s="184"/>
      <c r="D113" s="184"/>
      <c r="E113" s="184"/>
      <c r="F113" s="184"/>
      <c r="G113" s="184"/>
    </row>
    <row r="114" spans="1:7">
      <c r="A114" s="182" t="s">
        <v>6315</v>
      </c>
      <c r="B114" s="183">
        <v>4521</v>
      </c>
      <c r="C114" s="184"/>
      <c r="D114" s="184"/>
      <c r="E114" s="184"/>
      <c r="F114" s="184"/>
      <c r="G114" s="184"/>
    </row>
    <row r="115" spans="1:7">
      <c r="A115" s="182" t="s">
        <v>6316</v>
      </c>
      <c r="B115" s="183">
        <v>3913</v>
      </c>
      <c r="C115" s="184"/>
      <c r="D115" s="184"/>
      <c r="E115" s="184"/>
      <c r="F115" s="184"/>
      <c r="G115" s="184"/>
    </row>
    <row r="116" spans="1:7">
      <c r="A116" s="182" t="s">
        <v>6317</v>
      </c>
      <c r="B116" s="183">
        <v>1</v>
      </c>
      <c r="C116" s="184"/>
      <c r="E116" s="184"/>
      <c r="F116" s="184"/>
      <c r="G116" s="184"/>
    </row>
    <row r="117" spans="1:7">
      <c r="A117" s="182" t="s">
        <v>6318</v>
      </c>
      <c r="B117" s="183">
        <v>607</v>
      </c>
      <c r="C117" s="184"/>
      <c r="E117" s="184"/>
      <c r="F117" s="184"/>
      <c r="G117" s="184"/>
    </row>
    <row r="118" spans="1:7">
      <c r="A118" s="182" t="s">
        <v>5321</v>
      </c>
      <c r="B118" s="183"/>
      <c r="C118" s="184"/>
      <c r="D118" s="184"/>
      <c r="E118" s="184"/>
      <c r="F118" s="184"/>
      <c r="G118" s="184"/>
    </row>
    <row r="119" spans="1:7">
      <c r="A119" s="182" t="s">
        <v>5322</v>
      </c>
      <c r="B119" s="183"/>
      <c r="C119" s="184"/>
      <c r="D119" s="184"/>
      <c r="E119" s="184"/>
      <c r="F119" s="184"/>
      <c r="G119" s="184"/>
    </row>
    <row r="120" spans="1:7">
      <c r="A120" s="182" t="s">
        <v>5323</v>
      </c>
      <c r="B120" s="183"/>
      <c r="C120" s="184"/>
      <c r="D120" s="184"/>
      <c r="E120" s="184"/>
      <c r="F120" s="184"/>
      <c r="G120" s="184"/>
    </row>
    <row r="121" spans="1:7">
      <c r="A121" s="182" t="s">
        <v>5324</v>
      </c>
      <c r="B121" s="183"/>
      <c r="C121" s="184"/>
      <c r="D121" s="184"/>
      <c r="E121" s="184"/>
      <c r="F121" s="184"/>
      <c r="G121" s="184"/>
    </row>
    <row r="122" spans="1:7">
      <c r="A122" s="182" t="s">
        <v>5325</v>
      </c>
      <c r="B122" s="183"/>
      <c r="C122" s="184"/>
      <c r="D122" s="184"/>
      <c r="E122" s="184"/>
      <c r="F122" s="184"/>
      <c r="G122" s="184"/>
    </row>
    <row r="123" spans="1:7">
      <c r="A123" s="182" t="s">
        <v>5326</v>
      </c>
      <c r="B123" s="183"/>
      <c r="C123" s="184"/>
      <c r="D123" s="184"/>
      <c r="E123" s="184"/>
      <c r="F123" s="184"/>
      <c r="G123" s="184"/>
    </row>
    <row r="124" spans="1:7">
      <c r="A124" s="182" t="s">
        <v>5327</v>
      </c>
      <c r="B124" s="183"/>
      <c r="C124" s="184"/>
      <c r="D124" s="184"/>
      <c r="E124" s="184"/>
      <c r="F124" s="184"/>
      <c r="G124" s="184"/>
    </row>
    <row r="125" spans="1:7">
      <c r="A125" s="182" t="s">
        <v>5328</v>
      </c>
      <c r="B125" s="183"/>
      <c r="C125" s="184"/>
      <c r="D125" s="184"/>
      <c r="E125" s="184"/>
      <c r="F125" s="184"/>
      <c r="G125" s="184"/>
    </row>
    <row r="126" spans="1:7">
      <c r="A126" s="182" t="s">
        <v>5329</v>
      </c>
      <c r="B126" s="183"/>
      <c r="C126" s="184"/>
      <c r="D126" s="184"/>
      <c r="E126" s="184"/>
      <c r="F126" s="184"/>
      <c r="G126" s="184"/>
    </row>
    <row r="127" spans="1:7">
      <c r="A127" s="182" t="s">
        <v>4664</v>
      </c>
      <c r="B127" s="183"/>
      <c r="C127" s="184"/>
      <c r="D127" s="184"/>
      <c r="E127" s="184"/>
      <c r="F127" s="184"/>
      <c r="G127" s="184"/>
    </row>
    <row r="128" spans="1:7">
      <c r="A128" s="182" t="s">
        <v>4665</v>
      </c>
      <c r="B128" s="183"/>
      <c r="C128" s="184"/>
      <c r="D128" s="184"/>
      <c r="E128" s="184"/>
      <c r="F128" s="184"/>
      <c r="G128" s="184"/>
    </row>
    <row r="129" spans="1:7">
      <c r="A129" s="182" t="s">
        <v>4666</v>
      </c>
      <c r="B129" s="183"/>
      <c r="C129" s="184"/>
      <c r="D129" s="184"/>
      <c r="E129" s="184"/>
      <c r="F129" s="184"/>
      <c r="G129" s="184"/>
    </row>
    <row r="130" spans="1:7">
      <c r="A130" s="182" t="s">
        <v>3812</v>
      </c>
      <c r="B130" s="183"/>
      <c r="C130" s="184"/>
      <c r="D130" s="184"/>
      <c r="E130" s="184"/>
      <c r="F130" s="184"/>
      <c r="G130" s="184"/>
    </row>
    <row r="131" spans="1:7">
      <c r="A131" s="182" t="s">
        <v>3813</v>
      </c>
      <c r="B131" s="183"/>
      <c r="C131" s="184"/>
      <c r="D131" s="184"/>
      <c r="E131" s="184"/>
      <c r="F131" s="184"/>
      <c r="G131" s="184"/>
    </row>
    <row r="132" spans="1:7">
      <c r="A132" s="182" t="s">
        <v>3814</v>
      </c>
      <c r="B132" s="183"/>
      <c r="C132" s="184"/>
      <c r="D132" s="184"/>
      <c r="E132" s="184"/>
      <c r="F132" s="184"/>
      <c r="G132" s="184"/>
    </row>
    <row r="133" spans="1:7">
      <c r="A133" s="182" t="s">
        <v>3815</v>
      </c>
      <c r="B133" s="183"/>
      <c r="C133" s="184"/>
      <c r="D133" s="184"/>
      <c r="E133" s="184"/>
      <c r="F133" s="184"/>
      <c r="G133" s="184"/>
    </row>
    <row r="134" spans="1:7">
      <c r="A134" s="182" t="s">
        <v>3816</v>
      </c>
      <c r="B134" s="183"/>
      <c r="C134" s="184"/>
      <c r="D134" s="184"/>
      <c r="E134" s="184"/>
      <c r="F134" s="184"/>
      <c r="G134" s="184"/>
    </row>
    <row r="135" spans="1:7">
      <c r="A135" s="182" t="s">
        <v>3817</v>
      </c>
      <c r="B135" s="183"/>
      <c r="C135" s="184"/>
      <c r="D135" s="184"/>
      <c r="E135" s="184"/>
      <c r="F135" s="184"/>
      <c r="G135" s="184"/>
    </row>
    <row r="136" spans="1:7">
      <c r="A136" s="182" t="s">
        <v>3818</v>
      </c>
      <c r="B136" s="183"/>
      <c r="C136" s="184"/>
      <c r="D136" s="184"/>
      <c r="E136" s="184"/>
      <c r="F136" s="184"/>
      <c r="G136" s="184"/>
    </row>
    <row r="137" spans="1:7">
      <c r="A137" s="182" t="s">
        <v>3819</v>
      </c>
      <c r="B137" s="183"/>
      <c r="C137" s="184"/>
      <c r="D137" s="184"/>
      <c r="E137" s="184"/>
      <c r="F137" s="184"/>
      <c r="G137" s="184"/>
    </row>
    <row r="138" spans="1:7">
      <c r="A138" s="182" t="s">
        <v>3820</v>
      </c>
      <c r="B138" s="183"/>
      <c r="C138" s="184"/>
      <c r="D138" s="184"/>
      <c r="E138" s="184"/>
      <c r="F138" s="184"/>
      <c r="G138" s="184"/>
    </row>
    <row r="139" spans="1:7">
      <c r="A139" s="182" t="s">
        <v>3821</v>
      </c>
      <c r="B139" s="183"/>
      <c r="C139" s="184"/>
      <c r="D139" s="184"/>
      <c r="E139" s="184"/>
      <c r="F139" s="184"/>
      <c r="G139" s="184"/>
    </row>
    <row r="140" spans="1:7">
      <c r="A140" s="182" t="s">
        <v>3822</v>
      </c>
      <c r="B140" s="183"/>
      <c r="C140" s="184"/>
      <c r="D140" s="184"/>
      <c r="E140" s="184"/>
      <c r="F140" s="184"/>
      <c r="G140" s="184"/>
    </row>
    <row r="141" spans="1:7">
      <c r="A141" s="182" t="s">
        <v>3823</v>
      </c>
      <c r="B141" s="183"/>
      <c r="C141" s="184"/>
      <c r="D141" s="184"/>
      <c r="E141" s="184"/>
      <c r="F141" s="184"/>
      <c r="G141" s="184"/>
    </row>
    <row r="142" spans="1:7">
      <c r="A142" s="182" t="s">
        <v>3824</v>
      </c>
      <c r="B142" s="183"/>
      <c r="C142" s="184"/>
      <c r="D142" s="184"/>
      <c r="E142" s="184"/>
      <c r="F142" s="184"/>
      <c r="G142" s="184"/>
    </row>
    <row r="143" spans="1:7">
      <c r="A143" s="182" t="s">
        <v>3825</v>
      </c>
      <c r="B143" s="183"/>
      <c r="C143" s="184"/>
      <c r="D143" s="184"/>
      <c r="E143" s="184"/>
      <c r="F143" s="184"/>
      <c r="G143" s="184"/>
    </row>
    <row r="144" spans="1:7">
      <c r="A144" s="182" t="s">
        <v>3826</v>
      </c>
      <c r="B144" s="183"/>
      <c r="C144" s="184"/>
      <c r="D144" s="184"/>
      <c r="E144" s="184"/>
      <c r="F144" s="184"/>
      <c r="G144" s="184"/>
    </row>
    <row r="145" spans="1:7">
      <c r="A145" s="182" t="s">
        <v>3827</v>
      </c>
      <c r="B145" s="183"/>
      <c r="C145" s="184"/>
      <c r="D145" s="184"/>
      <c r="E145" s="184"/>
      <c r="F145" s="184"/>
      <c r="G145" s="184"/>
    </row>
    <row r="146" spans="1:7">
      <c r="A146" s="182" t="s">
        <v>3828</v>
      </c>
      <c r="B146" s="183"/>
      <c r="C146" s="184"/>
      <c r="D146" s="184"/>
      <c r="E146" s="184"/>
      <c r="F146" s="184"/>
      <c r="G146" s="184"/>
    </row>
    <row r="147" spans="1:7">
      <c r="A147" s="182" t="s">
        <v>3829</v>
      </c>
      <c r="B147" s="183"/>
      <c r="C147" s="184"/>
      <c r="D147" s="184"/>
      <c r="E147" s="184"/>
      <c r="F147" s="184"/>
      <c r="G147" s="184"/>
    </row>
    <row r="148" spans="1:7">
      <c r="A148" s="182" t="s">
        <v>3830</v>
      </c>
      <c r="B148" s="183"/>
      <c r="C148" s="184"/>
      <c r="D148" s="184"/>
      <c r="E148" s="184"/>
      <c r="F148" s="184"/>
      <c r="G148" s="184"/>
    </row>
    <row r="149" spans="1:7">
      <c r="A149" s="182" t="s">
        <v>3831</v>
      </c>
      <c r="B149" s="183"/>
      <c r="C149" s="184"/>
      <c r="D149" s="184"/>
      <c r="E149" s="184"/>
      <c r="F149" s="184"/>
      <c r="G149" s="184"/>
    </row>
    <row r="150" spans="1:7">
      <c r="A150" s="182" t="s">
        <v>3832</v>
      </c>
      <c r="B150" s="183"/>
      <c r="C150" s="184"/>
      <c r="D150" s="184"/>
      <c r="E150" s="184"/>
      <c r="F150" s="184"/>
      <c r="G150" s="184"/>
    </row>
    <row r="151" spans="1:7">
      <c r="A151" s="182" t="s">
        <v>3833</v>
      </c>
      <c r="B151" s="183"/>
      <c r="C151" s="184"/>
      <c r="D151" s="184"/>
      <c r="E151" s="184"/>
      <c r="F151" s="184"/>
      <c r="G151" s="184"/>
    </row>
    <row r="152" spans="1:7">
      <c r="A152" s="182" t="s">
        <v>3834</v>
      </c>
      <c r="B152" s="183"/>
      <c r="C152" s="184"/>
      <c r="D152" s="184"/>
      <c r="E152" s="184"/>
      <c r="F152" s="184"/>
      <c r="G152" s="184"/>
    </row>
    <row r="153" spans="1:7">
      <c r="A153" s="182" t="s">
        <v>3835</v>
      </c>
      <c r="B153" s="183"/>
      <c r="C153" s="184"/>
      <c r="D153" s="184"/>
      <c r="E153" s="184"/>
      <c r="F153" s="184"/>
      <c r="G153" s="184"/>
    </row>
    <row r="154" spans="1:7">
      <c r="A154" s="182" t="s">
        <v>3836</v>
      </c>
      <c r="B154" s="183"/>
      <c r="C154" s="184"/>
      <c r="D154" s="184"/>
      <c r="E154" s="184"/>
      <c r="F154" s="184"/>
      <c r="G154" s="184"/>
    </row>
    <row r="155" spans="1:7">
      <c r="A155" s="182" t="s">
        <v>3837</v>
      </c>
      <c r="B155" s="183"/>
      <c r="C155" s="184"/>
      <c r="D155" s="184"/>
      <c r="E155" s="184"/>
      <c r="F155" s="184"/>
      <c r="G155" s="184"/>
    </row>
    <row r="156" spans="1:7">
      <c r="A156" s="182" t="s">
        <v>3838</v>
      </c>
      <c r="B156" s="183"/>
      <c r="C156" s="184"/>
      <c r="D156" s="184"/>
      <c r="E156" s="184"/>
      <c r="F156" s="184"/>
      <c r="G156" s="184"/>
    </row>
    <row r="157" spans="1:7">
      <c r="A157" s="182" t="s">
        <v>3839</v>
      </c>
      <c r="B157" s="183"/>
      <c r="C157" s="184"/>
      <c r="D157" s="184"/>
      <c r="E157" s="184"/>
      <c r="F157" s="184"/>
      <c r="G157" s="184"/>
    </row>
    <row r="158" spans="1:7">
      <c r="A158" s="182" t="s">
        <v>4696</v>
      </c>
      <c r="B158" s="183"/>
      <c r="C158" s="184"/>
      <c r="D158" s="184"/>
      <c r="E158" s="184"/>
      <c r="F158" s="184"/>
      <c r="G158" s="184"/>
    </row>
    <row r="159" spans="1:7">
      <c r="A159" s="182" t="s">
        <v>4697</v>
      </c>
      <c r="B159" s="183"/>
      <c r="C159" s="184"/>
      <c r="D159" s="184"/>
      <c r="E159" s="184"/>
      <c r="F159" s="184"/>
      <c r="G159" s="184"/>
    </row>
    <row r="160" spans="1:7">
      <c r="A160" s="182" t="s">
        <v>4698</v>
      </c>
      <c r="B160" s="183"/>
      <c r="C160" s="184"/>
      <c r="D160" s="184"/>
      <c r="E160" s="184"/>
      <c r="F160" s="184"/>
      <c r="G160" s="184"/>
    </row>
    <row r="161" spans="1:7">
      <c r="A161" s="182" t="s">
        <v>4699</v>
      </c>
      <c r="B161" s="183"/>
      <c r="C161" s="184"/>
      <c r="D161" s="184"/>
      <c r="E161" s="184"/>
      <c r="F161" s="184"/>
      <c r="G161" s="184"/>
    </row>
    <row r="162" spans="1:7">
      <c r="A162" s="182" t="s">
        <v>4700</v>
      </c>
      <c r="B162" s="183"/>
      <c r="C162" s="184"/>
      <c r="D162" s="184"/>
      <c r="E162" s="184"/>
      <c r="F162" s="184"/>
      <c r="G162" s="184"/>
    </row>
    <row r="163" spans="1:7">
      <c r="A163" s="182" t="s">
        <v>4701</v>
      </c>
      <c r="B163" s="183"/>
      <c r="C163" s="184"/>
      <c r="D163" s="184"/>
      <c r="E163" s="184"/>
      <c r="F163" s="184"/>
      <c r="G163" s="184"/>
    </row>
    <row r="164" spans="1:7">
      <c r="A164" s="182" t="s">
        <v>4702</v>
      </c>
      <c r="B164" s="183"/>
      <c r="C164" s="184"/>
      <c r="D164" s="184"/>
      <c r="E164" s="184"/>
      <c r="F164" s="184"/>
      <c r="G164" s="184"/>
    </row>
    <row r="165" spans="1:7">
      <c r="A165" s="182" t="s">
        <v>4703</v>
      </c>
      <c r="B165" s="183"/>
      <c r="C165" s="184"/>
      <c r="D165" s="184"/>
      <c r="E165" s="184"/>
      <c r="F165" s="184"/>
      <c r="G165" s="184"/>
    </row>
    <row r="166" spans="1:7">
      <c r="A166" s="182" t="s">
        <v>4704</v>
      </c>
      <c r="B166" s="183"/>
      <c r="C166" s="184"/>
      <c r="D166" s="184"/>
      <c r="E166" s="184"/>
      <c r="F166" s="184"/>
      <c r="G166" s="184"/>
    </row>
    <row r="167" spans="1:7">
      <c r="A167" s="182" t="s">
        <v>4705</v>
      </c>
      <c r="B167" s="183"/>
      <c r="C167" s="184"/>
      <c r="D167" s="184"/>
      <c r="E167" s="184"/>
      <c r="F167" s="184"/>
      <c r="G167" s="184"/>
    </row>
    <row r="168" spans="1:7">
      <c r="A168" s="182" t="s">
        <v>4706</v>
      </c>
      <c r="B168" s="183"/>
      <c r="C168" s="184"/>
      <c r="D168" s="184"/>
      <c r="E168" s="184"/>
      <c r="F168" s="184"/>
      <c r="G168" s="184"/>
    </row>
    <row r="169" spans="1:7">
      <c r="A169" s="182" t="s">
        <v>4707</v>
      </c>
      <c r="B169" s="183"/>
      <c r="C169" s="184"/>
      <c r="D169" s="184"/>
      <c r="E169" s="184"/>
      <c r="F169" s="184"/>
      <c r="G169" s="184"/>
    </row>
    <row r="170" spans="1:7" ht="13.5" thickBot="1">
      <c r="A170" s="182" t="s">
        <v>4708</v>
      </c>
      <c r="B170" s="183"/>
      <c r="C170" s="184"/>
      <c r="D170" s="184"/>
      <c r="E170" s="184"/>
      <c r="F170" s="184"/>
      <c r="G170" s="184"/>
    </row>
    <row r="171" spans="1:7" ht="13.5" thickBot="1">
      <c r="A171" s="603"/>
      <c r="B171" s="551"/>
      <c r="C171" s="184"/>
      <c r="D171" s="184"/>
      <c r="E171" s="184"/>
      <c r="F171" s="184"/>
      <c r="G171" s="184"/>
    </row>
    <row r="172" spans="1:7">
      <c r="A172" s="182" t="s">
        <v>4709</v>
      </c>
      <c r="B172" s="183"/>
      <c r="C172" s="184"/>
      <c r="D172" s="184"/>
      <c r="E172" s="184"/>
      <c r="F172" s="184"/>
      <c r="G172" s="184"/>
    </row>
    <row r="173" spans="1:7">
      <c r="A173" s="182" t="s">
        <v>3672</v>
      </c>
      <c r="B173" s="183">
        <v>28.7</v>
      </c>
      <c r="C173" s="184"/>
      <c r="E173" s="184"/>
      <c r="F173" s="184"/>
      <c r="G173" s="184"/>
    </row>
    <row r="174" spans="1:7">
      <c r="A174" s="182" t="s">
        <v>3673</v>
      </c>
      <c r="B174" s="183">
        <v>3.9</v>
      </c>
      <c r="C174" s="184"/>
      <c r="D174" s="184"/>
      <c r="E174" s="184"/>
      <c r="F174" s="184"/>
      <c r="G174" s="184"/>
    </row>
    <row r="175" spans="1:7">
      <c r="A175" s="182" t="s">
        <v>3674</v>
      </c>
      <c r="B175" s="183">
        <v>24.6</v>
      </c>
      <c r="C175" s="184"/>
      <c r="D175" s="184"/>
      <c r="E175" s="184"/>
      <c r="F175" s="184"/>
      <c r="G175" s="184"/>
    </row>
    <row r="176" spans="1:7">
      <c r="A176" s="182" t="s">
        <v>3675</v>
      </c>
      <c r="B176" s="183">
        <v>2.5</v>
      </c>
      <c r="C176" s="184"/>
      <c r="E176" s="184"/>
      <c r="F176" s="184"/>
      <c r="G176" s="184"/>
    </row>
    <row r="177" spans="1:7">
      <c r="A177" s="182" t="s">
        <v>3676</v>
      </c>
      <c r="B177" s="183">
        <v>-2.2000000000000002</v>
      </c>
      <c r="C177" s="184"/>
      <c r="D177" s="184"/>
      <c r="E177" s="184"/>
      <c r="F177" s="184"/>
      <c r="G177" s="184"/>
    </row>
    <row r="178" spans="1:7">
      <c r="A178" s="182" t="s">
        <v>6315</v>
      </c>
      <c r="B178" s="183">
        <v>60</v>
      </c>
      <c r="C178" s="184"/>
      <c r="D178" s="184"/>
      <c r="E178" s="184"/>
      <c r="F178" s="184"/>
      <c r="G178" s="184"/>
    </row>
    <row r="179" spans="1:7">
      <c r="A179" s="182" t="s">
        <v>6316</v>
      </c>
      <c r="B179" s="183">
        <v>55</v>
      </c>
      <c r="C179" s="184"/>
      <c r="D179" s="184"/>
      <c r="E179" s="184"/>
      <c r="F179" s="184"/>
      <c r="G179" s="184"/>
    </row>
    <row r="180" spans="1:7">
      <c r="A180" s="182" t="s">
        <v>6317</v>
      </c>
      <c r="B180" s="183">
        <v>0</v>
      </c>
      <c r="C180" s="184"/>
      <c r="E180" s="184"/>
      <c r="F180" s="184"/>
      <c r="G180" s="184"/>
    </row>
    <row r="181" spans="1:7">
      <c r="A181" s="182" t="s">
        <v>6318</v>
      </c>
      <c r="B181" s="183">
        <v>5</v>
      </c>
      <c r="C181" s="184"/>
      <c r="E181" s="184"/>
      <c r="F181" s="184"/>
      <c r="G181" s="184"/>
    </row>
    <row r="182" spans="1:7">
      <c r="A182" s="182" t="s">
        <v>4710</v>
      </c>
      <c r="B182" s="183"/>
      <c r="C182" s="184"/>
      <c r="D182" s="184"/>
      <c r="E182" s="184"/>
      <c r="F182" s="184"/>
      <c r="G182" s="184"/>
    </row>
    <row r="183" spans="1:7">
      <c r="A183" s="182" t="s">
        <v>4711</v>
      </c>
      <c r="B183" s="183"/>
      <c r="C183" s="184"/>
      <c r="D183" s="184"/>
      <c r="E183" s="184"/>
      <c r="F183" s="184"/>
      <c r="G183" s="184"/>
    </row>
    <row r="184" spans="1:7">
      <c r="A184" s="182" t="s">
        <v>4712</v>
      </c>
      <c r="B184" s="183"/>
      <c r="C184" s="184"/>
      <c r="D184" s="184"/>
      <c r="E184" s="184"/>
      <c r="F184" s="184"/>
      <c r="G184" s="184"/>
    </row>
    <row r="185" spans="1:7">
      <c r="A185" s="182" t="s">
        <v>4713</v>
      </c>
      <c r="B185" s="183"/>
      <c r="C185" s="184"/>
      <c r="D185" s="184"/>
      <c r="E185" s="184"/>
      <c r="F185" s="184"/>
      <c r="G185" s="184"/>
    </row>
    <row r="186" spans="1:7">
      <c r="A186" s="182" t="s">
        <v>4714</v>
      </c>
      <c r="B186" s="183"/>
      <c r="C186" s="184"/>
      <c r="D186" s="184"/>
      <c r="E186" s="184"/>
      <c r="F186" s="184"/>
      <c r="G186" s="184"/>
    </row>
    <row r="187" spans="1:7">
      <c r="A187" s="182" t="s">
        <v>4715</v>
      </c>
      <c r="B187" s="183"/>
      <c r="C187" s="184"/>
      <c r="D187" s="184"/>
      <c r="E187" s="184"/>
      <c r="F187" s="184"/>
      <c r="G187" s="184"/>
    </row>
    <row r="188" spans="1:7">
      <c r="A188" s="182" t="s">
        <v>5386</v>
      </c>
      <c r="B188" s="183"/>
      <c r="C188" s="184"/>
      <c r="D188" s="184"/>
      <c r="E188" s="184"/>
      <c r="F188" s="184"/>
      <c r="G188" s="184"/>
    </row>
    <row r="189" spans="1:7">
      <c r="A189" s="182" t="s">
        <v>6239</v>
      </c>
      <c r="B189" s="183"/>
      <c r="C189" s="184"/>
      <c r="D189" s="184"/>
      <c r="E189" s="184"/>
      <c r="F189" s="184"/>
      <c r="G189" s="184"/>
    </row>
    <row r="190" spans="1:7">
      <c r="A190" s="182" t="s">
        <v>6240</v>
      </c>
      <c r="B190" s="183"/>
      <c r="C190" s="184"/>
      <c r="D190" s="184"/>
      <c r="E190" s="184"/>
      <c r="F190" s="184"/>
      <c r="G190" s="184"/>
    </row>
    <row r="191" spans="1:7">
      <c r="A191" s="182" t="s">
        <v>6241</v>
      </c>
      <c r="B191" s="183"/>
      <c r="C191" s="184"/>
      <c r="D191" s="184"/>
      <c r="E191" s="184"/>
      <c r="F191" s="184"/>
      <c r="G191" s="184"/>
    </row>
    <row r="192" spans="1:7">
      <c r="A192" s="182" t="s">
        <v>6242</v>
      </c>
      <c r="B192" s="183"/>
      <c r="C192" s="184"/>
      <c r="D192" s="184"/>
      <c r="E192" s="184"/>
      <c r="F192" s="184"/>
      <c r="G192" s="184"/>
    </row>
    <row r="193" spans="1:7">
      <c r="A193" s="182" t="s">
        <v>6243</v>
      </c>
      <c r="B193" s="183"/>
      <c r="C193" s="184"/>
      <c r="D193" s="184"/>
      <c r="E193" s="184"/>
      <c r="F193" s="184"/>
      <c r="G193" s="184"/>
    </row>
    <row r="194" spans="1:7">
      <c r="A194" s="182" t="s">
        <v>6244</v>
      </c>
      <c r="B194" s="183"/>
      <c r="C194" s="184"/>
      <c r="D194" s="184"/>
      <c r="E194" s="184"/>
      <c r="F194" s="184"/>
      <c r="G194" s="184"/>
    </row>
    <row r="195" spans="1:7">
      <c r="A195" s="182" t="s">
        <v>6245</v>
      </c>
      <c r="B195" s="183"/>
      <c r="C195" s="184"/>
      <c r="D195" s="184"/>
      <c r="E195" s="184"/>
      <c r="F195" s="184"/>
      <c r="G195" s="184"/>
    </row>
    <row r="196" spans="1:7">
      <c r="A196" s="182" t="s">
        <v>6246</v>
      </c>
      <c r="B196" s="183"/>
      <c r="C196" s="184"/>
      <c r="D196" s="184"/>
      <c r="E196" s="184"/>
      <c r="F196" s="184"/>
      <c r="G196" s="184"/>
    </row>
    <row r="197" spans="1:7">
      <c r="A197" s="182" t="s">
        <v>6247</v>
      </c>
      <c r="B197" s="183"/>
      <c r="C197" s="184"/>
      <c r="D197" s="184"/>
      <c r="E197" s="184"/>
      <c r="F197" s="184"/>
      <c r="G197" s="184"/>
    </row>
    <row r="198" spans="1:7" ht="13.5" thickBot="1">
      <c r="A198" s="182" t="s">
        <v>6248</v>
      </c>
      <c r="B198" s="183"/>
      <c r="C198" s="184"/>
      <c r="D198" s="184"/>
      <c r="E198" s="184"/>
      <c r="F198" s="184"/>
      <c r="G198" s="184"/>
    </row>
    <row r="199" spans="1:7" ht="13.5" thickBot="1">
      <c r="A199" s="603"/>
      <c r="B199" s="551"/>
      <c r="C199" s="184"/>
      <c r="D199" s="184"/>
      <c r="E199" s="184"/>
      <c r="F199" s="184"/>
      <c r="G199" s="184"/>
    </row>
    <row r="200" spans="1:7">
      <c r="A200" s="182" t="s">
        <v>6249</v>
      </c>
      <c r="B200" s="183"/>
      <c r="C200" s="184"/>
      <c r="D200" s="184"/>
      <c r="E200" s="184"/>
      <c r="F200" s="184"/>
      <c r="G200" s="184"/>
    </row>
    <row r="201" spans="1:7">
      <c r="A201" s="182" t="s">
        <v>3672</v>
      </c>
      <c r="B201" s="183">
        <v>8.6999999999999993</v>
      </c>
      <c r="C201" s="184"/>
      <c r="E201" s="184"/>
      <c r="F201" s="184"/>
      <c r="G201" s="184"/>
    </row>
    <row r="202" spans="1:7">
      <c r="A202" s="182" t="s">
        <v>3673</v>
      </c>
      <c r="B202" s="183">
        <v>3.9</v>
      </c>
      <c r="C202" s="184"/>
      <c r="D202" s="184"/>
      <c r="E202" s="184"/>
      <c r="F202" s="184"/>
      <c r="G202" s="184"/>
    </row>
    <row r="203" spans="1:7">
      <c r="A203" s="182" t="s">
        <v>3674</v>
      </c>
      <c r="B203" s="183">
        <v>4.7</v>
      </c>
      <c r="C203" s="184"/>
      <c r="D203" s="184"/>
      <c r="E203" s="184"/>
      <c r="F203" s="184"/>
      <c r="G203" s="184"/>
    </row>
    <row r="204" spans="1:7">
      <c r="A204" s="182" t="s">
        <v>3675</v>
      </c>
      <c r="B204" s="183">
        <v>2.2999999999999998</v>
      </c>
      <c r="C204" s="184"/>
      <c r="E204" s="184"/>
      <c r="F204" s="184"/>
      <c r="G204" s="184"/>
    </row>
    <row r="205" spans="1:7">
      <c r="A205" s="182" t="s">
        <v>3676</v>
      </c>
      <c r="B205" s="183">
        <v>-2.2000000000000002</v>
      </c>
      <c r="C205" s="184"/>
      <c r="D205" s="184"/>
      <c r="E205" s="184"/>
      <c r="F205" s="184"/>
      <c r="G205" s="184"/>
    </row>
    <row r="206" spans="1:7">
      <c r="A206" s="182" t="s">
        <v>6315</v>
      </c>
      <c r="B206" s="183">
        <v>21</v>
      </c>
      <c r="C206" s="184"/>
      <c r="D206" s="184"/>
      <c r="E206" s="184"/>
      <c r="F206" s="184"/>
      <c r="G206" s="184"/>
    </row>
    <row r="207" spans="1:7">
      <c r="A207" s="182" t="s">
        <v>6316</v>
      </c>
      <c r="B207" s="183">
        <v>17</v>
      </c>
      <c r="C207" s="184"/>
      <c r="D207" s="184"/>
      <c r="E207" s="184"/>
      <c r="F207" s="184"/>
      <c r="G207" s="184"/>
    </row>
    <row r="208" spans="1:7">
      <c r="A208" s="182" t="s">
        <v>6317</v>
      </c>
      <c r="B208" s="183">
        <v>0</v>
      </c>
      <c r="C208" s="184"/>
      <c r="E208" s="184"/>
      <c r="F208" s="184"/>
      <c r="G208" s="184"/>
    </row>
    <row r="209" spans="1:7">
      <c r="A209" s="182" t="s">
        <v>6318</v>
      </c>
      <c r="B209" s="183">
        <v>4</v>
      </c>
      <c r="C209" s="184"/>
      <c r="E209" s="184"/>
      <c r="F209" s="184"/>
      <c r="G209" s="184"/>
    </row>
    <row r="210" spans="1:7">
      <c r="A210" s="182" t="s">
        <v>6250</v>
      </c>
      <c r="B210" s="183"/>
      <c r="C210" s="184"/>
      <c r="D210" s="184"/>
      <c r="E210" s="184"/>
      <c r="F210" s="184"/>
      <c r="G210" s="184"/>
    </row>
    <row r="211" spans="1:7">
      <c r="A211" s="182" t="s">
        <v>6251</v>
      </c>
      <c r="B211" s="183"/>
      <c r="C211" s="184"/>
      <c r="D211" s="184"/>
      <c r="E211" s="184"/>
      <c r="F211" s="184"/>
      <c r="G211" s="184"/>
    </row>
    <row r="212" spans="1:7">
      <c r="A212" s="182" t="s">
        <v>6252</v>
      </c>
      <c r="B212" s="183"/>
      <c r="C212" s="184"/>
      <c r="D212" s="184"/>
      <c r="E212" s="184"/>
      <c r="F212" s="184"/>
      <c r="G212" s="184"/>
    </row>
    <row r="213" spans="1:7">
      <c r="A213" s="182" t="s">
        <v>6253</v>
      </c>
      <c r="B213" s="183"/>
      <c r="C213" s="184"/>
      <c r="D213" s="184"/>
      <c r="E213" s="184"/>
      <c r="F213" s="184"/>
      <c r="G213" s="184"/>
    </row>
    <row r="214" spans="1:7">
      <c r="A214" s="182" t="s">
        <v>6254</v>
      </c>
      <c r="B214" s="183"/>
      <c r="C214" s="184"/>
      <c r="D214" s="184"/>
      <c r="E214" s="184"/>
      <c r="F214" s="184"/>
      <c r="G214" s="184"/>
    </row>
    <row r="215" spans="1:7">
      <c r="A215" s="182" t="s">
        <v>6255</v>
      </c>
      <c r="B215" s="183"/>
      <c r="C215" s="184"/>
      <c r="D215" s="184"/>
      <c r="E215" s="184"/>
      <c r="F215" s="184"/>
      <c r="G215" s="184"/>
    </row>
    <row r="216" spans="1:7">
      <c r="A216" s="182" t="s">
        <v>6256</v>
      </c>
      <c r="B216" s="183"/>
      <c r="C216" s="184"/>
      <c r="D216" s="184"/>
      <c r="E216" s="184"/>
      <c r="F216" s="184"/>
      <c r="G216" s="184"/>
    </row>
    <row r="217" spans="1:7">
      <c r="A217" s="182" t="s">
        <v>6257</v>
      </c>
      <c r="B217" s="183"/>
      <c r="C217" s="184"/>
      <c r="D217" s="184"/>
      <c r="E217" s="184"/>
      <c r="F217" s="184"/>
      <c r="G217" s="184"/>
    </row>
    <row r="218" spans="1:7">
      <c r="A218" s="182" t="s">
        <v>6258</v>
      </c>
      <c r="B218" s="183"/>
      <c r="C218" s="184"/>
      <c r="D218" s="184"/>
      <c r="E218" s="184"/>
      <c r="F218" s="184"/>
      <c r="G218" s="184"/>
    </row>
    <row r="219" spans="1:7" ht="13.5" thickBot="1">
      <c r="A219" s="182" t="s">
        <v>6259</v>
      </c>
      <c r="B219" s="183"/>
      <c r="C219" s="184"/>
      <c r="D219" s="184"/>
      <c r="E219" s="184"/>
      <c r="F219" s="184"/>
      <c r="G219" s="184"/>
    </row>
    <row r="220" spans="1:7" ht="13.5" thickBot="1">
      <c r="A220" s="603"/>
      <c r="B220" s="551"/>
      <c r="C220" s="184"/>
      <c r="D220" s="184"/>
      <c r="E220" s="184"/>
      <c r="F220" s="184"/>
      <c r="G220" s="184"/>
    </row>
    <row r="221" spans="1:7">
      <c r="A221" s="182" t="s">
        <v>6260</v>
      </c>
      <c r="B221" s="183"/>
      <c r="C221" s="184"/>
      <c r="D221" s="184"/>
      <c r="E221" s="184"/>
      <c r="F221" s="184"/>
      <c r="G221" s="184"/>
    </row>
    <row r="222" spans="1:7">
      <c r="A222" s="182" t="s">
        <v>3672</v>
      </c>
      <c r="B222" s="183">
        <v>4.9000000000000004</v>
      </c>
      <c r="C222" s="184"/>
      <c r="E222" s="184"/>
      <c r="F222" s="184"/>
      <c r="G222" s="184"/>
    </row>
    <row r="223" spans="1:7">
      <c r="A223" s="182" t="s">
        <v>3673</v>
      </c>
      <c r="B223" s="183">
        <v>3.9</v>
      </c>
      <c r="C223" s="184"/>
      <c r="D223" s="184"/>
      <c r="E223" s="184"/>
      <c r="F223" s="184"/>
      <c r="G223" s="184"/>
    </row>
    <row r="224" spans="1:7">
      <c r="A224" s="182" t="s">
        <v>3674</v>
      </c>
      <c r="B224" s="183">
        <v>1.7</v>
      </c>
      <c r="C224" s="184"/>
      <c r="D224" s="184"/>
      <c r="E224" s="184"/>
      <c r="F224" s="184"/>
      <c r="G224" s="184"/>
    </row>
    <row r="225" spans="1:7">
      <c r="A225" s="182" t="s">
        <v>3675</v>
      </c>
      <c r="B225" s="183">
        <v>1.5</v>
      </c>
      <c r="C225" s="184"/>
      <c r="E225" s="184"/>
      <c r="F225" s="184"/>
      <c r="G225" s="184"/>
    </row>
    <row r="226" spans="1:7">
      <c r="A226" s="182" t="s">
        <v>3676</v>
      </c>
      <c r="B226" s="183">
        <v>-2.2000000000000002</v>
      </c>
      <c r="C226" s="184"/>
      <c r="D226" s="184"/>
      <c r="E226" s="184"/>
      <c r="F226" s="184"/>
      <c r="G226" s="184"/>
    </row>
    <row r="227" spans="1:7">
      <c r="A227" s="182" t="s">
        <v>6315</v>
      </c>
      <c r="B227" s="183">
        <v>15</v>
      </c>
      <c r="C227" s="184"/>
      <c r="D227" s="184"/>
      <c r="E227" s="184"/>
      <c r="F227" s="184"/>
      <c r="G227" s="184"/>
    </row>
    <row r="228" spans="1:7">
      <c r="A228" s="182" t="s">
        <v>6316</v>
      </c>
      <c r="B228" s="183">
        <v>9</v>
      </c>
      <c r="C228" s="184"/>
      <c r="D228" s="184"/>
      <c r="E228" s="184"/>
      <c r="F228" s="184"/>
      <c r="G228" s="184"/>
    </row>
    <row r="229" spans="1:7">
      <c r="A229" s="182" t="s">
        <v>6317</v>
      </c>
      <c r="B229" s="183">
        <v>0</v>
      </c>
      <c r="C229" s="184"/>
      <c r="E229" s="184"/>
      <c r="F229" s="184"/>
      <c r="G229" s="184"/>
    </row>
    <row r="230" spans="1:7">
      <c r="A230" s="182" t="s">
        <v>6318</v>
      </c>
      <c r="B230" s="183">
        <v>6</v>
      </c>
      <c r="C230" s="184"/>
      <c r="E230" s="184"/>
      <c r="F230" s="184"/>
      <c r="G230" s="184"/>
    </row>
    <row r="231" spans="1:7">
      <c r="A231" s="182" t="s">
        <v>6261</v>
      </c>
      <c r="B231" s="183"/>
      <c r="C231" s="184"/>
      <c r="D231" s="184"/>
      <c r="E231" s="184"/>
      <c r="F231" s="184"/>
      <c r="G231" s="184"/>
    </row>
    <row r="232" spans="1:7">
      <c r="A232" s="182" t="s">
        <v>6262</v>
      </c>
      <c r="B232" s="183"/>
      <c r="C232" s="184"/>
      <c r="D232" s="184"/>
      <c r="E232" s="184"/>
      <c r="F232" s="184"/>
      <c r="G232" s="184"/>
    </row>
    <row r="233" spans="1:7">
      <c r="A233" s="182" t="s">
        <v>6263</v>
      </c>
      <c r="B233" s="183"/>
      <c r="C233" s="184"/>
      <c r="D233" s="184"/>
      <c r="E233" s="184"/>
      <c r="F233" s="184"/>
      <c r="G233" s="184"/>
    </row>
    <row r="234" spans="1:7">
      <c r="A234" s="182" t="s">
        <v>6264</v>
      </c>
      <c r="B234" s="183"/>
      <c r="C234" s="184"/>
      <c r="D234" s="184"/>
      <c r="E234" s="184"/>
      <c r="F234" s="184"/>
      <c r="G234" s="184"/>
    </row>
    <row r="235" spans="1:7">
      <c r="A235" s="182" t="s">
        <v>6265</v>
      </c>
      <c r="B235" s="183"/>
      <c r="C235" s="184"/>
      <c r="D235" s="184"/>
      <c r="E235" s="184"/>
      <c r="F235" s="184"/>
      <c r="G235" s="184"/>
    </row>
    <row r="236" spans="1:7">
      <c r="A236" s="182" t="s">
        <v>6266</v>
      </c>
      <c r="B236" s="183"/>
      <c r="C236" s="184"/>
      <c r="D236" s="184"/>
      <c r="E236" s="184"/>
      <c r="F236" s="184"/>
      <c r="G236" s="184"/>
    </row>
    <row r="237" spans="1:7">
      <c r="A237" s="182" t="s">
        <v>6267</v>
      </c>
      <c r="B237" s="183"/>
      <c r="C237" s="184"/>
      <c r="D237" s="184"/>
      <c r="E237" s="184"/>
      <c r="F237" s="184"/>
      <c r="G237" s="184"/>
    </row>
    <row r="238" spans="1:7">
      <c r="A238" s="182" t="s">
        <v>6268</v>
      </c>
      <c r="B238" s="183"/>
      <c r="C238" s="184"/>
      <c r="D238" s="184"/>
      <c r="E238" s="184"/>
      <c r="F238" s="184"/>
      <c r="G238" s="184"/>
    </row>
    <row r="239" spans="1:7">
      <c r="A239" s="182" t="s">
        <v>6269</v>
      </c>
      <c r="B239" s="183"/>
      <c r="C239" s="184"/>
      <c r="D239" s="184"/>
      <c r="E239" s="184"/>
      <c r="F239" s="184"/>
      <c r="G239" s="184"/>
    </row>
    <row r="240" spans="1:7">
      <c r="A240" s="182" t="s">
        <v>6270</v>
      </c>
      <c r="B240" s="183"/>
      <c r="C240" s="184"/>
      <c r="D240" s="184"/>
      <c r="E240" s="184"/>
      <c r="F240" s="184"/>
      <c r="G240" s="184"/>
    </row>
    <row r="241" spans="1:7">
      <c r="A241" s="182" t="s">
        <v>6271</v>
      </c>
      <c r="B241" s="183"/>
      <c r="C241" s="184"/>
      <c r="D241" s="184"/>
      <c r="E241" s="184"/>
      <c r="F241" s="184"/>
      <c r="G241" s="184"/>
    </row>
    <row r="242" spans="1:7">
      <c r="A242" s="182" t="s">
        <v>6272</v>
      </c>
      <c r="B242" s="183"/>
      <c r="C242" s="184"/>
      <c r="D242" s="184"/>
      <c r="E242" s="184"/>
      <c r="F242" s="184"/>
      <c r="G242" s="184"/>
    </row>
    <row r="243" spans="1:7" ht="13.5" thickBot="1">
      <c r="A243" s="182" t="s">
        <v>6273</v>
      </c>
      <c r="B243" s="183"/>
      <c r="C243" s="184"/>
      <c r="D243" s="184"/>
      <c r="E243" s="184"/>
      <c r="F243" s="184"/>
      <c r="G243" s="184"/>
    </row>
    <row r="244" spans="1:7" ht="13.5" thickBot="1">
      <c r="A244" s="603"/>
      <c r="B244" s="551"/>
      <c r="C244" s="184"/>
      <c r="D244" s="184"/>
      <c r="E244" s="184"/>
      <c r="F244" s="184"/>
      <c r="G244" s="184"/>
    </row>
    <row r="245" spans="1:7">
      <c r="A245" s="182" t="s">
        <v>6274</v>
      </c>
      <c r="B245" s="183"/>
      <c r="C245" s="184"/>
      <c r="D245" s="184"/>
      <c r="E245" s="184"/>
      <c r="F245" s="184"/>
      <c r="G245" s="184"/>
    </row>
    <row r="246" spans="1:7">
      <c r="A246" s="182" t="s">
        <v>3672</v>
      </c>
      <c r="B246" s="183">
        <v>3</v>
      </c>
      <c r="C246" s="184"/>
      <c r="E246" s="184"/>
      <c r="F246" s="184"/>
      <c r="G246" s="184"/>
    </row>
    <row r="247" spans="1:7">
      <c r="A247" s="182" t="s">
        <v>3673</v>
      </c>
      <c r="B247" s="183">
        <v>3.9</v>
      </c>
      <c r="C247" s="184"/>
      <c r="D247" s="184"/>
      <c r="E247" s="184"/>
      <c r="F247" s="184"/>
      <c r="G247" s="184"/>
    </row>
    <row r="248" spans="1:7">
      <c r="A248" s="182" t="s">
        <v>3674</v>
      </c>
      <c r="B248" s="183">
        <v>-4.4000000000000004</v>
      </c>
      <c r="C248" s="184"/>
      <c r="D248" s="184"/>
      <c r="E248" s="184"/>
      <c r="F248" s="184"/>
      <c r="G248" s="184"/>
    </row>
    <row r="249" spans="1:7">
      <c r="A249" s="182" t="s">
        <v>3675</v>
      </c>
      <c r="B249" s="183">
        <v>2</v>
      </c>
      <c r="C249" s="184"/>
      <c r="E249" s="184"/>
      <c r="F249" s="184"/>
      <c r="G249" s="184"/>
    </row>
    <row r="250" spans="1:7">
      <c r="A250" s="182" t="s">
        <v>3676</v>
      </c>
      <c r="B250" s="183">
        <v>1.6</v>
      </c>
      <c r="C250" s="184"/>
      <c r="D250" s="184"/>
      <c r="E250" s="184"/>
      <c r="F250" s="184"/>
      <c r="G250" s="184"/>
    </row>
    <row r="251" spans="1:7">
      <c r="A251" s="182" t="s">
        <v>6315</v>
      </c>
      <c r="B251" s="183">
        <v>3</v>
      </c>
      <c r="C251" s="184"/>
      <c r="D251" s="184"/>
      <c r="E251" s="184"/>
      <c r="F251" s="184"/>
      <c r="G251" s="184"/>
    </row>
    <row r="252" spans="1:7">
      <c r="A252" s="182" t="s">
        <v>6316</v>
      </c>
      <c r="B252" s="183">
        <v>2</v>
      </c>
      <c r="C252" s="184"/>
      <c r="D252" s="184"/>
      <c r="E252" s="184"/>
      <c r="F252" s="184"/>
      <c r="G252" s="184"/>
    </row>
    <row r="253" spans="1:7">
      <c r="A253" s="182" t="s">
        <v>6317</v>
      </c>
      <c r="B253" s="183">
        <v>0</v>
      </c>
      <c r="C253" s="184"/>
      <c r="E253" s="184"/>
      <c r="F253" s="184"/>
      <c r="G253" s="184"/>
    </row>
    <row r="254" spans="1:7">
      <c r="A254" s="182" t="s">
        <v>6318</v>
      </c>
      <c r="B254" s="183">
        <v>1</v>
      </c>
      <c r="C254" s="184"/>
      <c r="E254" s="184"/>
      <c r="F254" s="184"/>
      <c r="G254" s="184"/>
    </row>
    <row r="255" spans="1:7">
      <c r="A255" s="182" t="s">
        <v>6275</v>
      </c>
      <c r="B255" s="183"/>
      <c r="C255" s="184"/>
      <c r="D255" s="184"/>
      <c r="E255" s="184"/>
      <c r="F255" s="184"/>
      <c r="G255" s="184"/>
    </row>
    <row r="256" spans="1:7">
      <c r="A256" s="182" t="s">
        <v>6276</v>
      </c>
      <c r="B256" s="183"/>
      <c r="C256" s="184"/>
      <c r="D256" s="184"/>
      <c r="E256" s="184"/>
      <c r="F256" s="184"/>
      <c r="G256" s="184"/>
    </row>
    <row r="257" spans="1:7">
      <c r="A257" s="182" t="s">
        <v>5466</v>
      </c>
      <c r="B257" s="183"/>
      <c r="C257" s="184"/>
      <c r="D257" s="184"/>
      <c r="E257" s="184"/>
      <c r="F257" s="184"/>
      <c r="G257" s="184"/>
    </row>
    <row r="258" spans="1:7">
      <c r="A258" s="182" t="s">
        <v>5467</v>
      </c>
      <c r="B258" s="183"/>
      <c r="C258" s="184"/>
      <c r="D258" s="184"/>
      <c r="E258" s="184"/>
      <c r="F258" s="184"/>
      <c r="G258" s="184"/>
    </row>
    <row r="259" spans="1:7">
      <c r="A259" s="182" t="s">
        <v>5468</v>
      </c>
      <c r="B259" s="183"/>
      <c r="C259" s="184"/>
      <c r="D259" s="184"/>
      <c r="E259" s="184"/>
      <c r="F259" s="184"/>
      <c r="G259" s="184"/>
    </row>
    <row r="260" spans="1:7" ht="13.5" thickBot="1">
      <c r="A260" s="182" t="s">
        <v>5469</v>
      </c>
      <c r="B260" s="183"/>
      <c r="C260" s="184"/>
      <c r="D260" s="184"/>
      <c r="E260" s="184"/>
      <c r="F260" s="184"/>
      <c r="G260" s="184"/>
    </row>
    <row r="261" spans="1:7" ht="13.5" thickBot="1">
      <c r="A261" s="603"/>
      <c r="B261" s="551"/>
      <c r="C261" s="184"/>
      <c r="D261" s="184"/>
      <c r="E261" s="184"/>
      <c r="F261" s="184"/>
      <c r="G261" s="184"/>
    </row>
    <row r="262" spans="1:7">
      <c r="A262" s="182" t="s">
        <v>5470</v>
      </c>
      <c r="B262" s="183"/>
      <c r="C262" s="184"/>
      <c r="D262" s="184"/>
      <c r="E262" s="184"/>
      <c r="F262" s="184"/>
      <c r="G262" s="184"/>
    </row>
    <row r="263" spans="1:7">
      <c r="A263" s="182" t="s">
        <v>3672</v>
      </c>
      <c r="B263" s="185">
        <v>2.2000000000000002</v>
      </c>
      <c r="C263" s="183"/>
      <c r="E263" s="184"/>
      <c r="F263" s="184"/>
      <c r="G263" s="184"/>
    </row>
    <row r="264" spans="1:7">
      <c r="A264" s="182" t="s">
        <v>3673</v>
      </c>
      <c r="B264" s="183"/>
      <c r="C264" s="184"/>
      <c r="E264" s="184"/>
      <c r="F264" s="184"/>
      <c r="G264" s="184"/>
    </row>
    <row r="265" spans="1:7">
      <c r="A265" s="182" t="s">
        <v>3674</v>
      </c>
      <c r="B265" s="183"/>
      <c r="C265" s="184"/>
      <c r="E265" s="184"/>
      <c r="F265" s="184"/>
      <c r="G265" s="184"/>
    </row>
    <row r="266" spans="1:7">
      <c r="A266" s="182" t="s">
        <v>3675</v>
      </c>
      <c r="B266" s="183">
        <v>2.2999999999999998</v>
      </c>
      <c r="C266" s="184"/>
      <c r="E266" s="184"/>
      <c r="F266" s="184"/>
      <c r="G266" s="184"/>
    </row>
    <row r="267" spans="1:7">
      <c r="A267" s="182" t="s">
        <v>3676</v>
      </c>
      <c r="B267" s="183"/>
      <c r="C267" s="184"/>
      <c r="E267" s="184"/>
      <c r="F267" s="184"/>
      <c r="G267" s="184"/>
    </row>
    <row r="268" spans="1:7">
      <c r="A268" s="182" t="s">
        <v>6315</v>
      </c>
      <c r="B268" s="183"/>
      <c r="C268" s="184"/>
      <c r="E268" s="184"/>
      <c r="F268" s="184"/>
      <c r="G268" s="184"/>
    </row>
    <row r="269" spans="1:7">
      <c r="A269" s="182" t="s">
        <v>6316</v>
      </c>
      <c r="B269" s="183"/>
      <c r="C269" s="184"/>
      <c r="E269" s="184"/>
      <c r="F269" s="184"/>
      <c r="G269" s="184"/>
    </row>
    <row r="270" spans="1:7">
      <c r="A270" s="182" t="s">
        <v>6317</v>
      </c>
      <c r="B270" s="183">
        <v>1</v>
      </c>
      <c r="C270" s="184"/>
      <c r="E270" s="184"/>
      <c r="F270" s="184"/>
      <c r="G270" s="184"/>
    </row>
    <row r="271" spans="1:7">
      <c r="A271" s="182" t="s">
        <v>6318</v>
      </c>
      <c r="B271" s="183">
        <v>0</v>
      </c>
      <c r="C271" s="184"/>
      <c r="E271" s="184"/>
      <c r="F271" s="184"/>
      <c r="G271" s="184"/>
    </row>
    <row r="272" spans="1:7">
      <c r="A272" s="182" t="s">
        <v>5471</v>
      </c>
      <c r="B272" s="183"/>
      <c r="C272" s="184"/>
      <c r="D272" s="184"/>
      <c r="E272" s="184"/>
      <c r="F272" s="184"/>
      <c r="G272" s="184"/>
    </row>
    <row r="273" spans="1:7">
      <c r="A273" s="182" t="s">
        <v>5472</v>
      </c>
      <c r="B273" s="183"/>
      <c r="C273" s="184"/>
      <c r="D273" s="184"/>
      <c r="E273" s="184"/>
      <c r="F273" s="184"/>
      <c r="G273" s="184"/>
    </row>
    <row r="274" spans="1:7">
      <c r="A274" s="182" t="s">
        <v>5473</v>
      </c>
      <c r="B274" s="183"/>
      <c r="C274" s="184"/>
      <c r="D274" s="184"/>
      <c r="E274" s="184"/>
      <c r="F274" s="184"/>
      <c r="G274" s="184"/>
    </row>
    <row r="275" spans="1:7">
      <c r="A275" s="182" t="s">
        <v>5474</v>
      </c>
      <c r="B275" s="183"/>
      <c r="C275" s="184"/>
      <c r="D275" s="184"/>
      <c r="E275" s="184"/>
      <c r="F275" s="184"/>
      <c r="G275" s="184"/>
    </row>
    <row r="276" spans="1:7">
      <c r="A276" s="182" t="s">
        <v>4796</v>
      </c>
      <c r="B276" s="183"/>
      <c r="C276" s="184"/>
      <c r="D276" s="184"/>
      <c r="E276" s="184"/>
      <c r="F276" s="184"/>
      <c r="G276" s="184"/>
    </row>
    <row r="277" spans="1:7" ht="13.5" thickBot="1">
      <c r="A277" s="186" t="s">
        <v>4797</v>
      </c>
      <c r="B277" s="187"/>
      <c r="C277" s="184"/>
      <c r="D277" s="184"/>
      <c r="E277" s="184"/>
      <c r="F277" s="184"/>
      <c r="G277" s="184"/>
    </row>
    <row r="278" spans="1:7" ht="13.5" thickBot="1">
      <c r="A278" s="603"/>
      <c r="B278" s="551"/>
      <c r="C278" s="184"/>
      <c r="D278" s="184"/>
      <c r="E278" s="184"/>
      <c r="F278" s="184"/>
      <c r="G278" s="184"/>
    </row>
    <row r="279" spans="1:7">
      <c r="A279" s="182" t="s">
        <v>4798</v>
      </c>
      <c r="B279" s="183"/>
      <c r="C279" s="184"/>
      <c r="D279" s="184"/>
      <c r="E279" s="184"/>
      <c r="F279" s="184"/>
      <c r="G279" s="184"/>
    </row>
    <row r="280" spans="1:7">
      <c r="A280" s="182" t="s">
        <v>3672</v>
      </c>
      <c r="B280" s="183">
        <v>0.4</v>
      </c>
      <c r="C280" s="184"/>
      <c r="E280" s="184"/>
      <c r="F280" s="184"/>
      <c r="G280" s="184"/>
    </row>
    <row r="281" spans="1:7">
      <c r="A281" s="182" t="s">
        <v>3673</v>
      </c>
      <c r="B281" s="183">
        <v>-1.3</v>
      </c>
      <c r="C281" s="184"/>
      <c r="D281" s="184"/>
      <c r="E281" s="184"/>
      <c r="F281" s="184"/>
      <c r="G281" s="184"/>
    </row>
    <row r="282" spans="1:7">
      <c r="A282" s="182" t="s">
        <v>3674</v>
      </c>
      <c r="B282" s="183">
        <v>0</v>
      </c>
      <c r="C282" s="184"/>
      <c r="D282" s="184"/>
      <c r="E282" s="184"/>
      <c r="F282" s="184"/>
      <c r="G282" s="184"/>
    </row>
    <row r="283" spans="1:7">
      <c r="A283" s="182" t="s">
        <v>3675</v>
      </c>
      <c r="B283" s="183">
        <v>0.1</v>
      </c>
      <c r="C283" s="184"/>
      <c r="E283" s="184"/>
      <c r="F283" s="184"/>
      <c r="G283" s="184"/>
    </row>
    <row r="284" spans="1:7">
      <c r="A284" s="182" t="s">
        <v>3676</v>
      </c>
      <c r="B284" s="183">
        <v>1.6</v>
      </c>
      <c r="C284" s="184"/>
      <c r="D284" s="184"/>
      <c r="E284" s="184"/>
      <c r="F284" s="184"/>
      <c r="G284" s="184"/>
    </row>
    <row r="285" spans="1:7">
      <c r="A285" s="182" t="s">
        <v>6315</v>
      </c>
      <c r="B285" s="183">
        <v>16</v>
      </c>
      <c r="C285" s="184"/>
      <c r="D285" s="184"/>
      <c r="E285" s="184"/>
      <c r="F285" s="184"/>
      <c r="G285" s="184"/>
    </row>
    <row r="286" spans="1:7">
      <c r="A286" s="182" t="s">
        <v>6316</v>
      </c>
      <c r="B286" s="183">
        <v>8</v>
      </c>
      <c r="C286" s="184"/>
      <c r="D286" s="184"/>
      <c r="E286" s="184"/>
      <c r="F286" s="184"/>
      <c r="G286" s="184"/>
    </row>
    <row r="287" spans="1:7">
      <c r="A287" s="182" t="s">
        <v>6317</v>
      </c>
      <c r="B287" s="183">
        <v>6</v>
      </c>
      <c r="C287" s="184"/>
      <c r="E287" s="184"/>
      <c r="F287" s="184"/>
      <c r="G287" s="184"/>
    </row>
    <row r="288" spans="1:7">
      <c r="A288" s="182" t="s">
        <v>6318</v>
      </c>
      <c r="B288" s="183">
        <v>2</v>
      </c>
      <c r="C288" s="184"/>
      <c r="E288" s="184"/>
      <c r="F288" s="184"/>
      <c r="G288" s="184"/>
    </row>
    <row r="289" spans="1:7">
      <c r="A289" s="182" t="s">
        <v>4799</v>
      </c>
      <c r="B289" s="183"/>
      <c r="C289" s="184"/>
      <c r="D289" s="184"/>
      <c r="E289" s="184"/>
      <c r="F289" s="184"/>
      <c r="G289" s="184"/>
    </row>
    <row r="290" spans="1:7">
      <c r="A290" s="182" t="s">
        <v>4001</v>
      </c>
      <c r="B290" s="183"/>
      <c r="C290" s="184"/>
      <c r="D290" s="184"/>
      <c r="E290" s="184"/>
      <c r="F290" s="184"/>
      <c r="G290" s="184"/>
    </row>
    <row r="291" spans="1:7">
      <c r="A291" s="182" t="s">
        <v>4002</v>
      </c>
      <c r="B291" s="183"/>
      <c r="C291" s="184"/>
      <c r="D291" s="184"/>
      <c r="E291" s="184"/>
      <c r="F291" s="184"/>
      <c r="G291" s="184"/>
    </row>
    <row r="292" spans="1:7">
      <c r="A292" s="182" t="s">
        <v>4003</v>
      </c>
      <c r="B292" s="183"/>
      <c r="C292" s="184"/>
      <c r="D292" s="184"/>
      <c r="E292" s="184"/>
      <c r="F292" s="184"/>
      <c r="G292" s="184"/>
    </row>
    <row r="293" spans="1:7">
      <c r="A293" s="182" t="s">
        <v>4004</v>
      </c>
      <c r="B293" s="183"/>
      <c r="C293" s="184"/>
      <c r="D293" s="184"/>
      <c r="E293" s="184"/>
      <c r="F293" s="184"/>
      <c r="G293" s="184"/>
    </row>
    <row r="294" spans="1:7">
      <c r="A294" s="182" t="s">
        <v>4005</v>
      </c>
      <c r="B294" s="183"/>
      <c r="C294" s="184"/>
      <c r="D294" s="184"/>
      <c r="E294" s="184"/>
      <c r="F294" s="184"/>
      <c r="G294" s="184"/>
    </row>
    <row r="295" spans="1:7">
      <c r="A295" s="182" t="s">
        <v>4006</v>
      </c>
      <c r="B295" s="183"/>
      <c r="C295" s="184"/>
      <c r="D295" s="184"/>
      <c r="E295" s="184"/>
      <c r="F295" s="184"/>
      <c r="G295" s="184"/>
    </row>
    <row r="296" spans="1:7" ht="13.5" thickBot="1">
      <c r="A296" s="182" t="s">
        <v>4007</v>
      </c>
      <c r="B296" s="183"/>
      <c r="C296" s="184"/>
      <c r="D296" s="184"/>
      <c r="E296" s="184"/>
      <c r="F296" s="184"/>
      <c r="G296" s="184"/>
    </row>
    <row r="297" spans="1:7" ht="13.5" thickBot="1">
      <c r="A297" s="603"/>
      <c r="B297" s="551"/>
    </row>
    <row r="298" spans="1:7" ht="13.5" thickBot="1">
      <c r="A298" s="583" t="s">
        <v>384</v>
      </c>
      <c r="B298" s="585"/>
    </row>
    <row r="299" spans="1:7" ht="13.5" thickBot="1">
      <c r="A299" s="603"/>
      <c r="B299" s="551"/>
    </row>
    <row r="300" spans="1:7">
      <c r="A300" s="182" t="s">
        <v>4008</v>
      </c>
      <c r="B300" s="183"/>
      <c r="C300" s="184"/>
    </row>
    <row r="301" spans="1:7">
      <c r="A301" s="182" t="s">
        <v>3672</v>
      </c>
      <c r="B301" s="208">
        <v>96.2</v>
      </c>
      <c r="C301" s="184"/>
    </row>
    <row r="302" spans="1:7">
      <c r="A302" s="182" t="s">
        <v>3673</v>
      </c>
      <c r="B302" s="208">
        <v>3.9</v>
      </c>
      <c r="C302" s="184"/>
    </row>
    <row r="303" spans="1:7">
      <c r="A303" s="182" t="s">
        <v>3674</v>
      </c>
      <c r="B303" s="208">
        <v>93.4</v>
      </c>
      <c r="C303" s="184"/>
    </row>
    <row r="304" spans="1:7">
      <c r="A304" s="182" t="s">
        <v>3675</v>
      </c>
      <c r="B304" s="208">
        <v>1.1000000000000001</v>
      </c>
      <c r="C304" s="184"/>
    </row>
    <row r="305" spans="1:3">
      <c r="A305" s="182" t="s">
        <v>3676</v>
      </c>
      <c r="B305" s="208">
        <v>-2.2000000000000002</v>
      </c>
      <c r="C305" s="184"/>
    </row>
    <row r="306" spans="1:3">
      <c r="A306" s="182" t="s">
        <v>6315</v>
      </c>
      <c r="B306" s="208">
        <v>195</v>
      </c>
      <c r="C306" s="184"/>
    </row>
    <row r="307" spans="1:3">
      <c r="A307" s="182" t="s">
        <v>6316</v>
      </c>
      <c r="B307" s="208">
        <v>180</v>
      </c>
      <c r="C307" s="184"/>
    </row>
    <row r="308" spans="1:3">
      <c r="A308" s="182" t="s">
        <v>6317</v>
      </c>
      <c r="B308" s="208">
        <v>0</v>
      </c>
      <c r="C308" s="184"/>
    </row>
    <row r="309" spans="1:3">
      <c r="A309" s="182" t="s">
        <v>6318</v>
      </c>
      <c r="B309" s="208">
        <v>15</v>
      </c>
      <c r="C309" s="184"/>
    </row>
    <row r="310" spans="1:3">
      <c r="A310" s="182" t="s">
        <v>4009</v>
      </c>
      <c r="B310" s="183"/>
      <c r="C310" s="184"/>
    </row>
    <row r="311" spans="1:3">
      <c r="A311" s="182" t="s">
        <v>4010</v>
      </c>
      <c r="B311" s="183"/>
      <c r="C311" s="184"/>
    </row>
    <row r="312" spans="1:3">
      <c r="A312" s="182" t="s">
        <v>4011</v>
      </c>
      <c r="B312" s="183"/>
      <c r="C312" s="184"/>
    </row>
    <row r="313" spans="1:3">
      <c r="A313" s="182" t="s">
        <v>4012</v>
      </c>
      <c r="B313" s="183"/>
      <c r="C313" s="184"/>
    </row>
    <row r="314" spans="1:3">
      <c r="A314" s="182" t="s">
        <v>4013</v>
      </c>
      <c r="B314" s="183"/>
      <c r="C314" s="184"/>
    </row>
    <row r="315" spans="1:3">
      <c r="A315" s="182" t="s">
        <v>4809</v>
      </c>
      <c r="B315" s="183"/>
      <c r="C315" s="184"/>
    </row>
    <row r="316" spans="1:3">
      <c r="A316" s="182" t="s">
        <v>4810</v>
      </c>
      <c r="B316" s="183"/>
      <c r="C316" s="184"/>
    </row>
    <row r="317" spans="1:3">
      <c r="A317" s="182" t="s">
        <v>4811</v>
      </c>
      <c r="B317" s="183"/>
      <c r="C317" s="184"/>
    </row>
    <row r="318" spans="1:3">
      <c r="A318" s="182" t="s">
        <v>4812</v>
      </c>
      <c r="B318" s="183"/>
      <c r="C318" s="184"/>
    </row>
    <row r="319" spans="1:3">
      <c r="A319" s="182" t="s">
        <v>4813</v>
      </c>
      <c r="B319" s="183"/>
      <c r="C319" s="184"/>
    </row>
    <row r="320" spans="1:3">
      <c r="A320" s="182" t="s">
        <v>4814</v>
      </c>
      <c r="B320" s="183"/>
      <c r="C320" s="184"/>
    </row>
    <row r="321" spans="1:3">
      <c r="A321" s="182" t="s">
        <v>4815</v>
      </c>
      <c r="B321" s="183"/>
      <c r="C321" s="184"/>
    </row>
    <row r="322" spans="1:3">
      <c r="A322" s="182" t="s">
        <v>4816</v>
      </c>
      <c r="B322" s="183"/>
      <c r="C322" s="184"/>
    </row>
    <row r="323" spans="1:3">
      <c r="A323" s="182" t="s">
        <v>4817</v>
      </c>
      <c r="B323" s="183"/>
      <c r="C323" s="184"/>
    </row>
    <row r="324" spans="1:3">
      <c r="A324" s="182" t="s">
        <v>4818</v>
      </c>
      <c r="B324" s="183"/>
      <c r="C324" s="184"/>
    </row>
    <row r="325" spans="1:3">
      <c r="A325" s="182" t="s">
        <v>4819</v>
      </c>
      <c r="B325" s="183"/>
      <c r="C325" s="184"/>
    </row>
    <row r="326" spans="1:3">
      <c r="A326" s="182" t="s">
        <v>4820</v>
      </c>
      <c r="B326" s="183"/>
      <c r="C326" s="184"/>
    </row>
    <row r="327" spans="1:3">
      <c r="A327" s="182" t="s">
        <v>4821</v>
      </c>
      <c r="B327" s="183"/>
      <c r="C327" s="184"/>
    </row>
    <row r="328" spans="1:3">
      <c r="A328" s="182" t="s">
        <v>4822</v>
      </c>
      <c r="B328" s="183"/>
      <c r="C328" s="184"/>
    </row>
    <row r="329" spans="1:3">
      <c r="A329" s="182" t="s">
        <v>4823</v>
      </c>
      <c r="B329" s="183"/>
      <c r="C329" s="184"/>
    </row>
    <row r="330" spans="1:3">
      <c r="A330" s="182" t="s">
        <v>4824</v>
      </c>
      <c r="B330" s="183"/>
      <c r="C330" s="184"/>
    </row>
    <row r="331" spans="1:3">
      <c r="A331" s="182" t="s">
        <v>4825</v>
      </c>
      <c r="B331" s="183"/>
      <c r="C331" s="184"/>
    </row>
    <row r="332" spans="1:3">
      <c r="A332" s="182" t="s">
        <v>4826</v>
      </c>
      <c r="B332" s="183"/>
      <c r="C332" s="184"/>
    </row>
    <row r="333" spans="1:3">
      <c r="A333" s="182" t="s">
        <v>4827</v>
      </c>
      <c r="B333" s="183"/>
      <c r="C333" s="184"/>
    </row>
    <row r="334" spans="1:3">
      <c r="A334" s="182" t="s">
        <v>4828</v>
      </c>
      <c r="B334" s="183"/>
      <c r="C334" s="184"/>
    </row>
    <row r="335" spans="1:3">
      <c r="A335" s="182" t="s">
        <v>4829</v>
      </c>
      <c r="B335" s="183"/>
      <c r="C335" s="184"/>
    </row>
    <row r="336" spans="1:3">
      <c r="A336" s="182" t="s">
        <v>4830</v>
      </c>
      <c r="B336" s="183"/>
      <c r="C336" s="184"/>
    </row>
    <row r="337" spans="1:3">
      <c r="A337" s="182" t="s">
        <v>4831</v>
      </c>
      <c r="B337" s="183"/>
      <c r="C337" s="184"/>
    </row>
    <row r="338" spans="1:3">
      <c r="A338" s="182" t="s">
        <v>4832</v>
      </c>
      <c r="B338" s="183"/>
      <c r="C338" s="184"/>
    </row>
    <row r="339" spans="1:3">
      <c r="A339" s="182" t="s">
        <v>4833</v>
      </c>
      <c r="B339" s="183"/>
      <c r="C339" s="184"/>
    </row>
    <row r="340" spans="1:3" ht="13.5" thickBot="1">
      <c r="A340" s="182" t="s">
        <v>4834</v>
      </c>
      <c r="B340" s="183"/>
      <c r="C340" s="184"/>
    </row>
    <row r="341" spans="1:3" ht="13.5" thickBot="1">
      <c r="A341" s="603"/>
      <c r="B341" s="551"/>
      <c r="C341" s="184"/>
    </row>
    <row r="342" spans="1:3">
      <c r="A342" s="182" t="s">
        <v>4835</v>
      </c>
      <c r="B342" s="183"/>
      <c r="C342" s="184"/>
    </row>
    <row r="343" spans="1:3">
      <c r="A343" s="182" t="s">
        <v>3672</v>
      </c>
      <c r="B343" s="208">
        <v>89.9</v>
      </c>
      <c r="C343" s="184"/>
    </row>
    <row r="344" spans="1:3">
      <c r="A344" s="182" t="s">
        <v>3673</v>
      </c>
      <c r="B344" s="208">
        <v>3.9</v>
      </c>
      <c r="C344" s="184"/>
    </row>
    <row r="345" spans="1:3">
      <c r="A345" s="182" t="s">
        <v>3674</v>
      </c>
      <c r="B345" s="208">
        <v>86.3</v>
      </c>
      <c r="C345" s="184"/>
    </row>
    <row r="346" spans="1:3">
      <c r="A346" s="182" t="s">
        <v>3675</v>
      </c>
      <c r="B346" s="208">
        <v>1.9</v>
      </c>
      <c r="C346" s="184"/>
    </row>
    <row r="347" spans="1:3">
      <c r="A347" s="182" t="s">
        <v>3676</v>
      </c>
      <c r="B347" s="208">
        <v>-2.2000000000000002</v>
      </c>
      <c r="C347" s="184"/>
    </row>
    <row r="348" spans="1:3">
      <c r="A348" s="182" t="s">
        <v>6315</v>
      </c>
      <c r="B348" s="208">
        <v>181</v>
      </c>
      <c r="C348" s="184"/>
    </row>
    <row r="349" spans="1:3">
      <c r="A349" s="182" t="s">
        <v>6316</v>
      </c>
      <c r="B349" s="208">
        <v>178</v>
      </c>
      <c r="C349" s="184"/>
    </row>
    <row r="350" spans="1:3">
      <c r="A350" s="182" t="s">
        <v>6317</v>
      </c>
      <c r="B350" s="208">
        <v>0</v>
      </c>
      <c r="C350" s="184"/>
    </row>
    <row r="351" spans="1:3">
      <c r="A351" s="182" t="s">
        <v>6318</v>
      </c>
      <c r="B351" s="208">
        <v>3</v>
      </c>
      <c r="C351" s="184"/>
    </row>
    <row r="352" spans="1:3">
      <c r="A352" s="182" t="s">
        <v>4836</v>
      </c>
      <c r="B352" s="183"/>
      <c r="C352" s="184"/>
    </row>
    <row r="353" spans="1:3">
      <c r="A353" s="182" t="s">
        <v>4837</v>
      </c>
      <c r="B353" s="183"/>
      <c r="C353" s="184"/>
    </row>
    <row r="354" spans="1:3">
      <c r="A354" s="182" t="s">
        <v>4838</v>
      </c>
      <c r="B354" s="183"/>
      <c r="C354" s="184"/>
    </row>
    <row r="355" spans="1:3">
      <c r="A355" s="182" t="s">
        <v>4839</v>
      </c>
      <c r="B355" s="183"/>
      <c r="C355" s="184"/>
    </row>
    <row r="356" spans="1:3">
      <c r="A356" s="182" t="s">
        <v>4840</v>
      </c>
      <c r="B356" s="183"/>
      <c r="C356" s="184"/>
    </row>
    <row r="357" spans="1:3">
      <c r="A357" s="182" t="s">
        <v>4841</v>
      </c>
      <c r="B357" s="183"/>
      <c r="C357" s="184"/>
    </row>
    <row r="358" spans="1:3">
      <c r="A358" s="182" t="s">
        <v>4842</v>
      </c>
      <c r="B358" s="183"/>
      <c r="C358" s="184"/>
    </row>
    <row r="359" spans="1:3">
      <c r="A359" s="182" t="s">
        <v>5528</v>
      </c>
      <c r="B359" s="183"/>
      <c r="C359" s="184"/>
    </row>
    <row r="360" spans="1:3">
      <c r="A360" s="182" t="s">
        <v>5529</v>
      </c>
      <c r="B360" s="183"/>
      <c r="C360" s="184"/>
    </row>
    <row r="361" spans="1:3">
      <c r="A361" s="182" t="s">
        <v>5530</v>
      </c>
      <c r="B361" s="183"/>
      <c r="C361" s="184"/>
    </row>
    <row r="362" spans="1:3">
      <c r="A362" s="182" t="s">
        <v>6151</v>
      </c>
      <c r="B362" s="183"/>
      <c r="C362" s="184"/>
    </row>
    <row r="363" spans="1:3">
      <c r="A363" s="182" t="s">
        <v>5863</v>
      </c>
      <c r="B363" s="183"/>
      <c r="C363" s="184"/>
    </row>
    <row r="364" spans="1:3">
      <c r="A364" s="182" t="s">
        <v>5864</v>
      </c>
      <c r="B364" s="183"/>
      <c r="C364" s="184"/>
    </row>
    <row r="365" spans="1:3">
      <c r="A365" s="182" t="s">
        <v>5865</v>
      </c>
      <c r="B365" s="183"/>
      <c r="C365" s="184"/>
    </row>
    <row r="366" spans="1:3">
      <c r="A366" s="182" t="s">
        <v>5866</v>
      </c>
      <c r="B366" s="183"/>
      <c r="C366" s="184"/>
    </row>
    <row r="367" spans="1:3">
      <c r="A367" s="182" t="s">
        <v>5867</v>
      </c>
      <c r="B367" s="183"/>
      <c r="C367" s="184"/>
    </row>
    <row r="368" spans="1:3">
      <c r="A368" s="182" t="s">
        <v>5868</v>
      </c>
      <c r="B368" s="183"/>
      <c r="C368" s="184"/>
    </row>
    <row r="369" spans="1:3">
      <c r="A369" s="182" t="s">
        <v>5869</v>
      </c>
      <c r="B369" s="183"/>
      <c r="C369" s="184"/>
    </row>
    <row r="370" spans="1:3">
      <c r="A370" s="182" t="s">
        <v>5870</v>
      </c>
      <c r="B370" s="183"/>
      <c r="C370" s="184"/>
    </row>
    <row r="371" spans="1:3">
      <c r="A371" s="182" t="s">
        <v>5871</v>
      </c>
      <c r="B371" s="183"/>
      <c r="C371" s="184"/>
    </row>
    <row r="372" spans="1:3">
      <c r="A372" s="182" t="s">
        <v>5872</v>
      </c>
      <c r="B372" s="183"/>
      <c r="C372" s="184"/>
    </row>
    <row r="373" spans="1:3">
      <c r="A373" s="182" t="s">
        <v>5873</v>
      </c>
      <c r="B373" s="183"/>
      <c r="C373" s="184"/>
    </row>
    <row r="374" spans="1:3" ht="13.5" thickBot="1">
      <c r="A374" s="182" t="s">
        <v>5874</v>
      </c>
      <c r="B374" s="183"/>
      <c r="C374" s="184"/>
    </row>
    <row r="375" spans="1:3" ht="13.5" thickBot="1">
      <c r="A375" s="603"/>
      <c r="B375" s="551"/>
      <c r="C375" s="184"/>
    </row>
    <row r="376" spans="1:3">
      <c r="A376" s="182" t="s">
        <v>5875</v>
      </c>
      <c r="B376" s="183"/>
      <c r="C376" s="184"/>
    </row>
    <row r="377" spans="1:3">
      <c r="A377" s="182" t="s">
        <v>3672</v>
      </c>
      <c r="B377" s="209">
        <v>12.2</v>
      </c>
      <c r="C377" s="184"/>
    </row>
    <row r="378" spans="1:3">
      <c r="A378" s="182" t="s">
        <v>3673</v>
      </c>
      <c r="B378" s="209">
        <v>3.9</v>
      </c>
      <c r="C378" s="184"/>
    </row>
    <row r="379" spans="1:3">
      <c r="A379" s="182" t="s">
        <v>3674</v>
      </c>
      <c r="B379" s="209">
        <v>8.8000000000000007</v>
      </c>
      <c r="C379" s="184"/>
    </row>
    <row r="380" spans="1:3">
      <c r="A380" s="182" t="s">
        <v>3675</v>
      </c>
      <c r="B380" s="209">
        <v>1.7</v>
      </c>
      <c r="C380" s="184"/>
    </row>
    <row r="381" spans="1:3">
      <c r="A381" s="182" t="s">
        <v>3676</v>
      </c>
      <c r="B381" s="209">
        <v>-2.2000000000000002</v>
      </c>
      <c r="C381" s="184"/>
    </row>
    <row r="382" spans="1:3">
      <c r="A382" s="182" t="s">
        <v>6315</v>
      </c>
      <c r="B382" s="209">
        <v>29</v>
      </c>
      <c r="C382" s="184"/>
    </row>
    <row r="383" spans="1:3">
      <c r="A383" s="182" t="s">
        <v>6316</v>
      </c>
      <c r="B383" s="209">
        <v>17</v>
      </c>
      <c r="C383" s="184"/>
    </row>
    <row r="384" spans="1:3">
      <c r="A384" s="182" t="s">
        <v>6317</v>
      </c>
      <c r="B384" s="209">
        <v>4</v>
      </c>
      <c r="C384" s="184"/>
    </row>
    <row r="385" spans="1:3">
      <c r="A385" s="182" t="s">
        <v>6318</v>
      </c>
      <c r="B385" s="209">
        <v>8</v>
      </c>
      <c r="C385" s="184"/>
    </row>
    <row r="386" spans="1:3">
      <c r="A386" s="182" t="s">
        <v>5876</v>
      </c>
      <c r="B386" s="183"/>
      <c r="C386" s="184"/>
    </row>
    <row r="387" spans="1:3">
      <c r="A387" s="182" t="s">
        <v>5877</v>
      </c>
      <c r="B387" s="183"/>
      <c r="C387" s="184"/>
    </row>
    <row r="388" spans="1:3">
      <c r="A388" s="182" t="s">
        <v>5878</v>
      </c>
      <c r="B388" s="183"/>
      <c r="C388" s="184"/>
    </row>
    <row r="389" spans="1:3">
      <c r="A389" s="182" t="s">
        <v>5879</v>
      </c>
      <c r="B389" s="183"/>
      <c r="C389" s="184"/>
    </row>
    <row r="390" spans="1:3">
      <c r="A390" s="182" t="s">
        <v>5880</v>
      </c>
      <c r="B390" s="183"/>
      <c r="C390" s="184"/>
    </row>
    <row r="391" spans="1:3">
      <c r="A391" s="182" t="s">
        <v>5881</v>
      </c>
      <c r="B391" s="183"/>
      <c r="C391" s="184"/>
    </row>
    <row r="392" spans="1:3">
      <c r="A392" s="182" t="s">
        <v>6056</v>
      </c>
      <c r="B392" s="183"/>
      <c r="C392" s="184"/>
    </row>
    <row r="393" spans="1:3">
      <c r="A393" s="182" t="s">
        <v>6057</v>
      </c>
      <c r="B393" s="183"/>
      <c r="C393" s="184"/>
    </row>
    <row r="394" spans="1:3">
      <c r="A394" s="182" t="s">
        <v>6058</v>
      </c>
      <c r="B394" s="183"/>
      <c r="C394" s="184"/>
    </row>
    <row r="395" spans="1:3">
      <c r="A395" s="182" t="s">
        <v>6059</v>
      </c>
      <c r="B395" s="183"/>
      <c r="C395" s="184"/>
    </row>
    <row r="396" spans="1:3">
      <c r="A396" s="182" t="s">
        <v>6060</v>
      </c>
      <c r="B396" s="183"/>
      <c r="C396" s="184"/>
    </row>
    <row r="397" spans="1:3">
      <c r="A397" s="182" t="s">
        <v>5581</v>
      </c>
      <c r="B397" s="183"/>
      <c r="C397" s="184"/>
    </row>
    <row r="398" spans="1:3">
      <c r="A398" s="182" t="s">
        <v>5582</v>
      </c>
      <c r="B398" s="183"/>
      <c r="C398" s="184"/>
    </row>
    <row r="399" spans="1:3">
      <c r="A399" s="182" t="s">
        <v>5583</v>
      </c>
      <c r="B399" s="183"/>
      <c r="C399" s="184"/>
    </row>
    <row r="400" spans="1:3">
      <c r="A400" s="182" t="s">
        <v>5584</v>
      </c>
      <c r="B400" s="183"/>
      <c r="C400" s="184"/>
    </row>
    <row r="401" spans="1:3" ht="13.5" thickBot="1">
      <c r="A401" s="182" t="s">
        <v>5585</v>
      </c>
      <c r="B401" s="183"/>
      <c r="C401" s="184"/>
    </row>
    <row r="402" spans="1:3" ht="13.5" thickBot="1">
      <c r="A402" s="603"/>
      <c r="B402" s="551"/>
      <c r="C402" s="184"/>
    </row>
    <row r="403" spans="1:3">
      <c r="A403" s="182" t="s">
        <v>5586</v>
      </c>
      <c r="B403" s="183"/>
      <c r="C403" s="184"/>
    </row>
    <row r="404" spans="1:3">
      <c r="A404" s="182" t="s">
        <v>3672</v>
      </c>
      <c r="B404" s="209">
        <v>7.5</v>
      </c>
      <c r="C404" s="184"/>
    </row>
    <row r="405" spans="1:3">
      <c r="A405" s="182" t="s">
        <v>3673</v>
      </c>
      <c r="B405" s="209">
        <v>3.9</v>
      </c>
      <c r="C405" s="184"/>
    </row>
    <row r="406" spans="1:3">
      <c r="A406" s="182" t="s">
        <v>3674</v>
      </c>
      <c r="B406" s="209">
        <v>4.7</v>
      </c>
      <c r="C406" s="184"/>
    </row>
    <row r="407" spans="1:3">
      <c r="A407" s="182" t="s">
        <v>3675</v>
      </c>
      <c r="B407" s="209">
        <v>1.1000000000000001</v>
      </c>
      <c r="C407" s="184"/>
    </row>
    <row r="408" spans="1:3">
      <c r="A408" s="182" t="s">
        <v>3676</v>
      </c>
      <c r="B408" s="209">
        <v>-2.2000000000000002</v>
      </c>
      <c r="C408" s="184"/>
    </row>
    <row r="409" spans="1:3">
      <c r="A409" s="182" t="s">
        <v>6315</v>
      </c>
      <c r="B409" s="209">
        <v>21</v>
      </c>
      <c r="C409" s="184"/>
    </row>
    <row r="410" spans="1:3">
      <c r="A410" s="182" t="s">
        <v>6316</v>
      </c>
      <c r="B410" s="209">
        <v>9</v>
      </c>
      <c r="C410" s="184"/>
    </row>
    <row r="411" spans="1:3">
      <c r="A411" s="182" t="s">
        <v>6317</v>
      </c>
      <c r="B411" s="209">
        <v>0</v>
      </c>
      <c r="C411" s="184"/>
    </row>
    <row r="412" spans="1:3">
      <c r="A412" s="182" t="s">
        <v>6318</v>
      </c>
      <c r="B412" s="209">
        <v>12</v>
      </c>
      <c r="C412" s="184"/>
    </row>
    <row r="413" spans="1:3">
      <c r="A413" s="182" t="s">
        <v>5587</v>
      </c>
      <c r="B413" s="183"/>
      <c r="C413" s="184"/>
    </row>
    <row r="414" spans="1:3">
      <c r="A414" s="182" t="s">
        <v>5588</v>
      </c>
      <c r="B414" s="183"/>
      <c r="C414" s="184"/>
    </row>
    <row r="415" spans="1:3">
      <c r="A415" s="182" t="s">
        <v>5589</v>
      </c>
      <c r="B415" s="183"/>
      <c r="C415" s="184"/>
    </row>
    <row r="416" spans="1:3">
      <c r="A416" s="182" t="s">
        <v>5590</v>
      </c>
      <c r="B416" s="183"/>
      <c r="C416" s="184"/>
    </row>
    <row r="417" spans="1:3">
      <c r="A417" s="182" t="s">
        <v>5591</v>
      </c>
      <c r="B417" s="183"/>
      <c r="C417" s="184"/>
    </row>
    <row r="418" spans="1:3">
      <c r="A418" s="182" t="s">
        <v>5592</v>
      </c>
      <c r="B418" s="183"/>
      <c r="C418" s="184"/>
    </row>
    <row r="419" spans="1:3">
      <c r="A419" s="182" t="s">
        <v>5593</v>
      </c>
      <c r="B419" s="183"/>
      <c r="C419" s="184"/>
    </row>
    <row r="420" spans="1:3">
      <c r="A420" s="182" t="s">
        <v>5594</v>
      </c>
      <c r="B420" s="183"/>
      <c r="C420" s="184"/>
    </row>
    <row r="421" spans="1:3">
      <c r="A421" s="182" t="s">
        <v>5595</v>
      </c>
      <c r="B421" s="183"/>
      <c r="C421" s="184"/>
    </row>
    <row r="422" spans="1:3">
      <c r="A422" s="182" t="s">
        <v>5596</v>
      </c>
      <c r="B422" s="183"/>
      <c r="C422" s="184"/>
    </row>
    <row r="423" spans="1:3">
      <c r="A423" s="182" t="s">
        <v>5597</v>
      </c>
      <c r="B423" s="183"/>
      <c r="C423" s="184"/>
    </row>
    <row r="424" spans="1:3">
      <c r="A424" s="182" t="s">
        <v>5598</v>
      </c>
      <c r="B424" s="183"/>
      <c r="C424" s="184"/>
    </row>
    <row r="425" spans="1:3">
      <c r="A425" s="182" t="s">
        <v>5599</v>
      </c>
      <c r="B425" s="183"/>
      <c r="C425" s="184"/>
    </row>
    <row r="426" spans="1:3" ht="13.5" thickBot="1">
      <c r="A426" s="182" t="s">
        <v>4980</v>
      </c>
      <c r="B426" s="183"/>
      <c r="C426" s="184"/>
    </row>
    <row r="427" spans="1:3" ht="13.5" thickBot="1">
      <c r="A427" s="603"/>
      <c r="B427" s="551"/>
      <c r="C427" s="184"/>
    </row>
    <row r="428" spans="1:3">
      <c r="A428" s="182" t="s">
        <v>4981</v>
      </c>
      <c r="B428" s="183"/>
      <c r="C428" s="184"/>
    </row>
    <row r="429" spans="1:3">
      <c r="A429" s="182" t="s">
        <v>3672</v>
      </c>
      <c r="B429" s="183">
        <v>4.3</v>
      </c>
      <c r="C429" s="184"/>
    </row>
    <row r="430" spans="1:3">
      <c r="A430" s="182" t="s">
        <v>3673</v>
      </c>
      <c r="B430" s="183">
        <v>3.9</v>
      </c>
      <c r="C430" s="184"/>
    </row>
    <row r="431" spans="1:3">
      <c r="A431" s="182" t="s">
        <v>3674</v>
      </c>
      <c r="B431" s="183">
        <v>0.1</v>
      </c>
      <c r="C431" s="184"/>
    </row>
    <row r="432" spans="1:3">
      <c r="A432" s="182" t="s">
        <v>3675</v>
      </c>
      <c r="B432" s="183">
        <v>2.4</v>
      </c>
      <c r="C432" s="184"/>
    </row>
    <row r="433" spans="1:3">
      <c r="A433" s="182" t="s">
        <v>3676</v>
      </c>
      <c r="B433" s="183">
        <v>-2.2000000000000002</v>
      </c>
      <c r="C433" s="184"/>
    </row>
    <row r="434" spans="1:3">
      <c r="A434" s="182" t="s">
        <v>6315</v>
      </c>
      <c r="B434" s="183">
        <v>12</v>
      </c>
      <c r="C434" s="184"/>
    </row>
    <row r="435" spans="1:3">
      <c r="A435" s="182" t="s">
        <v>6316</v>
      </c>
      <c r="B435" s="183">
        <v>11</v>
      </c>
      <c r="C435" s="184"/>
    </row>
    <row r="436" spans="1:3">
      <c r="A436" s="182" t="s">
        <v>6317</v>
      </c>
      <c r="B436" s="183">
        <v>0</v>
      </c>
      <c r="C436" s="184"/>
    </row>
    <row r="437" spans="1:3">
      <c r="A437" s="182" t="s">
        <v>6318</v>
      </c>
      <c r="B437" s="183">
        <v>1</v>
      </c>
      <c r="C437" s="184"/>
    </row>
    <row r="438" spans="1:3">
      <c r="A438" s="182" t="s">
        <v>4982</v>
      </c>
      <c r="B438" s="183"/>
      <c r="C438" s="184"/>
    </row>
    <row r="439" spans="1:3">
      <c r="A439" s="182" t="s">
        <v>4983</v>
      </c>
      <c r="B439" s="183"/>
      <c r="C439" s="184"/>
    </row>
    <row r="440" spans="1:3">
      <c r="A440" s="182" t="s">
        <v>4231</v>
      </c>
      <c r="B440" s="183"/>
      <c r="C440" s="184"/>
    </row>
    <row r="441" spans="1:3">
      <c r="A441" s="182" t="s">
        <v>4232</v>
      </c>
      <c r="B441" s="183"/>
      <c r="C441" s="184"/>
    </row>
    <row r="442" spans="1:3">
      <c r="A442" s="182" t="s">
        <v>4233</v>
      </c>
      <c r="B442" s="183"/>
      <c r="C442" s="184"/>
    </row>
    <row r="443" spans="1:3">
      <c r="A443" s="182" t="s">
        <v>4234</v>
      </c>
      <c r="B443" s="183"/>
      <c r="C443" s="184"/>
    </row>
    <row r="444" spans="1:3">
      <c r="A444" s="182" t="s">
        <v>4235</v>
      </c>
      <c r="B444" s="183"/>
      <c r="C444" s="184"/>
    </row>
    <row r="445" spans="1:3">
      <c r="A445" s="182" t="s">
        <v>4236</v>
      </c>
      <c r="B445" s="183"/>
      <c r="C445" s="184"/>
    </row>
    <row r="446" spans="1:3">
      <c r="A446" s="182" t="s">
        <v>4237</v>
      </c>
      <c r="B446" s="183"/>
      <c r="C446" s="184"/>
    </row>
    <row r="447" spans="1:3" ht="13.5" thickBot="1">
      <c r="A447" s="182" t="s">
        <v>4238</v>
      </c>
      <c r="B447" s="183"/>
      <c r="C447" s="184"/>
    </row>
    <row r="448" spans="1:3" ht="13.5" thickBot="1">
      <c r="A448" s="603"/>
      <c r="B448" s="551"/>
      <c r="C448" s="184"/>
    </row>
    <row r="449" spans="1:3">
      <c r="A449" s="182" t="s">
        <v>4239</v>
      </c>
      <c r="B449" s="183"/>
      <c r="C449" s="184"/>
    </row>
    <row r="450" spans="1:3">
      <c r="A450" s="182" t="s">
        <v>3672</v>
      </c>
      <c r="B450" s="183">
        <v>2.6</v>
      </c>
      <c r="C450" s="184"/>
    </row>
    <row r="451" spans="1:3">
      <c r="A451" s="182" t="s">
        <v>3673</v>
      </c>
      <c r="B451" s="183">
        <v>-1.3</v>
      </c>
      <c r="C451" s="184"/>
    </row>
    <row r="452" spans="1:3">
      <c r="A452" s="182" t="s">
        <v>3674</v>
      </c>
      <c r="B452" s="183">
        <v>0</v>
      </c>
      <c r="C452" s="184"/>
    </row>
    <row r="453" spans="1:3">
      <c r="A453" s="182" t="s">
        <v>3675</v>
      </c>
      <c r="B453" s="183">
        <v>2.2999999999999998</v>
      </c>
      <c r="C453" s="184"/>
    </row>
    <row r="454" spans="1:3">
      <c r="A454" s="182" t="s">
        <v>3676</v>
      </c>
      <c r="B454" s="183">
        <v>1.6</v>
      </c>
      <c r="C454" s="184"/>
    </row>
    <row r="455" spans="1:3">
      <c r="A455" s="182" t="s">
        <v>6315</v>
      </c>
      <c r="B455" s="183">
        <v>58</v>
      </c>
      <c r="C455" s="184"/>
    </row>
    <row r="456" spans="1:3">
      <c r="A456" s="182" t="s">
        <v>6316</v>
      </c>
      <c r="B456" s="183">
        <v>57</v>
      </c>
      <c r="C456" s="184"/>
    </row>
    <row r="457" spans="1:3">
      <c r="A457" s="182" t="s">
        <v>6317</v>
      </c>
      <c r="B457" s="183">
        <v>0</v>
      </c>
      <c r="C457" s="184"/>
    </row>
    <row r="458" spans="1:3">
      <c r="A458" s="182" t="s">
        <v>6318</v>
      </c>
      <c r="B458" s="183">
        <v>1</v>
      </c>
      <c r="C458" s="184"/>
    </row>
    <row r="459" spans="1:3">
      <c r="A459" s="182" t="s">
        <v>4240</v>
      </c>
      <c r="B459" s="183"/>
      <c r="C459" s="184"/>
    </row>
    <row r="460" spans="1:3">
      <c r="A460" s="182" t="s">
        <v>4241</v>
      </c>
      <c r="B460" s="183"/>
      <c r="C460" s="184"/>
    </row>
    <row r="461" spans="1:3">
      <c r="A461" s="182" t="s">
        <v>4242</v>
      </c>
      <c r="B461" s="183"/>
      <c r="C461" s="184"/>
    </row>
    <row r="462" spans="1:3">
      <c r="A462" s="182" t="s">
        <v>4243</v>
      </c>
      <c r="B462" s="183"/>
      <c r="C462" s="184"/>
    </row>
    <row r="463" spans="1:3">
      <c r="A463" s="182" t="s">
        <v>4244</v>
      </c>
      <c r="B463" s="183"/>
      <c r="C463" s="184"/>
    </row>
    <row r="464" spans="1:3">
      <c r="A464" s="182" t="s">
        <v>4245</v>
      </c>
      <c r="B464" s="183"/>
      <c r="C464" s="184"/>
    </row>
    <row r="465" spans="1:3">
      <c r="A465" s="182" t="s">
        <v>4246</v>
      </c>
      <c r="B465" s="183"/>
      <c r="C465" s="184"/>
    </row>
    <row r="466" spans="1:3">
      <c r="A466" s="182" t="s">
        <v>4247</v>
      </c>
      <c r="B466" s="183"/>
      <c r="C466" s="184"/>
    </row>
    <row r="467" spans="1:3">
      <c r="A467" s="182" t="s">
        <v>4248</v>
      </c>
      <c r="B467" s="183"/>
      <c r="C467" s="184"/>
    </row>
    <row r="468" spans="1:3">
      <c r="A468" s="182" t="s">
        <v>4249</v>
      </c>
      <c r="B468" s="183"/>
      <c r="C468" s="184"/>
    </row>
    <row r="469" spans="1:3">
      <c r="A469" s="182" t="s">
        <v>4250</v>
      </c>
      <c r="B469" s="183"/>
      <c r="C469" s="184"/>
    </row>
    <row r="470" spans="1:3">
      <c r="A470" s="182" t="s">
        <v>4251</v>
      </c>
      <c r="B470" s="183"/>
      <c r="C470" s="184"/>
    </row>
    <row r="471" spans="1:3">
      <c r="A471" s="182" t="s">
        <v>4252</v>
      </c>
      <c r="B471" s="183"/>
      <c r="C471" s="184"/>
    </row>
    <row r="472" spans="1:3">
      <c r="A472" s="182" t="s">
        <v>4253</v>
      </c>
      <c r="B472" s="183"/>
      <c r="C472" s="184"/>
    </row>
    <row r="473" spans="1:3">
      <c r="A473" s="182" t="s">
        <v>4254</v>
      </c>
      <c r="B473" s="183"/>
      <c r="C473" s="184"/>
    </row>
    <row r="474" spans="1:3">
      <c r="A474" s="182" t="s">
        <v>4255</v>
      </c>
      <c r="B474" s="183"/>
      <c r="C474" s="184"/>
    </row>
    <row r="475" spans="1:3" ht="13.5" thickBot="1">
      <c r="A475" s="182" t="s">
        <v>4256</v>
      </c>
      <c r="B475" s="183"/>
      <c r="C475" s="184"/>
    </row>
    <row r="476" spans="1:3" ht="13.5" thickBot="1">
      <c r="A476" s="603"/>
      <c r="B476" s="551"/>
      <c r="C476" s="184"/>
    </row>
    <row r="477" spans="1:3">
      <c r="A477" s="182" t="s">
        <v>4257</v>
      </c>
      <c r="B477" s="183"/>
      <c r="C477" s="184"/>
    </row>
    <row r="478" spans="1:3">
      <c r="A478" s="182" t="s">
        <v>3672</v>
      </c>
      <c r="B478" s="183">
        <v>2.2000000000000002</v>
      </c>
      <c r="C478" s="184"/>
    </row>
    <row r="479" spans="1:3">
      <c r="A479" s="182" t="s">
        <v>3673</v>
      </c>
      <c r="B479" s="183">
        <v>-1.3</v>
      </c>
      <c r="C479" s="184"/>
    </row>
    <row r="480" spans="1:3">
      <c r="A480" s="182" t="s">
        <v>3674</v>
      </c>
      <c r="B480" s="183">
        <v>0</v>
      </c>
      <c r="C480" s="184"/>
    </row>
    <row r="481" spans="1:3">
      <c r="A481" s="182" t="s">
        <v>3675</v>
      </c>
      <c r="B481" s="183">
        <v>1.9</v>
      </c>
      <c r="C481" s="184"/>
    </row>
    <row r="482" spans="1:3">
      <c r="A482" s="182" t="s">
        <v>3676</v>
      </c>
      <c r="B482" s="183">
        <v>1.6</v>
      </c>
      <c r="C482" s="184"/>
    </row>
    <row r="483" spans="1:3">
      <c r="A483" s="182" t="s">
        <v>6315</v>
      </c>
      <c r="B483" s="183">
        <v>175</v>
      </c>
      <c r="C483" s="184"/>
    </row>
    <row r="484" spans="1:3">
      <c r="A484" s="182" t="s">
        <v>6316</v>
      </c>
      <c r="B484" s="183">
        <v>152</v>
      </c>
      <c r="C484" s="184"/>
    </row>
    <row r="485" spans="1:3">
      <c r="A485" s="182" t="s">
        <v>6317</v>
      </c>
      <c r="B485" s="183">
        <v>23</v>
      </c>
      <c r="C485" s="184"/>
    </row>
    <row r="486" spans="1:3">
      <c r="A486" s="182" t="s">
        <v>6318</v>
      </c>
      <c r="B486" s="183">
        <v>0</v>
      </c>
      <c r="C486" s="184"/>
    </row>
    <row r="487" spans="1:3">
      <c r="A487" s="182" t="s">
        <v>4258</v>
      </c>
      <c r="B487" s="183"/>
      <c r="C487" s="184"/>
    </row>
    <row r="488" spans="1:3">
      <c r="A488" s="182" t="s">
        <v>5013</v>
      </c>
      <c r="B488" s="183"/>
      <c r="C488" s="184"/>
    </row>
    <row r="489" spans="1:3">
      <c r="A489" s="182" t="s">
        <v>5014</v>
      </c>
      <c r="B489" s="183"/>
      <c r="C489" s="184"/>
    </row>
    <row r="490" spans="1:3">
      <c r="A490" s="182" t="s">
        <v>5015</v>
      </c>
      <c r="B490" s="183"/>
      <c r="C490" s="184"/>
    </row>
    <row r="491" spans="1:3">
      <c r="A491" s="182" t="s">
        <v>5016</v>
      </c>
      <c r="B491" s="183"/>
      <c r="C491" s="184"/>
    </row>
    <row r="492" spans="1:3">
      <c r="A492" s="182" t="s">
        <v>5017</v>
      </c>
      <c r="B492" s="183"/>
      <c r="C492" s="184"/>
    </row>
    <row r="493" spans="1:3">
      <c r="A493" s="182" t="s">
        <v>5018</v>
      </c>
      <c r="B493" s="183"/>
      <c r="C493" s="184"/>
    </row>
    <row r="494" spans="1:3">
      <c r="A494" s="182" t="s">
        <v>5019</v>
      </c>
      <c r="B494" s="183"/>
      <c r="C494" s="184"/>
    </row>
    <row r="495" spans="1:3">
      <c r="A495" s="182" t="s">
        <v>5020</v>
      </c>
      <c r="B495" s="183"/>
      <c r="C495" s="184"/>
    </row>
    <row r="496" spans="1:3">
      <c r="A496" s="182" t="s">
        <v>5021</v>
      </c>
      <c r="B496" s="183"/>
      <c r="C496" s="184"/>
    </row>
    <row r="497" spans="1:3">
      <c r="A497" s="182" t="s">
        <v>5022</v>
      </c>
      <c r="B497" s="183"/>
      <c r="C497" s="184"/>
    </row>
    <row r="498" spans="1:3">
      <c r="A498" s="182" t="s">
        <v>5023</v>
      </c>
      <c r="B498" s="183"/>
      <c r="C498" s="184"/>
    </row>
    <row r="499" spans="1:3">
      <c r="A499" s="182" t="s">
        <v>5024</v>
      </c>
      <c r="B499" s="183"/>
      <c r="C499" s="184"/>
    </row>
    <row r="500" spans="1:3">
      <c r="A500" s="182" t="s">
        <v>5025</v>
      </c>
      <c r="B500" s="183"/>
      <c r="C500" s="184"/>
    </row>
    <row r="501" spans="1:3">
      <c r="A501" s="182" t="s">
        <v>5026</v>
      </c>
      <c r="B501" s="183"/>
      <c r="C501" s="184"/>
    </row>
    <row r="502" spans="1:3">
      <c r="A502" s="182" t="s">
        <v>5027</v>
      </c>
      <c r="B502" s="183"/>
      <c r="C502" s="184"/>
    </row>
    <row r="503" spans="1:3">
      <c r="A503" s="182" t="s">
        <v>5028</v>
      </c>
      <c r="B503" s="183"/>
      <c r="C503" s="184"/>
    </row>
    <row r="504" spans="1:3">
      <c r="A504" s="182" t="s">
        <v>5029</v>
      </c>
      <c r="B504" s="183"/>
      <c r="C504" s="184"/>
    </row>
    <row r="505" spans="1:3">
      <c r="A505" s="182" t="s">
        <v>5030</v>
      </c>
      <c r="B505" s="183"/>
      <c r="C505" s="184"/>
    </row>
    <row r="506" spans="1:3">
      <c r="A506" s="182" t="s">
        <v>5031</v>
      </c>
      <c r="B506" s="183"/>
      <c r="C506" s="184"/>
    </row>
    <row r="507" spans="1:3">
      <c r="A507" s="182" t="s">
        <v>5032</v>
      </c>
      <c r="B507" s="183"/>
      <c r="C507" s="184"/>
    </row>
    <row r="508" spans="1:3">
      <c r="A508" s="182" t="s">
        <v>5033</v>
      </c>
      <c r="B508" s="183"/>
      <c r="C508" s="184"/>
    </row>
    <row r="509" spans="1:3">
      <c r="A509" s="182" t="s">
        <v>5656</v>
      </c>
      <c r="B509" s="183"/>
      <c r="C509" s="184"/>
    </row>
    <row r="510" spans="1:3">
      <c r="A510" s="182" t="s">
        <v>6297</v>
      </c>
      <c r="B510" s="183"/>
      <c r="C510" s="184"/>
    </row>
    <row r="511" spans="1:3">
      <c r="A511" s="182" t="s">
        <v>6298</v>
      </c>
      <c r="B511" s="183"/>
      <c r="C511" s="184"/>
    </row>
    <row r="512" spans="1:3">
      <c r="A512" s="182" t="s">
        <v>6299</v>
      </c>
      <c r="B512" s="183"/>
      <c r="C512" s="184"/>
    </row>
    <row r="513" spans="1:3">
      <c r="A513" s="182" t="s">
        <v>6300</v>
      </c>
      <c r="B513" s="183"/>
      <c r="C513" s="184"/>
    </row>
    <row r="514" spans="1:3">
      <c r="A514" s="182" t="s">
        <v>5991</v>
      </c>
      <c r="B514" s="183"/>
      <c r="C514" s="184"/>
    </row>
    <row r="515" spans="1:3">
      <c r="A515" s="182" t="s">
        <v>5992</v>
      </c>
      <c r="B515" s="183"/>
      <c r="C515" s="184"/>
    </row>
    <row r="516" spans="1:3">
      <c r="A516" s="182" t="s">
        <v>5993</v>
      </c>
      <c r="B516" s="183"/>
      <c r="C516" s="184"/>
    </row>
    <row r="517" spans="1:3">
      <c r="A517" s="182" t="s">
        <v>5994</v>
      </c>
      <c r="B517" s="183"/>
      <c r="C517" s="184"/>
    </row>
    <row r="518" spans="1:3">
      <c r="A518" s="182" t="s">
        <v>5995</v>
      </c>
      <c r="B518" s="183"/>
      <c r="C518" s="184"/>
    </row>
    <row r="519" spans="1:3">
      <c r="A519" s="182" t="s">
        <v>5996</v>
      </c>
      <c r="B519" s="183"/>
      <c r="C519" s="184"/>
    </row>
    <row r="520" spans="1:3" ht="13.5" thickBot="1">
      <c r="A520" s="182" t="s">
        <v>5997</v>
      </c>
      <c r="B520" s="183"/>
      <c r="C520" s="184"/>
    </row>
    <row r="521" spans="1:3" ht="13.5" thickBot="1">
      <c r="A521" s="603"/>
      <c r="B521" s="551"/>
      <c r="C521" s="184"/>
    </row>
    <row r="522" spans="1:3">
      <c r="A522" s="182" t="s">
        <v>5998</v>
      </c>
      <c r="B522" s="183"/>
      <c r="C522" s="184"/>
    </row>
    <row r="523" spans="1:3">
      <c r="A523" s="182" t="s">
        <v>3672</v>
      </c>
      <c r="B523" s="183">
        <v>2.1</v>
      </c>
      <c r="C523" s="184"/>
    </row>
    <row r="524" spans="1:3">
      <c r="A524" s="182" t="s">
        <v>3673</v>
      </c>
      <c r="B524" s="183">
        <v>-1.3</v>
      </c>
      <c r="C524" s="184"/>
    </row>
    <row r="525" spans="1:3">
      <c r="A525" s="182" t="s">
        <v>3674</v>
      </c>
      <c r="B525" s="183">
        <v>0</v>
      </c>
      <c r="C525" s="184"/>
    </row>
    <row r="526" spans="1:3">
      <c r="A526" s="182" t="s">
        <v>3675</v>
      </c>
      <c r="B526" s="183">
        <v>1.8</v>
      </c>
      <c r="C526" s="184"/>
    </row>
    <row r="527" spans="1:3">
      <c r="A527" s="182" t="s">
        <v>3676</v>
      </c>
      <c r="B527" s="183">
        <v>1.6</v>
      </c>
      <c r="C527" s="184"/>
    </row>
    <row r="528" spans="1:3">
      <c r="A528" s="182" t="s">
        <v>6315</v>
      </c>
      <c r="B528" s="183">
        <v>77</v>
      </c>
      <c r="C528" s="184"/>
    </row>
    <row r="529" spans="1:3">
      <c r="A529" s="182" t="s">
        <v>6316</v>
      </c>
      <c r="B529" s="183">
        <v>76</v>
      </c>
      <c r="C529" s="184"/>
    </row>
    <row r="530" spans="1:3">
      <c r="A530" s="182" t="s">
        <v>6317</v>
      </c>
      <c r="B530" s="183">
        <v>0</v>
      </c>
      <c r="C530" s="184"/>
    </row>
    <row r="531" spans="1:3">
      <c r="A531" s="182" t="s">
        <v>6318</v>
      </c>
      <c r="B531" s="183">
        <v>1</v>
      </c>
      <c r="C531" s="184"/>
    </row>
    <row r="532" spans="1:3">
      <c r="A532" s="182" t="s">
        <v>5999</v>
      </c>
      <c r="B532" s="183"/>
      <c r="C532" s="184"/>
    </row>
    <row r="533" spans="1:3">
      <c r="A533" s="182" t="s">
        <v>6000</v>
      </c>
      <c r="B533" s="183"/>
      <c r="C533" s="184"/>
    </row>
    <row r="534" spans="1:3">
      <c r="A534" s="182" t="s">
        <v>6001</v>
      </c>
      <c r="B534" s="183"/>
      <c r="C534" s="184"/>
    </row>
    <row r="535" spans="1:3">
      <c r="A535" s="182" t="s">
        <v>6002</v>
      </c>
      <c r="B535" s="183"/>
      <c r="C535" s="184"/>
    </row>
    <row r="536" spans="1:3">
      <c r="A536" s="182" t="s">
        <v>6003</v>
      </c>
      <c r="B536" s="183"/>
      <c r="C536" s="184"/>
    </row>
    <row r="537" spans="1:3">
      <c r="A537" s="182" t="s">
        <v>6004</v>
      </c>
      <c r="B537" s="183"/>
      <c r="C537" s="184"/>
    </row>
    <row r="538" spans="1:3">
      <c r="A538" s="182" t="s">
        <v>6005</v>
      </c>
      <c r="B538" s="183"/>
      <c r="C538" s="184"/>
    </row>
    <row r="539" spans="1:3">
      <c r="A539" s="182" t="s">
        <v>6006</v>
      </c>
      <c r="B539" s="183"/>
      <c r="C539" s="184"/>
    </row>
    <row r="540" spans="1:3">
      <c r="A540" s="182" t="s">
        <v>6007</v>
      </c>
      <c r="B540" s="183"/>
      <c r="C540" s="184"/>
    </row>
    <row r="541" spans="1:3">
      <c r="A541" s="182" t="s">
        <v>6008</v>
      </c>
      <c r="B541" s="183"/>
      <c r="C541" s="184"/>
    </row>
    <row r="542" spans="1:3">
      <c r="A542" s="182" t="s">
        <v>6009</v>
      </c>
      <c r="B542" s="183"/>
      <c r="C542" s="184"/>
    </row>
    <row r="543" spans="1:3">
      <c r="A543" s="182" t="s">
        <v>6010</v>
      </c>
      <c r="B543" s="183"/>
      <c r="C543" s="184"/>
    </row>
    <row r="544" spans="1:3">
      <c r="A544" s="182" t="s">
        <v>6011</v>
      </c>
      <c r="B544" s="183"/>
      <c r="C544" s="184"/>
    </row>
    <row r="545" spans="1:3">
      <c r="A545" s="182" t="s">
        <v>6012</v>
      </c>
      <c r="B545" s="183"/>
      <c r="C545" s="184"/>
    </row>
    <row r="546" spans="1:3">
      <c r="A546" s="182" t="s">
        <v>6013</v>
      </c>
      <c r="B546" s="183"/>
      <c r="C546" s="184"/>
    </row>
    <row r="547" spans="1:3">
      <c r="A547" s="182" t="s">
        <v>6014</v>
      </c>
      <c r="B547" s="183"/>
      <c r="C547" s="184"/>
    </row>
    <row r="548" spans="1:3">
      <c r="A548" s="182" t="s">
        <v>6015</v>
      </c>
      <c r="B548" s="183"/>
      <c r="C548" s="184"/>
    </row>
    <row r="549" spans="1:3">
      <c r="A549" s="182" t="s">
        <v>6016</v>
      </c>
      <c r="B549" s="183"/>
      <c r="C549" s="184"/>
    </row>
    <row r="550" spans="1:3">
      <c r="A550" s="182" t="s">
        <v>6017</v>
      </c>
      <c r="B550" s="183"/>
      <c r="C550" s="184"/>
    </row>
    <row r="551" spans="1:3" ht="13.5" thickBot="1">
      <c r="A551" s="182" t="s">
        <v>6018</v>
      </c>
      <c r="B551" s="183"/>
      <c r="C551" s="184"/>
    </row>
    <row r="552" spans="1:3" ht="13.5" thickBot="1">
      <c r="A552" s="603"/>
      <c r="B552" s="551"/>
      <c r="C552" s="184"/>
    </row>
    <row r="553" spans="1:3">
      <c r="A553" s="182" t="s">
        <v>6019</v>
      </c>
      <c r="B553" s="183"/>
      <c r="C553" s="184"/>
    </row>
    <row r="554" spans="1:3">
      <c r="A554" s="182" t="s">
        <v>3672</v>
      </c>
      <c r="B554" s="183">
        <v>0.5</v>
      </c>
      <c r="C554" s="184"/>
    </row>
    <row r="555" spans="1:3">
      <c r="A555" s="182" t="s">
        <v>3673</v>
      </c>
      <c r="B555" s="183">
        <v>3.9</v>
      </c>
      <c r="C555" s="184"/>
    </row>
    <row r="556" spans="1:3">
      <c r="A556" s="182" t="s">
        <v>3674</v>
      </c>
      <c r="B556" s="183">
        <v>-1.3</v>
      </c>
      <c r="C556" s="184"/>
    </row>
    <row r="557" spans="1:3">
      <c r="A557" s="182" t="s">
        <v>3675</v>
      </c>
      <c r="B557" s="183">
        <v>0.2</v>
      </c>
      <c r="C557" s="184"/>
    </row>
    <row r="558" spans="1:3">
      <c r="A558" s="182" t="s">
        <v>3676</v>
      </c>
      <c r="B558" s="183">
        <v>-2.2000000000000002</v>
      </c>
      <c r="C558" s="184"/>
    </row>
    <row r="559" spans="1:3">
      <c r="A559" s="182" t="s">
        <v>6315</v>
      </c>
      <c r="B559" s="183">
        <v>9</v>
      </c>
      <c r="C559" s="184"/>
    </row>
    <row r="560" spans="1:3">
      <c r="A560" s="182" t="s">
        <v>6316</v>
      </c>
      <c r="B560" s="183">
        <v>8</v>
      </c>
      <c r="C560" s="184"/>
    </row>
    <row r="561" spans="1:3">
      <c r="A561" s="182" t="s">
        <v>6317</v>
      </c>
      <c r="B561" s="183">
        <v>0</v>
      </c>
      <c r="C561" s="184"/>
    </row>
    <row r="562" spans="1:3">
      <c r="A562" s="182" t="s">
        <v>6318</v>
      </c>
      <c r="B562" s="183">
        <v>1</v>
      </c>
      <c r="C562" s="184"/>
    </row>
    <row r="563" spans="1:3">
      <c r="A563" s="182" t="s">
        <v>6020</v>
      </c>
      <c r="B563" s="183"/>
      <c r="C563" s="184"/>
    </row>
    <row r="564" spans="1:3">
      <c r="A564" s="182" t="s">
        <v>6021</v>
      </c>
      <c r="B564" s="183"/>
      <c r="C564" s="184"/>
    </row>
    <row r="565" spans="1:3">
      <c r="A565" s="182" t="s">
        <v>6022</v>
      </c>
      <c r="B565" s="183"/>
      <c r="C565" s="184"/>
    </row>
    <row r="566" spans="1:3">
      <c r="A566" s="182" t="s">
        <v>6023</v>
      </c>
      <c r="B566" s="183"/>
      <c r="C566" s="184"/>
    </row>
    <row r="567" spans="1:3">
      <c r="A567" s="182" t="s">
        <v>6024</v>
      </c>
      <c r="B567" s="183"/>
      <c r="C567" s="184"/>
    </row>
    <row r="568" spans="1:3">
      <c r="A568" s="182" t="s">
        <v>6025</v>
      </c>
      <c r="B568" s="183"/>
      <c r="C568" s="184"/>
    </row>
    <row r="569" spans="1:3">
      <c r="A569" s="182" t="s">
        <v>6026</v>
      </c>
      <c r="B569" s="183"/>
      <c r="C569" s="184"/>
    </row>
    <row r="570" spans="1:3">
      <c r="A570" s="182" t="s">
        <v>6222</v>
      </c>
      <c r="B570" s="183"/>
      <c r="C570" s="184"/>
    </row>
    <row r="571" spans="1:3" ht="13.5" thickBot="1">
      <c r="A571" s="182" t="s">
        <v>6223</v>
      </c>
      <c r="B571" s="183"/>
      <c r="C571" s="184"/>
    </row>
    <row r="572" spans="1:3" ht="13.5" thickBot="1">
      <c r="A572" s="603"/>
      <c r="B572" s="551"/>
      <c r="C572" s="184"/>
    </row>
    <row r="573" spans="1:3">
      <c r="A573" s="182" t="s">
        <v>6224</v>
      </c>
      <c r="B573" s="183"/>
      <c r="C573" s="184"/>
    </row>
    <row r="574" spans="1:3">
      <c r="A574" s="182" t="s">
        <v>3672</v>
      </c>
      <c r="B574" s="183">
        <v>0</v>
      </c>
      <c r="C574" s="184"/>
    </row>
    <row r="575" spans="1:3">
      <c r="A575" s="182" t="s">
        <v>3673</v>
      </c>
      <c r="B575" s="183">
        <v>3.9</v>
      </c>
      <c r="C575" s="184"/>
    </row>
    <row r="576" spans="1:3">
      <c r="A576" s="182" t="s">
        <v>3674</v>
      </c>
      <c r="B576" s="183">
        <v>-3.3</v>
      </c>
      <c r="C576" s="184"/>
    </row>
    <row r="577" spans="1:3">
      <c r="A577" s="182" t="s">
        <v>3675</v>
      </c>
      <c r="B577" s="183">
        <v>1.7</v>
      </c>
      <c r="C577" s="184"/>
    </row>
    <row r="578" spans="1:3">
      <c r="A578" s="182" t="s">
        <v>3676</v>
      </c>
      <c r="B578" s="183">
        <v>-2.2000000000000002</v>
      </c>
      <c r="C578" s="184"/>
    </row>
    <row r="579" spans="1:3">
      <c r="A579" s="182" t="s">
        <v>6315</v>
      </c>
      <c r="B579" s="183">
        <v>5</v>
      </c>
      <c r="C579" s="184"/>
    </row>
    <row r="580" spans="1:3">
      <c r="A580" s="182" t="s">
        <v>6316</v>
      </c>
      <c r="B580" s="183">
        <v>4</v>
      </c>
      <c r="C580" s="184"/>
    </row>
    <row r="581" spans="1:3">
      <c r="A581" s="182" t="s">
        <v>6317</v>
      </c>
      <c r="B581" s="183">
        <v>0</v>
      </c>
      <c r="C581" s="184"/>
    </row>
    <row r="582" spans="1:3">
      <c r="A582" s="182" t="s">
        <v>6318</v>
      </c>
      <c r="B582" s="183">
        <v>1</v>
      </c>
      <c r="C582" s="184"/>
    </row>
    <row r="583" spans="1:3">
      <c r="A583" s="182" t="s">
        <v>6225</v>
      </c>
      <c r="B583" s="183"/>
      <c r="C583" s="184"/>
    </row>
    <row r="584" spans="1:3">
      <c r="A584" s="182" t="s">
        <v>6226</v>
      </c>
      <c r="B584" s="183"/>
      <c r="C584" s="184"/>
    </row>
    <row r="585" spans="1:3">
      <c r="A585" s="182" t="s">
        <v>6227</v>
      </c>
      <c r="B585" s="183"/>
      <c r="C585" s="184"/>
    </row>
    <row r="586" spans="1:3">
      <c r="A586" s="182" t="s">
        <v>6228</v>
      </c>
      <c r="B586" s="183"/>
      <c r="C586" s="184"/>
    </row>
    <row r="587" spans="1:3">
      <c r="A587" s="182" t="s">
        <v>6229</v>
      </c>
      <c r="B587" s="183"/>
      <c r="C587" s="184"/>
    </row>
    <row r="588" spans="1:3">
      <c r="A588" s="182" t="s">
        <v>6230</v>
      </c>
      <c r="B588" s="183"/>
      <c r="C588" s="184"/>
    </row>
    <row r="589" spans="1:3" ht="13.5" thickBot="1">
      <c r="A589" s="182" t="s">
        <v>6231</v>
      </c>
      <c r="B589" s="183"/>
      <c r="C589" s="184"/>
    </row>
    <row r="590" spans="1:3" ht="13.5" thickBot="1">
      <c r="A590" s="603"/>
      <c r="B590" s="551"/>
    </row>
    <row r="591" spans="1:3" ht="13.5" thickBot="1">
      <c r="A591" s="583" t="s">
        <v>385</v>
      </c>
      <c r="B591" s="585"/>
    </row>
    <row r="592" spans="1:3" ht="13.5" thickBot="1">
      <c r="A592" s="603"/>
      <c r="B592" s="551"/>
    </row>
    <row r="593" spans="1:3">
      <c r="A593" s="182" t="s">
        <v>6232</v>
      </c>
      <c r="B593" s="188"/>
      <c r="C593" s="184"/>
    </row>
    <row r="594" spans="1:3">
      <c r="A594" s="182" t="s">
        <v>3672</v>
      </c>
      <c r="B594" s="183">
        <v>674758.2</v>
      </c>
    </row>
    <row r="595" spans="1:3">
      <c r="A595" s="182" t="s">
        <v>3673</v>
      </c>
      <c r="B595" s="183">
        <v>3.9</v>
      </c>
      <c r="C595" s="184"/>
    </row>
    <row r="596" spans="1:3">
      <c r="A596" s="182" t="s">
        <v>3674</v>
      </c>
      <c r="B596" s="183">
        <v>674754.7</v>
      </c>
      <c r="C596" s="184"/>
    </row>
    <row r="597" spans="1:3">
      <c r="A597" s="182" t="s">
        <v>3675</v>
      </c>
      <c r="B597" s="183">
        <v>1.8</v>
      </c>
    </row>
    <row r="598" spans="1:3">
      <c r="A598" s="182" t="s">
        <v>3676</v>
      </c>
      <c r="B598" s="183">
        <v>-2.2000000000000002</v>
      </c>
      <c r="C598" s="184"/>
    </row>
    <row r="599" spans="1:3">
      <c r="A599" s="182" t="s">
        <v>6315</v>
      </c>
      <c r="B599" s="183">
        <v>1323514</v>
      </c>
      <c r="C599" s="184"/>
    </row>
    <row r="600" spans="1:3">
      <c r="A600" s="182" t="s">
        <v>6316</v>
      </c>
      <c r="B600" s="183">
        <v>1323153</v>
      </c>
      <c r="C600" s="184"/>
    </row>
    <row r="601" spans="1:3">
      <c r="A601" s="182" t="s">
        <v>6317</v>
      </c>
      <c r="B601" s="183">
        <v>0</v>
      </c>
    </row>
    <row r="602" spans="1:3">
      <c r="A602" s="182" t="s">
        <v>6318</v>
      </c>
      <c r="B602" s="183">
        <v>361</v>
      </c>
    </row>
    <row r="603" spans="1:3">
      <c r="A603" s="182" t="s">
        <v>3677</v>
      </c>
      <c r="B603" s="188"/>
      <c r="C603" s="184"/>
    </row>
    <row r="604" spans="1:3">
      <c r="A604" s="182" t="s">
        <v>3678</v>
      </c>
      <c r="B604" s="188"/>
      <c r="C604" s="184"/>
    </row>
    <row r="605" spans="1:3">
      <c r="A605" s="182" t="s">
        <v>3679</v>
      </c>
      <c r="B605" s="188"/>
      <c r="C605" s="184"/>
    </row>
    <row r="606" spans="1:3">
      <c r="A606" s="182" t="s">
        <v>3680</v>
      </c>
      <c r="B606" s="188"/>
      <c r="C606" s="184"/>
    </row>
    <row r="607" spans="1:3">
      <c r="A607" s="182" t="s">
        <v>6233</v>
      </c>
      <c r="B607" s="188"/>
      <c r="C607" s="184"/>
    </row>
    <row r="608" spans="1:3">
      <c r="A608" s="182" t="s">
        <v>5182</v>
      </c>
      <c r="B608" s="188"/>
      <c r="C608" s="184"/>
    </row>
    <row r="609" spans="1:3">
      <c r="A609" s="182" t="s">
        <v>5183</v>
      </c>
      <c r="B609" s="188"/>
      <c r="C609" s="184"/>
    </row>
    <row r="610" spans="1:3">
      <c r="A610" s="182" t="s">
        <v>5184</v>
      </c>
      <c r="B610" s="188"/>
      <c r="C610" s="184"/>
    </row>
    <row r="611" spans="1:3">
      <c r="A611" s="182" t="s">
        <v>4496</v>
      </c>
      <c r="B611" s="188"/>
      <c r="C611" s="184"/>
    </row>
    <row r="612" spans="1:3">
      <c r="A612" s="182" t="s">
        <v>4497</v>
      </c>
      <c r="B612" s="188"/>
      <c r="C612" s="184"/>
    </row>
    <row r="613" spans="1:3">
      <c r="A613" s="182" t="s">
        <v>4498</v>
      </c>
      <c r="B613" s="188"/>
      <c r="C613" s="184"/>
    </row>
    <row r="614" spans="1:3">
      <c r="A614" s="182" t="s">
        <v>4499</v>
      </c>
      <c r="B614" s="188"/>
      <c r="C614" s="184"/>
    </row>
    <row r="615" spans="1:3">
      <c r="A615" s="182" t="s">
        <v>4500</v>
      </c>
      <c r="B615" s="188"/>
      <c r="C615" s="184"/>
    </row>
    <row r="616" spans="1:3">
      <c r="A616" s="182" t="s">
        <v>4501</v>
      </c>
      <c r="B616" s="188"/>
      <c r="C616" s="184"/>
    </row>
    <row r="617" spans="1:3">
      <c r="A617" s="182" t="s">
        <v>4502</v>
      </c>
      <c r="B617" s="188"/>
      <c r="C617" s="184"/>
    </row>
    <row r="618" spans="1:3">
      <c r="A618" s="182" t="s">
        <v>4503</v>
      </c>
      <c r="B618" s="188"/>
      <c r="C618" s="184"/>
    </row>
    <row r="619" spans="1:3">
      <c r="A619" s="182" t="s">
        <v>4504</v>
      </c>
      <c r="B619" s="188"/>
      <c r="C619" s="184"/>
    </row>
    <row r="620" spans="1:3">
      <c r="A620" s="182" t="s">
        <v>4505</v>
      </c>
      <c r="B620" s="188"/>
      <c r="C620" s="184"/>
    </row>
    <row r="621" spans="1:3">
      <c r="A621" s="182" t="s">
        <v>5197</v>
      </c>
      <c r="B621" s="188"/>
      <c r="C621" s="184"/>
    </row>
    <row r="622" spans="1:3">
      <c r="A622" s="182" t="s">
        <v>5198</v>
      </c>
      <c r="B622" s="188"/>
      <c r="C622" s="184"/>
    </row>
    <row r="623" spans="1:3">
      <c r="A623" s="182" t="s">
        <v>5199</v>
      </c>
      <c r="B623" s="188"/>
      <c r="C623" s="184"/>
    </row>
    <row r="624" spans="1:3">
      <c r="A624" s="182" t="s">
        <v>5200</v>
      </c>
      <c r="B624" s="188"/>
      <c r="C624" s="184"/>
    </row>
    <row r="625" spans="1:3">
      <c r="A625" s="182" t="s">
        <v>5201</v>
      </c>
      <c r="B625" s="188"/>
      <c r="C625" s="184"/>
    </row>
    <row r="626" spans="1:3">
      <c r="A626" s="182" t="s">
        <v>5202</v>
      </c>
      <c r="B626" s="188"/>
      <c r="C626" s="184"/>
    </row>
    <row r="627" spans="1:3">
      <c r="A627" s="182" t="s">
        <v>5203</v>
      </c>
      <c r="B627" s="188"/>
      <c r="C627" s="184"/>
    </row>
    <row r="628" spans="1:3">
      <c r="A628" s="182" t="s">
        <v>5204</v>
      </c>
      <c r="B628" s="188"/>
      <c r="C628" s="184"/>
    </row>
    <row r="629" spans="1:3">
      <c r="A629" s="182" t="s">
        <v>5205</v>
      </c>
      <c r="B629" s="188"/>
      <c r="C629" s="184"/>
    </row>
    <row r="630" spans="1:3">
      <c r="A630" s="182" t="s">
        <v>5206</v>
      </c>
      <c r="B630" s="188"/>
      <c r="C630" s="184"/>
    </row>
    <row r="631" spans="1:3">
      <c r="A631" s="182" t="s">
        <v>5207</v>
      </c>
      <c r="B631" s="188"/>
      <c r="C631" s="184"/>
    </row>
    <row r="632" spans="1:3">
      <c r="A632" s="182" t="s">
        <v>5208</v>
      </c>
      <c r="B632" s="188"/>
      <c r="C632" s="184"/>
    </row>
    <row r="633" spans="1:3">
      <c r="A633" s="182" t="s">
        <v>5209</v>
      </c>
      <c r="B633" s="188"/>
      <c r="C633" s="184"/>
    </row>
    <row r="634" spans="1:3">
      <c r="A634" s="182" t="s">
        <v>5210</v>
      </c>
      <c r="B634" s="188"/>
      <c r="C634" s="184"/>
    </row>
    <row r="635" spans="1:3">
      <c r="A635" s="182" t="s">
        <v>5211</v>
      </c>
      <c r="B635" s="188"/>
      <c r="C635" s="184"/>
    </row>
    <row r="636" spans="1:3">
      <c r="A636" s="182" t="s">
        <v>5212</v>
      </c>
      <c r="B636" s="188"/>
      <c r="C636" s="184"/>
    </row>
    <row r="637" spans="1:3">
      <c r="A637" s="182" t="s">
        <v>5213</v>
      </c>
      <c r="B637" s="188"/>
      <c r="C637" s="184"/>
    </row>
    <row r="638" spans="1:3">
      <c r="A638" s="182" t="s">
        <v>5214</v>
      </c>
      <c r="B638" s="188"/>
      <c r="C638" s="184"/>
    </row>
    <row r="639" spans="1:3">
      <c r="A639" s="182" t="s">
        <v>5215</v>
      </c>
      <c r="B639" s="188"/>
      <c r="C639" s="184"/>
    </row>
    <row r="640" spans="1:3">
      <c r="A640" s="182" t="s">
        <v>5216</v>
      </c>
      <c r="B640" s="188"/>
      <c r="C640" s="184"/>
    </row>
    <row r="641" spans="1:3">
      <c r="A641" s="182" t="s">
        <v>5217</v>
      </c>
      <c r="B641" s="188"/>
      <c r="C641" s="184"/>
    </row>
    <row r="642" spans="1:3">
      <c r="A642" s="182" t="s">
        <v>5218</v>
      </c>
      <c r="B642" s="188"/>
      <c r="C642" s="184"/>
    </row>
    <row r="643" spans="1:3">
      <c r="A643" s="182" t="s">
        <v>5219</v>
      </c>
      <c r="B643" s="188"/>
      <c r="C643" s="184"/>
    </row>
    <row r="644" spans="1:3">
      <c r="A644" s="182" t="s">
        <v>5220</v>
      </c>
      <c r="B644" s="188"/>
      <c r="C644" s="184"/>
    </row>
    <row r="645" spans="1:3">
      <c r="A645" s="182" t="s">
        <v>5221</v>
      </c>
      <c r="B645" s="188"/>
      <c r="C645" s="184"/>
    </row>
    <row r="646" spans="1:3">
      <c r="A646" s="182" t="s">
        <v>5222</v>
      </c>
      <c r="B646" s="188"/>
      <c r="C646" s="184"/>
    </row>
    <row r="647" spans="1:3">
      <c r="A647" s="182" t="s">
        <v>5223</v>
      </c>
      <c r="B647" s="188"/>
      <c r="C647" s="184"/>
    </row>
    <row r="648" spans="1:3">
      <c r="A648" s="182" t="s">
        <v>5224</v>
      </c>
      <c r="B648" s="188"/>
      <c r="C648" s="184"/>
    </row>
    <row r="649" spans="1:3">
      <c r="A649" s="182" t="s">
        <v>5225</v>
      </c>
      <c r="B649" s="188"/>
      <c r="C649" s="184"/>
    </row>
    <row r="650" spans="1:3">
      <c r="A650" s="182" t="s">
        <v>5226</v>
      </c>
      <c r="B650" s="188"/>
      <c r="C650" s="184"/>
    </row>
    <row r="651" spans="1:3" ht="13.5" thickBot="1">
      <c r="A651" s="182" t="s">
        <v>5227</v>
      </c>
      <c r="B651" s="188"/>
      <c r="C651" s="184"/>
    </row>
    <row r="652" spans="1:3" ht="13.5" thickBot="1">
      <c r="A652" s="603"/>
      <c r="B652" s="551"/>
    </row>
    <row r="653" spans="1:3">
      <c r="A653" s="182" t="s">
        <v>5228</v>
      </c>
      <c r="B653" s="188"/>
      <c r="C653" s="184"/>
    </row>
    <row r="654" spans="1:3">
      <c r="A654" s="182" t="s">
        <v>3672</v>
      </c>
      <c r="B654" s="183">
        <v>14677</v>
      </c>
    </row>
    <row r="655" spans="1:3">
      <c r="A655" s="182" t="s">
        <v>3673</v>
      </c>
      <c r="B655" s="183">
        <v>3.9</v>
      </c>
      <c r="C655" s="184"/>
    </row>
    <row r="656" spans="1:3">
      <c r="A656" s="182" t="s">
        <v>3674</v>
      </c>
      <c r="B656" s="183">
        <v>14669.3</v>
      </c>
      <c r="C656" s="184"/>
    </row>
    <row r="657" spans="1:3">
      <c r="A657" s="182" t="s">
        <v>3675</v>
      </c>
      <c r="B657" s="183">
        <v>2.2000000000000002</v>
      </c>
    </row>
    <row r="658" spans="1:3">
      <c r="A658" s="182" t="s">
        <v>3676</v>
      </c>
      <c r="B658" s="183">
        <v>1.6</v>
      </c>
      <c r="C658" s="184"/>
    </row>
    <row r="659" spans="1:3">
      <c r="A659" s="182" t="s">
        <v>6315</v>
      </c>
      <c r="B659" s="183">
        <v>28785</v>
      </c>
      <c r="C659" s="184"/>
    </row>
    <row r="660" spans="1:3">
      <c r="A660" s="182" t="s">
        <v>6316</v>
      </c>
      <c r="B660" s="183">
        <v>26565</v>
      </c>
      <c r="C660" s="184"/>
    </row>
    <row r="661" spans="1:3">
      <c r="A661" s="182" t="s">
        <v>6317</v>
      </c>
      <c r="B661" s="183">
        <v>0</v>
      </c>
    </row>
    <row r="662" spans="1:3">
      <c r="A662" s="182" t="s">
        <v>6318</v>
      </c>
      <c r="B662" s="183">
        <v>2220</v>
      </c>
    </row>
    <row r="663" spans="1:3">
      <c r="A663" s="182" t="s">
        <v>5229</v>
      </c>
      <c r="B663" s="188"/>
      <c r="C663" s="184"/>
    </row>
    <row r="664" spans="1:3">
      <c r="A664" s="182" t="s">
        <v>5230</v>
      </c>
      <c r="B664" s="188"/>
      <c r="C664" s="184"/>
    </row>
    <row r="665" spans="1:3">
      <c r="A665" s="182" t="s">
        <v>5915</v>
      </c>
      <c r="B665" s="188"/>
      <c r="C665" s="184"/>
    </row>
    <row r="666" spans="1:3">
      <c r="A666" s="182" t="s">
        <v>5916</v>
      </c>
      <c r="B666" s="188"/>
      <c r="C666" s="184"/>
    </row>
    <row r="667" spans="1:3">
      <c r="A667" s="182" t="s">
        <v>5917</v>
      </c>
      <c r="B667" s="188"/>
      <c r="C667" s="184"/>
    </row>
    <row r="668" spans="1:3">
      <c r="A668" s="182" t="s">
        <v>5918</v>
      </c>
      <c r="B668" s="188"/>
      <c r="C668" s="184"/>
    </row>
    <row r="669" spans="1:3">
      <c r="A669" s="182" t="s">
        <v>6084</v>
      </c>
      <c r="B669" s="188"/>
      <c r="C669" s="184"/>
    </row>
    <row r="670" spans="1:3">
      <c r="A670" s="182" t="s">
        <v>6085</v>
      </c>
      <c r="B670" s="188"/>
      <c r="C670" s="184"/>
    </row>
    <row r="671" spans="1:3">
      <c r="A671" s="182" t="s">
        <v>5481</v>
      </c>
      <c r="B671" s="188"/>
      <c r="C671" s="184"/>
    </row>
    <row r="672" spans="1:3">
      <c r="A672" s="182" t="s">
        <v>5482</v>
      </c>
      <c r="B672" s="188"/>
      <c r="C672" s="184"/>
    </row>
    <row r="673" spans="1:3">
      <c r="A673" s="182" t="s">
        <v>5483</v>
      </c>
      <c r="B673" s="188"/>
      <c r="C673" s="184"/>
    </row>
    <row r="674" spans="1:3">
      <c r="A674" s="182" t="s">
        <v>5484</v>
      </c>
      <c r="B674" s="188"/>
      <c r="C674" s="184"/>
    </row>
    <row r="675" spans="1:3">
      <c r="A675" s="182" t="s">
        <v>5485</v>
      </c>
      <c r="B675" s="188"/>
      <c r="C675" s="184"/>
    </row>
    <row r="676" spans="1:3">
      <c r="A676" s="182" t="s">
        <v>5486</v>
      </c>
      <c r="B676" s="188"/>
      <c r="C676" s="184"/>
    </row>
    <row r="677" spans="1:3">
      <c r="A677" s="182" t="s">
        <v>5487</v>
      </c>
      <c r="B677" s="188"/>
      <c r="C677" s="184"/>
    </row>
    <row r="678" spans="1:3">
      <c r="A678" s="182" t="s">
        <v>5488</v>
      </c>
      <c r="B678" s="188"/>
      <c r="C678" s="184"/>
    </row>
    <row r="679" spans="1:3">
      <c r="A679" s="182" t="s">
        <v>5489</v>
      </c>
      <c r="B679" s="188"/>
      <c r="C679" s="184"/>
    </row>
    <row r="680" spans="1:3">
      <c r="A680" s="182" t="s">
        <v>5490</v>
      </c>
      <c r="B680" s="188"/>
      <c r="C680" s="184"/>
    </row>
    <row r="681" spans="1:3">
      <c r="A681" s="182" t="s">
        <v>5491</v>
      </c>
      <c r="B681" s="188"/>
      <c r="C681" s="184"/>
    </row>
    <row r="682" spans="1:3">
      <c r="A682" s="182" t="s">
        <v>5492</v>
      </c>
      <c r="B682" s="188"/>
      <c r="C682" s="184"/>
    </row>
    <row r="683" spans="1:3">
      <c r="A683" s="182" t="s">
        <v>6116</v>
      </c>
      <c r="B683" s="188"/>
      <c r="C683" s="184"/>
    </row>
    <row r="684" spans="1:3">
      <c r="A684" s="182" t="s">
        <v>6117</v>
      </c>
      <c r="B684" s="188"/>
      <c r="C684" s="184"/>
    </row>
    <row r="685" spans="1:3">
      <c r="A685" s="182" t="s">
        <v>6118</v>
      </c>
      <c r="B685" s="188"/>
      <c r="C685" s="184"/>
    </row>
    <row r="686" spans="1:3">
      <c r="A686" s="182" t="s">
        <v>6119</v>
      </c>
      <c r="B686" s="188"/>
      <c r="C686" s="184"/>
    </row>
    <row r="687" spans="1:3">
      <c r="A687" s="182" t="s">
        <v>6120</v>
      </c>
      <c r="B687" s="188"/>
      <c r="C687" s="184"/>
    </row>
    <row r="688" spans="1:3">
      <c r="A688" s="182" t="s">
        <v>6121</v>
      </c>
      <c r="B688" s="188"/>
      <c r="C688" s="184"/>
    </row>
    <row r="689" spans="1:3">
      <c r="A689" s="182" t="s">
        <v>6122</v>
      </c>
      <c r="B689" s="188"/>
      <c r="C689" s="184"/>
    </row>
    <row r="690" spans="1:3">
      <c r="A690" s="182" t="s">
        <v>6123</v>
      </c>
      <c r="B690" s="188"/>
      <c r="C690" s="184"/>
    </row>
    <row r="691" spans="1:3">
      <c r="A691" s="182" t="s">
        <v>6124</v>
      </c>
      <c r="B691" s="188"/>
      <c r="C691" s="184"/>
    </row>
    <row r="692" spans="1:3">
      <c r="A692" s="182" t="s">
        <v>6125</v>
      </c>
      <c r="B692" s="188"/>
      <c r="C692" s="184"/>
    </row>
    <row r="693" spans="1:3">
      <c r="A693" s="182" t="s">
        <v>6110</v>
      </c>
      <c r="B693" s="188"/>
      <c r="C693" s="184"/>
    </row>
    <row r="694" spans="1:3">
      <c r="A694" s="182" t="s">
        <v>5972</v>
      </c>
      <c r="B694" s="188"/>
      <c r="C694" s="184"/>
    </row>
    <row r="695" spans="1:3">
      <c r="A695" s="182" t="s">
        <v>5973</v>
      </c>
      <c r="B695" s="188"/>
      <c r="C695" s="184"/>
    </row>
    <row r="696" spans="1:3">
      <c r="A696" s="182" t="s">
        <v>5974</v>
      </c>
      <c r="B696" s="188"/>
      <c r="C696" s="184"/>
    </row>
    <row r="697" spans="1:3">
      <c r="A697" s="182" t="s">
        <v>5975</v>
      </c>
      <c r="B697" s="188"/>
      <c r="C697" s="184"/>
    </row>
    <row r="698" spans="1:3">
      <c r="A698" s="182" t="s">
        <v>5976</v>
      </c>
      <c r="B698" s="188"/>
      <c r="C698" s="184"/>
    </row>
    <row r="699" spans="1:3">
      <c r="A699" s="182" t="s">
        <v>5977</v>
      </c>
      <c r="B699" s="188"/>
      <c r="C699" s="184"/>
    </row>
    <row r="700" spans="1:3">
      <c r="A700" s="182" t="s">
        <v>5978</v>
      </c>
      <c r="B700" s="188"/>
      <c r="C700" s="184"/>
    </row>
    <row r="701" spans="1:3">
      <c r="A701" s="182" t="s">
        <v>5979</v>
      </c>
      <c r="B701" s="188"/>
      <c r="C701" s="184"/>
    </row>
    <row r="702" spans="1:3">
      <c r="A702" s="182" t="s">
        <v>5980</v>
      </c>
      <c r="B702" s="188"/>
      <c r="C702" s="184"/>
    </row>
    <row r="703" spans="1:3">
      <c r="A703" s="182" t="s">
        <v>5981</v>
      </c>
      <c r="B703" s="188"/>
      <c r="C703" s="184"/>
    </row>
    <row r="704" spans="1:3">
      <c r="A704" s="182" t="s">
        <v>5982</v>
      </c>
      <c r="B704" s="188"/>
      <c r="C704" s="184"/>
    </row>
    <row r="705" spans="1:3">
      <c r="A705" s="182" t="s">
        <v>5983</v>
      </c>
      <c r="B705" s="188"/>
      <c r="C705" s="184"/>
    </row>
    <row r="706" spans="1:3">
      <c r="A706" s="182" t="s">
        <v>5984</v>
      </c>
      <c r="B706" s="188"/>
      <c r="C706" s="184"/>
    </row>
    <row r="707" spans="1:3">
      <c r="A707" s="182" t="s">
        <v>5985</v>
      </c>
      <c r="B707" s="188"/>
      <c r="C707" s="184"/>
    </row>
    <row r="708" spans="1:3">
      <c r="A708" s="182" t="s">
        <v>5986</v>
      </c>
      <c r="B708" s="188"/>
      <c r="C708" s="184"/>
    </row>
    <row r="709" spans="1:3">
      <c r="A709" s="182" t="s">
        <v>5987</v>
      </c>
      <c r="B709" s="188"/>
      <c r="C709" s="184"/>
    </row>
    <row r="710" spans="1:3">
      <c r="A710" s="182" t="s">
        <v>5330</v>
      </c>
      <c r="B710" s="188"/>
      <c r="C710" s="184"/>
    </row>
    <row r="711" spans="1:3">
      <c r="A711" s="182" t="s">
        <v>5331</v>
      </c>
      <c r="B711" s="188"/>
      <c r="C711" s="184"/>
    </row>
    <row r="712" spans="1:3">
      <c r="A712" s="182" t="s">
        <v>5332</v>
      </c>
      <c r="B712" s="188"/>
      <c r="C712" s="184"/>
    </row>
    <row r="713" spans="1:3">
      <c r="A713" s="182" t="s">
        <v>5333</v>
      </c>
      <c r="B713" s="188"/>
      <c r="C713" s="184"/>
    </row>
    <row r="714" spans="1:3">
      <c r="A714" s="182" t="s">
        <v>5334</v>
      </c>
      <c r="B714" s="188"/>
      <c r="C714" s="184"/>
    </row>
    <row r="715" spans="1:3">
      <c r="A715" s="182" t="s">
        <v>4667</v>
      </c>
      <c r="B715" s="188"/>
      <c r="C715" s="184"/>
    </row>
    <row r="716" spans="1:3">
      <c r="A716" s="182" t="s">
        <v>4668</v>
      </c>
      <c r="B716" s="188"/>
      <c r="C716" s="184"/>
    </row>
    <row r="717" spans="1:3">
      <c r="A717" s="182" t="s">
        <v>4669</v>
      </c>
      <c r="B717" s="188"/>
      <c r="C717" s="184"/>
    </row>
    <row r="718" spans="1:3">
      <c r="A718" s="182" t="s">
        <v>4670</v>
      </c>
      <c r="B718" s="188"/>
      <c r="C718" s="184"/>
    </row>
    <row r="719" spans="1:3">
      <c r="A719" s="182" t="s">
        <v>4671</v>
      </c>
      <c r="B719" s="188"/>
      <c r="C719" s="184"/>
    </row>
    <row r="720" spans="1:3" ht="13.5" thickBot="1">
      <c r="A720" s="182" t="s">
        <v>4672</v>
      </c>
      <c r="B720" s="188"/>
      <c r="C720" s="184"/>
    </row>
    <row r="721" spans="1:3" ht="13.5" thickBot="1">
      <c r="A721" s="603"/>
      <c r="B721" s="551"/>
      <c r="C721" s="184"/>
    </row>
    <row r="722" spans="1:3">
      <c r="A722" s="182" t="s">
        <v>4673</v>
      </c>
      <c r="B722" s="188"/>
      <c r="C722" s="184"/>
    </row>
    <row r="723" spans="1:3">
      <c r="A723" s="182" t="s">
        <v>3672</v>
      </c>
      <c r="B723" s="183">
        <v>22.5</v>
      </c>
    </row>
    <row r="724" spans="1:3">
      <c r="A724" s="182" t="s">
        <v>3673</v>
      </c>
      <c r="B724" s="183">
        <v>3.9</v>
      </c>
      <c r="C724" s="184"/>
    </row>
    <row r="725" spans="1:3">
      <c r="A725" s="182" t="s">
        <v>3674</v>
      </c>
      <c r="B725" s="183">
        <v>18.5</v>
      </c>
      <c r="C725" s="184"/>
    </row>
    <row r="726" spans="1:3">
      <c r="A726" s="182" t="s">
        <v>3675</v>
      </c>
      <c r="B726" s="183">
        <v>2.2999999999999998</v>
      </c>
    </row>
    <row r="727" spans="1:3">
      <c r="A727" s="182" t="s">
        <v>3676</v>
      </c>
      <c r="B727" s="183">
        <v>-2.2000000000000002</v>
      </c>
      <c r="C727" s="184"/>
    </row>
    <row r="728" spans="1:3">
      <c r="A728" s="182" t="s">
        <v>6315</v>
      </c>
      <c r="B728" s="183">
        <v>48</v>
      </c>
      <c r="C728" s="184"/>
    </row>
    <row r="729" spans="1:3">
      <c r="A729" s="182" t="s">
        <v>6316</v>
      </c>
      <c r="B729" s="183">
        <v>46</v>
      </c>
      <c r="C729" s="184"/>
    </row>
    <row r="730" spans="1:3">
      <c r="A730" s="182" t="s">
        <v>6317</v>
      </c>
      <c r="B730" s="183">
        <v>0</v>
      </c>
    </row>
    <row r="731" spans="1:3">
      <c r="A731" s="182" t="s">
        <v>6318</v>
      </c>
      <c r="B731" s="183">
        <v>2</v>
      </c>
    </row>
    <row r="732" spans="1:3">
      <c r="A732" s="182" t="s">
        <v>6250</v>
      </c>
      <c r="B732" s="188"/>
      <c r="C732" s="184"/>
    </row>
    <row r="733" spans="1:3">
      <c r="A733" s="182" t="s">
        <v>4674</v>
      </c>
      <c r="B733" s="188"/>
      <c r="C733" s="184"/>
    </row>
    <row r="734" spans="1:3">
      <c r="A734" s="182" t="s">
        <v>6252</v>
      </c>
      <c r="B734" s="188"/>
      <c r="C734" s="184"/>
    </row>
    <row r="735" spans="1:3">
      <c r="A735" s="182" t="s">
        <v>6253</v>
      </c>
      <c r="B735" s="188"/>
      <c r="C735" s="184"/>
    </row>
    <row r="736" spans="1:3">
      <c r="A736" s="182" t="s">
        <v>4675</v>
      </c>
      <c r="B736" s="188"/>
      <c r="C736" s="184"/>
    </row>
    <row r="737" spans="1:3">
      <c r="A737" s="182" t="s">
        <v>4676</v>
      </c>
      <c r="B737" s="188"/>
      <c r="C737" s="184"/>
    </row>
    <row r="738" spans="1:3">
      <c r="A738" s="182" t="s">
        <v>4677</v>
      </c>
      <c r="B738" s="188"/>
      <c r="C738" s="184"/>
    </row>
    <row r="739" spans="1:3">
      <c r="A739" s="182" t="s">
        <v>4678</v>
      </c>
      <c r="B739" s="188"/>
      <c r="C739" s="184"/>
    </row>
    <row r="740" spans="1:3">
      <c r="A740" s="182" t="s">
        <v>4679</v>
      </c>
      <c r="B740" s="188"/>
      <c r="C740" s="184"/>
    </row>
    <row r="741" spans="1:3">
      <c r="A741" s="182" t="s">
        <v>4680</v>
      </c>
      <c r="B741" s="188"/>
      <c r="C741" s="184"/>
    </row>
    <row r="742" spans="1:3">
      <c r="A742" s="182" t="s">
        <v>4681</v>
      </c>
      <c r="B742" s="188"/>
      <c r="C742" s="184"/>
    </row>
    <row r="743" spans="1:3">
      <c r="A743" s="182" t="s">
        <v>4682</v>
      </c>
      <c r="B743" s="188"/>
      <c r="C743" s="184"/>
    </row>
    <row r="744" spans="1:3">
      <c r="A744" s="182" t="s">
        <v>4683</v>
      </c>
      <c r="B744" s="188"/>
      <c r="C744" s="184"/>
    </row>
    <row r="745" spans="1:3">
      <c r="A745" s="182" t="s">
        <v>4684</v>
      </c>
      <c r="B745" s="188"/>
      <c r="C745" s="184"/>
    </row>
    <row r="746" spans="1:3">
      <c r="A746" s="182" t="s">
        <v>4685</v>
      </c>
      <c r="B746" s="188"/>
      <c r="C746" s="184"/>
    </row>
    <row r="747" spans="1:3">
      <c r="A747" s="182" t="s">
        <v>4686</v>
      </c>
      <c r="B747" s="188"/>
      <c r="C747" s="184"/>
    </row>
    <row r="748" spans="1:3">
      <c r="A748" s="182" t="s">
        <v>4687</v>
      </c>
      <c r="B748" s="188"/>
      <c r="C748" s="184"/>
    </row>
    <row r="749" spans="1:3" ht="13.5" thickBot="1">
      <c r="A749" s="182" t="s">
        <v>4688</v>
      </c>
      <c r="B749" s="188"/>
      <c r="C749" s="184"/>
    </row>
    <row r="750" spans="1:3" ht="13.5" thickBot="1">
      <c r="A750" s="603"/>
      <c r="B750" s="551"/>
      <c r="C750" s="184"/>
    </row>
    <row r="751" spans="1:3" s="190" customFormat="1">
      <c r="A751" s="605" t="s">
        <v>4689</v>
      </c>
      <c r="B751" s="606"/>
      <c r="C751" s="189"/>
    </row>
    <row r="752" spans="1:3">
      <c r="A752" s="182" t="s">
        <v>3672</v>
      </c>
      <c r="B752" s="183">
        <v>9</v>
      </c>
    </row>
    <row r="753" spans="1:3">
      <c r="A753" s="182" t="s">
        <v>3673</v>
      </c>
      <c r="B753" s="183">
        <v>3.9</v>
      </c>
      <c r="C753" s="184"/>
    </row>
    <row r="754" spans="1:3">
      <c r="A754" s="182" t="s">
        <v>3674</v>
      </c>
      <c r="B754" s="183">
        <v>9.3000000000000007</v>
      </c>
      <c r="C754" s="184"/>
    </row>
    <row r="755" spans="1:3">
      <c r="A755" s="182" t="s">
        <v>3675</v>
      </c>
      <c r="B755" s="183">
        <v>-1.9</v>
      </c>
    </row>
    <row r="756" spans="1:3">
      <c r="A756" s="182" t="s">
        <v>3676</v>
      </c>
      <c r="B756" s="183">
        <v>-2.2000000000000002</v>
      </c>
      <c r="C756" s="184"/>
    </row>
    <row r="757" spans="1:3">
      <c r="A757" s="182" t="s">
        <v>6315</v>
      </c>
      <c r="B757" s="183">
        <v>30</v>
      </c>
      <c r="C757" s="184"/>
    </row>
    <row r="758" spans="1:3">
      <c r="A758" s="182" t="s">
        <v>6316</v>
      </c>
      <c r="B758" s="183">
        <v>28</v>
      </c>
      <c r="C758" s="184"/>
    </row>
    <row r="759" spans="1:3">
      <c r="A759" s="182" t="s">
        <v>6317</v>
      </c>
      <c r="B759" s="183">
        <v>0</v>
      </c>
    </row>
    <row r="760" spans="1:3">
      <c r="A760" s="182" t="s">
        <v>6318</v>
      </c>
      <c r="B760" s="183">
        <v>2</v>
      </c>
    </row>
    <row r="761" spans="1:3">
      <c r="A761" s="182" t="s">
        <v>4690</v>
      </c>
      <c r="B761" s="188"/>
      <c r="C761" s="184"/>
    </row>
    <row r="762" spans="1:3">
      <c r="A762" s="182" t="s">
        <v>4691</v>
      </c>
      <c r="B762" s="188"/>
      <c r="C762" s="184"/>
    </row>
    <row r="763" spans="1:3">
      <c r="A763" s="182" t="s">
        <v>4692</v>
      </c>
      <c r="B763" s="188"/>
      <c r="C763" s="184"/>
    </row>
    <row r="764" spans="1:3">
      <c r="A764" s="182" t="s">
        <v>4693</v>
      </c>
      <c r="B764" s="188"/>
      <c r="C764" s="184"/>
    </row>
    <row r="765" spans="1:3">
      <c r="A765" s="182" t="s">
        <v>4694</v>
      </c>
      <c r="B765" s="188"/>
      <c r="C765" s="184"/>
    </row>
    <row r="766" spans="1:3">
      <c r="A766" s="182" t="s">
        <v>4695</v>
      </c>
      <c r="B766" s="188"/>
      <c r="C766" s="184"/>
    </row>
    <row r="767" spans="1:3">
      <c r="A767" s="182" t="s">
        <v>5362</v>
      </c>
      <c r="B767" s="188"/>
      <c r="C767" s="184"/>
    </row>
    <row r="768" spans="1:3">
      <c r="A768" s="182" t="s">
        <v>5363</v>
      </c>
      <c r="B768" s="188"/>
      <c r="C768" s="184"/>
    </row>
    <row r="769" spans="1:3">
      <c r="A769" s="182" t="s">
        <v>5364</v>
      </c>
      <c r="B769" s="188"/>
      <c r="C769" s="184"/>
    </row>
    <row r="770" spans="1:3">
      <c r="A770" s="182" t="s">
        <v>5365</v>
      </c>
      <c r="B770" s="188"/>
      <c r="C770" s="184"/>
    </row>
    <row r="771" spans="1:3" ht="13.5" thickBot="1">
      <c r="A771" s="182" t="s">
        <v>5366</v>
      </c>
      <c r="B771" s="188"/>
      <c r="C771" s="184"/>
    </row>
    <row r="772" spans="1:3" ht="13.5" thickBot="1">
      <c r="A772" s="603"/>
      <c r="B772" s="551"/>
      <c r="C772" s="184"/>
    </row>
    <row r="773" spans="1:3">
      <c r="A773" s="182" t="s">
        <v>5367</v>
      </c>
      <c r="B773" s="188"/>
      <c r="C773" s="184"/>
    </row>
    <row r="774" spans="1:3">
      <c r="A774" s="182" t="s">
        <v>3672</v>
      </c>
      <c r="B774" s="183">
        <v>5.6</v>
      </c>
    </row>
    <row r="775" spans="1:3">
      <c r="A775" s="182" t="s">
        <v>3673</v>
      </c>
      <c r="B775" s="183">
        <v>3.9</v>
      </c>
      <c r="C775" s="184"/>
    </row>
    <row r="776" spans="1:3">
      <c r="A776" s="182" t="s">
        <v>3674</v>
      </c>
      <c r="B776" s="183">
        <v>2.2000000000000002</v>
      </c>
      <c r="C776" s="184"/>
    </row>
    <row r="777" spans="1:3">
      <c r="A777" s="182" t="s">
        <v>3675</v>
      </c>
      <c r="B777" s="183">
        <v>1.8</v>
      </c>
    </row>
    <row r="778" spans="1:3">
      <c r="A778" s="182" t="s">
        <v>3676</v>
      </c>
      <c r="B778" s="183">
        <v>-2.2000000000000002</v>
      </c>
      <c r="C778" s="184"/>
    </row>
    <row r="779" spans="1:3">
      <c r="A779" s="182" t="s">
        <v>6315</v>
      </c>
      <c r="B779" s="183">
        <v>16</v>
      </c>
      <c r="C779" s="184"/>
    </row>
    <row r="780" spans="1:3">
      <c r="A780" s="182" t="s">
        <v>6316</v>
      </c>
      <c r="B780" s="183">
        <v>14</v>
      </c>
      <c r="C780" s="184"/>
    </row>
    <row r="781" spans="1:3">
      <c r="A781" s="182" t="s">
        <v>6317</v>
      </c>
      <c r="B781" s="183">
        <v>0</v>
      </c>
    </row>
    <row r="782" spans="1:3">
      <c r="A782" s="182" t="s">
        <v>6318</v>
      </c>
      <c r="B782" s="183">
        <v>2</v>
      </c>
    </row>
    <row r="783" spans="1:3">
      <c r="A783" s="182" t="s">
        <v>5368</v>
      </c>
      <c r="B783" s="188"/>
      <c r="C783" s="184"/>
    </row>
    <row r="784" spans="1:3">
      <c r="A784" s="182" t="s">
        <v>5369</v>
      </c>
      <c r="B784" s="188"/>
      <c r="C784" s="184"/>
    </row>
    <row r="785" spans="1:3">
      <c r="A785" s="182" t="s">
        <v>5370</v>
      </c>
      <c r="B785" s="188"/>
      <c r="C785" s="184"/>
    </row>
    <row r="786" spans="1:3">
      <c r="A786" s="182" t="s">
        <v>5371</v>
      </c>
      <c r="B786" s="188"/>
      <c r="C786" s="184"/>
    </row>
    <row r="787" spans="1:3">
      <c r="A787" s="182" t="s">
        <v>5372</v>
      </c>
      <c r="B787" s="188"/>
      <c r="C787" s="184"/>
    </row>
    <row r="788" spans="1:3">
      <c r="A788" s="182" t="s">
        <v>5373</v>
      </c>
      <c r="B788" s="188"/>
      <c r="C788" s="184"/>
    </row>
    <row r="789" spans="1:3">
      <c r="A789" s="182" t="s">
        <v>5374</v>
      </c>
      <c r="B789" s="188"/>
      <c r="C789" s="184"/>
    </row>
    <row r="790" spans="1:3">
      <c r="A790" s="182" t="s">
        <v>5375</v>
      </c>
      <c r="B790" s="188"/>
      <c r="C790" s="184"/>
    </row>
    <row r="791" spans="1:3" ht="13.5" thickBot="1">
      <c r="A791" s="182" t="s">
        <v>5376</v>
      </c>
      <c r="B791" s="188"/>
      <c r="C791" s="184"/>
    </row>
    <row r="792" spans="1:3" ht="13.5" thickBot="1">
      <c r="A792" s="603"/>
      <c r="B792" s="551"/>
      <c r="C792" s="184"/>
    </row>
    <row r="793" spans="1:3">
      <c r="A793" s="182" t="s">
        <v>5377</v>
      </c>
      <c r="B793" s="188"/>
      <c r="C793" s="184"/>
    </row>
    <row r="794" spans="1:3">
      <c r="A794" s="182" t="s">
        <v>3672</v>
      </c>
      <c r="B794" s="183">
        <v>2.4</v>
      </c>
    </row>
    <row r="795" spans="1:3">
      <c r="A795" s="182" t="s">
        <v>3673</v>
      </c>
      <c r="B795" s="183">
        <v>3.9</v>
      </c>
      <c r="C795" s="184"/>
    </row>
    <row r="796" spans="1:3">
      <c r="A796" s="182" t="s">
        <v>3674</v>
      </c>
      <c r="B796" s="183">
        <v>-4.9000000000000004</v>
      </c>
      <c r="C796" s="184"/>
    </row>
    <row r="797" spans="1:3">
      <c r="A797" s="182" t="s">
        <v>3675</v>
      </c>
      <c r="B797" s="183">
        <v>1.8</v>
      </c>
    </row>
    <row r="798" spans="1:3">
      <c r="A798" s="182" t="s">
        <v>3676</v>
      </c>
      <c r="B798" s="183">
        <v>1.6</v>
      </c>
      <c r="C798" s="184"/>
    </row>
    <row r="799" spans="1:3">
      <c r="A799" s="182" t="s">
        <v>6315</v>
      </c>
      <c r="B799" s="183">
        <v>2</v>
      </c>
      <c r="C799" s="184"/>
    </row>
    <row r="800" spans="1:3">
      <c r="A800" s="182" t="s">
        <v>6316</v>
      </c>
      <c r="B800" s="183">
        <v>1</v>
      </c>
      <c r="C800" s="184"/>
    </row>
    <row r="801" spans="1:3">
      <c r="A801" s="182" t="s">
        <v>6317</v>
      </c>
      <c r="B801" s="183">
        <v>0</v>
      </c>
    </row>
    <row r="802" spans="1:3">
      <c r="A802" s="182" t="s">
        <v>6318</v>
      </c>
      <c r="B802" s="183">
        <v>1</v>
      </c>
    </row>
    <row r="803" spans="1:3">
      <c r="A803" s="182" t="s">
        <v>5378</v>
      </c>
      <c r="B803" s="188"/>
      <c r="C803" s="184"/>
    </row>
    <row r="804" spans="1:3">
      <c r="A804" s="182" t="s">
        <v>5379</v>
      </c>
      <c r="B804" s="188"/>
      <c r="C804" s="184"/>
    </row>
    <row r="805" spans="1:3">
      <c r="A805" s="182" t="s">
        <v>5380</v>
      </c>
      <c r="B805" s="188"/>
      <c r="C805" s="184"/>
    </row>
    <row r="806" spans="1:3">
      <c r="A806" s="182" t="s">
        <v>5381</v>
      </c>
      <c r="B806" s="188"/>
      <c r="C806" s="184"/>
    </row>
    <row r="807" spans="1:3">
      <c r="A807" s="182" t="s">
        <v>5382</v>
      </c>
      <c r="B807" s="188"/>
      <c r="C807" s="184"/>
    </row>
    <row r="808" spans="1:3" ht="13.5" thickBot="1">
      <c r="A808" s="182" t="s">
        <v>5383</v>
      </c>
      <c r="B808" s="188"/>
      <c r="C808" s="184"/>
    </row>
    <row r="809" spans="1:3" ht="13.5" thickBot="1">
      <c r="A809" s="603"/>
      <c r="B809" s="551"/>
      <c r="C809" s="184"/>
    </row>
    <row r="810" spans="1:3">
      <c r="A810" s="182" t="s">
        <v>5384</v>
      </c>
      <c r="B810" s="183">
        <v>1.9</v>
      </c>
      <c r="C810" s="184"/>
    </row>
    <row r="811" spans="1:3">
      <c r="A811" s="182" t="s">
        <v>3672</v>
      </c>
      <c r="B811" s="183">
        <v>3.9</v>
      </c>
    </row>
    <row r="812" spans="1:3">
      <c r="A812" s="182" t="s">
        <v>3673</v>
      </c>
      <c r="B812" s="183">
        <v>-1.3</v>
      </c>
      <c r="C812" s="184"/>
    </row>
    <row r="813" spans="1:3">
      <c r="A813" s="182" t="s">
        <v>3674</v>
      </c>
      <c r="B813" s="183">
        <v>1.6</v>
      </c>
      <c r="C813" s="184"/>
    </row>
    <row r="814" spans="1:3">
      <c r="A814" s="182" t="s">
        <v>3675</v>
      </c>
      <c r="B814" s="183">
        <v>-2.2000000000000002</v>
      </c>
    </row>
    <row r="815" spans="1:3">
      <c r="A815" s="182" t="s">
        <v>3676</v>
      </c>
      <c r="B815" s="183">
        <v>9</v>
      </c>
      <c r="C815" s="184"/>
    </row>
    <row r="816" spans="1:3">
      <c r="A816" s="182" t="s">
        <v>6315</v>
      </c>
      <c r="B816" s="183">
        <v>8</v>
      </c>
      <c r="C816" s="184"/>
    </row>
    <row r="817" spans="1:3">
      <c r="A817" s="182" t="s">
        <v>6316</v>
      </c>
      <c r="B817" s="183">
        <v>0</v>
      </c>
      <c r="C817" s="184"/>
    </row>
    <row r="818" spans="1:3">
      <c r="A818" s="182" t="s">
        <v>6317</v>
      </c>
      <c r="B818" s="183">
        <v>1</v>
      </c>
    </row>
    <row r="819" spans="1:3">
      <c r="A819" s="182" t="s">
        <v>6318</v>
      </c>
      <c r="B819" s="188">
        <v>1</v>
      </c>
    </row>
    <row r="820" spans="1:3">
      <c r="A820" s="182" t="s">
        <v>5385</v>
      </c>
      <c r="B820" s="188"/>
      <c r="C820" s="184"/>
    </row>
    <row r="821" spans="1:3">
      <c r="A821" s="182" t="s">
        <v>6047</v>
      </c>
      <c r="B821" s="188"/>
      <c r="C821" s="184"/>
    </row>
    <row r="822" spans="1:3">
      <c r="A822" s="182" t="s">
        <v>6237</v>
      </c>
      <c r="B822" s="188"/>
      <c r="C822" s="184"/>
    </row>
    <row r="823" spans="1:3">
      <c r="A823" s="182" t="s">
        <v>6238</v>
      </c>
      <c r="B823" s="188"/>
      <c r="C823" s="184"/>
    </row>
    <row r="824" spans="1:3">
      <c r="A824" s="182" t="s">
        <v>6126</v>
      </c>
      <c r="B824" s="188"/>
      <c r="C824" s="184"/>
    </row>
    <row r="825" spans="1:3">
      <c r="A825" s="182" t="s">
        <v>6127</v>
      </c>
      <c r="B825" s="188"/>
      <c r="C825" s="184"/>
    </row>
    <row r="826" spans="1:3">
      <c r="A826" s="182" t="s">
        <v>6128</v>
      </c>
      <c r="B826" s="188"/>
      <c r="C826" s="184"/>
    </row>
    <row r="827" spans="1:3">
      <c r="A827" s="182" t="s">
        <v>6129</v>
      </c>
      <c r="B827" s="188"/>
      <c r="C827" s="184"/>
    </row>
    <row r="828" spans="1:3" ht="13.5" thickBot="1">
      <c r="A828" s="182" t="s">
        <v>6130</v>
      </c>
      <c r="B828" s="188"/>
      <c r="C828" s="184"/>
    </row>
    <row r="829" spans="1:3" ht="13.5" thickBot="1">
      <c r="A829" s="603"/>
      <c r="B829" s="551"/>
      <c r="C829" s="184"/>
    </row>
    <row r="830" spans="1:3" ht="13.5" thickBot="1">
      <c r="A830" s="583" t="s">
        <v>386</v>
      </c>
      <c r="B830" s="607"/>
    </row>
    <row r="831" spans="1:3" ht="13.5" thickBot="1">
      <c r="A831" s="603"/>
      <c r="B831" s="551"/>
    </row>
    <row r="832" spans="1:3">
      <c r="A832" s="182" t="s">
        <v>6131</v>
      </c>
      <c r="B832" s="188"/>
      <c r="C832" s="184"/>
    </row>
    <row r="833" spans="1:3">
      <c r="A833" s="182" t="s">
        <v>3672</v>
      </c>
      <c r="B833" s="183">
        <v>298.89999999999998</v>
      </c>
    </row>
    <row r="834" spans="1:3">
      <c r="A834" s="182" t="s">
        <v>3673</v>
      </c>
      <c r="B834" s="183">
        <v>3.9</v>
      </c>
      <c r="C834" s="184"/>
    </row>
    <row r="835" spans="1:3">
      <c r="A835" s="182" t="s">
        <v>3674</v>
      </c>
      <c r="B835" s="183">
        <v>296.3</v>
      </c>
      <c r="C835" s="184"/>
    </row>
    <row r="836" spans="1:3">
      <c r="A836" s="182" t="s">
        <v>3675</v>
      </c>
      <c r="B836" s="183">
        <v>0.9</v>
      </c>
    </row>
    <row r="837" spans="1:3">
      <c r="A837" s="182" t="s">
        <v>3676</v>
      </c>
      <c r="B837" s="183">
        <v>-2.2000000000000002</v>
      </c>
      <c r="C837" s="184"/>
    </row>
    <row r="838" spans="1:3">
      <c r="A838" s="182" t="s">
        <v>6315</v>
      </c>
      <c r="B838" s="183">
        <v>593</v>
      </c>
      <c r="C838" s="184"/>
    </row>
    <row r="839" spans="1:3">
      <c r="A839" s="182" t="s">
        <v>6316</v>
      </c>
      <c r="B839" s="183">
        <v>569</v>
      </c>
      <c r="C839" s="184"/>
    </row>
    <row r="840" spans="1:3">
      <c r="A840" s="182" t="s">
        <v>6317</v>
      </c>
      <c r="B840" s="183">
        <v>0</v>
      </c>
    </row>
    <row r="841" spans="1:3">
      <c r="A841" s="182" t="s">
        <v>6318</v>
      </c>
      <c r="B841" s="183">
        <v>24</v>
      </c>
    </row>
    <row r="842" spans="1:3">
      <c r="A842" s="182" t="s">
        <v>6132</v>
      </c>
      <c r="B842" s="188"/>
      <c r="C842" s="184"/>
    </row>
    <row r="843" spans="1:3">
      <c r="A843" s="182" t="s">
        <v>6133</v>
      </c>
      <c r="B843" s="188"/>
      <c r="C843" s="184"/>
    </row>
    <row r="844" spans="1:3">
      <c r="A844" s="182" t="s">
        <v>6134</v>
      </c>
      <c r="B844" s="188"/>
      <c r="C844" s="184"/>
    </row>
    <row r="845" spans="1:3">
      <c r="A845" s="182" t="s">
        <v>6135</v>
      </c>
      <c r="B845" s="188"/>
      <c r="C845" s="184"/>
    </row>
    <row r="846" spans="1:3">
      <c r="A846" s="182" t="s">
        <v>6136</v>
      </c>
      <c r="B846" s="188"/>
      <c r="C846" s="184"/>
    </row>
    <row r="847" spans="1:3">
      <c r="A847" s="182" t="s">
        <v>6137</v>
      </c>
      <c r="B847" s="188"/>
      <c r="C847" s="184"/>
    </row>
    <row r="848" spans="1:3">
      <c r="A848" s="182" t="s">
        <v>6138</v>
      </c>
      <c r="B848" s="188"/>
      <c r="C848" s="184"/>
    </row>
    <row r="849" spans="1:3">
      <c r="A849" s="182" t="s">
        <v>6139</v>
      </c>
      <c r="B849" s="188"/>
      <c r="C849" s="184"/>
    </row>
    <row r="850" spans="1:3">
      <c r="A850" s="182" t="s">
        <v>6140</v>
      </c>
      <c r="B850" s="188"/>
      <c r="C850" s="184"/>
    </row>
    <row r="851" spans="1:3">
      <c r="A851" s="182" t="s">
        <v>6141</v>
      </c>
      <c r="B851" s="188"/>
      <c r="C851" s="184"/>
    </row>
    <row r="852" spans="1:3">
      <c r="A852" s="182" t="s">
        <v>6142</v>
      </c>
      <c r="B852" s="188"/>
      <c r="C852" s="184"/>
    </row>
    <row r="853" spans="1:3">
      <c r="A853" s="182" t="s">
        <v>6143</v>
      </c>
      <c r="B853" s="188"/>
      <c r="C853" s="184"/>
    </row>
    <row r="854" spans="1:3">
      <c r="A854" s="182" t="s">
        <v>6144</v>
      </c>
      <c r="B854" s="188"/>
      <c r="C854" s="184"/>
    </row>
    <row r="855" spans="1:3">
      <c r="A855" s="182" t="s">
        <v>6145</v>
      </c>
      <c r="B855" s="188"/>
      <c r="C855" s="184"/>
    </row>
    <row r="856" spans="1:3">
      <c r="A856" s="182" t="s">
        <v>6146</v>
      </c>
      <c r="B856" s="188"/>
      <c r="C856" s="184"/>
    </row>
    <row r="857" spans="1:3">
      <c r="A857" s="182" t="s">
        <v>5856</v>
      </c>
      <c r="B857" s="188"/>
      <c r="C857" s="184"/>
    </row>
    <row r="858" spans="1:3">
      <c r="A858" s="182" t="s">
        <v>5857</v>
      </c>
      <c r="B858" s="188"/>
      <c r="C858" s="184"/>
    </row>
    <row r="859" spans="1:3">
      <c r="A859" s="182" t="s">
        <v>5858</v>
      </c>
      <c r="B859" s="188"/>
      <c r="C859" s="184"/>
    </row>
    <row r="860" spans="1:3">
      <c r="A860" s="182" t="s">
        <v>5859</v>
      </c>
      <c r="B860" s="188"/>
      <c r="C860" s="184"/>
    </row>
    <row r="861" spans="1:3">
      <c r="A861" s="182" t="s">
        <v>5335</v>
      </c>
      <c r="B861" s="188"/>
      <c r="C861" s="184"/>
    </row>
    <row r="862" spans="1:3">
      <c r="A862" s="182" t="s">
        <v>5336</v>
      </c>
      <c r="B862" s="188"/>
      <c r="C862" s="184"/>
    </row>
    <row r="863" spans="1:3">
      <c r="A863" s="182" t="s">
        <v>5337</v>
      </c>
      <c r="B863" s="188"/>
      <c r="C863" s="184"/>
    </row>
    <row r="864" spans="1:3">
      <c r="A864" s="182" t="s">
        <v>5338</v>
      </c>
      <c r="B864" s="188"/>
      <c r="C864" s="184"/>
    </row>
    <row r="865" spans="1:3">
      <c r="A865" s="182" t="s">
        <v>5339</v>
      </c>
      <c r="B865" s="188"/>
      <c r="C865" s="184"/>
    </row>
    <row r="866" spans="1:3">
      <c r="A866" s="182" t="s">
        <v>5340</v>
      </c>
      <c r="B866" s="188"/>
      <c r="C866" s="184"/>
    </row>
    <row r="867" spans="1:3">
      <c r="A867" s="182" t="s">
        <v>5341</v>
      </c>
      <c r="B867" s="188"/>
      <c r="C867" s="184"/>
    </row>
    <row r="868" spans="1:3">
      <c r="A868" s="182" t="s">
        <v>5342</v>
      </c>
      <c r="B868" s="188"/>
      <c r="C868" s="184"/>
    </row>
    <row r="869" spans="1:3">
      <c r="A869" s="182" t="s">
        <v>5343</v>
      </c>
      <c r="B869" s="188"/>
      <c r="C869" s="184"/>
    </row>
    <row r="870" spans="1:3" ht="13.5" thickBot="1">
      <c r="A870" s="182" t="s">
        <v>5344</v>
      </c>
      <c r="B870" s="188"/>
      <c r="C870" s="184"/>
    </row>
    <row r="871" spans="1:3" ht="13.5" thickBot="1">
      <c r="A871" s="603"/>
      <c r="B871" s="551"/>
      <c r="C871" s="184"/>
    </row>
    <row r="872" spans="1:3">
      <c r="A872" s="182" t="s">
        <v>5345</v>
      </c>
      <c r="B872" s="188"/>
      <c r="C872" s="184"/>
    </row>
    <row r="873" spans="1:3">
      <c r="A873" s="182" t="s">
        <v>3672</v>
      </c>
      <c r="B873" s="183">
        <v>80.7</v>
      </c>
    </row>
    <row r="874" spans="1:3">
      <c r="A874" s="182" t="s">
        <v>3673</v>
      </c>
      <c r="B874" s="183">
        <v>3.9</v>
      </c>
      <c r="C874" s="184"/>
    </row>
    <row r="875" spans="1:3">
      <c r="A875" s="182" t="s">
        <v>3674</v>
      </c>
      <c r="B875" s="183">
        <v>77.599999999999994</v>
      </c>
      <c r="C875" s="184"/>
    </row>
    <row r="876" spans="1:3">
      <c r="A876" s="182" t="s">
        <v>3675</v>
      </c>
      <c r="B876" s="183">
        <v>1.3</v>
      </c>
    </row>
    <row r="877" spans="1:3">
      <c r="A877" s="182" t="s">
        <v>3676</v>
      </c>
      <c r="B877" s="183">
        <v>-2.2000000000000002</v>
      </c>
      <c r="C877" s="184"/>
    </row>
    <row r="878" spans="1:3">
      <c r="A878" s="182" t="s">
        <v>6315</v>
      </c>
      <c r="B878" s="183">
        <v>164</v>
      </c>
      <c r="C878" s="184"/>
    </row>
    <row r="879" spans="1:3">
      <c r="A879" s="182" t="s">
        <v>6316</v>
      </c>
      <c r="B879" s="183">
        <v>134</v>
      </c>
      <c r="C879" s="184"/>
    </row>
    <row r="880" spans="1:3">
      <c r="A880" s="182" t="s">
        <v>6317</v>
      </c>
      <c r="B880" s="183">
        <v>10</v>
      </c>
    </row>
    <row r="881" spans="1:3">
      <c r="A881" s="182" t="s">
        <v>6318</v>
      </c>
      <c r="B881" s="183">
        <v>20</v>
      </c>
    </row>
    <row r="882" spans="1:3">
      <c r="A882" s="182" t="s">
        <v>5346</v>
      </c>
      <c r="B882" s="188"/>
      <c r="C882" s="184"/>
    </row>
    <row r="883" spans="1:3">
      <c r="A883" s="182" t="s">
        <v>5347</v>
      </c>
      <c r="B883" s="188"/>
      <c r="C883" s="184"/>
    </row>
    <row r="884" spans="1:3">
      <c r="A884" s="182" t="s">
        <v>5348</v>
      </c>
      <c r="B884" s="188"/>
      <c r="C884" s="184"/>
    </row>
    <row r="885" spans="1:3">
      <c r="A885" s="182" t="s">
        <v>5349</v>
      </c>
      <c r="B885" s="188"/>
      <c r="C885" s="184"/>
    </row>
    <row r="886" spans="1:3">
      <c r="A886" s="182" t="s">
        <v>5350</v>
      </c>
      <c r="B886" s="188"/>
      <c r="C886" s="184"/>
    </row>
    <row r="887" spans="1:3">
      <c r="A887" s="182" t="s">
        <v>5351</v>
      </c>
      <c r="B887" s="188"/>
      <c r="C887" s="184"/>
    </row>
    <row r="888" spans="1:3">
      <c r="A888" s="182" t="s">
        <v>5352</v>
      </c>
      <c r="B888" s="188"/>
      <c r="C888" s="184"/>
    </row>
    <row r="889" spans="1:3">
      <c r="A889" s="182" t="s">
        <v>5353</v>
      </c>
      <c r="B889" s="188"/>
      <c r="C889" s="184"/>
    </row>
    <row r="890" spans="1:3">
      <c r="A890" s="182" t="s">
        <v>5354</v>
      </c>
      <c r="B890" s="188"/>
      <c r="C890" s="184"/>
    </row>
    <row r="891" spans="1:3">
      <c r="A891" s="182" t="s">
        <v>5355</v>
      </c>
      <c r="B891" s="188"/>
      <c r="C891" s="184"/>
    </row>
    <row r="892" spans="1:3">
      <c r="A892" s="182" t="s">
        <v>5356</v>
      </c>
      <c r="B892" s="188"/>
      <c r="C892" s="184"/>
    </row>
    <row r="893" spans="1:3">
      <c r="A893" s="182" t="s">
        <v>5357</v>
      </c>
      <c r="B893" s="188"/>
      <c r="C893" s="184"/>
    </row>
    <row r="894" spans="1:3">
      <c r="A894" s="182" t="s">
        <v>5358</v>
      </c>
      <c r="B894" s="188"/>
      <c r="C894" s="184"/>
    </row>
    <row r="895" spans="1:3">
      <c r="A895" s="182" t="s">
        <v>5359</v>
      </c>
      <c r="B895" s="188"/>
      <c r="C895" s="184"/>
    </row>
    <row r="896" spans="1:3">
      <c r="A896" s="182" t="s">
        <v>5360</v>
      </c>
      <c r="B896" s="188"/>
      <c r="C896" s="184"/>
    </row>
    <row r="897" spans="1:3">
      <c r="A897" s="182" t="s">
        <v>5361</v>
      </c>
      <c r="B897" s="188"/>
      <c r="C897" s="184"/>
    </row>
    <row r="898" spans="1:3">
      <c r="A898" s="182" t="s">
        <v>6027</v>
      </c>
      <c r="B898" s="188"/>
      <c r="C898" s="184"/>
    </row>
    <row r="899" spans="1:3">
      <c r="A899" s="182" t="s">
        <v>6028</v>
      </c>
      <c r="B899" s="188"/>
      <c r="C899" s="184"/>
    </row>
    <row r="900" spans="1:3">
      <c r="A900" s="182" t="s">
        <v>6029</v>
      </c>
      <c r="B900" s="188"/>
      <c r="C900" s="184"/>
    </row>
    <row r="901" spans="1:3">
      <c r="A901" s="182" t="s">
        <v>6030</v>
      </c>
      <c r="B901" s="188"/>
      <c r="C901" s="184"/>
    </row>
    <row r="902" spans="1:3">
      <c r="A902" s="182" t="s">
        <v>6031</v>
      </c>
      <c r="B902" s="188"/>
      <c r="C902" s="184"/>
    </row>
    <row r="903" spans="1:3">
      <c r="A903" s="182" t="s">
        <v>6032</v>
      </c>
      <c r="B903" s="188"/>
      <c r="C903" s="184"/>
    </row>
    <row r="904" spans="1:3">
      <c r="A904" s="182" t="s">
        <v>6033</v>
      </c>
      <c r="B904" s="188"/>
      <c r="C904" s="184"/>
    </row>
    <row r="905" spans="1:3">
      <c r="A905" s="182" t="s">
        <v>6034</v>
      </c>
      <c r="B905" s="188"/>
      <c r="C905" s="184"/>
    </row>
    <row r="906" spans="1:3">
      <c r="A906" s="182" t="s">
        <v>6035</v>
      </c>
      <c r="B906" s="188"/>
      <c r="C906" s="184"/>
    </row>
    <row r="907" spans="1:3">
      <c r="A907" s="182" t="s">
        <v>6036</v>
      </c>
      <c r="B907" s="188"/>
      <c r="C907" s="184"/>
    </row>
    <row r="908" spans="1:3">
      <c r="A908" s="182" t="s">
        <v>6037</v>
      </c>
      <c r="B908" s="188"/>
      <c r="C908" s="184"/>
    </row>
    <row r="909" spans="1:3">
      <c r="A909" s="182" t="s">
        <v>6038</v>
      </c>
      <c r="B909" s="188"/>
      <c r="C909" s="184"/>
    </row>
    <row r="910" spans="1:3">
      <c r="A910" s="182" t="s">
        <v>6039</v>
      </c>
      <c r="B910" s="188"/>
      <c r="C910" s="184"/>
    </row>
    <row r="911" spans="1:3">
      <c r="A911" s="182" t="s">
        <v>6040</v>
      </c>
      <c r="B911" s="188"/>
      <c r="C911" s="184"/>
    </row>
    <row r="912" spans="1:3">
      <c r="A912" s="182" t="s">
        <v>6041</v>
      </c>
      <c r="B912" s="188"/>
      <c r="C912" s="184"/>
    </row>
    <row r="913" spans="1:3">
      <c r="A913" s="182" t="s">
        <v>6042</v>
      </c>
      <c r="B913" s="188"/>
      <c r="C913" s="184"/>
    </row>
    <row r="914" spans="1:3">
      <c r="A914" s="182" t="s">
        <v>6043</v>
      </c>
      <c r="B914" s="188"/>
      <c r="C914" s="184"/>
    </row>
    <row r="915" spans="1:3">
      <c r="A915" s="182" t="s">
        <v>6044</v>
      </c>
      <c r="B915" s="188"/>
      <c r="C915" s="184"/>
    </row>
    <row r="916" spans="1:3">
      <c r="A916" s="182" t="s">
        <v>6045</v>
      </c>
      <c r="B916" s="188"/>
      <c r="C916" s="184"/>
    </row>
    <row r="917" spans="1:3">
      <c r="A917" s="182" t="s">
        <v>6046</v>
      </c>
      <c r="B917" s="188"/>
      <c r="C917" s="184"/>
    </row>
    <row r="918" spans="1:3">
      <c r="A918" s="182" t="s">
        <v>6234</v>
      </c>
      <c r="B918" s="188"/>
      <c r="C918" s="184"/>
    </row>
    <row r="919" spans="1:3">
      <c r="A919" s="182" t="s">
        <v>6235</v>
      </c>
      <c r="B919" s="188"/>
      <c r="C919" s="184"/>
    </row>
    <row r="920" spans="1:3">
      <c r="A920" s="182" t="s">
        <v>6236</v>
      </c>
      <c r="B920" s="188"/>
      <c r="C920" s="184"/>
    </row>
    <row r="921" spans="1:3">
      <c r="A921" s="182" t="s">
        <v>5606</v>
      </c>
      <c r="B921" s="188"/>
      <c r="C921" s="184"/>
    </row>
    <row r="922" spans="1:3" ht="13.5" thickBot="1">
      <c r="A922" s="182" t="s">
        <v>5607</v>
      </c>
      <c r="B922" s="188"/>
      <c r="C922" s="184"/>
    </row>
    <row r="923" spans="1:3" ht="13.5" thickBot="1">
      <c r="A923" s="603"/>
      <c r="B923" s="551"/>
      <c r="C923" s="184"/>
    </row>
    <row r="924" spans="1:3">
      <c r="A924" s="182" t="s">
        <v>5608</v>
      </c>
      <c r="B924" s="188"/>
      <c r="C924" s="184"/>
    </row>
    <row r="925" spans="1:3">
      <c r="A925" s="182" t="s">
        <v>3672</v>
      </c>
      <c r="B925" s="183">
        <v>74</v>
      </c>
    </row>
    <row r="926" spans="1:3">
      <c r="A926" s="182" t="s">
        <v>3673</v>
      </c>
      <c r="B926" s="183">
        <v>3.9</v>
      </c>
      <c r="C926" s="184"/>
    </row>
    <row r="927" spans="1:3">
      <c r="A927" s="182" t="s">
        <v>3674</v>
      </c>
      <c r="B927" s="183">
        <v>70.5</v>
      </c>
      <c r="C927" s="184"/>
    </row>
    <row r="928" spans="1:3">
      <c r="A928" s="182" t="s">
        <v>3675</v>
      </c>
      <c r="B928" s="183">
        <v>1.8</v>
      </c>
    </row>
    <row r="929" spans="1:3">
      <c r="A929" s="182" t="s">
        <v>3676</v>
      </c>
      <c r="B929" s="183">
        <v>-2.2000000000000002</v>
      </c>
      <c r="C929" s="184"/>
    </row>
    <row r="930" spans="1:3">
      <c r="A930" s="182" t="s">
        <v>6315</v>
      </c>
      <c r="B930" s="183">
        <v>150</v>
      </c>
      <c r="C930" s="184"/>
    </row>
    <row r="931" spans="1:3">
      <c r="A931" s="182" t="s">
        <v>6316</v>
      </c>
      <c r="B931" s="183">
        <v>148</v>
      </c>
      <c r="C931" s="184"/>
    </row>
    <row r="932" spans="1:3">
      <c r="A932" s="182" t="s">
        <v>6317</v>
      </c>
      <c r="B932" s="183">
        <v>1</v>
      </c>
    </row>
    <row r="933" spans="1:3">
      <c r="A933" s="182" t="s">
        <v>6318</v>
      </c>
      <c r="B933" s="183">
        <v>1</v>
      </c>
    </row>
    <row r="934" spans="1:3">
      <c r="A934" s="182" t="s">
        <v>5609</v>
      </c>
      <c r="B934" s="188"/>
      <c r="C934" s="184"/>
    </row>
    <row r="935" spans="1:3">
      <c r="A935" s="182" t="s">
        <v>5610</v>
      </c>
      <c r="B935" s="188"/>
      <c r="C935" s="184"/>
    </row>
    <row r="936" spans="1:3">
      <c r="A936" s="182" t="s">
        <v>5611</v>
      </c>
      <c r="B936" s="188"/>
      <c r="C936" s="184"/>
    </row>
    <row r="937" spans="1:3">
      <c r="A937" s="182" t="s">
        <v>5612</v>
      </c>
      <c r="B937" s="188"/>
      <c r="C937" s="184"/>
    </row>
    <row r="938" spans="1:3">
      <c r="A938" s="182" t="s">
        <v>5613</v>
      </c>
      <c r="B938" s="188"/>
      <c r="C938" s="184"/>
    </row>
    <row r="939" spans="1:3">
      <c r="A939" s="182" t="s">
        <v>5614</v>
      </c>
      <c r="B939" s="188"/>
      <c r="C939" s="184"/>
    </row>
    <row r="940" spans="1:3">
      <c r="A940" s="182" t="s">
        <v>5615</v>
      </c>
      <c r="B940" s="188"/>
      <c r="C940" s="184"/>
    </row>
    <row r="941" spans="1:3">
      <c r="A941" s="182" t="s">
        <v>5616</v>
      </c>
      <c r="B941" s="188"/>
      <c r="C941" s="184"/>
    </row>
    <row r="942" spans="1:3">
      <c r="A942" s="182" t="s">
        <v>5617</v>
      </c>
      <c r="B942" s="188"/>
      <c r="C942" s="184"/>
    </row>
    <row r="943" spans="1:3">
      <c r="A943" s="182" t="s">
        <v>5618</v>
      </c>
      <c r="B943" s="188"/>
      <c r="C943" s="184"/>
    </row>
    <row r="944" spans="1:3">
      <c r="A944" s="182" t="s">
        <v>5619</v>
      </c>
      <c r="B944" s="188"/>
      <c r="C944" s="184"/>
    </row>
    <row r="945" spans="1:3">
      <c r="A945" s="182" t="s">
        <v>5620</v>
      </c>
      <c r="B945" s="188"/>
      <c r="C945" s="184"/>
    </row>
    <row r="946" spans="1:3">
      <c r="A946" s="182" t="s">
        <v>5621</v>
      </c>
      <c r="B946" s="188"/>
      <c r="C946" s="184"/>
    </row>
    <row r="947" spans="1:3">
      <c r="A947" s="182" t="s">
        <v>5622</v>
      </c>
      <c r="B947" s="188"/>
      <c r="C947" s="184"/>
    </row>
    <row r="948" spans="1:3">
      <c r="A948" s="182" t="s">
        <v>5623</v>
      </c>
      <c r="B948" s="188"/>
      <c r="C948" s="184"/>
    </row>
    <row r="949" spans="1:3">
      <c r="A949" s="182" t="s">
        <v>5624</v>
      </c>
      <c r="B949" s="188"/>
      <c r="C949" s="184"/>
    </row>
    <row r="950" spans="1:3">
      <c r="A950" s="182" t="s">
        <v>5625</v>
      </c>
      <c r="B950" s="188"/>
      <c r="C950" s="184"/>
    </row>
    <row r="951" spans="1:3">
      <c r="A951" s="182" t="s">
        <v>5626</v>
      </c>
      <c r="B951" s="188"/>
      <c r="C951" s="184"/>
    </row>
    <row r="952" spans="1:3">
      <c r="A952" s="182" t="s">
        <v>5627</v>
      </c>
      <c r="B952" s="188"/>
      <c r="C952" s="184"/>
    </row>
    <row r="953" spans="1:3" ht="13.5" thickBot="1">
      <c r="A953" s="182" t="s">
        <v>5628</v>
      </c>
      <c r="B953" s="188"/>
      <c r="C953" s="184"/>
    </row>
    <row r="954" spans="1:3" ht="13.5" thickBot="1">
      <c r="A954" s="603"/>
      <c r="B954" s="551"/>
      <c r="C954" s="184"/>
    </row>
    <row r="955" spans="1:3">
      <c r="A955" s="182" t="s">
        <v>5629</v>
      </c>
      <c r="B955" s="188"/>
      <c r="C955" s="184"/>
    </row>
    <row r="956" spans="1:3">
      <c r="A956" s="182" t="s">
        <v>3672</v>
      </c>
      <c r="B956" s="183">
        <v>56.8</v>
      </c>
    </row>
    <row r="957" spans="1:3">
      <c r="A957" s="182" t="s">
        <v>3673</v>
      </c>
      <c r="B957" s="183">
        <v>3.9</v>
      </c>
      <c r="C957" s="184"/>
    </row>
    <row r="958" spans="1:3">
      <c r="A958" s="182" t="s">
        <v>3674</v>
      </c>
      <c r="B958" s="183">
        <v>54.7</v>
      </c>
      <c r="C958" s="184"/>
    </row>
    <row r="959" spans="1:3">
      <c r="A959" s="182" t="s">
        <v>3675</v>
      </c>
      <c r="B959" s="183">
        <v>0.4</v>
      </c>
    </row>
    <row r="960" spans="1:3">
      <c r="A960" s="182" t="s">
        <v>3676</v>
      </c>
      <c r="B960" s="183">
        <v>-2.2000000000000002</v>
      </c>
      <c r="C960" s="184"/>
    </row>
    <row r="961" spans="1:3">
      <c r="A961" s="182" t="s">
        <v>6315</v>
      </c>
      <c r="B961" s="183">
        <v>119</v>
      </c>
      <c r="C961" s="184"/>
    </row>
    <row r="962" spans="1:3">
      <c r="A962" s="182" t="s">
        <v>6316</v>
      </c>
      <c r="B962" s="183">
        <v>98</v>
      </c>
      <c r="C962" s="184"/>
    </row>
    <row r="963" spans="1:3">
      <c r="A963" s="182" t="s">
        <v>6317</v>
      </c>
      <c r="B963" s="183">
        <v>20</v>
      </c>
    </row>
    <row r="964" spans="1:3">
      <c r="A964" s="182" t="s">
        <v>6318</v>
      </c>
      <c r="B964" s="183">
        <v>1</v>
      </c>
    </row>
    <row r="965" spans="1:3">
      <c r="A965" s="182" t="s">
        <v>5630</v>
      </c>
      <c r="B965" s="188"/>
      <c r="C965" s="184"/>
    </row>
    <row r="966" spans="1:3">
      <c r="A966" s="182" t="s">
        <v>5631</v>
      </c>
      <c r="B966" s="188"/>
      <c r="C966" s="184"/>
    </row>
    <row r="967" spans="1:3">
      <c r="A967" s="182" t="s">
        <v>5632</v>
      </c>
      <c r="B967" s="188"/>
      <c r="C967" s="184"/>
    </row>
    <row r="968" spans="1:3">
      <c r="A968" s="182" t="s">
        <v>5633</v>
      </c>
      <c r="B968" s="188"/>
      <c r="C968" s="184"/>
    </row>
    <row r="969" spans="1:3">
      <c r="A969" s="182" t="s">
        <v>5634</v>
      </c>
      <c r="B969" s="188"/>
      <c r="C969" s="184"/>
    </row>
    <row r="970" spans="1:3">
      <c r="A970" s="182" t="s">
        <v>6277</v>
      </c>
      <c r="B970" s="188"/>
      <c r="C970" s="184"/>
    </row>
    <row r="971" spans="1:3">
      <c r="A971" s="182" t="s">
        <v>6278</v>
      </c>
      <c r="B971" s="188"/>
      <c r="C971" s="184"/>
    </row>
    <row r="972" spans="1:3">
      <c r="A972" s="182" t="s">
        <v>6279</v>
      </c>
      <c r="B972" s="188"/>
      <c r="C972" s="184"/>
    </row>
    <row r="973" spans="1:3">
      <c r="A973" s="182" t="s">
        <v>6280</v>
      </c>
      <c r="B973" s="188"/>
      <c r="C973" s="184"/>
    </row>
    <row r="974" spans="1:3">
      <c r="A974" s="182" t="s">
        <v>6281</v>
      </c>
      <c r="B974" s="188"/>
      <c r="C974" s="184"/>
    </row>
    <row r="975" spans="1:3">
      <c r="A975" s="182" t="s">
        <v>6282</v>
      </c>
      <c r="B975" s="188"/>
      <c r="C975" s="184"/>
    </row>
    <row r="976" spans="1:3">
      <c r="A976" s="182" t="s">
        <v>6283</v>
      </c>
      <c r="B976" s="188"/>
      <c r="C976" s="184"/>
    </row>
    <row r="977" spans="1:3">
      <c r="A977" s="182" t="s">
        <v>6284</v>
      </c>
      <c r="B977" s="188"/>
      <c r="C977" s="184"/>
    </row>
    <row r="978" spans="1:3">
      <c r="A978" s="182" t="s">
        <v>6285</v>
      </c>
      <c r="B978" s="188"/>
      <c r="C978" s="184"/>
    </row>
    <row r="979" spans="1:3">
      <c r="A979" s="182" t="s">
        <v>6286</v>
      </c>
      <c r="B979" s="188"/>
      <c r="C979" s="184"/>
    </row>
    <row r="980" spans="1:3">
      <c r="A980" s="182" t="s">
        <v>6287</v>
      </c>
      <c r="B980" s="188"/>
      <c r="C980" s="184"/>
    </row>
    <row r="981" spans="1:3">
      <c r="A981" s="182" t="s">
        <v>6288</v>
      </c>
      <c r="B981" s="188"/>
      <c r="C981" s="184"/>
    </row>
    <row r="982" spans="1:3">
      <c r="A982" s="182" t="s">
        <v>6289</v>
      </c>
      <c r="B982" s="188"/>
      <c r="C982" s="184"/>
    </row>
    <row r="983" spans="1:3">
      <c r="A983" s="182" t="s">
        <v>6290</v>
      </c>
      <c r="B983" s="188"/>
      <c r="C983" s="184"/>
    </row>
    <row r="984" spans="1:3">
      <c r="A984" s="182" t="s">
        <v>6291</v>
      </c>
      <c r="B984" s="188"/>
      <c r="C984" s="184"/>
    </row>
    <row r="985" spans="1:3">
      <c r="A985" s="182" t="s">
        <v>6292</v>
      </c>
      <c r="B985" s="188"/>
      <c r="C985" s="184"/>
    </row>
    <row r="986" spans="1:3">
      <c r="A986" s="182" t="s">
        <v>6293</v>
      </c>
      <c r="B986" s="188"/>
      <c r="C986" s="184"/>
    </row>
    <row r="987" spans="1:3">
      <c r="A987" s="182" t="s">
        <v>6294</v>
      </c>
      <c r="B987" s="188"/>
      <c r="C987" s="184"/>
    </row>
    <row r="988" spans="1:3">
      <c r="A988" s="182" t="s">
        <v>6295</v>
      </c>
      <c r="B988" s="188"/>
      <c r="C988" s="184"/>
    </row>
    <row r="989" spans="1:3">
      <c r="A989" s="182" t="s">
        <v>6061</v>
      </c>
      <c r="B989" s="188"/>
      <c r="C989" s="184"/>
    </row>
    <row r="990" spans="1:3">
      <c r="A990" s="182" t="s">
        <v>6062</v>
      </c>
      <c r="B990" s="188"/>
      <c r="C990" s="184"/>
    </row>
    <row r="991" spans="1:3">
      <c r="A991" s="182" t="s">
        <v>6063</v>
      </c>
      <c r="B991" s="188"/>
      <c r="C991" s="184"/>
    </row>
    <row r="992" spans="1:3">
      <c r="A992" s="182" t="s">
        <v>6064</v>
      </c>
      <c r="B992" s="188"/>
      <c r="C992" s="184"/>
    </row>
    <row r="993" spans="1:3">
      <c r="A993" s="182" t="s">
        <v>6065</v>
      </c>
      <c r="B993" s="188"/>
      <c r="C993" s="184"/>
    </row>
    <row r="994" spans="1:3">
      <c r="A994" s="182" t="s">
        <v>6066</v>
      </c>
      <c r="B994" s="188"/>
      <c r="C994" s="184"/>
    </row>
    <row r="995" spans="1:3">
      <c r="A995" s="182" t="s">
        <v>6067</v>
      </c>
      <c r="B995" s="188"/>
      <c r="C995" s="184"/>
    </row>
    <row r="996" spans="1:3" ht="13.5" thickBot="1">
      <c r="A996" s="182" t="s">
        <v>6068</v>
      </c>
      <c r="B996" s="188"/>
      <c r="C996" s="184"/>
    </row>
    <row r="997" spans="1:3" ht="13.5" thickBot="1">
      <c r="A997" s="603"/>
      <c r="B997" s="551"/>
      <c r="C997" s="184"/>
    </row>
    <row r="998" spans="1:3">
      <c r="A998" s="182" t="s">
        <v>6069</v>
      </c>
      <c r="B998" s="188"/>
      <c r="C998" s="184"/>
    </row>
    <row r="999" spans="1:3">
      <c r="A999" s="182" t="s">
        <v>3672</v>
      </c>
      <c r="B999" s="183">
        <v>47.3</v>
      </c>
    </row>
    <row r="1000" spans="1:3">
      <c r="A1000" s="182" t="s">
        <v>3673</v>
      </c>
      <c r="B1000" s="183">
        <v>3.9</v>
      </c>
      <c r="C1000" s="184"/>
    </row>
    <row r="1001" spans="1:3">
      <c r="A1001" s="182" t="s">
        <v>3674</v>
      </c>
      <c r="B1001" s="183">
        <v>44</v>
      </c>
      <c r="C1001" s="184"/>
    </row>
    <row r="1002" spans="1:3">
      <c r="A1002" s="182" t="s">
        <v>3675</v>
      </c>
      <c r="B1002" s="183">
        <v>1.7</v>
      </c>
    </row>
    <row r="1003" spans="1:3">
      <c r="A1003" s="182" t="s">
        <v>3676</v>
      </c>
      <c r="B1003" s="183">
        <v>-2.2000000000000002</v>
      </c>
      <c r="C1003" s="184"/>
    </row>
    <row r="1004" spans="1:3">
      <c r="A1004" s="182" t="s">
        <v>6315</v>
      </c>
      <c r="B1004" s="183">
        <v>98</v>
      </c>
      <c r="C1004" s="184"/>
    </row>
    <row r="1005" spans="1:3">
      <c r="A1005" s="182" t="s">
        <v>6316</v>
      </c>
      <c r="B1005" s="183">
        <v>89</v>
      </c>
      <c r="C1005" s="184"/>
    </row>
    <row r="1006" spans="1:3">
      <c r="A1006" s="182" t="s">
        <v>6317</v>
      </c>
      <c r="B1006" s="183">
        <v>4</v>
      </c>
    </row>
    <row r="1007" spans="1:3">
      <c r="A1007" s="182" t="s">
        <v>6318</v>
      </c>
      <c r="B1007" s="183">
        <v>5</v>
      </c>
    </row>
    <row r="1008" spans="1:3">
      <c r="A1008" s="182" t="s">
        <v>6070</v>
      </c>
      <c r="B1008" s="188"/>
      <c r="C1008" s="184"/>
    </row>
    <row r="1009" spans="1:3">
      <c r="A1009" s="182" t="s">
        <v>6071</v>
      </c>
      <c r="B1009" s="188"/>
      <c r="C1009" s="184"/>
    </row>
    <row r="1010" spans="1:3">
      <c r="A1010" s="182" t="s">
        <v>6072</v>
      </c>
      <c r="B1010" s="188"/>
      <c r="C1010" s="184"/>
    </row>
    <row r="1011" spans="1:3">
      <c r="A1011" s="182" t="s">
        <v>6073</v>
      </c>
      <c r="B1011" s="188"/>
      <c r="C1011" s="184"/>
    </row>
    <row r="1012" spans="1:3">
      <c r="A1012" s="182" t="s">
        <v>6074</v>
      </c>
      <c r="B1012" s="188"/>
      <c r="C1012" s="184"/>
    </row>
    <row r="1013" spans="1:3">
      <c r="A1013" s="182" t="s">
        <v>6075</v>
      </c>
      <c r="B1013" s="188"/>
      <c r="C1013" s="184"/>
    </row>
    <row r="1014" spans="1:3">
      <c r="A1014" s="182" t="s">
        <v>6076</v>
      </c>
      <c r="B1014" s="188"/>
      <c r="C1014" s="184"/>
    </row>
    <row r="1015" spans="1:3">
      <c r="A1015" s="182" t="s">
        <v>6077</v>
      </c>
      <c r="B1015" s="188"/>
      <c r="C1015" s="184"/>
    </row>
    <row r="1016" spans="1:3">
      <c r="A1016" s="182" t="s">
        <v>6078</v>
      </c>
      <c r="B1016" s="188"/>
      <c r="C1016" s="184"/>
    </row>
    <row r="1017" spans="1:3">
      <c r="A1017" s="182" t="s">
        <v>5600</v>
      </c>
      <c r="B1017" s="188"/>
      <c r="C1017" s="184"/>
    </row>
    <row r="1018" spans="1:3">
      <c r="A1018" s="182" t="s">
        <v>5601</v>
      </c>
      <c r="B1018" s="188"/>
      <c r="C1018" s="184"/>
    </row>
    <row r="1019" spans="1:3">
      <c r="A1019" s="182" t="s">
        <v>5602</v>
      </c>
      <c r="B1019" s="188"/>
      <c r="C1019" s="184"/>
    </row>
    <row r="1020" spans="1:3">
      <c r="A1020" s="182" t="s">
        <v>5603</v>
      </c>
      <c r="B1020" s="188"/>
      <c r="C1020" s="184"/>
    </row>
    <row r="1021" spans="1:3">
      <c r="A1021" s="182" t="s">
        <v>5604</v>
      </c>
      <c r="B1021" s="188"/>
      <c r="C1021" s="184"/>
    </row>
    <row r="1022" spans="1:3">
      <c r="A1022" s="182" t="s">
        <v>5605</v>
      </c>
      <c r="B1022" s="188"/>
      <c r="C1022" s="184"/>
    </row>
    <row r="1023" spans="1:3">
      <c r="A1023" s="182" t="s">
        <v>4984</v>
      </c>
      <c r="B1023" s="188"/>
      <c r="C1023" s="184"/>
    </row>
    <row r="1024" spans="1:3">
      <c r="A1024" s="182" t="s">
        <v>4985</v>
      </c>
      <c r="B1024" s="188"/>
      <c r="C1024" s="184"/>
    </row>
    <row r="1025" spans="1:3">
      <c r="A1025" s="182" t="s">
        <v>4986</v>
      </c>
      <c r="B1025" s="188"/>
      <c r="C1025" s="184"/>
    </row>
    <row r="1026" spans="1:3">
      <c r="A1026" s="182" t="s">
        <v>4987</v>
      </c>
      <c r="B1026" s="188"/>
      <c r="C1026" s="184"/>
    </row>
    <row r="1027" spans="1:3">
      <c r="A1027" s="182" t="s">
        <v>4988</v>
      </c>
      <c r="B1027" s="188"/>
      <c r="C1027" s="184"/>
    </row>
    <row r="1028" spans="1:3">
      <c r="A1028" s="182" t="s">
        <v>4989</v>
      </c>
      <c r="B1028" s="188"/>
      <c r="C1028" s="184"/>
    </row>
    <row r="1029" spans="1:3">
      <c r="A1029" s="182" t="s">
        <v>4990</v>
      </c>
      <c r="B1029" s="188"/>
      <c r="C1029" s="184"/>
    </row>
    <row r="1030" spans="1:3">
      <c r="A1030" s="182" t="s">
        <v>4991</v>
      </c>
      <c r="B1030" s="188"/>
      <c r="C1030" s="184"/>
    </row>
    <row r="1031" spans="1:3" ht="13.5" thickBot="1">
      <c r="A1031" s="182" t="s">
        <v>4992</v>
      </c>
      <c r="B1031" s="188"/>
      <c r="C1031" s="184"/>
    </row>
    <row r="1032" spans="1:3" ht="13.5" thickBot="1">
      <c r="A1032" s="603"/>
      <c r="B1032" s="551"/>
      <c r="C1032" s="184"/>
    </row>
    <row r="1033" spans="1:3">
      <c r="A1033" s="182" t="s">
        <v>4993</v>
      </c>
      <c r="B1033" s="188"/>
      <c r="C1033" s="184"/>
    </row>
    <row r="1034" spans="1:3">
      <c r="A1034" s="182" t="s">
        <v>3672</v>
      </c>
      <c r="B1034" s="183">
        <v>21</v>
      </c>
    </row>
    <row r="1035" spans="1:3">
      <c r="A1035" s="182" t="s">
        <v>3673</v>
      </c>
      <c r="B1035" s="183">
        <v>3.9</v>
      </c>
      <c r="C1035" s="184"/>
    </row>
    <row r="1036" spans="1:3">
      <c r="A1036" s="182" t="s">
        <v>3674</v>
      </c>
      <c r="B1036" s="183">
        <v>17.5</v>
      </c>
      <c r="C1036" s="184"/>
    </row>
    <row r="1037" spans="1:3">
      <c r="A1037" s="182" t="s">
        <v>3675</v>
      </c>
      <c r="B1037" s="183">
        <v>1.9</v>
      </c>
    </row>
    <row r="1038" spans="1:3">
      <c r="A1038" s="182" t="s">
        <v>3676</v>
      </c>
      <c r="B1038" s="183">
        <v>-2.2000000000000002</v>
      </c>
      <c r="C1038" s="184"/>
    </row>
    <row r="1039" spans="1:3">
      <c r="A1039" s="182" t="s">
        <v>6315</v>
      </c>
      <c r="B1039" s="183">
        <v>46</v>
      </c>
      <c r="C1039" s="184"/>
    </row>
    <row r="1040" spans="1:3">
      <c r="A1040" s="182" t="s">
        <v>6316</v>
      </c>
      <c r="B1040" s="183">
        <v>14</v>
      </c>
      <c r="C1040" s="184"/>
    </row>
    <row r="1041" spans="1:3">
      <c r="A1041" s="182" t="s">
        <v>6317</v>
      </c>
      <c r="B1041" s="183">
        <v>0</v>
      </c>
    </row>
    <row r="1042" spans="1:3">
      <c r="A1042" s="182" t="s">
        <v>6318</v>
      </c>
      <c r="B1042" s="183">
        <v>32</v>
      </c>
    </row>
    <row r="1043" spans="1:3">
      <c r="A1043" s="182" t="s">
        <v>4994</v>
      </c>
      <c r="B1043" s="188"/>
      <c r="C1043" s="184"/>
    </row>
    <row r="1044" spans="1:3">
      <c r="A1044" s="182" t="s">
        <v>4995</v>
      </c>
      <c r="B1044" s="188"/>
      <c r="C1044" s="184"/>
    </row>
    <row r="1045" spans="1:3">
      <c r="A1045" s="182" t="s">
        <v>4996</v>
      </c>
      <c r="B1045" s="188"/>
      <c r="C1045" s="184"/>
    </row>
    <row r="1046" spans="1:3">
      <c r="A1046" s="182" t="s">
        <v>4997</v>
      </c>
      <c r="B1046" s="188"/>
      <c r="C1046" s="184"/>
    </row>
    <row r="1047" spans="1:3">
      <c r="A1047" s="182" t="s">
        <v>4998</v>
      </c>
      <c r="B1047" s="188"/>
      <c r="C1047" s="184"/>
    </row>
    <row r="1048" spans="1:3">
      <c r="A1048" s="182" t="s">
        <v>4999</v>
      </c>
      <c r="B1048" s="188"/>
      <c r="C1048" s="184"/>
    </row>
    <row r="1049" spans="1:3">
      <c r="A1049" s="182" t="s">
        <v>5000</v>
      </c>
      <c r="B1049" s="188"/>
      <c r="C1049" s="184"/>
    </row>
    <row r="1050" spans="1:3">
      <c r="A1050" s="182" t="s">
        <v>5001</v>
      </c>
      <c r="B1050" s="188"/>
      <c r="C1050" s="184"/>
    </row>
    <row r="1051" spans="1:3">
      <c r="A1051" s="182" t="s">
        <v>5002</v>
      </c>
      <c r="B1051" s="188"/>
      <c r="C1051" s="184"/>
    </row>
    <row r="1052" spans="1:3">
      <c r="A1052" s="182" t="s">
        <v>5003</v>
      </c>
      <c r="B1052" s="188"/>
      <c r="C1052" s="184"/>
    </row>
    <row r="1053" spans="1:3">
      <c r="A1053" s="182" t="s">
        <v>5004</v>
      </c>
      <c r="B1053" s="188"/>
      <c r="C1053" s="184"/>
    </row>
    <row r="1054" spans="1:3">
      <c r="A1054" s="182" t="s">
        <v>5005</v>
      </c>
      <c r="B1054" s="188"/>
      <c r="C1054" s="184"/>
    </row>
    <row r="1055" spans="1:3">
      <c r="A1055" s="182" t="s">
        <v>5006</v>
      </c>
      <c r="B1055" s="188"/>
      <c r="C1055" s="184"/>
    </row>
    <row r="1056" spans="1:3">
      <c r="A1056" s="182" t="s">
        <v>5007</v>
      </c>
      <c r="B1056" s="188"/>
      <c r="C1056" s="184"/>
    </row>
    <row r="1057" spans="1:3">
      <c r="A1057" s="182" t="s">
        <v>5008</v>
      </c>
      <c r="B1057" s="188"/>
      <c r="C1057" s="184"/>
    </row>
    <row r="1058" spans="1:3">
      <c r="A1058" s="182" t="s">
        <v>5009</v>
      </c>
      <c r="B1058" s="188"/>
      <c r="C1058" s="184"/>
    </row>
    <row r="1059" spans="1:3">
      <c r="A1059" s="182" t="s">
        <v>5010</v>
      </c>
      <c r="B1059" s="188"/>
      <c r="C1059" s="184"/>
    </row>
    <row r="1060" spans="1:3" ht="13.5" thickBot="1">
      <c r="A1060" s="182" t="s">
        <v>5011</v>
      </c>
      <c r="B1060" s="188"/>
      <c r="C1060" s="184"/>
    </row>
    <row r="1061" spans="1:3" ht="13.5" thickBot="1">
      <c r="A1061" s="603"/>
      <c r="B1061" s="551"/>
      <c r="C1061" s="184"/>
    </row>
    <row r="1062" spans="1:3">
      <c r="A1062" s="182" t="s">
        <v>5012</v>
      </c>
      <c r="B1062" s="188"/>
      <c r="C1062" s="184"/>
    </row>
    <row r="1063" spans="1:3">
      <c r="A1063" s="182" t="s">
        <v>3672</v>
      </c>
      <c r="B1063" s="183">
        <v>2.5</v>
      </c>
    </row>
    <row r="1064" spans="1:3">
      <c r="A1064" s="182" t="s">
        <v>3673</v>
      </c>
      <c r="B1064" s="183">
        <v>-1.3</v>
      </c>
      <c r="C1064" s="184"/>
    </row>
    <row r="1065" spans="1:3">
      <c r="A1065" s="182" t="s">
        <v>3674</v>
      </c>
      <c r="B1065" s="183">
        <v>0</v>
      </c>
      <c r="C1065" s="184"/>
    </row>
    <row r="1066" spans="1:3">
      <c r="A1066" s="182" t="s">
        <v>3675</v>
      </c>
      <c r="B1066" s="183">
        <v>2.2000000000000002</v>
      </c>
    </row>
    <row r="1067" spans="1:3">
      <c r="A1067" s="182" t="s">
        <v>3676</v>
      </c>
      <c r="B1067" s="183">
        <v>1.6</v>
      </c>
      <c r="C1067" s="184"/>
    </row>
    <row r="1068" spans="1:3">
      <c r="A1068" s="182" t="s">
        <v>6315</v>
      </c>
      <c r="B1068" s="183">
        <v>516</v>
      </c>
      <c r="C1068" s="184"/>
    </row>
    <row r="1069" spans="1:3">
      <c r="A1069" s="182" t="s">
        <v>6316</v>
      </c>
      <c r="B1069" s="183">
        <v>507</v>
      </c>
      <c r="C1069" s="184"/>
    </row>
    <row r="1070" spans="1:3">
      <c r="A1070" s="182" t="s">
        <v>6317</v>
      </c>
      <c r="B1070" s="183">
        <v>0</v>
      </c>
    </row>
    <row r="1071" spans="1:3">
      <c r="A1071" s="182" t="s">
        <v>6318</v>
      </c>
      <c r="B1071" s="183">
        <v>9</v>
      </c>
    </row>
    <row r="1072" spans="1:3">
      <c r="A1072" s="182" t="s">
        <v>5635</v>
      </c>
      <c r="B1072" s="188"/>
      <c r="C1072" s="184"/>
    </row>
    <row r="1073" spans="1:3">
      <c r="A1073" s="182" t="s">
        <v>5636</v>
      </c>
      <c r="B1073" s="188"/>
      <c r="C1073" s="184"/>
    </row>
    <row r="1074" spans="1:3">
      <c r="A1074" s="182" t="s">
        <v>5637</v>
      </c>
      <c r="B1074" s="188"/>
      <c r="C1074" s="184"/>
    </row>
    <row r="1075" spans="1:3">
      <c r="A1075" s="182" t="s">
        <v>5638</v>
      </c>
      <c r="B1075" s="188"/>
      <c r="C1075" s="184"/>
    </row>
    <row r="1076" spans="1:3">
      <c r="A1076" s="182" t="s">
        <v>5639</v>
      </c>
      <c r="B1076" s="188"/>
      <c r="C1076" s="184"/>
    </row>
    <row r="1077" spans="1:3">
      <c r="A1077" s="182" t="s">
        <v>5640</v>
      </c>
      <c r="B1077" s="188"/>
      <c r="C1077" s="184"/>
    </row>
    <row r="1078" spans="1:3">
      <c r="A1078" s="182" t="s">
        <v>5641</v>
      </c>
      <c r="B1078" s="188"/>
      <c r="C1078" s="184"/>
    </row>
    <row r="1079" spans="1:3">
      <c r="A1079" s="182" t="s">
        <v>5642</v>
      </c>
      <c r="B1079" s="188"/>
      <c r="C1079" s="184"/>
    </row>
    <row r="1080" spans="1:3">
      <c r="A1080" s="182" t="s">
        <v>5643</v>
      </c>
      <c r="B1080" s="188"/>
      <c r="C1080" s="184"/>
    </row>
    <row r="1081" spans="1:3">
      <c r="A1081" s="182" t="s">
        <v>5644</v>
      </c>
      <c r="B1081" s="188"/>
      <c r="C1081" s="184"/>
    </row>
    <row r="1082" spans="1:3">
      <c r="A1082" s="182" t="s">
        <v>5645</v>
      </c>
      <c r="B1082" s="188"/>
      <c r="C1082" s="184"/>
    </row>
    <row r="1083" spans="1:3">
      <c r="A1083" s="182" t="s">
        <v>5646</v>
      </c>
      <c r="B1083" s="188"/>
      <c r="C1083" s="184"/>
    </row>
    <row r="1084" spans="1:3">
      <c r="A1084" s="182" t="s">
        <v>5647</v>
      </c>
      <c r="B1084" s="188"/>
      <c r="C1084" s="184"/>
    </row>
    <row r="1085" spans="1:3">
      <c r="A1085" s="182" t="s">
        <v>5648</v>
      </c>
      <c r="B1085" s="188"/>
      <c r="C1085" s="184"/>
    </row>
    <row r="1086" spans="1:3">
      <c r="A1086" s="182" t="s">
        <v>5649</v>
      </c>
      <c r="B1086" s="188"/>
      <c r="C1086" s="184"/>
    </row>
    <row r="1087" spans="1:3">
      <c r="A1087" s="182" t="s">
        <v>5650</v>
      </c>
      <c r="B1087" s="188"/>
      <c r="C1087" s="184"/>
    </row>
    <row r="1088" spans="1:3">
      <c r="A1088" s="182" t="s">
        <v>5651</v>
      </c>
      <c r="B1088" s="188"/>
      <c r="C1088" s="184"/>
    </row>
    <row r="1089" spans="1:3">
      <c r="A1089" s="182" t="s">
        <v>5652</v>
      </c>
      <c r="B1089" s="188"/>
      <c r="C1089" s="184"/>
    </row>
    <row r="1090" spans="1:3">
      <c r="A1090" s="182" t="s">
        <v>5653</v>
      </c>
      <c r="B1090" s="188"/>
      <c r="C1090" s="184"/>
    </row>
    <row r="1091" spans="1:3">
      <c r="A1091" s="182" t="s">
        <v>5654</v>
      </c>
      <c r="B1091" s="188"/>
      <c r="C1091" s="184"/>
    </row>
    <row r="1092" spans="1:3">
      <c r="A1092" s="182" t="s">
        <v>5655</v>
      </c>
      <c r="B1092" s="188"/>
      <c r="C1092" s="184"/>
    </row>
    <row r="1093" spans="1:3">
      <c r="A1093" s="182" t="s">
        <v>6296</v>
      </c>
      <c r="B1093" s="188"/>
      <c r="C1093" s="184"/>
    </row>
    <row r="1094" spans="1:3">
      <c r="A1094" s="182" t="s">
        <v>5990</v>
      </c>
      <c r="B1094" s="188"/>
      <c r="C1094" s="184"/>
    </row>
    <row r="1095" spans="1:3">
      <c r="A1095" s="182" t="s">
        <v>5988</v>
      </c>
      <c r="B1095" s="188"/>
      <c r="C1095" s="184"/>
    </row>
    <row r="1096" spans="1:3">
      <c r="A1096" s="182" t="s">
        <v>5989</v>
      </c>
      <c r="B1096" s="188"/>
      <c r="C1096" s="184"/>
    </row>
    <row r="1097" spans="1:3">
      <c r="A1097" s="182" t="s">
        <v>4800</v>
      </c>
      <c r="B1097" s="188"/>
      <c r="C1097" s="184"/>
    </row>
    <row r="1098" spans="1:3">
      <c r="A1098" s="182" t="s">
        <v>4801</v>
      </c>
      <c r="B1098" s="188"/>
      <c r="C1098" s="184"/>
    </row>
    <row r="1099" spans="1:3">
      <c r="A1099" s="182" t="s">
        <v>4802</v>
      </c>
      <c r="B1099" s="188"/>
      <c r="C1099" s="184"/>
    </row>
    <row r="1100" spans="1:3">
      <c r="A1100" s="182" t="s">
        <v>4803</v>
      </c>
      <c r="B1100" s="188"/>
      <c r="C1100" s="184"/>
    </row>
    <row r="1101" spans="1:3">
      <c r="A1101" s="182" t="s">
        <v>4804</v>
      </c>
      <c r="B1101" s="188"/>
      <c r="C1101" s="184"/>
    </row>
    <row r="1102" spans="1:3">
      <c r="A1102" s="182" t="s">
        <v>4805</v>
      </c>
      <c r="B1102" s="188"/>
      <c r="C1102" s="184"/>
    </row>
    <row r="1103" spans="1:3">
      <c r="A1103" s="182" t="s">
        <v>4806</v>
      </c>
      <c r="B1103" s="188"/>
      <c r="C1103" s="184"/>
    </row>
    <row r="1104" spans="1:3">
      <c r="A1104" s="182" t="s">
        <v>4807</v>
      </c>
      <c r="B1104" s="188"/>
      <c r="C1104" s="184"/>
    </row>
    <row r="1105" spans="1:3">
      <c r="A1105" s="182" t="s">
        <v>4808</v>
      </c>
      <c r="B1105" s="188"/>
      <c r="C1105" s="184"/>
    </row>
    <row r="1106" spans="1:3">
      <c r="A1106" s="182" t="s">
        <v>5493</v>
      </c>
      <c r="B1106" s="188"/>
      <c r="C1106" s="184"/>
    </row>
    <row r="1107" spans="1:3">
      <c r="A1107" s="182" t="s">
        <v>5494</v>
      </c>
      <c r="B1107" s="188"/>
      <c r="C1107" s="184"/>
    </row>
    <row r="1108" spans="1:3" ht="13.5" thickBot="1">
      <c r="A1108" s="182" t="s">
        <v>5495</v>
      </c>
      <c r="B1108" s="188"/>
      <c r="C1108" s="184"/>
    </row>
    <row r="1109" spans="1:3" ht="13.5" thickBot="1">
      <c r="A1109" s="603"/>
      <c r="B1109" s="551"/>
      <c r="C1109" s="184"/>
    </row>
    <row r="1110" spans="1:3">
      <c r="A1110" s="182" t="s">
        <v>5496</v>
      </c>
      <c r="B1110" s="188"/>
      <c r="C1110" s="184"/>
    </row>
    <row r="1111" spans="1:3">
      <c r="A1111" s="182" t="s">
        <v>3672</v>
      </c>
      <c r="B1111" s="183">
        <v>2.1</v>
      </c>
    </row>
    <row r="1112" spans="1:3">
      <c r="A1112" s="182" t="s">
        <v>3673</v>
      </c>
      <c r="B1112" s="183">
        <v>-1.3</v>
      </c>
      <c r="C1112" s="184"/>
    </row>
    <row r="1113" spans="1:3">
      <c r="A1113" s="182" t="s">
        <v>3674</v>
      </c>
      <c r="B1113" s="183">
        <v>0</v>
      </c>
      <c r="C1113" s="184"/>
    </row>
    <row r="1114" spans="1:3">
      <c r="A1114" s="182" t="s">
        <v>3675</v>
      </c>
      <c r="B1114" s="183">
        <v>1.8</v>
      </c>
    </row>
    <row r="1115" spans="1:3">
      <c r="A1115" s="182" t="s">
        <v>3676</v>
      </c>
      <c r="B1115" s="183">
        <v>1.6</v>
      </c>
      <c r="C1115" s="184"/>
    </row>
    <row r="1116" spans="1:3">
      <c r="A1116" s="182" t="s">
        <v>6315</v>
      </c>
      <c r="B1116" s="183">
        <v>155</v>
      </c>
      <c r="C1116" s="184"/>
    </row>
    <row r="1117" spans="1:3">
      <c r="A1117" s="182" t="s">
        <v>6316</v>
      </c>
      <c r="B1117" s="183">
        <v>86</v>
      </c>
      <c r="C1117" s="184"/>
    </row>
    <row r="1118" spans="1:3">
      <c r="A1118" s="182" t="s">
        <v>6317</v>
      </c>
      <c r="B1118" s="183">
        <v>10</v>
      </c>
    </row>
    <row r="1119" spans="1:3">
      <c r="A1119" s="182" t="s">
        <v>6318</v>
      </c>
      <c r="B1119" s="183">
        <v>59</v>
      </c>
    </row>
    <row r="1120" spans="1:3">
      <c r="A1120" s="182" t="s">
        <v>5497</v>
      </c>
      <c r="B1120" s="188"/>
      <c r="C1120" s="184"/>
    </row>
    <row r="1121" spans="1:3">
      <c r="A1121" s="182" t="s">
        <v>5498</v>
      </c>
      <c r="B1121" s="188"/>
      <c r="C1121" s="184"/>
    </row>
    <row r="1122" spans="1:3">
      <c r="A1122" s="182" t="s">
        <v>5499</v>
      </c>
      <c r="B1122" s="188"/>
      <c r="C1122" s="184"/>
    </row>
    <row r="1123" spans="1:3">
      <c r="A1123" s="182" t="s">
        <v>5500</v>
      </c>
      <c r="B1123" s="188"/>
      <c r="C1123" s="184"/>
    </row>
    <row r="1124" spans="1:3">
      <c r="A1124" s="182" t="s">
        <v>5501</v>
      </c>
      <c r="B1124" s="188"/>
      <c r="C1124" s="184"/>
    </row>
    <row r="1125" spans="1:3">
      <c r="A1125" s="182" t="s">
        <v>5502</v>
      </c>
      <c r="B1125" s="188"/>
      <c r="C1125" s="184"/>
    </row>
    <row r="1126" spans="1:3">
      <c r="A1126" s="182" t="s">
        <v>5503</v>
      </c>
      <c r="B1126" s="188"/>
      <c r="C1126" s="184"/>
    </row>
    <row r="1127" spans="1:3">
      <c r="A1127" s="182" t="s">
        <v>5504</v>
      </c>
      <c r="B1127" s="188"/>
      <c r="C1127" s="184"/>
    </row>
    <row r="1128" spans="1:3">
      <c r="A1128" s="182" t="s">
        <v>5505</v>
      </c>
      <c r="B1128" s="188"/>
      <c r="C1128" s="184"/>
    </row>
    <row r="1129" spans="1:3">
      <c r="A1129" s="182" t="s">
        <v>5506</v>
      </c>
      <c r="B1129" s="188"/>
      <c r="C1129" s="184"/>
    </row>
    <row r="1130" spans="1:3">
      <c r="A1130" s="182" t="s">
        <v>5507</v>
      </c>
      <c r="B1130" s="188"/>
      <c r="C1130" s="184"/>
    </row>
    <row r="1131" spans="1:3">
      <c r="A1131" s="182" t="s">
        <v>5508</v>
      </c>
      <c r="B1131" s="188"/>
      <c r="C1131" s="184"/>
    </row>
    <row r="1132" spans="1:3">
      <c r="A1132" s="182" t="s">
        <v>5509</v>
      </c>
      <c r="B1132" s="188"/>
      <c r="C1132" s="184"/>
    </row>
    <row r="1133" spans="1:3">
      <c r="A1133" s="182" t="s">
        <v>5510</v>
      </c>
      <c r="B1133" s="188"/>
      <c r="C1133" s="184"/>
    </row>
    <row r="1134" spans="1:3">
      <c r="A1134" s="182" t="s">
        <v>5511</v>
      </c>
      <c r="B1134" s="188"/>
      <c r="C1134" s="184"/>
    </row>
    <row r="1135" spans="1:3">
      <c r="A1135" s="182" t="s">
        <v>5512</v>
      </c>
      <c r="B1135" s="188"/>
      <c r="C1135" s="184"/>
    </row>
    <row r="1136" spans="1:3">
      <c r="A1136" s="182" t="s">
        <v>5513</v>
      </c>
      <c r="B1136" s="188"/>
      <c r="C1136" s="184"/>
    </row>
    <row r="1137" spans="1:3">
      <c r="A1137" s="182" t="s">
        <v>5514</v>
      </c>
      <c r="B1137" s="188"/>
      <c r="C1137" s="184"/>
    </row>
    <row r="1138" spans="1:3">
      <c r="A1138" s="182" t="s">
        <v>5515</v>
      </c>
      <c r="B1138" s="188"/>
      <c r="C1138" s="184"/>
    </row>
    <row r="1139" spans="1:3">
      <c r="A1139" s="182" t="s">
        <v>5516</v>
      </c>
      <c r="B1139" s="188"/>
      <c r="C1139" s="184"/>
    </row>
    <row r="1140" spans="1:3">
      <c r="A1140" s="182" t="s">
        <v>5517</v>
      </c>
      <c r="B1140" s="188"/>
      <c r="C1140" s="184"/>
    </row>
    <row r="1141" spans="1:3">
      <c r="A1141" s="182" t="s">
        <v>5518</v>
      </c>
      <c r="B1141" s="188"/>
      <c r="C1141" s="184"/>
    </row>
    <row r="1142" spans="1:3">
      <c r="A1142" s="182" t="s">
        <v>5519</v>
      </c>
      <c r="B1142" s="188"/>
      <c r="C1142" s="184"/>
    </row>
    <row r="1143" spans="1:3">
      <c r="A1143" s="182" t="s">
        <v>5520</v>
      </c>
      <c r="B1143" s="188"/>
      <c r="C1143" s="184"/>
    </row>
    <row r="1144" spans="1:3">
      <c r="A1144" s="182" t="s">
        <v>5521</v>
      </c>
      <c r="B1144" s="188"/>
      <c r="C1144" s="184"/>
    </row>
    <row r="1145" spans="1:3">
      <c r="A1145" s="182" t="s">
        <v>5522</v>
      </c>
      <c r="B1145" s="188"/>
      <c r="C1145" s="184"/>
    </row>
    <row r="1146" spans="1:3">
      <c r="A1146" s="182" t="s">
        <v>5523</v>
      </c>
      <c r="B1146" s="188"/>
      <c r="C1146" s="184"/>
    </row>
    <row r="1147" spans="1:3">
      <c r="A1147" s="182" t="s">
        <v>5524</v>
      </c>
      <c r="B1147" s="188"/>
      <c r="C1147" s="184"/>
    </row>
    <row r="1148" spans="1:3">
      <c r="A1148" s="182" t="s">
        <v>5525</v>
      </c>
      <c r="B1148" s="188"/>
      <c r="C1148" s="184"/>
    </row>
    <row r="1149" spans="1:3">
      <c r="A1149" s="182" t="s">
        <v>5526</v>
      </c>
      <c r="B1149" s="188"/>
      <c r="C1149" s="184"/>
    </row>
    <row r="1150" spans="1:3">
      <c r="A1150" s="182" t="s">
        <v>5527</v>
      </c>
      <c r="B1150" s="188"/>
      <c r="C1150" s="184"/>
    </row>
    <row r="1151" spans="1:3">
      <c r="A1151" s="182" t="s">
        <v>6147</v>
      </c>
      <c r="B1151" s="188"/>
      <c r="C1151" s="184"/>
    </row>
    <row r="1152" spans="1:3">
      <c r="A1152" s="182" t="s">
        <v>6148</v>
      </c>
      <c r="B1152" s="188"/>
      <c r="C1152" s="184"/>
    </row>
    <row r="1153" spans="1:3">
      <c r="A1153" s="182" t="s">
        <v>6149</v>
      </c>
      <c r="B1153" s="188"/>
      <c r="C1153" s="184"/>
    </row>
    <row r="1154" spans="1:3">
      <c r="A1154" s="182" t="s">
        <v>6150</v>
      </c>
      <c r="B1154" s="188"/>
      <c r="C1154" s="184"/>
    </row>
    <row r="1155" spans="1:3">
      <c r="A1155" s="182" t="s">
        <v>5861</v>
      </c>
      <c r="B1155" s="188"/>
      <c r="C1155" s="184"/>
    </row>
    <row r="1156" spans="1:3">
      <c r="A1156" s="182" t="s">
        <v>5862</v>
      </c>
      <c r="B1156" s="188"/>
      <c r="C1156" s="184"/>
    </row>
    <row r="1157" spans="1:3">
      <c r="A1157" s="182" t="s">
        <v>5185</v>
      </c>
      <c r="B1157" s="188"/>
      <c r="C1157" s="184"/>
    </row>
    <row r="1158" spans="1:3" ht="13.5" thickBot="1">
      <c r="A1158" s="182" t="s">
        <v>5186</v>
      </c>
      <c r="B1158" s="188"/>
      <c r="C1158" s="184"/>
    </row>
    <row r="1159" spans="1:3" ht="13.5" thickBot="1">
      <c r="A1159" s="603"/>
      <c r="B1159" s="551"/>
      <c r="C1159" s="184"/>
    </row>
    <row r="1160" spans="1:3">
      <c r="A1160" s="182" t="s">
        <v>5187</v>
      </c>
      <c r="B1160" s="188"/>
      <c r="C1160" s="184"/>
    </row>
    <row r="1161" spans="1:3">
      <c r="A1161" s="182" t="s">
        <v>3672</v>
      </c>
      <c r="B1161" s="183">
        <v>1.9</v>
      </c>
      <c r="C1161" s="184"/>
    </row>
    <row r="1162" spans="1:3">
      <c r="A1162" s="182" t="s">
        <v>3673</v>
      </c>
      <c r="B1162" s="183">
        <v>-1.3</v>
      </c>
      <c r="C1162" s="184"/>
    </row>
    <row r="1163" spans="1:3">
      <c r="A1163" s="182" t="s">
        <v>3674</v>
      </c>
      <c r="B1163" s="183">
        <v>0</v>
      </c>
      <c r="C1163" s="184"/>
    </row>
    <row r="1164" spans="1:3">
      <c r="A1164" s="182" t="s">
        <v>3675</v>
      </c>
      <c r="B1164" s="183">
        <v>1.6</v>
      </c>
      <c r="C1164" s="184"/>
    </row>
    <row r="1165" spans="1:3">
      <c r="A1165" s="182" t="s">
        <v>3676</v>
      </c>
      <c r="B1165" s="183">
        <v>1.6</v>
      </c>
      <c r="C1165" s="184"/>
    </row>
    <row r="1166" spans="1:3">
      <c r="A1166" s="182" t="s">
        <v>6315</v>
      </c>
      <c r="B1166" s="183">
        <v>52</v>
      </c>
      <c r="C1166" s="184"/>
    </row>
    <row r="1167" spans="1:3">
      <c r="A1167" s="182" t="s">
        <v>6316</v>
      </c>
      <c r="B1167" s="183">
        <v>25</v>
      </c>
      <c r="C1167" s="184"/>
    </row>
    <row r="1168" spans="1:3">
      <c r="A1168" s="182" t="s">
        <v>6317</v>
      </c>
      <c r="B1168" s="183">
        <v>27</v>
      </c>
      <c r="C1168" s="184"/>
    </row>
    <row r="1169" spans="1:3">
      <c r="A1169" s="182" t="s">
        <v>6318</v>
      </c>
      <c r="B1169" s="183">
        <v>0</v>
      </c>
      <c r="C1169" s="184"/>
    </row>
    <row r="1170" spans="1:3">
      <c r="A1170" s="182" t="s">
        <v>5188</v>
      </c>
      <c r="B1170" s="188"/>
      <c r="C1170" s="184"/>
    </row>
    <row r="1171" spans="1:3">
      <c r="A1171" s="182" t="s">
        <v>5189</v>
      </c>
      <c r="B1171" s="188"/>
      <c r="C1171" s="184"/>
    </row>
    <row r="1172" spans="1:3">
      <c r="A1172" s="182" t="s">
        <v>5190</v>
      </c>
      <c r="B1172" s="188"/>
      <c r="C1172" s="184"/>
    </row>
    <row r="1173" spans="1:3">
      <c r="A1173" s="182" t="s">
        <v>5191</v>
      </c>
      <c r="B1173" s="188"/>
      <c r="C1173" s="184"/>
    </row>
    <row r="1174" spans="1:3">
      <c r="A1174" s="182" t="s">
        <v>5192</v>
      </c>
      <c r="B1174" s="188"/>
      <c r="C1174" s="184"/>
    </row>
    <row r="1175" spans="1:3">
      <c r="A1175" s="182" t="s">
        <v>5193</v>
      </c>
      <c r="B1175" s="188"/>
      <c r="C1175" s="184"/>
    </row>
    <row r="1176" spans="1:3">
      <c r="A1176" s="182" t="s">
        <v>5194</v>
      </c>
      <c r="B1176" s="188"/>
      <c r="C1176" s="184"/>
    </row>
    <row r="1177" spans="1:3">
      <c r="A1177" s="182" t="s">
        <v>5195</v>
      </c>
      <c r="B1177" s="188"/>
      <c r="C1177" s="184"/>
    </row>
    <row r="1178" spans="1:3">
      <c r="A1178" s="182" t="s">
        <v>5196</v>
      </c>
      <c r="B1178" s="188"/>
      <c r="C1178" s="184"/>
    </row>
    <row r="1179" spans="1:3">
      <c r="A1179" s="182" t="s">
        <v>5882</v>
      </c>
      <c r="B1179" s="188"/>
      <c r="C1179" s="184"/>
    </row>
    <row r="1180" spans="1:3">
      <c r="A1180" s="182" t="s">
        <v>5883</v>
      </c>
      <c r="B1180" s="188"/>
      <c r="C1180" s="184"/>
    </row>
    <row r="1181" spans="1:3">
      <c r="A1181" s="182" t="s">
        <v>5884</v>
      </c>
      <c r="B1181" s="188"/>
      <c r="C1181" s="184"/>
    </row>
    <row r="1182" spans="1:3">
      <c r="A1182" s="182" t="s">
        <v>5885</v>
      </c>
      <c r="B1182" s="188"/>
      <c r="C1182" s="184"/>
    </row>
    <row r="1183" spans="1:3">
      <c r="A1183" s="182" t="s">
        <v>5886</v>
      </c>
      <c r="B1183" s="188"/>
      <c r="C1183" s="184"/>
    </row>
    <row r="1184" spans="1:3">
      <c r="A1184" s="182" t="s">
        <v>5887</v>
      </c>
      <c r="B1184" s="188"/>
      <c r="C1184" s="184"/>
    </row>
    <row r="1185" spans="1:3">
      <c r="A1185" s="182" t="s">
        <v>5888</v>
      </c>
      <c r="B1185" s="188"/>
      <c r="C1185" s="184"/>
    </row>
    <row r="1186" spans="1:3">
      <c r="A1186" s="182" t="s">
        <v>5889</v>
      </c>
      <c r="B1186" s="188"/>
      <c r="C1186" s="184"/>
    </row>
    <row r="1187" spans="1:3">
      <c r="A1187" s="182" t="s">
        <v>5890</v>
      </c>
      <c r="B1187" s="188"/>
      <c r="C1187" s="184"/>
    </row>
    <row r="1188" spans="1:3" ht="13.5" thickBot="1">
      <c r="A1188" s="182" t="s">
        <v>5891</v>
      </c>
      <c r="B1188" s="188"/>
      <c r="C1188" s="184"/>
    </row>
    <row r="1189" spans="1:3" ht="13.5" thickBot="1">
      <c r="A1189" s="603"/>
      <c r="B1189" s="551"/>
      <c r="C1189" s="184"/>
    </row>
    <row r="1190" spans="1:3">
      <c r="A1190" s="182" t="s">
        <v>5892</v>
      </c>
      <c r="B1190" s="188"/>
      <c r="C1190" s="184"/>
    </row>
    <row r="1191" spans="1:3">
      <c r="A1191" s="182" t="s">
        <v>3672</v>
      </c>
      <c r="B1191" s="183">
        <v>1.9</v>
      </c>
      <c r="C1191" s="184"/>
    </row>
    <row r="1192" spans="1:3">
      <c r="A1192" s="182" t="s">
        <v>3673</v>
      </c>
      <c r="B1192" s="183">
        <v>-1.3</v>
      </c>
      <c r="C1192" s="184"/>
    </row>
    <row r="1193" spans="1:3">
      <c r="A1193" s="182" t="s">
        <v>3674</v>
      </c>
      <c r="B1193" s="183">
        <v>0</v>
      </c>
      <c r="C1193" s="184"/>
    </row>
    <row r="1194" spans="1:3">
      <c r="A1194" s="182" t="s">
        <v>3675</v>
      </c>
      <c r="B1194" s="183">
        <v>1.6</v>
      </c>
      <c r="C1194" s="184"/>
    </row>
    <row r="1195" spans="1:3">
      <c r="A1195" s="182" t="s">
        <v>3676</v>
      </c>
      <c r="B1195" s="183">
        <v>1.6</v>
      </c>
      <c r="C1195" s="184"/>
    </row>
    <row r="1196" spans="1:3">
      <c r="A1196" s="182" t="s">
        <v>6315</v>
      </c>
      <c r="B1196" s="183">
        <v>142</v>
      </c>
      <c r="C1196" s="184"/>
    </row>
    <row r="1197" spans="1:3">
      <c r="A1197" s="182" t="s">
        <v>6316</v>
      </c>
      <c r="B1197" s="183">
        <v>141</v>
      </c>
      <c r="C1197" s="184"/>
    </row>
    <row r="1198" spans="1:3">
      <c r="A1198" s="182" t="s">
        <v>6317</v>
      </c>
      <c r="B1198" s="183">
        <v>0</v>
      </c>
      <c r="C1198" s="184"/>
    </row>
    <row r="1199" spans="1:3">
      <c r="A1199" s="182" t="s">
        <v>6318</v>
      </c>
      <c r="B1199" s="183">
        <v>1</v>
      </c>
      <c r="C1199" s="184"/>
    </row>
    <row r="1200" spans="1:3">
      <c r="A1200" s="182" t="s">
        <v>5893</v>
      </c>
      <c r="B1200" s="188"/>
      <c r="C1200" s="184"/>
    </row>
    <row r="1201" spans="1:3">
      <c r="A1201" s="182" t="s">
        <v>5894</v>
      </c>
      <c r="B1201" s="188"/>
      <c r="C1201" s="184"/>
    </row>
    <row r="1202" spans="1:3">
      <c r="A1202" s="182" t="s">
        <v>5895</v>
      </c>
      <c r="B1202" s="188"/>
      <c r="C1202" s="184"/>
    </row>
    <row r="1203" spans="1:3">
      <c r="A1203" s="182" t="s">
        <v>5896</v>
      </c>
      <c r="B1203" s="188"/>
      <c r="C1203" s="184"/>
    </row>
    <row r="1204" spans="1:3">
      <c r="A1204" s="182" t="s">
        <v>5897</v>
      </c>
      <c r="B1204" s="188"/>
      <c r="C1204" s="184"/>
    </row>
    <row r="1205" spans="1:3">
      <c r="A1205" s="182" t="s">
        <v>5898</v>
      </c>
      <c r="B1205" s="188"/>
      <c r="C1205" s="184"/>
    </row>
    <row r="1206" spans="1:3">
      <c r="A1206" s="182" t="s">
        <v>5899</v>
      </c>
      <c r="B1206" s="188"/>
      <c r="C1206" s="184"/>
    </row>
    <row r="1207" spans="1:3">
      <c r="A1207" s="182" t="s">
        <v>5900</v>
      </c>
      <c r="B1207" s="188"/>
      <c r="C1207" s="184"/>
    </row>
    <row r="1208" spans="1:3">
      <c r="A1208" s="182" t="s">
        <v>5901</v>
      </c>
      <c r="B1208" s="188"/>
      <c r="C1208" s="184"/>
    </row>
    <row r="1209" spans="1:3">
      <c r="A1209" s="182" t="s">
        <v>5902</v>
      </c>
      <c r="B1209" s="188"/>
      <c r="C1209" s="184"/>
    </row>
    <row r="1210" spans="1:3">
      <c r="A1210" s="182" t="s">
        <v>5903</v>
      </c>
      <c r="B1210" s="188"/>
      <c r="C1210" s="184"/>
    </row>
    <row r="1211" spans="1:3">
      <c r="A1211" s="182" t="s">
        <v>5904</v>
      </c>
      <c r="B1211" s="188"/>
      <c r="C1211" s="184"/>
    </row>
    <row r="1212" spans="1:3">
      <c r="A1212" s="182" t="s">
        <v>5905</v>
      </c>
      <c r="B1212" s="188"/>
      <c r="C1212" s="184"/>
    </row>
    <row r="1213" spans="1:3">
      <c r="A1213" s="182" t="s">
        <v>5906</v>
      </c>
      <c r="B1213" s="188"/>
      <c r="C1213" s="184"/>
    </row>
    <row r="1214" spans="1:3">
      <c r="A1214" s="182" t="s">
        <v>5907</v>
      </c>
      <c r="B1214" s="188"/>
      <c r="C1214" s="184"/>
    </row>
    <row r="1215" spans="1:3">
      <c r="A1215" s="182" t="s">
        <v>5908</v>
      </c>
      <c r="B1215" s="188"/>
      <c r="C1215" s="184"/>
    </row>
    <row r="1216" spans="1:3">
      <c r="A1216" s="182" t="s">
        <v>5909</v>
      </c>
      <c r="B1216" s="188"/>
      <c r="C1216" s="184"/>
    </row>
    <row r="1217" spans="1:3" ht="13.5" thickBot="1">
      <c r="A1217" s="182" t="s">
        <v>5910</v>
      </c>
      <c r="B1217" s="188"/>
      <c r="C1217" s="184"/>
    </row>
    <row r="1218" spans="1:3" ht="13.5" thickBot="1">
      <c r="A1218" s="603"/>
      <c r="B1218" s="551"/>
      <c r="C1218" s="184"/>
    </row>
    <row r="1219" spans="1:3">
      <c r="A1219" s="182" t="s">
        <v>5911</v>
      </c>
      <c r="B1219" s="188"/>
      <c r="C1219" s="184"/>
    </row>
    <row r="1220" spans="1:3">
      <c r="A1220" s="182" t="s">
        <v>3672</v>
      </c>
      <c r="B1220" s="183">
        <v>0</v>
      </c>
    </row>
    <row r="1221" spans="1:3">
      <c r="A1221" s="182" t="s">
        <v>3673</v>
      </c>
      <c r="B1221" s="183">
        <v>-1.3</v>
      </c>
      <c r="C1221" s="184"/>
    </row>
    <row r="1222" spans="1:3">
      <c r="A1222" s="182" t="s">
        <v>3674</v>
      </c>
      <c r="B1222" s="183">
        <v>0</v>
      </c>
      <c r="C1222" s="184"/>
    </row>
    <row r="1223" spans="1:3">
      <c r="A1223" s="182" t="s">
        <v>3675</v>
      </c>
      <c r="B1223" s="183">
        <v>-0.2</v>
      </c>
    </row>
    <row r="1224" spans="1:3">
      <c r="A1224" s="182" t="s">
        <v>3676</v>
      </c>
      <c r="B1224" s="183">
        <v>1.6</v>
      </c>
      <c r="C1224" s="184"/>
    </row>
    <row r="1225" spans="1:3">
      <c r="A1225" s="182" t="s">
        <v>6315</v>
      </c>
      <c r="B1225" s="183">
        <v>17</v>
      </c>
      <c r="C1225" s="184"/>
    </row>
    <row r="1226" spans="1:3">
      <c r="A1226" s="182" t="s">
        <v>6316</v>
      </c>
      <c r="B1226" s="183">
        <v>17</v>
      </c>
      <c r="C1226" s="184"/>
    </row>
    <row r="1227" spans="1:3">
      <c r="A1227" s="182" t="s">
        <v>6317</v>
      </c>
      <c r="B1227" s="183">
        <v>0</v>
      </c>
    </row>
    <row r="1228" spans="1:3">
      <c r="A1228" s="182" t="s">
        <v>6318</v>
      </c>
      <c r="B1228" s="183">
        <v>0</v>
      </c>
    </row>
    <row r="1229" spans="1:3">
      <c r="A1229" s="182" t="s">
        <v>5912</v>
      </c>
      <c r="B1229" s="188"/>
      <c r="C1229" s="184"/>
    </row>
    <row r="1230" spans="1:3">
      <c r="A1230" s="182" t="s">
        <v>5913</v>
      </c>
      <c r="B1230" s="188"/>
      <c r="C1230" s="184"/>
    </row>
    <row r="1231" spans="1:3">
      <c r="A1231" s="182" t="s">
        <v>5914</v>
      </c>
      <c r="B1231" s="188"/>
      <c r="C1231" s="184"/>
    </row>
    <row r="1232" spans="1:3">
      <c r="A1232" s="182" t="s">
        <v>6079</v>
      </c>
      <c r="B1232" s="188"/>
      <c r="C1232" s="184"/>
    </row>
    <row r="1233" spans="1:3">
      <c r="A1233" s="182" t="s">
        <v>6080</v>
      </c>
      <c r="B1233" s="188"/>
      <c r="C1233" s="184"/>
    </row>
    <row r="1234" spans="1:3">
      <c r="A1234" s="182" t="s">
        <v>6081</v>
      </c>
      <c r="B1234" s="188"/>
      <c r="C1234" s="184"/>
    </row>
    <row r="1235" spans="1:3">
      <c r="A1235" s="182" t="s">
        <v>6082</v>
      </c>
      <c r="B1235" s="188"/>
      <c r="C1235" s="184"/>
    </row>
    <row r="1236" spans="1:3">
      <c r="A1236" s="182" t="s">
        <v>6083</v>
      </c>
      <c r="B1236" s="188"/>
      <c r="C1236" s="184"/>
    </row>
    <row r="1237" spans="1:3">
      <c r="A1237" s="182" t="s">
        <v>5475</v>
      </c>
      <c r="B1237" s="188"/>
      <c r="C1237" s="184"/>
    </row>
    <row r="1238" spans="1:3" ht="13.5" thickBot="1">
      <c r="A1238" s="182" t="s">
        <v>5476</v>
      </c>
      <c r="B1238" s="188"/>
      <c r="C1238" s="184"/>
    </row>
    <row r="1239" spans="1:3" ht="13.5" thickBot="1">
      <c r="A1239" s="603"/>
      <c r="B1239" s="551"/>
    </row>
  </sheetData>
  <mergeCells count="47">
    <mergeCell ref="A1189:B1189"/>
    <mergeCell ref="A1218:B1218"/>
    <mergeCell ref="A1239:B1239"/>
    <mergeCell ref="A1032:B1032"/>
    <mergeCell ref="A1061:B1061"/>
    <mergeCell ref="A1109:B1109"/>
    <mergeCell ref="A1159:B1159"/>
    <mergeCell ref="A871:B871"/>
    <mergeCell ref="A923:B923"/>
    <mergeCell ref="A954:B954"/>
    <mergeCell ref="A997:B997"/>
    <mergeCell ref="A809:B809"/>
    <mergeCell ref="A829:B829"/>
    <mergeCell ref="A830:B830"/>
    <mergeCell ref="A831:B831"/>
    <mergeCell ref="A750:B750"/>
    <mergeCell ref="A751:B751"/>
    <mergeCell ref="A772:B772"/>
    <mergeCell ref="A792:B792"/>
    <mergeCell ref="A591:B591"/>
    <mergeCell ref="A592:B592"/>
    <mergeCell ref="A652:B652"/>
    <mergeCell ref="A721:B721"/>
    <mergeCell ref="A521:B521"/>
    <mergeCell ref="A552:B552"/>
    <mergeCell ref="A572:B572"/>
    <mergeCell ref="A590:B590"/>
    <mergeCell ref="A402:B402"/>
    <mergeCell ref="A427:B427"/>
    <mergeCell ref="A448:B448"/>
    <mergeCell ref="A476:B476"/>
    <mergeCell ref="A298:B298"/>
    <mergeCell ref="A299:B299"/>
    <mergeCell ref="A341:B341"/>
    <mergeCell ref="A375:B375"/>
    <mergeCell ref="A244:B244"/>
    <mergeCell ref="A261:B261"/>
    <mergeCell ref="A278:B278"/>
    <mergeCell ref="A297:B297"/>
    <mergeCell ref="A107:B107"/>
    <mergeCell ref="A171:B171"/>
    <mergeCell ref="A199:B199"/>
    <mergeCell ref="A220:B220"/>
    <mergeCell ref="A2:B2"/>
    <mergeCell ref="A4:B4"/>
    <mergeCell ref="A5:B5"/>
    <mergeCell ref="A55:B55"/>
  </mergeCells>
  <phoneticPr fontId="2" type="noConversion"/>
  <pageMargins left="0.75" right="0.75" top="1" bottom="1" header="0.5" footer="0.5"/>
  <headerFooter alignWithMargins="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904"/>
  <sheetViews>
    <sheetView workbookViewId="0">
      <selection activeCell="A2" sqref="A2"/>
    </sheetView>
  </sheetViews>
  <sheetFormatPr defaultRowHeight="12.75"/>
  <cols>
    <col min="1" max="1" width="150.28515625" customWidth="1"/>
  </cols>
  <sheetData>
    <row r="2" spans="1:1" ht="18" customHeight="1">
      <c r="A2" s="35" t="s">
        <v>6946</v>
      </c>
    </row>
    <row r="3" spans="1:1" ht="13.5" thickBot="1">
      <c r="A3" s="180" t="s">
        <v>387</v>
      </c>
    </row>
    <row r="4" spans="1:1" ht="13.5" thickBot="1">
      <c r="A4" s="210" t="s">
        <v>388</v>
      </c>
    </row>
    <row r="5" spans="1:1" ht="13.5" thickBot="1">
      <c r="A5" s="191" t="s">
        <v>389</v>
      </c>
    </row>
    <row r="6" spans="1:1">
      <c r="A6" s="192" t="s">
        <v>390</v>
      </c>
    </row>
    <row r="7" spans="1:1">
      <c r="A7" s="192" t="s">
        <v>391</v>
      </c>
    </row>
    <row r="8" spans="1:1">
      <c r="A8" s="192" t="s">
        <v>392</v>
      </c>
    </row>
    <row r="9" spans="1:1">
      <c r="A9" s="192" t="s">
        <v>393</v>
      </c>
    </row>
    <row r="10" spans="1:1">
      <c r="A10" s="192" t="s">
        <v>394</v>
      </c>
    </row>
    <row r="11" spans="1:1">
      <c r="A11" s="192" t="s">
        <v>395</v>
      </c>
    </row>
    <row r="12" spans="1:1">
      <c r="A12" s="192" t="s">
        <v>396</v>
      </c>
    </row>
    <row r="13" spans="1:1">
      <c r="A13" s="192" t="s">
        <v>397</v>
      </c>
    </row>
    <row r="14" spans="1:1">
      <c r="A14" s="192" t="s">
        <v>398</v>
      </c>
    </row>
    <row r="15" spans="1:1">
      <c r="A15" s="192" t="s">
        <v>399</v>
      </c>
    </row>
    <row r="16" spans="1:1">
      <c r="A16" s="192" t="s">
        <v>400</v>
      </c>
    </row>
    <row r="17" spans="1:1">
      <c r="A17" s="192" t="s">
        <v>401</v>
      </c>
    </row>
    <row r="18" spans="1:1">
      <c r="A18" s="192" t="s">
        <v>402</v>
      </c>
    </row>
    <row r="19" spans="1:1">
      <c r="A19" s="192" t="s">
        <v>403</v>
      </c>
    </row>
    <row r="20" spans="1:1" ht="13.5" thickBot="1">
      <c r="A20" s="192" t="s">
        <v>404</v>
      </c>
    </row>
    <row r="21" spans="1:1" ht="13.5" thickBot="1">
      <c r="A21" s="191" t="s">
        <v>405</v>
      </c>
    </row>
    <row r="22" spans="1:1">
      <c r="A22" s="192" t="s">
        <v>406</v>
      </c>
    </row>
    <row r="23" spans="1:1">
      <c r="A23" s="192" t="s">
        <v>407</v>
      </c>
    </row>
    <row r="24" spans="1:1">
      <c r="A24" s="192" t="s">
        <v>408</v>
      </c>
    </row>
    <row r="25" spans="1:1">
      <c r="A25" s="192" t="s">
        <v>409</v>
      </c>
    </row>
    <row r="26" spans="1:1">
      <c r="A26" s="192" t="s">
        <v>410</v>
      </c>
    </row>
    <row r="27" spans="1:1">
      <c r="A27" s="192" t="s">
        <v>411</v>
      </c>
    </row>
    <row r="28" spans="1:1">
      <c r="A28" s="192" t="s">
        <v>412</v>
      </c>
    </row>
    <row r="29" spans="1:1">
      <c r="A29" s="192" t="s">
        <v>413</v>
      </c>
    </row>
    <row r="30" spans="1:1">
      <c r="A30" s="192" t="s">
        <v>414</v>
      </c>
    </row>
    <row r="31" spans="1:1" ht="13.5" thickBot="1">
      <c r="A31" s="192" t="s">
        <v>415</v>
      </c>
    </row>
    <row r="32" spans="1:1" ht="13.5" thickBot="1">
      <c r="A32" s="191" t="s">
        <v>416</v>
      </c>
    </row>
    <row r="33" spans="1:1">
      <c r="A33" s="192" t="s">
        <v>417</v>
      </c>
    </row>
    <row r="34" spans="1:1">
      <c r="A34" s="192" t="s">
        <v>418</v>
      </c>
    </row>
    <row r="35" spans="1:1">
      <c r="A35" s="192" t="s">
        <v>0</v>
      </c>
    </row>
    <row r="36" spans="1:1">
      <c r="A36" s="192" t="s">
        <v>1</v>
      </c>
    </row>
    <row r="37" spans="1:1">
      <c r="A37" s="192" t="s">
        <v>2</v>
      </c>
    </row>
    <row r="38" spans="1:1">
      <c r="A38" s="192" t="s">
        <v>3</v>
      </c>
    </row>
    <row r="39" spans="1:1">
      <c r="A39" s="192" t="s">
        <v>4</v>
      </c>
    </row>
    <row r="40" spans="1:1">
      <c r="A40" s="192" t="s">
        <v>5</v>
      </c>
    </row>
    <row r="41" spans="1:1">
      <c r="A41" s="192" t="s">
        <v>6</v>
      </c>
    </row>
    <row r="42" spans="1:1">
      <c r="A42" s="192" t="s">
        <v>7</v>
      </c>
    </row>
    <row r="43" spans="1:1">
      <c r="A43" s="192" t="s">
        <v>8</v>
      </c>
    </row>
    <row r="44" spans="1:1">
      <c r="A44" s="192" t="s">
        <v>9</v>
      </c>
    </row>
    <row r="45" spans="1:1">
      <c r="A45" s="192" t="s">
        <v>10</v>
      </c>
    </row>
    <row r="46" spans="1:1">
      <c r="A46" s="192" t="s">
        <v>11</v>
      </c>
    </row>
    <row r="47" spans="1:1">
      <c r="A47" s="192" t="s">
        <v>12</v>
      </c>
    </row>
    <row r="48" spans="1:1">
      <c r="A48" s="192" t="s">
        <v>13</v>
      </c>
    </row>
    <row r="49" spans="1:1">
      <c r="A49" s="192" t="s">
        <v>14</v>
      </c>
    </row>
    <row r="50" spans="1:1">
      <c r="A50" s="192" t="s">
        <v>15</v>
      </c>
    </row>
    <row r="51" spans="1:1">
      <c r="A51" s="192" t="s">
        <v>16</v>
      </c>
    </row>
    <row r="52" spans="1:1">
      <c r="A52" s="192" t="s">
        <v>17</v>
      </c>
    </row>
    <row r="53" spans="1:1">
      <c r="A53" s="192" t="s">
        <v>18</v>
      </c>
    </row>
    <row r="54" spans="1:1">
      <c r="A54" s="192" t="s">
        <v>19</v>
      </c>
    </row>
    <row r="55" spans="1:1">
      <c r="A55" s="192" t="s">
        <v>20</v>
      </c>
    </row>
    <row r="56" spans="1:1">
      <c r="A56" s="192" t="s">
        <v>21</v>
      </c>
    </row>
    <row r="57" spans="1:1">
      <c r="A57" s="192" t="s">
        <v>22</v>
      </c>
    </row>
    <row r="58" spans="1:1">
      <c r="A58" s="192" t="s">
        <v>23</v>
      </c>
    </row>
    <row r="59" spans="1:1">
      <c r="A59" s="192" t="s">
        <v>24</v>
      </c>
    </row>
    <row r="60" spans="1:1">
      <c r="A60" s="192" t="s">
        <v>25</v>
      </c>
    </row>
    <row r="61" spans="1:1">
      <c r="A61" s="192" t="s">
        <v>26</v>
      </c>
    </row>
    <row r="62" spans="1:1">
      <c r="A62" s="192" t="s">
        <v>27</v>
      </c>
    </row>
    <row r="63" spans="1:1">
      <c r="A63" s="192" t="s">
        <v>28</v>
      </c>
    </row>
    <row r="64" spans="1:1">
      <c r="A64" s="192" t="s">
        <v>29</v>
      </c>
    </row>
    <row r="65" spans="1:1">
      <c r="A65" s="192" t="s">
        <v>30</v>
      </c>
    </row>
    <row r="66" spans="1:1">
      <c r="A66" s="192" t="s">
        <v>31</v>
      </c>
    </row>
    <row r="67" spans="1:1">
      <c r="A67" s="192" t="s">
        <v>32</v>
      </c>
    </row>
    <row r="68" spans="1:1">
      <c r="A68" s="192" t="s">
        <v>33</v>
      </c>
    </row>
    <row r="69" spans="1:1">
      <c r="A69" s="192" t="s">
        <v>34</v>
      </c>
    </row>
    <row r="70" spans="1:1">
      <c r="A70" s="192" t="s">
        <v>35</v>
      </c>
    </row>
    <row r="71" spans="1:1">
      <c r="A71" s="192" t="s">
        <v>36</v>
      </c>
    </row>
    <row r="72" spans="1:1">
      <c r="A72" s="192" t="s">
        <v>37</v>
      </c>
    </row>
    <row r="73" spans="1:1">
      <c r="A73" s="192" t="s">
        <v>38</v>
      </c>
    </row>
    <row r="74" spans="1:1">
      <c r="A74" s="192" t="s">
        <v>39</v>
      </c>
    </row>
    <row r="75" spans="1:1">
      <c r="A75" s="192" t="s">
        <v>40</v>
      </c>
    </row>
    <row r="76" spans="1:1">
      <c r="A76" s="192" t="s">
        <v>938</v>
      </c>
    </row>
    <row r="77" spans="1:1" ht="13.5" thickBot="1">
      <c r="A77" s="192" t="s">
        <v>939</v>
      </c>
    </row>
    <row r="78" spans="1:1" ht="13.5" thickBot="1">
      <c r="A78" s="191" t="s">
        <v>940</v>
      </c>
    </row>
    <row r="79" spans="1:1">
      <c r="A79" s="192" t="s">
        <v>941</v>
      </c>
    </row>
    <row r="80" spans="1:1">
      <c r="A80" s="192" t="s">
        <v>942</v>
      </c>
    </row>
    <row r="81" spans="1:1">
      <c r="A81" s="192" t="s">
        <v>1814</v>
      </c>
    </row>
    <row r="82" spans="1:1">
      <c r="A82" s="192" t="s">
        <v>1815</v>
      </c>
    </row>
    <row r="83" spans="1:1">
      <c r="A83" s="192" t="s">
        <v>2638</v>
      </c>
    </row>
    <row r="84" spans="1:1">
      <c r="A84" s="192" t="s">
        <v>2639</v>
      </c>
    </row>
    <row r="85" spans="1:1">
      <c r="A85" s="192" t="s">
        <v>2640</v>
      </c>
    </row>
    <row r="86" spans="1:1">
      <c r="A86" s="192" t="s">
        <v>2641</v>
      </c>
    </row>
    <row r="87" spans="1:1">
      <c r="A87" s="192" t="s">
        <v>2642</v>
      </c>
    </row>
    <row r="88" spans="1:1">
      <c r="A88" s="192" t="s">
        <v>2643</v>
      </c>
    </row>
    <row r="89" spans="1:1">
      <c r="A89" s="192" t="s">
        <v>2644</v>
      </c>
    </row>
    <row r="90" spans="1:1">
      <c r="A90" s="192" t="s">
        <v>2645</v>
      </c>
    </row>
    <row r="91" spans="1:1">
      <c r="A91" s="192" t="s">
        <v>2646</v>
      </c>
    </row>
    <row r="92" spans="1:1">
      <c r="A92" s="192" t="s">
        <v>2647</v>
      </c>
    </row>
    <row r="93" spans="1:1">
      <c r="A93" s="192" t="s">
        <v>2648</v>
      </c>
    </row>
    <row r="94" spans="1:1">
      <c r="A94" s="192" t="s">
        <v>2649</v>
      </c>
    </row>
    <row r="95" spans="1:1">
      <c r="A95" s="192" t="s">
        <v>2650</v>
      </c>
    </row>
    <row r="96" spans="1:1">
      <c r="A96" s="192" t="s">
        <v>2651</v>
      </c>
    </row>
    <row r="97" spans="1:1">
      <c r="A97" s="192" t="s">
        <v>2652</v>
      </c>
    </row>
    <row r="98" spans="1:1">
      <c r="A98" s="192" t="s">
        <v>2653</v>
      </c>
    </row>
    <row r="99" spans="1:1">
      <c r="A99" s="192" t="s">
        <v>2654</v>
      </c>
    </row>
    <row r="100" spans="1:1">
      <c r="A100" s="192" t="s">
        <v>2655</v>
      </c>
    </row>
    <row r="101" spans="1:1">
      <c r="A101" s="192" t="s">
        <v>2656</v>
      </c>
    </row>
    <row r="102" spans="1:1">
      <c r="A102" s="192" t="s">
        <v>2657</v>
      </c>
    </row>
    <row r="103" spans="1:1">
      <c r="A103" s="192" t="s">
        <v>2658</v>
      </c>
    </row>
    <row r="104" spans="1:1">
      <c r="A104" s="192" t="s">
        <v>2659</v>
      </c>
    </row>
    <row r="105" spans="1:1">
      <c r="A105" s="192" t="s">
        <v>2660</v>
      </c>
    </row>
    <row r="106" spans="1:1">
      <c r="A106" s="192" t="s">
        <v>2661</v>
      </c>
    </row>
    <row r="107" spans="1:1">
      <c r="A107" s="192" t="s">
        <v>2662</v>
      </c>
    </row>
    <row r="108" spans="1:1">
      <c r="A108" s="192" t="s">
        <v>2663</v>
      </c>
    </row>
    <row r="109" spans="1:1">
      <c r="A109" s="192" t="s">
        <v>2664</v>
      </c>
    </row>
    <row r="110" spans="1:1">
      <c r="A110" s="192" t="s">
        <v>2665</v>
      </c>
    </row>
    <row r="111" spans="1:1">
      <c r="A111" s="192" t="s">
        <v>2666</v>
      </c>
    </row>
    <row r="112" spans="1:1" ht="13.5" thickBot="1">
      <c r="A112" s="192" t="s">
        <v>2667</v>
      </c>
    </row>
    <row r="113" spans="1:1" ht="13.5" thickBot="1">
      <c r="A113" s="191" t="s">
        <v>2668</v>
      </c>
    </row>
    <row r="114" spans="1:1">
      <c r="A114" s="192" t="s">
        <v>2669</v>
      </c>
    </row>
    <row r="115" spans="1:1">
      <c r="A115" s="192" t="s">
        <v>2670</v>
      </c>
    </row>
    <row r="116" spans="1:1">
      <c r="A116" s="192" t="s">
        <v>2671</v>
      </c>
    </row>
    <row r="117" spans="1:1">
      <c r="A117" s="192" t="s">
        <v>2672</v>
      </c>
    </row>
    <row r="118" spans="1:1">
      <c r="A118" s="192" t="s">
        <v>2673</v>
      </c>
    </row>
    <row r="119" spans="1:1">
      <c r="A119" s="192" t="s">
        <v>2674</v>
      </c>
    </row>
    <row r="120" spans="1:1">
      <c r="A120" s="192" t="s">
        <v>2675</v>
      </c>
    </row>
    <row r="121" spans="1:1">
      <c r="A121" s="192" t="s">
        <v>2676</v>
      </c>
    </row>
    <row r="122" spans="1:1">
      <c r="A122" s="192" t="s">
        <v>2677</v>
      </c>
    </row>
    <row r="123" spans="1:1">
      <c r="A123" s="192" t="s">
        <v>2678</v>
      </c>
    </row>
    <row r="124" spans="1:1">
      <c r="A124" s="192" t="s">
        <v>2679</v>
      </c>
    </row>
    <row r="125" spans="1:1">
      <c r="A125" s="192" t="s">
        <v>2680</v>
      </c>
    </row>
    <row r="126" spans="1:1">
      <c r="A126" s="192" t="s">
        <v>2681</v>
      </c>
    </row>
    <row r="127" spans="1:1">
      <c r="A127" s="192" t="s">
        <v>2682</v>
      </c>
    </row>
    <row r="128" spans="1:1">
      <c r="A128" s="192" t="s">
        <v>567</v>
      </c>
    </row>
    <row r="129" spans="1:1">
      <c r="A129" s="192" t="s">
        <v>568</v>
      </c>
    </row>
    <row r="130" spans="1:1">
      <c r="A130" s="192" t="s">
        <v>569</v>
      </c>
    </row>
    <row r="131" spans="1:1">
      <c r="A131" s="192" t="s">
        <v>570</v>
      </c>
    </row>
    <row r="132" spans="1:1">
      <c r="A132" s="192" t="s">
        <v>571</v>
      </c>
    </row>
    <row r="133" spans="1:1">
      <c r="A133" s="192" t="s">
        <v>572</v>
      </c>
    </row>
    <row r="134" spans="1:1">
      <c r="A134" s="192" t="s">
        <v>573</v>
      </c>
    </row>
    <row r="135" spans="1:1">
      <c r="A135" s="192" t="s">
        <v>574</v>
      </c>
    </row>
    <row r="136" spans="1:1">
      <c r="A136" s="192" t="s">
        <v>575</v>
      </c>
    </row>
    <row r="137" spans="1:1">
      <c r="A137" s="192" t="s">
        <v>576</v>
      </c>
    </row>
    <row r="138" spans="1:1">
      <c r="A138" s="192" t="s">
        <v>577</v>
      </c>
    </row>
    <row r="139" spans="1:1">
      <c r="A139" s="192" t="s">
        <v>578</v>
      </c>
    </row>
    <row r="140" spans="1:1">
      <c r="A140" s="192" t="s">
        <v>579</v>
      </c>
    </row>
    <row r="141" spans="1:1" ht="13.5" thickBot="1">
      <c r="A141" s="192" t="s">
        <v>580</v>
      </c>
    </row>
    <row r="142" spans="1:1" ht="13.5" thickBot="1">
      <c r="A142" s="191" t="s">
        <v>581</v>
      </c>
    </row>
    <row r="143" spans="1:1">
      <c r="A143" s="192" t="s">
        <v>582</v>
      </c>
    </row>
    <row r="144" spans="1:1">
      <c r="A144" s="192" t="s">
        <v>583</v>
      </c>
    </row>
    <row r="145" spans="1:1">
      <c r="A145" s="192" t="s">
        <v>584</v>
      </c>
    </row>
    <row r="146" spans="1:1">
      <c r="A146" s="192" t="s">
        <v>585</v>
      </c>
    </row>
    <row r="147" spans="1:1">
      <c r="A147" s="192" t="s">
        <v>586</v>
      </c>
    </row>
    <row r="148" spans="1:1" ht="13.5" thickBot="1">
      <c r="A148" s="192" t="s">
        <v>587</v>
      </c>
    </row>
    <row r="149" spans="1:1" ht="13.5" thickBot="1">
      <c r="A149" s="191" t="s">
        <v>588</v>
      </c>
    </row>
    <row r="150" spans="1:1">
      <c r="A150" s="192" t="s">
        <v>589</v>
      </c>
    </row>
    <row r="151" spans="1:1">
      <c r="A151" s="192" t="s">
        <v>590</v>
      </c>
    </row>
    <row r="152" spans="1:1">
      <c r="A152" s="192" t="s">
        <v>591</v>
      </c>
    </row>
    <row r="153" spans="1:1">
      <c r="A153" s="192" t="s">
        <v>592</v>
      </c>
    </row>
    <row r="154" spans="1:1">
      <c r="A154" s="192" t="s">
        <v>593</v>
      </c>
    </row>
    <row r="155" spans="1:1">
      <c r="A155" s="192" t="s">
        <v>594</v>
      </c>
    </row>
    <row r="156" spans="1:1">
      <c r="A156" s="192" t="s">
        <v>595</v>
      </c>
    </row>
    <row r="157" spans="1:1">
      <c r="A157" s="192" t="s">
        <v>596</v>
      </c>
    </row>
    <row r="158" spans="1:1" ht="13.5" thickBot="1">
      <c r="A158" s="192" t="s">
        <v>597</v>
      </c>
    </row>
    <row r="159" spans="1:1" ht="13.5" thickBot="1">
      <c r="A159" s="191" t="s">
        <v>598</v>
      </c>
    </row>
    <row r="160" spans="1:1">
      <c r="A160" s="192" t="s">
        <v>599</v>
      </c>
    </row>
    <row r="161" spans="1:1">
      <c r="A161" s="192" t="s">
        <v>600</v>
      </c>
    </row>
    <row r="162" spans="1:1">
      <c r="A162" s="192" t="s">
        <v>601</v>
      </c>
    </row>
    <row r="163" spans="1:1">
      <c r="A163" s="192" t="s">
        <v>602</v>
      </c>
    </row>
    <row r="164" spans="1:1">
      <c r="A164" s="192" t="s">
        <v>603</v>
      </c>
    </row>
    <row r="165" spans="1:1">
      <c r="A165" s="192" t="s">
        <v>604</v>
      </c>
    </row>
    <row r="166" spans="1:1">
      <c r="A166" s="192" t="s">
        <v>605</v>
      </c>
    </row>
    <row r="167" spans="1:1">
      <c r="A167" s="192" t="s">
        <v>606</v>
      </c>
    </row>
    <row r="168" spans="1:1" ht="13.5" thickBot="1">
      <c r="A168" s="192" t="s">
        <v>607</v>
      </c>
    </row>
    <row r="169" spans="1:1" ht="13.5" thickBot="1">
      <c r="A169" s="191" t="s">
        <v>608</v>
      </c>
    </row>
    <row r="170" spans="1:1">
      <c r="A170" s="192" t="s">
        <v>609</v>
      </c>
    </row>
    <row r="171" spans="1:1">
      <c r="A171" s="192" t="s">
        <v>610</v>
      </c>
    </row>
    <row r="172" spans="1:1">
      <c r="A172" s="192" t="s">
        <v>611</v>
      </c>
    </row>
    <row r="173" spans="1:1">
      <c r="A173" s="192" t="s">
        <v>210</v>
      </c>
    </row>
    <row r="174" spans="1:1">
      <c r="A174" s="192" t="s">
        <v>211</v>
      </c>
    </row>
    <row r="175" spans="1:1">
      <c r="A175" s="192" t="s">
        <v>212</v>
      </c>
    </row>
    <row r="176" spans="1:1" ht="13.5" thickBot="1">
      <c r="A176" s="192" t="s">
        <v>213</v>
      </c>
    </row>
    <row r="177" spans="1:1" ht="13.5" thickBot="1">
      <c r="A177" s="191" t="s">
        <v>214</v>
      </c>
    </row>
    <row r="178" spans="1:1">
      <c r="A178" s="192" t="s">
        <v>215</v>
      </c>
    </row>
    <row r="179" spans="1:1">
      <c r="A179" s="192" t="s">
        <v>216</v>
      </c>
    </row>
    <row r="180" spans="1:1">
      <c r="A180" s="192" t="s">
        <v>217</v>
      </c>
    </row>
    <row r="181" spans="1:1">
      <c r="A181" s="192" t="s">
        <v>218</v>
      </c>
    </row>
    <row r="182" spans="1:1">
      <c r="A182" s="192" t="s">
        <v>219</v>
      </c>
    </row>
    <row r="183" spans="1:1">
      <c r="A183" s="192" t="s">
        <v>1132</v>
      </c>
    </row>
    <row r="184" spans="1:1">
      <c r="A184" s="192" t="s">
        <v>1133</v>
      </c>
    </row>
    <row r="185" spans="1:1">
      <c r="A185" s="192" t="s">
        <v>1134</v>
      </c>
    </row>
    <row r="186" spans="1:1" ht="13.5" thickBot="1">
      <c r="A186" s="192" t="s">
        <v>1135</v>
      </c>
    </row>
    <row r="187" spans="1:1" ht="13.5" thickBot="1">
      <c r="A187" s="191" t="s">
        <v>1136</v>
      </c>
    </row>
    <row r="188" spans="1:1">
      <c r="A188" s="192" t="s">
        <v>1137</v>
      </c>
    </row>
    <row r="189" spans="1:1">
      <c r="A189" s="192" t="s">
        <v>1138</v>
      </c>
    </row>
    <row r="190" spans="1:1">
      <c r="A190" s="192" t="s">
        <v>1139</v>
      </c>
    </row>
    <row r="191" spans="1:1">
      <c r="A191" s="192" t="s">
        <v>1140</v>
      </c>
    </row>
    <row r="192" spans="1:1">
      <c r="A192" s="192" t="s">
        <v>1985</v>
      </c>
    </row>
    <row r="193" spans="1:1">
      <c r="A193" s="192" t="s">
        <v>1986</v>
      </c>
    </row>
    <row r="194" spans="1:1">
      <c r="A194" s="192" t="s">
        <v>1987</v>
      </c>
    </row>
    <row r="195" spans="1:1" ht="13.5" thickBot="1">
      <c r="A195" s="192" t="s">
        <v>1988</v>
      </c>
    </row>
    <row r="196" spans="1:1" ht="13.5" thickBot="1">
      <c r="A196" s="191" t="s">
        <v>1989</v>
      </c>
    </row>
    <row r="197" spans="1:1" ht="13.5" thickBot="1">
      <c r="A197" s="191" t="s">
        <v>1990</v>
      </c>
    </row>
    <row r="198" spans="1:1">
      <c r="A198" s="192" t="s">
        <v>1991</v>
      </c>
    </row>
    <row r="199" spans="1:1">
      <c r="A199" s="192" t="s">
        <v>1992</v>
      </c>
    </row>
    <row r="200" spans="1:1">
      <c r="A200" s="192" t="s">
        <v>1993</v>
      </c>
    </row>
    <row r="201" spans="1:1">
      <c r="A201" s="192" t="s">
        <v>1994</v>
      </c>
    </row>
    <row r="202" spans="1:1">
      <c r="A202" s="192" t="s">
        <v>1995</v>
      </c>
    </row>
    <row r="203" spans="1:1">
      <c r="A203" s="192" t="s">
        <v>1996</v>
      </c>
    </row>
    <row r="204" spans="1:1" ht="13.5" thickBot="1">
      <c r="A204" s="192" t="s">
        <v>1997</v>
      </c>
    </row>
    <row r="205" spans="1:1" ht="13.5" thickBot="1">
      <c r="A205" s="191" t="s">
        <v>1998</v>
      </c>
    </row>
    <row r="206" spans="1:1">
      <c r="A206" s="192" t="s">
        <v>1999</v>
      </c>
    </row>
    <row r="207" spans="1:1">
      <c r="A207" s="192" t="s">
        <v>2000</v>
      </c>
    </row>
    <row r="208" spans="1:1">
      <c r="A208" s="192" t="s">
        <v>2001</v>
      </c>
    </row>
    <row r="209" spans="1:1">
      <c r="A209" s="192" t="s">
        <v>2002</v>
      </c>
    </row>
    <row r="210" spans="1:1">
      <c r="A210" s="192" t="s">
        <v>2003</v>
      </c>
    </row>
    <row r="211" spans="1:1">
      <c r="A211" s="192" t="s">
        <v>2004</v>
      </c>
    </row>
    <row r="212" spans="1:1">
      <c r="A212" s="192" t="s">
        <v>1158</v>
      </c>
    </row>
    <row r="213" spans="1:1">
      <c r="A213" s="192" t="s">
        <v>1159</v>
      </c>
    </row>
    <row r="214" spans="1:1">
      <c r="A214" s="192" t="s">
        <v>1160</v>
      </c>
    </row>
    <row r="215" spans="1:1">
      <c r="A215" s="192" t="s">
        <v>1161</v>
      </c>
    </row>
    <row r="216" spans="1:1">
      <c r="A216" s="192" t="s">
        <v>1162</v>
      </c>
    </row>
    <row r="217" spans="1:1" ht="13.5" thickBot="1">
      <c r="A217" s="192" t="s">
        <v>1163</v>
      </c>
    </row>
    <row r="218" spans="1:1" ht="13.5" thickBot="1">
      <c r="A218" s="191" t="s">
        <v>1164</v>
      </c>
    </row>
    <row r="219" spans="1:1">
      <c r="A219" s="192" t="s">
        <v>1165</v>
      </c>
    </row>
    <row r="220" spans="1:1">
      <c r="A220" s="192" t="s">
        <v>1166</v>
      </c>
    </row>
    <row r="221" spans="1:1">
      <c r="A221" s="192" t="s">
        <v>1167</v>
      </c>
    </row>
    <row r="222" spans="1:1">
      <c r="A222" s="192" t="s">
        <v>1168</v>
      </c>
    </row>
    <row r="223" spans="1:1">
      <c r="A223" s="192" t="s">
        <v>1169</v>
      </c>
    </row>
    <row r="224" spans="1:1">
      <c r="A224" s="192" t="s">
        <v>1170</v>
      </c>
    </row>
    <row r="225" spans="1:1">
      <c r="A225" s="192" t="s">
        <v>1171</v>
      </c>
    </row>
    <row r="226" spans="1:1">
      <c r="A226" s="192" t="s">
        <v>1172</v>
      </c>
    </row>
    <row r="227" spans="1:1">
      <c r="A227" s="192" t="s">
        <v>1173</v>
      </c>
    </row>
    <row r="228" spans="1:1" ht="13.5" thickBot="1">
      <c r="A228" s="192" t="s">
        <v>1174</v>
      </c>
    </row>
    <row r="229" spans="1:1" ht="13.5" thickBot="1">
      <c r="A229" s="191" t="s">
        <v>1175</v>
      </c>
    </row>
    <row r="230" spans="1:1">
      <c r="A230" s="192" t="s">
        <v>1176</v>
      </c>
    </row>
    <row r="231" spans="1:1">
      <c r="A231" s="192" t="s">
        <v>1177</v>
      </c>
    </row>
    <row r="232" spans="1:1">
      <c r="A232" s="192" t="s">
        <v>1178</v>
      </c>
    </row>
    <row r="233" spans="1:1" ht="13.5" thickBot="1">
      <c r="A233" s="192" t="s">
        <v>1179</v>
      </c>
    </row>
    <row r="234" spans="1:1" ht="13.5" thickBot="1">
      <c r="A234" s="191" t="s">
        <v>1180</v>
      </c>
    </row>
    <row r="235" spans="1:1">
      <c r="A235" s="192" t="s">
        <v>1181</v>
      </c>
    </row>
    <row r="236" spans="1:1">
      <c r="A236" s="192" t="s">
        <v>1182</v>
      </c>
    </row>
    <row r="237" spans="1:1">
      <c r="A237" s="192" t="s">
        <v>1183</v>
      </c>
    </row>
    <row r="238" spans="1:1">
      <c r="A238" s="192" t="s">
        <v>1184</v>
      </c>
    </row>
    <row r="239" spans="1:1">
      <c r="A239" s="192" t="s">
        <v>1185</v>
      </c>
    </row>
    <row r="240" spans="1:1" ht="13.5" thickBot="1">
      <c r="A240" s="192" t="s">
        <v>1186</v>
      </c>
    </row>
    <row r="241" spans="1:1" ht="13.5" thickBot="1">
      <c r="A241" s="191" t="s">
        <v>1187</v>
      </c>
    </row>
    <row r="242" spans="1:1">
      <c r="A242" s="192" t="s">
        <v>1188</v>
      </c>
    </row>
    <row r="243" spans="1:1">
      <c r="A243" s="192" t="s">
        <v>1189</v>
      </c>
    </row>
    <row r="244" spans="1:1">
      <c r="A244" s="192" t="s">
        <v>1190</v>
      </c>
    </row>
    <row r="245" spans="1:1">
      <c r="A245" s="192" t="s">
        <v>1191</v>
      </c>
    </row>
    <row r="246" spans="1:1">
      <c r="A246" s="192" t="s">
        <v>1192</v>
      </c>
    </row>
    <row r="247" spans="1:1">
      <c r="A247" s="192" t="s">
        <v>1193</v>
      </c>
    </row>
    <row r="248" spans="1:1" ht="13.5" thickBot="1">
      <c r="A248" s="192" t="s">
        <v>1194</v>
      </c>
    </row>
    <row r="249" spans="1:1" ht="13.5" thickBot="1">
      <c r="A249" s="191" t="s">
        <v>1195</v>
      </c>
    </row>
    <row r="250" spans="1:1">
      <c r="A250" s="192" t="s">
        <v>1196</v>
      </c>
    </row>
    <row r="251" spans="1:1">
      <c r="A251" s="192" t="s">
        <v>1197</v>
      </c>
    </row>
    <row r="252" spans="1:1">
      <c r="A252" s="192" t="s">
        <v>1198</v>
      </c>
    </row>
    <row r="253" spans="1:1">
      <c r="A253" s="192" t="s">
        <v>1199</v>
      </c>
    </row>
    <row r="254" spans="1:1">
      <c r="A254" s="192" t="s">
        <v>1200</v>
      </c>
    </row>
    <row r="255" spans="1:1">
      <c r="A255" s="192" t="s">
        <v>1201</v>
      </c>
    </row>
    <row r="256" spans="1:1">
      <c r="A256" s="192" t="s">
        <v>1202</v>
      </c>
    </row>
    <row r="257" spans="1:1">
      <c r="A257" s="192" t="s">
        <v>1203</v>
      </c>
    </row>
    <row r="258" spans="1:1">
      <c r="A258" s="192" t="s">
        <v>1204</v>
      </c>
    </row>
    <row r="259" spans="1:1">
      <c r="A259" s="192" t="s">
        <v>471</v>
      </c>
    </row>
    <row r="260" spans="1:1">
      <c r="A260" s="192" t="s">
        <v>472</v>
      </c>
    </row>
    <row r="261" spans="1:1">
      <c r="A261" s="192" t="s">
        <v>473</v>
      </c>
    </row>
    <row r="262" spans="1:1">
      <c r="A262" s="192" t="s">
        <v>474</v>
      </c>
    </row>
    <row r="263" spans="1:1">
      <c r="A263" s="192" t="s">
        <v>475</v>
      </c>
    </row>
    <row r="264" spans="1:1">
      <c r="A264" s="192" t="s">
        <v>476</v>
      </c>
    </row>
    <row r="265" spans="1:1">
      <c r="A265" s="192" t="s">
        <v>477</v>
      </c>
    </row>
    <row r="266" spans="1:1">
      <c r="A266" s="192" t="s">
        <v>478</v>
      </c>
    </row>
    <row r="267" spans="1:1">
      <c r="A267" s="192" t="s">
        <v>479</v>
      </c>
    </row>
    <row r="268" spans="1:1">
      <c r="A268" s="192" t="s">
        <v>57</v>
      </c>
    </row>
    <row r="269" spans="1:1">
      <c r="A269" s="192" t="s">
        <v>58</v>
      </c>
    </row>
    <row r="270" spans="1:1">
      <c r="A270" s="192" t="s">
        <v>59</v>
      </c>
    </row>
    <row r="271" spans="1:1">
      <c r="A271" s="192" t="s">
        <v>60</v>
      </c>
    </row>
    <row r="272" spans="1:1" ht="13.5" thickBot="1">
      <c r="A272" s="192" t="s">
        <v>61</v>
      </c>
    </row>
    <row r="273" spans="1:1" ht="13.5" thickBot="1">
      <c r="A273" s="191" t="s">
        <v>62</v>
      </c>
    </row>
    <row r="274" spans="1:1">
      <c r="A274" s="192" t="s">
        <v>735</v>
      </c>
    </row>
    <row r="275" spans="1:1">
      <c r="A275" s="192" t="s">
        <v>736</v>
      </c>
    </row>
    <row r="276" spans="1:1">
      <c r="A276" s="192" t="s">
        <v>737</v>
      </c>
    </row>
    <row r="277" spans="1:1">
      <c r="A277" s="192" t="s">
        <v>738</v>
      </c>
    </row>
    <row r="278" spans="1:1">
      <c r="A278" s="192" t="s">
        <v>739</v>
      </c>
    </row>
    <row r="279" spans="1:1">
      <c r="A279" s="192" t="s">
        <v>740</v>
      </c>
    </row>
    <row r="280" spans="1:1">
      <c r="A280" s="192" t="s">
        <v>741</v>
      </c>
    </row>
    <row r="281" spans="1:1">
      <c r="A281" s="192" t="s">
        <v>742</v>
      </c>
    </row>
    <row r="282" spans="1:1">
      <c r="A282" s="192" t="s">
        <v>743</v>
      </c>
    </row>
    <row r="283" spans="1:1">
      <c r="A283" s="192" t="s">
        <v>744</v>
      </c>
    </row>
    <row r="284" spans="1:1">
      <c r="A284" s="192" t="s">
        <v>745</v>
      </c>
    </row>
    <row r="285" spans="1:1">
      <c r="A285" s="192" t="s">
        <v>746</v>
      </c>
    </row>
    <row r="286" spans="1:1">
      <c r="A286" s="192" t="s">
        <v>747</v>
      </c>
    </row>
    <row r="287" spans="1:1">
      <c r="A287" s="192" t="s">
        <v>748</v>
      </c>
    </row>
    <row r="288" spans="1:1" ht="13.5" thickBot="1">
      <c r="A288" s="192" t="s">
        <v>749</v>
      </c>
    </row>
    <row r="289" spans="1:1" ht="13.5" thickBot="1">
      <c r="A289" s="191" t="s">
        <v>750</v>
      </c>
    </row>
    <row r="290" spans="1:1">
      <c r="A290" s="192" t="s">
        <v>751</v>
      </c>
    </row>
    <row r="291" spans="1:1">
      <c r="A291" s="192" t="s">
        <v>752</v>
      </c>
    </row>
    <row r="292" spans="1:1">
      <c r="A292" s="192" t="s">
        <v>753</v>
      </c>
    </row>
    <row r="293" spans="1:1">
      <c r="A293" s="192" t="s">
        <v>754</v>
      </c>
    </row>
    <row r="294" spans="1:1">
      <c r="A294" s="192" t="s">
        <v>755</v>
      </c>
    </row>
    <row r="295" spans="1:1">
      <c r="A295" s="192" t="s">
        <v>756</v>
      </c>
    </row>
    <row r="296" spans="1:1">
      <c r="A296" s="192" t="s">
        <v>757</v>
      </c>
    </row>
    <row r="297" spans="1:1">
      <c r="A297" s="192" t="s">
        <v>96</v>
      </c>
    </row>
    <row r="298" spans="1:1">
      <c r="A298" s="192" t="s">
        <v>97</v>
      </c>
    </row>
    <row r="299" spans="1:1">
      <c r="A299" s="192" t="s">
        <v>98</v>
      </c>
    </row>
    <row r="300" spans="1:1">
      <c r="A300" s="192" t="s">
        <v>99</v>
      </c>
    </row>
    <row r="301" spans="1:1">
      <c r="A301" s="192" t="s">
        <v>100</v>
      </c>
    </row>
    <row r="302" spans="1:1" ht="13.5" thickBot="1">
      <c r="A302" s="192" t="s">
        <v>101</v>
      </c>
    </row>
    <row r="303" spans="1:1" ht="13.5" thickBot="1">
      <c r="A303" s="191" t="s">
        <v>102</v>
      </c>
    </row>
    <row r="304" spans="1:1">
      <c r="A304" s="192" t="s">
        <v>103</v>
      </c>
    </row>
    <row r="305" spans="1:1">
      <c r="A305" s="192" t="s">
        <v>104</v>
      </c>
    </row>
    <row r="306" spans="1:1">
      <c r="A306" s="192" t="s">
        <v>105</v>
      </c>
    </row>
    <row r="307" spans="1:1">
      <c r="A307" s="192" t="s">
        <v>106</v>
      </c>
    </row>
    <row r="308" spans="1:1" ht="13.5" thickBot="1">
      <c r="A308" s="192" t="s">
        <v>107</v>
      </c>
    </row>
    <row r="309" spans="1:1" ht="13.5" thickBot="1">
      <c r="A309" s="191" t="s">
        <v>108</v>
      </c>
    </row>
    <row r="310" spans="1:1">
      <c r="A310" s="192" t="s">
        <v>109</v>
      </c>
    </row>
    <row r="311" spans="1:1">
      <c r="A311" s="192" t="s">
        <v>110</v>
      </c>
    </row>
    <row r="312" spans="1:1">
      <c r="A312" s="192" t="s">
        <v>111</v>
      </c>
    </row>
    <row r="313" spans="1:1">
      <c r="A313" s="192" t="s">
        <v>112</v>
      </c>
    </row>
    <row r="314" spans="1:1">
      <c r="A314" s="192" t="s">
        <v>113</v>
      </c>
    </row>
    <row r="315" spans="1:1" ht="13.5" thickBot="1">
      <c r="A315" s="192" t="s">
        <v>114</v>
      </c>
    </row>
    <row r="316" spans="1:1" ht="13.5" thickBot="1">
      <c r="A316" s="191" t="s">
        <v>115</v>
      </c>
    </row>
    <row r="317" spans="1:1">
      <c r="A317" s="192" t="s">
        <v>116</v>
      </c>
    </row>
    <row r="318" spans="1:1">
      <c r="A318" s="192" t="s">
        <v>117</v>
      </c>
    </row>
    <row r="319" spans="1:1">
      <c r="A319" s="192" t="s">
        <v>118</v>
      </c>
    </row>
    <row r="320" spans="1:1">
      <c r="A320" s="192" t="s">
        <v>119</v>
      </c>
    </row>
    <row r="321" spans="1:1" ht="13.5" thickBot="1">
      <c r="A321" s="192" t="s">
        <v>120</v>
      </c>
    </row>
    <row r="322" spans="1:1" ht="13.5" thickBot="1">
      <c r="A322" s="191" t="s">
        <v>121</v>
      </c>
    </row>
    <row r="323" spans="1:1">
      <c r="A323" s="192" t="s">
        <v>122</v>
      </c>
    </row>
    <row r="324" spans="1:1">
      <c r="A324" s="192" t="s">
        <v>123</v>
      </c>
    </row>
    <row r="325" spans="1:1">
      <c r="A325" s="192" t="s">
        <v>124</v>
      </c>
    </row>
    <row r="326" spans="1:1">
      <c r="A326" s="192" t="s">
        <v>125</v>
      </c>
    </row>
    <row r="327" spans="1:1">
      <c r="A327" s="192" t="s">
        <v>126</v>
      </c>
    </row>
    <row r="328" spans="1:1">
      <c r="A328" s="192" t="s">
        <v>127</v>
      </c>
    </row>
    <row r="329" spans="1:1">
      <c r="A329" s="192" t="s">
        <v>128</v>
      </c>
    </row>
    <row r="330" spans="1:1">
      <c r="A330" s="192" t="s">
        <v>129</v>
      </c>
    </row>
    <row r="331" spans="1:1">
      <c r="A331" s="192" t="s">
        <v>130</v>
      </c>
    </row>
    <row r="332" spans="1:1">
      <c r="A332" s="192" t="s">
        <v>131</v>
      </c>
    </row>
    <row r="333" spans="1:1">
      <c r="A333" s="192" t="s">
        <v>132</v>
      </c>
    </row>
    <row r="334" spans="1:1">
      <c r="A334" s="192" t="s">
        <v>133</v>
      </c>
    </row>
    <row r="335" spans="1:1">
      <c r="A335" s="192" t="s">
        <v>134</v>
      </c>
    </row>
    <row r="336" spans="1:1">
      <c r="A336" s="192" t="s">
        <v>135</v>
      </c>
    </row>
    <row r="337" spans="1:1">
      <c r="A337" s="192" t="s">
        <v>136</v>
      </c>
    </row>
    <row r="338" spans="1:1">
      <c r="A338" s="192" t="s">
        <v>137</v>
      </c>
    </row>
    <row r="339" spans="1:1">
      <c r="A339" s="192" t="s">
        <v>138</v>
      </c>
    </row>
    <row r="340" spans="1:1">
      <c r="A340" s="192" t="s">
        <v>139</v>
      </c>
    </row>
    <row r="341" spans="1:1">
      <c r="A341" s="192" t="s">
        <v>140</v>
      </c>
    </row>
    <row r="342" spans="1:1">
      <c r="A342" s="192" t="s">
        <v>141</v>
      </c>
    </row>
    <row r="343" spans="1:1">
      <c r="A343" s="192" t="s">
        <v>142</v>
      </c>
    </row>
    <row r="344" spans="1:1">
      <c r="A344" s="192" t="s">
        <v>143</v>
      </c>
    </row>
    <row r="345" spans="1:1">
      <c r="A345" s="192" t="s">
        <v>144</v>
      </c>
    </row>
    <row r="346" spans="1:1">
      <c r="A346" s="192" t="s">
        <v>145</v>
      </c>
    </row>
    <row r="347" spans="1:1">
      <c r="A347" s="192" t="s">
        <v>146</v>
      </c>
    </row>
    <row r="348" spans="1:1">
      <c r="A348" s="192" t="s">
        <v>147</v>
      </c>
    </row>
    <row r="349" spans="1:1" ht="13.5" thickBot="1">
      <c r="A349" s="192" t="s">
        <v>148</v>
      </c>
    </row>
    <row r="350" spans="1:1" ht="13.5" thickBot="1">
      <c r="A350" s="191" t="s">
        <v>149</v>
      </c>
    </row>
    <row r="351" spans="1:1">
      <c r="A351" s="192" t="s">
        <v>150</v>
      </c>
    </row>
    <row r="352" spans="1:1">
      <c r="A352" s="192" t="s">
        <v>382</v>
      </c>
    </row>
    <row r="353" spans="1:1">
      <c r="A353" s="192" t="s">
        <v>557</v>
      </c>
    </row>
    <row r="354" spans="1:1">
      <c r="A354" s="192" t="s">
        <v>1377</v>
      </c>
    </row>
    <row r="355" spans="1:1">
      <c r="A355" s="192" t="s">
        <v>1378</v>
      </c>
    </row>
    <row r="356" spans="1:1">
      <c r="A356" s="192" t="s">
        <v>1372</v>
      </c>
    </row>
    <row r="357" spans="1:1" ht="13.5" thickBot="1">
      <c r="A357" s="192" t="s">
        <v>1373</v>
      </c>
    </row>
    <row r="358" spans="1:1" ht="13.5" thickBot="1">
      <c r="A358" s="191" t="s">
        <v>1374</v>
      </c>
    </row>
    <row r="359" spans="1:1">
      <c r="A359" s="192" t="s">
        <v>1375</v>
      </c>
    </row>
    <row r="360" spans="1:1">
      <c r="A360" s="192" t="s">
        <v>1376</v>
      </c>
    </row>
    <row r="361" spans="1:1">
      <c r="A361" s="192" t="s">
        <v>2196</v>
      </c>
    </row>
    <row r="362" spans="1:1">
      <c r="A362" s="192" t="s">
        <v>2197</v>
      </c>
    </row>
    <row r="363" spans="1:1">
      <c r="A363" s="192" t="s">
        <v>2198</v>
      </c>
    </row>
    <row r="364" spans="1:1">
      <c r="A364" s="192" t="s">
        <v>2199</v>
      </c>
    </row>
    <row r="365" spans="1:1" ht="13.5" thickBot="1">
      <c r="A365" s="192" t="s">
        <v>2200</v>
      </c>
    </row>
    <row r="366" spans="1:1" ht="13.5" thickBot="1">
      <c r="A366" s="191" t="s">
        <v>2201</v>
      </c>
    </row>
    <row r="367" spans="1:1">
      <c r="A367" s="192" t="s">
        <v>2202</v>
      </c>
    </row>
    <row r="368" spans="1:1">
      <c r="A368" s="192" t="s">
        <v>2203</v>
      </c>
    </row>
    <row r="369" spans="1:1">
      <c r="A369" s="192" t="s">
        <v>2204</v>
      </c>
    </row>
    <row r="370" spans="1:1" ht="13.5" thickBot="1">
      <c r="A370" s="192" t="s">
        <v>2205</v>
      </c>
    </row>
    <row r="371" spans="1:1" ht="13.5" thickBot="1">
      <c r="A371" s="191" t="s">
        <v>2206</v>
      </c>
    </row>
    <row r="372" spans="1:1">
      <c r="A372" s="192" t="s">
        <v>2207</v>
      </c>
    </row>
    <row r="373" spans="1:1">
      <c r="A373" s="192" t="s">
        <v>2208</v>
      </c>
    </row>
    <row r="374" spans="1:1">
      <c r="A374" s="192" t="s">
        <v>2209</v>
      </c>
    </row>
    <row r="375" spans="1:1">
      <c r="A375" s="192" t="s">
        <v>2210</v>
      </c>
    </row>
    <row r="376" spans="1:1">
      <c r="A376" s="192" t="s">
        <v>2211</v>
      </c>
    </row>
    <row r="377" spans="1:1">
      <c r="A377" s="192" t="s">
        <v>2212</v>
      </c>
    </row>
    <row r="378" spans="1:1">
      <c r="A378" s="192" t="s">
        <v>2213</v>
      </c>
    </row>
    <row r="379" spans="1:1" ht="13.5" thickBot="1">
      <c r="A379" s="192" t="s">
        <v>2214</v>
      </c>
    </row>
    <row r="380" spans="1:1" ht="13.5" thickBot="1">
      <c r="A380" s="191" t="s">
        <v>2215</v>
      </c>
    </row>
    <row r="381" spans="1:1">
      <c r="A381" s="192" t="s">
        <v>2216</v>
      </c>
    </row>
    <row r="382" spans="1:1">
      <c r="A382" s="192" t="s">
        <v>2217</v>
      </c>
    </row>
    <row r="383" spans="1:1">
      <c r="A383" s="192" t="s">
        <v>2218</v>
      </c>
    </row>
    <row r="384" spans="1:1" ht="13.5" thickBot="1">
      <c r="A384" s="192" t="s">
        <v>2219</v>
      </c>
    </row>
    <row r="385" spans="1:1" ht="13.5" thickBot="1">
      <c r="A385" s="191" t="s">
        <v>2220</v>
      </c>
    </row>
    <row r="386" spans="1:1">
      <c r="A386" s="192" t="s">
        <v>2221</v>
      </c>
    </row>
    <row r="387" spans="1:1">
      <c r="A387" s="192" t="s">
        <v>2222</v>
      </c>
    </row>
    <row r="388" spans="1:1">
      <c r="A388" s="192" t="s">
        <v>2223</v>
      </c>
    </row>
    <row r="389" spans="1:1">
      <c r="A389" s="192" t="s">
        <v>2224</v>
      </c>
    </row>
    <row r="390" spans="1:1" ht="13.5" thickBot="1">
      <c r="A390" s="192" t="s">
        <v>2225</v>
      </c>
    </row>
    <row r="391" spans="1:1" ht="13.5" thickBot="1">
      <c r="A391" s="191" t="s">
        <v>2226</v>
      </c>
    </row>
    <row r="392" spans="1:1">
      <c r="A392" s="192" t="s">
        <v>2227</v>
      </c>
    </row>
    <row r="393" spans="1:1">
      <c r="A393" s="192" t="s">
        <v>2228</v>
      </c>
    </row>
    <row r="394" spans="1:1">
      <c r="A394" s="192" t="s">
        <v>2229</v>
      </c>
    </row>
    <row r="395" spans="1:1">
      <c r="A395" s="192" t="s">
        <v>2230</v>
      </c>
    </row>
    <row r="396" spans="1:1">
      <c r="A396" s="192" t="s">
        <v>2231</v>
      </c>
    </row>
    <row r="397" spans="1:1">
      <c r="A397" s="192" t="s">
        <v>2232</v>
      </c>
    </row>
    <row r="398" spans="1:1">
      <c r="A398" s="192" t="s">
        <v>2233</v>
      </c>
    </row>
    <row r="399" spans="1:1">
      <c r="A399" s="192" t="s">
        <v>2234</v>
      </c>
    </row>
    <row r="400" spans="1:1" ht="13.5" thickBot="1">
      <c r="A400" s="192" t="s">
        <v>2235</v>
      </c>
    </row>
    <row r="401" spans="1:1" ht="13.5" thickBot="1">
      <c r="A401" s="191" t="s">
        <v>2236</v>
      </c>
    </row>
    <row r="402" spans="1:1">
      <c r="A402" s="192" t="s">
        <v>2237</v>
      </c>
    </row>
    <row r="403" spans="1:1">
      <c r="A403" s="192" t="s">
        <v>2238</v>
      </c>
    </row>
    <row r="404" spans="1:1">
      <c r="A404" s="192" t="s">
        <v>2239</v>
      </c>
    </row>
    <row r="405" spans="1:1">
      <c r="A405" s="192" t="s">
        <v>2240</v>
      </c>
    </row>
    <row r="406" spans="1:1">
      <c r="A406" s="192" t="s">
        <v>2241</v>
      </c>
    </row>
    <row r="407" spans="1:1">
      <c r="A407" s="192" t="s">
        <v>2242</v>
      </c>
    </row>
    <row r="408" spans="1:1">
      <c r="A408" s="192" t="s">
        <v>2243</v>
      </c>
    </row>
    <row r="409" spans="1:1">
      <c r="A409" s="192" t="s">
        <v>2244</v>
      </c>
    </row>
    <row r="410" spans="1:1">
      <c r="A410" s="192" t="s">
        <v>1431</v>
      </c>
    </row>
    <row r="411" spans="1:1">
      <c r="A411" s="192" t="s">
        <v>1432</v>
      </c>
    </row>
    <row r="412" spans="1:1">
      <c r="A412" s="192" t="s">
        <v>1433</v>
      </c>
    </row>
    <row r="413" spans="1:1" ht="13.5" thickBot="1">
      <c r="A413" s="192" t="s">
        <v>1434</v>
      </c>
    </row>
    <row r="414" spans="1:1" ht="13.5" thickBot="1">
      <c r="A414" s="191" t="s">
        <v>1435</v>
      </c>
    </row>
    <row r="415" spans="1:1">
      <c r="A415" s="192" t="s">
        <v>1436</v>
      </c>
    </row>
    <row r="416" spans="1:1">
      <c r="A416" s="192" t="s">
        <v>1437</v>
      </c>
    </row>
    <row r="417" spans="1:1">
      <c r="A417" s="192" t="s">
        <v>1438</v>
      </c>
    </row>
    <row r="418" spans="1:1">
      <c r="A418" s="192" t="s">
        <v>1439</v>
      </c>
    </row>
    <row r="419" spans="1:1">
      <c r="A419" s="192" t="s">
        <v>1440</v>
      </c>
    </row>
    <row r="420" spans="1:1">
      <c r="A420" s="192" t="s">
        <v>1441</v>
      </c>
    </row>
    <row r="421" spans="1:1" ht="13.5" thickBot="1">
      <c r="A421" s="192" t="s">
        <v>1442</v>
      </c>
    </row>
    <row r="422" spans="1:1" ht="13.5" thickBot="1">
      <c r="A422" s="191" t="s">
        <v>1443</v>
      </c>
    </row>
    <row r="423" spans="1:1">
      <c r="A423" s="192" t="s">
        <v>1444</v>
      </c>
    </row>
    <row r="424" spans="1:1">
      <c r="A424" s="192" t="s">
        <v>1445</v>
      </c>
    </row>
    <row r="425" spans="1:1">
      <c r="A425" s="192" t="s">
        <v>1446</v>
      </c>
    </row>
    <row r="426" spans="1:1" ht="13.5" thickBot="1">
      <c r="A426" s="192" t="s">
        <v>1447</v>
      </c>
    </row>
    <row r="427" spans="1:1" ht="13.5" thickBot="1">
      <c r="A427" s="191" t="s">
        <v>1448</v>
      </c>
    </row>
    <row r="428" spans="1:1">
      <c r="A428" s="192" t="s">
        <v>1449</v>
      </c>
    </row>
    <row r="429" spans="1:1">
      <c r="A429" s="192" t="s">
        <v>1450</v>
      </c>
    </row>
    <row r="430" spans="1:1">
      <c r="A430" s="192" t="s">
        <v>1451</v>
      </c>
    </row>
    <row r="431" spans="1:1">
      <c r="A431" s="192" t="s">
        <v>1452</v>
      </c>
    </row>
    <row r="432" spans="1:1">
      <c r="A432" s="192" t="s">
        <v>1453</v>
      </c>
    </row>
    <row r="433" spans="1:1">
      <c r="A433" s="192" t="s">
        <v>1454</v>
      </c>
    </row>
    <row r="434" spans="1:1" ht="13.5" thickBot="1">
      <c r="A434" s="192" t="s">
        <v>1455</v>
      </c>
    </row>
    <row r="435" spans="1:1" ht="13.5" thickBot="1">
      <c r="A435" s="191" t="s">
        <v>1456</v>
      </c>
    </row>
    <row r="436" spans="1:1">
      <c r="A436" s="192" t="s">
        <v>1457</v>
      </c>
    </row>
    <row r="437" spans="1:1">
      <c r="A437" s="192" t="s">
        <v>1458</v>
      </c>
    </row>
    <row r="438" spans="1:1">
      <c r="A438" s="192" t="s">
        <v>1459</v>
      </c>
    </row>
    <row r="439" spans="1:1">
      <c r="A439" s="192" t="s">
        <v>1460</v>
      </c>
    </row>
    <row r="440" spans="1:1">
      <c r="A440" s="192" t="s">
        <v>1461</v>
      </c>
    </row>
    <row r="441" spans="1:1" ht="13.5" thickBot="1">
      <c r="A441" s="192" t="s">
        <v>645</v>
      </c>
    </row>
    <row r="442" spans="1:1" ht="13.5" thickBot="1">
      <c r="A442" s="191" t="s">
        <v>646</v>
      </c>
    </row>
    <row r="443" spans="1:1">
      <c r="A443" s="192" t="s">
        <v>647</v>
      </c>
    </row>
    <row r="444" spans="1:1">
      <c r="A444" s="192" t="s">
        <v>648</v>
      </c>
    </row>
    <row r="445" spans="1:1">
      <c r="A445" s="192" t="s">
        <v>649</v>
      </c>
    </row>
    <row r="446" spans="1:1" ht="13.5" thickBot="1">
      <c r="A446" s="192" t="s">
        <v>650</v>
      </c>
    </row>
    <row r="447" spans="1:1" ht="13.5" thickBot="1">
      <c r="A447" s="191" t="s">
        <v>651</v>
      </c>
    </row>
    <row r="448" spans="1:1">
      <c r="A448" s="192" t="s">
        <v>652</v>
      </c>
    </row>
    <row r="449" spans="1:1">
      <c r="A449" s="192" t="s">
        <v>653</v>
      </c>
    </row>
    <row r="450" spans="1:1">
      <c r="A450" s="192" t="s">
        <v>232</v>
      </c>
    </row>
    <row r="451" spans="1:1">
      <c r="A451" s="192" t="s">
        <v>233</v>
      </c>
    </row>
    <row r="452" spans="1:1">
      <c r="A452" s="192" t="s">
        <v>234</v>
      </c>
    </row>
    <row r="453" spans="1:1">
      <c r="A453" s="192" t="s">
        <v>235</v>
      </c>
    </row>
    <row r="454" spans="1:1">
      <c r="A454" s="192" t="s">
        <v>236</v>
      </c>
    </row>
    <row r="455" spans="1:1" ht="13.5" thickBot="1">
      <c r="A455" s="192" t="s">
        <v>237</v>
      </c>
    </row>
    <row r="456" spans="1:1" ht="13.5" thickBot="1">
      <c r="A456" s="191" t="s">
        <v>238</v>
      </c>
    </row>
    <row r="457" spans="1:1">
      <c r="A457" s="192" t="s">
        <v>239</v>
      </c>
    </row>
    <row r="458" spans="1:1">
      <c r="A458" s="192" t="s">
        <v>240</v>
      </c>
    </row>
    <row r="459" spans="1:1">
      <c r="A459" s="192" t="s">
        <v>241</v>
      </c>
    </row>
    <row r="460" spans="1:1" ht="13.5" thickBot="1">
      <c r="A460" s="192" t="s">
        <v>242</v>
      </c>
    </row>
    <row r="461" spans="1:1" ht="13.5" thickBot="1">
      <c r="A461" s="191" t="s">
        <v>243</v>
      </c>
    </row>
    <row r="462" spans="1:1">
      <c r="A462" s="192" t="s">
        <v>244</v>
      </c>
    </row>
    <row r="463" spans="1:1">
      <c r="A463" s="192" t="s">
        <v>245</v>
      </c>
    </row>
    <row r="464" spans="1:1">
      <c r="A464" s="192" t="s">
        <v>246</v>
      </c>
    </row>
    <row r="465" spans="1:1">
      <c r="A465" s="192" t="s">
        <v>247</v>
      </c>
    </row>
    <row r="466" spans="1:1" ht="13.5" thickBot="1">
      <c r="A466" s="192" t="s">
        <v>248</v>
      </c>
    </row>
    <row r="467" spans="1:1" ht="13.5" thickBot="1">
      <c r="A467" s="191" t="s">
        <v>966</v>
      </c>
    </row>
    <row r="468" spans="1:1">
      <c r="A468" s="192" t="s">
        <v>967</v>
      </c>
    </row>
    <row r="469" spans="1:1">
      <c r="A469" s="192" t="s">
        <v>968</v>
      </c>
    </row>
    <row r="470" spans="1:1">
      <c r="A470" s="192" t="s">
        <v>969</v>
      </c>
    </row>
    <row r="471" spans="1:1">
      <c r="A471" s="192" t="s">
        <v>970</v>
      </c>
    </row>
    <row r="472" spans="1:1" ht="13.5" thickBot="1">
      <c r="A472" s="192" t="s">
        <v>971</v>
      </c>
    </row>
    <row r="473" spans="1:1" ht="13.5" thickBot="1">
      <c r="A473" s="191" t="s">
        <v>972</v>
      </c>
    </row>
    <row r="474" spans="1:1">
      <c r="A474" s="192" t="s">
        <v>973</v>
      </c>
    </row>
    <row r="475" spans="1:1">
      <c r="A475" s="192" t="s">
        <v>974</v>
      </c>
    </row>
    <row r="476" spans="1:1">
      <c r="A476" s="192" t="s">
        <v>975</v>
      </c>
    </row>
    <row r="477" spans="1:1" ht="13.5" thickBot="1">
      <c r="A477" s="192" t="s">
        <v>976</v>
      </c>
    </row>
    <row r="478" spans="1:1" ht="13.5" thickBot="1">
      <c r="A478" s="191" t="s">
        <v>977</v>
      </c>
    </row>
    <row r="479" spans="1:1">
      <c r="A479" s="192" t="s">
        <v>978</v>
      </c>
    </row>
    <row r="480" spans="1:1">
      <c r="A480" s="192" t="s">
        <v>979</v>
      </c>
    </row>
    <row r="481" spans="1:1">
      <c r="A481" s="192" t="s">
        <v>980</v>
      </c>
    </row>
    <row r="482" spans="1:1">
      <c r="A482" s="192" t="s">
        <v>981</v>
      </c>
    </row>
    <row r="483" spans="1:1">
      <c r="A483" s="192" t="s">
        <v>982</v>
      </c>
    </row>
    <row r="484" spans="1:1">
      <c r="A484" s="192" t="s">
        <v>983</v>
      </c>
    </row>
    <row r="485" spans="1:1">
      <c r="A485" s="192" t="s">
        <v>984</v>
      </c>
    </row>
    <row r="486" spans="1:1" ht="13.5" thickBot="1">
      <c r="A486" s="192" t="s">
        <v>985</v>
      </c>
    </row>
    <row r="487" spans="1:1" ht="13.5" thickBot="1">
      <c r="A487" s="191" t="s">
        <v>986</v>
      </c>
    </row>
    <row r="488" spans="1:1">
      <c r="A488" s="192" t="s">
        <v>987</v>
      </c>
    </row>
    <row r="489" spans="1:1">
      <c r="A489" s="192" t="s">
        <v>988</v>
      </c>
    </row>
    <row r="490" spans="1:1">
      <c r="A490" s="192" t="s">
        <v>989</v>
      </c>
    </row>
    <row r="491" spans="1:1" ht="13.5" thickBot="1">
      <c r="A491" s="192" t="s">
        <v>990</v>
      </c>
    </row>
    <row r="492" spans="1:1" ht="13.5" thickBot="1">
      <c r="A492" s="191" t="s">
        <v>991</v>
      </c>
    </row>
    <row r="493" spans="1:1">
      <c r="A493" s="192" t="s">
        <v>992</v>
      </c>
    </row>
    <row r="494" spans="1:1">
      <c r="A494" s="192" t="s">
        <v>993</v>
      </c>
    </row>
    <row r="495" spans="1:1">
      <c r="A495" s="192" t="s">
        <v>994</v>
      </c>
    </row>
    <row r="496" spans="1:1">
      <c r="A496" s="192" t="s">
        <v>995</v>
      </c>
    </row>
    <row r="497" spans="1:1" ht="13.5" thickBot="1">
      <c r="A497" s="192" t="s">
        <v>996</v>
      </c>
    </row>
    <row r="498" spans="1:1" ht="13.5" thickBot="1">
      <c r="A498" s="191" t="s">
        <v>997</v>
      </c>
    </row>
    <row r="499" spans="1:1">
      <c r="A499" s="192" t="s">
        <v>998</v>
      </c>
    </row>
    <row r="500" spans="1:1">
      <c r="A500" s="192" t="s">
        <v>999</v>
      </c>
    </row>
    <row r="501" spans="1:1">
      <c r="A501" s="192" t="s">
        <v>1000</v>
      </c>
    </row>
    <row r="502" spans="1:1">
      <c r="A502" s="192" t="s">
        <v>1001</v>
      </c>
    </row>
    <row r="503" spans="1:1">
      <c r="A503" s="192" t="s">
        <v>1002</v>
      </c>
    </row>
    <row r="504" spans="1:1" ht="13.5" thickBot="1">
      <c r="A504" s="192" t="s">
        <v>300</v>
      </c>
    </row>
    <row r="505" spans="1:1" ht="13.5" thickBot="1">
      <c r="A505" s="191" t="s">
        <v>301</v>
      </c>
    </row>
    <row r="506" spans="1:1">
      <c r="A506" s="192" t="s">
        <v>302</v>
      </c>
    </row>
    <row r="507" spans="1:1">
      <c r="A507" s="192" t="s">
        <v>303</v>
      </c>
    </row>
    <row r="508" spans="1:1">
      <c r="A508" s="192" t="s">
        <v>304</v>
      </c>
    </row>
    <row r="509" spans="1:1">
      <c r="A509" s="192" t="s">
        <v>305</v>
      </c>
    </row>
    <row r="510" spans="1:1">
      <c r="A510" s="192" t="s">
        <v>306</v>
      </c>
    </row>
    <row r="511" spans="1:1">
      <c r="A511" s="192" t="s">
        <v>307</v>
      </c>
    </row>
    <row r="512" spans="1:1">
      <c r="A512" s="192" t="s">
        <v>308</v>
      </c>
    </row>
    <row r="513" spans="1:1" ht="13.5" thickBot="1">
      <c r="A513" s="192" t="s">
        <v>309</v>
      </c>
    </row>
    <row r="514" spans="1:1" ht="13.5" thickBot="1">
      <c r="A514" s="191" t="s">
        <v>310</v>
      </c>
    </row>
    <row r="515" spans="1:1">
      <c r="A515" s="192" t="s">
        <v>311</v>
      </c>
    </row>
    <row r="516" spans="1:1">
      <c r="A516" s="192" t="s">
        <v>312</v>
      </c>
    </row>
    <row r="517" spans="1:1">
      <c r="A517" s="192" t="s">
        <v>313</v>
      </c>
    </row>
    <row r="518" spans="1:1">
      <c r="A518" s="192" t="s">
        <v>314</v>
      </c>
    </row>
    <row r="519" spans="1:1">
      <c r="A519" s="192" t="s">
        <v>315</v>
      </c>
    </row>
    <row r="520" spans="1:1" ht="13.5" thickBot="1">
      <c r="A520" s="192" t="s">
        <v>316</v>
      </c>
    </row>
    <row r="521" spans="1:1" ht="13.5" thickBot="1">
      <c r="A521" s="191" t="s">
        <v>317</v>
      </c>
    </row>
    <row r="522" spans="1:1">
      <c r="A522" s="192" t="s">
        <v>318</v>
      </c>
    </row>
    <row r="523" spans="1:1">
      <c r="A523" s="192" t="s">
        <v>319</v>
      </c>
    </row>
    <row r="524" spans="1:1">
      <c r="A524" s="192" t="s">
        <v>320</v>
      </c>
    </row>
    <row r="525" spans="1:1" ht="13.5" thickBot="1">
      <c r="A525" s="192" t="s">
        <v>321</v>
      </c>
    </row>
    <row r="526" spans="1:1" ht="13.5" thickBot="1">
      <c r="A526" s="191" t="s">
        <v>322</v>
      </c>
    </row>
    <row r="527" spans="1:1">
      <c r="A527" s="192" t="s">
        <v>732</v>
      </c>
    </row>
    <row r="528" spans="1:1">
      <c r="A528" s="192" t="s">
        <v>733</v>
      </c>
    </row>
    <row r="529" spans="1:1">
      <c r="A529" s="192" t="s">
        <v>734</v>
      </c>
    </row>
    <row r="530" spans="1:1">
      <c r="A530" s="192" t="s">
        <v>1576</v>
      </c>
    </row>
    <row r="531" spans="1:1">
      <c r="A531" s="192" t="s">
        <v>1577</v>
      </c>
    </row>
    <row r="532" spans="1:1">
      <c r="A532" s="192" t="s">
        <v>1578</v>
      </c>
    </row>
    <row r="533" spans="1:1">
      <c r="A533" s="192" t="s">
        <v>1579</v>
      </c>
    </row>
    <row r="534" spans="1:1">
      <c r="A534" s="192" t="s">
        <v>1580</v>
      </c>
    </row>
    <row r="535" spans="1:1" ht="13.5" thickBot="1">
      <c r="A535" s="192" t="s">
        <v>1581</v>
      </c>
    </row>
    <row r="536" spans="1:1" ht="13.5" thickBot="1">
      <c r="A536" s="191" t="s">
        <v>1582</v>
      </c>
    </row>
    <row r="537" spans="1:1">
      <c r="A537" s="192" t="s">
        <v>1583</v>
      </c>
    </row>
    <row r="538" spans="1:1">
      <c r="A538" s="192" t="s">
        <v>1584</v>
      </c>
    </row>
    <row r="539" spans="1:1">
      <c r="A539" s="192" t="s">
        <v>1585</v>
      </c>
    </row>
    <row r="540" spans="1:1">
      <c r="A540" s="192" t="s">
        <v>1586</v>
      </c>
    </row>
    <row r="541" spans="1:1">
      <c r="A541" s="192" t="s">
        <v>1587</v>
      </c>
    </row>
    <row r="542" spans="1:1">
      <c r="A542" s="192" t="s">
        <v>1588</v>
      </c>
    </row>
    <row r="543" spans="1:1" ht="13.5" thickBot="1">
      <c r="A543" s="192" t="s">
        <v>1589</v>
      </c>
    </row>
    <row r="544" spans="1:1" ht="13.5" thickBot="1">
      <c r="A544" s="191" t="s">
        <v>1590</v>
      </c>
    </row>
    <row r="545" spans="1:1">
      <c r="A545" s="192" t="s">
        <v>1591</v>
      </c>
    </row>
    <row r="546" spans="1:1">
      <c r="A546" s="192" t="s">
        <v>1592</v>
      </c>
    </row>
    <row r="547" spans="1:1">
      <c r="A547" s="192" t="s">
        <v>1593</v>
      </c>
    </row>
    <row r="548" spans="1:1">
      <c r="A548" s="192" t="s">
        <v>758</v>
      </c>
    </row>
    <row r="549" spans="1:1">
      <c r="A549" s="192" t="s">
        <v>759</v>
      </c>
    </row>
    <row r="550" spans="1:1" ht="13.5" thickBot="1">
      <c r="A550" s="192" t="s">
        <v>760</v>
      </c>
    </row>
    <row r="551" spans="1:1" ht="13.5" thickBot="1">
      <c r="A551" s="191" t="s">
        <v>761</v>
      </c>
    </row>
    <row r="552" spans="1:1">
      <c r="A552" s="192" t="s">
        <v>762</v>
      </c>
    </row>
    <row r="553" spans="1:1">
      <c r="A553" s="192" t="s">
        <v>763</v>
      </c>
    </row>
    <row r="554" spans="1:1">
      <c r="A554" s="192" t="s">
        <v>764</v>
      </c>
    </row>
    <row r="555" spans="1:1">
      <c r="A555" s="192" t="s">
        <v>765</v>
      </c>
    </row>
    <row r="556" spans="1:1">
      <c r="A556" s="192" t="s">
        <v>766</v>
      </c>
    </row>
    <row r="557" spans="1:1">
      <c r="A557" s="192" t="s">
        <v>767</v>
      </c>
    </row>
    <row r="558" spans="1:1">
      <c r="A558" s="192" t="s">
        <v>768</v>
      </c>
    </row>
    <row r="559" spans="1:1" ht="13.5" thickBot="1">
      <c r="A559" s="192" t="s">
        <v>769</v>
      </c>
    </row>
    <row r="560" spans="1:1" ht="13.5" thickBot="1">
      <c r="A560" s="191" t="s">
        <v>770</v>
      </c>
    </row>
    <row r="561" spans="1:10">
      <c r="A561" s="192" t="s">
        <v>771</v>
      </c>
    </row>
    <row r="562" spans="1:10">
      <c r="A562" s="192" t="s">
        <v>772</v>
      </c>
    </row>
    <row r="563" spans="1:10">
      <c r="A563" s="192" t="s">
        <v>773</v>
      </c>
    </row>
    <row r="564" spans="1:10">
      <c r="A564" s="192" t="s">
        <v>774</v>
      </c>
    </row>
    <row r="565" spans="1:10">
      <c r="A565" s="192" t="s">
        <v>775</v>
      </c>
    </row>
    <row r="566" spans="1:10">
      <c r="A566" s="192" t="s">
        <v>776</v>
      </c>
    </row>
    <row r="567" spans="1:10">
      <c r="A567" s="192" t="s">
        <v>777</v>
      </c>
    </row>
    <row r="568" spans="1:10" ht="13.5" thickBot="1">
      <c r="A568" s="192"/>
    </row>
    <row r="569" spans="1:10" ht="13.5" thickBot="1">
      <c r="A569" s="191" t="s">
        <v>778</v>
      </c>
    </row>
    <row r="570" spans="1:10" ht="13.5" thickBot="1">
      <c r="A570" s="211" t="s">
        <v>779</v>
      </c>
      <c r="C570" s="212"/>
      <c r="E570" s="212"/>
      <c r="F570" s="212"/>
      <c r="G570" s="212"/>
      <c r="H570" s="212"/>
      <c r="I570" s="212"/>
      <c r="J570" s="212"/>
    </row>
    <row r="571" spans="1:10">
      <c r="A571" s="192" t="s">
        <v>780</v>
      </c>
      <c r="C571" s="212"/>
      <c r="E571" s="212"/>
      <c r="F571" s="212"/>
      <c r="G571" s="212"/>
      <c r="H571" s="212"/>
      <c r="I571" s="212"/>
      <c r="J571" s="212"/>
    </row>
    <row r="572" spans="1:10">
      <c r="A572" s="192" t="s">
        <v>391</v>
      </c>
      <c r="C572" s="212"/>
      <c r="E572" s="212"/>
      <c r="F572" s="212"/>
      <c r="G572" s="212"/>
      <c r="H572" s="212"/>
      <c r="I572" s="212"/>
      <c r="J572" s="212"/>
    </row>
    <row r="573" spans="1:10">
      <c r="A573" s="192" t="s">
        <v>781</v>
      </c>
      <c r="C573" s="212"/>
      <c r="E573" s="212"/>
      <c r="F573" s="212"/>
      <c r="G573" s="212"/>
      <c r="H573" s="212"/>
      <c r="I573" s="212"/>
      <c r="J573" s="212"/>
    </row>
    <row r="574" spans="1:10">
      <c r="A574" s="192" t="s">
        <v>782</v>
      </c>
      <c r="C574" s="212"/>
      <c r="E574" s="212"/>
      <c r="F574" s="212"/>
      <c r="G574" s="212"/>
      <c r="H574" s="212"/>
      <c r="I574" s="212"/>
      <c r="J574" s="212"/>
    </row>
    <row r="575" spans="1:10">
      <c r="A575" s="192" t="s">
        <v>783</v>
      </c>
      <c r="C575" s="212"/>
      <c r="E575" s="212"/>
      <c r="F575" s="212"/>
      <c r="G575" s="212"/>
      <c r="H575" s="212"/>
      <c r="I575" s="212"/>
      <c r="J575" s="212"/>
    </row>
    <row r="576" spans="1:10">
      <c r="A576" s="192" t="s">
        <v>784</v>
      </c>
      <c r="C576" s="212"/>
      <c r="E576" s="212"/>
      <c r="F576" s="212"/>
      <c r="G576" s="212"/>
      <c r="H576" s="212"/>
      <c r="I576" s="212"/>
      <c r="J576" s="212"/>
    </row>
    <row r="577" spans="1:10">
      <c r="A577" s="192" t="s">
        <v>785</v>
      </c>
      <c r="C577" s="212"/>
      <c r="E577" s="212"/>
      <c r="F577" s="212"/>
      <c r="G577" s="212"/>
      <c r="H577" s="212"/>
      <c r="I577" s="212"/>
      <c r="J577" s="212"/>
    </row>
    <row r="578" spans="1:10">
      <c r="A578" s="192" t="s">
        <v>786</v>
      </c>
      <c r="C578" s="212"/>
      <c r="E578" s="212"/>
      <c r="F578" s="212"/>
      <c r="G578" s="212"/>
      <c r="H578" s="212"/>
      <c r="I578" s="212"/>
      <c r="J578" s="212"/>
    </row>
    <row r="579" spans="1:10">
      <c r="A579" s="192" t="s">
        <v>787</v>
      </c>
      <c r="C579" s="212"/>
      <c r="E579" s="212"/>
      <c r="F579" s="212"/>
      <c r="G579" s="212"/>
      <c r="H579" s="212"/>
      <c r="I579" s="212"/>
      <c r="J579" s="212"/>
    </row>
    <row r="580" spans="1:10">
      <c r="A580" s="192" t="s">
        <v>788</v>
      </c>
      <c r="C580" s="212"/>
      <c r="E580" s="212"/>
      <c r="F580" s="212"/>
      <c r="G580" s="212"/>
      <c r="H580" s="212"/>
      <c r="I580" s="212"/>
      <c r="J580" s="212"/>
    </row>
    <row r="581" spans="1:10">
      <c r="A581" s="192" t="s">
        <v>789</v>
      </c>
      <c r="C581" s="212"/>
      <c r="E581" s="212"/>
      <c r="F581" s="212"/>
      <c r="G581" s="212"/>
      <c r="H581" s="212"/>
      <c r="I581" s="212"/>
      <c r="J581" s="212"/>
    </row>
    <row r="582" spans="1:10">
      <c r="A582" s="192" t="s">
        <v>790</v>
      </c>
      <c r="C582" s="212"/>
      <c r="E582" s="212"/>
      <c r="F582" s="212"/>
      <c r="G582" s="212"/>
      <c r="H582" s="212"/>
      <c r="I582" s="212"/>
      <c r="J582" s="212"/>
    </row>
    <row r="583" spans="1:10">
      <c r="A583" s="192" t="s">
        <v>791</v>
      </c>
      <c r="C583" s="212"/>
      <c r="E583" s="212"/>
      <c r="F583" s="212"/>
      <c r="G583" s="212"/>
      <c r="H583" s="212"/>
      <c r="I583" s="212"/>
      <c r="J583" s="212"/>
    </row>
    <row r="584" spans="1:10">
      <c r="A584" s="192" t="s">
        <v>792</v>
      </c>
      <c r="C584" s="212"/>
      <c r="E584" s="212"/>
      <c r="F584" s="212"/>
      <c r="G584" s="212"/>
      <c r="H584" s="212"/>
      <c r="I584" s="212"/>
      <c r="J584" s="212"/>
    </row>
    <row r="585" spans="1:10" ht="13.5" thickBot="1">
      <c r="A585" s="192" t="s">
        <v>793</v>
      </c>
      <c r="C585" s="212"/>
      <c r="E585" s="212"/>
      <c r="F585" s="212"/>
      <c r="G585" s="212"/>
      <c r="H585" s="212"/>
      <c r="I585" s="212"/>
      <c r="J585" s="212"/>
    </row>
    <row r="586" spans="1:10" ht="13.5" thickBot="1">
      <c r="A586" s="211" t="s">
        <v>794</v>
      </c>
      <c r="C586" s="212"/>
      <c r="E586" s="212"/>
      <c r="F586" s="212"/>
      <c r="G586" s="212"/>
      <c r="H586" s="212"/>
      <c r="I586" s="212"/>
      <c r="J586" s="212"/>
    </row>
    <row r="587" spans="1:10">
      <c r="A587" s="192" t="s">
        <v>795</v>
      </c>
      <c r="C587" s="212"/>
      <c r="E587" s="212"/>
      <c r="F587" s="212"/>
      <c r="G587" s="212"/>
      <c r="H587" s="212"/>
      <c r="I587" s="212"/>
      <c r="J587" s="212"/>
    </row>
    <row r="588" spans="1:10">
      <c r="A588" s="192" t="s">
        <v>796</v>
      </c>
      <c r="C588" s="212"/>
      <c r="E588" s="212"/>
      <c r="F588" s="212"/>
      <c r="G588" s="212"/>
      <c r="H588" s="212"/>
      <c r="I588" s="212"/>
      <c r="J588" s="212"/>
    </row>
    <row r="589" spans="1:10">
      <c r="A589" s="192" t="s">
        <v>797</v>
      </c>
      <c r="C589" s="212"/>
      <c r="E589" s="212"/>
      <c r="F589" s="212"/>
      <c r="G589" s="212"/>
      <c r="H589" s="212"/>
      <c r="I589" s="212"/>
      <c r="J589" s="212"/>
    </row>
    <row r="590" spans="1:10">
      <c r="A590" s="192" t="s">
        <v>798</v>
      </c>
      <c r="C590" s="212"/>
      <c r="E590" s="212"/>
      <c r="F590" s="212"/>
      <c r="G590" s="212"/>
      <c r="H590" s="212"/>
      <c r="I590" s="212"/>
      <c r="J590" s="212"/>
    </row>
    <row r="591" spans="1:10">
      <c r="A591" s="192" t="s">
        <v>799</v>
      </c>
      <c r="C591" s="212"/>
      <c r="E591" s="212"/>
      <c r="F591" s="212"/>
      <c r="G591" s="212"/>
      <c r="H591" s="212"/>
      <c r="I591" s="212"/>
      <c r="J591" s="212"/>
    </row>
    <row r="592" spans="1:10">
      <c r="A592" s="192" t="s">
        <v>800</v>
      </c>
      <c r="C592" s="212"/>
      <c r="E592" s="212"/>
      <c r="F592" s="212"/>
      <c r="G592" s="212"/>
      <c r="H592" s="212"/>
      <c r="I592" s="212"/>
      <c r="J592" s="212"/>
    </row>
    <row r="593" spans="1:10">
      <c r="A593" s="192" t="s">
        <v>801</v>
      </c>
      <c r="C593" s="212"/>
      <c r="E593" s="212"/>
      <c r="F593" s="212"/>
      <c r="G593" s="212"/>
      <c r="H593" s="212"/>
      <c r="I593" s="212"/>
      <c r="J593" s="212"/>
    </row>
    <row r="594" spans="1:10">
      <c r="A594" s="192" t="s">
        <v>802</v>
      </c>
      <c r="C594" s="212"/>
      <c r="E594" s="212"/>
      <c r="F594" s="212"/>
      <c r="G594" s="212"/>
      <c r="H594" s="212"/>
      <c r="I594" s="212"/>
      <c r="J594" s="212"/>
    </row>
    <row r="595" spans="1:10">
      <c r="A595" s="192" t="s">
        <v>803</v>
      </c>
      <c r="C595" s="212"/>
      <c r="E595" s="212"/>
      <c r="F595" s="212"/>
      <c r="G595" s="212"/>
      <c r="H595" s="212"/>
      <c r="I595" s="212"/>
      <c r="J595" s="212"/>
    </row>
    <row r="596" spans="1:10">
      <c r="A596" s="192" t="s">
        <v>804</v>
      </c>
      <c r="C596" s="212"/>
      <c r="E596" s="212"/>
      <c r="F596" s="212"/>
      <c r="G596" s="212"/>
      <c r="H596" s="212"/>
      <c r="I596" s="212"/>
      <c r="J596" s="212"/>
    </row>
    <row r="597" spans="1:10">
      <c r="A597" s="192" t="s">
        <v>805</v>
      </c>
      <c r="C597" s="212"/>
      <c r="E597" s="212"/>
      <c r="F597" s="212"/>
      <c r="G597" s="212"/>
      <c r="H597" s="212"/>
      <c r="I597" s="212"/>
      <c r="J597" s="212"/>
    </row>
    <row r="598" spans="1:10">
      <c r="A598" s="192" t="s">
        <v>806</v>
      </c>
      <c r="C598" s="212"/>
      <c r="E598" s="212"/>
      <c r="F598" s="212"/>
      <c r="G598" s="212"/>
      <c r="H598" s="212"/>
      <c r="I598" s="212"/>
      <c r="J598" s="212"/>
    </row>
    <row r="599" spans="1:10">
      <c r="A599" s="192" t="s">
        <v>807</v>
      </c>
      <c r="C599" s="212"/>
      <c r="E599" s="212"/>
      <c r="F599" s="212"/>
      <c r="G599" s="212"/>
      <c r="H599" s="212"/>
      <c r="I599" s="212"/>
      <c r="J599" s="212"/>
    </row>
    <row r="600" spans="1:10">
      <c r="A600" s="192" t="s">
        <v>808</v>
      </c>
      <c r="C600" s="212"/>
      <c r="E600" s="212"/>
      <c r="F600" s="212"/>
      <c r="G600" s="212"/>
      <c r="H600" s="212"/>
      <c r="I600" s="212"/>
      <c r="J600" s="212"/>
    </row>
    <row r="601" spans="1:10">
      <c r="A601" s="192" t="s">
        <v>809</v>
      </c>
      <c r="C601" s="212"/>
      <c r="E601" s="212"/>
      <c r="F601" s="212"/>
      <c r="G601" s="212"/>
      <c r="H601" s="212"/>
      <c r="I601" s="212"/>
      <c r="J601" s="212"/>
    </row>
    <row r="602" spans="1:10">
      <c r="A602" s="192" t="s">
        <v>151</v>
      </c>
      <c r="C602" s="212"/>
      <c r="E602" s="212"/>
      <c r="F602" s="212"/>
      <c r="G602" s="212"/>
      <c r="H602" s="212"/>
      <c r="I602" s="212"/>
      <c r="J602" s="212"/>
    </row>
    <row r="603" spans="1:10">
      <c r="A603" s="192" t="s">
        <v>152</v>
      </c>
      <c r="C603" s="212"/>
      <c r="E603" s="212"/>
      <c r="F603" s="212"/>
      <c r="G603" s="212"/>
      <c r="H603" s="212"/>
      <c r="I603" s="212"/>
      <c r="J603" s="212"/>
    </row>
    <row r="604" spans="1:10">
      <c r="A604" s="192" t="s">
        <v>153</v>
      </c>
      <c r="C604" s="212"/>
      <c r="E604" s="212"/>
      <c r="F604" s="212"/>
      <c r="G604" s="212"/>
      <c r="H604" s="212"/>
      <c r="I604" s="212"/>
      <c r="J604" s="212"/>
    </row>
    <row r="605" spans="1:10">
      <c r="A605" s="192" t="s">
        <v>154</v>
      </c>
      <c r="C605" s="212"/>
      <c r="E605" s="212"/>
      <c r="F605" s="212"/>
      <c r="G605" s="212"/>
      <c r="H605" s="212"/>
      <c r="I605" s="212"/>
      <c r="J605" s="212"/>
    </row>
    <row r="606" spans="1:10">
      <c r="A606" s="192" t="s">
        <v>155</v>
      </c>
      <c r="C606" s="212"/>
      <c r="E606" s="212"/>
      <c r="F606" s="212"/>
      <c r="G606" s="212"/>
      <c r="H606" s="212"/>
      <c r="I606" s="212"/>
      <c r="J606" s="212"/>
    </row>
    <row r="607" spans="1:10">
      <c r="A607" s="192" t="s">
        <v>156</v>
      </c>
      <c r="C607" s="212"/>
      <c r="E607" s="212"/>
      <c r="F607" s="212"/>
      <c r="G607" s="212"/>
      <c r="H607" s="212"/>
      <c r="I607" s="212"/>
      <c r="J607" s="212"/>
    </row>
    <row r="608" spans="1:10">
      <c r="A608" s="192" t="s">
        <v>157</v>
      </c>
      <c r="C608" s="212"/>
      <c r="E608" s="212"/>
      <c r="F608" s="212"/>
      <c r="G608" s="212"/>
      <c r="H608" s="212"/>
      <c r="I608" s="212"/>
      <c r="J608" s="212"/>
    </row>
    <row r="609" spans="1:10">
      <c r="A609" s="192" t="s">
        <v>158</v>
      </c>
      <c r="C609" s="212"/>
      <c r="E609" s="212"/>
      <c r="F609" s="212"/>
      <c r="G609" s="212"/>
      <c r="H609" s="212"/>
      <c r="I609" s="212"/>
      <c r="J609" s="212"/>
    </row>
    <row r="610" spans="1:10">
      <c r="A610" s="192" t="s">
        <v>159</v>
      </c>
      <c r="C610" s="212"/>
      <c r="E610" s="212"/>
      <c r="F610" s="212"/>
      <c r="G610" s="212"/>
      <c r="H610" s="212"/>
      <c r="I610" s="212"/>
      <c r="J610" s="212"/>
    </row>
    <row r="611" spans="1:10">
      <c r="A611" s="192" t="s">
        <v>160</v>
      </c>
      <c r="C611" s="212"/>
      <c r="E611" s="212"/>
      <c r="F611" s="212"/>
      <c r="G611" s="212"/>
      <c r="H611" s="212"/>
      <c r="I611" s="212"/>
      <c r="J611" s="212"/>
    </row>
    <row r="612" spans="1:10">
      <c r="A612" s="192" t="s">
        <v>161</v>
      </c>
      <c r="C612" s="212"/>
      <c r="E612" s="212"/>
      <c r="F612" s="212"/>
      <c r="G612" s="212"/>
      <c r="H612" s="212"/>
      <c r="I612" s="212"/>
      <c r="J612" s="212"/>
    </row>
    <row r="613" spans="1:10">
      <c r="A613" s="192" t="s">
        <v>162</v>
      </c>
      <c r="C613" s="212"/>
      <c r="E613" s="212"/>
      <c r="F613" s="212"/>
      <c r="G613" s="212"/>
      <c r="H613" s="212"/>
      <c r="I613" s="212"/>
      <c r="J613" s="212"/>
    </row>
    <row r="614" spans="1:10">
      <c r="A614" s="192" t="s">
        <v>163</v>
      </c>
      <c r="C614" s="212"/>
      <c r="E614" s="212"/>
      <c r="F614" s="212"/>
      <c r="G614" s="212"/>
      <c r="H614" s="212"/>
      <c r="I614" s="212"/>
      <c r="J614" s="212"/>
    </row>
    <row r="615" spans="1:10">
      <c r="A615" s="192" t="s">
        <v>220</v>
      </c>
      <c r="C615" s="212"/>
      <c r="E615" s="212"/>
      <c r="F615" s="212"/>
      <c r="G615" s="212"/>
      <c r="H615" s="212"/>
      <c r="I615" s="212"/>
      <c r="J615" s="212"/>
    </row>
    <row r="616" spans="1:10">
      <c r="A616" s="192" t="s">
        <v>221</v>
      </c>
      <c r="C616" s="212"/>
      <c r="E616" s="212"/>
      <c r="F616" s="212"/>
      <c r="G616" s="212"/>
      <c r="H616" s="212"/>
      <c r="I616" s="212"/>
      <c r="J616" s="212"/>
    </row>
    <row r="617" spans="1:10">
      <c r="A617" s="192" t="s">
        <v>222</v>
      </c>
      <c r="C617" s="212"/>
      <c r="E617" s="212"/>
      <c r="F617" s="212"/>
      <c r="G617" s="212"/>
      <c r="H617" s="212"/>
      <c r="I617" s="212"/>
      <c r="J617" s="212"/>
    </row>
    <row r="618" spans="1:10">
      <c r="A618" s="192" t="s">
        <v>223</v>
      </c>
      <c r="C618" s="212"/>
      <c r="E618" s="212"/>
      <c r="F618" s="212"/>
      <c r="G618" s="212"/>
      <c r="H618" s="212"/>
      <c r="I618" s="212"/>
      <c r="J618" s="212"/>
    </row>
    <row r="619" spans="1:10">
      <c r="A619" s="192" t="s">
        <v>224</v>
      </c>
      <c r="C619" s="212"/>
      <c r="E619" s="212"/>
      <c r="F619" s="212"/>
      <c r="G619" s="212"/>
      <c r="H619" s="212"/>
      <c r="I619" s="212"/>
      <c r="J619" s="212"/>
    </row>
    <row r="620" spans="1:10">
      <c r="A620" s="192" t="s">
        <v>225</v>
      </c>
      <c r="C620" s="212"/>
      <c r="E620" s="212"/>
      <c r="F620" s="212"/>
      <c r="G620" s="212"/>
      <c r="H620" s="212"/>
      <c r="I620" s="212"/>
      <c r="J620" s="212"/>
    </row>
    <row r="621" spans="1:10">
      <c r="A621" s="192" t="s">
        <v>226</v>
      </c>
      <c r="C621" s="212"/>
      <c r="E621" s="212"/>
      <c r="F621" s="212"/>
      <c r="G621" s="212"/>
      <c r="H621" s="212"/>
      <c r="I621" s="212"/>
      <c r="J621" s="212"/>
    </row>
    <row r="622" spans="1:10">
      <c r="A622" s="192" t="s">
        <v>227</v>
      </c>
      <c r="C622" s="212"/>
      <c r="E622" s="212"/>
      <c r="F622" s="212"/>
      <c r="G622" s="212"/>
      <c r="H622" s="212"/>
      <c r="I622" s="212"/>
      <c r="J622" s="212"/>
    </row>
    <row r="623" spans="1:10">
      <c r="A623" s="192" t="s">
        <v>1141</v>
      </c>
      <c r="C623" s="212"/>
      <c r="E623" s="212"/>
      <c r="F623" s="212"/>
      <c r="G623" s="212"/>
      <c r="H623" s="212"/>
      <c r="I623" s="212"/>
      <c r="J623" s="212"/>
    </row>
    <row r="624" spans="1:10">
      <c r="A624" s="192" t="s">
        <v>1142</v>
      </c>
      <c r="C624" s="212"/>
      <c r="E624" s="212"/>
      <c r="F624" s="212"/>
      <c r="G624" s="212"/>
      <c r="H624" s="212"/>
      <c r="I624" s="212"/>
      <c r="J624" s="212"/>
    </row>
    <row r="625" spans="1:10">
      <c r="A625" s="192" t="s">
        <v>1143</v>
      </c>
      <c r="C625" s="212"/>
      <c r="E625" s="212"/>
      <c r="F625" s="212"/>
      <c r="G625" s="212"/>
      <c r="H625" s="212"/>
      <c r="I625" s="212"/>
      <c r="J625" s="212"/>
    </row>
    <row r="626" spans="1:10">
      <c r="A626" s="192" t="s">
        <v>1144</v>
      </c>
      <c r="C626" s="212"/>
      <c r="E626" s="212"/>
      <c r="F626" s="212"/>
      <c r="G626" s="212"/>
      <c r="H626" s="212"/>
      <c r="I626" s="212"/>
      <c r="J626" s="212"/>
    </row>
    <row r="627" spans="1:10" ht="13.5" thickBot="1">
      <c r="A627" s="192" t="s">
        <v>1145</v>
      </c>
      <c r="C627" s="212"/>
      <c r="E627" s="212"/>
      <c r="F627" s="212"/>
      <c r="G627" s="212"/>
      <c r="H627" s="212"/>
      <c r="I627" s="212"/>
      <c r="J627" s="212"/>
    </row>
    <row r="628" spans="1:10" ht="13.5" thickBot="1">
      <c r="A628" s="211" t="s">
        <v>1146</v>
      </c>
      <c r="C628" s="212"/>
      <c r="E628" s="212"/>
      <c r="F628" s="212"/>
      <c r="G628" s="212"/>
      <c r="H628" s="212"/>
      <c r="I628" s="212"/>
      <c r="J628" s="212"/>
    </row>
    <row r="629" spans="1:10">
      <c r="A629" s="192" t="s">
        <v>1147</v>
      </c>
      <c r="C629" s="212"/>
      <c r="E629" s="212"/>
      <c r="F629" s="212"/>
      <c r="G629" s="212"/>
      <c r="H629" s="212"/>
      <c r="I629" s="212"/>
      <c r="J629" s="212"/>
    </row>
    <row r="630" spans="1:10">
      <c r="A630" s="192" t="s">
        <v>942</v>
      </c>
      <c r="C630" s="212"/>
      <c r="E630" s="212"/>
      <c r="F630" s="212"/>
      <c r="G630" s="212"/>
      <c r="H630" s="212"/>
      <c r="I630" s="212"/>
      <c r="J630" s="212"/>
    </row>
    <row r="631" spans="1:10">
      <c r="A631" s="192" t="s">
        <v>1148</v>
      </c>
      <c r="C631" s="212"/>
      <c r="E631" s="212"/>
      <c r="F631" s="212"/>
      <c r="G631" s="212"/>
      <c r="H631" s="212"/>
      <c r="I631" s="212"/>
      <c r="J631" s="212"/>
    </row>
    <row r="632" spans="1:10">
      <c r="A632" s="192" t="s">
        <v>1149</v>
      </c>
      <c r="C632" s="212"/>
      <c r="E632" s="212"/>
      <c r="F632" s="212"/>
      <c r="G632" s="212"/>
      <c r="H632" s="212"/>
      <c r="I632" s="212"/>
      <c r="J632" s="212"/>
    </row>
    <row r="633" spans="1:10">
      <c r="A633" s="192" t="s">
        <v>1150</v>
      </c>
      <c r="C633" s="212"/>
      <c r="E633" s="212"/>
      <c r="F633" s="212"/>
      <c r="G633" s="212"/>
      <c r="H633" s="212"/>
      <c r="I633" s="212"/>
      <c r="J633" s="212"/>
    </row>
    <row r="634" spans="1:10">
      <c r="A634" s="192" t="s">
        <v>1151</v>
      </c>
      <c r="C634" s="212"/>
      <c r="E634" s="212"/>
      <c r="F634" s="212"/>
      <c r="G634" s="212"/>
      <c r="H634" s="212"/>
      <c r="I634" s="212"/>
      <c r="J634" s="212"/>
    </row>
    <row r="635" spans="1:10">
      <c r="A635" s="192" t="s">
        <v>1152</v>
      </c>
      <c r="C635" s="212"/>
      <c r="E635" s="212"/>
      <c r="F635" s="212"/>
      <c r="G635" s="212"/>
      <c r="H635" s="212"/>
      <c r="I635" s="212"/>
      <c r="J635" s="212"/>
    </row>
    <row r="636" spans="1:10">
      <c r="A636" s="192" t="s">
        <v>1153</v>
      </c>
      <c r="C636" s="212"/>
      <c r="E636" s="212"/>
      <c r="F636" s="212"/>
      <c r="G636" s="212"/>
      <c r="H636" s="212"/>
      <c r="I636" s="212"/>
      <c r="J636" s="212"/>
    </row>
    <row r="637" spans="1:10">
      <c r="A637" s="192" t="s">
        <v>1154</v>
      </c>
      <c r="C637" s="212"/>
      <c r="E637" s="212"/>
      <c r="F637" s="212"/>
      <c r="G637" s="212"/>
      <c r="H637" s="212"/>
      <c r="I637" s="212"/>
      <c r="J637" s="212"/>
    </row>
    <row r="638" spans="1:10">
      <c r="A638" s="192" t="s">
        <v>1155</v>
      </c>
      <c r="C638" s="212"/>
      <c r="E638" s="212"/>
      <c r="F638" s="212"/>
      <c r="G638" s="212"/>
      <c r="H638" s="212"/>
      <c r="I638" s="212"/>
      <c r="J638" s="212"/>
    </row>
    <row r="639" spans="1:10">
      <c r="A639" s="192" t="s">
        <v>1156</v>
      </c>
      <c r="C639" s="212"/>
      <c r="E639" s="212"/>
      <c r="F639" s="212"/>
      <c r="G639" s="212"/>
      <c r="H639" s="212"/>
      <c r="I639" s="212"/>
      <c r="J639" s="212"/>
    </row>
    <row r="640" spans="1:10">
      <c r="A640" s="192" t="s">
        <v>1157</v>
      </c>
      <c r="C640" s="212"/>
      <c r="E640" s="212"/>
      <c r="F640" s="212"/>
      <c r="G640" s="212"/>
      <c r="H640" s="212"/>
      <c r="I640" s="212"/>
      <c r="J640" s="212"/>
    </row>
    <row r="641" spans="1:10">
      <c r="A641" s="192" t="s">
        <v>419</v>
      </c>
      <c r="C641" s="212"/>
      <c r="E641" s="212"/>
      <c r="F641" s="212"/>
      <c r="G641" s="212"/>
      <c r="H641" s="212"/>
      <c r="I641" s="212"/>
      <c r="J641" s="212"/>
    </row>
    <row r="642" spans="1:10">
      <c r="A642" s="192" t="s">
        <v>420</v>
      </c>
      <c r="C642" s="212"/>
      <c r="E642" s="212"/>
      <c r="F642" s="212"/>
      <c r="G642" s="212"/>
      <c r="H642" s="212"/>
      <c r="I642" s="212"/>
      <c r="J642" s="212"/>
    </row>
    <row r="643" spans="1:10">
      <c r="A643" s="192" t="s">
        <v>421</v>
      </c>
      <c r="C643" s="212"/>
      <c r="E643" s="212"/>
      <c r="F643" s="212"/>
      <c r="G643" s="212"/>
      <c r="H643" s="212"/>
      <c r="I643" s="212"/>
      <c r="J643" s="212"/>
    </row>
    <row r="644" spans="1:10">
      <c r="A644" s="192" t="s">
        <v>422</v>
      </c>
      <c r="C644" s="212"/>
      <c r="E644" s="212"/>
      <c r="F644" s="212"/>
      <c r="G644" s="212"/>
      <c r="H644" s="212"/>
      <c r="I644" s="212"/>
      <c r="J644" s="212"/>
    </row>
    <row r="645" spans="1:10">
      <c r="A645" s="192" t="s">
        <v>423</v>
      </c>
      <c r="C645" s="212"/>
      <c r="E645" s="212"/>
      <c r="F645" s="212"/>
      <c r="G645" s="212"/>
      <c r="H645" s="212"/>
      <c r="I645" s="212"/>
      <c r="J645" s="212"/>
    </row>
    <row r="646" spans="1:10">
      <c r="A646" s="192" t="s">
        <v>424</v>
      </c>
      <c r="C646" s="212"/>
      <c r="E646" s="212"/>
      <c r="F646" s="212"/>
      <c r="G646" s="212"/>
      <c r="H646" s="212"/>
      <c r="I646" s="212"/>
      <c r="J646" s="212"/>
    </row>
    <row r="647" spans="1:10">
      <c r="A647" s="192" t="s">
        <v>425</v>
      </c>
      <c r="C647" s="212"/>
      <c r="E647" s="212"/>
      <c r="F647" s="212"/>
      <c r="G647" s="212"/>
      <c r="H647" s="212"/>
      <c r="I647" s="212"/>
      <c r="J647" s="212"/>
    </row>
    <row r="648" spans="1:10">
      <c r="A648" s="192" t="s">
        <v>426</v>
      </c>
      <c r="C648" s="212"/>
      <c r="E648" s="212"/>
      <c r="F648" s="212"/>
      <c r="G648" s="212"/>
      <c r="H648" s="212"/>
      <c r="I648" s="212"/>
      <c r="J648" s="212"/>
    </row>
    <row r="649" spans="1:10">
      <c r="A649" s="192" t="s">
        <v>427</v>
      </c>
      <c r="C649" s="212"/>
      <c r="E649" s="212"/>
      <c r="F649" s="212"/>
      <c r="G649" s="212"/>
      <c r="H649" s="212"/>
      <c r="I649" s="212"/>
      <c r="J649" s="212"/>
    </row>
    <row r="650" spans="1:10">
      <c r="A650" s="192" t="s">
        <v>428</v>
      </c>
      <c r="C650" s="212"/>
      <c r="E650" s="212"/>
      <c r="F650" s="212"/>
      <c r="G650" s="212"/>
      <c r="H650" s="212"/>
      <c r="I650" s="212"/>
      <c r="J650" s="212"/>
    </row>
    <row r="651" spans="1:10">
      <c r="A651" s="192" t="s">
        <v>429</v>
      </c>
      <c r="C651" s="212"/>
      <c r="E651" s="212"/>
      <c r="F651" s="212"/>
      <c r="G651" s="212"/>
      <c r="H651" s="212"/>
      <c r="I651" s="212"/>
      <c r="J651" s="212"/>
    </row>
    <row r="652" spans="1:10">
      <c r="A652" s="192" t="s">
        <v>430</v>
      </c>
      <c r="C652" s="212"/>
      <c r="E652" s="212"/>
      <c r="F652" s="212"/>
      <c r="G652" s="212"/>
      <c r="H652" s="212"/>
      <c r="I652" s="212"/>
      <c r="J652" s="212"/>
    </row>
    <row r="653" spans="1:10">
      <c r="A653" s="192" t="s">
        <v>431</v>
      </c>
      <c r="C653" s="212"/>
      <c r="E653" s="212"/>
      <c r="F653" s="212"/>
      <c r="G653" s="212"/>
      <c r="H653" s="212"/>
      <c r="I653" s="212"/>
      <c r="J653" s="212"/>
    </row>
    <row r="654" spans="1:10">
      <c r="A654" s="192" t="s">
        <v>432</v>
      </c>
      <c r="C654" s="212"/>
      <c r="E654" s="212"/>
      <c r="F654" s="212"/>
      <c r="G654" s="212"/>
      <c r="H654" s="212"/>
      <c r="I654" s="212"/>
      <c r="J654" s="212"/>
    </row>
    <row r="655" spans="1:10">
      <c r="A655" s="192" t="s">
        <v>433</v>
      </c>
      <c r="C655" s="212"/>
      <c r="E655" s="212"/>
      <c r="F655" s="212"/>
      <c r="G655" s="212"/>
      <c r="H655" s="212"/>
      <c r="I655" s="212"/>
      <c r="J655" s="212"/>
    </row>
    <row r="656" spans="1:10">
      <c r="A656" s="192" t="s">
        <v>434</v>
      </c>
      <c r="C656" s="212"/>
      <c r="E656" s="212"/>
      <c r="F656" s="212"/>
      <c r="G656" s="212"/>
      <c r="H656" s="212"/>
      <c r="I656" s="212"/>
      <c r="J656" s="212"/>
    </row>
    <row r="657" spans="1:10">
      <c r="A657" s="192" t="s">
        <v>435</v>
      </c>
      <c r="C657" s="212"/>
      <c r="E657" s="212"/>
      <c r="F657" s="212"/>
      <c r="G657" s="212"/>
      <c r="H657" s="212"/>
      <c r="I657" s="212"/>
      <c r="J657" s="212"/>
    </row>
    <row r="658" spans="1:10">
      <c r="A658" s="192" t="s">
        <v>436</v>
      </c>
      <c r="C658" s="212"/>
      <c r="E658" s="212"/>
      <c r="F658" s="212"/>
      <c r="G658" s="212"/>
      <c r="H658" s="212"/>
      <c r="I658" s="212"/>
      <c r="J658" s="212"/>
    </row>
    <row r="659" spans="1:10">
      <c r="A659" s="192" t="s">
        <v>437</v>
      </c>
      <c r="C659" s="212"/>
      <c r="E659" s="212"/>
      <c r="F659" s="212"/>
      <c r="G659" s="212"/>
      <c r="H659" s="212"/>
      <c r="I659" s="212"/>
      <c r="J659" s="212"/>
    </row>
    <row r="660" spans="1:10">
      <c r="A660" s="192" t="s">
        <v>438</v>
      </c>
      <c r="C660" s="212"/>
      <c r="E660" s="212"/>
      <c r="F660" s="212"/>
      <c r="G660" s="212"/>
      <c r="H660" s="212"/>
      <c r="I660" s="212"/>
      <c r="J660" s="212"/>
    </row>
    <row r="661" spans="1:10">
      <c r="A661" s="192" t="s">
        <v>439</v>
      </c>
      <c r="C661" s="212"/>
      <c r="E661" s="212"/>
      <c r="F661" s="212"/>
      <c r="G661" s="212"/>
      <c r="H661" s="212"/>
      <c r="I661" s="212"/>
      <c r="J661" s="212"/>
    </row>
    <row r="662" spans="1:10">
      <c r="A662" s="192" t="s">
        <v>440</v>
      </c>
      <c r="C662" s="212"/>
      <c r="E662" s="212"/>
      <c r="F662" s="212"/>
      <c r="G662" s="212"/>
      <c r="H662" s="212"/>
      <c r="I662" s="212"/>
      <c r="J662" s="212"/>
    </row>
    <row r="663" spans="1:10">
      <c r="A663" s="192" t="s">
        <v>441</v>
      </c>
      <c r="C663" s="212"/>
      <c r="E663" s="212"/>
      <c r="F663" s="212"/>
      <c r="G663" s="212"/>
      <c r="H663" s="212"/>
      <c r="I663" s="212"/>
      <c r="J663" s="212"/>
    </row>
    <row r="664" spans="1:10">
      <c r="A664" s="192" t="s">
        <v>442</v>
      </c>
      <c r="C664" s="212"/>
      <c r="E664" s="212"/>
      <c r="F664" s="212"/>
      <c r="G664" s="212"/>
      <c r="H664" s="212"/>
      <c r="I664" s="212"/>
      <c r="J664" s="212"/>
    </row>
    <row r="665" spans="1:10">
      <c r="A665" s="192" t="s">
        <v>443</v>
      </c>
      <c r="C665" s="212"/>
      <c r="E665" s="212"/>
      <c r="F665" s="212"/>
      <c r="G665" s="212"/>
      <c r="H665" s="212"/>
      <c r="I665" s="212"/>
      <c r="J665" s="212"/>
    </row>
    <row r="666" spans="1:10">
      <c r="A666" s="192" t="s">
        <v>444</v>
      </c>
      <c r="C666" s="212"/>
      <c r="E666" s="212"/>
      <c r="F666" s="212"/>
      <c r="G666" s="212"/>
      <c r="H666" s="212"/>
      <c r="I666" s="212"/>
      <c r="J666" s="212"/>
    </row>
    <row r="667" spans="1:10">
      <c r="A667" s="192" t="s">
        <v>445</v>
      </c>
      <c r="C667" s="212"/>
      <c r="E667" s="212"/>
      <c r="F667" s="212"/>
      <c r="G667" s="212"/>
      <c r="H667" s="212"/>
      <c r="I667" s="212"/>
      <c r="J667" s="212"/>
    </row>
    <row r="668" spans="1:10">
      <c r="A668" s="192" t="s">
        <v>446</v>
      </c>
      <c r="C668" s="212"/>
      <c r="E668" s="212"/>
      <c r="F668" s="212"/>
      <c r="G668" s="212"/>
      <c r="H668" s="212"/>
      <c r="I668" s="212"/>
      <c r="J668" s="212"/>
    </row>
    <row r="669" spans="1:10">
      <c r="A669" s="192" t="s">
        <v>447</v>
      </c>
      <c r="C669" s="212"/>
      <c r="E669" s="212"/>
      <c r="F669" s="212"/>
      <c r="G669" s="212"/>
      <c r="H669" s="212"/>
      <c r="I669" s="212"/>
      <c r="J669" s="212"/>
    </row>
    <row r="670" spans="1:10" ht="13.5" thickBot="1">
      <c r="A670" s="192" t="s">
        <v>448</v>
      </c>
      <c r="C670" s="212"/>
      <c r="E670" s="212"/>
      <c r="F670" s="212"/>
      <c r="G670" s="212"/>
      <c r="H670" s="212"/>
      <c r="I670" s="212"/>
      <c r="J670" s="212"/>
    </row>
    <row r="671" spans="1:10" ht="13.5" thickBot="1">
      <c r="A671" s="211" t="s">
        <v>449</v>
      </c>
      <c r="C671" s="212"/>
      <c r="E671" s="212"/>
      <c r="F671" s="212"/>
      <c r="G671" s="212"/>
      <c r="H671" s="212"/>
      <c r="I671" s="212"/>
      <c r="J671" s="212"/>
    </row>
    <row r="672" spans="1:10">
      <c r="A672" s="192" t="s">
        <v>450</v>
      </c>
      <c r="C672" s="212"/>
      <c r="E672" s="212"/>
      <c r="F672" s="212"/>
      <c r="G672" s="212"/>
      <c r="H672" s="212"/>
      <c r="I672" s="212"/>
      <c r="J672" s="212"/>
    </row>
    <row r="673" spans="1:10">
      <c r="A673" s="192" t="s">
        <v>583</v>
      </c>
      <c r="C673" s="212"/>
      <c r="E673" s="212"/>
      <c r="F673" s="212"/>
      <c r="G673" s="212"/>
      <c r="H673" s="212"/>
      <c r="I673" s="212"/>
      <c r="J673" s="212"/>
    </row>
    <row r="674" spans="1:10">
      <c r="A674" s="192" t="s">
        <v>451</v>
      </c>
      <c r="C674" s="212"/>
      <c r="E674" s="212"/>
      <c r="F674" s="212"/>
      <c r="G674" s="212"/>
      <c r="H674" s="212"/>
      <c r="I674" s="212"/>
      <c r="J674" s="212"/>
    </row>
    <row r="675" spans="1:10">
      <c r="A675" s="192" t="s">
        <v>452</v>
      </c>
      <c r="C675" s="212"/>
      <c r="E675" s="212"/>
      <c r="F675" s="212"/>
      <c r="G675" s="212"/>
      <c r="H675" s="212"/>
      <c r="I675" s="212"/>
      <c r="J675" s="212"/>
    </row>
    <row r="676" spans="1:10">
      <c r="A676" s="192" t="s">
        <v>453</v>
      </c>
      <c r="C676" s="212"/>
      <c r="E676" s="212"/>
      <c r="F676" s="212"/>
      <c r="G676" s="212"/>
      <c r="H676" s="212"/>
      <c r="I676" s="212"/>
      <c r="J676" s="212"/>
    </row>
    <row r="677" spans="1:10">
      <c r="A677" s="192" t="s">
        <v>454</v>
      </c>
      <c r="C677" s="212"/>
      <c r="E677" s="212"/>
      <c r="F677" s="212"/>
      <c r="G677" s="212"/>
      <c r="H677" s="212"/>
      <c r="I677" s="212"/>
      <c r="J677" s="212"/>
    </row>
    <row r="678" spans="1:10">
      <c r="A678" s="192" t="s">
        <v>455</v>
      </c>
      <c r="C678" s="212"/>
      <c r="E678" s="212"/>
      <c r="F678" s="212"/>
      <c r="G678" s="212"/>
      <c r="H678" s="212"/>
      <c r="I678" s="212"/>
      <c r="J678" s="212"/>
    </row>
    <row r="679" spans="1:10">
      <c r="A679" s="192" t="s">
        <v>456</v>
      </c>
      <c r="C679" s="212"/>
      <c r="E679" s="212"/>
      <c r="F679" s="212"/>
      <c r="G679" s="212"/>
      <c r="H679" s="212"/>
      <c r="I679" s="212"/>
      <c r="J679" s="212"/>
    </row>
    <row r="680" spans="1:10">
      <c r="A680" s="192" t="s">
        <v>457</v>
      </c>
      <c r="C680" s="212"/>
      <c r="E680" s="212"/>
      <c r="F680" s="212"/>
      <c r="G680" s="212"/>
      <c r="H680" s="212"/>
      <c r="I680" s="212"/>
      <c r="J680" s="212"/>
    </row>
    <row r="681" spans="1:10" ht="13.5" thickBot="1">
      <c r="A681" s="192" t="s">
        <v>458</v>
      </c>
      <c r="C681" s="212"/>
      <c r="E681" s="212"/>
      <c r="F681" s="212"/>
      <c r="G681" s="212"/>
      <c r="H681" s="212"/>
      <c r="I681" s="212"/>
      <c r="J681" s="212"/>
    </row>
    <row r="682" spans="1:10" ht="13.5" thickBot="1">
      <c r="A682" s="211" t="s">
        <v>459</v>
      </c>
      <c r="C682" s="212"/>
      <c r="E682" s="212"/>
      <c r="F682" s="212"/>
      <c r="G682" s="212"/>
      <c r="H682" s="212"/>
      <c r="I682" s="212"/>
      <c r="J682" s="212"/>
    </row>
    <row r="683" spans="1:10">
      <c r="A683" s="192" t="s">
        <v>460</v>
      </c>
      <c r="C683" s="212"/>
      <c r="E683" s="212"/>
      <c r="F683" s="212"/>
      <c r="G683" s="212"/>
      <c r="H683" s="212"/>
      <c r="I683" s="212"/>
      <c r="J683" s="212"/>
    </row>
    <row r="684" spans="1:10">
      <c r="A684" s="192" t="s">
        <v>461</v>
      </c>
      <c r="C684" s="212"/>
      <c r="E684" s="212"/>
      <c r="F684" s="212"/>
      <c r="G684" s="212"/>
      <c r="H684" s="212"/>
      <c r="I684" s="212"/>
      <c r="J684" s="212"/>
    </row>
    <row r="685" spans="1:10">
      <c r="A685" s="192" t="s">
        <v>462</v>
      </c>
      <c r="C685" s="212"/>
      <c r="E685" s="212"/>
      <c r="F685" s="212"/>
      <c r="G685" s="212"/>
      <c r="H685" s="212"/>
      <c r="I685" s="212"/>
      <c r="J685" s="212"/>
    </row>
    <row r="686" spans="1:10">
      <c r="A686" s="192" t="s">
        <v>463</v>
      </c>
      <c r="C686" s="212"/>
      <c r="E686" s="212"/>
      <c r="F686" s="212"/>
      <c r="G686" s="212"/>
      <c r="H686" s="212"/>
      <c r="I686" s="212"/>
      <c r="J686" s="212"/>
    </row>
    <row r="687" spans="1:10">
      <c r="A687" s="192" t="s">
        <v>464</v>
      </c>
      <c r="C687" s="212"/>
      <c r="E687" s="212"/>
      <c r="F687" s="212"/>
      <c r="G687" s="212"/>
      <c r="H687" s="212"/>
      <c r="I687" s="212"/>
      <c r="J687" s="212"/>
    </row>
    <row r="688" spans="1:10">
      <c r="A688" s="192" t="s">
        <v>465</v>
      </c>
      <c r="C688" s="212"/>
      <c r="E688" s="212"/>
      <c r="F688" s="212"/>
      <c r="G688" s="212"/>
      <c r="H688" s="212"/>
      <c r="I688" s="212"/>
      <c r="J688" s="212"/>
    </row>
    <row r="689" spans="1:10">
      <c r="A689" s="192" t="s">
        <v>466</v>
      </c>
      <c r="C689" s="212"/>
      <c r="E689" s="212"/>
      <c r="F689" s="212"/>
      <c r="G689" s="212"/>
      <c r="H689" s="212"/>
      <c r="I689" s="212"/>
      <c r="J689" s="212"/>
    </row>
    <row r="690" spans="1:10">
      <c r="A690" s="192" t="s">
        <v>467</v>
      </c>
      <c r="C690" s="212"/>
      <c r="E690" s="212"/>
      <c r="F690" s="212"/>
      <c r="G690" s="212"/>
      <c r="H690" s="212"/>
      <c r="I690" s="212"/>
      <c r="J690" s="212"/>
    </row>
    <row r="691" spans="1:10">
      <c r="A691" s="192" t="s">
        <v>468</v>
      </c>
      <c r="C691" s="212"/>
      <c r="E691" s="212"/>
      <c r="F691" s="212"/>
      <c r="G691" s="212"/>
      <c r="H691" s="212"/>
      <c r="I691" s="212"/>
      <c r="J691" s="212"/>
    </row>
    <row r="692" spans="1:10">
      <c r="A692" s="192" t="s">
        <v>469</v>
      </c>
      <c r="C692" s="212"/>
      <c r="E692" s="212"/>
      <c r="F692" s="212"/>
      <c r="G692" s="212"/>
      <c r="H692" s="212"/>
      <c r="I692" s="212"/>
      <c r="J692" s="212"/>
    </row>
    <row r="693" spans="1:10">
      <c r="A693" s="192" t="s">
        <v>470</v>
      </c>
      <c r="C693" s="212"/>
      <c r="E693" s="212"/>
      <c r="F693" s="212"/>
      <c r="G693" s="212"/>
      <c r="H693" s="212"/>
      <c r="I693" s="212"/>
      <c r="J693" s="212"/>
    </row>
    <row r="694" spans="1:10">
      <c r="A694" s="192" t="s">
        <v>47</v>
      </c>
      <c r="C694" s="212"/>
      <c r="E694" s="212"/>
      <c r="F694" s="212"/>
      <c r="G694" s="212"/>
      <c r="H694" s="212"/>
      <c r="I694" s="212"/>
      <c r="J694" s="212"/>
    </row>
    <row r="695" spans="1:10">
      <c r="A695" s="192" t="s">
        <v>48</v>
      </c>
      <c r="C695" s="212"/>
      <c r="E695" s="212"/>
      <c r="F695" s="212"/>
      <c r="G695" s="212"/>
      <c r="H695" s="212"/>
      <c r="I695" s="212"/>
      <c r="J695" s="212"/>
    </row>
    <row r="696" spans="1:10" ht="13.5" thickBot="1">
      <c r="A696" s="192" t="s">
        <v>49</v>
      </c>
      <c r="C696" s="212"/>
      <c r="E696" s="212"/>
      <c r="F696" s="212"/>
      <c r="G696" s="212"/>
      <c r="H696" s="212"/>
      <c r="I696" s="212"/>
      <c r="J696" s="212"/>
    </row>
    <row r="697" spans="1:10" ht="13.5" thickBot="1">
      <c r="A697" s="211" t="s">
        <v>50</v>
      </c>
      <c r="C697" s="212"/>
      <c r="E697" s="212"/>
      <c r="F697" s="212"/>
      <c r="G697" s="212"/>
      <c r="H697" s="212"/>
      <c r="I697" s="212"/>
      <c r="J697" s="212"/>
    </row>
    <row r="698" spans="1:10">
      <c r="A698" s="192" t="s">
        <v>51</v>
      </c>
      <c r="C698" s="212"/>
      <c r="E698" s="212"/>
      <c r="F698" s="212"/>
      <c r="G698" s="212"/>
      <c r="H698" s="212"/>
      <c r="I698" s="212"/>
      <c r="J698" s="212"/>
    </row>
    <row r="699" spans="1:10">
      <c r="A699" s="192" t="s">
        <v>52</v>
      </c>
      <c r="C699" s="212"/>
      <c r="E699" s="212"/>
      <c r="F699" s="212"/>
      <c r="G699" s="212"/>
      <c r="H699" s="212"/>
      <c r="I699" s="212"/>
      <c r="J699" s="212"/>
    </row>
    <row r="700" spans="1:10">
      <c r="A700" s="192" t="s">
        <v>53</v>
      </c>
      <c r="C700" s="212"/>
      <c r="E700" s="212"/>
      <c r="F700" s="212"/>
      <c r="G700" s="212"/>
      <c r="H700" s="212"/>
      <c r="I700" s="212"/>
      <c r="J700" s="212"/>
    </row>
    <row r="701" spans="1:10">
      <c r="A701" s="192" t="s">
        <v>54</v>
      </c>
      <c r="C701" s="212"/>
      <c r="E701" s="212"/>
      <c r="F701" s="212"/>
      <c r="G701" s="212"/>
      <c r="H701" s="212"/>
      <c r="I701" s="212"/>
      <c r="J701" s="212"/>
    </row>
    <row r="702" spans="1:10">
      <c r="A702" s="192" t="s">
        <v>55</v>
      </c>
      <c r="C702" s="212"/>
      <c r="E702" s="212"/>
      <c r="F702" s="212"/>
      <c r="G702" s="212"/>
      <c r="H702" s="212"/>
      <c r="I702" s="212"/>
      <c r="J702" s="212"/>
    </row>
    <row r="703" spans="1:10">
      <c r="A703" s="192" t="s">
        <v>56</v>
      </c>
      <c r="C703" s="212"/>
      <c r="E703" s="212"/>
      <c r="F703" s="212"/>
      <c r="G703" s="212"/>
      <c r="H703" s="212"/>
      <c r="I703" s="212"/>
      <c r="J703" s="212"/>
    </row>
    <row r="704" spans="1:10">
      <c r="A704" s="192" t="s">
        <v>943</v>
      </c>
      <c r="C704" s="212"/>
      <c r="E704" s="212"/>
      <c r="F704" s="212"/>
      <c r="G704" s="212"/>
      <c r="H704" s="212"/>
      <c r="I704" s="212"/>
      <c r="J704" s="212"/>
    </row>
    <row r="705" spans="1:10" ht="13.5" thickBot="1">
      <c r="A705" s="192" t="s">
        <v>944</v>
      </c>
      <c r="C705" s="212"/>
      <c r="E705" s="212"/>
      <c r="F705" s="212"/>
      <c r="G705" s="212"/>
      <c r="H705" s="212"/>
      <c r="I705" s="212"/>
      <c r="J705" s="212"/>
    </row>
    <row r="706" spans="1:10" ht="13.5" thickBot="1">
      <c r="A706" s="211" t="s">
        <v>945</v>
      </c>
      <c r="C706" s="212"/>
      <c r="E706" s="212"/>
      <c r="F706" s="212"/>
      <c r="G706" s="212"/>
      <c r="H706" s="212"/>
      <c r="I706" s="212"/>
      <c r="J706" s="212"/>
    </row>
    <row r="707" spans="1:10">
      <c r="A707" s="192" t="s">
        <v>946</v>
      </c>
      <c r="C707" s="212"/>
      <c r="E707" s="212"/>
      <c r="F707" s="212"/>
      <c r="G707" s="212"/>
      <c r="H707" s="212"/>
      <c r="I707" s="212"/>
      <c r="J707" s="212"/>
    </row>
    <row r="708" spans="1:10">
      <c r="A708" s="192" t="s">
        <v>1816</v>
      </c>
      <c r="C708" s="212"/>
      <c r="E708" s="212"/>
      <c r="F708" s="212"/>
      <c r="G708" s="212"/>
      <c r="H708" s="212"/>
      <c r="I708" s="212"/>
      <c r="J708" s="212"/>
    </row>
    <row r="709" spans="1:10">
      <c r="A709" s="192" t="s">
        <v>1817</v>
      </c>
      <c r="C709" s="212"/>
      <c r="E709" s="212"/>
      <c r="F709" s="212"/>
      <c r="G709" s="212"/>
      <c r="H709" s="212"/>
      <c r="I709" s="212"/>
      <c r="J709" s="212"/>
    </row>
    <row r="710" spans="1:10">
      <c r="A710" s="192" t="s">
        <v>1818</v>
      </c>
      <c r="C710" s="212"/>
      <c r="E710" s="212"/>
      <c r="F710" s="212"/>
      <c r="G710" s="212"/>
      <c r="H710" s="212"/>
      <c r="I710" s="212"/>
      <c r="J710" s="212"/>
    </row>
    <row r="711" spans="1:10">
      <c r="A711" s="192" t="s">
        <v>1819</v>
      </c>
      <c r="C711" s="212"/>
      <c r="E711" s="212"/>
      <c r="F711" s="212"/>
      <c r="G711" s="212"/>
      <c r="H711" s="212"/>
      <c r="I711" s="212"/>
      <c r="J711" s="212"/>
    </row>
    <row r="712" spans="1:10">
      <c r="A712" s="192" t="s">
        <v>1820</v>
      </c>
      <c r="C712" s="212"/>
      <c r="E712" s="212"/>
      <c r="F712" s="212"/>
      <c r="G712" s="212"/>
      <c r="H712" s="212"/>
      <c r="I712" s="212"/>
      <c r="J712" s="212"/>
    </row>
    <row r="713" spans="1:10">
      <c r="A713" s="192" t="s">
        <v>1821</v>
      </c>
      <c r="C713" s="212"/>
      <c r="E713" s="212"/>
      <c r="F713" s="212"/>
      <c r="G713" s="212"/>
      <c r="H713" s="212"/>
      <c r="I713" s="212"/>
      <c r="J713" s="212"/>
    </row>
    <row r="714" spans="1:10">
      <c r="A714" s="192" t="s">
        <v>1822</v>
      </c>
      <c r="C714" s="212"/>
      <c r="E714" s="212"/>
      <c r="F714" s="212"/>
      <c r="G714" s="212"/>
      <c r="H714" s="212"/>
      <c r="I714" s="212"/>
      <c r="J714" s="212"/>
    </row>
    <row r="715" spans="1:10">
      <c r="A715" s="192" t="s">
        <v>1823</v>
      </c>
      <c r="C715" s="212"/>
      <c r="E715" s="212"/>
      <c r="F715" s="212"/>
      <c r="G715" s="212"/>
      <c r="H715" s="212"/>
      <c r="I715" s="212"/>
      <c r="J715" s="212"/>
    </row>
    <row r="716" spans="1:10">
      <c r="A716" s="192" t="s">
        <v>1824</v>
      </c>
      <c r="C716" s="212"/>
      <c r="E716" s="212"/>
      <c r="F716" s="212"/>
      <c r="G716" s="212"/>
      <c r="H716" s="212"/>
      <c r="I716" s="212"/>
      <c r="J716" s="212"/>
    </row>
    <row r="717" spans="1:10">
      <c r="A717" s="192" t="s">
        <v>1825</v>
      </c>
      <c r="C717" s="212"/>
      <c r="E717" s="212"/>
      <c r="F717" s="212"/>
      <c r="G717" s="212"/>
      <c r="H717" s="212"/>
      <c r="I717" s="212"/>
      <c r="J717" s="212"/>
    </row>
    <row r="718" spans="1:10">
      <c r="A718" s="192" t="s">
        <v>1826</v>
      </c>
      <c r="C718" s="212"/>
      <c r="E718" s="212"/>
      <c r="F718" s="212"/>
      <c r="G718" s="212"/>
      <c r="H718" s="212"/>
      <c r="I718" s="212"/>
      <c r="J718" s="212"/>
    </row>
    <row r="719" spans="1:10">
      <c r="A719" s="192" t="s">
        <v>1827</v>
      </c>
      <c r="C719" s="212"/>
      <c r="E719" s="212"/>
      <c r="F719" s="212"/>
      <c r="G719" s="212"/>
      <c r="H719" s="212"/>
      <c r="I719" s="212"/>
      <c r="J719" s="212"/>
    </row>
    <row r="720" spans="1:10" ht="13.5" thickBot="1">
      <c r="A720" s="192" t="s">
        <v>1828</v>
      </c>
      <c r="C720" s="212"/>
      <c r="E720" s="212"/>
      <c r="F720" s="212"/>
      <c r="G720" s="212"/>
      <c r="H720" s="212"/>
      <c r="I720" s="212"/>
      <c r="J720" s="212"/>
    </row>
    <row r="721" spans="1:10" ht="13.5" thickBot="1">
      <c r="A721" s="191" t="s">
        <v>1829</v>
      </c>
      <c r="C721" s="212"/>
      <c r="E721" s="212"/>
      <c r="F721" s="212"/>
      <c r="G721" s="212"/>
      <c r="H721" s="212"/>
      <c r="I721" s="212"/>
      <c r="J721" s="212"/>
    </row>
    <row r="722" spans="1:10" ht="13.5" thickBot="1">
      <c r="A722" s="211" t="s">
        <v>1830</v>
      </c>
      <c r="C722" s="212"/>
      <c r="E722" s="212"/>
      <c r="F722" s="212"/>
      <c r="G722" s="212"/>
      <c r="H722" s="212"/>
      <c r="I722" s="212"/>
      <c r="J722" s="212"/>
    </row>
    <row r="723" spans="1:10">
      <c r="A723" s="192" t="s">
        <v>1831</v>
      </c>
      <c r="C723" s="212"/>
      <c r="E723" s="212"/>
      <c r="F723" s="212"/>
      <c r="G723" s="212"/>
      <c r="H723" s="212"/>
      <c r="I723" s="212"/>
      <c r="J723" s="212"/>
    </row>
    <row r="724" spans="1:10">
      <c r="A724" s="192" t="s">
        <v>1832</v>
      </c>
      <c r="C724" s="212"/>
      <c r="E724" s="212"/>
      <c r="F724" s="212"/>
      <c r="G724" s="212"/>
      <c r="H724" s="212"/>
      <c r="I724" s="212"/>
      <c r="J724" s="212"/>
    </row>
    <row r="725" spans="1:10">
      <c r="A725" s="192" t="s">
        <v>1833</v>
      </c>
      <c r="C725" s="212"/>
      <c r="E725" s="212"/>
      <c r="F725" s="212"/>
      <c r="G725" s="212"/>
      <c r="H725" s="212"/>
      <c r="I725" s="212"/>
      <c r="J725" s="212"/>
    </row>
    <row r="726" spans="1:10">
      <c r="A726" s="192" t="s">
        <v>1834</v>
      </c>
      <c r="C726" s="212"/>
      <c r="E726" s="212"/>
      <c r="F726" s="212"/>
      <c r="G726" s="212"/>
      <c r="H726" s="212"/>
      <c r="I726" s="212"/>
      <c r="J726" s="212"/>
    </row>
    <row r="727" spans="1:10">
      <c r="A727" s="192" t="s">
        <v>1835</v>
      </c>
      <c r="C727" s="212"/>
      <c r="E727" s="212"/>
      <c r="F727" s="212"/>
      <c r="G727" s="212"/>
      <c r="H727" s="212"/>
      <c r="I727" s="212"/>
      <c r="J727" s="212"/>
    </row>
    <row r="728" spans="1:10">
      <c r="A728" s="192" t="s">
        <v>1836</v>
      </c>
      <c r="C728" s="212"/>
      <c r="E728" s="212"/>
      <c r="F728" s="212"/>
      <c r="G728" s="212"/>
      <c r="H728" s="212"/>
      <c r="I728" s="212"/>
      <c r="J728" s="212"/>
    </row>
    <row r="729" spans="1:10">
      <c r="A729" s="192" t="s">
        <v>1837</v>
      </c>
      <c r="C729" s="212"/>
      <c r="E729" s="212"/>
      <c r="F729" s="212"/>
      <c r="G729" s="212"/>
      <c r="H729" s="212"/>
      <c r="I729" s="212"/>
      <c r="J729" s="212"/>
    </row>
    <row r="730" spans="1:10">
      <c r="A730" s="192" t="s">
        <v>1838</v>
      </c>
      <c r="C730" s="212"/>
      <c r="E730" s="212"/>
      <c r="F730" s="212"/>
      <c r="G730" s="212"/>
      <c r="H730" s="212"/>
      <c r="I730" s="212"/>
      <c r="J730" s="212"/>
    </row>
    <row r="731" spans="1:10">
      <c r="A731" s="192" t="s">
        <v>1839</v>
      </c>
      <c r="C731" s="212"/>
      <c r="E731" s="212"/>
      <c r="F731" s="212"/>
      <c r="G731" s="212"/>
      <c r="H731" s="212"/>
      <c r="I731" s="212"/>
      <c r="J731" s="212"/>
    </row>
    <row r="732" spans="1:10" ht="13.5" thickBot="1">
      <c r="A732" s="192" t="s">
        <v>1840</v>
      </c>
      <c r="C732" s="212"/>
      <c r="E732" s="212"/>
      <c r="F732" s="212"/>
      <c r="G732" s="212"/>
      <c r="H732" s="212"/>
      <c r="I732" s="212"/>
      <c r="J732" s="212"/>
    </row>
    <row r="733" spans="1:10" ht="13.5" thickBot="1">
      <c r="A733" s="211" t="s">
        <v>1841</v>
      </c>
      <c r="C733" s="212"/>
      <c r="E733" s="212"/>
      <c r="F733" s="212"/>
      <c r="G733" s="212"/>
      <c r="H733" s="212"/>
      <c r="I733" s="212"/>
      <c r="J733" s="212"/>
    </row>
    <row r="734" spans="1:10">
      <c r="A734" s="192" t="s">
        <v>1842</v>
      </c>
      <c r="C734" s="212"/>
      <c r="E734" s="212"/>
      <c r="F734" s="212"/>
      <c r="G734" s="212"/>
      <c r="H734" s="212"/>
      <c r="I734" s="212"/>
      <c r="J734" s="212"/>
    </row>
    <row r="735" spans="1:10">
      <c r="A735" s="192" t="s">
        <v>1843</v>
      </c>
      <c r="C735" s="212"/>
      <c r="E735" s="212"/>
      <c r="F735" s="212"/>
      <c r="G735" s="212"/>
      <c r="H735" s="212"/>
      <c r="I735" s="212"/>
      <c r="J735" s="212"/>
    </row>
    <row r="736" spans="1:10">
      <c r="A736" s="192" t="s">
        <v>1844</v>
      </c>
      <c r="C736" s="212"/>
      <c r="E736" s="212"/>
      <c r="F736" s="212"/>
      <c r="G736" s="212"/>
      <c r="H736" s="212"/>
      <c r="I736" s="212"/>
      <c r="J736" s="212"/>
    </row>
    <row r="737" spans="1:10">
      <c r="A737" s="192" t="s">
        <v>1845</v>
      </c>
      <c r="C737" s="212"/>
      <c r="E737" s="212"/>
      <c r="F737" s="212"/>
      <c r="G737" s="212"/>
      <c r="H737" s="212"/>
      <c r="I737" s="212"/>
      <c r="J737" s="212"/>
    </row>
    <row r="738" spans="1:10">
      <c r="A738" s="192" t="s">
        <v>1846</v>
      </c>
      <c r="C738" s="212"/>
      <c r="E738" s="212"/>
      <c r="F738" s="212"/>
      <c r="G738" s="212"/>
      <c r="H738" s="212"/>
      <c r="I738" s="212"/>
      <c r="J738" s="212"/>
    </row>
    <row r="739" spans="1:10">
      <c r="A739" s="192" t="s">
        <v>1847</v>
      </c>
      <c r="C739" s="212"/>
      <c r="E739" s="212"/>
      <c r="F739" s="212"/>
      <c r="G739" s="212"/>
      <c r="H739" s="212"/>
      <c r="I739" s="212"/>
      <c r="J739" s="212"/>
    </row>
    <row r="740" spans="1:10">
      <c r="A740" s="192" t="s">
        <v>1848</v>
      </c>
      <c r="C740" s="212"/>
      <c r="E740" s="212"/>
      <c r="F740" s="212"/>
      <c r="G740" s="212"/>
      <c r="H740" s="212"/>
      <c r="I740" s="212"/>
      <c r="J740" s="212"/>
    </row>
    <row r="741" spans="1:10">
      <c r="A741" s="192" t="s">
        <v>1849</v>
      </c>
      <c r="C741" s="212"/>
      <c r="E741" s="212"/>
      <c r="F741" s="212"/>
      <c r="G741" s="212"/>
      <c r="H741" s="212"/>
      <c r="I741" s="212"/>
      <c r="J741" s="212"/>
    </row>
    <row r="742" spans="1:10">
      <c r="A742" s="192" t="s">
        <v>1850</v>
      </c>
      <c r="C742" s="212"/>
      <c r="E742" s="212"/>
      <c r="F742" s="212"/>
      <c r="G742" s="212"/>
      <c r="H742" s="212"/>
      <c r="I742" s="212"/>
      <c r="J742" s="212"/>
    </row>
    <row r="743" spans="1:10">
      <c r="A743" s="192" t="s">
        <v>1851</v>
      </c>
      <c r="C743" s="212"/>
      <c r="E743" s="212"/>
      <c r="F743" s="212"/>
      <c r="G743" s="212"/>
      <c r="H743" s="212"/>
      <c r="I743" s="212"/>
      <c r="J743" s="212"/>
    </row>
    <row r="744" spans="1:10">
      <c r="A744" s="192" t="s">
        <v>1852</v>
      </c>
      <c r="C744" s="212"/>
      <c r="E744" s="212"/>
      <c r="F744" s="212"/>
      <c r="G744" s="212"/>
      <c r="H744" s="212"/>
      <c r="I744" s="212"/>
      <c r="J744" s="212"/>
    </row>
    <row r="745" spans="1:10">
      <c r="A745" s="192" t="s">
        <v>1853</v>
      </c>
      <c r="C745" s="212"/>
      <c r="E745" s="212"/>
      <c r="F745" s="212"/>
      <c r="G745" s="212"/>
      <c r="H745" s="212"/>
      <c r="I745" s="212"/>
      <c r="J745" s="212"/>
    </row>
    <row r="746" spans="1:10" ht="13.5" thickBot="1">
      <c r="A746" s="192" t="s">
        <v>1854</v>
      </c>
      <c r="C746" s="212"/>
      <c r="E746" s="212"/>
      <c r="F746" s="212"/>
      <c r="G746" s="212"/>
      <c r="H746" s="212"/>
      <c r="I746" s="212"/>
      <c r="J746" s="212"/>
    </row>
    <row r="747" spans="1:10" ht="13.5" thickBot="1">
      <c r="A747" s="211" t="s">
        <v>1855</v>
      </c>
      <c r="C747" s="212"/>
      <c r="E747" s="212"/>
      <c r="F747" s="212"/>
      <c r="G747" s="212"/>
      <c r="H747" s="212"/>
      <c r="I747" s="212"/>
      <c r="J747" s="212"/>
    </row>
    <row r="748" spans="1:10">
      <c r="A748" s="192" t="s">
        <v>1856</v>
      </c>
      <c r="C748" s="212"/>
      <c r="E748" s="212"/>
      <c r="F748" s="212"/>
      <c r="G748" s="212"/>
      <c r="H748" s="212"/>
      <c r="I748" s="212"/>
      <c r="J748" s="212"/>
    </row>
    <row r="749" spans="1:10">
      <c r="A749" s="192" t="s">
        <v>1857</v>
      </c>
      <c r="C749" s="212"/>
      <c r="E749" s="212"/>
      <c r="F749" s="212"/>
      <c r="G749" s="212"/>
      <c r="H749" s="212"/>
      <c r="I749" s="212"/>
      <c r="J749" s="212"/>
    </row>
    <row r="750" spans="1:10">
      <c r="A750" s="192" t="s">
        <v>1858</v>
      </c>
      <c r="C750" s="212"/>
      <c r="E750" s="212"/>
      <c r="F750" s="212"/>
      <c r="G750" s="212"/>
      <c r="H750" s="212"/>
      <c r="I750" s="212"/>
      <c r="J750" s="212"/>
    </row>
    <row r="751" spans="1:10">
      <c r="A751" s="192" t="s">
        <v>1859</v>
      </c>
      <c r="C751" s="212"/>
      <c r="E751" s="212"/>
      <c r="F751" s="212"/>
      <c r="G751" s="212"/>
      <c r="H751" s="212"/>
      <c r="I751" s="212"/>
      <c r="J751" s="212"/>
    </row>
    <row r="752" spans="1:10">
      <c r="A752" s="192" t="s">
        <v>1003</v>
      </c>
      <c r="C752" s="212"/>
      <c r="E752" s="212"/>
      <c r="F752" s="212"/>
      <c r="G752" s="212"/>
      <c r="H752" s="212"/>
      <c r="I752" s="212"/>
      <c r="J752" s="212"/>
    </row>
    <row r="753" spans="1:10" ht="13.5" thickBot="1">
      <c r="A753" s="192" t="s">
        <v>1004</v>
      </c>
      <c r="C753" s="212"/>
      <c r="E753" s="212"/>
      <c r="F753" s="212"/>
      <c r="G753" s="212"/>
      <c r="H753" s="212"/>
      <c r="I753" s="212"/>
      <c r="J753" s="212"/>
    </row>
    <row r="754" spans="1:10" ht="13.5" thickBot="1">
      <c r="A754" s="211" t="s">
        <v>1005</v>
      </c>
      <c r="C754" s="212"/>
      <c r="E754" s="212"/>
      <c r="F754" s="212"/>
      <c r="G754" s="212"/>
      <c r="H754" s="212"/>
      <c r="I754" s="212"/>
      <c r="J754" s="212"/>
    </row>
    <row r="755" spans="1:10">
      <c r="A755" s="192" t="s">
        <v>1006</v>
      </c>
      <c r="C755" s="212"/>
      <c r="E755" s="212"/>
      <c r="F755" s="212"/>
      <c r="G755" s="212"/>
      <c r="H755" s="212"/>
      <c r="I755" s="212"/>
      <c r="J755" s="212"/>
    </row>
    <row r="756" spans="1:10">
      <c r="A756" s="192" t="s">
        <v>1007</v>
      </c>
      <c r="C756" s="212"/>
      <c r="E756" s="212"/>
      <c r="F756" s="212"/>
      <c r="G756" s="212"/>
      <c r="H756" s="212"/>
      <c r="I756" s="212"/>
      <c r="J756" s="212"/>
    </row>
    <row r="757" spans="1:10">
      <c r="A757" s="192" t="s">
        <v>1008</v>
      </c>
      <c r="C757" s="212"/>
      <c r="E757" s="212"/>
      <c r="F757" s="212"/>
      <c r="G757" s="212"/>
      <c r="H757" s="212"/>
      <c r="I757" s="212"/>
      <c r="J757" s="212"/>
    </row>
    <row r="758" spans="1:10">
      <c r="A758" s="192" t="s">
        <v>1009</v>
      </c>
      <c r="C758" s="212"/>
      <c r="E758" s="212"/>
      <c r="F758" s="212"/>
      <c r="G758" s="212"/>
      <c r="H758" s="212"/>
      <c r="I758" s="212"/>
      <c r="J758" s="212"/>
    </row>
    <row r="759" spans="1:10">
      <c r="A759" s="192" t="s">
        <v>1010</v>
      </c>
      <c r="C759" s="212"/>
      <c r="E759" s="212"/>
      <c r="F759" s="212"/>
      <c r="G759" s="212"/>
      <c r="H759" s="212"/>
      <c r="I759" s="212"/>
      <c r="J759" s="212"/>
    </row>
    <row r="760" spans="1:10">
      <c r="A760" s="192" t="s">
        <v>1011</v>
      </c>
      <c r="C760" s="212"/>
      <c r="E760" s="212"/>
      <c r="F760" s="212"/>
      <c r="G760" s="212"/>
      <c r="H760" s="212"/>
      <c r="I760" s="212"/>
      <c r="J760" s="212"/>
    </row>
    <row r="761" spans="1:10">
      <c r="A761" s="192" t="s">
        <v>1012</v>
      </c>
      <c r="C761" s="212"/>
      <c r="E761" s="212"/>
      <c r="F761" s="212"/>
      <c r="G761" s="212"/>
      <c r="H761" s="212"/>
      <c r="I761" s="212"/>
      <c r="J761" s="212"/>
    </row>
    <row r="762" spans="1:10">
      <c r="A762" s="192" t="s">
        <v>1013</v>
      </c>
      <c r="C762" s="212"/>
      <c r="E762" s="212"/>
      <c r="F762" s="212"/>
      <c r="G762" s="212"/>
      <c r="H762" s="212"/>
      <c r="I762" s="212"/>
      <c r="J762" s="212"/>
    </row>
    <row r="763" spans="1:10">
      <c r="A763" s="192" t="s">
        <v>1014</v>
      </c>
      <c r="C763" s="212"/>
      <c r="E763" s="212"/>
      <c r="F763" s="212"/>
      <c r="G763" s="212"/>
      <c r="H763" s="212"/>
      <c r="I763" s="212"/>
      <c r="J763" s="212"/>
    </row>
    <row r="764" spans="1:10">
      <c r="A764" s="192" t="s">
        <v>1015</v>
      </c>
      <c r="C764" s="212"/>
      <c r="E764" s="212"/>
      <c r="F764" s="212"/>
      <c r="G764" s="212"/>
      <c r="H764" s="212"/>
      <c r="I764" s="212"/>
      <c r="J764" s="212"/>
    </row>
    <row r="765" spans="1:10">
      <c r="A765" s="192" t="s">
        <v>1016</v>
      </c>
      <c r="C765" s="212"/>
      <c r="E765" s="212"/>
      <c r="F765" s="212"/>
      <c r="G765" s="212"/>
      <c r="H765" s="212"/>
      <c r="I765" s="212"/>
      <c r="J765" s="212"/>
    </row>
    <row r="766" spans="1:10">
      <c r="A766" s="192" t="s">
        <v>1017</v>
      </c>
      <c r="C766" s="212"/>
      <c r="E766" s="212"/>
      <c r="F766" s="212"/>
      <c r="G766" s="212"/>
      <c r="H766" s="212"/>
      <c r="I766" s="212"/>
      <c r="J766" s="212"/>
    </row>
    <row r="767" spans="1:10">
      <c r="A767" s="192" t="s">
        <v>1018</v>
      </c>
      <c r="C767" s="212"/>
      <c r="E767" s="212"/>
      <c r="F767" s="212"/>
      <c r="G767" s="212"/>
      <c r="H767" s="212"/>
      <c r="I767" s="212"/>
      <c r="J767" s="212"/>
    </row>
    <row r="768" spans="1:10">
      <c r="A768" s="192" t="s">
        <v>1019</v>
      </c>
      <c r="C768" s="212"/>
      <c r="E768" s="212"/>
      <c r="F768" s="212"/>
      <c r="G768" s="212"/>
      <c r="H768" s="212"/>
      <c r="I768" s="212"/>
      <c r="J768" s="212"/>
    </row>
    <row r="769" spans="1:10">
      <c r="A769" s="192" t="s">
        <v>1020</v>
      </c>
      <c r="C769" s="212"/>
      <c r="E769" s="212"/>
      <c r="F769" s="212"/>
      <c r="G769" s="212"/>
      <c r="H769" s="212"/>
      <c r="I769" s="212"/>
      <c r="J769" s="212"/>
    </row>
    <row r="770" spans="1:10">
      <c r="A770" s="192" t="s">
        <v>1021</v>
      </c>
      <c r="C770" s="212"/>
      <c r="E770" s="212"/>
      <c r="F770" s="212"/>
      <c r="G770" s="212"/>
      <c r="H770" s="212"/>
      <c r="I770" s="212"/>
      <c r="J770" s="212"/>
    </row>
    <row r="771" spans="1:10">
      <c r="A771" s="192" t="s">
        <v>1022</v>
      </c>
      <c r="C771" s="212"/>
      <c r="E771" s="212"/>
      <c r="F771" s="212"/>
      <c r="G771" s="212"/>
      <c r="H771" s="212"/>
      <c r="I771" s="212"/>
      <c r="J771" s="212"/>
    </row>
    <row r="772" spans="1:10">
      <c r="A772" s="192" t="s">
        <v>1023</v>
      </c>
      <c r="C772" s="212"/>
      <c r="E772" s="212"/>
      <c r="F772" s="212"/>
      <c r="G772" s="212"/>
      <c r="H772" s="212"/>
      <c r="I772" s="212"/>
      <c r="J772" s="212"/>
    </row>
    <row r="773" spans="1:10">
      <c r="A773" s="192" t="s">
        <v>1024</v>
      </c>
      <c r="C773" s="212"/>
      <c r="E773" s="212"/>
      <c r="F773" s="212"/>
      <c r="G773" s="212"/>
      <c r="H773" s="212"/>
      <c r="I773" s="212"/>
      <c r="J773" s="212"/>
    </row>
    <row r="774" spans="1:10">
      <c r="A774" s="192" t="s">
        <v>1025</v>
      </c>
      <c r="C774" s="212"/>
      <c r="E774" s="212"/>
      <c r="F774" s="212"/>
      <c r="G774" s="212"/>
      <c r="H774" s="212"/>
      <c r="I774" s="212"/>
      <c r="J774" s="212"/>
    </row>
    <row r="775" spans="1:10">
      <c r="A775" s="192" t="s">
        <v>1026</v>
      </c>
      <c r="C775" s="212"/>
      <c r="E775" s="212"/>
      <c r="F775" s="212"/>
      <c r="G775" s="212"/>
      <c r="H775" s="212"/>
      <c r="I775" s="212"/>
      <c r="J775" s="212"/>
    </row>
    <row r="776" spans="1:10">
      <c r="A776" s="192" t="s">
        <v>1027</v>
      </c>
      <c r="C776" s="212"/>
      <c r="E776" s="212"/>
      <c r="F776" s="212"/>
      <c r="G776" s="212"/>
      <c r="H776" s="212"/>
      <c r="I776" s="212"/>
      <c r="J776" s="212"/>
    </row>
    <row r="777" spans="1:10">
      <c r="A777" s="192" t="s">
        <v>1028</v>
      </c>
      <c r="C777" s="212"/>
      <c r="E777" s="212"/>
      <c r="F777" s="212"/>
      <c r="G777" s="212"/>
      <c r="H777" s="212"/>
      <c r="I777" s="212"/>
      <c r="J777" s="212"/>
    </row>
    <row r="778" spans="1:10">
      <c r="A778" s="192" t="s">
        <v>1029</v>
      </c>
      <c r="C778" s="212"/>
      <c r="E778" s="212"/>
      <c r="F778" s="212"/>
      <c r="G778" s="212"/>
      <c r="H778" s="212"/>
      <c r="I778" s="212"/>
      <c r="J778" s="212"/>
    </row>
    <row r="779" spans="1:10">
      <c r="A779" s="192" t="s">
        <v>1030</v>
      </c>
      <c r="C779" s="212"/>
      <c r="E779" s="212"/>
      <c r="F779" s="212"/>
      <c r="G779" s="212"/>
      <c r="H779" s="212"/>
      <c r="I779" s="212"/>
      <c r="J779" s="212"/>
    </row>
    <row r="780" spans="1:10">
      <c r="A780" s="192" t="s">
        <v>1031</v>
      </c>
      <c r="C780" s="212"/>
      <c r="E780" s="212"/>
      <c r="F780" s="212"/>
      <c r="G780" s="212"/>
      <c r="H780" s="212"/>
      <c r="I780" s="212"/>
      <c r="J780" s="212"/>
    </row>
    <row r="781" spans="1:10">
      <c r="A781" s="192" t="s">
        <v>324</v>
      </c>
      <c r="C781" s="212"/>
      <c r="E781" s="212"/>
      <c r="F781" s="212"/>
      <c r="G781" s="212"/>
      <c r="H781" s="212"/>
      <c r="I781" s="212"/>
      <c r="J781" s="212"/>
    </row>
    <row r="782" spans="1:10">
      <c r="A782" s="192" t="s">
        <v>325</v>
      </c>
      <c r="C782" s="212"/>
      <c r="E782" s="212"/>
      <c r="F782" s="212"/>
      <c r="G782" s="212"/>
      <c r="H782" s="212"/>
      <c r="I782" s="212"/>
      <c r="J782" s="212"/>
    </row>
    <row r="783" spans="1:10">
      <c r="A783" s="192" t="s">
        <v>326</v>
      </c>
      <c r="C783" s="212"/>
      <c r="E783" s="212"/>
      <c r="F783" s="212"/>
      <c r="G783" s="212"/>
      <c r="H783" s="212"/>
      <c r="I783" s="212"/>
      <c r="J783" s="212"/>
    </row>
    <row r="784" spans="1:10">
      <c r="A784" s="192" t="s">
        <v>327</v>
      </c>
      <c r="C784" s="212"/>
      <c r="E784" s="212"/>
      <c r="F784" s="212"/>
      <c r="G784" s="212"/>
      <c r="H784" s="212"/>
      <c r="I784" s="212"/>
      <c r="J784" s="212"/>
    </row>
    <row r="785" spans="1:10">
      <c r="A785" s="192" t="s">
        <v>328</v>
      </c>
      <c r="C785" s="212"/>
      <c r="E785" s="212"/>
      <c r="F785" s="212"/>
      <c r="G785" s="212"/>
      <c r="H785" s="212"/>
      <c r="I785" s="212"/>
      <c r="J785" s="212"/>
    </row>
    <row r="786" spans="1:10">
      <c r="A786" s="192" t="s">
        <v>329</v>
      </c>
      <c r="C786" s="212"/>
      <c r="E786" s="212"/>
      <c r="F786" s="212"/>
      <c r="G786" s="212"/>
      <c r="H786" s="212"/>
      <c r="I786" s="212"/>
      <c r="J786" s="212"/>
    </row>
    <row r="787" spans="1:10">
      <c r="A787" s="192" t="s">
        <v>330</v>
      </c>
      <c r="C787" s="212"/>
      <c r="E787" s="212"/>
      <c r="F787" s="212"/>
      <c r="G787" s="212"/>
      <c r="H787" s="212"/>
      <c r="I787" s="212"/>
      <c r="J787" s="212"/>
    </row>
    <row r="788" spans="1:10">
      <c r="A788" s="192" t="s">
        <v>331</v>
      </c>
      <c r="C788" s="212"/>
      <c r="E788" s="212"/>
      <c r="F788" s="212"/>
      <c r="G788" s="212"/>
      <c r="H788" s="212"/>
      <c r="I788" s="212"/>
      <c r="J788" s="212"/>
    </row>
    <row r="789" spans="1:10">
      <c r="A789" s="192" t="s">
        <v>332</v>
      </c>
      <c r="C789" s="212"/>
      <c r="E789" s="212"/>
      <c r="F789" s="212"/>
      <c r="G789" s="212"/>
      <c r="H789" s="212"/>
      <c r="I789" s="212"/>
      <c r="J789" s="212"/>
    </row>
    <row r="790" spans="1:10">
      <c r="A790" s="192" t="s">
        <v>333</v>
      </c>
      <c r="C790" s="212"/>
      <c r="E790" s="212"/>
      <c r="F790" s="212"/>
      <c r="G790" s="212"/>
      <c r="H790" s="212"/>
      <c r="I790" s="212"/>
      <c r="J790" s="212"/>
    </row>
    <row r="791" spans="1:10">
      <c r="A791" s="192" t="s">
        <v>334</v>
      </c>
      <c r="C791" s="212"/>
      <c r="E791" s="212"/>
      <c r="F791" s="212"/>
      <c r="G791" s="212"/>
      <c r="H791" s="212"/>
      <c r="I791" s="212"/>
      <c r="J791" s="212"/>
    </row>
    <row r="792" spans="1:10">
      <c r="A792" s="192" t="s">
        <v>335</v>
      </c>
      <c r="C792" s="212"/>
      <c r="E792" s="212"/>
      <c r="F792" s="212"/>
      <c r="G792" s="212"/>
      <c r="H792" s="212"/>
      <c r="I792" s="212"/>
      <c r="J792" s="212"/>
    </row>
    <row r="793" spans="1:10">
      <c r="A793" s="192" t="s">
        <v>336</v>
      </c>
      <c r="C793" s="212"/>
      <c r="E793" s="212"/>
      <c r="F793" s="212"/>
      <c r="G793" s="212"/>
      <c r="H793" s="212"/>
      <c r="I793" s="212"/>
      <c r="J793" s="212"/>
    </row>
    <row r="794" spans="1:10">
      <c r="A794" s="192" t="s">
        <v>337</v>
      </c>
      <c r="C794" s="212"/>
      <c r="E794" s="212"/>
      <c r="F794" s="212"/>
      <c r="G794" s="212"/>
      <c r="H794" s="212"/>
      <c r="I794" s="212"/>
      <c r="J794" s="212"/>
    </row>
    <row r="795" spans="1:10">
      <c r="A795" s="192" t="s">
        <v>338</v>
      </c>
      <c r="C795" s="212"/>
      <c r="E795" s="212"/>
      <c r="F795" s="212"/>
      <c r="G795" s="212"/>
      <c r="H795" s="212"/>
      <c r="I795" s="212"/>
      <c r="J795" s="212"/>
    </row>
    <row r="796" spans="1:10">
      <c r="A796" s="192" t="s">
        <v>339</v>
      </c>
      <c r="C796" s="212"/>
      <c r="E796" s="212"/>
      <c r="F796" s="212"/>
      <c r="G796" s="212"/>
      <c r="H796" s="212"/>
      <c r="I796" s="212"/>
      <c r="J796" s="212"/>
    </row>
    <row r="797" spans="1:10">
      <c r="A797" s="192" t="s">
        <v>340</v>
      </c>
      <c r="C797" s="212"/>
      <c r="E797" s="212"/>
      <c r="F797" s="212"/>
      <c r="G797" s="212"/>
      <c r="H797" s="212"/>
      <c r="I797" s="212"/>
      <c r="J797" s="212"/>
    </row>
    <row r="798" spans="1:10">
      <c r="A798" s="192" t="s">
        <v>558</v>
      </c>
      <c r="C798" s="212"/>
      <c r="E798" s="212"/>
      <c r="F798" s="212"/>
      <c r="G798" s="212"/>
      <c r="H798" s="212"/>
      <c r="I798" s="212"/>
      <c r="J798" s="212"/>
    </row>
    <row r="799" spans="1:10">
      <c r="A799" s="192" t="s">
        <v>559</v>
      </c>
      <c r="C799" s="212"/>
      <c r="E799" s="212"/>
      <c r="F799" s="212"/>
      <c r="G799" s="212"/>
      <c r="H799" s="212"/>
      <c r="I799" s="212"/>
      <c r="J799" s="212"/>
    </row>
    <row r="800" spans="1:10">
      <c r="A800" s="192" t="s">
        <v>560</v>
      </c>
      <c r="C800" s="212"/>
      <c r="E800" s="212"/>
      <c r="F800" s="212"/>
      <c r="G800" s="212"/>
      <c r="H800" s="212"/>
      <c r="I800" s="212"/>
      <c r="J800" s="212"/>
    </row>
    <row r="801" spans="1:10">
      <c r="A801" s="192" t="s">
        <v>561</v>
      </c>
      <c r="C801" s="212"/>
      <c r="E801" s="212"/>
      <c r="F801" s="212"/>
      <c r="G801" s="212"/>
      <c r="H801" s="212"/>
      <c r="I801" s="212"/>
      <c r="J801" s="212"/>
    </row>
    <row r="802" spans="1:10">
      <c r="A802" s="192" t="s">
        <v>562</v>
      </c>
      <c r="C802" s="212"/>
      <c r="E802" s="212"/>
      <c r="F802" s="212"/>
      <c r="G802" s="212"/>
      <c r="H802" s="212"/>
      <c r="I802" s="212"/>
      <c r="J802" s="212"/>
    </row>
    <row r="803" spans="1:10" ht="13.5" thickBot="1">
      <c r="A803" s="192" t="s">
        <v>563</v>
      </c>
      <c r="C803" s="212"/>
      <c r="E803" s="212"/>
      <c r="F803" s="212"/>
      <c r="G803" s="212"/>
      <c r="H803" s="212"/>
      <c r="I803" s="212"/>
      <c r="J803" s="212"/>
    </row>
    <row r="804" spans="1:10" ht="13.5" thickBot="1">
      <c r="A804" s="211" t="s">
        <v>564</v>
      </c>
      <c r="C804" s="212"/>
      <c r="E804" s="212"/>
      <c r="F804" s="212"/>
      <c r="G804" s="212"/>
      <c r="H804" s="212"/>
      <c r="I804" s="212"/>
      <c r="J804" s="212"/>
    </row>
    <row r="805" spans="1:10">
      <c r="A805" s="192" t="s">
        <v>565</v>
      </c>
      <c r="C805" s="212"/>
      <c r="E805" s="212"/>
      <c r="F805" s="212"/>
      <c r="G805" s="212"/>
      <c r="H805" s="212"/>
      <c r="I805" s="212"/>
      <c r="J805" s="212"/>
    </row>
    <row r="806" spans="1:10">
      <c r="A806" s="192" t="s">
        <v>566</v>
      </c>
      <c r="C806" s="212"/>
      <c r="E806" s="212"/>
      <c r="F806" s="212"/>
      <c r="G806" s="212"/>
      <c r="H806" s="212"/>
      <c r="I806" s="212"/>
      <c r="J806" s="212"/>
    </row>
    <row r="807" spans="1:10">
      <c r="A807" s="192" t="s">
        <v>1379</v>
      </c>
      <c r="C807" s="212"/>
      <c r="E807" s="212"/>
      <c r="F807" s="212"/>
      <c r="G807" s="212"/>
      <c r="H807" s="212"/>
      <c r="I807" s="212"/>
      <c r="J807" s="212"/>
    </row>
    <row r="808" spans="1:10">
      <c r="A808" s="192" t="s">
        <v>1380</v>
      </c>
      <c r="C808" s="212"/>
      <c r="E808" s="212"/>
      <c r="F808" s="212"/>
      <c r="G808" s="212"/>
      <c r="H808" s="212"/>
      <c r="I808" s="212"/>
      <c r="J808" s="212"/>
    </row>
    <row r="809" spans="1:10">
      <c r="A809" s="192" t="s">
        <v>1381</v>
      </c>
      <c r="C809" s="212"/>
      <c r="E809" s="212"/>
      <c r="F809" s="212"/>
      <c r="G809" s="212"/>
      <c r="H809" s="212"/>
      <c r="I809" s="212"/>
      <c r="J809" s="212"/>
    </row>
    <row r="810" spans="1:10">
      <c r="A810" s="192" t="s">
        <v>1382</v>
      </c>
      <c r="C810" s="212"/>
      <c r="E810" s="212"/>
      <c r="F810" s="212"/>
      <c r="G810" s="212"/>
      <c r="H810" s="212"/>
      <c r="I810" s="212"/>
      <c r="J810" s="212"/>
    </row>
    <row r="811" spans="1:10">
      <c r="A811" s="192" t="s">
        <v>1383</v>
      </c>
      <c r="C811" s="212"/>
      <c r="E811" s="212"/>
      <c r="F811" s="212"/>
      <c r="G811" s="212"/>
      <c r="H811" s="212"/>
      <c r="I811" s="212"/>
      <c r="J811" s="212"/>
    </row>
    <row r="812" spans="1:10">
      <c r="A812" s="192" t="s">
        <v>1384</v>
      </c>
      <c r="C812" s="212"/>
      <c r="E812" s="212"/>
      <c r="F812" s="212"/>
      <c r="G812" s="212"/>
      <c r="H812" s="212"/>
      <c r="I812" s="212"/>
      <c r="J812" s="212"/>
    </row>
    <row r="813" spans="1:10" ht="13.5" thickBot="1">
      <c r="A813" s="192" t="s">
        <v>1385</v>
      </c>
      <c r="C813" s="212"/>
      <c r="E813" s="212"/>
      <c r="F813" s="212"/>
      <c r="G813" s="212"/>
      <c r="H813" s="212"/>
      <c r="I813" s="212"/>
      <c r="J813" s="212"/>
    </row>
    <row r="814" spans="1:10" ht="13.5" thickBot="1">
      <c r="A814" s="211" t="s">
        <v>1386</v>
      </c>
      <c r="C814" s="212"/>
      <c r="E814" s="212"/>
      <c r="F814" s="212"/>
      <c r="G814" s="212"/>
      <c r="H814" s="212"/>
      <c r="I814" s="212"/>
      <c r="J814" s="212"/>
    </row>
    <row r="815" spans="1:10">
      <c r="A815" s="192" t="s">
        <v>1387</v>
      </c>
      <c r="C815" s="212"/>
      <c r="E815" s="212"/>
      <c r="F815" s="212"/>
      <c r="G815" s="212"/>
      <c r="H815" s="212"/>
      <c r="I815" s="212"/>
      <c r="J815" s="212"/>
    </row>
    <row r="816" spans="1:10">
      <c r="A816" s="192" t="s">
        <v>1388</v>
      </c>
      <c r="C816" s="212"/>
      <c r="E816" s="212"/>
      <c r="F816" s="212"/>
      <c r="G816" s="212"/>
      <c r="H816" s="212"/>
      <c r="I816" s="212"/>
      <c r="J816" s="212"/>
    </row>
    <row r="817" spans="1:10">
      <c r="A817" s="192" t="s">
        <v>1389</v>
      </c>
      <c r="C817" s="212"/>
      <c r="E817" s="212"/>
      <c r="F817" s="212"/>
      <c r="G817" s="212"/>
      <c r="H817" s="212"/>
      <c r="I817" s="212"/>
      <c r="J817" s="212"/>
    </row>
    <row r="818" spans="1:10">
      <c r="A818" s="192" t="s">
        <v>1390</v>
      </c>
      <c r="C818" s="212"/>
      <c r="E818" s="212"/>
      <c r="F818" s="212"/>
      <c r="G818" s="212"/>
      <c r="H818" s="212"/>
      <c r="I818" s="212"/>
      <c r="J818" s="212"/>
    </row>
    <row r="819" spans="1:10">
      <c r="A819" s="192" t="s">
        <v>1391</v>
      </c>
      <c r="C819" s="212"/>
      <c r="E819" s="212"/>
      <c r="F819" s="212"/>
      <c r="G819" s="212"/>
      <c r="H819" s="212"/>
      <c r="I819" s="212"/>
      <c r="J819" s="212"/>
    </row>
    <row r="820" spans="1:10">
      <c r="A820" s="192" t="s">
        <v>1392</v>
      </c>
      <c r="C820" s="212"/>
      <c r="E820" s="212"/>
      <c r="F820" s="212"/>
      <c r="G820" s="212"/>
      <c r="H820" s="212"/>
      <c r="I820" s="212"/>
      <c r="J820" s="212"/>
    </row>
    <row r="821" spans="1:10" ht="13.5" thickBot="1">
      <c r="A821" s="192" t="s">
        <v>1393</v>
      </c>
      <c r="C821" s="212"/>
      <c r="E821" s="212"/>
      <c r="F821" s="212"/>
      <c r="G821" s="212"/>
      <c r="H821" s="212"/>
      <c r="I821" s="212"/>
      <c r="J821" s="212"/>
    </row>
    <row r="822" spans="1:10" ht="13.5" thickBot="1">
      <c r="A822" s="211" t="s">
        <v>1394</v>
      </c>
      <c r="C822" s="212"/>
      <c r="E822" s="212"/>
      <c r="F822" s="212"/>
      <c r="G822" s="212"/>
      <c r="H822" s="212"/>
      <c r="I822" s="212"/>
      <c r="J822" s="212"/>
    </row>
    <row r="823" spans="1:10">
      <c r="A823" s="192" t="s">
        <v>1395</v>
      </c>
      <c r="C823" s="212"/>
      <c r="E823" s="212"/>
      <c r="F823" s="212"/>
      <c r="G823" s="212"/>
      <c r="H823" s="212"/>
      <c r="I823" s="212"/>
      <c r="J823" s="212"/>
    </row>
    <row r="824" spans="1:10">
      <c r="A824" s="192" t="s">
        <v>1396</v>
      </c>
      <c r="C824" s="212"/>
      <c r="E824" s="212"/>
      <c r="F824" s="212"/>
      <c r="G824" s="212"/>
      <c r="H824" s="212"/>
      <c r="I824" s="212"/>
      <c r="J824" s="212"/>
    </row>
    <row r="825" spans="1:10">
      <c r="A825" s="192" t="s">
        <v>1397</v>
      </c>
      <c r="C825" s="212"/>
      <c r="E825" s="212"/>
      <c r="F825" s="212"/>
      <c r="G825" s="212"/>
      <c r="H825" s="212"/>
      <c r="I825" s="212"/>
      <c r="J825" s="212"/>
    </row>
    <row r="826" spans="1:10">
      <c r="A826" s="192" t="s">
        <v>1398</v>
      </c>
      <c r="C826" s="212"/>
      <c r="E826" s="212"/>
      <c r="F826" s="212"/>
      <c r="G826" s="212"/>
      <c r="H826" s="212"/>
      <c r="I826" s="212"/>
      <c r="J826" s="212"/>
    </row>
    <row r="827" spans="1:10">
      <c r="A827" s="192" t="s">
        <v>1399</v>
      </c>
      <c r="C827" s="212"/>
      <c r="E827" s="212"/>
      <c r="F827" s="212"/>
      <c r="G827" s="212"/>
      <c r="H827" s="212"/>
      <c r="I827" s="212"/>
      <c r="J827" s="212"/>
    </row>
    <row r="828" spans="1:10" ht="13.5" thickBot="1">
      <c r="A828" s="192" t="s">
        <v>1400</v>
      </c>
      <c r="C828" s="212"/>
      <c r="E828" s="212"/>
      <c r="F828" s="212"/>
      <c r="G828" s="212"/>
      <c r="H828" s="212"/>
      <c r="I828" s="212"/>
      <c r="J828" s="212"/>
    </row>
    <row r="829" spans="1:10" ht="13.5" thickBot="1">
      <c r="A829" s="211" t="s">
        <v>1401</v>
      </c>
      <c r="C829" s="212"/>
      <c r="E829" s="212"/>
      <c r="F829" s="212"/>
      <c r="G829" s="212"/>
      <c r="H829" s="212"/>
      <c r="I829" s="212"/>
      <c r="J829" s="212"/>
    </row>
    <row r="830" spans="1:10">
      <c r="A830" s="192" t="s">
        <v>1402</v>
      </c>
      <c r="C830" s="212"/>
      <c r="E830" s="212"/>
      <c r="F830" s="212"/>
      <c r="G830" s="212"/>
      <c r="H830" s="212"/>
      <c r="I830" s="212"/>
      <c r="J830" s="212"/>
    </row>
    <row r="831" spans="1:10">
      <c r="A831" s="192" t="s">
        <v>1403</v>
      </c>
      <c r="C831" s="212"/>
      <c r="E831" s="212"/>
      <c r="F831" s="212"/>
      <c r="G831" s="212"/>
      <c r="H831" s="212"/>
      <c r="I831" s="212"/>
      <c r="J831" s="212"/>
    </row>
    <row r="832" spans="1:10">
      <c r="A832" s="192" t="s">
        <v>1404</v>
      </c>
      <c r="C832" s="212"/>
      <c r="E832" s="212"/>
      <c r="F832" s="212"/>
      <c r="G832" s="212"/>
      <c r="H832" s="212"/>
      <c r="I832" s="212"/>
      <c r="J832" s="212"/>
    </row>
    <row r="833" spans="1:10">
      <c r="A833" s="192" t="s">
        <v>1405</v>
      </c>
      <c r="C833" s="212"/>
      <c r="E833" s="212"/>
      <c r="F833" s="212"/>
      <c r="G833" s="212"/>
      <c r="H833" s="212"/>
      <c r="I833" s="212"/>
      <c r="J833" s="212"/>
    </row>
    <row r="834" spans="1:10">
      <c r="A834" s="192" t="s">
        <v>1406</v>
      </c>
      <c r="C834" s="212"/>
      <c r="E834" s="212"/>
      <c r="F834" s="212"/>
      <c r="G834" s="212"/>
      <c r="H834" s="212"/>
      <c r="I834" s="212"/>
      <c r="J834" s="212"/>
    </row>
    <row r="835" spans="1:10" ht="13.5" thickBot="1">
      <c r="A835" s="192" t="s">
        <v>1407</v>
      </c>
      <c r="C835" s="212"/>
      <c r="E835" s="212"/>
      <c r="F835" s="212"/>
      <c r="G835" s="212"/>
      <c r="H835" s="212"/>
      <c r="I835" s="212"/>
      <c r="J835" s="212"/>
    </row>
    <row r="836" spans="1:10" ht="13.5" thickBot="1">
      <c r="A836" s="211" t="s">
        <v>1408</v>
      </c>
      <c r="C836" s="212"/>
      <c r="E836" s="212"/>
      <c r="F836" s="212"/>
      <c r="G836" s="212"/>
      <c r="H836" s="212"/>
      <c r="I836" s="212"/>
      <c r="J836" s="212"/>
    </row>
    <row r="837" spans="1:10">
      <c r="A837" s="192" t="s">
        <v>1409</v>
      </c>
      <c r="C837" s="212"/>
      <c r="E837" s="212"/>
      <c r="F837" s="212"/>
      <c r="G837" s="212"/>
      <c r="H837" s="212"/>
      <c r="I837" s="212"/>
      <c r="J837" s="212"/>
    </row>
    <row r="838" spans="1:10">
      <c r="A838" s="192" t="s">
        <v>1410</v>
      </c>
      <c r="C838" s="212"/>
      <c r="E838" s="212"/>
      <c r="F838" s="212"/>
      <c r="G838" s="212"/>
      <c r="H838" s="212"/>
      <c r="I838" s="212"/>
      <c r="J838" s="212"/>
    </row>
    <row r="839" spans="1:10">
      <c r="A839" s="192" t="s">
        <v>1411</v>
      </c>
      <c r="C839" s="212"/>
      <c r="E839" s="212"/>
      <c r="F839" s="212"/>
      <c r="G839" s="212"/>
      <c r="H839" s="212"/>
      <c r="I839" s="212"/>
      <c r="J839" s="212"/>
    </row>
    <row r="840" spans="1:10">
      <c r="A840" s="192" t="s">
        <v>1412</v>
      </c>
      <c r="C840" s="212"/>
      <c r="E840" s="212"/>
      <c r="F840" s="212"/>
      <c r="G840" s="212"/>
      <c r="H840" s="212"/>
      <c r="I840" s="212"/>
      <c r="J840" s="212"/>
    </row>
    <row r="841" spans="1:10">
      <c r="A841" s="192" t="s">
        <v>1413</v>
      </c>
      <c r="C841" s="212"/>
      <c r="E841" s="212"/>
      <c r="F841" s="212"/>
      <c r="G841" s="212"/>
      <c r="H841" s="212"/>
      <c r="I841" s="212"/>
      <c r="J841" s="212"/>
    </row>
    <row r="842" spans="1:10">
      <c r="A842" s="192" t="s">
        <v>1414</v>
      </c>
      <c r="C842" s="212"/>
      <c r="E842" s="212"/>
      <c r="F842" s="212"/>
      <c r="G842" s="212"/>
      <c r="H842" s="212"/>
      <c r="I842" s="212"/>
      <c r="J842" s="212"/>
    </row>
    <row r="843" spans="1:10">
      <c r="A843" s="192" t="s">
        <v>1415</v>
      </c>
      <c r="C843" s="212"/>
      <c r="E843" s="212"/>
      <c r="F843" s="212"/>
      <c r="G843" s="212"/>
      <c r="H843" s="212"/>
      <c r="I843" s="212"/>
      <c r="J843" s="212"/>
    </row>
    <row r="844" spans="1:10">
      <c r="A844" s="192" t="s">
        <v>1416</v>
      </c>
      <c r="C844" s="212"/>
      <c r="E844" s="212"/>
      <c r="F844" s="212"/>
      <c r="G844" s="212"/>
      <c r="H844" s="212"/>
      <c r="I844" s="212"/>
      <c r="J844" s="212"/>
    </row>
    <row r="845" spans="1:10">
      <c r="A845" s="192" t="s">
        <v>1417</v>
      </c>
      <c r="C845" s="212"/>
      <c r="E845" s="212"/>
      <c r="F845" s="212"/>
      <c r="G845" s="212"/>
      <c r="H845" s="212"/>
      <c r="I845" s="212"/>
      <c r="J845" s="212"/>
    </row>
    <row r="846" spans="1:10">
      <c r="A846" s="192" t="s">
        <v>1418</v>
      </c>
      <c r="C846" s="212"/>
      <c r="E846" s="212"/>
      <c r="F846" s="212"/>
      <c r="G846" s="212"/>
      <c r="H846" s="212"/>
      <c r="I846" s="212"/>
      <c r="J846" s="212"/>
    </row>
    <row r="847" spans="1:10">
      <c r="A847" s="192" t="s">
        <v>1419</v>
      </c>
      <c r="C847" s="212"/>
      <c r="E847" s="212"/>
      <c r="F847" s="212"/>
      <c r="G847" s="212"/>
      <c r="H847" s="212"/>
      <c r="I847" s="212"/>
      <c r="J847" s="212"/>
    </row>
    <row r="848" spans="1:10">
      <c r="A848" s="192" t="s">
        <v>1420</v>
      </c>
      <c r="C848" s="212"/>
      <c r="E848" s="212"/>
      <c r="F848" s="212"/>
      <c r="G848" s="212"/>
      <c r="H848" s="212"/>
      <c r="I848" s="212"/>
      <c r="J848" s="212"/>
    </row>
    <row r="849" spans="1:10" ht="13.5" thickBot="1">
      <c r="A849" s="192" t="s">
        <v>1421</v>
      </c>
      <c r="C849" s="212"/>
      <c r="E849" s="212"/>
      <c r="F849" s="212"/>
      <c r="G849" s="212"/>
      <c r="H849" s="212"/>
      <c r="I849" s="212"/>
      <c r="J849" s="212"/>
    </row>
    <row r="850" spans="1:10" ht="13.5" thickBot="1">
      <c r="A850" s="211" t="s">
        <v>1422</v>
      </c>
      <c r="C850" s="212"/>
      <c r="E850" s="212"/>
      <c r="F850" s="212"/>
      <c r="G850" s="212"/>
      <c r="H850" s="212"/>
      <c r="I850" s="212"/>
      <c r="J850" s="212"/>
    </row>
    <row r="851" spans="1:10">
      <c r="A851" s="192" t="s">
        <v>1423</v>
      </c>
      <c r="C851" s="212"/>
      <c r="E851" s="212"/>
      <c r="F851" s="212"/>
      <c r="G851" s="212"/>
      <c r="H851" s="212"/>
      <c r="I851" s="212"/>
      <c r="J851" s="212"/>
    </row>
    <row r="852" spans="1:10">
      <c r="A852" s="192" t="s">
        <v>1424</v>
      </c>
      <c r="C852" s="212"/>
      <c r="E852" s="212"/>
      <c r="F852" s="212"/>
      <c r="G852" s="212"/>
      <c r="H852" s="212"/>
      <c r="I852" s="212"/>
      <c r="J852" s="212"/>
    </row>
    <row r="853" spans="1:10">
      <c r="A853" s="192" t="s">
        <v>1425</v>
      </c>
      <c r="C853" s="212"/>
      <c r="E853" s="212"/>
      <c r="F853" s="212"/>
      <c r="G853" s="212"/>
      <c r="H853" s="212"/>
      <c r="I853" s="212"/>
      <c r="J853" s="212"/>
    </row>
    <row r="854" spans="1:10">
      <c r="A854" s="192" t="s">
        <v>1426</v>
      </c>
      <c r="C854" s="212"/>
      <c r="E854" s="212"/>
      <c r="F854" s="212"/>
      <c r="G854" s="212"/>
      <c r="H854" s="212"/>
      <c r="I854" s="212"/>
      <c r="J854" s="212"/>
    </row>
    <row r="855" spans="1:10" ht="13.5" thickBot="1">
      <c r="A855" s="192" t="s">
        <v>1427</v>
      </c>
      <c r="C855" s="212"/>
      <c r="E855" s="212"/>
      <c r="F855" s="212"/>
      <c r="G855" s="212"/>
      <c r="H855" s="212"/>
      <c r="I855" s="212"/>
      <c r="J855" s="212"/>
    </row>
    <row r="856" spans="1:10" ht="13.5" thickBot="1">
      <c r="A856" s="211" t="s">
        <v>1428</v>
      </c>
      <c r="C856" s="212"/>
      <c r="E856" s="212"/>
      <c r="F856" s="212"/>
      <c r="G856" s="212"/>
      <c r="H856" s="212"/>
      <c r="I856" s="212"/>
      <c r="J856" s="212"/>
    </row>
    <row r="857" spans="1:10">
      <c r="A857" s="192" t="s">
        <v>1429</v>
      </c>
      <c r="C857" s="212"/>
      <c r="E857" s="212"/>
      <c r="F857" s="212"/>
      <c r="G857" s="212"/>
      <c r="H857" s="212"/>
      <c r="I857" s="212"/>
      <c r="J857" s="212"/>
    </row>
    <row r="858" spans="1:10">
      <c r="A858" s="192" t="s">
        <v>1430</v>
      </c>
      <c r="C858" s="212"/>
      <c r="E858" s="212"/>
      <c r="F858" s="212"/>
      <c r="G858" s="212"/>
      <c r="H858" s="212"/>
      <c r="I858" s="212"/>
      <c r="J858" s="212"/>
    </row>
    <row r="859" spans="1:10">
      <c r="A859" s="192" t="s">
        <v>612</v>
      </c>
      <c r="C859" s="212"/>
      <c r="E859" s="212"/>
      <c r="F859" s="212"/>
      <c r="G859" s="212"/>
      <c r="H859" s="212"/>
      <c r="I859" s="212"/>
      <c r="J859" s="212"/>
    </row>
    <row r="860" spans="1:10">
      <c r="A860" s="192" t="s">
        <v>613</v>
      </c>
      <c r="C860" s="212"/>
      <c r="E860" s="212"/>
      <c r="F860" s="212"/>
      <c r="G860" s="212"/>
      <c r="H860" s="212"/>
      <c r="I860" s="212"/>
      <c r="J860" s="212"/>
    </row>
    <row r="861" spans="1:10">
      <c r="A861" s="192" t="s">
        <v>614</v>
      </c>
      <c r="C861" s="212"/>
      <c r="E861" s="212"/>
      <c r="F861" s="212"/>
      <c r="G861" s="212"/>
      <c r="H861" s="212"/>
      <c r="I861" s="212"/>
      <c r="J861" s="212"/>
    </row>
    <row r="862" spans="1:10">
      <c r="A862" s="192" t="s">
        <v>615</v>
      </c>
      <c r="C862" s="212"/>
      <c r="E862" s="212"/>
      <c r="F862" s="212"/>
      <c r="G862" s="212"/>
      <c r="H862" s="212"/>
      <c r="I862" s="212"/>
      <c r="J862" s="212"/>
    </row>
    <row r="863" spans="1:10">
      <c r="A863" s="192" t="s">
        <v>616</v>
      </c>
      <c r="C863" s="212"/>
      <c r="E863" s="212"/>
      <c r="F863" s="212"/>
      <c r="G863" s="212"/>
      <c r="H863" s="212"/>
      <c r="I863" s="212"/>
      <c r="J863" s="212"/>
    </row>
    <row r="864" spans="1:10">
      <c r="A864" s="192" t="s">
        <v>617</v>
      </c>
      <c r="C864" s="212"/>
      <c r="E864" s="212"/>
      <c r="F864" s="212"/>
      <c r="G864" s="212"/>
      <c r="H864" s="212"/>
      <c r="I864" s="212"/>
      <c r="J864" s="212"/>
    </row>
    <row r="865" spans="1:10">
      <c r="A865" s="192" t="s">
        <v>618</v>
      </c>
      <c r="C865" s="212"/>
      <c r="E865" s="212"/>
      <c r="F865" s="212"/>
      <c r="G865" s="212"/>
      <c r="H865" s="212"/>
      <c r="I865" s="212"/>
      <c r="J865" s="212"/>
    </row>
    <row r="866" spans="1:10">
      <c r="A866" s="192" t="s">
        <v>619</v>
      </c>
      <c r="C866" s="212"/>
      <c r="E866" s="212"/>
      <c r="F866" s="212"/>
      <c r="G866" s="212"/>
      <c r="H866" s="212"/>
      <c r="I866" s="212"/>
      <c r="J866" s="212"/>
    </row>
    <row r="867" spans="1:10">
      <c r="A867" s="192" t="s">
        <v>620</v>
      </c>
      <c r="C867" s="212"/>
      <c r="E867" s="212"/>
      <c r="F867" s="212"/>
      <c r="G867" s="212"/>
      <c r="H867" s="212"/>
      <c r="I867" s="212"/>
      <c r="J867" s="212"/>
    </row>
    <row r="868" spans="1:10">
      <c r="A868" s="192" t="s">
        <v>621</v>
      </c>
      <c r="C868" s="212"/>
      <c r="E868" s="212"/>
      <c r="F868" s="212"/>
      <c r="G868" s="212"/>
      <c r="H868" s="212"/>
      <c r="I868" s="212"/>
      <c r="J868" s="212"/>
    </row>
    <row r="869" spans="1:10">
      <c r="A869" s="192" t="s">
        <v>622</v>
      </c>
      <c r="C869" s="212"/>
      <c r="E869" s="212"/>
      <c r="F869" s="212"/>
      <c r="G869" s="212"/>
      <c r="H869" s="212"/>
      <c r="I869" s="212"/>
      <c r="J869" s="212"/>
    </row>
    <row r="870" spans="1:10">
      <c r="A870" s="192" t="s">
        <v>623</v>
      </c>
      <c r="C870" s="212"/>
      <c r="E870" s="212"/>
      <c r="F870" s="212"/>
      <c r="G870" s="212"/>
      <c r="H870" s="212"/>
      <c r="I870" s="212"/>
      <c r="J870" s="212"/>
    </row>
    <row r="871" spans="1:10">
      <c r="A871" s="192" t="s">
        <v>624</v>
      </c>
      <c r="C871" s="212"/>
      <c r="E871" s="212"/>
      <c r="F871" s="212"/>
      <c r="G871" s="212"/>
      <c r="H871" s="212"/>
      <c r="I871" s="212"/>
      <c r="J871" s="212"/>
    </row>
    <row r="872" spans="1:10">
      <c r="A872" s="192" t="s">
        <v>625</v>
      </c>
      <c r="C872" s="212"/>
      <c r="E872" s="212"/>
      <c r="F872" s="212"/>
      <c r="G872" s="212"/>
      <c r="H872" s="212"/>
      <c r="I872" s="212"/>
      <c r="J872" s="212"/>
    </row>
    <row r="873" spans="1:10">
      <c r="A873" s="192" t="s">
        <v>626</v>
      </c>
      <c r="C873" s="212"/>
      <c r="E873" s="212"/>
      <c r="F873" s="212"/>
      <c r="G873" s="212"/>
      <c r="H873" s="212"/>
      <c r="I873" s="212"/>
      <c r="J873" s="212"/>
    </row>
    <row r="874" spans="1:10">
      <c r="A874" s="192" t="s">
        <v>627</v>
      </c>
      <c r="C874" s="212"/>
      <c r="E874" s="212"/>
      <c r="F874" s="212"/>
      <c r="G874" s="212"/>
      <c r="H874" s="212"/>
      <c r="I874" s="212"/>
      <c r="J874" s="212"/>
    </row>
    <row r="875" spans="1:10">
      <c r="A875" s="192" t="s">
        <v>628</v>
      </c>
      <c r="C875" s="212"/>
      <c r="E875" s="212"/>
      <c r="F875" s="212"/>
      <c r="G875" s="212"/>
      <c r="H875" s="212"/>
      <c r="I875" s="212"/>
      <c r="J875" s="212"/>
    </row>
    <row r="876" spans="1:10" ht="13.5" thickBot="1">
      <c r="A876" s="192" t="s">
        <v>629</v>
      </c>
      <c r="C876" s="212"/>
      <c r="E876" s="212"/>
      <c r="F876" s="212"/>
      <c r="G876" s="212"/>
      <c r="H876" s="212"/>
      <c r="I876" s="212"/>
      <c r="J876" s="212"/>
    </row>
    <row r="877" spans="1:10" ht="13.5" thickBot="1">
      <c r="A877" s="211" t="s">
        <v>630</v>
      </c>
      <c r="C877" s="212"/>
      <c r="E877" s="212"/>
      <c r="F877" s="212"/>
      <c r="G877" s="212"/>
      <c r="H877" s="212"/>
      <c r="I877" s="212"/>
      <c r="J877" s="212"/>
    </row>
    <row r="878" spans="1:10">
      <c r="A878" s="192" t="s">
        <v>631</v>
      </c>
      <c r="C878" s="212"/>
      <c r="E878" s="212"/>
      <c r="F878" s="212"/>
      <c r="G878" s="212"/>
      <c r="H878" s="212"/>
      <c r="I878" s="212"/>
      <c r="J878" s="212"/>
    </row>
    <row r="879" spans="1:10">
      <c r="A879" s="192" t="s">
        <v>632</v>
      </c>
      <c r="C879" s="212"/>
      <c r="E879" s="212"/>
      <c r="F879" s="212"/>
      <c r="G879" s="212"/>
      <c r="H879" s="212"/>
      <c r="I879" s="212"/>
      <c r="J879" s="212"/>
    </row>
    <row r="880" spans="1:10">
      <c r="A880" s="192" t="s">
        <v>633</v>
      </c>
      <c r="C880" s="212"/>
      <c r="E880" s="212"/>
      <c r="F880" s="212"/>
      <c r="G880" s="212"/>
      <c r="H880" s="212"/>
      <c r="I880" s="212"/>
      <c r="J880" s="212"/>
    </row>
    <row r="881" spans="1:10">
      <c r="A881" s="192" t="s">
        <v>634</v>
      </c>
      <c r="C881" s="212"/>
      <c r="E881" s="212"/>
      <c r="F881" s="212"/>
      <c r="G881" s="212"/>
      <c r="H881" s="212"/>
      <c r="I881" s="212"/>
      <c r="J881" s="212"/>
    </row>
    <row r="882" spans="1:10">
      <c r="A882" s="192" t="s">
        <v>635</v>
      </c>
      <c r="C882" s="212"/>
      <c r="E882" s="212"/>
      <c r="F882" s="212"/>
      <c r="G882" s="212"/>
      <c r="H882" s="212"/>
      <c r="I882" s="212"/>
      <c r="J882" s="212"/>
    </row>
    <row r="883" spans="1:10">
      <c r="A883" s="192" t="s">
        <v>636</v>
      </c>
      <c r="C883" s="212"/>
      <c r="E883" s="212"/>
      <c r="F883" s="212"/>
      <c r="G883" s="212"/>
      <c r="H883" s="212"/>
      <c r="I883" s="212"/>
      <c r="J883" s="212"/>
    </row>
    <row r="884" spans="1:10">
      <c r="A884" s="192" t="s">
        <v>637</v>
      </c>
      <c r="C884" s="212"/>
      <c r="E884" s="212"/>
      <c r="F884" s="212"/>
      <c r="G884" s="212"/>
      <c r="H884" s="212"/>
      <c r="I884" s="212"/>
      <c r="J884" s="212"/>
    </row>
    <row r="885" spans="1:10" ht="13.5" thickBot="1">
      <c r="A885" s="192" t="s">
        <v>638</v>
      </c>
      <c r="C885" s="212"/>
      <c r="E885" s="212"/>
      <c r="F885" s="212"/>
      <c r="G885" s="212"/>
      <c r="H885" s="212"/>
      <c r="I885" s="212"/>
      <c r="J885" s="212"/>
    </row>
    <row r="886" spans="1:10" ht="13.5" thickBot="1">
      <c r="A886" s="211" t="s">
        <v>639</v>
      </c>
      <c r="C886" s="212"/>
      <c r="E886" s="212"/>
      <c r="F886" s="212"/>
      <c r="G886" s="212"/>
      <c r="H886" s="212"/>
      <c r="I886" s="212"/>
      <c r="J886" s="212"/>
    </row>
    <row r="887" spans="1:10">
      <c r="A887" s="192" t="s">
        <v>640</v>
      </c>
      <c r="C887" s="212"/>
      <c r="E887" s="212"/>
      <c r="F887" s="212"/>
      <c r="G887" s="212"/>
      <c r="H887" s="212"/>
      <c r="I887" s="212"/>
      <c r="J887" s="212"/>
    </row>
    <row r="888" spans="1:10">
      <c r="A888" s="192" t="s">
        <v>641</v>
      </c>
      <c r="C888" s="212"/>
      <c r="E888" s="212"/>
      <c r="F888" s="212"/>
      <c r="G888" s="212"/>
      <c r="H888" s="212"/>
      <c r="I888" s="212"/>
      <c r="J888" s="212"/>
    </row>
    <row r="889" spans="1:10">
      <c r="A889" s="192" t="s">
        <v>642</v>
      </c>
      <c r="C889" s="212"/>
      <c r="E889" s="212"/>
      <c r="F889" s="212"/>
      <c r="G889" s="212"/>
      <c r="H889" s="212"/>
      <c r="I889" s="212"/>
      <c r="J889" s="212"/>
    </row>
    <row r="890" spans="1:10">
      <c r="A890" s="192" t="s">
        <v>643</v>
      </c>
      <c r="C890" s="212"/>
      <c r="E890" s="212"/>
      <c r="F890" s="212"/>
      <c r="G890" s="212"/>
      <c r="H890" s="212"/>
      <c r="I890" s="212"/>
      <c r="J890" s="212"/>
    </row>
    <row r="891" spans="1:10">
      <c r="A891" s="192" t="s">
        <v>644</v>
      </c>
      <c r="C891" s="212"/>
      <c r="E891" s="212"/>
      <c r="F891" s="212"/>
      <c r="G891" s="212"/>
      <c r="H891" s="212"/>
      <c r="I891" s="212"/>
      <c r="J891" s="212"/>
    </row>
    <row r="892" spans="1:10">
      <c r="A892" s="192" t="s">
        <v>41</v>
      </c>
      <c r="C892" s="212"/>
      <c r="E892" s="212"/>
      <c r="F892" s="212"/>
      <c r="G892" s="212"/>
      <c r="H892" s="212"/>
      <c r="I892" s="212"/>
      <c r="J892" s="212"/>
    </row>
    <row r="893" spans="1:10">
      <c r="A893" s="192" t="s">
        <v>42</v>
      </c>
      <c r="C893" s="212"/>
      <c r="E893" s="212"/>
      <c r="F893" s="212"/>
      <c r="G893" s="212"/>
      <c r="H893" s="212"/>
      <c r="I893" s="212"/>
      <c r="J893" s="212"/>
    </row>
    <row r="894" spans="1:10">
      <c r="A894" s="192" t="s">
        <v>43</v>
      </c>
      <c r="C894" s="212"/>
      <c r="E894" s="212"/>
      <c r="F894" s="212"/>
      <c r="G894" s="212"/>
      <c r="H894" s="212"/>
      <c r="I894" s="212"/>
      <c r="J894" s="212"/>
    </row>
    <row r="895" spans="1:10">
      <c r="A895" s="192" t="s">
        <v>44</v>
      </c>
      <c r="C895" s="212"/>
      <c r="E895" s="212"/>
      <c r="F895" s="212"/>
      <c r="G895" s="212"/>
      <c r="H895" s="212"/>
      <c r="I895" s="212"/>
      <c r="J895" s="212"/>
    </row>
    <row r="896" spans="1:10" ht="13.5" thickBot="1">
      <c r="A896" s="192" t="s">
        <v>45</v>
      </c>
      <c r="C896" s="212"/>
      <c r="E896" s="212"/>
      <c r="F896" s="212"/>
      <c r="G896" s="212"/>
      <c r="H896" s="212"/>
      <c r="I896" s="212"/>
      <c r="J896" s="212"/>
    </row>
    <row r="897" spans="1:10" ht="13.5" thickBot="1">
      <c r="A897" s="211" t="s">
        <v>46</v>
      </c>
      <c r="C897" s="212"/>
      <c r="E897" s="212"/>
      <c r="F897" s="212"/>
      <c r="G897" s="212"/>
      <c r="H897" s="212"/>
      <c r="I897" s="212"/>
      <c r="J897" s="212"/>
    </row>
    <row r="898" spans="1:10">
      <c r="A898" s="192" t="s">
        <v>947</v>
      </c>
      <c r="C898" s="212"/>
      <c r="E898" s="212"/>
      <c r="F898" s="212"/>
      <c r="G898" s="212"/>
      <c r="H898" s="212"/>
      <c r="I898" s="212"/>
      <c r="J898" s="212"/>
    </row>
    <row r="899" spans="1:10">
      <c r="A899" s="192" t="s">
        <v>948</v>
      </c>
      <c r="C899" s="212"/>
      <c r="E899" s="212"/>
      <c r="F899" s="212"/>
      <c r="G899" s="212"/>
      <c r="H899" s="212"/>
      <c r="I899" s="212"/>
      <c r="J899" s="212"/>
    </row>
    <row r="900" spans="1:10">
      <c r="A900" s="192" t="s">
        <v>949</v>
      </c>
      <c r="C900" s="212"/>
      <c r="E900" s="212"/>
      <c r="F900" s="212"/>
      <c r="G900" s="212"/>
      <c r="H900" s="212"/>
      <c r="I900" s="212"/>
      <c r="J900" s="212"/>
    </row>
    <row r="901" spans="1:10">
      <c r="A901" s="192" t="s">
        <v>950</v>
      </c>
      <c r="C901" s="212"/>
      <c r="E901" s="212"/>
      <c r="F901" s="212"/>
      <c r="G901" s="212"/>
      <c r="H901" s="212"/>
      <c r="I901" s="212"/>
      <c r="J901" s="212"/>
    </row>
    <row r="902" spans="1:10">
      <c r="A902" s="192" t="s">
        <v>951</v>
      </c>
      <c r="C902" s="212"/>
      <c r="E902" s="212"/>
      <c r="F902" s="212"/>
      <c r="G902" s="212"/>
      <c r="H902" s="212"/>
      <c r="I902" s="212"/>
      <c r="J902" s="212"/>
    </row>
    <row r="903" spans="1:10">
      <c r="A903" s="192" t="s">
        <v>952</v>
      </c>
      <c r="C903" s="212"/>
      <c r="E903" s="212"/>
      <c r="F903" s="212"/>
      <c r="G903" s="212"/>
      <c r="H903" s="212"/>
      <c r="I903" s="212"/>
      <c r="J903" s="212"/>
    </row>
    <row r="904" spans="1:10" ht="13.5" thickBot="1">
      <c r="A904" s="193" t="s">
        <v>953</v>
      </c>
      <c r="C904" s="212"/>
      <c r="E904" s="212"/>
      <c r="F904" s="212"/>
      <c r="G904" s="212"/>
      <c r="H904" s="212"/>
      <c r="I904" s="212"/>
      <c r="J904" s="212"/>
    </row>
  </sheetData>
  <phoneticPr fontId="2" type="noConversion"/>
  <pageMargins left="0.75" right="0.75" top="1" bottom="1" header="0.5" footer="0.5"/>
  <headerFooter alignWithMargins="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F14"/>
  <sheetViews>
    <sheetView workbookViewId="0">
      <selection activeCell="A2" sqref="A2:F2"/>
    </sheetView>
  </sheetViews>
  <sheetFormatPr defaultRowHeight="12.75"/>
  <cols>
    <col min="2" max="2" width="28.140625" customWidth="1"/>
    <col min="3" max="4" width="14.42578125" customWidth="1"/>
    <col min="5" max="5" width="18.42578125" customWidth="1"/>
    <col min="6" max="6" width="16.42578125" customWidth="1"/>
  </cols>
  <sheetData>
    <row r="2" spans="1:6">
      <c r="A2" s="586" t="s">
        <v>6947</v>
      </c>
      <c r="B2" s="527"/>
      <c r="C2" s="527"/>
      <c r="D2" s="527"/>
      <c r="E2" s="527"/>
      <c r="F2" s="528"/>
    </row>
    <row r="3" spans="1:6" ht="13.5" thickBot="1"/>
    <row r="4" spans="1:6">
      <c r="A4" s="613" t="s">
        <v>4364</v>
      </c>
      <c r="B4" s="614"/>
      <c r="C4" s="613" t="s">
        <v>6928</v>
      </c>
      <c r="D4" s="614"/>
      <c r="E4" s="615" t="s">
        <v>5479</v>
      </c>
      <c r="F4" s="614"/>
    </row>
    <row r="5" spans="1:6">
      <c r="A5" s="616" t="s">
        <v>4353</v>
      </c>
      <c r="B5" s="617"/>
      <c r="C5" s="155" t="s">
        <v>4365</v>
      </c>
      <c r="D5" s="151" t="s">
        <v>4366</v>
      </c>
      <c r="E5" s="157" t="s">
        <v>4365</v>
      </c>
      <c r="F5" s="151" t="s">
        <v>4366</v>
      </c>
    </row>
    <row r="6" spans="1:6" ht="13.5" thickBot="1">
      <c r="A6" s="608" t="s">
        <v>5477</v>
      </c>
      <c r="B6" s="609"/>
      <c r="C6" s="196">
        <v>19</v>
      </c>
      <c r="D6" s="195">
        <v>18</v>
      </c>
      <c r="E6" s="196" t="s">
        <v>6308</v>
      </c>
      <c r="F6" s="195" t="s">
        <v>6307</v>
      </c>
    </row>
    <row r="7" spans="1:6" ht="14.25" customHeight="1">
      <c r="A7" s="610" t="s">
        <v>6301</v>
      </c>
      <c r="B7" s="197" t="s">
        <v>5478</v>
      </c>
      <c r="C7" s="198">
        <v>10</v>
      </c>
      <c r="D7" s="197">
        <v>9</v>
      </c>
      <c r="E7" s="198" t="s">
        <v>6305</v>
      </c>
      <c r="F7" s="197" t="s">
        <v>6306</v>
      </c>
    </row>
    <row r="8" spans="1:6" ht="22.5">
      <c r="A8" s="611"/>
      <c r="B8" s="348" t="s">
        <v>6742</v>
      </c>
      <c r="C8" s="162">
        <v>1</v>
      </c>
      <c r="D8" s="152">
        <v>0</v>
      </c>
      <c r="E8" s="158">
        <v>1</v>
      </c>
      <c r="F8" s="152">
        <v>0</v>
      </c>
    </row>
    <row r="9" spans="1:6" ht="22.5">
      <c r="A9" s="611"/>
      <c r="B9" s="160" t="s">
        <v>6743</v>
      </c>
      <c r="C9" s="162">
        <v>1</v>
      </c>
      <c r="D9" s="152">
        <v>1</v>
      </c>
      <c r="E9" s="158">
        <v>0</v>
      </c>
      <c r="F9" s="152">
        <v>0</v>
      </c>
    </row>
    <row r="10" spans="1:6" ht="23.25" thickBot="1">
      <c r="A10" s="612"/>
      <c r="B10" s="161" t="s">
        <v>6744</v>
      </c>
      <c r="C10" s="163">
        <v>0</v>
      </c>
      <c r="D10" s="153">
        <v>0</v>
      </c>
      <c r="E10" s="159">
        <v>0</v>
      </c>
      <c r="F10" s="153">
        <v>0</v>
      </c>
    </row>
    <row r="11" spans="1:6" ht="12.75" customHeight="1">
      <c r="A11" s="610" t="s">
        <v>6302</v>
      </c>
      <c r="B11" s="194" t="s">
        <v>5478</v>
      </c>
      <c r="C11" s="154">
        <v>9</v>
      </c>
      <c r="D11" s="194">
        <v>9</v>
      </c>
      <c r="E11" s="156" t="s">
        <v>6303</v>
      </c>
      <c r="F11" s="150" t="s">
        <v>6304</v>
      </c>
    </row>
    <row r="12" spans="1:6" ht="22.5">
      <c r="A12" s="611"/>
      <c r="B12" s="160" t="s">
        <v>6745</v>
      </c>
      <c r="C12" s="162">
        <v>6</v>
      </c>
      <c r="D12" s="152">
        <v>3</v>
      </c>
      <c r="E12" s="158">
        <v>6</v>
      </c>
      <c r="F12" s="152">
        <v>3</v>
      </c>
    </row>
    <row r="13" spans="1:6" ht="22.5">
      <c r="A13" s="611"/>
      <c r="B13" s="160" t="s">
        <v>6743</v>
      </c>
      <c r="C13" s="162">
        <v>3</v>
      </c>
      <c r="D13" s="152">
        <v>3</v>
      </c>
      <c r="E13" s="158">
        <v>4</v>
      </c>
      <c r="F13" s="152">
        <v>4</v>
      </c>
    </row>
    <row r="14" spans="1:6" ht="23.25" thickBot="1">
      <c r="A14" s="612"/>
      <c r="B14" s="161" t="s">
        <v>6744</v>
      </c>
      <c r="C14" s="163">
        <v>2</v>
      </c>
      <c r="D14" s="153">
        <v>2</v>
      </c>
      <c r="E14" s="159">
        <v>2</v>
      </c>
      <c r="F14" s="153">
        <v>2</v>
      </c>
    </row>
  </sheetData>
  <mergeCells count="8">
    <mergeCell ref="A6:B6"/>
    <mergeCell ref="A2:F2"/>
    <mergeCell ref="A11:A14"/>
    <mergeCell ref="A7:A10"/>
    <mergeCell ref="A4:B4"/>
    <mergeCell ref="C4:D4"/>
    <mergeCell ref="E4:F4"/>
    <mergeCell ref="A5:B5"/>
  </mergeCells>
  <phoneticPr fontId="2" type="noConversion"/>
  <pageMargins left="0.75" right="0.75" top="1" bottom="1" header="0.5" footer="0.5"/>
  <pageSetup paperSize="9" orientation="portrait" r:id="rId1"/>
  <headerFooter alignWithMargins="0"/>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O469"/>
  <sheetViews>
    <sheetView workbookViewId="0">
      <selection activeCell="A2" sqref="A2:I2"/>
    </sheetView>
  </sheetViews>
  <sheetFormatPr defaultRowHeight="12.75"/>
  <cols>
    <col min="5" max="5" width="39.42578125" customWidth="1"/>
    <col min="9" max="9" width="15.42578125" style="117" customWidth="1"/>
    <col min="10" max="41" width="9.140625" style="77"/>
  </cols>
  <sheetData>
    <row r="2" spans="1:9" ht="90.75" customHeight="1">
      <c r="A2" s="494" t="s">
        <v>6948</v>
      </c>
      <c r="B2" s="495"/>
      <c r="C2" s="495"/>
      <c r="D2" s="495"/>
      <c r="E2" s="495"/>
      <c r="F2" s="495"/>
      <c r="G2" s="495"/>
      <c r="H2" s="495"/>
      <c r="I2" s="496"/>
    </row>
    <row r="3" spans="1:9" ht="14.25" customHeight="1">
      <c r="A3" s="134"/>
      <c r="B3" s="134"/>
      <c r="C3" s="134"/>
      <c r="D3" s="134"/>
      <c r="E3" s="134"/>
      <c r="F3" s="134"/>
      <c r="G3" s="134"/>
      <c r="H3" s="134"/>
      <c r="I3" s="134"/>
    </row>
    <row r="4" spans="1:9" ht="13.5" thickBot="1"/>
    <row r="5" spans="1:9" ht="13.5" thickBot="1">
      <c r="A5" s="618" t="s">
        <v>3206</v>
      </c>
      <c r="B5" s="619"/>
      <c r="C5" s="619"/>
      <c r="D5" s="619"/>
      <c r="E5" s="619"/>
      <c r="F5" s="619"/>
      <c r="G5" s="619"/>
      <c r="H5" s="619"/>
      <c r="I5" s="620"/>
    </row>
    <row r="6" spans="1:9" ht="13.5" thickBot="1">
      <c r="A6" s="621" t="s">
        <v>3207</v>
      </c>
      <c r="B6" s="622"/>
      <c r="C6" s="622"/>
      <c r="D6" s="622"/>
      <c r="E6" s="622"/>
      <c r="F6" s="622"/>
      <c r="G6" s="622"/>
      <c r="H6" s="622"/>
      <c r="I6" s="623"/>
    </row>
    <row r="7" spans="1:9">
      <c r="A7" s="624" t="s">
        <v>3208</v>
      </c>
      <c r="B7" s="625"/>
      <c r="C7" s="625"/>
      <c r="D7" s="625"/>
      <c r="E7" s="625"/>
      <c r="F7" s="625"/>
      <c r="G7" s="625"/>
      <c r="H7" s="625"/>
      <c r="I7" s="625"/>
    </row>
    <row r="8" spans="1:9" ht="51">
      <c r="A8" s="88" t="s">
        <v>3388</v>
      </c>
      <c r="B8" s="89" t="s">
        <v>3209</v>
      </c>
      <c r="C8" s="89" t="s">
        <v>3210</v>
      </c>
      <c r="D8" s="89" t="s">
        <v>3211</v>
      </c>
      <c r="E8" s="89" t="s">
        <v>3212</v>
      </c>
      <c r="F8" s="89" t="s">
        <v>3213</v>
      </c>
      <c r="G8" s="89" t="s">
        <v>3214</v>
      </c>
      <c r="H8" s="89" t="s">
        <v>3215</v>
      </c>
      <c r="I8" s="118" t="s">
        <v>3216</v>
      </c>
    </row>
    <row r="9" spans="1:9">
      <c r="A9" s="45">
        <v>15489</v>
      </c>
      <c r="B9" s="44">
        <v>1</v>
      </c>
      <c r="C9" s="44">
        <v>24</v>
      </c>
      <c r="D9" s="44">
        <v>15512</v>
      </c>
      <c r="E9" s="44" t="s">
        <v>3217</v>
      </c>
      <c r="F9" s="44">
        <v>1</v>
      </c>
      <c r="G9" s="6">
        <v>-2</v>
      </c>
      <c r="H9" s="6">
        <v>0</v>
      </c>
      <c r="I9" s="119">
        <f t="shared" ref="I9:I17" si="0">F9/F$18*100</f>
        <v>0.16920473773265651</v>
      </c>
    </row>
    <row r="10" spans="1:9">
      <c r="A10" s="34">
        <v>15490</v>
      </c>
      <c r="B10" s="6">
        <v>1</v>
      </c>
      <c r="C10" s="6">
        <v>23</v>
      </c>
      <c r="D10" s="6">
        <v>15512</v>
      </c>
      <c r="E10" s="6" t="s">
        <v>3218</v>
      </c>
      <c r="F10" s="6">
        <v>1</v>
      </c>
      <c r="G10" s="6">
        <v>-1</v>
      </c>
      <c r="H10" s="6">
        <v>0</v>
      </c>
      <c r="I10" s="119">
        <f t="shared" si="0"/>
        <v>0.16920473773265651</v>
      </c>
    </row>
    <row r="11" spans="1:9">
      <c r="A11" s="34">
        <v>15491</v>
      </c>
      <c r="B11" s="6">
        <v>4</v>
      </c>
      <c r="C11" s="6">
        <v>20</v>
      </c>
      <c r="D11" s="6">
        <v>15510</v>
      </c>
      <c r="E11" s="6" t="s">
        <v>3219</v>
      </c>
      <c r="F11" s="6">
        <v>1</v>
      </c>
      <c r="G11" s="6">
        <v>0</v>
      </c>
      <c r="H11" s="6">
        <v>-2</v>
      </c>
      <c r="I11" s="119">
        <f t="shared" si="0"/>
        <v>0.16920473773265651</v>
      </c>
    </row>
    <row r="12" spans="1:9">
      <c r="A12" s="34">
        <v>15491</v>
      </c>
      <c r="B12" s="6">
        <v>4</v>
      </c>
      <c r="C12" s="6">
        <v>27</v>
      </c>
      <c r="D12" s="6">
        <v>15517</v>
      </c>
      <c r="E12" s="6" t="s">
        <v>3220</v>
      </c>
      <c r="F12" s="6">
        <v>1</v>
      </c>
      <c r="G12" s="6">
        <v>0</v>
      </c>
      <c r="H12" s="6">
        <v>5</v>
      </c>
      <c r="I12" s="119">
        <f t="shared" si="0"/>
        <v>0.16920473773265651</v>
      </c>
    </row>
    <row r="13" spans="1:9">
      <c r="A13" s="91">
        <v>15491</v>
      </c>
      <c r="B13" s="92">
        <v>4</v>
      </c>
      <c r="C13" s="92">
        <v>22</v>
      </c>
      <c r="D13" s="92">
        <v>15512</v>
      </c>
      <c r="E13" s="92" t="s">
        <v>3221</v>
      </c>
      <c r="F13" s="92">
        <v>567</v>
      </c>
      <c r="G13" s="6">
        <v>0</v>
      </c>
      <c r="H13" s="6">
        <v>0</v>
      </c>
      <c r="I13" s="119">
        <f t="shared" si="0"/>
        <v>95.939086294416242</v>
      </c>
    </row>
    <row r="14" spans="1:9">
      <c r="A14" s="45">
        <v>15491</v>
      </c>
      <c r="B14" s="44">
        <v>4</v>
      </c>
      <c r="C14" s="44">
        <v>21</v>
      </c>
      <c r="D14" s="44">
        <v>15511</v>
      </c>
      <c r="E14" s="44" t="s">
        <v>3222</v>
      </c>
      <c r="F14" s="44">
        <v>13</v>
      </c>
      <c r="G14" s="6">
        <v>0</v>
      </c>
      <c r="H14" s="6">
        <v>-1</v>
      </c>
      <c r="I14" s="119">
        <f t="shared" si="0"/>
        <v>2.1996615905245349</v>
      </c>
    </row>
    <row r="15" spans="1:9">
      <c r="A15" s="34">
        <v>15492</v>
      </c>
      <c r="B15" s="6">
        <v>1</v>
      </c>
      <c r="C15" s="6">
        <v>21</v>
      </c>
      <c r="D15" s="6">
        <v>15512</v>
      </c>
      <c r="E15" s="6" t="s">
        <v>3223</v>
      </c>
      <c r="F15" s="6">
        <v>4</v>
      </c>
      <c r="G15" s="6">
        <v>1</v>
      </c>
      <c r="H15" s="6">
        <v>0</v>
      </c>
      <c r="I15" s="119">
        <f t="shared" si="0"/>
        <v>0.67681895093062605</v>
      </c>
    </row>
    <row r="16" spans="1:9">
      <c r="A16" s="34">
        <v>15493</v>
      </c>
      <c r="B16" s="6">
        <v>1</v>
      </c>
      <c r="C16" s="6">
        <v>20</v>
      </c>
      <c r="D16" s="6">
        <v>15512</v>
      </c>
      <c r="E16" s="6" t="s">
        <v>3224</v>
      </c>
      <c r="F16" s="6">
        <v>2</v>
      </c>
      <c r="G16" s="6">
        <v>2</v>
      </c>
      <c r="H16" s="6">
        <v>0</v>
      </c>
      <c r="I16" s="119">
        <f t="shared" si="0"/>
        <v>0.33840947546531303</v>
      </c>
    </row>
    <row r="17" spans="1:9">
      <c r="A17" s="34">
        <v>15496</v>
      </c>
      <c r="B17" s="6">
        <v>1</v>
      </c>
      <c r="C17" s="6">
        <v>17</v>
      </c>
      <c r="D17" s="6">
        <v>15512</v>
      </c>
      <c r="E17" s="6" t="s">
        <v>3225</v>
      </c>
      <c r="F17" s="6">
        <v>1</v>
      </c>
      <c r="G17" s="6">
        <v>5</v>
      </c>
      <c r="H17" s="6">
        <v>0</v>
      </c>
      <c r="I17" s="119">
        <f t="shared" si="0"/>
        <v>0.16920473773265651</v>
      </c>
    </row>
    <row r="18" spans="1:9" ht="13.5" thickBot="1">
      <c r="A18" s="91"/>
      <c r="B18" s="6"/>
      <c r="C18" s="6"/>
      <c r="D18" s="6"/>
      <c r="E18" s="90" t="s">
        <v>3226</v>
      </c>
      <c r="F18" s="93">
        <f>SUM(F9:F17)</f>
        <v>591</v>
      </c>
      <c r="G18" s="94"/>
      <c r="H18" s="94"/>
      <c r="I18" s="120"/>
    </row>
    <row r="19" spans="1:9" ht="13.5" thickBot="1">
      <c r="A19" s="618" t="s">
        <v>3227</v>
      </c>
      <c r="B19" s="619"/>
      <c r="C19" s="619"/>
      <c r="D19" s="619"/>
      <c r="E19" s="619"/>
      <c r="F19" s="619"/>
      <c r="G19" s="619"/>
      <c r="H19" s="619"/>
      <c r="I19" s="620"/>
    </row>
    <row r="20" spans="1:9">
      <c r="A20" s="626" t="s">
        <v>3208</v>
      </c>
      <c r="B20" s="627"/>
      <c r="C20" s="627"/>
      <c r="D20" s="627"/>
      <c r="E20" s="627"/>
      <c r="F20" s="627"/>
      <c r="G20" s="627"/>
      <c r="H20" s="627"/>
      <c r="I20" s="627"/>
    </row>
    <row r="21" spans="1:9" ht="51">
      <c r="A21" s="88" t="s">
        <v>3388</v>
      </c>
      <c r="B21" s="89" t="s">
        <v>3209</v>
      </c>
      <c r="C21" s="89" t="s">
        <v>3210</v>
      </c>
      <c r="D21" s="89" t="s">
        <v>3211</v>
      </c>
      <c r="E21" s="89" t="s">
        <v>3212</v>
      </c>
      <c r="F21" s="89" t="s">
        <v>3213</v>
      </c>
      <c r="G21" s="89" t="s">
        <v>3214</v>
      </c>
      <c r="H21" s="89" t="s">
        <v>3215</v>
      </c>
      <c r="I21" s="118" t="s">
        <v>3216</v>
      </c>
    </row>
    <row r="22" spans="1:9">
      <c r="A22" s="45">
        <v>15526</v>
      </c>
      <c r="B22" s="44">
        <v>4</v>
      </c>
      <c r="C22" s="44">
        <v>24</v>
      </c>
      <c r="D22" s="44">
        <v>15549</v>
      </c>
      <c r="E22" s="44" t="s">
        <v>3228</v>
      </c>
      <c r="F22" s="44">
        <v>4</v>
      </c>
      <c r="G22" s="44">
        <v>-2</v>
      </c>
      <c r="H22" s="44">
        <v>-2</v>
      </c>
      <c r="I22" s="121">
        <f t="shared" ref="I22:I39" si="1">F22/F$40*100</f>
        <v>0.1392757660167131</v>
      </c>
    </row>
    <row r="23" spans="1:9">
      <c r="A23" s="45">
        <v>15526</v>
      </c>
      <c r="B23" s="44">
        <v>4</v>
      </c>
      <c r="C23" s="44">
        <v>25</v>
      </c>
      <c r="D23" s="44">
        <v>15550</v>
      </c>
      <c r="E23" s="44" t="s">
        <v>3229</v>
      </c>
      <c r="F23" s="44">
        <v>9</v>
      </c>
      <c r="G23" s="44">
        <v>-2</v>
      </c>
      <c r="H23" s="44">
        <v>-1</v>
      </c>
      <c r="I23" s="121">
        <f t="shared" si="1"/>
        <v>0.31337047353760444</v>
      </c>
    </row>
    <row r="24" spans="1:9">
      <c r="A24" s="45">
        <v>15526</v>
      </c>
      <c r="B24" s="44">
        <v>4</v>
      </c>
      <c r="C24" s="44">
        <v>26</v>
      </c>
      <c r="D24" s="44">
        <v>15551</v>
      </c>
      <c r="E24" s="44" t="s">
        <v>3230</v>
      </c>
      <c r="F24" s="44">
        <v>1</v>
      </c>
      <c r="G24" s="44">
        <v>-2</v>
      </c>
      <c r="H24" s="44">
        <v>0</v>
      </c>
      <c r="I24" s="121">
        <f t="shared" si="1"/>
        <v>3.4818941504178275E-2</v>
      </c>
    </row>
    <row r="25" spans="1:9">
      <c r="A25" s="45">
        <v>15526</v>
      </c>
      <c r="B25" s="44">
        <v>4</v>
      </c>
      <c r="C25" s="44">
        <v>23</v>
      </c>
      <c r="D25" s="44">
        <v>15548</v>
      </c>
      <c r="E25" s="44" t="s">
        <v>3231</v>
      </c>
      <c r="F25" s="44">
        <v>10</v>
      </c>
      <c r="G25" s="44">
        <v>-2</v>
      </c>
      <c r="H25" s="44">
        <v>-3</v>
      </c>
      <c r="I25" s="121">
        <f t="shared" si="1"/>
        <v>0.34818941504178275</v>
      </c>
    </row>
    <row r="26" spans="1:9">
      <c r="A26" s="45">
        <v>15528</v>
      </c>
      <c r="B26" s="44">
        <v>3</v>
      </c>
      <c r="C26" s="44">
        <v>22</v>
      </c>
      <c r="D26" s="44">
        <v>15549</v>
      </c>
      <c r="E26" s="44" t="s">
        <v>3232</v>
      </c>
      <c r="F26" s="44">
        <v>5</v>
      </c>
      <c r="G26" s="44">
        <v>0</v>
      </c>
      <c r="H26" s="44">
        <v>-2</v>
      </c>
      <c r="I26" s="121">
        <f t="shared" si="1"/>
        <v>0.17409470752089137</v>
      </c>
    </row>
    <row r="27" spans="1:9">
      <c r="A27" s="91">
        <v>15528</v>
      </c>
      <c r="B27" s="92">
        <v>3</v>
      </c>
      <c r="C27" s="92">
        <v>24</v>
      </c>
      <c r="D27" s="92">
        <v>15551</v>
      </c>
      <c r="E27" s="92" t="s">
        <v>3233</v>
      </c>
      <c r="F27" s="92">
        <v>2711</v>
      </c>
      <c r="G27" s="6">
        <v>0</v>
      </c>
      <c r="H27" s="6">
        <v>0</v>
      </c>
      <c r="I27" s="119">
        <f t="shared" si="1"/>
        <v>94.394150417827291</v>
      </c>
    </row>
    <row r="28" spans="1:9">
      <c r="A28" s="45">
        <v>15528</v>
      </c>
      <c r="B28" s="44">
        <v>3</v>
      </c>
      <c r="C28" s="44">
        <v>23</v>
      </c>
      <c r="D28" s="44">
        <v>15550</v>
      </c>
      <c r="E28" s="44" t="s">
        <v>3234</v>
      </c>
      <c r="F28" s="44">
        <v>35</v>
      </c>
      <c r="G28" s="44">
        <v>0</v>
      </c>
      <c r="H28" s="44">
        <v>-1</v>
      </c>
      <c r="I28" s="121">
        <f t="shared" si="1"/>
        <v>1.2186629526462396</v>
      </c>
    </row>
    <row r="29" spans="1:9">
      <c r="A29" s="45">
        <v>15531</v>
      </c>
      <c r="B29" s="44">
        <v>3</v>
      </c>
      <c r="C29" s="44">
        <v>19</v>
      </c>
      <c r="D29" s="44">
        <v>15549</v>
      </c>
      <c r="E29" s="44" t="s">
        <v>3235</v>
      </c>
      <c r="F29" s="44">
        <v>1</v>
      </c>
      <c r="G29" s="44">
        <v>3</v>
      </c>
      <c r="H29" s="44">
        <v>-2</v>
      </c>
      <c r="I29" s="121">
        <f t="shared" si="1"/>
        <v>3.4818941504178275E-2</v>
      </c>
    </row>
    <row r="30" spans="1:9">
      <c r="A30" s="45">
        <v>15531</v>
      </c>
      <c r="B30" s="44">
        <v>3</v>
      </c>
      <c r="C30" s="44">
        <v>20</v>
      </c>
      <c r="D30" s="44">
        <v>15550</v>
      </c>
      <c r="E30" s="44" t="s">
        <v>3236</v>
      </c>
      <c r="F30" s="44">
        <v>4</v>
      </c>
      <c r="G30" s="44">
        <v>3</v>
      </c>
      <c r="H30" s="44">
        <v>-1</v>
      </c>
      <c r="I30" s="121">
        <f t="shared" si="1"/>
        <v>0.1392757660167131</v>
      </c>
    </row>
    <row r="31" spans="1:9">
      <c r="A31" s="45">
        <v>15531</v>
      </c>
      <c r="B31" s="44">
        <v>3</v>
      </c>
      <c r="C31" s="44">
        <v>21</v>
      </c>
      <c r="D31" s="44">
        <v>15551</v>
      </c>
      <c r="E31" s="44" t="s">
        <v>3237</v>
      </c>
      <c r="F31" s="44">
        <v>39</v>
      </c>
      <c r="G31" s="44">
        <v>3</v>
      </c>
      <c r="H31" s="44">
        <v>0</v>
      </c>
      <c r="I31" s="121">
        <f t="shared" si="1"/>
        <v>1.3579387186629526</v>
      </c>
    </row>
    <row r="32" spans="1:9">
      <c r="A32" s="45">
        <v>15532</v>
      </c>
      <c r="B32" s="44">
        <v>3</v>
      </c>
      <c r="C32" s="44">
        <v>19</v>
      </c>
      <c r="D32" s="44">
        <v>15550</v>
      </c>
      <c r="E32" s="44" t="s">
        <v>3238</v>
      </c>
      <c r="F32" s="44">
        <v>1</v>
      </c>
      <c r="G32" s="44">
        <v>4</v>
      </c>
      <c r="H32" s="44">
        <v>-1</v>
      </c>
      <c r="I32" s="121">
        <f t="shared" si="1"/>
        <v>3.4818941504178275E-2</v>
      </c>
    </row>
    <row r="33" spans="1:10">
      <c r="A33" s="45">
        <v>15532</v>
      </c>
      <c r="B33" s="44">
        <v>3</v>
      </c>
      <c r="C33" s="44">
        <v>22</v>
      </c>
      <c r="D33" s="44">
        <v>15553</v>
      </c>
      <c r="E33" s="44" t="s">
        <v>3239</v>
      </c>
      <c r="F33" s="44">
        <v>1</v>
      </c>
      <c r="G33" s="44">
        <v>4</v>
      </c>
      <c r="H33" s="44">
        <v>2</v>
      </c>
      <c r="I33" s="121">
        <f t="shared" si="1"/>
        <v>3.4818941504178275E-2</v>
      </c>
    </row>
    <row r="34" spans="1:10">
      <c r="A34" s="45">
        <v>15532</v>
      </c>
      <c r="B34" s="44">
        <v>3</v>
      </c>
      <c r="C34" s="44">
        <v>20</v>
      </c>
      <c r="D34" s="44">
        <v>15551</v>
      </c>
      <c r="E34" s="44" t="s">
        <v>3240</v>
      </c>
      <c r="F34" s="44">
        <v>13</v>
      </c>
      <c r="G34" s="44">
        <v>4</v>
      </c>
      <c r="H34" s="44">
        <v>0</v>
      </c>
      <c r="I34" s="121">
        <f t="shared" si="1"/>
        <v>0.45264623955431754</v>
      </c>
    </row>
    <row r="35" spans="1:10">
      <c r="A35" s="45">
        <v>15534</v>
      </c>
      <c r="B35" s="44">
        <v>1</v>
      </c>
      <c r="C35" s="44">
        <v>18</v>
      </c>
      <c r="D35" s="44">
        <v>15551</v>
      </c>
      <c r="E35" s="44" t="s">
        <v>3241</v>
      </c>
      <c r="F35" s="44">
        <v>4</v>
      </c>
      <c r="G35" s="44">
        <v>6</v>
      </c>
      <c r="H35" s="44">
        <v>0</v>
      </c>
      <c r="I35" s="121">
        <f t="shared" si="1"/>
        <v>0.1392757660167131</v>
      </c>
    </row>
    <row r="36" spans="1:10">
      <c r="A36" s="45">
        <v>15535</v>
      </c>
      <c r="B36" s="44">
        <v>1</v>
      </c>
      <c r="C36" s="44">
        <v>17</v>
      </c>
      <c r="D36" s="44">
        <v>15551</v>
      </c>
      <c r="E36" s="44" t="s">
        <v>3242</v>
      </c>
      <c r="F36" s="44">
        <v>24</v>
      </c>
      <c r="G36" s="44">
        <v>7</v>
      </c>
      <c r="H36" s="44">
        <v>0</v>
      </c>
      <c r="I36" s="121">
        <f t="shared" si="1"/>
        <v>0.83565459610027859</v>
      </c>
    </row>
    <row r="37" spans="1:10">
      <c r="A37" s="45">
        <v>15536</v>
      </c>
      <c r="B37" s="44">
        <v>2</v>
      </c>
      <c r="C37" s="44">
        <v>16</v>
      </c>
      <c r="D37" s="44">
        <v>15551</v>
      </c>
      <c r="E37" s="44" t="s">
        <v>3243</v>
      </c>
      <c r="F37" s="44">
        <v>8</v>
      </c>
      <c r="G37" s="44">
        <v>8</v>
      </c>
      <c r="H37" s="44">
        <v>0</v>
      </c>
      <c r="I37" s="121">
        <f t="shared" si="1"/>
        <v>0.2785515320334262</v>
      </c>
    </row>
    <row r="38" spans="1:10">
      <c r="A38" s="45">
        <v>15536</v>
      </c>
      <c r="B38" s="44">
        <v>2</v>
      </c>
      <c r="C38" s="44">
        <v>21</v>
      </c>
      <c r="D38" s="44">
        <v>15556</v>
      </c>
      <c r="E38" s="44" t="s">
        <v>3244</v>
      </c>
      <c r="F38" s="44">
        <v>1</v>
      </c>
      <c r="G38" s="44">
        <v>8</v>
      </c>
      <c r="H38" s="44">
        <v>5</v>
      </c>
      <c r="I38" s="121">
        <f t="shared" si="1"/>
        <v>3.4818941504178275E-2</v>
      </c>
    </row>
    <row r="39" spans="1:10">
      <c r="A39" s="45">
        <v>15537</v>
      </c>
      <c r="B39" s="44">
        <v>1</v>
      </c>
      <c r="C39" s="44">
        <v>15</v>
      </c>
      <c r="D39" s="44">
        <v>15551</v>
      </c>
      <c r="E39" s="44" t="s">
        <v>3245</v>
      </c>
      <c r="F39" s="44">
        <v>1</v>
      </c>
      <c r="G39" s="44">
        <v>9</v>
      </c>
      <c r="H39" s="44">
        <v>0</v>
      </c>
      <c r="I39" s="121">
        <f t="shared" si="1"/>
        <v>3.4818941504178275E-2</v>
      </c>
    </row>
    <row r="40" spans="1:10" ht="13.5" thickBot="1">
      <c r="A40" s="95"/>
      <c r="B40" s="96"/>
      <c r="C40" s="96"/>
      <c r="D40" s="96"/>
      <c r="E40" s="97" t="s">
        <v>3226</v>
      </c>
      <c r="F40" s="98">
        <f>SUM(F22:F39)</f>
        <v>2872</v>
      </c>
      <c r="G40" s="98"/>
      <c r="H40" s="98"/>
      <c r="I40" s="122"/>
    </row>
    <row r="41" spans="1:10" ht="13.5" thickBot="1">
      <c r="A41" s="618" t="s">
        <v>6568</v>
      </c>
      <c r="B41" s="619"/>
      <c r="C41" s="619"/>
      <c r="D41" s="619"/>
      <c r="E41" s="619"/>
      <c r="F41" s="619"/>
      <c r="G41" s="619"/>
      <c r="H41" s="619"/>
      <c r="I41" s="619"/>
    </row>
    <row r="42" spans="1:10" ht="12.75" customHeight="1">
      <c r="A42" s="628" t="s">
        <v>3246</v>
      </c>
      <c r="B42" s="629"/>
      <c r="C42" s="629"/>
      <c r="D42" s="629"/>
      <c r="E42" s="629"/>
      <c r="F42" s="629"/>
      <c r="G42" s="629"/>
      <c r="H42" s="629"/>
      <c r="I42" s="629"/>
    </row>
    <row r="43" spans="1:10" ht="51">
      <c r="A43" s="88" t="s">
        <v>3388</v>
      </c>
      <c r="B43" s="89" t="s">
        <v>3209</v>
      </c>
      <c r="C43" s="89" t="s">
        <v>3210</v>
      </c>
      <c r="D43" s="89" t="s">
        <v>3211</v>
      </c>
      <c r="E43" s="89" t="s">
        <v>3212</v>
      </c>
      <c r="F43" s="89" t="s">
        <v>3213</v>
      </c>
      <c r="G43" s="89" t="s">
        <v>3214</v>
      </c>
      <c r="H43" s="89" t="s">
        <v>3215</v>
      </c>
      <c r="I43" s="118" t="s">
        <v>3216</v>
      </c>
    </row>
    <row r="44" spans="1:10">
      <c r="A44" s="45">
        <v>133931</v>
      </c>
      <c r="B44" s="44">
        <v>6</v>
      </c>
      <c r="C44" s="44">
        <v>23</v>
      </c>
      <c r="D44" s="44">
        <v>133953</v>
      </c>
      <c r="E44" s="44" t="s">
        <v>3247</v>
      </c>
      <c r="F44" s="44">
        <v>8</v>
      </c>
      <c r="G44" s="44">
        <v>0</v>
      </c>
      <c r="H44" s="44">
        <v>2</v>
      </c>
      <c r="I44" s="121">
        <v>13.559322033898304</v>
      </c>
      <c r="J44" s="142"/>
    </row>
    <row r="45" spans="1:10">
      <c r="A45" s="45">
        <v>133931</v>
      </c>
      <c r="B45" s="44">
        <v>6</v>
      </c>
      <c r="C45" s="44">
        <v>24</v>
      </c>
      <c r="D45" s="44">
        <v>133954</v>
      </c>
      <c r="E45" s="44" t="s">
        <v>3248</v>
      </c>
      <c r="F45" s="44">
        <v>3</v>
      </c>
      <c r="G45" s="44">
        <v>0</v>
      </c>
      <c r="H45" s="44">
        <v>3</v>
      </c>
      <c r="I45" s="121">
        <v>5.0847457627118651</v>
      </c>
    </row>
    <row r="46" spans="1:10">
      <c r="A46" s="45">
        <v>133931</v>
      </c>
      <c r="B46" s="44">
        <v>6</v>
      </c>
      <c r="C46" s="44">
        <v>26</v>
      </c>
      <c r="D46" s="44">
        <v>133956</v>
      </c>
      <c r="E46" s="44" t="s">
        <v>3249</v>
      </c>
      <c r="F46" s="44">
        <v>1</v>
      </c>
      <c r="G46" s="44">
        <v>0</v>
      </c>
      <c r="H46" s="44">
        <v>5</v>
      </c>
      <c r="I46" s="121">
        <v>1.6949152542372881</v>
      </c>
    </row>
    <row r="47" spans="1:10">
      <c r="A47" s="45">
        <v>133931</v>
      </c>
      <c r="B47" s="44">
        <v>6</v>
      </c>
      <c r="C47" s="44">
        <v>28</v>
      </c>
      <c r="D47" s="44">
        <v>133958</v>
      </c>
      <c r="E47" s="44" t="s">
        <v>3250</v>
      </c>
      <c r="F47" s="44">
        <v>4</v>
      </c>
      <c r="G47" s="44">
        <v>0</v>
      </c>
      <c r="H47" s="44">
        <v>7</v>
      </c>
      <c r="I47" s="121">
        <v>6.7796610169491522</v>
      </c>
    </row>
    <row r="48" spans="1:10">
      <c r="A48" s="91">
        <v>133931</v>
      </c>
      <c r="B48" s="92">
        <v>6</v>
      </c>
      <c r="C48" s="92">
        <v>21</v>
      </c>
      <c r="D48" s="92">
        <v>133951</v>
      </c>
      <c r="E48" s="92" t="s">
        <v>3251</v>
      </c>
      <c r="F48" s="92">
        <v>23</v>
      </c>
      <c r="G48" s="44">
        <v>0</v>
      </c>
      <c r="H48" s="44">
        <v>0</v>
      </c>
      <c r="I48" s="121">
        <v>38.983050847457626</v>
      </c>
    </row>
    <row r="49" spans="1:41">
      <c r="A49" s="45">
        <v>133931</v>
      </c>
      <c r="B49" s="44">
        <v>6</v>
      </c>
      <c r="C49" s="44">
        <v>22</v>
      </c>
      <c r="D49" s="44">
        <v>133952</v>
      </c>
      <c r="E49" s="44" t="s">
        <v>3252</v>
      </c>
      <c r="F49" s="44">
        <v>19</v>
      </c>
      <c r="G49" s="44">
        <v>0</v>
      </c>
      <c r="H49" s="6">
        <v>1</v>
      </c>
      <c r="I49" s="119">
        <v>32.20338983050847</v>
      </c>
    </row>
    <row r="50" spans="1:41">
      <c r="A50" s="34">
        <v>133937</v>
      </c>
      <c r="B50" s="6">
        <v>1</v>
      </c>
      <c r="C50" s="6">
        <v>19</v>
      </c>
      <c r="D50" s="6">
        <v>133955</v>
      </c>
      <c r="E50" s="6" t="s">
        <v>3253</v>
      </c>
      <c r="F50" s="6">
        <v>1</v>
      </c>
      <c r="G50" s="6">
        <v>6</v>
      </c>
      <c r="H50" s="6">
        <v>4</v>
      </c>
      <c r="I50" s="119">
        <v>1.6949152542372881</v>
      </c>
    </row>
    <row r="51" spans="1:41" ht="13.5" thickBot="1">
      <c r="A51" s="34"/>
      <c r="B51" s="6"/>
      <c r="C51" s="6"/>
      <c r="D51" s="6"/>
      <c r="E51" s="90" t="s">
        <v>3226</v>
      </c>
      <c r="F51" s="94">
        <f>SUM(F44:F50)</f>
        <v>59</v>
      </c>
      <c r="G51" s="94"/>
      <c r="H51" s="94"/>
      <c r="I51" s="120"/>
    </row>
    <row r="52" spans="1:41" s="99" customFormat="1" ht="13.5" thickBot="1">
      <c r="A52" s="618" t="s">
        <v>3254</v>
      </c>
      <c r="B52" s="619"/>
      <c r="C52" s="619"/>
      <c r="D52" s="619"/>
      <c r="E52" s="619"/>
      <c r="F52" s="619"/>
      <c r="G52" s="619"/>
      <c r="H52" s="619"/>
      <c r="I52" s="619"/>
      <c r="J52" s="77"/>
      <c r="K52" s="77"/>
      <c r="L52" s="77"/>
      <c r="M52" s="77"/>
      <c r="N52" s="77"/>
      <c r="O52" s="77"/>
      <c r="P52" s="77"/>
      <c r="Q52" s="77"/>
      <c r="R52" s="77"/>
      <c r="S52" s="77"/>
      <c r="T52" s="77"/>
      <c r="U52" s="77"/>
      <c r="V52" s="77"/>
      <c r="W52" s="77"/>
      <c r="X52" s="77"/>
      <c r="Y52" s="77"/>
      <c r="Z52" s="77"/>
      <c r="AA52" s="77"/>
      <c r="AB52" s="77"/>
      <c r="AC52" s="77"/>
      <c r="AD52" s="77"/>
      <c r="AE52" s="77"/>
      <c r="AF52" s="77"/>
      <c r="AG52" s="77"/>
      <c r="AH52" s="77"/>
      <c r="AI52" s="77"/>
      <c r="AJ52" s="77"/>
      <c r="AK52" s="77"/>
      <c r="AL52" s="77"/>
      <c r="AM52" s="77"/>
      <c r="AN52" s="77"/>
      <c r="AO52" s="77"/>
    </row>
    <row r="53" spans="1:41" ht="12.75" customHeight="1">
      <c r="A53" s="628" t="s">
        <v>3246</v>
      </c>
      <c r="B53" s="629"/>
      <c r="C53" s="629"/>
      <c r="D53" s="629"/>
      <c r="E53" s="629"/>
      <c r="F53" s="629"/>
      <c r="G53" s="629"/>
      <c r="H53" s="629"/>
      <c r="I53" s="629"/>
    </row>
    <row r="54" spans="1:41" ht="51">
      <c r="A54" s="88" t="s">
        <v>3388</v>
      </c>
      <c r="B54" s="89" t="s">
        <v>3209</v>
      </c>
      <c r="C54" s="89" t="s">
        <v>3210</v>
      </c>
      <c r="D54" s="89" t="s">
        <v>3211</v>
      </c>
      <c r="E54" s="89" t="s">
        <v>3212</v>
      </c>
      <c r="F54" s="89" t="s">
        <v>3213</v>
      </c>
      <c r="G54" s="89" t="s">
        <v>3214</v>
      </c>
      <c r="H54" s="89" t="s">
        <v>3215</v>
      </c>
      <c r="I54" s="118" t="s">
        <v>3216</v>
      </c>
    </row>
    <row r="55" spans="1:41">
      <c r="A55" s="34">
        <v>133965</v>
      </c>
      <c r="B55" s="6">
        <v>1</v>
      </c>
      <c r="C55" s="6">
        <v>22</v>
      </c>
      <c r="D55" s="6">
        <v>133986</v>
      </c>
      <c r="E55" s="6" t="s">
        <v>3255</v>
      </c>
      <c r="F55" s="6">
        <v>1</v>
      </c>
      <c r="G55" s="6">
        <v>1</v>
      </c>
      <c r="H55" s="6">
        <v>0</v>
      </c>
      <c r="I55" s="119">
        <v>20</v>
      </c>
    </row>
    <row r="56" spans="1:41">
      <c r="A56" s="45">
        <v>133966</v>
      </c>
      <c r="B56" s="44">
        <v>2</v>
      </c>
      <c r="C56" s="44">
        <v>20</v>
      </c>
      <c r="D56" s="44">
        <v>133985</v>
      </c>
      <c r="E56" s="44" t="s">
        <v>3256</v>
      </c>
      <c r="F56" s="6">
        <v>1</v>
      </c>
      <c r="G56" s="6">
        <v>0</v>
      </c>
      <c r="H56" s="6">
        <v>1</v>
      </c>
      <c r="I56" s="119">
        <v>20</v>
      </c>
    </row>
    <row r="57" spans="1:41">
      <c r="A57" s="91">
        <v>133966</v>
      </c>
      <c r="B57" s="92">
        <v>2</v>
      </c>
      <c r="C57" s="92">
        <v>21</v>
      </c>
      <c r="D57" s="92">
        <v>133986</v>
      </c>
      <c r="E57" s="92" t="s">
        <v>3257</v>
      </c>
      <c r="F57" s="92">
        <v>1</v>
      </c>
      <c r="G57" s="6">
        <v>0</v>
      </c>
      <c r="H57" s="6">
        <v>0</v>
      </c>
      <c r="I57" s="119">
        <v>20</v>
      </c>
    </row>
    <row r="58" spans="1:41">
      <c r="A58" s="34">
        <v>133967</v>
      </c>
      <c r="B58" s="6">
        <v>1</v>
      </c>
      <c r="C58" s="6">
        <v>19</v>
      </c>
      <c r="D58" s="6">
        <v>133985</v>
      </c>
      <c r="E58" s="6" t="s">
        <v>3258</v>
      </c>
      <c r="F58" s="6">
        <v>1</v>
      </c>
      <c r="G58" s="6">
        <v>-1</v>
      </c>
      <c r="H58" s="6">
        <v>1</v>
      </c>
      <c r="I58" s="119">
        <v>20</v>
      </c>
    </row>
    <row r="59" spans="1:41">
      <c r="A59" s="34">
        <v>133968</v>
      </c>
      <c r="B59" s="6">
        <v>1</v>
      </c>
      <c r="C59" s="6">
        <v>18</v>
      </c>
      <c r="D59" s="6">
        <v>133985</v>
      </c>
      <c r="E59" s="6" t="s">
        <v>3259</v>
      </c>
      <c r="F59" s="6">
        <v>1</v>
      </c>
      <c r="G59" s="6">
        <v>-2</v>
      </c>
      <c r="H59" s="6">
        <v>1</v>
      </c>
      <c r="I59" s="119">
        <v>20</v>
      </c>
    </row>
    <row r="60" spans="1:41" ht="13.5" thickBot="1">
      <c r="A60" s="34"/>
      <c r="B60" s="6"/>
      <c r="C60" s="6"/>
      <c r="D60" s="6"/>
      <c r="E60" s="90" t="s">
        <v>3226</v>
      </c>
      <c r="F60" s="94">
        <f>SUM(F55:F59)</f>
        <v>5</v>
      </c>
      <c r="G60" s="94"/>
      <c r="H60" s="94"/>
      <c r="I60" s="120"/>
    </row>
    <row r="61" spans="1:41" s="99" customFormat="1" ht="13.5" thickBot="1">
      <c r="A61" s="618" t="s">
        <v>3260</v>
      </c>
      <c r="B61" s="619"/>
      <c r="C61" s="619"/>
      <c r="D61" s="619"/>
      <c r="E61" s="619"/>
      <c r="F61" s="619"/>
      <c r="G61" s="619"/>
      <c r="H61" s="619"/>
      <c r="I61" s="619"/>
      <c r="J61" s="77"/>
      <c r="K61" s="77"/>
      <c r="L61" s="77"/>
      <c r="M61" s="77"/>
      <c r="N61" s="77"/>
      <c r="O61" s="77"/>
      <c r="P61" s="77"/>
      <c r="Q61" s="77"/>
      <c r="R61" s="77"/>
      <c r="S61" s="77"/>
      <c r="T61" s="77"/>
      <c r="U61" s="77"/>
      <c r="V61" s="77"/>
      <c r="W61" s="77"/>
      <c r="X61" s="77"/>
      <c r="Y61" s="77"/>
      <c r="Z61" s="77"/>
      <c r="AA61" s="77"/>
      <c r="AB61" s="77"/>
      <c r="AC61" s="77"/>
      <c r="AD61" s="77"/>
      <c r="AE61" s="77"/>
      <c r="AF61" s="77"/>
      <c r="AG61" s="77"/>
      <c r="AH61" s="77"/>
      <c r="AI61" s="77"/>
      <c r="AJ61" s="77"/>
      <c r="AK61" s="77"/>
      <c r="AL61" s="77"/>
      <c r="AM61" s="77"/>
      <c r="AN61" s="77"/>
      <c r="AO61" s="77"/>
    </row>
    <row r="62" spans="1:41" s="99" customFormat="1">
      <c r="A62" s="628" t="s">
        <v>3246</v>
      </c>
      <c r="B62" s="629"/>
      <c r="C62" s="629"/>
      <c r="D62" s="629"/>
      <c r="E62" s="629"/>
      <c r="F62" s="629"/>
      <c r="G62" s="629"/>
      <c r="H62" s="629"/>
      <c r="I62" s="629"/>
      <c r="J62" s="77"/>
      <c r="K62" s="77"/>
      <c r="L62" s="77"/>
      <c r="M62" s="77"/>
      <c r="N62" s="77"/>
      <c r="O62" s="77"/>
      <c r="P62" s="77"/>
      <c r="Q62" s="77"/>
      <c r="R62" s="77"/>
      <c r="S62" s="77"/>
      <c r="T62" s="77"/>
      <c r="U62" s="77"/>
      <c r="V62" s="77"/>
      <c r="W62" s="77"/>
      <c r="X62" s="77"/>
      <c r="Y62" s="77"/>
      <c r="Z62" s="77"/>
      <c r="AA62" s="77"/>
      <c r="AB62" s="77"/>
      <c r="AC62" s="77"/>
      <c r="AD62" s="77"/>
      <c r="AE62" s="77"/>
      <c r="AF62" s="77"/>
      <c r="AG62" s="77"/>
      <c r="AH62" s="77"/>
      <c r="AI62" s="77"/>
      <c r="AJ62" s="77"/>
      <c r="AK62" s="77"/>
      <c r="AL62" s="77"/>
      <c r="AM62" s="77"/>
      <c r="AN62" s="77"/>
      <c r="AO62" s="77"/>
    </row>
    <row r="63" spans="1:41" s="99" customFormat="1" ht="51">
      <c r="A63" s="88" t="s">
        <v>3388</v>
      </c>
      <c r="B63" s="89" t="s">
        <v>3209</v>
      </c>
      <c r="C63" s="89" t="s">
        <v>3210</v>
      </c>
      <c r="D63" s="89" t="s">
        <v>3211</v>
      </c>
      <c r="E63" s="89" t="s">
        <v>3212</v>
      </c>
      <c r="F63" s="89" t="s">
        <v>3213</v>
      </c>
      <c r="G63" s="89" t="s">
        <v>3214</v>
      </c>
      <c r="H63" s="89" t="s">
        <v>3215</v>
      </c>
      <c r="I63" s="118" t="s">
        <v>3216</v>
      </c>
      <c r="J63" s="77"/>
      <c r="K63" s="77"/>
      <c r="L63" s="77"/>
      <c r="M63" s="77"/>
      <c r="N63" s="77"/>
      <c r="O63" s="77"/>
      <c r="P63" s="77"/>
      <c r="Q63" s="77"/>
      <c r="R63" s="77"/>
      <c r="S63" s="77"/>
      <c r="T63" s="77"/>
      <c r="U63" s="77"/>
      <c r="V63" s="77"/>
      <c r="W63" s="77"/>
      <c r="X63" s="77"/>
      <c r="Y63" s="77"/>
      <c r="Z63" s="77"/>
      <c r="AA63" s="77"/>
      <c r="AB63" s="77"/>
      <c r="AC63" s="77"/>
      <c r="AD63" s="77"/>
      <c r="AE63" s="77"/>
      <c r="AF63" s="77"/>
      <c r="AG63" s="77"/>
      <c r="AH63" s="77"/>
      <c r="AI63" s="77"/>
      <c r="AJ63" s="77"/>
      <c r="AK63" s="77"/>
      <c r="AL63" s="77"/>
      <c r="AM63" s="77"/>
      <c r="AN63" s="77"/>
      <c r="AO63" s="77"/>
    </row>
    <row r="64" spans="1:41" s="99" customFormat="1">
      <c r="A64" s="34">
        <v>154452</v>
      </c>
      <c r="B64" s="6">
        <v>3</v>
      </c>
      <c r="C64" s="6">
        <v>20</v>
      </c>
      <c r="D64" s="6">
        <v>154471</v>
      </c>
      <c r="E64" s="6" t="s">
        <v>3261</v>
      </c>
      <c r="F64" s="6">
        <v>1</v>
      </c>
      <c r="G64" s="6">
        <v>0</v>
      </c>
      <c r="H64" s="6">
        <v>-2</v>
      </c>
      <c r="I64" s="119">
        <v>5.8823529411764701</v>
      </c>
      <c r="J64" s="77"/>
      <c r="K64" s="77"/>
      <c r="L64" s="77"/>
      <c r="M64" s="77"/>
      <c r="N64" s="77"/>
      <c r="O64" s="77"/>
      <c r="P64" s="77"/>
      <c r="Q64" s="77"/>
      <c r="R64" s="77"/>
      <c r="S64" s="77"/>
      <c r="T64" s="77"/>
      <c r="U64" s="77"/>
      <c r="V64" s="77"/>
      <c r="W64" s="77"/>
      <c r="X64" s="77"/>
      <c r="Y64" s="77"/>
      <c r="Z64" s="77"/>
      <c r="AA64" s="77"/>
      <c r="AB64" s="77"/>
      <c r="AC64" s="77"/>
      <c r="AD64" s="77"/>
      <c r="AE64" s="77"/>
      <c r="AF64" s="77"/>
      <c r="AG64" s="77"/>
      <c r="AH64" s="77"/>
      <c r="AI64" s="77"/>
      <c r="AJ64" s="77"/>
      <c r="AK64" s="77"/>
      <c r="AL64" s="77"/>
      <c r="AM64" s="77"/>
      <c r="AN64" s="77"/>
      <c r="AO64" s="77"/>
    </row>
    <row r="65" spans="1:41" s="99" customFormat="1">
      <c r="A65" s="34">
        <v>154452</v>
      </c>
      <c r="B65" s="6">
        <v>3</v>
      </c>
      <c r="C65" s="6">
        <v>21</v>
      </c>
      <c r="D65" s="6">
        <v>154472</v>
      </c>
      <c r="E65" s="6" t="s">
        <v>3262</v>
      </c>
      <c r="F65" s="6">
        <v>5</v>
      </c>
      <c r="G65" s="6">
        <v>0</v>
      </c>
      <c r="H65" s="6">
        <v>-1</v>
      </c>
      <c r="I65" s="119">
        <v>29.411764705882355</v>
      </c>
      <c r="J65" s="77"/>
      <c r="K65" s="77"/>
      <c r="L65" s="77"/>
      <c r="M65" s="77"/>
      <c r="N65" s="77"/>
      <c r="O65" s="77"/>
      <c r="P65" s="77"/>
      <c r="Q65" s="77"/>
      <c r="R65" s="77"/>
      <c r="S65" s="77"/>
      <c r="T65" s="77"/>
      <c r="U65" s="77"/>
      <c r="V65" s="77"/>
      <c r="W65" s="77"/>
      <c r="X65" s="77"/>
      <c r="Y65" s="77"/>
      <c r="Z65" s="77"/>
      <c r="AA65" s="77"/>
      <c r="AB65" s="77"/>
      <c r="AC65" s="77"/>
      <c r="AD65" s="77"/>
      <c r="AE65" s="77"/>
      <c r="AF65" s="77"/>
      <c r="AG65" s="77"/>
      <c r="AH65" s="77"/>
      <c r="AI65" s="77"/>
      <c r="AJ65" s="77"/>
      <c r="AK65" s="77"/>
      <c r="AL65" s="77"/>
      <c r="AM65" s="77"/>
      <c r="AN65" s="77"/>
      <c r="AO65" s="77"/>
    </row>
    <row r="66" spans="1:41" s="99" customFormat="1">
      <c r="A66" s="91">
        <v>154452</v>
      </c>
      <c r="B66" s="92">
        <v>3</v>
      </c>
      <c r="C66" s="92">
        <v>22</v>
      </c>
      <c r="D66" s="92">
        <v>154473</v>
      </c>
      <c r="E66" s="92" t="s">
        <v>3263</v>
      </c>
      <c r="F66" s="92">
        <v>10</v>
      </c>
      <c r="G66" s="6">
        <v>0</v>
      </c>
      <c r="H66" s="6">
        <v>0</v>
      </c>
      <c r="I66" s="119">
        <v>58.82352941176471</v>
      </c>
      <c r="J66" s="77"/>
      <c r="K66" s="77"/>
      <c r="L66" s="77"/>
      <c r="M66" s="77"/>
      <c r="N66" s="77"/>
      <c r="O66" s="77"/>
      <c r="P66" s="77"/>
      <c r="Q66" s="77"/>
      <c r="R66" s="77"/>
      <c r="S66" s="77"/>
      <c r="T66" s="77"/>
      <c r="U66" s="77"/>
      <c r="V66" s="77"/>
      <c r="W66" s="77"/>
      <c r="X66" s="77"/>
      <c r="Y66" s="77"/>
      <c r="Z66" s="77"/>
      <c r="AA66" s="77"/>
      <c r="AB66" s="77"/>
      <c r="AC66" s="77"/>
      <c r="AD66" s="77"/>
      <c r="AE66" s="77"/>
      <c r="AF66" s="77"/>
      <c r="AG66" s="77"/>
      <c r="AH66" s="77"/>
      <c r="AI66" s="77"/>
      <c r="AJ66" s="77"/>
      <c r="AK66" s="77"/>
      <c r="AL66" s="77"/>
      <c r="AM66" s="77"/>
      <c r="AN66" s="77"/>
      <c r="AO66" s="77"/>
    </row>
    <row r="67" spans="1:41" s="99" customFormat="1">
      <c r="A67" s="34">
        <v>154453</v>
      </c>
      <c r="B67" s="6">
        <v>1</v>
      </c>
      <c r="C67" s="6">
        <v>21</v>
      </c>
      <c r="D67" s="6">
        <v>154473</v>
      </c>
      <c r="E67" s="6" t="s">
        <v>3264</v>
      </c>
      <c r="F67" s="6">
        <v>1</v>
      </c>
      <c r="G67" s="6">
        <v>1</v>
      </c>
      <c r="H67" s="6">
        <v>0</v>
      </c>
      <c r="I67" s="119">
        <v>5.8823529411764701</v>
      </c>
      <c r="J67" s="77"/>
      <c r="K67" s="77"/>
      <c r="L67" s="77"/>
      <c r="M67" s="77"/>
      <c r="N67" s="77"/>
      <c r="O67" s="77"/>
      <c r="P67" s="77"/>
      <c r="Q67" s="77"/>
      <c r="R67" s="77"/>
      <c r="S67" s="77"/>
      <c r="T67" s="77"/>
      <c r="U67" s="77"/>
      <c r="V67" s="77"/>
      <c r="W67" s="77"/>
      <c r="X67" s="77"/>
      <c r="Y67" s="77"/>
      <c r="Z67" s="77"/>
      <c r="AA67" s="77"/>
      <c r="AB67" s="77"/>
      <c r="AC67" s="77"/>
      <c r="AD67" s="77"/>
      <c r="AE67" s="77"/>
      <c r="AF67" s="77"/>
      <c r="AG67" s="77"/>
      <c r="AH67" s="77"/>
      <c r="AI67" s="77"/>
      <c r="AJ67" s="77"/>
      <c r="AK67" s="77"/>
      <c r="AL67" s="77"/>
      <c r="AM67" s="77"/>
      <c r="AN67" s="77"/>
      <c r="AO67" s="77"/>
    </row>
    <row r="68" spans="1:41" s="99" customFormat="1" ht="13.5" thickBot="1">
      <c r="A68" s="34"/>
      <c r="B68" s="6"/>
      <c r="C68" s="6"/>
      <c r="D68" s="6"/>
      <c r="E68" s="90" t="s">
        <v>3226</v>
      </c>
      <c r="F68" s="100">
        <f>SUM(F64:F67)</f>
        <v>17</v>
      </c>
      <c r="G68" s="6"/>
      <c r="H68" s="6"/>
      <c r="I68" s="119"/>
      <c r="J68" s="77"/>
      <c r="K68" s="77"/>
      <c r="L68" s="77"/>
      <c r="M68" s="77"/>
      <c r="N68" s="77"/>
      <c r="O68" s="77"/>
      <c r="P68" s="77"/>
      <c r="Q68" s="77"/>
      <c r="R68" s="77"/>
      <c r="S68" s="77"/>
      <c r="T68" s="77"/>
      <c r="U68" s="77"/>
      <c r="V68" s="77"/>
      <c r="W68" s="77"/>
      <c r="X68" s="77"/>
      <c r="Y68" s="77"/>
      <c r="Z68" s="77"/>
      <c r="AA68" s="77"/>
      <c r="AB68" s="77"/>
      <c r="AC68" s="77"/>
      <c r="AD68" s="77"/>
      <c r="AE68" s="77"/>
      <c r="AF68" s="77"/>
      <c r="AG68" s="77"/>
      <c r="AH68" s="77"/>
      <c r="AI68" s="77"/>
      <c r="AJ68" s="77"/>
      <c r="AK68" s="77"/>
      <c r="AL68" s="77"/>
      <c r="AM68" s="77"/>
      <c r="AN68" s="77"/>
      <c r="AO68" s="77"/>
    </row>
    <row r="69" spans="1:41" s="99" customFormat="1" ht="13.5" thickBot="1">
      <c r="A69" s="618" t="s">
        <v>3265</v>
      </c>
      <c r="B69" s="619"/>
      <c r="C69" s="619"/>
      <c r="D69" s="619"/>
      <c r="E69" s="619"/>
      <c r="F69" s="619"/>
      <c r="G69" s="619"/>
      <c r="H69" s="619"/>
      <c r="I69" s="619"/>
      <c r="J69" s="77"/>
      <c r="K69" s="77"/>
      <c r="L69" s="77"/>
      <c r="M69" s="77"/>
      <c r="N69" s="77"/>
      <c r="O69" s="77"/>
      <c r="P69" s="77"/>
      <c r="Q69" s="77"/>
      <c r="R69" s="77"/>
      <c r="S69" s="77"/>
      <c r="T69" s="77"/>
      <c r="U69" s="77"/>
      <c r="V69" s="77"/>
      <c r="W69" s="77"/>
      <c r="X69" s="77"/>
      <c r="Y69" s="77"/>
      <c r="Z69" s="77"/>
      <c r="AA69" s="77"/>
      <c r="AB69" s="77"/>
      <c r="AC69" s="77"/>
      <c r="AD69" s="77"/>
      <c r="AE69" s="77"/>
      <c r="AF69" s="77"/>
      <c r="AG69" s="77"/>
      <c r="AH69" s="77"/>
      <c r="AI69" s="77"/>
      <c r="AJ69" s="77"/>
      <c r="AK69" s="77"/>
      <c r="AL69" s="77"/>
      <c r="AM69" s="77"/>
      <c r="AN69" s="77"/>
      <c r="AO69" s="77"/>
    </row>
    <row r="70" spans="1:41" s="99" customFormat="1">
      <c r="A70" s="628" t="s">
        <v>3246</v>
      </c>
      <c r="B70" s="629"/>
      <c r="C70" s="629"/>
      <c r="D70" s="629"/>
      <c r="E70" s="629"/>
      <c r="F70" s="629"/>
      <c r="G70" s="629"/>
      <c r="H70" s="629"/>
      <c r="I70" s="629"/>
      <c r="J70" s="77"/>
      <c r="K70" s="77"/>
      <c r="L70" s="77"/>
      <c r="M70" s="77"/>
      <c r="N70" s="77"/>
      <c r="O70" s="77"/>
      <c r="P70" s="77"/>
      <c r="Q70" s="77"/>
      <c r="R70" s="77"/>
      <c r="S70" s="77"/>
      <c r="T70" s="77"/>
      <c r="U70" s="77"/>
      <c r="V70" s="77"/>
      <c r="W70" s="77"/>
      <c r="X70" s="77"/>
      <c r="Y70" s="77"/>
      <c r="Z70" s="77"/>
      <c r="AA70" s="77"/>
      <c r="AB70" s="77"/>
      <c r="AC70" s="77"/>
      <c r="AD70" s="77"/>
      <c r="AE70" s="77"/>
      <c r="AF70" s="77"/>
      <c r="AG70" s="77"/>
      <c r="AH70" s="77"/>
      <c r="AI70" s="77"/>
      <c r="AJ70" s="77"/>
      <c r="AK70" s="77"/>
      <c r="AL70" s="77"/>
      <c r="AM70" s="77"/>
      <c r="AN70" s="77"/>
      <c r="AO70" s="77"/>
    </row>
    <row r="71" spans="1:41" s="99" customFormat="1" ht="51">
      <c r="A71" s="88" t="s">
        <v>3388</v>
      </c>
      <c r="B71" s="89" t="s">
        <v>3209</v>
      </c>
      <c r="C71" s="89" t="s">
        <v>3210</v>
      </c>
      <c r="D71" s="89" t="s">
        <v>3211</v>
      </c>
      <c r="E71" s="89" t="s">
        <v>3212</v>
      </c>
      <c r="F71" s="89" t="s">
        <v>3213</v>
      </c>
      <c r="G71" s="89" t="s">
        <v>3214</v>
      </c>
      <c r="H71" s="89" t="s">
        <v>3215</v>
      </c>
      <c r="I71" s="118" t="s">
        <v>3216</v>
      </c>
      <c r="J71" s="77"/>
      <c r="K71" s="77"/>
      <c r="L71" s="77"/>
      <c r="M71" s="77"/>
      <c r="N71" s="77"/>
      <c r="O71" s="77"/>
      <c r="P71" s="77"/>
      <c r="Q71" s="77"/>
      <c r="R71" s="77"/>
      <c r="S71" s="77"/>
      <c r="T71" s="77"/>
      <c r="U71" s="77"/>
      <c r="V71" s="77"/>
      <c r="W71" s="77"/>
      <c r="X71" s="77"/>
      <c r="Y71" s="77"/>
      <c r="Z71" s="77"/>
      <c r="AA71" s="77"/>
      <c r="AB71" s="77"/>
      <c r="AC71" s="77"/>
      <c r="AD71" s="77"/>
      <c r="AE71" s="77"/>
      <c r="AF71" s="77"/>
      <c r="AG71" s="77"/>
      <c r="AH71" s="77"/>
      <c r="AI71" s="77"/>
      <c r="AJ71" s="77"/>
      <c r="AK71" s="77"/>
      <c r="AL71" s="77"/>
      <c r="AM71" s="77"/>
      <c r="AN71" s="77"/>
      <c r="AO71" s="77"/>
    </row>
    <row r="72" spans="1:41" s="99" customFormat="1">
      <c r="A72" s="34">
        <v>154482</v>
      </c>
      <c r="B72" s="6">
        <v>1</v>
      </c>
      <c r="C72" s="6">
        <v>19</v>
      </c>
      <c r="D72" s="6">
        <v>154500</v>
      </c>
      <c r="E72" s="6" t="s">
        <v>3266</v>
      </c>
      <c r="F72" s="6">
        <v>1</v>
      </c>
      <c r="G72" s="6">
        <v>-4</v>
      </c>
      <c r="H72" s="6">
        <v>-6</v>
      </c>
      <c r="I72" s="119">
        <v>20</v>
      </c>
      <c r="J72" s="77"/>
      <c r="K72" s="77"/>
      <c r="L72" s="77"/>
      <c r="M72" s="77"/>
      <c r="N72" s="77"/>
      <c r="O72" s="77"/>
      <c r="P72" s="77"/>
      <c r="Q72" s="77"/>
      <c r="R72" s="77"/>
      <c r="S72" s="77"/>
      <c r="T72" s="77"/>
      <c r="U72" s="77"/>
      <c r="V72" s="77"/>
      <c r="W72" s="77"/>
      <c r="X72" s="77"/>
      <c r="Y72" s="77"/>
      <c r="Z72" s="77"/>
      <c r="AA72" s="77"/>
      <c r="AB72" s="77"/>
      <c r="AC72" s="77"/>
      <c r="AD72" s="77"/>
      <c r="AE72" s="77"/>
      <c r="AF72" s="77"/>
      <c r="AG72" s="77"/>
      <c r="AH72" s="77"/>
      <c r="AI72" s="77"/>
      <c r="AJ72" s="77"/>
      <c r="AK72" s="77"/>
      <c r="AL72" s="77"/>
      <c r="AM72" s="77"/>
      <c r="AN72" s="77"/>
      <c r="AO72" s="77"/>
    </row>
    <row r="73" spans="1:41" s="99" customFormat="1">
      <c r="A73" s="91">
        <v>154486</v>
      </c>
      <c r="B73" s="92">
        <v>1</v>
      </c>
      <c r="C73" s="92">
        <v>21</v>
      </c>
      <c r="D73" s="92">
        <v>154506</v>
      </c>
      <c r="E73" s="92" t="s">
        <v>3267</v>
      </c>
      <c r="F73" s="92">
        <v>4</v>
      </c>
      <c r="G73" s="6">
        <v>0</v>
      </c>
      <c r="H73" s="6">
        <v>0</v>
      </c>
      <c r="I73" s="119">
        <v>80</v>
      </c>
      <c r="J73" s="77"/>
      <c r="K73" s="77"/>
      <c r="L73" s="77"/>
      <c r="M73" s="77"/>
      <c r="N73" s="77"/>
      <c r="O73" s="77"/>
      <c r="P73" s="77"/>
      <c r="Q73" s="77"/>
      <c r="R73" s="77"/>
      <c r="S73" s="77"/>
      <c r="T73" s="77"/>
      <c r="U73" s="77"/>
      <c r="V73" s="77"/>
      <c r="W73" s="77"/>
      <c r="X73" s="77"/>
      <c r="Y73" s="77"/>
      <c r="Z73" s="77"/>
      <c r="AA73" s="77"/>
      <c r="AB73" s="77"/>
      <c r="AC73" s="77"/>
      <c r="AD73" s="77"/>
      <c r="AE73" s="77"/>
      <c r="AF73" s="77"/>
      <c r="AG73" s="77"/>
      <c r="AH73" s="77"/>
      <c r="AI73" s="77"/>
      <c r="AJ73" s="77"/>
      <c r="AK73" s="77"/>
      <c r="AL73" s="77"/>
      <c r="AM73" s="77"/>
      <c r="AN73" s="77"/>
      <c r="AO73" s="77"/>
    </row>
    <row r="74" spans="1:41" s="99" customFormat="1" ht="13.5" thickBot="1">
      <c r="A74" s="34"/>
      <c r="B74" s="6"/>
      <c r="C74" s="6"/>
      <c r="D74" s="6"/>
      <c r="E74" s="90" t="s">
        <v>3226</v>
      </c>
      <c r="F74" s="94">
        <f>SUM(F72:F73)</f>
        <v>5</v>
      </c>
      <c r="G74" s="6"/>
      <c r="H74" s="6"/>
      <c r="I74" s="119"/>
      <c r="J74" s="77"/>
      <c r="K74" s="77"/>
      <c r="L74" s="77"/>
      <c r="M74" s="77"/>
      <c r="N74" s="77"/>
      <c r="O74" s="77"/>
      <c r="P74" s="77"/>
      <c r="Q74" s="77"/>
      <c r="R74" s="77"/>
      <c r="S74" s="77"/>
      <c r="T74" s="77"/>
      <c r="U74" s="77"/>
      <c r="V74" s="77"/>
      <c r="W74" s="77"/>
      <c r="X74" s="77"/>
      <c r="Y74" s="77"/>
      <c r="Z74" s="77"/>
      <c r="AA74" s="77"/>
      <c r="AB74" s="77"/>
      <c r="AC74" s="77"/>
      <c r="AD74" s="77"/>
      <c r="AE74" s="77"/>
      <c r="AF74" s="77"/>
      <c r="AG74" s="77"/>
      <c r="AH74" s="77"/>
      <c r="AI74" s="77"/>
      <c r="AJ74" s="77"/>
      <c r="AK74" s="77"/>
      <c r="AL74" s="77"/>
      <c r="AM74" s="77"/>
      <c r="AN74" s="77"/>
      <c r="AO74" s="77"/>
    </row>
    <row r="75" spans="1:41" s="99" customFormat="1" ht="13.5" thickBot="1">
      <c r="A75" s="618" t="s">
        <v>3268</v>
      </c>
      <c r="B75" s="619"/>
      <c r="C75" s="619"/>
      <c r="D75" s="619"/>
      <c r="E75" s="619"/>
      <c r="F75" s="619"/>
      <c r="G75" s="619"/>
      <c r="H75" s="619"/>
      <c r="I75" s="619"/>
      <c r="J75" s="77"/>
      <c r="K75" s="77"/>
      <c r="L75" s="77"/>
      <c r="M75" s="77"/>
      <c r="N75" s="77"/>
      <c r="O75" s="77"/>
      <c r="P75" s="77"/>
      <c r="Q75" s="77"/>
      <c r="R75" s="77"/>
      <c r="S75" s="77"/>
      <c r="T75" s="77"/>
      <c r="U75" s="77"/>
      <c r="V75" s="77"/>
      <c r="W75" s="77"/>
      <c r="X75" s="77"/>
      <c r="Y75" s="77"/>
      <c r="Z75" s="77"/>
      <c r="AA75" s="77"/>
      <c r="AB75" s="77"/>
      <c r="AC75" s="77"/>
      <c r="AD75" s="77"/>
      <c r="AE75" s="77"/>
      <c r="AF75" s="77"/>
      <c r="AG75" s="77"/>
      <c r="AH75" s="77"/>
      <c r="AI75" s="77"/>
      <c r="AJ75" s="77"/>
      <c r="AK75" s="77"/>
      <c r="AL75" s="77"/>
      <c r="AM75" s="77"/>
      <c r="AN75" s="77"/>
      <c r="AO75" s="77"/>
    </row>
    <row r="76" spans="1:41" s="99" customFormat="1">
      <c r="A76" s="628" t="s">
        <v>3246</v>
      </c>
      <c r="B76" s="629"/>
      <c r="C76" s="629"/>
      <c r="D76" s="629"/>
      <c r="E76" s="629"/>
      <c r="F76" s="629"/>
      <c r="G76" s="629"/>
      <c r="H76" s="629"/>
      <c r="I76" s="629"/>
      <c r="J76" s="77"/>
      <c r="K76" s="77"/>
      <c r="L76" s="77"/>
      <c r="M76" s="77"/>
      <c r="N76" s="77"/>
      <c r="O76" s="77"/>
      <c r="P76" s="77"/>
      <c r="Q76" s="77"/>
      <c r="R76" s="77"/>
      <c r="S76" s="77"/>
      <c r="T76" s="77"/>
      <c r="U76" s="77"/>
      <c r="V76" s="77"/>
      <c r="W76" s="77"/>
      <c r="X76" s="77"/>
      <c r="Y76" s="77"/>
      <c r="Z76" s="77"/>
      <c r="AA76" s="77"/>
      <c r="AB76" s="77"/>
      <c r="AC76" s="77"/>
      <c r="AD76" s="77"/>
      <c r="AE76" s="77"/>
      <c r="AF76" s="77"/>
      <c r="AG76" s="77"/>
      <c r="AH76" s="77"/>
      <c r="AI76" s="77"/>
      <c r="AJ76" s="77"/>
      <c r="AK76" s="77"/>
      <c r="AL76" s="77"/>
      <c r="AM76" s="77"/>
      <c r="AN76" s="77"/>
      <c r="AO76" s="77"/>
    </row>
    <row r="77" spans="1:41" s="99" customFormat="1" ht="51">
      <c r="A77" s="88" t="s">
        <v>3388</v>
      </c>
      <c r="B77" s="89" t="s">
        <v>3209</v>
      </c>
      <c r="C77" s="89" t="s">
        <v>3210</v>
      </c>
      <c r="D77" s="89" t="s">
        <v>3211</v>
      </c>
      <c r="E77" s="89" t="s">
        <v>3212</v>
      </c>
      <c r="F77" s="89" t="s">
        <v>3213</v>
      </c>
      <c r="G77" s="89" t="s">
        <v>3214</v>
      </c>
      <c r="H77" s="89" t="s">
        <v>3215</v>
      </c>
      <c r="I77" s="118" t="s">
        <v>3216</v>
      </c>
      <c r="J77" s="77"/>
      <c r="K77" s="77"/>
      <c r="L77" s="77"/>
      <c r="M77" s="77"/>
      <c r="N77" s="77"/>
      <c r="O77" s="77"/>
      <c r="P77" s="77"/>
      <c r="Q77" s="77"/>
      <c r="R77" s="77"/>
      <c r="S77" s="77"/>
      <c r="T77" s="77"/>
      <c r="U77" s="77"/>
      <c r="V77" s="77"/>
      <c r="W77" s="77"/>
      <c r="X77" s="77"/>
      <c r="Y77" s="77"/>
      <c r="Z77" s="77"/>
      <c r="AA77" s="77"/>
      <c r="AB77" s="77"/>
      <c r="AC77" s="77"/>
      <c r="AD77" s="77"/>
      <c r="AE77" s="77"/>
      <c r="AF77" s="77"/>
      <c r="AG77" s="77"/>
      <c r="AH77" s="77"/>
      <c r="AI77" s="77"/>
      <c r="AJ77" s="77"/>
      <c r="AK77" s="77"/>
      <c r="AL77" s="77"/>
      <c r="AM77" s="77"/>
      <c r="AN77" s="77"/>
      <c r="AO77" s="77"/>
    </row>
    <row r="78" spans="1:41">
      <c r="A78" s="34">
        <v>159603</v>
      </c>
      <c r="B78" s="6">
        <v>6</v>
      </c>
      <c r="C78" s="6">
        <v>21</v>
      </c>
      <c r="D78" s="6">
        <v>159623</v>
      </c>
      <c r="E78" s="6" t="s">
        <v>3269</v>
      </c>
      <c r="F78" s="6">
        <v>2</v>
      </c>
      <c r="G78" s="6">
        <v>0</v>
      </c>
      <c r="H78" s="6">
        <v>-1</v>
      </c>
      <c r="I78" s="119">
        <v>0.32948929159802309</v>
      </c>
    </row>
    <row r="79" spans="1:41">
      <c r="A79" s="34">
        <v>159603</v>
      </c>
      <c r="B79" s="6">
        <v>6</v>
      </c>
      <c r="C79" s="6">
        <v>24</v>
      </c>
      <c r="D79" s="6">
        <v>159626</v>
      </c>
      <c r="E79" s="6" t="s">
        <v>3270</v>
      </c>
      <c r="F79" s="6">
        <v>1</v>
      </c>
      <c r="G79" s="6">
        <v>0</v>
      </c>
      <c r="H79" s="6">
        <v>2</v>
      </c>
      <c r="I79" s="119">
        <v>0.16474464579901155</v>
      </c>
    </row>
    <row r="80" spans="1:41">
      <c r="A80" s="34">
        <v>159603</v>
      </c>
      <c r="B80" s="6">
        <v>6</v>
      </c>
      <c r="C80" s="6">
        <v>25</v>
      </c>
      <c r="D80" s="6">
        <v>159627</v>
      </c>
      <c r="E80" s="6" t="s">
        <v>3271</v>
      </c>
      <c r="F80" s="6">
        <v>5</v>
      </c>
      <c r="G80" s="6">
        <v>0</v>
      </c>
      <c r="H80" s="6">
        <v>3</v>
      </c>
      <c r="I80" s="119">
        <v>0.82372322899505768</v>
      </c>
    </row>
    <row r="81" spans="1:12">
      <c r="A81" s="34">
        <v>159603</v>
      </c>
      <c r="B81" s="6">
        <v>6</v>
      </c>
      <c r="C81" s="6">
        <v>27</v>
      </c>
      <c r="D81" s="6">
        <v>159629</v>
      </c>
      <c r="E81" s="6" t="s">
        <v>3272</v>
      </c>
      <c r="F81" s="6">
        <v>1</v>
      </c>
      <c r="G81" s="6">
        <v>0</v>
      </c>
      <c r="H81" s="6">
        <v>5</v>
      </c>
      <c r="I81" s="119">
        <v>0.16474464579901155</v>
      </c>
    </row>
    <row r="82" spans="1:12">
      <c r="A82" s="91">
        <v>159603</v>
      </c>
      <c r="B82" s="92">
        <v>6</v>
      </c>
      <c r="C82" s="92">
        <v>22</v>
      </c>
      <c r="D82" s="92">
        <v>159624</v>
      </c>
      <c r="E82" s="92" t="s">
        <v>3273</v>
      </c>
      <c r="F82" s="92">
        <v>301</v>
      </c>
      <c r="G82" s="6">
        <v>0</v>
      </c>
      <c r="H82" s="6">
        <v>0</v>
      </c>
      <c r="I82" s="119">
        <v>49.588138385502475</v>
      </c>
    </row>
    <row r="83" spans="1:12">
      <c r="A83" s="45">
        <v>159603</v>
      </c>
      <c r="B83" s="44">
        <v>6</v>
      </c>
      <c r="C83" s="44">
        <v>23</v>
      </c>
      <c r="D83" s="44">
        <v>159625</v>
      </c>
      <c r="E83" s="44" t="s">
        <v>3274</v>
      </c>
      <c r="F83" s="44">
        <v>12</v>
      </c>
      <c r="G83" s="6">
        <v>0</v>
      </c>
      <c r="H83" s="6">
        <v>1</v>
      </c>
      <c r="I83" s="119">
        <v>1.9769357495881383</v>
      </c>
    </row>
    <row r="84" spans="1:12">
      <c r="A84" s="45">
        <v>159604</v>
      </c>
      <c r="B84" s="44">
        <v>5</v>
      </c>
      <c r="C84" s="44">
        <v>20</v>
      </c>
      <c r="D84" s="44">
        <v>159623</v>
      </c>
      <c r="E84" s="44" t="s">
        <v>3275</v>
      </c>
      <c r="F84" s="44">
        <v>1</v>
      </c>
      <c r="G84" s="6">
        <v>1</v>
      </c>
      <c r="H84" s="6">
        <v>-1</v>
      </c>
      <c r="I84" s="119">
        <v>0.16474464579901155</v>
      </c>
      <c r="K84" s="116"/>
      <c r="L84" s="116"/>
    </row>
    <row r="85" spans="1:12">
      <c r="A85" s="45">
        <v>159604</v>
      </c>
      <c r="B85" s="44">
        <v>5</v>
      </c>
      <c r="C85" s="44">
        <v>24</v>
      </c>
      <c r="D85" s="44">
        <v>159627</v>
      </c>
      <c r="E85" s="44" t="s">
        <v>3276</v>
      </c>
      <c r="F85" s="44">
        <v>4</v>
      </c>
      <c r="G85" s="6">
        <v>1</v>
      </c>
      <c r="H85" s="6">
        <v>3</v>
      </c>
      <c r="I85" s="119">
        <v>0.65897858319604619</v>
      </c>
    </row>
    <row r="86" spans="1:12">
      <c r="A86" s="45">
        <v>159604</v>
      </c>
      <c r="B86" s="44">
        <v>5</v>
      </c>
      <c r="C86" s="44">
        <v>21</v>
      </c>
      <c r="D86" s="44">
        <v>159624</v>
      </c>
      <c r="E86" s="44" t="s">
        <v>3277</v>
      </c>
      <c r="F86" s="44">
        <v>31</v>
      </c>
      <c r="G86" s="6">
        <v>1</v>
      </c>
      <c r="H86" s="6">
        <v>0</v>
      </c>
      <c r="I86" s="119">
        <v>5.1070840197693572</v>
      </c>
    </row>
    <row r="87" spans="1:12">
      <c r="A87" s="45">
        <v>159604</v>
      </c>
      <c r="B87" s="44">
        <v>5</v>
      </c>
      <c r="C87" s="44">
        <v>22</v>
      </c>
      <c r="D87" s="44">
        <v>159625</v>
      </c>
      <c r="E87" s="44" t="s">
        <v>3278</v>
      </c>
      <c r="F87" s="44">
        <v>148</v>
      </c>
      <c r="G87" s="6">
        <v>1</v>
      </c>
      <c r="H87" s="6">
        <v>1</v>
      </c>
      <c r="I87" s="119">
        <v>24.382207578253706</v>
      </c>
    </row>
    <row r="88" spans="1:12">
      <c r="A88" s="45">
        <v>159604</v>
      </c>
      <c r="B88" s="44">
        <v>5</v>
      </c>
      <c r="C88" s="44">
        <v>23</v>
      </c>
      <c r="D88" s="44">
        <v>159626</v>
      </c>
      <c r="E88" s="44" t="s">
        <v>3279</v>
      </c>
      <c r="F88" s="44">
        <v>99</v>
      </c>
      <c r="G88" s="6">
        <v>1</v>
      </c>
      <c r="H88" s="6">
        <v>2</v>
      </c>
      <c r="I88" s="119">
        <v>16.309719934102141</v>
      </c>
      <c r="J88" s="116"/>
    </row>
    <row r="89" spans="1:12">
      <c r="A89" s="45">
        <v>159607</v>
      </c>
      <c r="B89" s="44">
        <v>2</v>
      </c>
      <c r="C89" s="44">
        <v>19</v>
      </c>
      <c r="D89" s="44">
        <v>159625</v>
      </c>
      <c r="E89" s="44" t="s">
        <v>3280</v>
      </c>
      <c r="F89" s="44">
        <v>1</v>
      </c>
      <c r="G89" s="6">
        <v>4</v>
      </c>
      <c r="H89" s="6">
        <v>1</v>
      </c>
      <c r="I89" s="119">
        <v>0.16474464579901155</v>
      </c>
    </row>
    <row r="90" spans="1:12">
      <c r="A90" s="34">
        <v>159607</v>
      </c>
      <c r="B90" s="6">
        <v>2</v>
      </c>
      <c r="C90" s="6">
        <v>21</v>
      </c>
      <c r="D90" s="6">
        <v>159627</v>
      </c>
      <c r="E90" s="6" t="s">
        <v>3281</v>
      </c>
      <c r="F90" s="6">
        <v>1</v>
      </c>
      <c r="G90" s="6">
        <v>4</v>
      </c>
      <c r="H90" s="6">
        <v>3</v>
      </c>
      <c r="I90" s="119">
        <v>0.16474464579901155</v>
      </c>
      <c r="K90" s="115"/>
    </row>
    <row r="91" spans="1:12" ht="13.5" thickBot="1">
      <c r="A91" s="34"/>
      <c r="B91" s="6"/>
      <c r="C91" s="6"/>
      <c r="D91" s="6"/>
      <c r="E91" s="90" t="s">
        <v>3226</v>
      </c>
      <c r="F91" s="94">
        <f>SUM(F78:F90)</f>
        <v>607</v>
      </c>
      <c r="G91" s="94"/>
      <c r="H91" s="94"/>
      <c r="I91" s="120"/>
    </row>
    <row r="92" spans="1:12" ht="13.5" thickBot="1">
      <c r="A92" s="618" t="s">
        <v>3282</v>
      </c>
      <c r="B92" s="619"/>
      <c r="C92" s="619"/>
      <c r="D92" s="619"/>
      <c r="E92" s="619"/>
      <c r="F92" s="619"/>
      <c r="G92" s="619"/>
      <c r="H92" s="619"/>
      <c r="I92" s="619"/>
    </row>
    <row r="93" spans="1:12">
      <c r="A93" s="628" t="s">
        <v>3246</v>
      </c>
      <c r="B93" s="629"/>
      <c r="C93" s="629"/>
      <c r="D93" s="629"/>
      <c r="E93" s="629"/>
      <c r="F93" s="629"/>
      <c r="G93" s="629"/>
      <c r="H93" s="629"/>
      <c r="I93" s="629"/>
    </row>
    <row r="94" spans="1:12" ht="51">
      <c r="A94" s="88" t="s">
        <v>3388</v>
      </c>
      <c r="B94" s="89" t="s">
        <v>3209</v>
      </c>
      <c r="C94" s="89" t="s">
        <v>3210</v>
      </c>
      <c r="D94" s="89" t="s">
        <v>3211</v>
      </c>
      <c r="E94" s="89" t="s">
        <v>3212</v>
      </c>
      <c r="F94" s="89" t="s">
        <v>3213</v>
      </c>
      <c r="G94" s="89" t="s">
        <v>3214</v>
      </c>
      <c r="H94" s="89" t="s">
        <v>3215</v>
      </c>
      <c r="I94" s="118" t="s">
        <v>3216</v>
      </c>
    </row>
    <row r="95" spans="1:12">
      <c r="A95" s="34">
        <v>159635</v>
      </c>
      <c r="B95" s="6">
        <v>1</v>
      </c>
      <c r="C95" s="6">
        <v>27</v>
      </c>
      <c r="D95" s="6">
        <v>159661</v>
      </c>
      <c r="E95" s="6" t="s">
        <v>3283</v>
      </c>
      <c r="F95" s="6">
        <v>1</v>
      </c>
      <c r="G95" s="6">
        <v>-6</v>
      </c>
      <c r="H95" s="6">
        <v>-1</v>
      </c>
      <c r="I95" s="119">
        <v>2.5438819638768762E-2</v>
      </c>
    </row>
    <row r="96" spans="1:12">
      <c r="A96" s="34">
        <v>159638</v>
      </c>
      <c r="B96" s="6">
        <v>3</v>
      </c>
      <c r="C96" s="6">
        <v>20</v>
      </c>
      <c r="D96" s="6">
        <v>159657</v>
      </c>
      <c r="E96" s="6" t="s">
        <v>3284</v>
      </c>
      <c r="F96" s="6">
        <v>2</v>
      </c>
      <c r="G96" s="6">
        <v>-3</v>
      </c>
      <c r="H96" s="6">
        <v>-5</v>
      </c>
      <c r="I96" s="119">
        <v>5.0877639277537523E-2</v>
      </c>
    </row>
    <row r="97" spans="1:9">
      <c r="A97" s="34">
        <v>159638</v>
      </c>
      <c r="B97" s="6">
        <v>3</v>
      </c>
      <c r="C97" s="6">
        <v>21</v>
      </c>
      <c r="D97" s="6">
        <v>159658</v>
      </c>
      <c r="E97" s="6" t="s">
        <v>3285</v>
      </c>
      <c r="F97" s="6">
        <v>1</v>
      </c>
      <c r="G97" s="6">
        <v>-3</v>
      </c>
      <c r="H97" s="6">
        <v>-4</v>
      </c>
      <c r="I97" s="119">
        <v>2.5438819638768762E-2</v>
      </c>
    </row>
    <row r="98" spans="1:9">
      <c r="A98" s="45">
        <v>159638</v>
      </c>
      <c r="B98" s="44">
        <v>3</v>
      </c>
      <c r="C98" s="44">
        <v>24</v>
      </c>
      <c r="D98" s="44">
        <v>159661</v>
      </c>
      <c r="E98" s="44" t="s">
        <v>3286</v>
      </c>
      <c r="F98" s="6">
        <v>9</v>
      </c>
      <c r="G98" s="6">
        <v>-3</v>
      </c>
      <c r="H98" s="6">
        <v>-1</v>
      </c>
      <c r="I98" s="119">
        <v>0.22894937674891885</v>
      </c>
    </row>
    <row r="99" spans="1:9">
      <c r="A99" s="45">
        <v>159640</v>
      </c>
      <c r="B99" s="44">
        <v>7</v>
      </c>
      <c r="C99" s="44">
        <v>18</v>
      </c>
      <c r="D99" s="44">
        <v>159657</v>
      </c>
      <c r="E99" s="44" t="s">
        <v>3287</v>
      </c>
      <c r="F99" s="44">
        <v>7</v>
      </c>
      <c r="G99" s="6">
        <v>-1</v>
      </c>
      <c r="H99" s="6">
        <v>-5</v>
      </c>
      <c r="I99" s="119">
        <v>0.17807173747138133</v>
      </c>
    </row>
    <row r="100" spans="1:9">
      <c r="A100" s="45">
        <v>159640</v>
      </c>
      <c r="B100" s="44">
        <v>7</v>
      </c>
      <c r="C100" s="44">
        <v>19</v>
      </c>
      <c r="D100" s="44">
        <v>159658</v>
      </c>
      <c r="E100" s="44" t="s">
        <v>3288</v>
      </c>
      <c r="F100" s="44">
        <v>27</v>
      </c>
      <c r="G100" s="6">
        <v>-1</v>
      </c>
      <c r="H100" s="6">
        <v>-4</v>
      </c>
      <c r="I100" s="119">
        <v>0.68684813024675662</v>
      </c>
    </row>
    <row r="101" spans="1:9">
      <c r="A101" s="45">
        <v>159640</v>
      </c>
      <c r="B101" s="44">
        <v>7</v>
      </c>
      <c r="C101" s="44">
        <v>20</v>
      </c>
      <c r="D101" s="44">
        <v>159659</v>
      </c>
      <c r="E101" s="44" t="s">
        <v>3289</v>
      </c>
      <c r="F101" s="44">
        <v>44</v>
      </c>
      <c r="G101" s="6">
        <v>-1</v>
      </c>
      <c r="H101" s="6">
        <v>-3</v>
      </c>
      <c r="I101" s="119">
        <v>1.1193080641058255</v>
      </c>
    </row>
    <row r="102" spans="1:9">
      <c r="A102" s="45">
        <v>159640</v>
      </c>
      <c r="B102" s="44">
        <v>7</v>
      </c>
      <c r="C102" s="44">
        <v>21</v>
      </c>
      <c r="D102" s="44">
        <v>159660</v>
      </c>
      <c r="E102" s="44" t="s">
        <v>3290</v>
      </c>
      <c r="F102" s="44">
        <v>198</v>
      </c>
      <c r="G102" s="6">
        <v>-1</v>
      </c>
      <c r="H102" s="6">
        <v>-2</v>
      </c>
      <c r="I102" s="119">
        <v>5.0368862884762144</v>
      </c>
    </row>
    <row r="103" spans="1:9">
      <c r="A103" s="45">
        <v>159640</v>
      </c>
      <c r="B103" s="44">
        <v>7</v>
      </c>
      <c r="C103" s="44">
        <v>21</v>
      </c>
      <c r="D103" s="44">
        <v>159660</v>
      </c>
      <c r="E103" s="44" t="s">
        <v>3290</v>
      </c>
      <c r="F103" s="44">
        <v>15</v>
      </c>
      <c r="G103" s="6">
        <v>-1</v>
      </c>
      <c r="H103" s="6">
        <v>-2</v>
      </c>
      <c r="I103" s="119">
        <v>0.38158229458153142</v>
      </c>
    </row>
    <row r="104" spans="1:9">
      <c r="A104" s="45">
        <v>159640</v>
      </c>
      <c r="B104" s="44">
        <v>7</v>
      </c>
      <c r="C104" s="44">
        <v>22</v>
      </c>
      <c r="D104" s="44">
        <v>159661</v>
      </c>
      <c r="E104" s="44" t="s">
        <v>3291</v>
      </c>
      <c r="F104" s="44">
        <v>374</v>
      </c>
      <c r="G104" s="6">
        <v>-1</v>
      </c>
      <c r="H104" s="6">
        <v>-1</v>
      </c>
      <c r="I104" s="119">
        <v>9.5141185448995156</v>
      </c>
    </row>
    <row r="105" spans="1:9">
      <c r="A105" s="45">
        <v>159640</v>
      </c>
      <c r="B105" s="44">
        <v>7</v>
      </c>
      <c r="C105" s="44">
        <v>23</v>
      </c>
      <c r="D105" s="44">
        <v>159662</v>
      </c>
      <c r="E105" s="44" t="s">
        <v>3292</v>
      </c>
      <c r="F105" s="44">
        <v>105</v>
      </c>
      <c r="G105" s="6">
        <v>-1</v>
      </c>
      <c r="H105" s="6">
        <v>0</v>
      </c>
      <c r="I105" s="119">
        <v>2.6710760620707199</v>
      </c>
    </row>
    <row r="106" spans="1:9">
      <c r="A106" s="45">
        <v>159641</v>
      </c>
      <c r="B106" s="44">
        <v>7</v>
      </c>
      <c r="C106" s="44">
        <v>23</v>
      </c>
      <c r="D106" s="44">
        <v>159663</v>
      </c>
      <c r="E106" s="44" t="s">
        <v>3293</v>
      </c>
      <c r="F106" s="44">
        <v>3</v>
      </c>
      <c r="G106" s="6">
        <v>0</v>
      </c>
      <c r="H106" s="6">
        <v>1</v>
      </c>
      <c r="I106" s="119">
        <v>7.6316458916306285E-2</v>
      </c>
    </row>
    <row r="107" spans="1:9">
      <c r="A107" s="45">
        <v>159641</v>
      </c>
      <c r="B107" s="44">
        <v>7</v>
      </c>
      <c r="C107" s="44">
        <v>18</v>
      </c>
      <c r="D107" s="44">
        <v>159658</v>
      </c>
      <c r="E107" s="44" t="s">
        <v>3294</v>
      </c>
      <c r="F107" s="44">
        <v>15</v>
      </c>
      <c r="G107" s="6">
        <v>0</v>
      </c>
      <c r="H107" s="6">
        <v>-4</v>
      </c>
      <c r="I107" s="119">
        <v>0.38158229458153142</v>
      </c>
    </row>
    <row r="108" spans="1:9">
      <c r="A108" s="45">
        <v>159641</v>
      </c>
      <c r="B108" s="44">
        <v>7</v>
      </c>
      <c r="C108" s="44">
        <v>19</v>
      </c>
      <c r="D108" s="44">
        <v>159659</v>
      </c>
      <c r="E108" s="44" t="s">
        <v>3295</v>
      </c>
      <c r="F108" s="44">
        <v>18</v>
      </c>
      <c r="G108" s="6">
        <v>0</v>
      </c>
      <c r="H108" s="6">
        <v>-3</v>
      </c>
      <c r="I108" s="119">
        <v>0.45789875349783771</v>
      </c>
    </row>
    <row r="109" spans="1:9">
      <c r="A109" s="45">
        <v>159641</v>
      </c>
      <c r="B109" s="44">
        <v>7</v>
      </c>
      <c r="C109" s="44">
        <v>20</v>
      </c>
      <c r="D109" s="44">
        <v>159660</v>
      </c>
      <c r="E109" s="44" t="s">
        <v>3296</v>
      </c>
      <c r="F109" s="44">
        <v>191</v>
      </c>
      <c r="G109" s="6">
        <v>0</v>
      </c>
      <c r="H109" s="6">
        <v>-2</v>
      </c>
      <c r="I109" s="119">
        <v>4.8588145510048335</v>
      </c>
    </row>
    <row r="110" spans="1:9">
      <c r="A110" s="45">
        <v>159641</v>
      </c>
      <c r="B110" s="44">
        <v>7</v>
      </c>
      <c r="C110" s="44">
        <v>21</v>
      </c>
      <c r="D110" s="44">
        <v>159661</v>
      </c>
      <c r="E110" s="44" t="s">
        <v>3297</v>
      </c>
      <c r="F110" s="44">
        <v>639</v>
      </c>
      <c r="G110" s="6">
        <v>0</v>
      </c>
      <c r="H110" s="6">
        <v>-1</v>
      </c>
      <c r="I110" s="119">
        <v>16.255405749173239</v>
      </c>
    </row>
    <row r="111" spans="1:9">
      <c r="A111" s="45">
        <v>159641</v>
      </c>
      <c r="B111" s="44">
        <v>7</v>
      </c>
      <c r="C111" s="44">
        <v>21</v>
      </c>
      <c r="D111" s="44">
        <v>159661</v>
      </c>
      <c r="E111" s="44" t="s">
        <v>3297</v>
      </c>
      <c r="F111" s="44">
        <v>49</v>
      </c>
      <c r="G111" s="6">
        <v>0</v>
      </c>
      <c r="H111" s="6">
        <v>-1</v>
      </c>
      <c r="I111" s="119">
        <v>1.2465021622996693</v>
      </c>
    </row>
    <row r="112" spans="1:9">
      <c r="A112" s="91">
        <v>159641</v>
      </c>
      <c r="B112" s="92">
        <v>7</v>
      </c>
      <c r="C112" s="92">
        <v>22</v>
      </c>
      <c r="D112" s="92">
        <v>159662</v>
      </c>
      <c r="E112" s="92" t="s">
        <v>3298</v>
      </c>
      <c r="F112" s="92">
        <v>2114</v>
      </c>
      <c r="G112" s="6">
        <v>0</v>
      </c>
      <c r="H112" s="6">
        <v>0</v>
      </c>
      <c r="I112" s="119">
        <v>53.777664716357165</v>
      </c>
    </row>
    <row r="113" spans="1:9">
      <c r="A113" s="45">
        <v>159642</v>
      </c>
      <c r="B113" s="44">
        <v>3</v>
      </c>
      <c r="C113" s="44">
        <v>19</v>
      </c>
      <c r="D113" s="44">
        <v>159660</v>
      </c>
      <c r="E113" s="44" t="s">
        <v>3299</v>
      </c>
      <c r="F113" s="44">
        <v>3</v>
      </c>
      <c r="G113" s="6">
        <v>1</v>
      </c>
      <c r="H113" s="6">
        <v>-2</v>
      </c>
      <c r="I113" s="119">
        <v>7.6316458916306285E-2</v>
      </c>
    </row>
    <row r="114" spans="1:9">
      <c r="A114" s="45">
        <v>159642</v>
      </c>
      <c r="B114" s="44">
        <v>3</v>
      </c>
      <c r="C114" s="44">
        <v>20</v>
      </c>
      <c r="D114" s="44">
        <v>159661</v>
      </c>
      <c r="E114" s="44" t="s">
        <v>3300</v>
      </c>
      <c r="F114" s="44">
        <v>6</v>
      </c>
      <c r="G114" s="6">
        <v>1</v>
      </c>
      <c r="H114" s="6">
        <v>-1</v>
      </c>
      <c r="I114" s="119">
        <v>0.15263291783261257</v>
      </c>
    </row>
    <row r="115" spans="1:9">
      <c r="A115" s="45">
        <v>159642</v>
      </c>
      <c r="B115" s="44">
        <v>3</v>
      </c>
      <c r="C115" s="44">
        <v>21</v>
      </c>
      <c r="D115" s="44">
        <v>159662</v>
      </c>
      <c r="E115" s="44" t="s">
        <v>3301</v>
      </c>
      <c r="F115" s="44">
        <v>69</v>
      </c>
      <c r="G115" s="6">
        <v>1</v>
      </c>
      <c r="H115" s="6">
        <v>0</v>
      </c>
      <c r="I115" s="119">
        <v>1.7552785550750447</v>
      </c>
    </row>
    <row r="116" spans="1:9">
      <c r="A116" s="45">
        <v>159643</v>
      </c>
      <c r="B116" s="44">
        <v>2</v>
      </c>
      <c r="C116" s="44">
        <v>19</v>
      </c>
      <c r="D116" s="44">
        <v>159661</v>
      </c>
      <c r="E116" s="44" t="s">
        <v>3302</v>
      </c>
      <c r="F116" s="44">
        <v>3</v>
      </c>
      <c r="G116" s="6">
        <v>2</v>
      </c>
      <c r="H116" s="6">
        <v>-1</v>
      </c>
      <c r="I116" s="119">
        <v>7.6316458916306285E-2</v>
      </c>
    </row>
    <row r="117" spans="1:9">
      <c r="A117" s="45">
        <v>159643</v>
      </c>
      <c r="B117" s="44">
        <v>2</v>
      </c>
      <c r="C117" s="44">
        <v>20</v>
      </c>
      <c r="D117" s="44">
        <v>159662</v>
      </c>
      <c r="E117" s="44" t="s">
        <v>3303</v>
      </c>
      <c r="F117" s="44">
        <v>19</v>
      </c>
      <c r="G117" s="6">
        <v>2</v>
      </c>
      <c r="H117" s="6">
        <v>0</v>
      </c>
      <c r="I117" s="119">
        <v>0.48333757313660647</v>
      </c>
    </row>
    <row r="118" spans="1:9">
      <c r="A118" s="34">
        <v>159644</v>
      </c>
      <c r="B118" s="6">
        <v>2</v>
      </c>
      <c r="C118" s="6">
        <v>18</v>
      </c>
      <c r="D118" s="6">
        <v>159661</v>
      </c>
      <c r="E118" s="6" t="s">
        <v>3304</v>
      </c>
      <c r="F118" s="44">
        <v>1</v>
      </c>
      <c r="G118" s="6">
        <v>3</v>
      </c>
      <c r="H118" s="6">
        <v>-1</v>
      </c>
      <c r="I118" s="119">
        <v>2.5438819638768762E-2</v>
      </c>
    </row>
    <row r="119" spans="1:9">
      <c r="A119" s="34">
        <v>159644</v>
      </c>
      <c r="B119" s="6">
        <v>2</v>
      </c>
      <c r="C119" s="6">
        <v>19</v>
      </c>
      <c r="D119" s="6">
        <v>159662</v>
      </c>
      <c r="E119" s="6" t="s">
        <v>3305</v>
      </c>
      <c r="F119" s="6">
        <v>4</v>
      </c>
      <c r="G119" s="6">
        <v>3</v>
      </c>
      <c r="H119" s="6">
        <v>0</v>
      </c>
      <c r="I119" s="119">
        <v>0.10175527855507505</v>
      </c>
    </row>
    <row r="120" spans="1:9">
      <c r="A120" s="34">
        <v>159645</v>
      </c>
      <c r="B120" s="6">
        <v>3</v>
      </c>
      <c r="C120" s="6">
        <v>18</v>
      </c>
      <c r="D120" s="6">
        <v>159662</v>
      </c>
      <c r="E120" s="6" t="s">
        <v>3306</v>
      </c>
      <c r="F120" s="6">
        <v>5</v>
      </c>
      <c r="G120" s="6">
        <v>4</v>
      </c>
      <c r="H120" s="6">
        <v>0</v>
      </c>
      <c r="I120" s="119">
        <v>0.12719409819384381</v>
      </c>
    </row>
    <row r="121" spans="1:9">
      <c r="A121" s="34">
        <v>159645</v>
      </c>
      <c r="B121" s="6">
        <v>3</v>
      </c>
      <c r="C121" s="6">
        <v>22</v>
      </c>
      <c r="D121" s="6">
        <v>159666</v>
      </c>
      <c r="E121" s="6" t="s">
        <v>3307</v>
      </c>
      <c r="F121" s="6">
        <v>1</v>
      </c>
      <c r="G121" s="6">
        <v>4</v>
      </c>
      <c r="H121" s="6">
        <v>4</v>
      </c>
      <c r="I121" s="119">
        <v>2.5438819638768762E-2</v>
      </c>
    </row>
    <row r="122" spans="1:9">
      <c r="A122" s="34">
        <v>159645</v>
      </c>
      <c r="B122" s="6">
        <v>3</v>
      </c>
      <c r="C122" s="6">
        <v>23</v>
      </c>
      <c r="D122" s="6">
        <v>159667</v>
      </c>
      <c r="E122" s="6" t="s">
        <v>3308</v>
      </c>
      <c r="F122" s="6">
        <v>1</v>
      </c>
      <c r="G122" s="6">
        <v>4</v>
      </c>
      <c r="H122" s="6">
        <v>5</v>
      </c>
      <c r="I122" s="119">
        <v>2.5438819638768762E-2</v>
      </c>
    </row>
    <row r="123" spans="1:9">
      <c r="A123" s="34">
        <v>159646</v>
      </c>
      <c r="B123" s="6">
        <v>3</v>
      </c>
      <c r="C123" s="6">
        <v>16</v>
      </c>
      <c r="D123" s="6">
        <v>159661</v>
      </c>
      <c r="E123" s="6" t="s">
        <v>3309</v>
      </c>
      <c r="F123" s="6">
        <v>1</v>
      </c>
      <c r="G123" s="6">
        <v>5</v>
      </c>
      <c r="H123" s="6">
        <v>-1</v>
      </c>
      <c r="I123" s="119">
        <v>2.5438819638768762E-2</v>
      </c>
    </row>
    <row r="124" spans="1:9">
      <c r="A124" s="34">
        <v>159646</v>
      </c>
      <c r="B124" s="6">
        <v>3</v>
      </c>
      <c r="C124" s="6">
        <v>17</v>
      </c>
      <c r="D124" s="6">
        <v>159662</v>
      </c>
      <c r="E124" s="6" t="s">
        <v>3310</v>
      </c>
      <c r="F124" s="6">
        <v>1</v>
      </c>
      <c r="G124" s="6">
        <v>5</v>
      </c>
      <c r="H124" s="6">
        <v>0</v>
      </c>
      <c r="I124" s="119">
        <v>2.5438819638768762E-2</v>
      </c>
    </row>
    <row r="125" spans="1:9">
      <c r="A125" s="34">
        <v>159646</v>
      </c>
      <c r="B125" s="6">
        <v>3</v>
      </c>
      <c r="C125" s="6">
        <v>21</v>
      </c>
      <c r="D125" s="6">
        <v>159666</v>
      </c>
      <c r="E125" s="6" t="s">
        <v>3311</v>
      </c>
      <c r="F125" s="6">
        <v>1</v>
      </c>
      <c r="G125" s="6">
        <v>5</v>
      </c>
      <c r="H125" s="6">
        <v>4</v>
      </c>
      <c r="I125" s="119">
        <v>2.5438819638768762E-2</v>
      </c>
    </row>
    <row r="126" spans="1:9">
      <c r="A126" s="34">
        <v>159647</v>
      </c>
      <c r="B126" s="6">
        <v>1</v>
      </c>
      <c r="C126" s="6">
        <v>16</v>
      </c>
      <c r="D126" s="6">
        <v>159662</v>
      </c>
      <c r="E126" s="6" t="s">
        <v>3312</v>
      </c>
      <c r="F126" s="6">
        <v>3</v>
      </c>
      <c r="G126" s="6">
        <v>6</v>
      </c>
      <c r="H126" s="6">
        <v>0</v>
      </c>
      <c r="I126" s="119">
        <v>7.6316458916306285E-2</v>
      </c>
    </row>
    <row r="127" spans="1:9">
      <c r="A127" s="34">
        <v>159648</v>
      </c>
      <c r="B127" s="6">
        <v>1</v>
      </c>
      <c r="C127" s="6">
        <v>15</v>
      </c>
      <c r="D127" s="6">
        <v>159662</v>
      </c>
      <c r="E127" s="6" t="s">
        <v>3313</v>
      </c>
      <c r="F127" s="6">
        <v>1</v>
      </c>
      <c r="G127" s="6">
        <v>7</v>
      </c>
      <c r="H127" s="6">
        <v>0</v>
      </c>
      <c r="I127" s="119">
        <v>2.5438819638768762E-2</v>
      </c>
    </row>
    <row r="128" spans="1:9" ht="13.5" thickBot="1">
      <c r="A128" s="34"/>
      <c r="B128" s="6"/>
      <c r="C128" s="6"/>
      <c r="D128" s="6"/>
      <c r="E128" s="90" t="s">
        <v>3226</v>
      </c>
      <c r="F128" s="94">
        <f>SUM(F95:F127)</f>
        <v>3931</v>
      </c>
      <c r="G128" s="94"/>
      <c r="H128" s="94"/>
      <c r="I128" s="120"/>
    </row>
    <row r="129" spans="1:9" ht="13.5" thickBot="1">
      <c r="A129" s="618" t="s">
        <v>3314</v>
      </c>
      <c r="B129" s="619"/>
      <c r="C129" s="619"/>
      <c r="D129" s="619"/>
      <c r="E129" s="619"/>
      <c r="F129" s="619"/>
      <c r="G129" s="619"/>
      <c r="H129" s="619"/>
      <c r="I129" s="619"/>
    </row>
    <row r="130" spans="1:9" ht="12.75" customHeight="1">
      <c r="A130" s="630" t="s">
        <v>3246</v>
      </c>
      <c r="B130" s="631"/>
      <c r="C130" s="631"/>
      <c r="D130" s="631"/>
      <c r="E130" s="631"/>
      <c r="F130" s="631"/>
      <c r="G130" s="631"/>
      <c r="H130" s="631"/>
      <c r="I130" s="632"/>
    </row>
    <row r="131" spans="1:9" ht="51">
      <c r="A131" s="88" t="s">
        <v>3388</v>
      </c>
      <c r="B131" s="89" t="s">
        <v>3209</v>
      </c>
      <c r="C131" s="89" t="s">
        <v>3210</v>
      </c>
      <c r="D131" s="89" t="s">
        <v>3211</v>
      </c>
      <c r="E131" s="89" t="s">
        <v>3212</v>
      </c>
      <c r="F131" s="89" t="s">
        <v>3213</v>
      </c>
      <c r="G131" s="89" t="s">
        <v>3214</v>
      </c>
      <c r="H131" s="89" t="s">
        <v>3215</v>
      </c>
      <c r="I131" s="118" t="s">
        <v>3216</v>
      </c>
    </row>
    <row r="132" spans="1:9">
      <c r="A132" s="91">
        <v>69674</v>
      </c>
      <c r="B132" s="92">
        <v>4</v>
      </c>
      <c r="C132" s="92">
        <v>24</v>
      </c>
      <c r="D132" s="92">
        <v>69651</v>
      </c>
      <c r="E132" s="103" t="s">
        <v>3315</v>
      </c>
      <c r="F132" s="92">
        <v>15</v>
      </c>
      <c r="G132" s="6">
        <v>0</v>
      </c>
      <c r="H132" s="6">
        <v>0</v>
      </c>
      <c r="I132" s="119">
        <v>2.6455026455026456</v>
      </c>
    </row>
    <row r="133" spans="1:9">
      <c r="A133" s="34">
        <v>69674</v>
      </c>
      <c r="B133" s="6">
        <v>4</v>
      </c>
      <c r="C133" s="6">
        <v>23</v>
      </c>
      <c r="D133" s="6">
        <v>69652</v>
      </c>
      <c r="E133" s="102" t="s">
        <v>3316</v>
      </c>
      <c r="F133" s="6">
        <v>4</v>
      </c>
      <c r="G133" s="6">
        <v>0</v>
      </c>
      <c r="H133" s="6">
        <v>1</v>
      </c>
      <c r="I133" s="119">
        <v>0.70546737213403876</v>
      </c>
    </row>
    <row r="134" spans="1:9">
      <c r="A134" s="34">
        <v>69674</v>
      </c>
      <c r="B134" s="6">
        <v>4</v>
      </c>
      <c r="C134" s="6">
        <v>20</v>
      </c>
      <c r="D134" s="6">
        <v>69655</v>
      </c>
      <c r="E134" s="102" t="s">
        <v>3317</v>
      </c>
      <c r="F134" s="6">
        <v>7</v>
      </c>
      <c r="G134" s="6">
        <v>0</v>
      </c>
      <c r="H134" s="6">
        <v>4</v>
      </c>
      <c r="I134" s="119">
        <v>1.2345679012345678</v>
      </c>
    </row>
    <row r="135" spans="1:9">
      <c r="A135" s="34">
        <v>69674</v>
      </c>
      <c r="B135" s="6">
        <v>4</v>
      </c>
      <c r="C135" s="6">
        <v>17</v>
      </c>
      <c r="D135" s="6">
        <v>69658</v>
      </c>
      <c r="E135" s="102" t="s">
        <v>3318</v>
      </c>
      <c r="F135" s="6">
        <v>2</v>
      </c>
      <c r="G135" s="6">
        <v>0</v>
      </c>
      <c r="H135" s="6">
        <v>7</v>
      </c>
      <c r="I135" s="119">
        <v>0.35273368606701938</v>
      </c>
    </row>
    <row r="136" spans="1:9">
      <c r="A136" s="34">
        <v>69673</v>
      </c>
      <c r="B136" s="6">
        <v>1</v>
      </c>
      <c r="C136" s="6">
        <v>23</v>
      </c>
      <c r="D136" s="6">
        <v>69651</v>
      </c>
      <c r="E136" s="102" t="s">
        <v>4305</v>
      </c>
      <c r="F136" s="6">
        <v>2</v>
      </c>
      <c r="G136" s="6">
        <v>-1</v>
      </c>
      <c r="H136" s="6">
        <v>0</v>
      </c>
      <c r="I136" s="119">
        <v>0.35273368606701938</v>
      </c>
    </row>
    <row r="137" spans="1:9" ht="13.5" thickBot="1">
      <c r="A137" s="34"/>
      <c r="B137" s="6"/>
      <c r="C137" s="6"/>
      <c r="D137" s="6"/>
      <c r="E137" s="90" t="s">
        <v>3226</v>
      </c>
      <c r="F137" s="93">
        <v>30</v>
      </c>
      <c r="G137" s="94"/>
      <c r="H137" s="94"/>
      <c r="I137" s="120"/>
    </row>
    <row r="138" spans="1:9" ht="13.5" thickBot="1">
      <c r="A138" s="618" t="s">
        <v>3319</v>
      </c>
      <c r="B138" s="619"/>
      <c r="C138" s="619"/>
      <c r="D138" s="619"/>
      <c r="E138" s="619"/>
      <c r="F138" s="619"/>
      <c r="G138" s="619"/>
      <c r="H138" s="619"/>
      <c r="I138" s="619"/>
    </row>
    <row r="139" spans="1:9" ht="12.75" customHeight="1">
      <c r="A139" s="628" t="s">
        <v>3246</v>
      </c>
      <c r="B139" s="629"/>
      <c r="C139" s="629"/>
      <c r="D139" s="629"/>
      <c r="E139" s="629"/>
      <c r="F139" s="629"/>
      <c r="G139" s="629"/>
      <c r="H139" s="629"/>
      <c r="I139" s="629"/>
    </row>
    <row r="140" spans="1:9" ht="51">
      <c r="A140" s="88" t="s">
        <v>3388</v>
      </c>
      <c r="B140" s="89" t="s">
        <v>3209</v>
      </c>
      <c r="C140" s="89" t="s">
        <v>3210</v>
      </c>
      <c r="D140" s="89" t="s">
        <v>3211</v>
      </c>
      <c r="E140" s="89" t="s">
        <v>3212</v>
      </c>
      <c r="F140" s="89" t="s">
        <v>3213</v>
      </c>
      <c r="G140" s="89" t="s">
        <v>3214</v>
      </c>
      <c r="H140" s="89" t="s">
        <v>3215</v>
      </c>
      <c r="I140" s="118" t="s">
        <v>3216</v>
      </c>
    </row>
    <row r="141" spans="1:9">
      <c r="A141" s="34">
        <v>69646</v>
      </c>
      <c r="B141" s="6">
        <v>1</v>
      </c>
      <c r="C141" s="6">
        <v>27</v>
      </c>
      <c r="D141" s="6">
        <v>69620</v>
      </c>
      <c r="E141" s="102" t="s">
        <v>3320</v>
      </c>
      <c r="F141" s="6">
        <v>1</v>
      </c>
      <c r="G141" s="6">
        <v>6</v>
      </c>
      <c r="H141" s="6">
        <v>1</v>
      </c>
      <c r="I141" s="119">
        <v>1.2444931179530579E-3</v>
      </c>
    </row>
    <row r="142" spans="1:9">
      <c r="A142" s="34">
        <v>69645</v>
      </c>
      <c r="B142" s="6">
        <v>3</v>
      </c>
      <c r="C142" s="6">
        <v>27</v>
      </c>
      <c r="D142" s="6">
        <v>69619</v>
      </c>
      <c r="E142" s="102" t="s">
        <v>3321</v>
      </c>
      <c r="F142" s="6">
        <v>1</v>
      </c>
      <c r="G142" s="6">
        <v>5</v>
      </c>
      <c r="H142" s="6">
        <v>0</v>
      </c>
      <c r="I142" s="119">
        <v>1.2444931179530579E-3</v>
      </c>
    </row>
    <row r="143" spans="1:9">
      <c r="A143" s="34">
        <v>69645</v>
      </c>
      <c r="B143" s="6">
        <v>3</v>
      </c>
      <c r="C143" s="6">
        <v>26</v>
      </c>
      <c r="D143" s="6">
        <v>69620</v>
      </c>
      <c r="E143" s="102" t="s">
        <v>3322</v>
      </c>
      <c r="F143" s="6">
        <v>1</v>
      </c>
      <c r="G143" s="6">
        <v>5</v>
      </c>
      <c r="H143" s="6">
        <v>1</v>
      </c>
      <c r="I143" s="119">
        <v>1.2444931179530579E-3</v>
      </c>
    </row>
    <row r="144" spans="1:9">
      <c r="A144" s="34">
        <v>69645</v>
      </c>
      <c r="B144" s="6">
        <v>3</v>
      </c>
      <c r="C144" s="6">
        <v>25</v>
      </c>
      <c r="D144" s="6">
        <v>69621</v>
      </c>
      <c r="E144" s="102" t="s">
        <v>3323</v>
      </c>
      <c r="F144" s="6">
        <v>1</v>
      </c>
      <c r="G144" s="6">
        <v>5</v>
      </c>
      <c r="H144" s="6">
        <v>2</v>
      </c>
      <c r="I144" s="119">
        <v>1.2444931179530579E-3</v>
      </c>
    </row>
    <row r="145" spans="1:9">
      <c r="A145" s="34">
        <v>69644</v>
      </c>
      <c r="B145" s="6">
        <v>1</v>
      </c>
      <c r="C145" s="6">
        <v>26</v>
      </c>
      <c r="D145" s="6">
        <v>69619</v>
      </c>
      <c r="E145" s="102" t="s">
        <v>3324</v>
      </c>
      <c r="F145" s="6">
        <v>1</v>
      </c>
      <c r="G145" s="6">
        <v>4</v>
      </c>
      <c r="H145" s="6">
        <v>0</v>
      </c>
      <c r="I145" s="119">
        <v>1.2444931179530579E-3</v>
      </c>
    </row>
    <row r="146" spans="1:9">
      <c r="A146" s="34">
        <v>69643</v>
      </c>
      <c r="B146" s="6">
        <v>1</v>
      </c>
      <c r="C146" s="6">
        <v>25</v>
      </c>
      <c r="D146" s="316">
        <v>69619</v>
      </c>
      <c r="E146" s="102" t="s">
        <v>3325</v>
      </c>
      <c r="F146" s="44">
        <v>13</v>
      </c>
      <c r="G146" s="6">
        <v>3</v>
      </c>
      <c r="H146" s="6">
        <v>0</v>
      </c>
      <c r="I146" s="119">
        <v>1.617841053338975E-2</v>
      </c>
    </row>
    <row r="147" spans="1:9">
      <c r="A147" s="34">
        <v>69642</v>
      </c>
      <c r="B147" s="6">
        <v>3</v>
      </c>
      <c r="C147" s="6">
        <v>24</v>
      </c>
      <c r="D147" s="316">
        <v>69619</v>
      </c>
      <c r="E147" s="102" t="s">
        <v>3326</v>
      </c>
      <c r="F147" s="316">
        <v>5</v>
      </c>
      <c r="G147" s="6">
        <v>2</v>
      </c>
      <c r="H147" s="6">
        <v>0</v>
      </c>
      <c r="I147" s="119">
        <v>6.2224655897652886E-3</v>
      </c>
    </row>
    <row r="148" spans="1:9">
      <c r="A148" s="34">
        <v>69642</v>
      </c>
      <c r="B148" s="6">
        <v>3</v>
      </c>
      <c r="C148" s="6">
        <v>23</v>
      </c>
      <c r="D148" s="316">
        <v>69620</v>
      </c>
      <c r="E148" s="102" t="s">
        <v>3327</v>
      </c>
      <c r="F148" s="316">
        <v>1</v>
      </c>
      <c r="G148" s="6">
        <v>2</v>
      </c>
      <c r="H148" s="6">
        <v>1</v>
      </c>
      <c r="I148" s="119">
        <v>1.2444931179530579E-3</v>
      </c>
    </row>
    <row r="149" spans="1:9">
      <c r="A149" s="34">
        <v>69642</v>
      </c>
      <c r="B149" s="6">
        <v>3</v>
      </c>
      <c r="C149" s="6">
        <v>22</v>
      </c>
      <c r="D149" s="316">
        <v>69621</v>
      </c>
      <c r="E149" s="102" t="s">
        <v>3328</v>
      </c>
      <c r="F149" s="316">
        <v>1</v>
      </c>
      <c r="G149" s="6">
        <v>2</v>
      </c>
      <c r="H149" s="6">
        <v>2</v>
      </c>
      <c r="I149" s="119">
        <v>1.2444931179530579E-3</v>
      </c>
    </row>
    <row r="150" spans="1:9">
      <c r="A150" s="34">
        <v>69641</v>
      </c>
      <c r="B150" s="6">
        <v>2</v>
      </c>
      <c r="C150" s="6">
        <v>23</v>
      </c>
      <c r="D150" s="316">
        <v>69619</v>
      </c>
      <c r="E150" s="102" t="s">
        <v>3329</v>
      </c>
      <c r="F150" s="44">
        <v>15</v>
      </c>
      <c r="G150" s="6">
        <v>1</v>
      </c>
      <c r="H150" s="6">
        <v>0</v>
      </c>
      <c r="I150" s="119">
        <v>1.8667396769295866E-2</v>
      </c>
    </row>
    <row r="151" spans="1:9">
      <c r="A151" s="34">
        <v>69641</v>
      </c>
      <c r="B151" s="6">
        <v>2</v>
      </c>
      <c r="C151" s="6">
        <v>22</v>
      </c>
      <c r="D151" s="316">
        <v>69620</v>
      </c>
      <c r="E151" s="102" t="s">
        <v>3330</v>
      </c>
      <c r="F151" s="316">
        <v>2</v>
      </c>
      <c r="G151" s="6">
        <v>1</v>
      </c>
      <c r="H151" s="6">
        <v>1</v>
      </c>
      <c r="I151" s="119">
        <v>2.4889862359061157E-3</v>
      </c>
    </row>
    <row r="152" spans="1:9">
      <c r="A152" s="34">
        <v>69640</v>
      </c>
      <c r="B152" s="6">
        <v>9</v>
      </c>
      <c r="C152" s="6">
        <v>24</v>
      </c>
      <c r="D152" s="316">
        <v>69617</v>
      </c>
      <c r="E152" s="102" t="s">
        <v>3331</v>
      </c>
      <c r="F152" s="316">
        <v>6</v>
      </c>
      <c r="G152" s="6">
        <v>0</v>
      </c>
      <c r="H152" s="6">
        <v>-2</v>
      </c>
      <c r="I152" s="119">
        <v>7.4669587077183458E-3</v>
      </c>
    </row>
    <row r="153" spans="1:9">
      <c r="A153" s="34">
        <v>69640</v>
      </c>
      <c r="B153" s="6">
        <v>9</v>
      </c>
      <c r="C153" s="6">
        <v>23</v>
      </c>
      <c r="D153" s="316">
        <v>69618</v>
      </c>
      <c r="E153" s="102" t="s">
        <v>3332</v>
      </c>
      <c r="F153" s="44">
        <v>21</v>
      </c>
      <c r="G153" s="6">
        <v>0</v>
      </c>
      <c r="H153" s="6">
        <v>-1</v>
      </c>
      <c r="I153" s="119">
        <v>2.6134355477014214E-2</v>
      </c>
    </row>
    <row r="154" spans="1:9">
      <c r="A154" s="91">
        <v>69640</v>
      </c>
      <c r="B154" s="92">
        <v>9</v>
      </c>
      <c r="C154" s="92">
        <v>22</v>
      </c>
      <c r="D154" s="92">
        <v>69619</v>
      </c>
      <c r="E154" s="103" t="s">
        <v>3333</v>
      </c>
      <c r="F154" s="92">
        <v>62596</v>
      </c>
      <c r="G154" s="6">
        <v>0</v>
      </c>
      <c r="H154" s="6">
        <v>0</v>
      </c>
      <c r="I154" s="119">
        <v>77.9002912113896</v>
      </c>
    </row>
    <row r="155" spans="1:9">
      <c r="A155" s="34">
        <v>69640</v>
      </c>
      <c r="B155" s="316">
        <v>9</v>
      </c>
      <c r="C155" s="316">
        <v>21</v>
      </c>
      <c r="D155" s="316">
        <v>69620</v>
      </c>
      <c r="E155" s="102" t="s">
        <v>3334</v>
      </c>
      <c r="F155" s="44">
        <v>14725</v>
      </c>
      <c r="G155" s="6">
        <v>0</v>
      </c>
      <c r="H155" s="6">
        <v>1</v>
      </c>
      <c r="I155" s="119">
        <v>18.325161161858773</v>
      </c>
    </row>
    <row r="156" spans="1:9">
      <c r="A156" s="34">
        <v>69640</v>
      </c>
      <c r="B156" s="316">
        <v>9</v>
      </c>
      <c r="C156" s="316">
        <v>21</v>
      </c>
      <c r="D156" s="316">
        <v>69620</v>
      </c>
      <c r="E156" s="102" t="s">
        <v>3334</v>
      </c>
      <c r="F156" s="44">
        <v>1314</v>
      </c>
      <c r="G156" s="6">
        <v>0</v>
      </c>
      <c r="H156" s="6">
        <v>1</v>
      </c>
      <c r="I156" s="119">
        <v>1.6352639569903178</v>
      </c>
    </row>
    <row r="157" spans="1:9">
      <c r="A157" s="34">
        <v>69640</v>
      </c>
      <c r="B157" s="316">
        <v>9</v>
      </c>
      <c r="C157" s="316">
        <v>20</v>
      </c>
      <c r="D157" s="316">
        <v>69621</v>
      </c>
      <c r="E157" s="102" t="s">
        <v>3335</v>
      </c>
      <c r="F157" s="44">
        <v>464</v>
      </c>
      <c r="G157" s="6">
        <v>0</v>
      </c>
      <c r="H157" s="6">
        <v>2</v>
      </c>
      <c r="I157" s="119">
        <v>0.57744480673021881</v>
      </c>
    </row>
    <row r="158" spans="1:9">
      <c r="A158" s="34">
        <v>69640</v>
      </c>
      <c r="B158" s="316">
        <v>9</v>
      </c>
      <c r="C158" s="316">
        <v>19</v>
      </c>
      <c r="D158" s="316">
        <v>69622</v>
      </c>
      <c r="E158" s="102" t="s">
        <v>3336</v>
      </c>
      <c r="F158" s="44">
        <v>205</v>
      </c>
      <c r="G158" s="6">
        <v>0</v>
      </c>
      <c r="H158" s="6">
        <v>3</v>
      </c>
      <c r="I158" s="119">
        <v>0.25512108918037685</v>
      </c>
    </row>
    <row r="159" spans="1:9">
      <c r="A159" s="34">
        <v>69640</v>
      </c>
      <c r="B159" s="316">
        <v>9</v>
      </c>
      <c r="C159" s="316">
        <v>18</v>
      </c>
      <c r="D159" s="316">
        <v>69623</v>
      </c>
      <c r="E159" s="102" t="s">
        <v>3337</v>
      </c>
      <c r="F159" s="44">
        <v>41</v>
      </c>
      <c r="G159" s="6">
        <v>0</v>
      </c>
      <c r="H159" s="6">
        <v>4</v>
      </c>
      <c r="I159" s="119">
        <v>5.1024217836075365E-2</v>
      </c>
    </row>
    <row r="160" spans="1:9">
      <c r="A160" s="34">
        <v>69640</v>
      </c>
      <c r="B160" s="316">
        <v>9</v>
      </c>
      <c r="C160" s="316">
        <v>17</v>
      </c>
      <c r="D160" s="316">
        <v>69624</v>
      </c>
      <c r="E160" s="102" t="s">
        <v>3338</v>
      </c>
      <c r="F160" s="316">
        <v>3</v>
      </c>
      <c r="G160" s="6">
        <v>0</v>
      </c>
      <c r="H160" s="6">
        <v>5</v>
      </c>
      <c r="I160" s="119">
        <v>3.7334793538591729E-3</v>
      </c>
    </row>
    <row r="161" spans="1:9">
      <c r="A161" s="34">
        <v>69639</v>
      </c>
      <c r="B161" s="316">
        <v>4</v>
      </c>
      <c r="C161" s="316">
        <v>21</v>
      </c>
      <c r="D161" s="316">
        <v>69619</v>
      </c>
      <c r="E161" s="102" t="s">
        <v>3339</v>
      </c>
      <c r="F161" s="44">
        <v>739</v>
      </c>
      <c r="G161" s="6">
        <v>-1</v>
      </c>
      <c r="H161" s="6">
        <v>0</v>
      </c>
      <c r="I161" s="119">
        <v>0.91968041416730961</v>
      </c>
    </row>
    <row r="162" spans="1:9">
      <c r="A162" s="34">
        <v>69639</v>
      </c>
      <c r="B162" s="316">
        <v>4</v>
      </c>
      <c r="C162" s="316">
        <v>20</v>
      </c>
      <c r="D162" s="316">
        <v>69620</v>
      </c>
      <c r="E162" s="102" t="s">
        <v>3340</v>
      </c>
      <c r="F162" s="44">
        <v>79</v>
      </c>
      <c r="G162" s="6">
        <v>-1</v>
      </c>
      <c r="H162" s="6">
        <v>1</v>
      </c>
      <c r="I162" s="119">
        <v>9.8314956318291569E-2</v>
      </c>
    </row>
    <row r="163" spans="1:9">
      <c r="A163" s="34">
        <v>69639</v>
      </c>
      <c r="B163" s="316">
        <v>4</v>
      </c>
      <c r="C163" s="316">
        <v>19</v>
      </c>
      <c r="D163" s="316">
        <v>69621</v>
      </c>
      <c r="E163" s="102" t="s">
        <v>3341</v>
      </c>
      <c r="F163" s="316">
        <v>9</v>
      </c>
      <c r="G163" s="6">
        <v>-1</v>
      </c>
      <c r="H163" s="6">
        <v>2</v>
      </c>
      <c r="I163" s="119">
        <v>1.1200438061577519E-2</v>
      </c>
    </row>
    <row r="164" spans="1:9">
      <c r="A164" s="34">
        <v>69639</v>
      </c>
      <c r="B164" s="316">
        <v>4</v>
      </c>
      <c r="C164" s="316">
        <v>18</v>
      </c>
      <c r="D164" s="316">
        <v>69622</v>
      </c>
      <c r="E164" s="102" t="s">
        <v>3342</v>
      </c>
      <c r="F164" s="316">
        <v>1</v>
      </c>
      <c r="G164" s="6">
        <v>-1</v>
      </c>
      <c r="H164" s="6">
        <v>3</v>
      </c>
      <c r="I164" s="119">
        <v>1.2444931179530579E-3</v>
      </c>
    </row>
    <row r="165" spans="1:9">
      <c r="A165" s="34">
        <v>69638</v>
      </c>
      <c r="B165" s="316">
        <v>2</v>
      </c>
      <c r="C165" s="316">
        <v>20</v>
      </c>
      <c r="D165" s="316">
        <v>69619</v>
      </c>
      <c r="E165" s="102" t="s">
        <v>3343</v>
      </c>
      <c r="F165" s="44">
        <v>37</v>
      </c>
      <c r="G165" s="6">
        <v>-2</v>
      </c>
      <c r="H165" s="6">
        <v>0</v>
      </c>
      <c r="I165" s="119">
        <v>4.6046245364263133E-2</v>
      </c>
    </row>
    <row r="166" spans="1:9">
      <c r="A166" s="34">
        <v>69638</v>
      </c>
      <c r="B166" s="316">
        <v>2</v>
      </c>
      <c r="C166" s="316">
        <v>19</v>
      </c>
      <c r="D166" s="316">
        <v>69620</v>
      </c>
      <c r="E166" s="102" t="s">
        <v>3344</v>
      </c>
      <c r="F166" s="316">
        <v>2</v>
      </c>
      <c r="G166" s="6">
        <v>-2</v>
      </c>
      <c r="H166" s="6">
        <v>1</v>
      </c>
      <c r="I166" s="119">
        <v>2.4889862359061157E-3</v>
      </c>
    </row>
    <row r="167" spans="1:9">
      <c r="A167" s="34">
        <v>69637</v>
      </c>
      <c r="B167" s="316">
        <v>2</v>
      </c>
      <c r="C167" s="316">
        <v>19</v>
      </c>
      <c r="D167" s="316">
        <v>69619</v>
      </c>
      <c r="E167" s="102" t="s">
        <v>3345</v>
      </c>
      <c r="F167" s="44">
        <v>20</v>
      </c>
      <c r="G167" s="6">
        <v>-3</v>
      </c>
      <c r="H167" s="6">
        <v>0</v>
      </c>
      <c r="I167" s="119">
        <v>2.4889862359061155E-2</v>
      </c>
    </row>
    <row r="168" spans="1:9">
      <c r="A168" s="34">
        <v>69637</v>
      </c>
      <c r="B168" s="316">
        <v>2</v>
      </c>
      <c r="C168" s="316">
        <v>18</v>
      </c>
      <c r="D168" s="316">
        <v>69620</v>
      </c>
      <c r="E168" s="102" t="s">
        <v>3346</v>
      </c>
      <c r="F168" s="316">
        <v>8</v>
      </c>
      <c r="G168" s="6">
        <v>-3</v>
      </c>
      <c r="H168" s="6">
        <v>1</v>
      </c>
      <c r="I168" s="119">
        <v>9.9559449436244628E-3</v>
      </c>
    </row>
    <row r="169" spans="1:9">
      <c r="A169" s="34">
        <v>69636</v>
      </c>
      <c r="B169" s="316">
        <v>2</v>
      </c>
      <c r="C169" s="316">
        <v>18</v>
      </c>
      <c r="D169" s="316">
        <v>69619</v>
      </c>
      <c r="E169" s="102" t="s">
        <v>3347</v>
      </c>
      <c r="F169" s="44">
        <v>22</v>
      </c>
      <c r="G169" s="6">
        <v>-4</v>
      </c>
      <c r="H169" s="6">
        <v>0</v>
      </c>
      <c r="I169" s="119">
        <v>2.7378848594967271E-2</v>
      </c>
    </row>
    <row r="170" spans="1:9">
      <c r="A170" s="34">
        <v>69636</v>
      </c>
      <c r="B170" s="316">
        <v>2</v>
      </c>
      <c r="C170" s="316">
        <v>17</v>
      </c>
      <c r="D170" s="316">
        <v>69620</v>
      </c>
      <c r="E170" s="102" t="s">
        <v>3348</v>
      </c>
      <c r="F170" s="316">
        <v>6</v>
      </c>
      <c r="G170" s="6">
        <v>-4</v>
      </c>
      <c r="H170" s="6">
        <v>1</v>
      </c>
      <c r="I170" s="119">
        <v>7.4669587077183458E-3</v>
      </c>
    </row>
    <row r="171" spans="1:9">
      <c r="A171" s="34">
        <v>69635</v>
      </c>
      <c r="B171" s="316">
        <v>1</v>
      </c>
      <c r="C171" s="316">
        <v>17</v>
      </c>
      <c r="D171" s="316">
        <v>69619</v>
      </c>
      <c r="E171" s="102" t="s">
        <v>3349</v>
      </c>
      <c r="F171" s="316">
        <v>8</v>
      </c>
      <c r="G171" s="6">
        <v>-5</v>
      </c>
      <c r="H171" s="6">
        <v>0</v>
      </c>
      <c r="I171" s="119">
        <v>9.9559449436244628E-3</v>
      </c>
    </row>
    <row r="172" spans="1:9">
      <c r="A172" s="34">
        <v>69634</v>
      </c>
      <c r="B172" s="316">
        <v>1</v>
      </c>
      <c r="C172" s="316">
        <v>16</v>
      </c>
      <c r="D172" s="316">
        <v>69619</v>
      </c>
      <c r="E172" s="102" t="s">
        <v>3350</v>
      </c>
      <c r="F172" s="316">
        <v>1</v>
      </c>
      <c r="G172" s="6">
        <v>-6</v>
      </c>
      <c r="H172" s="6">
        <v>0</v>
      </c>
      <c r="I172" s="119">
        <v>1.2444931179530579E-3</v>
      </c>
    </row>
    <row r="173" spans="1:9">
      <c r="A173" s="34">
        <v>69633</v>
      </c>
      <c r="B173" s="316">
        <v>1</v>
      </c>
      <c r="C173" s="316">
        <v>15</v>
      </c>
      <c r="D173" s="316">
        <v>69619</v>
      </c>
      <c r="E173" s="102" t="s">
        <v>3351</v>
      </c>
      <c r="F173" s="316">
        <v>5</v>
      </c>
      <c r="G173" s="6">
        <v>-7</v>
      </c>
      <c r="H173" s="6">
        <v>0</v>
      </c>
      <c r="I173" s="119">
        <v>6.2224655897652886E-3</v>
      </c>
    </row>
    <row r="174" spans="1:9" ht="13.5" thickBot="1">
      <c r="A174" s="34"/>
      <c r="B174" s="6"/>
      <c r="C174" s="6"/>
      <c r="D174" s="6"/>
      <c r="E174" s="90" t="s">
        <v>3226</v>
      </c>
      <c r="F174" s="93">
        <f>SUM(F141:F173)</f>
        <v>80354</v>
      </c>
      <c r="G174" s="94"/>
      <c r="H174" s="94"/>
      <c r="I174" s="120"/>
    </row>
    <row r="175" spans="1:9" ht="13.5" thickBot="1">
      <c r="A175" s="618" t="s">
        <v>3352</v>
      </c>
      <c r="B175" s="619"/>
      <c r="C175" s="619"/>
      <c r="D175" s="619"/>
      <c r="E175" s="619"/>
      <c r="F175" s="619"/>
      <c r="G175" s="619"/>
      <c r="H175" s="619"/>
      <c r="I175" s="619"/>
    </row>
    <row r="176" spans="1:9">
      <c r="A176" s="628" t="s">
        <v>3246</v>
      </c>
      <c r="B176" s="629"/>
      <c r="C176" s="629"/>
      <c r="D176" s="629"/>
      <c r="E176" s="629"/>
      <c r="F176" s="629"/>
      <c r="G176" s="629"/>
      <c r="H176" s="629"/>
      <c r="I176" s="629"/>
    </row>
    <row r="177" spans="1:9" ht="51">
      <c r="A177" s="88" t="s">
        <v>3388</v>
      </c>
      <c r="B177" s="89" t="s">
        <v>3209</v>
      </c>
      <c r="C177" s="89" t="s">
        <v>3210</v>
      </c>
      <c r="D177" s="89" t="s">
        <v>3211</v>
      </c>
      <c r="E177" s="89" t="s">
        <v>3212</v>
      </c>
      <c r="F177" s="89" t="s">
        <v>3213</v>
      </c>
      <c r="G177" s="89" t="s">
        <v>3214</v>
      </c>
      <c r="H177" s="89" t="s">
        <v>3215</v>
      </c>
      <c r="I177" s="118" t="s">
        <v>3216</v>
      </c>
    </row>
    <row r="178" spans="1:9">
      <c r="A178" s="34">
        <v>69966</v>
      </c>
      <c r="B178" s="6">
        <v>5</v>
      </c>
      <c r="C178" s="6">
        <v>26</v>
      </c>
      <c r="D178" s="6">
        <v>69941</v>
      </c>
      <c r="E178" s="101" t="s">
        <v>3353</v>
      </c>
      <c r="F178" s="6">
        <v>6</v>
      </c>
      <c r="G178" s="44">
        <v>0</v>
      </c>
      <c r="H178" s="44">
        <v>-3</v>
      </c>
      <c r="I178" s="119">
        <v>12</v>
      </c>
    </row>
    <row r="179" spans="1:9">
      <c r="A179" s="34">
        <v>69966</v>
      </c>
      <c r="B179" s="6">
        <v>5</v>
      </c>
      <c r="C179" s="44">
        <v>25</v>
      </c>
      <c r="D179" s="44">
        <v>69942</v>
      </c>
      <c r="E179" s="102" t="s">
        <v>3354</v>
      </c>
      <c r="F179" s="44">
        <v>10</v>
      </c>
      <c r="G179" s="44">
        <v>0</v>
      </c>
      <c r="H179" s="44">
        <v>-2</v>
      </c>
      <c r="I179" s="119">
        <v>20</v>
      </c>
    </row>
    <row r="180" spans="1:9">
      <c r="A180" s="34">
        <v>69966</v>
      </c>
      <c r="B180" s="6">
        <v>5</v>
      </c>
      <c r="C180" s="44">
        <v>24</v>
      </c>
      <c r="D180" s="44">
        <v>69943</v>
      </c>
      <c r="E180" s="102" t="s">
        <v>3355</v>
      </c>
      <c r="F180" s="44">
        <v>11</v>
      </c>
      <c r="G180" s="44">
        <v>0</v>
      </c>
      <c r="H180" s="44">
        <v>-1</v>
      </c>
      <c r="I180" s="119">
        <v>22</v>
      </c>
    </row>
    <row r="181" spans="1:9">
      <c r="A181" s="91">
        <v>69966</v>
      </c>
      <c r="B181" s="92">
        <v>5</v>
      </c>
      <c r="C181" s="92">
        <v>23</v>
      </c>
      <c r="D181" s="92">
        <v>69944</v>
      </c>
      <c r="E181" s="103" t="s">
        <v>3356</v>
      </c>
      <c r="F181" s="92">
        <v>12</v>
      </c>
      <c r="G181" s="44">
        <v>0</v>
      </c>
      <c r="H181" s="44">
        <v>0</v>
      </c>
      <c r="I181" s="119">
        <v>24</v>
      </c>
    </row>
    <row r="182" spans="1:9">
      <c r="A182" s="34">
        <v>69966</v>
      </c>
      <c r="B182" s="6">
        <v>5</v>
      </c>
      <c r="C182" s="6">
        <v>18</v>
      </c>
      <c r="D182" s="6">
        <v>69949</v>
      </c>
      <c r="E182" s="101" t="s">
        <v>3357</v>
      </c>
      <c r="F182" s="6">
        <v>2</v>
      </c>
      <c r="G182" s="44">
        <v>0</v>
      </c>
      <c r="H182" s="44">
        <v>5</v>
      </c>
      <c r="I182" s="119">
        <v>4</v>
      </c>
    </row>
    <row r="183" spans="1:9">
      <c r="A183" s="34">
        <v>69965</v>
      </c>
      <c r="B183" s="6">
        <v>4</v>
      </c>
      <c r="C183" s="6">
        <v>25</v>
      </c>
      <c r="D183" s="6">
        <v>69941</v>
      </c>
      <c r="E183" s="101" t="s">
        <v>3358</v>
      </c>
      <c r="F183" s="6">
        <v>3</v>
      </c>
      <c r="G183" s="44">
        <v>-1</v>
      </c>
      <c r="H183" s="44">
        <v>-3</v>
      </c>
      <c r="I183" s="119">
        <v>6</v>
      </c>
    </row>
    <row r="184" spans="1:9">
      <c r="A184" s="34">
        <v>69965</v>
      </c>
      <c r="B184" s="6">
        <v>4</v>
      </c>
      <c r="C184" s="6">
        <v>24</v>
      </c>
      <c r="D184" s="6">
        <v>69942</v>
      </c>
      <c r="E184" s="101" t="s">
        <v>3359</v>
      </c>
      <c r="F184" s="6">
        <v>1</v>
      </c>
      <c r="G184" s="44">
        <v>-1</v>
      </c>
      <c r="H184" s="44">
        <v>-2</v>
      </c>
      <c r="I184" s="119">
        <v>2</v>
      </c>
    </row>
    <row r="185" spans="1:9">
      <c r="A185" s="34">
        <v>69965</v>
      </c>
      <c r="B185" s="6">
        <v>4</v>
      </c>
      <c r="C185" s="6">
        <v>23</v>
      </c>
      <c r="D185" s="6">
        <v>69943</v>
      </c>
      <c r="E185" s="101" t="s">
        <v>3360</v>
      </c>
      <c r="F185" s="6">
        <v>1</v>
      </c>
      <c r="G185" s="44">
        <v>-1</v>
      </c>
      <c r="H185" s="44">
        <v>-1</v>
      </c>
      <c r="I185" s="119">
        <v>2</v>
      </c>
    </row>
    <row r="186" spans="1:9">
      <c r="A186" s="34">
        <v>69965</v>
      </c>
      <c r="B186" s="6">
        <v>4</v>
      </c>
      <c r="C186" s="6">
        <v>22</v>
      </c>
      <c r="D186" s="6">
        <v>69944</v>
      </c>
      <c r="E186" s="101" t="s">
        <v>3361</v>
      </c>
      <c r="F186" s="6">
        <v>1</v>
      </c>
      <c r="G186" s="44">
        <v>-1</v>
      </c>
      <c r="H186" s="44">
        <v>0</v>
      </c>
      <c r="I186" s="119">
        <v>2</v>
      </c>
    </row>
    <row r="187" spans="1:9">
      <c r="A187" s="34">
        <v>69959</v>
      </c>
      <c r="B187" s="6">
        <v>2</v>
      </c>
      <c r="C187" s="6">
        <v>23</v>
      </c>
      <c r="D187" s="6">
        <v>69937</v>
      </c>
      <c r="E187" s="101" t="s">
        <v>3362</v>
      </c>
      <c r="F187" s="6">
        <v>2</v>
      </c>
      <c r="G187" s="44">
        <v>-7</v>
      </c>
      <c r="H187" s="44">
        <v>-7</v>
      </c>
      <c r="I187" s="119">
        <v>4</v>
      </c>
    </row>
    <row r="188" spans="1:9">
      <c r="A188" s="34">
        <v>69959</v>
      </c>
      <c r="B188" s="6">
        <v>2</v>
      </c>
      <c r="C188" s="6">
        <v>22</v>
      </c>
      <c r="D188" s="6">
        <v>69938</v>
      </c>
      <c r="E188" s="101" t="s">
        <v>3363</v>
      </c>
      <c r="F188" s="6">
        <v>1</v>
      </c>
      <c r="G188" s="44">
        <v>-7</v>
      </c>
      <c r="H188" s="44">
        <v>-6</v>
      </c>
      <c r="I188" s="119">
        <v>2</v>
      </c>
    </row>
    <row r="189" spans="1:9" ht="13.5" thickBot="1">
      <c r="A189" s="34"/>
      <c r="B189" s="6"/>
      <c r="C189" s="6"/>
      <c r="D189" s="6"/>
      <c r="E189" s="90" t="s">
        <v>3226</v>
      </c>
      <c r="F189" s="93">
        <f>SUM(F178:F188)</f>
        <v>50</v>
      </c>
      <c r="G189" s="94"/>
      <c r="H189" s="94"/>
      <c r="I189" s="120"/>
    </row>
    <row r="190" spans="1:9" ht="13.5" thickBot="1">
      <c r="A190" s="618" t="s">
        <v>3364</v>
      </c>
      <c r="B190" s="619"/>
      <c r="C190" s="619"/>
      <c r="D190" s="619"/>
      <c r="E190" s="619"/>
      <c r="F190" s="619"/>
      <c r="G190" s="619"/>
      <c r="H190" s="619"/>
      <c r="I190" s="619"/>
    </row>
    <row r="191" spans="1:9">
      <c r="A191" s="628" t="s">
        <v>3246</v>
      </c>
      <c r="B191" s="629"/>
      <c r="C191" s="629"/>
      <c r="D191" s="629"/>
      <c r="E191" s="629"/>
      <c r="F191" s="629"/>
      <c r="G191" s="629"/>
      <c r="H191" s="629"/>
      <c r="I191" s="629"/>
    </row>
    <row r="192" spans="1:9" ht="51">
      <c r="A192" s="88" t="s">
        <v>3388</v>
      </c>
      <c r="B192" s="89" t="s">
        <v>3209</v>
      </c>
      <c r="C192" s="89" t="s">
        <v>3210</v>
      </c>
      <c r="D192" s="89" t="s">
        <v>3211</v>
      </c>
      <c r="E192" s="89" t="s">
        <v>3212</v>
      </c>
      <c r="F192" s="89" t="s">
        <v>3213</v>
      </c>
      <c r="G192" s="89" t="s">
        <v>3214</v>
      </c>
      <c r="H192" s="89" t="s">
        <v>3215</v>
      </c>
      <c r="I192" s="118" t="s">
        <v>3216</v>
      </c>
    </row>
    <row r="193" spans="1:9">
      <c r="A193" s="34">
        <v>69943</v>
      </c>
      <c r="B193" s="6">
        <v>1</v>
      </c>
      <c r="C193" s="6">
        <v>21</v>
      </c>
      <c r="D193" s="6">
        <v>69923</v>
      </c>
      <c r="E193" s="101" t="s">
        <v>3365</v>
      </c>
      <c r="F193" s="6">
        <v>4</v>
      </c>
      <c r="G193" s="44">
        <v>3</v>
      </c>
      <c r="H193" s="44">
        <v>6</v>
      </c>
      <c r="I193" s="119">
        <f t="shared" ref="I193:I215" si="2">F193/F$48*100</f>
        <v>17.391304347826086</v>
      </c>
    </row>
    <row r="194" spans="1:9">
      <c r="A194" s="34">
        <v>69942</v>
      </c>
      <c r="B194" s="6">
        <v>2</v>
      </c>
      <c r="C194" s="6">
        <v>21</v>
      </c>
      <c r="D194" s="6">
        <v>69922</v>
      </c>
      <c r="E194" s="101" t="s">
        <v>3366</v>
      </c>
      <c r="F194" s="6">
        <v>2</v>
      </c>
      <c r="G194" s="44">
        <v>2</v>
      </c>
      <c r="H194" s="44">
        <v>5</v>
      </c>
      <c r="I194" s="119">
        <f t="shared" si="2"/>
        <v>8.695652173913043</v>
      </c>
    </row>
    <row r="195" spans="1:9">
      <c r="A195" s="34">
        <v>69942</v>
      </c>
      <c r="B195" s="6">
        <v>2</v>
      </c>
      <c r="C195" s="6">
        <v>20</v>
      </c>
      <c r="D195" s="6">
        <v>69923</v>
      </c>
      <c r="E195" s="101" t="s">
        <v>3367</v>
      </c>
      <c r="F195" s="6">
        <v>5</v>
      </c>
      <c r="G195" s="44">
        <v>2</v>
      </c>
      <c r="H195" s="44">
        <v>6</v>
      </c>
      <c r="I195" s="119">
        <f t="shared" si="2"/>
        <v>21.739130434782609</v>
      </c>
    </row>
    <row r="196" spans="1:9">
      <c r="A196" s="34">
        <v>69941</v>
      </c>
      <c r="B196" s="6">
        <v>3</v>
      </c>
      <c r="C196" s="44">
        <v>25</v>
      </c>
      <c r="D196" s="44">
        <v>69917</v>
      </c>
      <c r="E196" s="102" t="s">
        <v>3368</v>
      </c>
      <c r="F196" s="44">
        <v>17</v>
      </c>
      <c r="G196" s="44">
        <v>1</v>
      </c>
      <c r="H196" s="44">
        <v>0</v>
      </c>
      <c r="I196" s="119">
        <f t="shared" si="2"/>
        <v>73.91304347826086</v>
      </c>
    </row>
    <row r="197" spans="1:9">
      <c r="A197" s="34">
        <v>69941</v>
      </c>
      <c r="B197" s="6">
        <v>3</v>
      </c>
      <c r="C197" s="44">
        <v>20</v>
      </c>
      <c r="D197" s="44">
        <v>69922</v>
      </c>
      <c r="E197" s="102" t="s">
        <v>3369</v>
      </c>
      <c r="F197" s="44">
        <v>2</v>
      </c>
      <c r="G197" s="44">
        <v>1</v>
      </c>
      <c r="H197" s="44">
        <v>5</v>
      </c>
      <c r="I197" s="119">
        <f t="shared" si="2"/>
        <v>8.695652173913043</v>
      </c>
    </row>
    <row r="198" spans="1:9">
      <c r="A198" s="34">
        <v>69941</v>
      </c>
      <c r="B198" s="6">
        <v>3</v>
      </c>
      <c r="C198" s="6">
        <v>19</v>
      </c>
      <c r="D198" s="6">
        <v>69923</v>
      </c>
      <c r="E198" s="101" t="s">
        <v>3370</v>
      </c>
      <c r="F198" s="6">
        <v>3</v>
      </c>
      <c r="G198" s="44">
        <v>1</v>
      </c>
      <c r="H198" s="44">
        <v>6</v>
      </c>
      <c r="I198" s="119">
        <f t="shared" si="2"/>
        <v>13.043478260869565</v>
      </c>
    </row>
    <row r="199" spans="1:9">
      <c r="A199" s="34">
        <v>69940</v>
      </c>
      <c r="B199" s="6">
        <v>8</v>
      </c>
      <c r="C199" s="6">
        <v>25</v>
      </c>
      <c r="D199" s="6">
        <v>69916</v>
      </c>
      <c r="E199" s="101" t="s">
        <v>3371</v>
      </c>
      <c r="F199" s="6">
        <v>1</v>
      </c>
      <c r="G199" s="44">
        <v>0</v>
      </c>
      <c r="H199" s="44">
        <v>-1</v>
      </c>
      <c r="I199" s="119">
        <f t="shared" si="2"/>
        <v>4.3478260869565215</v>
      </c>
    </row>
    <row r="200" spans="1:9">
      <c r="A200" s="91">
        <v>69940</v>
      </c>
      <c r="B200" s="92">
        <v>8</v>
      </c>
      <c r="C200" s="92">
        <v>24</v>
      </c>
      <c r="D200" s="92">
        <v>69917</v>
      </c>
      <c r="E200" s="103" t="s">
        <v>3372</v>
      </c>
      <c r="F200" s="92">
        <v>125</v>
      </c>
      <c r="G200" s="44">
        <v>0</v>
      </c>
      <c r="H200" s="44">
        <v>0</v>
      </c>
      <c r="I200" s="119">
        <f t="shared" si="2"/>
        <v>543.47826086956525</v>
      </c>
    </row>
    <row r="201" spans="1:9">
      <c r="A201" s="34">
        <v>69940</v>
      </c>
      <c r="B201" s="6">
        <v>8</v>
      </c>
      <c r="C201" s="6">
        <v>23</v>
      </c>
      <c r="D201" s="6">
        <v>69918</v>
      </c>
      <c r="E201" s="101" t="s">
        <v>3373</v>
      </c>
      <c r="F201" s="6">
        <v>8</v>
      </c>
      <c r="G201" s="44">
        <v>0</v>
      </c>
      <c r="H201" s="44">
        <v>1</v>
      </c>
      <c r="I201" s="119">
        <f t="shared" si="2"/>
        <v>34.782608695652172</v>
      </c>
    </row>
    <row r="202" spans="1:9">
      <c r="A202" s="34">
        <v>69940</v>
      </c>
      <c r="B202" s="44">
        <v>8</v>
      </c>
      <c r="C202" s="44">
        <v>22</v>
      </c>
      <c r="D202" s="44">
        <v>69919</v>
      </c>
      <c r="E202" s="102" t="s">
        <v>3374</v>
      </c>
      <c r="F202" s="44">
        <v>7</v>
      </c>
      <c r="G202" s="44">
        <v>0</v>
      </c>
      <c r="H202" s="44">
        <v>2</v>
      </c>
      <c r="I202" s="119">
        <f t="shared" si="2"/>
        <v>30.434782608695656</v>
      </c>
    </row>
    <row r="203" spans="1:9">
      <c r="A203" s="34">
        <v>69940</v>
      </c>
      <c r="B203" s="44">
        <v>8</v>
      </c>
      <c r="C203" s="44">
        <v>21</v>
      </c>
      <c r="D203" s="44">
        <v>69920</v>
      </c>
      <c r="E203" s="102" t="s">
        <v>3375</v>
      </c>
      <c r="F203" s="44">
        <v>2</v>
      </c>
      <c r="G203" s="44">
        <v>0</v>
      </c>
      <c r="H203" s="44">
        <v>3</v>
      </c>
      <c r="I203" s="119">
        <f t="shared" si="2"/>
        <v>8.695652173913043</v>
      </c>
    </row>
    <row r="204" spans="1:9">
      <c r="A204" s="34">
        <v>69940</v>
      </c>
      <c r="B204" s="44">
        <v>8</v>
      </c>
      <c r="C204" s="44">
        <v>20</v>
      </c>
      <c r="D204" s="44">
        <v>69921</v>
      </c>
      <c r="E204" s="102" t="s">
        <v>3376</v>
      </c>
      <c r="F204" s="44">
        <v>8</v>
      </c>
      <c r="G204" s="44">
        <v>0</v>
      </c>
      <c r="H204" s="44">
        <v>4</v>
      </c>
      <c r="I204" s="119">
        <f t="shared" si="2"/>
        <v>34.782608695652172</v>
      </c>
    </row>
    <row r="205" spans="1:9">
      <c r="A205" s="34">
        <v>69940</v>
      </c>
      <c r="B205" s="44">
        <v>8</v>
      </c>
      <c r="C205" s="44">
        <v>19</v>
      </c>
      <c r="D205" s="44">
        <v>69922</v>
      </c>
      <c r="E205" s="102" t="s">
        <v>3377</v>
      </c>
      <c r="F205" s="44">
        <v>4</v>
      </c>
      <c r="G205" s="44">
        <v>0</v>
      </c>
      <c r="H205" s="44">
        <v>5</v>
      </c>
      <c r="I205" s="119">
        <f t="shared" si="2"/>
        <v>17.391304347826086</v>
      </c>
    </row>
    <row r="206" spans="1:9">
      <c r="A206" s="34">
        <v>69940</v>
      </c>
      <c r="B206" s="44">
        <v>8</v>
      </c>
      <c r="C206" s="44">
        <v>18</v>
      </c>
      <c r="D206" s="44">
        <v>69923</v>
      </c>
      <c r="E206" s="102" t="s">
        <v>3378</v>
      </c>
      <c r="F206" s="44">
        <v>12</v>
      </c>
      <c r="G206" s="44">
        <v>0</v>
      </c>
      <c r="H206" s="44">
        <v>6</v>
      </c>
      <c r="I206" s="119">
        <f t="shared" si="2"/>
        <v>52.173913043478258</v>
      </c>
    </row>
    <row r="207" spans="1:9">
      <c r="A207" s="34">
        <v>69939</v>
      </c>
      <c r="B207" s="44">
        <v>3</v>
      </c>
      <c r="C207" s="44">
        <v>23</v>
      </c>
      <c r="D207" s="44">
        <v>69917</v>
      </c>
      <c r="E207" s="102" t="s">
        <v>3379</v>
      </c>
      <c r="F207" s="44">
        <v>4</v>
      </c>
      <c r="G207" s="44">
        <v>-1</v>
      </c>
      <c r="H207" s="44">
        <v>0</v>
      </c>
      <c r="I207" s="119">
        <f t="shared" si="2"/>
        <v>17.391304347826086</v>
      </c>
    </row>
    <row r="208" spans="1:9">
      <c r="A208" s="34">
        <v>69939</v>
      </c>
      <c r="B208" s="44">
        <v>3</v>
      </c>
      <c r="C208" s="44">
        <v>18</v>
      </c>
      <c r="D208" s="44">
        <v>69922</v>
      </c>
      <c r="E208" s="102" t="s">
        <v>3380</v>
      </c>
      <c r="F208" s="44">
        <v>2</v>
      </c>
      <c r="G208" s="44">
        <v>-1</v>
      </c>
      <c r="H208" s="44">
        <v>5</v>
      </c>
      <c r="I208" s="119">
        <f t="shared" si="2"/>
        <v>8.695652173913043</v>
      </c>
    </row>
    <row r="209" spans="1:9">
      <c r="A209" s="34">
        <v>69939</v>
      </c>
      <c r="B209" s="44">
        <v>3</v>
      </c>
      <c r="C209" s="44">
        <v>17</v>
      </c>
      <c r="D209" s="44">
        <v>69923</v>
      </c>
      <c r="E209" s="102" t="s">
        <v>3381</v>
      </c>
      <c r="F209" s="44">
        <v>1</v>
      </c>
      <c r="G209" s="44">
        <v>-1</v>
      </c>
      <c r="H209" s="44">
        <v>6</v>
      </c>
      <c r="I209" s="119">
        <f t="shared" si="2"/>
        <v>4.3478260869565215</v>
      </c>
    </row>
    <row r="210" spans="1:9">
      <c r="A210" s="34">
        <v>69938</v>
      </c>
      <c r="B210" s="44">
        <v>1</v>
      </c>
      <c r="C210" s="44">
        <v>22</v>
      </c>
      <c r="D210" s="44">
        <v>69917</v>
      </c>
      <c r="E210" s="102" t="s">
        <v>3382</v>
      </c>
      <c r="F210" s="44">
        <v>4</v>
      </c>
      <c r="G210" s="44">
        <v>-2</v>
      </c>
      <c r="H210" s="44">
        <v>0</v>
      </c>
      <c r="I210" s="119">
        <f t="shared" si="2"/>
        <v>17.391304347826086</v>
      </c>
    </row>
    <row r="211" spans="1:9">
      <c r="A211" s="34">
        <v>69937</v>
      </c>
      <c r="B211" s="44">
        <v>1</v>
      </c>
      <c r="C211" s="44">
        <v>21</v>
      </c>
      <c r="D211" s="44">
        <v>69917</v>
      </c>
      <c r="E211" s="102" t="s">
        <v>3383</v>
      </c>
      <c r="F211" s="44">
        <v>9</v>
      </c>
      <c r="G211" s="44">
        <v>-3</v>
      </c>
      <c r="H211" s="44">
        <v>0</v>
      </c>
      <c r="I211" s="119">
        <f t="shared" si="2"/>
        <v>39.130434782608695</v>
      </c>
    </row>
    <row r="212" spans="1:9">
      <c r="A212" s="34">
        <v>69936</v>
      </c>
      <c r="B212" s="44">
        <v>3</v>
      </c>
      <c r="C212" s="44">
        <v>22</v>
      </c>
      <c r="D212" s="44">
        <v>69915</v>
      </c>
      <c r="E212" s="102" t="s">
        <v>3384</v>
      </c>
      <c r="F212" s="44">
        <v>50</v>
      </c>
      <c r="G212" s="44">
        <v>-4</v>
      </c>
      <c r="H212" s="44">
        <v>-2</v>
      </c>
      <c r="I212" s="119">
        <f t="shared" si="2"/>
        <v>217.39130434782606</v>
      </c>
    </row>
    <row r="213" spans="1:9">
      <c r="A213" s="34">
        <v>69936</v>
      </c>
      <c r="B213" s="44">
        <v>3</v>
      </c>
      <c r="C213" s="44">
        <v>21</v>
      </c>
      <c r="D213" s="44">
        <v>69916</v>
      </c>
      <c r="E213" s="102" t="s">
        <v>3385</v>
      </c>
      <c r="F213" s="44">
        <v>12</v>
      </c>
      <c r="G213" s="44">
        <v>-4</v>
      </c>
      <c r="H213" s="44">
        <v>-1</v>
      </c>
      <c r="I213" s="119">
        <f t="shared" si="2"/>
        <v>52.173913043478258</v>
      </c>
    </row>
    <row r="214" spans="1:9">
      <c r="A214" s="104">
        <v>69934</v>
      </c>
      <c r="B214" s="104">
        <v>2</v>
      </c>
      <c r="C214" s="77">
        <v>20</v>
      </c>
      <c r="D214" s="77">
        <v>69915</v>
      </c>
      <c r="E214" s="101" t="s">
        <v>3386</v>
      </c>
      <c r="F214" s="6">
        <v>1</v>
      </c>
      <c r="G214" s="77">
        <f>A$32-A214</f>
        <v>-54402</v>
      </c>
      <c r="H214" s="77">
        <f>D$32-D214</f>
        <v>-54365</v>
      </c>
      <c r="I214" s="119">
        <f t="shared" si="2"/>
        <v>4.3478260869565215</v>
      </c>
    </row>
    <row r="215" spans="1:9">
      <c r="A215" s="104">
        <v>69934</v>
      </c>
      <c r="B215" s="104">
        <v>2</v>
      </c>
      <c r="C215" s="77">
        <v>18</v>
      </c>
      <c r="D215" s="77">
        <v>69917</v>
      </c>
      <c r="E215" s="101" t="s">
        <v>4259</v>
      </c>
      <c r="F215" s="6">
        <v>1</v>
      </c>
      <c r="G215" s="77">
        <f>A$32-A215</f>
        <v>-54402</v>
      </c>
      <c r="H215" s="77">
        <f>D$32-D215</f>
        <v>-54367</v>
      </c>
      <c r="I215" s="119">
        <f t="shared" si="2"/>
        <v>4.3478260869565215</v>
      </c>
    </row>
    <row r="216" spans="1:9" ht="13.5" thickBot="1">
      <c r="A216" s="34"/>
      <c r="B216" s="6"/>
      <c r="C216" s="6"/>
      <c r="D216" s="6"/>
      <c r="E216" s="90" t="s">
        <v>3226</v>
      </c>
      <c r="F216" s="93">
        <f>SUM(F193:F213)</f>
        <v>282</v>
      </c>
      <c r="G216" s="94"/>
      <c r="H216" s="94"/>
      <c r="I216" s="120"/>
    </row>
    <row r="217" spans="1:9" ht="13.5" thickBot="1">
      <c r="A217" s="618" t="s">
        <v>4260</v>
      </c>
      <c r="B217" s="619"/>
      <c r="C217" s="619"/>
      <c r="D217" s="619"/>
      <c r="E217" s="619"/>
      <c r="F217" s="619"/>
      <c r="G217" s="619"/>
      <c r="H217" s="619"/>
      <c r="I217" s="620"/>
    </row>
    <row r="218" spans="1:9" ht="13.5" thickBot="1">
      <c r="A218" s="621" t="s">
        <v>4261</v>
      </c>
      <c r="B218" s="622"/>
      <c r="C218" s="622"/>
      <c r="D218" s="622"/>
      <c r="E218" s="622"/>
      <c r="F218" s="622"/>
      <c r="G218" s="622"/>
      <c r="H218" s="622"/>
      <c r="I218" s="633"/>
    </row>
    <row r="219" spans="1:9">
      <c r="A219" s="628" t="s">
        <v>3246</v>
      </c>
      <c r="B219" s="629"/>
      <c r="C219" s="629"/>
      <c r="D219" s="629"/>
      <c r="E219" s="629"/>
      <c r="F219" s="629"/>
      <c r="G219" s="629"/>
      <c r="H219" s="629"/>
      <c r="I219" s="629"/>
    </row>
    <row r="220" spans="1:9" ht="51">
      <c r="A220" s="88" t="s">
        <v>3388</v>
      </c>
      <c r="B220" s="89" t="s">
        <v>3209</v>
      </c>
      <c r="C220" s="89" t="s">
        <v>3210</v>
      </c>
      <c r="D220" s="89" t="s">
        <v>3211</v>
      </c>
      <c r="E220" s="89" t="s">
        <v>3212</v>
      </c>
      <c r="F220" s="89" t="s">
        <v>3213</v>
      </c>
      <c r="G220" s="89" t="s">
        <v>3214</v>
      </c>
      <c r="H220" s="89" t="s">
        <v>3215</v>
      </c>
      <c r="I220" s="118" t="s">
        <v>3216</v>
      </c>
    </row>
    <row r="221" spans="1:9">
      <c r="A221" s="34">
        <v>15488</v>
      </c>
      <c r="B221" s="6">
        <v>1</v>
      </c>
      <c r="C221" s="6">
        <v>22</v>
      </c>
      <c r="D221" s="6">
        <f t="shared" ref="D221:D228" si="3">A221+C221-1</f>
        <v>15509</v>
      </c>
      <c r="E221" s="6" t="s">
        <v>4262</v>
      </c>
      <c r="F221" s="6">
        <v>1</v>
      </c>
      <c r="G221" s="6">
        <v>-3</v>
      </c>
      <c r="H221" s="6">
        <v>-3</v>
      </c>
      <c r="I221" s="119">
        <v>9.2850510677808723E-2</v>
      </c>
    </row>
    <row r="222" spans="1:9">
      <c r="A222" s="91">
        <v>15491</v>
      </c>
      <c r="B222" s="92">
        <v>2</v>
      </c>
      <c r="C222" s="92">
        <v>22</v>
      </c>
      <c r="D222" s="92">
        <f t="shared" si="3"/>
        <v>15512</v>
      </c>
      <c r="E222" s="92" t="s">
        <v>3221</v>
      </c>
      <c r="F222" s="92">
        <v>1055</v>
      </c>
      <c r="G222" s="6">
        <v>0</v>
      </c>
      <c r="H222" s="6">
        <v>0</v>
      </c>
      <c r="I222" s="119">
        <v>97.957288765088208</v>
      </c>
    </row>
    <row r="223" spans="1:9">
      <c r="A223" s="34">
        <v>15491</v>
      </c>
      <c r="B223" s="6">
        <v>2</v>
      </c>
      <c r="C223" s="6">
        <v>19</v>
      </c>
      <c r="D223" s="6">
        <f t="shared" si="3"/>
        <v>15509</v>
      </c>
      <c r="E223" s="6" t="s">
        <v>4263</v>
      </c>
      <c r="F223" s="6">
        <v>1</v>
      </c>
      <c r="G223" s="6">
        <v>0</v>
      </c>
      <c r="H223" s="6">
        <v>-3</v>
      </c>
      <c r="I223" s="119">
        <v>9.2850510677808723E-2</v>
      </c>
    </row>
    <row r="224" spans="1:9">
      <c r="A224" s="45">
        <v>15492</v>
      </c>
      <c r="B224" s="44">
        <v>1</v>
      </c>
      <c r="C224" s="44">
        <v>21</v>
      </c>
      <c r="D224" s="44">
        <f t="shared" si="3"/>
        <v>15512</v>
      </c>
      <c r="E224" s="44" t="s">
        <v>3223</v>
      </c>
      <c r="F224" s="44">
        <v>16</v>
      </c>
      <c r="G224" s="44">
        <v>1</v>
      </c>
      <c r="H224" s="44">
        <v>0</v>
      </c>
      <c r="I224" s="121">
        <v>1.4856081708449396</v>
      </c>
    </row>
    <row r="225" spans="1:9">
      <c r="A225" s="34">
        <v>15495</v>
      </c>
      <c r="B225" s="6">
        <v>1</v>
      </c>
      <c r="C225" s="6">
        <v>18</v>
      </c>
      <c r="D225" s="6">
        <f t="shared" si="3"/>
        <v>15512</v>
      </c>
      <c r="E225" s="6" t="s">
        <v>4264</v>
      </c>
      <c r="F225" s="6">
        <v>1</v>
      </c>
      <c r="G225" s="6">
        <v>4</v>
      </c>
      <c r="H225" s="6">
        <v>0</v>
      </c>
      <c r="I225" s="119">
        <v>9.2850510677808723E-2</v>
      </c>
    </row>
    <row r="226" spans="1:9">
      <c r="A226" s="34">
        <v>15496</v>
      </c>
      <c r="B226" s="6">
        <v>1</v>
      </c>
      <c r="C226" s="6">
        <v>17</v>
      </c>
      <c r="D226" s="6">
        <f t="shared" si="3"/>
        <v>15512</v>
      </c>
      <c r="E226" s="6" t="s">
        <v>3225</v>
      </c>
      <c r="F226" s="6">
        <v>1</v>
      </c>
      <c r="G226" s="6">
        <v>5</v>
      </c>
      <c r="H226" s="6">
        <v>0</v>
      </c>
      <c r="I226" s="119">
        <v>9.2850510677808723E-2</v>
      </c>
    </row>
    <row r="227" spans="1:9">
      <c r="A227" s="34">
        <v>15497</v>
      </c>
      <c r="B227" s="6">
        <v>1</v>
      </c>
      <c r="C227" s="6">
        <v>16</v>
      </c>
      <c r="D227" s="6">
        <f t="shared" si="3"/>
        <v>15512</v>
      </c>
      <c r="E227" s="6" t="s">
        <v>4265</v>
      </c>
      <c r="F227" s="6">
        <v>1</v>
      </c>
      <c r="G227" s="6">
        <v>6</v>
      </c>
      <c r="H227" s="6">
        <v>0</v>
      </c>
      <c r="I227" s="119">
        <v>9.2850510677808723E-2</v>
      </c>
    </row>
    <row r="228" spans="1:9">
      <c r="A228" s="34">
        <v>15498</v>
      </c>
      <c r="B228" s="6">
        <v>1</v>
      </c>
      <c r="C228" s="6">
        <v>15</v>
      </c>
      <c r="D228" s="6">
        <f t="shared" si="3"/>
        <v>15512</v>
      </c>
      <c r="E228" s="6" t="s">
        <v>4266</v>
      </c>
      <c r="F228" s="6">
        <v>1</v>
      </c>
      <c r="G228" s="6">
        <v>7</v>
      </c>
      <c r="H228" s="6">
        <v>0</v>
      </c>
      <c r="I228" s="119">
        <v>9.2850510677808723E-2</v>
      </c>
    </row>
    <row r="229" spans="1:9" ht="13.5" thickBot="1">
      <c r="A229" s="91"/>
      <c r="B229" s="6"/>
      <c r="C229" s="6"/>
      <c r="D229" s="6"/>
      <c r="E229" s="90" t="s">
        <v>3226</v>
      </c>
      <c r="F229" s="93">
        <f>SUM(F221:F228)</f>
        <v>1077</v>
      </c>
      <c r="G229" s="94"/>
      <c r="H229" s="94"/>
      <c r="I229" s="120"/>
    </row>
    <row r="230" spans="1:9" ht="13.5" thickBot="1">
      <c r="A230" s="621" t="s">
        <v>4267</v>
      </c>
      <c r="B230" s="622"/>
      <c r="C230" s="622"/>
      <c r="D230" s="622"/>
      <c r="E230" s="622"/>
      <c r="F230" s="622"/>
      <c r="G230" s="622"/>
      <c r="H230" s="622"/>
      <c r="I230" s="633"/>
    </row>
    <row r="231" spans="1:9">
      <c r="A231" s="628" t="s">
        <v>3246</v>
      </c>
      <c r="B231" s="629"/>
      <c r="C231" s="629"/>
      <c r="D231" s="629"/>
      <c r="E231" s="629"/>
      <c r="F231" s="629"/>
      <c r="G231" s="629"/>
      <c r="H231" s="629"/>
      <c r="I231" s="629"/>
    </row>
    <row r="232" spans="1:9" ht="51">
      <c r="A232" s="88" t="s">
        <v>3388</v>
      </c>
      <c r="B232" s="89" t="s">
        <v>3209</v>
      </c>
      <c r="C232" s="89" t="s">
        <v>3210</v>
      </c>
      <c r="D232" s="89" t="s">
        <v>3211</v>
      </c>
      <c r="E232" s="89" t="s">
        <v>3212</v>
      </c>
      <c r="F232" s="89" t="s">
        <v>3213</v>
      </c>
      <c r="G232" s="89" t="s">
        <v>3214</v>
      </c>
      <c r="H232" s="89" t="s">
        <v>3215</v>
      </c>
      <c r="I232" s="118" t="s">
        <v>3216</v>
      </c>
    </row>
    <row r="233" spans="1:9">
      <c r="A233" s="91">
        <v>15528</v>
      </c>
      <c r="B233" s="92">
        <v>2</v>
      </c>
      <c r="C233" s="92">
        <v>24</v>
      </c>
      <c r="D233" s="92">
        <f t="shared" ref="D233:D239" si="4">A233+C233-1</f>
        <v>15551</v>
      </c>
      <c r="E233" s="92" t="s">
        <v>3233</v>
      </c>
      <c r="F233" s="92">
        <v>72</v>
      </c>
      <c r="G233" s="6">
        <v>0</v>
      </c>
      <c r="H233" s="6">
        <v>0</v>
      </c>
      <c r="I233" s="119">
        <v>61.53846153846154</v>
      </c>
    </row>
    <row r="234" spans="1:9">
      <c r="A234" s="45">
        <v>15528</v>
      </c>
      <c r="B234" s="44">
        <v>2</v>
      </c>
      <c r="C234" s="44">
        <v>23</v>
      </c>
      <c r="D234" s="44">
        <f t="shared" si="4"/>
        <v>15550</v>
      </c>
      <c r="E234" s="44" t="s">
        <v>3234</v>
      </c>
      <c r="F234" s="44">
        <v>11</v>
      </c>
      <c r="G234" s="44">
        <v>0</v>
      </c>
      <c r="H234" s="44">
        <v>1</v>
      </c>
      <c r="I234" s="121">
        <v>9.4017094017094021</v>
      </c>
    </row>
    <row r="235" spans="1:9">
      <c r="A235" s="45">
        <v>15529</v>
      </c>
      <c r="B235" s="44">
        <v>1</v>
      </c>
      <c r="C235" s="44">
        <v>23</v>
      </c>
      <c r="D235" s="44">
        <f t="shared" si="4"/>
        <v>15551</v>
      </c>
      <c r="E235" s="44" t="s">
        <v>4268</v>
      </c>
      <c r="F235" s="44">
        <v>1</v>
      </c>
      <c r="G235" s="44">
        <v>-1</v>
      </c>
      <c r="H235" s="44">
        <v>0</v>
      </c>
      <c r="I235" s="121">
        <v>0.85470085470085477</v>
      </c>
    </row>
    <row r="236" spans="1:9">
      <c r="A236" s="45">
        <v>15531</v>
      </c>
      <c r="B236" s="44">
        <v>1</v>
      </c>
      <c r="C236" s="44">
        <v>21</v>
      </c>
      <c r="D236" s="44">
        <f t="shared" si="4"/>
        <v>15551</v>
      </c>
      <c r="E236" s="44" t="s">
        <v>3237</v>
      </c>
      <c r="F236" s="44">
        <v>20</v>
      </c>
      <c r="G236" s="44">
        <v>-3</v>
      </c>
      <c r="H236" s="44">
        <v>0</v>
      </c>
      <c r="I236" s="121">
        <v>17.094017094017094</v>
      </c>
    </row>
    <row r="237" spans="1:9">
      <c r="A237" s="34">
        <v>15532</v>
      </c>
      <c r="B237" s="6">
        <v>1</v>
      </c>
      <c r="C237" s="6">
        <v>20</v>
      </c>
      <c r="D237" s="6">
        <f t="shared" si="4"/>
        <v>15551</v>
      </c>
      <c r="E237" s="6" t="s">
        <v>3240</v>
      </c>
      <c r="F237" s="6">
        <v>6</v>
      </c>
      <c r="G237" s="6">
        <v>-4</v>
      </c>
      <c r="H237" s="6">
        <v>0</v>
      </c>
      <c r="I237" s="119">
        <v>5.1282051282051277</v>
      </c>
    </row>
    <row r="238" spans="1:9">
      <c r="A238" s="34">
        <v>15535</v>
      </c>
      <c r="B238" s="6">
        <v>2</v>
      </c>
      <c r="C238" s="6">
        <v>17</v>
      </c>
      <c r="D238" s="6">
        <f t="shared" si="4"/>
        <v>15551</v>
      </c>
      <c r="E238" s="6" t="s">
        <v>3242</v>
      </c>
      <c r="F238" s="6">
        <v>6</v>
      </c>
      <c r="G238" s="6">
        <v>-7</v>
      </c>
      <c r="H238" s="6">
        <v>0</v>
      </c>
      <c r="I238" s="119">
        <v>5.1282051282051277</v>
      </c>
    </row>
    <row r="239" spans="1:9">
      <c r="A239" s="34">
        <v>15535</v>
      </c>
      <c r="B239" s="6">
        <v>2</v>
      </c>
      <c r="C239" s="6">
        <v>16</v>
      </c>
      <c r="D239" s="6">
        <f t="shared" si="4"/>
        <v>15550</v>
      </c>
      <c r="E239" s="6" t="s">
        <v>4269</v>
      </c>
      <c r="F239" s="6">
        <v>1</v>
      </c>
      <c r="G239" s="6">
        <v>-7</v>
      </c>
      <c r="H239" s="6">
        <v>1</v>
      </c>
      <c r="I239" s="119">
        <v>0.85470085470085477</v>
      </c>
    </row>
    <row r="240" spans="1:9" ht="13.5" thickBot="1">
      <c r="A240" s="34"/>
      <c r="B240" s="6"/>
      <c r="C240" s="6"/>
      <c r="D240" s="6"/>
      <c r="E240" s="90" t="s">
        <v>3226</v>
      </c>
      <c r="F240" s="93">
        <f>SUM(F233:F239)</f>
        <v>117</v>
      </c>
      <c r="G240" s="94"/>
      <c r="H240" s="94"/>
      <c r="I240" s="120"/>
    </row>
    <row r="241" spans="1:9" ht="13.5" thickBot="1">
      <c r="A241" s="621" t="s">
        <v>4270</v>
      </c>
      <c r="B241" s="622"/>
      <c r="C241" s="622"/>
      <c r="D241" s="622"/>
      <c r="E241" s="622"/>
      <c r="F241" s="622"/>
      <c r="G241" s="622"/>
      <c r="H241" s="622"/>
      <c r="I241" s="633"/>
    </row>
    <row r="242" spans="1:9">
      <c r="A242" s="628" t="s">
        <v>3246</v>
      </c>
      <c r="B242" s="629"/>
      <c r="C242" s="629"/>
      <c r="D242" s="629"/>
      <c r="E242" s="629"/>
      <c r="F242" s="629"/>
      <c r="G242" s="629"/>
      <c r="H242" s="629"/>
      <c r="I242" s="629"/>
    </row>
    <row r="243" spans="1:9" ht="51">
      <c r="A243" s="88" t="s">
        <v>3388</v>
      </c>
      <c r="B243" s="89" t="s">
        <v>3209</v>
      </c>
      <c r="C243" s="89" t="s">
        <v>3210</v>
      </c>
      <c r="D243" s="89" t="s">
        <v>3211</v>
      </c>
      <c r="E243" s="89" t="s">
        <v>3212</v>
      </c>
      <c r="F243" s="89" t="s">
        <v>3213</v>
      </c>
      <c r="G243" s="89" t="s">
        <v>3214</v>
      </c>
      <c r="H243" s="89" t="s">
        <v>3215</v>
      </c>
      <c r="I243" s="118" t="s">
        <v>3216</v>
      </c>
    </row>
    <row r="244" spans="1:9">
      <c r="A244" s="34">
        <v>133927</v>
      </c>
      <c r="B244" s="6">
        <v>1</v>
      </c>
      <c r="C244" s="6">
        <v>22</v>
      </c>
      <c r="D244" s="6">
        <f>A244+C244-1</f>
        <v>133948</v>
      </c>
      <c r="E244" s="6" t="s">
        <v>4271</v>
      </c>
      <c r="F244" s="6">
        <v>1</v>
      </c>
      <c r="G244" s="6">
        <v>-4</v>
      </c>
      <c r="H244" s="6">
        <v>-4</v>
      </c>
      <c r="I244" s="119">
        <v>7.6923076923076925</v>
      </c>
    </row>
    <row r="245" spans="1:9">
      <c r="A245" s="91">
        <v>133931</v>
      </c>
      <c r="B245" s="92">
        <v>2</v>
      </c>
      <c r="C245" s="92">
        <v>22</v>
      </c>
      <c r="D245" s="92">
        <f>A245+C245-1</f>
        <v>133952</v>
      </c>
      <c r="E245" s="92" t="s">
        <v>3252</v>
      </c>
      <c r="F245" s="92">
        <v>7</v>
      </c>
      <c r="G245" s="6">
        <v>0</v>
      </c>
      <c r="H245" s="6">
        <v>0</v>
      </c>
      <c r="I245" s="119">
        <v>53.846153846153847</v>
      </c>
    </row>
    <row r="246" spans="1:9">
      <c r="A246" s="34">
        <v>133931</v>
      </c>
      <c r="B246" s="6">
        <v>2</v>
      </c>
      <c r="C246" s="6">
        <v>21</v>
      </c>
      <c r="D246" s="6">
        <f>A246+C246-1</f>
        <v>133951</v>
      </c>
      <c r="E246" s="6" t="s">
        <v>3251</v>
      </c>
      <c r="F246" s="6">
        <v>4</v>
      </c>
      <c r="G246" s="6">
        <v>0</v>
      </c>
      <c r="H246" s="6">
        <v>-1</v>
      </c>
      <c r="I246" s="119">
        <v>30.76923076923077</v>
      </c>
    </row>
    <row r="247" spans="1:9">
      <c r="A247" s="34">
        <v>133932</v>
      </c>
      <c r="B247" s="6">
        <v>1</v>
      </c>
      <c r="C247" s="6">
        <v>22</v>
      </c>
      <c r="D247" s="6">
        <f>A247+C247-1</f>
        <v>133953</v>
      </c>
      <c r="E247" s="6" t="s">
        <v>4272</v>
      </c>
      <c r="F247" s="6">
        <v>1</v>
      </c>
      <c r="G247" s="6">
        <v>1</v>
      </c>
      <c r="H247" s="6">
        <v>1</v>
      </c>
      <c r="I247" s="119">
        <v>7.6923076923076925</v>
      </c>
    </row>
    <row r="248" spans="1:9" ht="13.5" thickBot="1">
      <c r="A248" s="34"/>
      <c r="B248" s="6"/>
      <c r="C248" s="6"/>
      <c r="D248" s="6"/>
      <c r="E248" s="90" t="s">
        <v>3226</v>
      </c>
      <c r="F248" s="94">
        <f>SUM(F244:F247)</f>
        <v>13</v>
      </c>
      <c r="G248" s="6"/>
      <c r="H248" s="6"/>
      <c r="I248" s="119"/>
    </row>
    <row r="249" spans="1:9" ht="13.5" thickBot="1">
      <c r="A249" s="621" t="s">
        <v>4273</v>
      </c>
      <c r="B249" s="622"/>
      <c r="C249" s="622"/>
      <c r="D249" s="622"/>
      <c r="E249" s="622"/>
      <c r="F249" s="622"/>
      <c r="G249" s="622"/>
      <c r="H249" s="622"/>
      <c r="I249" s="633"/>
    </row>
    <row r="250" spans="1:9" ht="13.5" customHeight="1">
      <c r="A250" s="628" t="s">
        <v>3246</v>
      </c>
      <c r="B250" s="629"/>
      <c r="C250" s="629"/>
      <c r="D250" s="629"/>
      <c r="E250" s="629"/>
      <c r="F250" s="629"/>
      <c r="G250" s="629"/>
      <c r="H250" s="629"/>
      <c r="I250" s="629"/>
    </row>
    <row r="251" spans="1:9" ht="51">
      <c r="A251" s="88" t="s">
        <v>3388</v>
      </c>
      <c r="B251" s="89" t="s">
        <v>3209</v>
      </c>
      <c r="C251" s="89" t="s">
        <v>3210</v>
      </c>
      <c r="D251" s="89" t="s">
        <v>3211</v>
      </c>
      <c r="E251" s="89" t="s">
        <v>3212</v>
      </c>
      <c r="F251" s="89" t="s">
        <v>3213</v>
      </c>
      <c r="G251" s="89" t="s">
        <v>3214</v>
      </c>
      <c r="H251" s="89" t="s">
        <v>3215</v>
      </c>
      <c r="I251" s="118" t="s">
        <v>3216</v>
      </c>
    </row>
    <row r="252" spans="1:9">
      <c r="A252" s="34">
        <v>133965</v>
      </c>
      <c r="B252" s="6">
        <v>1</v>
      </c>
      <c r="C252" s="6">
        <v>22</v>
      </c>
      <c r="D252" s="6">
        <v>133986</v>
      </c>
      <c r="E252" s="6" t="s">
        <v>3255</v>
      </c>
      <c r="F252" s="6">
        <v>1</v>
      </c>
      <c r="G252" s="6">
        <v>-1</v>
      </c>
      <c r="H252" s="6">
        <v>0</v>
      </c>
      <c r="I252" s="119">
        <v>8.3333333333333321</v>
      </c>
    </row>
    <row r="253" spans="1:9">
      <c r="A253" s="91">
        <v>133966</v>
      </c>
      <c r="B253" s="92">
        <v>3</v>
      </c>
      <c r="C253" s="92">
        <v>21</v>
      </c>
      <c r="D253" s="92">
        <v>133986</v>
      </c>
      <c r="E253" s="92" t="s">
        <v>3257</v>
      </c>
      <c r="F253" s="92">
        <v>5</v>
      </c>
      <c r="G253" s="6">
        <v>0</v>
      </c>
      <c r="H253" s="6">
        <v>0</v>
      </c>
      <c r="I253" s="119">
        <v>41.666666666666671</v>
      </c>
    </row>
    <row r="254" spans="1:9">
      <c r="A254" s="34">
        <v>133966</v>
      </c>
      <c r="B254" s="6">
        <v>3</v>
      </c>
      <c r="C254" s="6">
        <v>19</v>
      </c>
      <c r="D254" s="6">
        <v>133984</v>
      </c>
      <c r="E254" s="6" t="s">
        <v>4274</v>
      </c>
      <c r="F254" s="6">
        <v>1</v>
      </c>
      <c r="G254" s="6">
        <v>0</v>
      </c>
      <c r="H254" s="6">
        <v>-2</v>
      </c>
      <c r="I254" s="119">
        <v>8.3333333333333321</v>
      </c>
    </row>
    <row r="255" spans="1:9">
      <c r="A255" s="34">
        <v>133966</v>
      </c>
      <c r="B255" s="6">
        <v>3</v>
      </c>
      <c r="C255" s="6">
        <v>20</v>
      </c>
      <c r="D255" s="6">
        <v>133985</v>
      </c>
      <c r="E255" s="6" t="s">
        <v>3256</v>
      </c>
      <c r="F255" s="6">
        <v>1</v>
      </c>
      <c r="G255" s="6">
        <v>0</v>
      </c>
      <c r="H255" s="6">
        <v>-1</v>
      </c>
      <c r="I255" s="119">
        <v>8.3333333333333321</v>
      </c>
    </row>
    <row r="256" spans="1:9">
      <c r="A256" s="34">
        <v>133967</v>
      </c>
      <c r="B256" s="6">
        <v>2</v>
      </c>
      <c r="C256" s="6">
        <v>19</v>
      </c>
      <c r="D256" s="6">
        <v>133985</v>
      </c>
      <c r="E256" s="6" t="s">
        <v>3258</v>
      </c>
      <c r="F256" s="6">
        <v>2</v>
      </c>
      <c r="G256" s="6">
        <v>1</v>
      </c>
      <c r="H256" s="6">
        <v>-1</v>
      </c>
      <c r="I256" s="119">
        <v>16.666666666666664</v>
      </c>
    </row>
    <row r="257" spans="1:9">
      <c r="A257" s="34">
        <v>133967</v>
      </c>
      <c r="B257" s="6">
        <v>2</v>
      </c>
      <c r="C257" s="6">
        <v>17</v>
      </c>
      <c r="D257" s="6">
        <v>133983</v>
      </c>
      <c r="E257" s="6" t="s">
        <v>4275</v>
      </c>
      <c r="F257" s="6">
        <v>1</v>
      </c>
      <c r="G257" s="6">
        <v>1</v>
      </c>
      <c r="H257" s="6">
        <v>-3</v>
      </c>
      <c r="I257" s="119">
        <v>8.3333333333333321</v>
      </c>
    </row>
    <row r="258" spans="1:9">
      <c r="A258" s="34">
        <v>133968</v>
      </c>
      <c r="B258" s="6">
        <v>2</v>
      </c>
      <c r="C258" s="6">
        <v>18</v>
      </c>
      <c r="D258" s="6">
        <v>133985</v>
      </c>
      <c r="E258" s="6" t="s">
        <v>3259</v>
      </c>
      <c r="F258" s="6">
        <v>1</v>
      </c>
      <c r="G258" s="6">
        <v>2</v>
      </c>
      <c r="H258" s="6">
        <v>-1</v>
      </c>
      <c r="I258" s="119">
        <v>8.3333333333333321</v>
      </c>
    </row>
    <row r="259" spans="1:9" ht="13.5" thickBot="1">
      <c r="A259" s="105"/>
      <c r="B259" s="106"/>
      <c r="C259" s="106"/>
      <c r="D259" s="106"/>
      <c r="E259" s="90" t="s">
        <v>3226</v>
      </c>
      <c r="F259" s="106">
        <f>SUM(F252:F258)</f>
        <v>12</v>
      </c>
      <c r="G259" s="106"/>
      <c r="H259" s="106"/>
      <c r="I259" s="123"/>
    </row>
    <row r="260" spans="1:9" ht="13.5" thickBot="1">
      <c r="A260" s="621" t="s">
        <v>4276</v>
      </c>
      <c r="B260" s="622"/>
      <c r="C260" s="622"/>
      <c r="D260" s="622"/>
      <c r="E260" s="622"/>
      <c r="F260" s="622"/>
      <c r="G260" s="622"/>
      <c r="H260" s="622"/>
      <c r="I260" s="633"/>
    </row>
    <row r="261" spans="1:9">
      <c r="A261" s="628" t="s">
        <v>3246</v>
      </c>
      <c r="B261" s="629"/>
      <c r="C261" s="629"/>
      <c r="D261" s="629"/>
      <c r="E261" s="629"/>
      <c r="F261" s="629"/>
      <c r="G261" s="629"/>
      <c r="H261" s="629"/>
      <c r="I261" s="629"/>
    </row>
    <row r="262" spans="1:9" ht="51">
      <c r="A262" s="88" t="s">
        <v>3388</v>
      </c>
      <c r="B262" s="89" t="s">
        <v>3209</v>
      </c>
      <c r="C262" s="89" t="s">
        <v>3210</v>
      </c>
      <c r="D262" s="89" t="s">
        <v>3211</v>
      </c>
      <c r="E262" s="89" t="s">
        <v>3212</v>
      </c>
      <c r="F262" s="89" t="s">
        <v>3213</v>
      </c>
      <c r="G262" s="89" t="s">
        <v>3214</v>
      </c>
      <c r="H262" s="89" t="s">
        <v>3215</v>
      </c>
      <c r="I262" s="118" t="s">
        <v>3216</v>
      </c>
    </row>
    <row r="263" spans="1:9">
      <c r="A263" s="34">
        <v>154445</v>
      </c>
      <c r="B263" s="6">
        <v>1</v>
      </c>
      <c r="C263" s="6">
        <v>21</v>
      </c>
      <c r="D263" s="6">
        <f t="shared" ref="D263:D271" si="5">A263+C263-1</f>
        <v>154465</v>
      </c>
      <c r="E263" s="6" t="s">
        <v>4277</v>
      </c>
      <c r="F263" s="6">
        <v>1</v>
      </c>
      <c r="G263" s="6">
        <v>-7</v>
      </c>
      <c r="H263" s="6">
        <v>-8</v>
      </c>
      <c r="I263" s="119">
        <v>2.083333333333333</v>
      </c>
    </row>
    <row r="264" spans="1:9">
      <c r="A264" s="34">
        <v>154448</v>
      </c>
      <c r="B264" s="6">
        <v>1</v>
      </c>
      <c r="C264" s="6">
        <v>19</v>
      </c>
      <c r="D264" s="6">
        <f t="shared" si="5"/>
        <v>154466</v>
      </c>
      <c r="E264" s="6" t="s">
        <v>4278</v>
      </c>
      <c r="F264" s="6">
        <v>1</v>
      </c>
      <c r="G264" s="6">
        <v>-4</v>
      </c>
      <c r="H264" s="6">
        <v>-7</v>
      </c>
      <c r="I264" s="119">
        <v>2.083333333333333</v>
      </c>
    </row>
    <row r="265" spans="1:9">
      <c r="A265" s="34">
        <v>154451</v>
      </c>
      <c r="B265" s="6">
        <v>3</v>
      </c>
      <c r="C265" s="6">
        <v>22</v>
      </c>
      <c r="D265" s="6">
        <f t="shared" si="5"/>
        <v>154472</v>
      </c>
      <c r="E265" s="6" t="s">
        <v>4279</v>
      </c>
      <c r="F265" s="6">
        <v>5</v>
      </c>
      <c r="G265" s="6">
        <v>-1</v>
      </c>
      <c r="H265" s="6">
        <v>-1</v>
      </c>
      <c r="I265" s="119">
        <v>10.416666666666668</v>
      </c>
    </row>
    <row r="266" spans="1:9">
      <c r="A266" s="34">
        <v>154451</v>
      </c>
      <c r="B266" s="6">
        <v>3</v>
      </c>
      <c r="C266" s="6">
        <v>23</v>
      </c>
      <c r="D266" s="6">
        <f t="shared" si="5"/>
        <v>154473</v>
      </c>
      <c r="E266" s="6" t="s">
        <v>4280</v>
      </c>
      <c r="F266" s="6">
        <v>4</v>
      </c>
      <c r="G266" s="6">
        <v>-1</v>
      </c>
      <c r="H266" s="6">
        <v>0</v>
      </c>
      <c r="I266" s="119">
        <v>8.3333333333333321</v>
      </c>
    </row>
    <row r="267" spans="1:9">
      <c r="A267" s="34">
        <v>154451</v>
      </c>
      <c r="B267" s="6">
        <v>3</v>
      </c>
      <c r="C267" s="6">
        <v>21</v>
      </c>
      <c r="D267" s="6">
        <f t="shared" si="5"/>
        <v>154471</v>
      </c>
      <c r="E267" s="6" t="s">
        <v>4281</v>
      </c>
      <c r="F267" s="6">
        <v>1</v>
      </c>
      <c r="G267" s="6">
        <v>-1</v>
      </c>
      <c r="H267" s="6">
        <v>-2</v>
      </c>
      <c r="I267" s="119">
        <v>2.083333333333333</v>
      </c>
    </row>
    <row r="268" spans="1:9">
      <c r="A268" s="91">
        <v>154452</v>
      </c>
      <c r="B268" s="92">
        <v>3</v>
      </c>
      <c r="C268" s="92">
        <v>22</v>
      </c>
      <c r="D268" s="92">
        <f t="shared" si="5"/>
        <v>154473</v>
      </c>
      <c r="E268" s="92" t="s">
        <v>3263</v>
      </c>
      <c r="F268" s="92">
        <v>26</v>
      </c>
      <c r="G268" s="6">
        <v>0</v>
      </c>
      <c r="H268" s="6">
        <v>0</v>
      </c>
      <c r="I268" s="119">
        <v>54.166666666666664</v>
      </c>
    </row>
    <row r="269" spans="1:9">
      <c r="A269" s="34">
        <v>154452</v>
      </c>
      <c r="B269" s="6">
        <v>3</v>
      </c>
      <c r="C269" s="6">
        <v>21</v>
      </c>
      <c r="D269" s="6">
        <f t="shared" si="5"/>
        <v>154472</v>
      </c>
      <c r="E269" s="6" t="s">
        <v>3262</v>
      </c>
      <c r="F269" s="6">
        <v>7</v>
      </c>
      <c r="G269" s="6">
        <v>0</v>
      </c>
      <c r="H269" s="6">
        <v>-1</v>
      </c>
      <c r="I269" s="119">
        <v>14.583333333333334</v>
      </c>
    </row>
    <row r="270" spans="1:9">
      <c r="A270" s="34">
        <v>154452</v>
      </c>
      <c r="B270" s="6">
        <v>3</v>
      </c>
      <c r="C270" s="6">
        <v>18</v>
      </c>
      <c r="D270" s="6">
        <f t="shared" si="5"/>
        <v>154469</v>
      </c>
      <c r="E270" s="6" t="s">
        <v>4282</v>
      </c>
      <c r="F270" s="6">
        <v>1</v>
      </c>
      <c r="G270" s="6">
        <v>0</v>
      </c>
      <c r="H270" s="6">
        <v>-4</v>
      </c>
      <c r="I270" s="119">
        <v>2.083333333333333</v>
      </c>
    </row>
    <row r="271" spans="1:9">
      <c r="A271" s="34">
        <v>154457</v>
      </c>
      <c r="B271" s="6">
        <v>1</v>
      </c>
      <c r="C271" s="6">
        <v>22</v>
      </c>
      <c r="D271" s="6">
        <f t="shared" si="5"/>
        <v>154478</v>
      </c>
      <c r="E271" s="6" t="s">
        <v>4283</v>
      </c>
      <c r="F271" s="6">
        <v>2</v>
      </c>
      <c r="G271" s="6">
        <v>5</v>
      </c>
      <c r="H271" s="6">
        <v>5</v>
      </c>
      <c r="I271" s="119">
        <v>4.1666666666666661</v>
      </c>
    </row>
    <row r="272" spans="1:9" ht="13.5" thickBot="1">
      <c r="A272" s="34"/>
      <c r="B272" s="6"/>
      <c r="C272" s="6"/>
      <c r="D272" s="6"/>
      <c r="E272" s="90" t="s">
        <v>3226</v>
      </c>
      <c r="F272" s="94">
        <f>SUM(F263:F271)</f>
        <v>48</v>
      </c>
      <c r="G272" s="94"/>
      <c r="H272" s="94"/>
      <c r="I272" s="120"/>
    </row>
    <row r="273" spans="1:9" ht="13.5" thickBot="1">
      <c r="A273" s="621" t="s">
        <v>4284</v>
      </c>
      <c r="B273" s="622"/>
      <c r="C273" s="622"/>
      <c r="D273" s="622"/>
      <c r="E273" s="622"/>
      <c r="F273" s="622"/>
      <c r="G273" s="622"/>
      <c r="H273" s="622"/>
      <c r="I273" s="633"/>
    </row>
    <row r="274" spans="1:9">
      <c r="A274" s="628" t="s">
        <v>3246</v>
      </c>
      <c r="B274" s="629"/>
      <c r="C274" s="629"/>
      <c r="D274" s="629"/>
      <c r="E274" s="629"/>
      <c r="F274" s="629"/>
      <c r="G274" s="629"/>
      <c r="H274" s="629"/>
      <c r="I274" s="629"/>
    </row>
    <row r="275" spans="1:9" ht="51">
      <c r="A275" s="88" t="s">
        <v>3388</v>
      </c>
      <c r="B275" s="89" t="s">
        <v>3209</v>
      </c>
      <c r="C275" s="89" t="s">
        <v>3210</v>
      </c>
      <c r="D275" s="89" t="s">
        <v>3211</v>
      </c>
      <c r="E275" s="89" t="s">
        <v>3212</v>
      </c>
      <c r="F275" s="89" t="s">
        <v>3213</v>
      </c>
      <c r="G275" s="89" t="s">
        <v>3214</v>
      </c>
      <c r="H275" s="89" t="s">
        <v>3215</v>
      </c>
      <c r="I275" s="118" t="s">
        <v>3216</v>
      </c>
    </row>
    <row r="276" spans="1:9">
      <c r="A276" s="34">
        <v>154487</v>
      </c>
      <c r="B276" s="92">
        <v>2</v>
      </c>
      <c r="C276" s="92">
        <v>21</v>
      </c>
      <c r="D276" s="92">
        <f>A276+C276-1</f>
        <v>154507</v>
      </c>
      <c r="E276" s="92" t="s">
        <v>4285</v>
      </c>
      <c r="F276" s="92">
        <v>1</v>
      </c>
      <c r="G276" s="6">
        <v>0</v>
      </c>
      <c r="H276" s="6">
        <v>0</v>
      </c>
      <c r="I276" s="119">
        <v>33.333333333333329</v>
      </c>
    </row>
    <row r="277" spans="1:9">
      <c r="A277" s="34">
        <v>154487</v>
      </c>
      <c r="B277" s="6">
        <v>2</v>
      </c>
      <c r="C277" s="6">
        <v>22</v>
      </c>
      <c r="D277" s="6">
        <f>A277+C277-1</f>
        <v>154508</v>
      </c>
      <c r="E277" s="6" t="s">
        <v>4286</v>
      </c>
      <c r="F277" s="6">
        <v>1</v>
      </c>
      <c r="G277" s="6">
        <v>0</v>
      </c>
      <c r="H277" s="6">
        <v>1</v>
      </c>
      <c r="I277" s="119">
        <v>33.333333333333329</v>
      </c>
    </row>
    <row r="278" spans="1:9">
      <c r="A278" s="34">
        <v>154496</v>
      </c>
      <c r="B278" s="6">
        <v>1</v>
      </c>
      <c r="C278" s="6">
        <v>20</v>
      </c>
      <c r="D278" s="6">
        <f>A278+C278-1</f>
        <v>154515</v>
      </c>
      <c r="E278" s="6" t="s">
        <v>4287</v>
      </c>
      <c r="F278" s="6">
        <v>1</v>
      </c>
      <c r="G278" s="6">
        <v>-1</v>
      </c>
      <c r="H278" s="6">
        <v>8</v>
      </c>
      <c r="I278" s="119">
        <v>33.333333333333329</v>
      </c>
    </row>
    <row r="279" spans="1:9" ht="13.5" thickBot="1">
      <c r="A279" s="34"/>
      <c r="B279" s="6"/>
      <c r="C279" s="6"/>
      <c r="D279" s="6"/>
      <c r="E279" s="90" t="s">
        <v>3226</v>
      </c>
      <c r="F279" s="94">
        <f>SUM(F276:F278)</f>
        <v>3</v>
      </c>
      <c r="G279" s="94"/>
      <c r="H279" s="94"/>
      <c r="I279" s="120"/>
    </row>
    <row r="280" spans="1:9" ht="13.5" thickBot="1">
      <c r="A280" s="621" t="s">
        <v>4288</v>
      </c>
      <c r="B280" s="622"/>
      <c r="C280" s="622"/>
      <c r="D280" s="622"/>
      <c r="E280" s="622"/>
      <c r="F280" s="622"/>
      <c r="G280" s="622"/>
      <c r="H280" s="622"/>
      <c r="I280" s="633"/>
    </row>
    <row r="281" spans="1:9">
      <c r="A281" s="628" t="s">
        <v>3246</v>
      </c>
      <c r="B281" s="629"/>
      <c r="C281" s="629"/>
      <c r="D281" s="629"/>
      <c r="E281" s="629"/>
      <c r="F281" s="629"/>
      <c r="G281" s="629"/>
      <c r="H281" s="629"/>
      <c r="I281" s="629"/>
    </row>
    <row r="282" spans="1:9" ht="51">
      <c r="A282" s="88" t="s">
        <v>3388</v>
      </c>
      <c r="B282" s="89" t="s">
        <v>3209</v>
      </c>
      <c r="C282" s="89" t="s">
        <v>3210</v>
      </c>
      <c r="D282" s="89" t="s">
        <v>3211</v>
      </c>
      <c r="E282" s="89" t="s">
        <v>3212</v>
      </c>
      <c r="F282" s="89" t="s">
        <v>3213</v>
      </c>
      <c r="G282" s="89" t="s">
        <v>3214</v>
      </c>
      <c r="H282" s="89" t="s">
        <v>3215</v>
      </c>
      <c r="I282" s="118" t="s">
        <v>3216</v>
      </c>
    </row>
    <row r="283" spans="1:9">
      <c r="A283" s="91">
        <v>159603</v>
      </c>
      <c r="B283" s="92">
        <v>7</v>
      </c>
      <c r="C283" s="92">
        <v>22</v>
      </c>
      <c r="D283" s="92">
        <f t="shared" ref="D283:D296" si="6">A283+C283-1</f>
        <v>159624</v>
      </c>
      <c r="E283" s="92" t="s">
        <v>3273</v>
      </c>
      <c r="F283" s="92">
        <v>1126</v>
      </c>
      <c r="G283" s="6">
        <v>0</v>
      </c>
      <c r="H283" s="6">
        <v>0</v>
      </c>
      <c r="I283" s="119">
        <v>50.720720720720728</v>
      </c>
    </row>
    <row r="284" spans="1:9">
      <c r="A284" s="45">
        <v>159603</v>
      </c>
      <c r="B284" s="44">
        <v>7</v>
      </c>
      <c r="C284" s="44">
        <v>23</v>
      </c>
      <c r="D284" s="44">
        <f t="shared" si="6"/>
        <v>159625</v>
      </c>
      <c r="E284" s="44" t="s">
        <v>3274</v>
      </c>
      <c r="F284" s="44">
        <v>133</v>
      </c>
      <c r="G284" s="44">
        <v>0</v>
      </c>
      <c r="H284" s="6">
        <v>1</v>
      </c>
      <c r="I284" s="119">
        <v>5.9909909909909906</v>
      </c>
    </row>
    <row r="285" spans="1:9">
      <c r="A285" s="45">
        <v>159603</v>
      </c>
      <c r="B285" s="44">
        <v>7</v>
      </c>
      <c r="C285" s="44">
        <v>25</v>
      </c>
      <c r="D285" s="44">
        <f t="shared" si="6"/>
        <v>159627</v>
      </c>
      <c r="E285" s="44" t="s">
        <v>3271</v>
      </c>
      <c r="F285" s="44">
        <v>30</v>
      </c>
      <c r="G285" s="44">
        <v>0</v>
      </c>
      <c r="H285" s="6">
        <v>3</v>
      </c>
      <c r="I285" s="119">
        <v>1.3513513513513513</v>
      </c>
    </row>
    <row r="286" spans="1:9">
      <c r="A286" s="45">
        <v>159603</v>
      </c>
      <c r="B286" s="44">
        <v>7</v>
      </c>
      <c r="C286" s="44">
        <v>24</v>
      </c>
      <c r="D286" s="44">
        <f t="shared" si="6"/>
        <v>159626</v>
      </c>
      <c r="E286" s="44" t="s">
        <v>3270</v>
      </c>
      <c r="F286" s="44">
        <v>20</v>
      </c>
      <c r="G286" s="44">
        <v>0</v>
      </c>
      <c r="H286" s="6">
        <v>2</v>
      </c>
      <c r="I286" s="119">
        <v>0.90090090090090091</v>
      </c>
    </row>
    <row r="287" spans="1:9">
      <c r="A287" s="45">
        <v>159603</v>
      </c>
      <c r="B287" s="44">
        <v>7</v>
      </c>
      <c r="C287" s="44">
        <v>21</v>
      </c>
      <c r="D287" s="44">
        <f t="shared" si="6"/>
        <v>159623</v>
      </c>
      <c r="E287" s="44" t="s">
        <v>3269</v>
      </c>
      <c r="F287" s="44">
        <v>10</v>
      </c>
      <c r="G287" s="44">
        <v>0</v>
      </c>
      <c r="H287" s="6">
        <v>-1</v>
      </c>
      <c r="I287" s="119">
        <v>0.45045045045045046</v>
      </c>
    </row>
    <row r="288" spans="1:9">
      <c r="A288" s="45">
        <v>159603</v>
      </c>
      <c r="B288" s="44">
        <v>7</v>
      </c>
      <c r="C288" s="44">
        <v>18</v>
      </c>
      <c r="D288" s="44">
        <f t="shared" si="6"/>
        <v>159620</v>
      </c>
      <c r="E288" s="44" t="s">
        <v>4289</v>
      </c>
      <c r="F288" s="44">
        <v>1</v>
      </c>
      <c r="G288" s="44">
        <v>0</v>
      </c>
      <c r="H288" s="6">
        <v>-4</v>
      </c>
      <c r="I288" s="119">
        <v>4.5045045045045043E-2</v>
      </c>
    </row>
    <row r="289" spans="1:9">
      <c r="A289" s="45">
        <v>159603</v>
      </c>
      <c r="B289" s="44">
        <v>7</v>
      </c>
      <c r="C289" s="44">
        <v>19</v>
      </c>
      <c r="D289" s="44">
        <f t="shared" si="6"/>
        <v>159621</v>
      </c>
      <c r="E289" s="44" t="s">
        <v>4290</v>
      </c>
      <c r="F289" s="44">
        <v>1</v>
      </c>
      <c r="G289" s="44">
        <v>0</v>
      </c>
      <c r="H289" s="6">
        <v>-3</v>
      </c>
      <c r="I289" s="119">
        <v>4.5045045045045043E-2</v>
      </c>
    </row>
    <row r="290" spans="1:9">
      <c r="A290" s="45">
        <v>159604</v>
      </c>
      <c r="B290" s="44">
        <v>5</v>
      </c>
      <c r="C290" s="44">
        <v>22</v>
      </c>
      <c r="D290" s="44">
        <f t="shared" si="6"/>
        <v>159625</v>
      </c>
      <c r="E290" s="44" t="s">
        <v>3278</v>
      </c>
      <c r="F290" s="44">
        <v>424</v>
      </c>
      <c r="G290" s="44">
        <v>1</v>
      </c>
      <c r="H290" s="6">
        <v>1</v>
      </c>
      <c r="I290" s="119">
        <v>19.099099099099099</v>
      </c>
    </row>
    <row r="291" spans="1:9">
      <c r="A291" s="45">
        <v>159604</v>
      </c>
      <c r="B291" s="44">
        <v>5</v>
      </c>
      <c r="C291" s="44">
        <v>23</v>
      </c>
      <c r="D291" s="44">
        <f t="shared" si="6"/>
        <v>159626</v>
      </c>
      <c r="E291" s="44" t="s">
        <v>3279</v>
      </c>
      <c r="F291" s="44">
        <v>376</v>
      </c>
      <c r="G291" s="44">
        <v>1</v>
      </c>
      <c r="H291" s="6">
        <v>2</v>
      </c>
      <c r="I291" s="119">
        <v>16.936936936936934</v>
      </c>
    </row>
    <row r="292" spans="1:9">
      <c r="A292" s="45">
        <v>159604</v>
      </c>
      <c r="B292" s="44">
        <v>5</v>
      </c>
      <c r="C292" s="44">
        <v>21</v>
      </c>
      <c r="D292" s="44">
        <f t="shared" si="6"/>
        <v>159624</v>
      </c>
      <c r="E292" s="44" t="s">
        <v>3277</v>
      </c>
      <c r="F292" s="44">
        <v>80</v>
      </c>
      <c r="G292" s="44">
        <v>1</v>
      </c>
      <c r="H292" s="6">
        <v>0</v>
      </c>
      <c r="I292" s="119">
        <v>3.6036036036036037</v>
      </c>
    </row>
    <row r="293" spans="1:9">
      <c r="A293" s="45">
        <v>159604</v>
      </c>
      <c r="B293" s="44">
        <v>5</v>
      </c>
      <c r="C293" s="44">
        <v>24</v>
      </c>
      <c r="D293" s="44">
        <f t="shared" si="6"/>
        <v>159627</v>
      </c>
      <c r="E293" s="44" t="s">
        <v>3276</v>
      </c>
      <c r="F293" s="44">
        <v>16</v>
      </c>
      <c r="G293" s="44">
        <v>1</v>
      </c>
      <c r="H293" s="6">
        <v>3</v>
      </c>
      <c r="I293" s="119">
        <v>0.72072072072072069</v>
      </c>
    </row>
    <row r="294" spans="1:9">
      <c r="A294" s="45">
        <v>159604</v>
      </c>
      <c r="B294" s="44">
        <v>5</v>
      </c>
      <c r="C294" s="44">
        <v>25</v>
      </c>
      <c r="D294" s="44">
        <f t="shared" si="6"/>
        <v>159628</v>
      </c>
      <c r="E294" s="44" t="s">
        <v>4291</v>
      </c>
      <c r="F294" s="44">
        <v>1</v>
      </c>
      <c r="G294" s="44">
        <v>1</v>
      </c>
      <c r="H294" s="6">
        <v>4</v>
      </c>
      <c r="I294" s="119">
        <v>4.5045045045045043E-2</v>
      </c>
    </row>
    <row r="295" spans="1:9">
      <c r="A295" s="45">
        <v>159605</v>
      </c>
      <c r="B295" s="44">
        <v>2</v>
      </c>
      <c r="C295" s="44">
        <v>20</v>
      </c>
      <c r="D295" s="44">
        <f t="shared" si="6"/>
        <v>159624</v>
      </c>
      <c r="E295" s="44" t="s">
        <v>4292</v>
      </c>
      <c r="F295" s="44">
        <v>1</v>
      </c>
      <c r="G295" s="44">
        <v>2</v>
      </c>
      <c r="H295" s="6">
        <v>0</v>
      </c>
      <c r="I295" s="119">
        <v>4.5045045045045043E-2</v>
      </c>
    </row>
    <row r="296" spans="1:9">
      <c r="A296" s="45">
        <v>159605</v>
      </c>
      <c r="B296" s="44">
        <v>2</v>
      </c>
      <c r="C296" s="44">
        <v>25</v>
      </c>
      <c r="D296" s="44">
        <f t="shared" si="6"/>
        <v>159629</v>
      </c>
      <c r="E296" s="44" t="s">
        <v>4293</v>
      </c>
      <c r="F296" s="44">
        <v>1</v>
      </c>
      <c r="G296" s="44">
        <v>2</v>
      </c>
      <c r="H296" s="6">
        <v>5</v>
      </c>
      <c r="I296" s="119">
        <v>4.5045045045045043E-2</v>
      </c>
    </row>
    <row r="297" spans="1:9" ht="13.5" thickBot="1">
      <c r="A297" s="34"/>
      <c r="B297" s="6"/>
      <c r="C297" s="6"/>
      <c r="D297" s="6"/>
      <c r="E297" s="90" t="s">
        <v>3226</v>
      </c>
      <c r="F297" s="94">
        <f>SUM(F283:F296)</f>
        <v>2220</v>
      </c>
      <c r="G297" s="94"/>
      <c r="H297" s="94"/>
      <c r="I297" s="120"/>
    </row>
    <row r="298" spans="1:9" ht="13.5" thickBot="1">
      <c r="A298" s="621" t="s">
        <v>4294</v>
      </c>
      <c r="B298" s="622"/>
      <c r="C298" s="622"/>
      <c r="D298" s="622"/>
      <c r="E298" s="622"/>
      <c r="F298" s="622"/>
      <c r="G298" s="622"/>
      <c r="H298" s="622"/>
      <c r="I298" s="633"/>
    </row>
    <row r="299" spans="1:9" ht="13.5" thickBot="1">
      <c r="A299" s="634" t="s">
        <v>3246</v>
      </c>
      <c r="B299" s="635"/>
      <c r="C299" s="635"/>
      <c r="D299" s="635"/>
      <c r="E299" s="635"/>
      <c r="F299" s="635"/>
      <c r="G299" s="635"/>
      <c r="H299" s="635"/>
      <c r="I299" s="635"/>
    </row>
    <row r="300" spans="1:9" ht="51">
      <c r="A300" s="86" t="s">
        <v>3388</v>
      </c>
      <c r="B300" s="87" t="s">
        <v>3209</v>
      </c>
      <c r="C300" s="87" t="s">
        <v>3210</v>
      </c>
      <c r="D300" s="87" t="s">
        <v>3211</v>
      </c>
      <c r="E300" s="87" t="s">
        <v>3212</v>
      </c>
      <c r="F300" s="87" t="s">
        <v>3213</v>
      </c>
      <c r="G300" s="87" t="s">
        <v>3214</v>
      </c>
      <c r="H300" s="87" t="s">
        <v>3215</v>
      </c>
      <c r="I300" s="124" t="s">
        <v>3216</v>
      </c>
    </row>
    <row r="301" spans="1:9">
      <c r="A301" s="45">
        <v>159638</v>
      </c>
      <c r="B301" s="44">
        <v>3</v>
      </c>
      <c r="C301" s="44">
        <v>24</v>
      </c>
      <c r="D301" s="44">
        <f t="shared" ref="D301:D328" si="7">A301+C301-1</f>
        <v>159661</v>
      </c>
      <c r="E301" s="44" t="s">
        <v>3286</v>
      </c>
      <c r="F301" s="44">
        <v>23</v>
      </c>
      <c r="G301" s="6">
        <v>-3</v>
      </c>
      <c r="H301" s="6">
        <v>0</v>
      </c>
      <c r="I301" s="119">
        <v>8.645641469007255E-2</v>
      </c>
    </row>
    <row r="302" spans="1:9">
      <c r="A302" s="45">
        <v>159638</v>
      </c>
      <c r="B302" s="44">
        <v>3</v>
      </c>
      <c r="C302" s="44">
        <v>21</v>
      </c>
      <c r="D302" s="44">
        <f t="shared" si="7"/>
        <v>159658</v>
      </c>
      <c r="E302" s="44" t="s">
        <v>3285</v>
      </c>
      <c r="F302" s="6">
        <v>1</v>
      </c>
      <c r="G302" s="6">
        <v>-3</v>
      </c>
      <c r="H302" s="6">
        <v>-3</v>
      </c>
      <c r="I302" s="119">
        <v>3.7589745517422851E-3</v>
      </c>
    </row>
    <row r="303" spans="1:9">
      <c r="A303" s="45">
        <v>159638</v>
      </c>
      <c r="B303" s="44">
        <v>3</v>
      </c>
      <c r="C303" s="44">
        <v>22</v>
      </c>
      <c r="D303" s="44">
        <f t="shared" si="7"/>
        <v>159659</v>
      </c>
      <c r="E303" s="44" t="s">
        <v>4295</v>
      </c>
      <c r="F303" s="6">
        <v>1</v>
      </c>
      <c r="G303" s="6">
        <v>-3</v>
      </c>
      <c r="H303" s="6">
        <v>-2</v>
      </c>
      <c r="I303" s="119">
        <v>3.7589745517422851E-3</v>
      </c>
    </row>
    <row r="304" spans="1:9">
      <c r="A304" s="45">
        <v>159640</v>
      </c>
      <c r="B304" s="44">
        <v>7</v>
      </c>
      <c r="C304" s="44">
        <v>22</v>
      </c>
      <c r="D304" s="44">
        <f t="shared" si="7"/>
        <v>159661</v>
      </c>
      <c r="E304" s="44" t="s">
        <v>3291</v>
      </c>
      <c r="F304" s="44">
        <v>7087</v>
      </c>
      <c r="G304" s="6">
        <v>-1</v>
      </c>
      <c r="H304" s="6">
        <v>0</v>
      </c>
      <c r="I304" s="119">
        <v>26.639852648197571</v>
      </c>
    </row>
    <row r="305" spans="1:9">
      <c r="A305" s="45">
        <v>159640</v>
      </c>
      <c r="B305" s="44">
        <v>7</v>
      </c>
      <c r="C305" s="44">
        <v>21</v>
      </c>
      <c r="D305" s="44">
        <f t="shared" si="7"/>
        <v>159660</v>
      </c>
      <c r="E305" s="44" t="s">
        <v>3290</v>
      </c>
      <c r="F305" s="44">
        <v>671</v>
      </c>
      <c r="G305" s="6">
        <v>-1</v>
      </c>
      <c r="H305" s="6">
        <v>-1</v>
      </c>
      <c r="I305" s="119">
        <v>2.5222719242190732</v>
      </c>
    </row>
    <row r="306" spans="1:9">
      <c r="A306" s="45">
        <v>159640</v>
      </c>
      <c r="B306" s="44">
        <v>7</v>
      </c>
      <c r="C306" s="44">
        <v>23</v>
      </c>
      <c r="D306" s="44">
        <f t="shared" si="7"/>
        <v>159662</v>
      </c>
      <c r="E306" s="44" t="s">
        <v>3292</v>
      </c>
      <c r="F306" s="44">
        <v>395</v>
      </c>
      <c r="G306" s="6">
        <v>-1</v>
      </c>
      <c r="H306" s="6">
        <v>1</v>
      </c>
      <c r="I306" s="119">
        <v>1.4847949479382025</v>
      </c>
    </row>
    <row r="307" spans="1:9">
      <c r="A307" s="45">
        <v>159640</v>
      </c>
      <c r="B307" s="44">
        <v>7</v>
      </c>
      <c r="C307" s="44">
        <v>20</v>
      </c>
      <c r="D307" s="44">
        <f t="shared" si="7"/>
        <v>159659</v>
      </c>
      <c r="E307" s="44" t="s">
        <v>3289</v>
      </c>
      <c r="F307" s="44">
        <v>54</v>
      </c>
      <c r="G307" s="6">
        <v>-1</v>
      </c>
      <c r="H307" s="6">
        <v>-2</v>
      </c>
      <c r="I307" s="119">
        <v>0.20298462579408338</v>
      </c>
    </row>
    <row r="308" spans="1:9">
      <c r="A308" s="45">
        <v>159640</v>
      </c>
      <c r="B308" s="44">
        <v>7</v>
      </c>
      <c r="C308" s="44">
        <v>19</v>
      </c>
      <c r="D308" s="44">
        <f t="shared" si="7"/>
        <v>159658</v>
      </c>
      <c r="E308" s="44" t="s">
        <v>3288</v>
      </c>
      <c r="F308" s="44">
        <v>35</v>
      </c>
      <c r="G308" s="6">
        <v>-1</v>
      </c>
      <c r="H308" s="6">
        <v>-3</v>
      </c>
      <c r="I308" s="119">
        <v>0.13156410931097995</v>
      </c>
    </row>
    <row r="309" spans="1:9">
      <c r="A309" s="45">
        <v>159640</v>
      </c>
      <c r="B309" s="44">
        <v>7</v>
      </c>
      <c r="C309" s="44">
        <v>16</v>
      </c>
      <c r="D309" s="44">
        <f t="shared" si="7"/>
        <v>159655</v>
      </c>
      <c r="E309" s="44" t="s">
        <v>4296</v>
      </c>
      <c r="F309" s="44">
        <v>1</v>
      </c>
      <c r="G309" s="6">
        <v>-1</v>
      </c>
      <c r="H309" s="6">
        <v>-6</v>
      </c>
      <c r="I309" s="119">
        <v>3.7589745517422851E-3</v>
      </c>
    </row>
    <row r="310" spans="1:9">
      <c r="A310" s="34">
        <v>159640</v>
      </c>
      <c r="B310" s="6">
        <v>7</v>
      </c>
      <c r="C310" s="6">
        <v>18</v>
      </c>
      <c r="D310" s="6">
        <f t="shared" si="7"/>
        <v>159657</v>
      </c>
      <c r="E310" s="6" t="s">
        <v>3287</v>
      </c>
      <c r="F310" s="6">
        <v>1</v>
      </c>
      <c r="G310" s="6">
        <v>-1</v>
      </c>
      <c r="H310" s="6">
        <v>-4</v>
      </c>
      <c r="I310" s="119">
        <v>3.7589745517422851E-3</v>
      </c>
    </row>
    <row r="311" spans="1:9">
      <c r="A311" s="91">
        <v>159641</v>
      </c>
      <c r="B311" s="92">
        <v>6</v>
      </c>
      <c r="C311" s="92">
        <v>21</v>
      </c>
      <c r="D311" s="92">
        <f t="shared" si="7"/>
        <v>159661</v>
      </c>
      <c r="E311" s="92" t="s">
        <v>3297</v>
      </c>
      <c r="F311" s="92">
        <v>10396</v>
      </c>
      <c r="G311" s="6">
        <v>0</v>
      </c>
      <c r="H311" s="6">
        <v>0</v>
      </c>
      <c r="I311" s="119">
        <v>39.07829943991279</v>
      </c>
    </row>
    <row r="312" spans="1:9">
      <c r="A312" s="45">
        <v>159641</v>
      </c>
      <c r="B312" s="44">
        <v>6</v>
      </c>
      <c r="C312" s="44">
        <v>22</v>
      </c>
      <c r="D312" s="44">
        <f t="shared" si="7"/>
        <v>159662</v>
      </c>
      <c r="E312" s="44" t="s">
        <v>3298</v>
      </c>
      <c r="F312" s="44">
        <v>6981</v>
      </c>
      <c r="G312" s="6">
        <v>0</v>
      </c>
      <c r="H312" s="6">
        <v>1</v>
      </c>
      <c r="I312" s="119">
        <v>26.241401345712887</v>
      </c>
    </row>
    <row r="313" spans="1:9">
      <c r="A313" s="45">
        <v>159641</v>
      </c>
      <c r="B313" s="44">
        <v>6</v>
      </c>
      <c r="C313" s="44">
        <v>20</v>
      </c>
      <c r="D313" s="44">
        <f t="shared" si="7"/>
        <v>159660</v>
      </c>
      <c r="E313" s="44" t="s">
        <v>3296</v>
      </c>
      <c r="F313" s="44">
        <v>615</v>
      </c>
      <c r="G313" s="6">
        <v>0</v>
      </c>
      <c r="H313" s="6">
        <v>-1</v>
      </c>
      <c r="I313" s="119">
        <v>2.311769349321505</v>
      </c>
    </row>
    <row r="314" spans="1:9">
      <c r="A314" s="45">
        <v>159641</v>
      </c>
      <c r="B314" s="44">
        <v>6</v>
      </c>
      <c r="C314" s="44">
        <v>19</v>
      </c>
      <c r="D314" s="44">
        <f t="shared" si="7"/>
        <v>159659</v>
      </c>
      <c r="E314" s="44" t="s">
        <v>3295</v>
      </c>
      <c r="F314" s="44">
        <v>15</v>
      </c>
      <c r="G314" s="6">
        <v>0</v>
      </c>
      <c r="H314" s="6">
        <v>-2</v>
      </c>
      <c r="I314" s="119">
        <v>5.6384618276134273E-2</v>
      </c>
    </row>
    <row r="315" spans="1:9">
      <c r="A315" s="45">
        <v>159641</v>
      </c>
      <c r="B315" s="44">
        <v>6</v>
      </c>
      <c r="C315" s="44">
        <v>18</v>
      </c>
      <c r="D315" s="44">
        <f t="shared" si="7"/>
        <v>159658</v>
      </c>
      <c r="E315" s="44" t="s">
        <v>3294</v>
      </c>
      <c r="F315" s="44">
        <v>5</v>
      </c>
      <c r="G315" s="6">
        <v>0</v>
      </c>
      <c r="H315" s="6">
        <v>-3</v>
      </c>
      <c r="I315" s="119">
        <v>1.8794872758711424E-2</v>
      </c>
    </row>
    <row r="316" spans="1:9">
      <c r="A316" s="45">
        <v>159641</v>
      </c>
      <c r="B316" s="44">
        <v>6</v>
      </c>
      <c r="C316" s="44">
        <v>15</v>
      </c>
      <c r="D316" s="44">
        <f t="shared" si="7"/>
        <v>159655</v>
      </c>
      <c r="E316" s="44" t="s">
        <v>4297</v>
      </c>
      <c r="F316" s="44">
        <v>3</v>
      </c>
      <c r="G316" s="6">
        <v>0</v>
      </c>
      <c r="H316" s="6">
        <v>-6</v>
      </c>
      <c r="I316" s="119">
        <v>1.1276923655226855E-2</v>
      </c>
    </row>
    <row r="317" spans="1:9">
      <c r="A317" s="45">
        <v>159642</v>
      </c>
      <c r="B317" s="44">
        <v>3</v>
      </c>
      <c r="C317" s="44">
        <v>21</v>
      </c>
      <c r="D317" s="44">
        <f t="shared" si="7"/>
        <v>159662</v>
      </c>
      <c r="E317" s="44" t="s">
        <v>3301</v>
      </c>
      <c r="F317" s="44">
        <v>138</v>
      </c>
      <c r="G317" s="6">
        <v>1</v>
      </c>
      <c r="H317" s="6">
        <v>1</v>
      </c>
      <c r="I317" s="119">
        <v>0.51873848814043533</v>
      </c>
    </row>
    <row r="318" spans="1:9">
      <c r="A318" s="45">
        <v>159642</v>
      </c>
      <c r="B318" s="44">
        <v>3</v>
      </c>
      <c r="C318" s="44">
        <v>20</v>
      </c>
      <c r="D318" s="44">
        <f t="shared" si="7"/>
        <v>159661</v>
      </c>
      <c r="E318" s="44" t="s">
        <v>3300</v>
      </c>
      <c r="F318" s="44">
        <v>122</v>
      </c>
      <c r="G318" s="6">
        <v>1</v>
      </c>
      <c r="H318" s="6">
        <v>0</v>
      </c>
      <c r="I318" s="119">
        <v>0.45859489531255876</v>
      </c>
    </row>
    <row r="319" spans="1:9">
      <c r="A319" s="45">
        <v>159642</v>
      </c>
      <c r="B319" s="44">
        <v>3</v>
      </c>
      <c r="C319" s="44">
        <v>19</v>
      </c>
      <c r="D319" s="44">
        <f t="shared" si="7"/>
        <v>159660</v>
      </c>
      <c r="E319" s="44" t="s">
        <v>3299</v>
      </c>
      <c r="F319" s="44">
        <v>14</v>
      </c>
      <c r="G319" s="6">
        <v>1</v>
      </c>
      <c r="H319" s="6">
        <v>-1</v>
      </c>
      <c r="I319" s="119">
        <v>5.2625643724391991E-2</v>
      </c>
    </row>
    <row r="320" spans="1:9">
      <c r="A320" s="45">
        <v>159643</v>
      </c>
      <c r="B320" s="44">
        <v>2</v>
      </c>
      <c r="C320" s="44">
        <v>20</v>
      </c>
      <c r="D320" s="44">
        <f t="shared" si="7"/>
        <v>159662</v>
      </c>
      <c r="E320" s="44" t="s">
        <v>3303</v>
      </c>
      <c r="F320" s="44">
        <v>10</v>
      </c>
      <c r="G320" s="6">
        <v>2</v>
      </c>
      <c r="H320" s="6">
        <v>1</v>
      </c>
      <c r="I320" s="119">
        <v>3.7589745517422848E-2</v>
      </c>
    </row>
    <row r="321" spans="1:9">
      <c r="A321" s="45">
        <v>159643</v>
      </c>
      <c r="B321" s="44">
        <v>2</v>
      </c>
      <c r="C321" s="44">
        <v>19</v>
      </c>
      <c r="D321" s="44">
        <f t="shared" si="7"/>
        <v>159661</v>
      </c>
      <c r="E321" s="44" t="s">
        <v>3302</v>
      </c>
      <c r="F321" s="6">
        <v>9</v>
      </c>
      <c r="G321" s="6">
        <v>2</v>
      </c>
      <c r="H321" s="6">
        <v>0</v>
      </c>
      <c r="I321" s="119">
        <v>3.3830770965680566E-2</v>
      </c>
    </row>
    <row r="322" spans="1:9">
      <c r="A322" s="45">
        <v>159644</v>
      </c>
      <c r="B322" s="44">
        <v>1</v>
      </c>
      <c r="C322" s="44">
        <v>19</v>
      </c>
      <c r="D322" s="44">
        <f t="shared" si="7"/>
        <v>159662</v>
      </c>
      <c r="E322" s="44" t="s">
        <v>3305</v>
      </c>
      <c r="F322" s="6">
        <v>4</v>
      </c>
      <c r="G322" s="6">
        <v>3</v>
      </c>
      <c r="H322" s="6">
        <v>1</v>
      </c>
      <c r="I322" s="119">
        <v>1.503589820696914E-2</v>
      </c>
    </row>
    <row r="323" spans="1:9">
      <c r="A323" s="34">
        <v>159645</v>
      </c>
      <c r="B323" s="6">
        <v>2</v>
      </c>
      <c r="C323" s="6">
        <v>18</v>
      </c>
      <c r="D323" s="6">
        <f t="shared" si="7"/>
        <v>159662</v>
      </c>
      <c r="E323" s="6" t="s">
        <v>3306</v>
      </c>
      <c r="F323" s="6">
        <v>7</v>
      </c>
      <c r="G323" s="6">
        <v>4</v>
      </c>
      <c r="H323" s="6">
        <v>1</v>
      </c>
      <c r="I323" s="119">
        <v>2.6312821862195995E-2</v>
      </c>
    </row>
    <row r="324" spans="1:9">
      <c r="A324" s="34">
        <v>159645</v>
      </c>
      <c r="B324" s="6">
        <v>2</v>
      </c>
      <c r="C324" s="6">
        <v>17</v>
      </c>
      <c r="D324" s="6">
        <f t="shared" si="7"/>
        <v>159661</v>
      </c>
      <c r="E324" s="6" t="s">
        <v>4298</v>
      </c>
      <c r="F324" s="6">
        <v>4</v>
      </c>
      <c r="G324" s="6">
        <v>4</v>
      </c>
      <c r="H324" s="6">
        <v>0</v>
      </c>
      <c r="I324" s="119">
        <v>1.503589820696914E-2</v>
      </c>
    </row>
    <row r="325" spans="1:9">
      <c r="A325" s="34">
        <v>159646</v>
      </c>
      <c r="B325" s="6">
        <v>2</v>
      </c>
      <c r="C325" s="6">
        <v>16</v>
      </c>
      <c r="D325" s="6">
        <f t="shared" si="7"/>
        <v>159661</v>
      </c>
      <c r="E325" s="6" t="s">
        <v>3309</v>
      </c>
      <c r="F325" s="6">
        <v>2</v>
      </c>
      <c r="G325" s="6">
        <v>5</v>
      </c>
      <c r="H325" s="6">
        <v>0</v>
      </c>
      <c r="I325" s="119">
        <v>7.5179491034845702E-3</v>
      </c>
    </row>
    <row r="326" spans="1:9">
      <c r="A326" s="34">
        <v>159646</v>
      </c>
      <c r="B326" s="6">
        <v>2</v>
      </c>
      <c r="C326" s="6">
        <v>17</v>
      </c>
      <c r="D326" s="6">
        <f t="shared" si="7"/>
        <v>159662</v>
      </c>
      <c r="E326" s="6" t="s">
        <v>3310</v>
      </c>
      <c r="F326" s="6">
        <v>2</v>
      </c>
      <c r="G326" s="6">
        <v>5</v>
      </c>
      <c r="H326" s="6">
        <v>1</v>
      </c>
      <c r="I326" s="119">
        <v>7.5179491034845702E-3</v>
      </c>
    </row>
    <row r="327" spans="1:9">
      <c r="A327" s="34">
        <v>159647</v>
      </c>
      <c r="B327" s="6">
        <v>1</v>
      </c>
      <c r="C327" s="6">
        <v>15</v>
      </c>
      <c r="D327" s="6">
        <f t="shared" si="7"/>
        <v>159661</v>
      </c>
      <c r="E327" s="6" t="s">
        <v>4299</v>
      </c>
      <c r="F327" s="6">
        <v>4</v>
      </c>
      <c r="G327" s="6">
        <v>6</v>
      </c>
      <c r="H327" s="6">
        <v>0</v>
      </c>
      <c r="I327" s="119">
        <v>1.503589820696914E-2</v>
      </c>
    </row>
    <row r="328" spans="1:9">
      <c r="A328" s="34">
        <v>159648</v>
      </c>
      <c r="B328" s="6">
        <v>1</v>
      </c>
      <c r="C328" s="6">
        <v>15</v>
      </c>
      <c r="D328" s="6">
        <f t="shared" si="7"/>
        <v>159662</v>
      </c>
      <c r="E328" s="6" t="s">
        <v>3313</v>
      </c>
      <c r="F328" s="6">
        <v>3</v>
      </c>
      <c r="G328" s="6">
        <v>7</v>
      </c>
      <c r="H328" s="6">
        <v>1</v>
      </c>
      <c r="I328" s="119">
        <v>1.1276923655226855E-2</v>
      </c>
    </row>
    <row r="329" spans="1:9" ht="13.5" thickBot="1">
      <c r="A329" s="34"/>
      <c r="B329" s="6"/>
      <c r="C329" s="6"/>
      <c r="D329" s="6"/>
      <c r="E329" s="90" t="s">
        <v>3226</v>
      </c>
      <c r="F329" s="94">
        <f>SUM(F301:F328)</f>
        <v>26603</v>
      </c>
      <c r="G329" s="94"/>
      <c r="H329" s="94"/>
      <c r="I329" s="120"/>
    </row>
    <row r="330" spans="1:9" ht="13.5" thickBot="1">
      <c r="A330" s="621" t="s">
        <v>4300</v>
      </c>
      <c r="B330" s="622"/>
      <c r="C330" s="622"/>
      <c r="D330" s="622"/>
      <c r="E330" s="622"/>
      <c r="F330" s="622"/>
      <c r="G330" s="622"/>
      <c r="H330" s="622"/>
      <c r="I330" s="633"/>
    </row>
    <row r="331" spans="1:9">
      <c r="A331" s="628" t="s">
        <v>3246</v>
      </c>
      <c r="B331" s="629"/>
      <c r="C331" s="629"/>
      <c r="D331" s="629"/>
      <c r="E331" s="629"/>
      <c r="F331" s="629"/>
      <c r="G331" s="629"/>
      <c r="H331" s="629"/>
      <c r="I331" s="629"/>
    </row>
    <row r="332" spans="1:9" ht="51">
      <c r="A332" s="88" t="s">
        <v>3388</v>
      </c>
      <c r="B332" s="89" t="s">
        <v>3209</v>
      </c>
      <c r="C332" s="89" t="s">
        <v>3210</v>
      </c>
      <c r="D332" s="89" t="s">
        <v>3211</v>
      </c>
      <c r="E332" s="89" t="s">
        <v>3212</v>
      </c>
      <c r="F332" s="89" t="s">
        <v>3213</v>
      </c>
      <c r="G332" s="89" t="s">
        <v>3214</v>
      </c>
      <c r="H332" s="89" t="s">
        <v>3215</v>
      </c>
      <c r="I332" s="118" t="s">
        <v>3216</v>
      </c>
    </row>
    <row r="333" spans="1:9">
      <c r="A333" s="91">
        <v>69674</v>
      </c>
      <c r="B333" s="92">
        <v>8</v>
      </c>
      <c r="C333" s="92">
        <v>24</v>
      </c>
      <c r="D333" s="92">
        <v>69651</v>
      </c>
      <c r="E333" s="92" t="s">
        <v>3315</v>
      </c>
      <c r="F333" s="92">
        <v>149</v>
      </c>
      <c r="G333" s="6">
        <v>0</v>
      </c>
      <c r="H333" s="6">
        <v>0</v>
      </c>
      <c r="I333" s="119">
        <v>40.821917808219176</v>
      </c>
    </row>
    <row r="334" spans="1:9">
      <c r="A334" s="45">
        <v>69674</v>
      </c>
      <c r="B334" s="44">
        <v>8</v>
      </c>
      <c r="C334" s="44">
        <v>23</v>
      </c>
      <c r="D334" s="44">
        <v>69652</v>
      </c>
      <c r="E334" s="44" t="s">
        <v>3316</v>
      </c>
      <c r="F334" s="44">
        <v>94</v>
      </c>
      <c r="G334" s="6">
        <v>0</v>
      </c>
      <c r="H334" s="6">
        <v>1</v>
      </c>
      <c r="I334" s="119">
        <v>25.753424657534246</v>
      </c>
    </row>
    <row r="335" spans="1:9">
      <c r="A335" s="45">
        <v>69674</v>
      </c>
      <c r="B335" s="44">
        <v>8</v>
      </c>
      <c r="C335" s="44">
        <v>20</v>
      </c>
      <c r="D335" s="44">
        <v>69655</v>
      </c>
      <c r="E335" s="44" t="s">
        <v>3317</v>
      </c>
      <c r="F335" s="44">
        <v>70</v>
      </c>
      <c r="G335" s="6">
        <v>0</v>
      </c>
      <c r="H335" s="6">
        <v>4</v>
      </c>
      <c r="I335" s="119">
        <v>19.17808219178082</v>
      </c>
    </row>
    <row r="336" spans="1:9">
      <c r="A336" s="45">
        <v>69674</v>
      </c>
      <c r="B336" s="44">
        <v>8</v>
      </c>
      <c r="C336" s="44">
        <v>21</v>
      </c>
      <c r="D336" s="44">
        <v>69654</v>
      </c>
      <c r="E336" s="44" t="s">
        <v>4301</v>
      </c>
      <c r="F336" s="44">
        <v>13</v>
      </c>
      <c r="G336" s="6">
        <v>0</v>
      </c>
      <c r="H336" s="6">
        <v>3</v>
      </c>
      <c r="I336" s="119">
        <v>3.5616438356164384</v>
      </c>
    </row>
    <row r="337" spans="1:9">
      <c r="A337" s="45">
        <v>69674</v>
      </c>
      <c r="B337" s="44">
        <v>8</v>
      </c>
      <c r="C337" s="44">
        <v>22</v>
      </c>
      <c r="D337" s="44">
        <v>69653</v>
      </c>
      <c r="E337" s="44" t="s">
        <v>4302</v>
      </c>
      <c r="F337" s="44">
        <v>10</v>
      </c>
      <c r="G337" s="6">
        <v>0</v>
      </c>
      <c r="H337" s="6">
        <v>2</v>
      </c>
      <c r="I337" s="119">
        <v>2.7397260273972601</v>
      </c>
    </row>
    <row r="338" spans="1:9">
      <c r="A338" s="45">
        <v>69674</v>
      </c>
      <c r="B338" s="44">
        <v>8</v>
      </c>
      <c r="C338" s="44">
        <v>17</v>
      </c>
      <c r="D338" s="44">
        <v>69658</v>
      </c>
      <c r="E338" s="44" t="s">
        <v>3318</v>
      </c>
      <c r="F338" s="44">
        <v>7</v>
      </c>
      <c r="G338" s="6">
        <v>0</v>
      </c>
      <c r="H338" s="6">
        <v>7</v>
      </c>
      <c r="I338" s="119">
        <v>1.9178082191780823</v>
      </c>
    </row>
    <row r="339" spans="1:9">
      <c r="A339" s="45">
        <v>69674</v>
      </c>
      <c r="B339" s="44">
        <v>8</v>
      </c>
      <c r="C339" s="44">
        <v>19</v>
      </c>
      <c r="D339" s="44">
        <v>69656</v>
      </c>
      <c r="E339" s="44" t="s">
        <v>4303</v>
      </c>
      <c r="F339" s="44">
        <v>5</v>
      </c>
      <c r="G339" s="6">
        <v>0</v>
      </c>
      <c r="H339" s="6">
        <v>5</v>
      </c>
      <c r="I339" s="119">
        <v>1.3698630136986301</v>
      </c>
    </row>
    <row r="340" spans="1:9">
      <c r="A340" s="45">
        <v>69674</v>
      </c>
      <c r="B340" s="44">
        <v>8</v>
      </c>
      <c r="C340" s="44">
        <v>16</v>
      </c>
      <c r="D340" s="44">
        <v>69659</v>
      </c>
      <c r="E340" s="44" t="s">
        <v>4304</v>
      </c>
      <c r="F340" s="44">
        <v>3</v>
      </c>
      <c r="G340" s="6">
        <v>0</v>
      </c>
      <c r="H340" s="6">
        <v>8</v>
      </c>
      <c r="I340" s="119">
        <v>0.82191780821917804</v>
      </c>
    </row>
    <row r="341" spans="1:9">
      <c r="A341" s="45">
        <v>69673</v>
      </c>
      <c r="B341" s="44">
        <v>2</v>
      </c>
      <c r="C341" s="44">
        <v>23</v>
      </c>
      <c r="D341" s="44">
        <v>69651</v>
      </c>
      <c r="E341" s="44" t="s">
        <v>4305</v>
      </c>
      <c r="F341" s="44">
        <v>10</v>
      </c>
      <c r="G341" s="6">
        <v>-1</v>
      </c>
      <c r="H341" s="6">
        <v>0</v>
      </c>
      <c r="I341" s="119">
        <v>2.7397260273972601</v>
      </c>
    </row>
    <row r="342" spans="1:9">
      <c r="A342" s="45">
        <v>69673</v>
      </c>
      <c r="B342" s="44">
        <v>2</v>
      </c>
      <c r="C342" s="44">
        <v>22</v>
      </c>
      <c r="D342" s="44">
        <v>69652</v>
      </c>
      <c r="E342" s="44" t="s">
        <v>4306</v>
      </c>
      <c r="F342" s="44">
        <v>1</v>
      </c>
      <c r="G342" s="6">
        <v>-1</v>
      </c>
      <c r="H342" s="6">
        <v>1</v>
      </c>
      <c r="I342" s="119">
        <v>0.27397260273972601</v>
      </c>
    </row>
    <row r="343" spans="1:9">
      <c r="A343" s="45">
        <v>69672</v>
      </c>
      <c r="B343" s="44">
        <v>1</v>
      </c>
      <c r="C343" s="44">
        <v>22</v>
      </c>
      <c r="D343" s="44">
        <v>69651</v>
      </c>
      <c r="E343" s="44" t="s">
        <v>4307</v>
      </c>
      <c r="F343" s="44">
        <v>1</v>
      </c>
      <c r="G343" s="6">
        <v>-2</v>
      </c>
      <c r="H343" s="6">
        <v>0</v>
      </c>
      <c r="I343" s="119">
        <v>0.27397260273972601</v>
      </c>
    </row>
    <row r="344" spans="1:9">
      <c r="A344" s="45">
        <v>69668</v>
      </c>
      <c r="B344" s="44">
        <v>1</v>
      </c>
      <c r="C344" s="44">
        <v>19</v>
      </c>
      <c r="D344" s="44">
        <v>69650</v>
      </c>
      <c r="E344" s="44" t="s">
        <v>4308</v>
      </c>
      <c r="F344" s="44">
        <v>1</v>
      </c>
      <c r="G344" s="6">
        <v>-6</v>
      </c>
      <c r="H344" s="6">
        <v>-1</v>
      </c>
      <c r="I344" s="119">
        <v>0.27397260273972601</v>
      </c>
    </row>
    <row r="345" spans="1:9">
      <c r="A345" s="34">
        <v>69665</v>
      </c>
      <c r="B345" s="6">
        <v>1</v>
      </c>
      <c r="C345" s="6">
        <v>15</v>
      </c>
      <c r="D345" s="6">
        <v>69651</v>
      </c>
      <c r="E345" s="6" t="s">
        <v>4309</v>
      </c>
      <c r="F345" s="6">
        <v>1</v>
      </c>
      <c r="G345" s="6">
        <v>-9</v>
      </c>
      <c r="H345" s="6">
        <v>0</v>
      </c>
      <c r="I345" s="119">
        <v>0.27397260273972601</v>
      </c>
    </row>
    <row r="346" spans="1:9" ht="13.5" thickBot="1">
      <c r="A346" s="34"/>
      <c r="B346" s="6"/>
      <c r="C346" s="6"/>
      <c r="D346" s="6"/>
      <c r="E346" s="90" t="s">
        <v>3226</v>
      </c>
      <c r="F346" s="94">
        <f>SUM(F333:F345)</f>
        <v>365</v>
      </c>
      <c r="G346" s="94"/>
      <c r="H346" s="94"/>
      <c r="I346" s="120"/>
    </row>
    <row r="347" spans="1:9" ht="13.5" thickBot="1">
      <c r="A347" s="621" t="s">
        <v>4310</v>
      </c>
      <c r="B347" s="622"/>
      <c r="C347" s="622"/>
      <c r="D347" s="622"/>
      <c r="E347" s="622"/>
      <c r="F347" s="622"/>
      <c r="G347" s="622"/>
      <c r="H347" s="622"/>
      <c r="I347" s="633"/>
    </row>
    <row r="348" spans="1:9">
      <c r="A348" s="628" t="s">
        <v>3246</v>
      </c>
      <c r="B348" s="629"/>
      <c r="C348" s="629"/>
      <c r="D348" s="629"/>
      <c r="E348" s="629"/>
      <c r="F348" s="629"/>
      <c r="G348" s="629"/>
      <c r="H348" s="629"/>
      <c r="I348" s="629"/>
    </row>
    <row r="349" spans="1:9" ht="51">
      <c r="A349" s="88" t="s">
        <v>3388</v>
      </c>
      <c r="B349" s="89" t="s">
        <v>3209</v>
      </c>
      <c r="C349" s="89" t="s">
        <v>3210</v>
      </c>
      <c r="D349" s="89" t="s">
        <v>3211</v>
      </c>
      <c r="E349" s="89" t="s">
        <v>3212</v>
      </c>
      <c r="F349" s="89" t="s">
        <v>3213</v>
      </c>
      <c r="G349" s="89" t="s">
        <v>3214</v>
      </c>
      <c r="H349" s="89" t="s">
        <v>3215</v>
      </c>
      <c r="I349" s="118" t="s">
        <v>3216</v>
      </c>
    </row>
    <row r="350" spans="1:9">
      <c r="A350" s="34">
        <v>69644</v>
      </c>
      <c r="B350" s="6">
        <v>2</v>
      </c>
      <c r="C350" s="6">
        <v>25</v>
      </c>
      <c r="D350" s="6">
        <v>69620</v>
      </c>
      <c r="E350" s="6" t="s">
        <v>4311</v>
      </c>
      <c r="F350" s="6">
        <v>1</v>
      </c>
      <c r="G350" s="6">
        <v>4</v>
      </c>
      <c r="H350" s="6">
        <v>1</v>
      </c>
      <c r="I350" s="119">
        <v>7.5547473654707253E-5</v>
      </c>
    </row>
    <row r="351" spans="1:9">
      <c r="A351" s="34">
        <v>69644</v>
      </c>
      <c r="B351" s="6">
        <v>2</v>
      </c>
      <c r="C351" s="6">
        <v>24</v>
      </c>
      <c r="D351" s="6">
        <v>69621</v>
      </c>
      <c r="E351" s="6" t="s">
        <v>4312</v>
      </c>
      <c r="F351" s="6">
        <v>1</v>
      </c>
      <c r="G351" s="6">
        <v>4</v>
      </c>
      <c r="H351" s="6">
        <v>2</v>
      </c>
      <c r="I351" s="119">
        <v>7.5547473654707253E-5</v>
      </c>
    </row>
    <row r="352" spans="1:9">
      <c r="A352" s="45">
        <v>69643</v>
      </c>
      <c r="B352" s="44">
        <v>2</v>
      </c>
      <c r="C352" s="44">
        <v>25</v>
      </c>
      <c r="D352" s="44">
        <v>69619</v>
      </c>
      <c r="E352" s="44" t="s">
        <v>3325</v>
      </c>
      <c r="F352" s="44">
        <v>59</v>
      </c>
      <c r="G352" s="6">
        <v>3</v>
      </c>
      <c r="H352" s="6">
        <v>0</v>
      </c>
      <c r="I352" s="119">
        <v>4.4573009456277271E-3</v>
      </c>
    </row>
    <row r="353" spans="1:9">
      <c r="A353" s="45">
        <v>69643</v>
      </c>
      <c r="B353" s="44">
        <v>2</v>
      </c>
      <c r="C353" s="44">
        <v>24</v>
      </c>
      <c r="D353" s="44">
        <v>69620</v>
      </c>
      <c r="E353" s="44" t="s">
        <v>4313</v>
      </c>
      <c r="F353" s="44">
        <v>12</v>
      </c>
      <c r="G353" s="6">
        <v>3</v>
      </c>
      <c r="H353" s="6">
        <v>1</v>
      </c>
      <c r="I353" s="119">
        <v>9.0656968385648704E-4</v>
      </c>
    </row>
    <row r="354" spans="1:9">
      <c r="A354" s="45">
        <v>69642</v>
      </c>
      <c r="B354" s="44">
        <v>2</v>
      </c>
      <c r="C354" s="44">
        <v>24</v>
      </c>
      <c r="D354" s="44">
        <v>69619</v>
      </c>
      <c r="E354" s="44" t="s">
        <v>3326</v>
      </c>
      <c r="F354" s="44">
        <v>101</v>
      </c>
      <c r="G354" s="6">
        <v>2</v>
      </c>
      <c r="H354" s="6">
        <v>0</v>
      </c>
      <c r="I354" s="119">
        <v>7.6302948391254325E-3</v>
      </c>
    </row>
    <row r="355" spans="1:9">
      <c r="A355" s="45">
        <v>69642</v>
      </c>
      <c r="B355" s="44">
        <v>2</v>
      </c>
      <c r="C355" s="44">
        <v>22</v>
      </c>
      <c r="D355" s="44">
        <v>69621</v>
      </c>
      <c r="E355" s="44" t="s">
        <v>3328</v>
      </c>
      <c r="F355" s="44">
        <v>1</v>
      </c>
      <c r="G355" s="6">
        <v>2</v>
      </c>
      <c r="H355" s="6">
        <v>2</v>
      </c>
      <c r="I355" s="119">
        <v>7.5547473654707253E-5</v>
      </c>
    </row>
    <row r="356" spans="1:9">
      <c r="A356" s="45">
        <v>69641</v>
      </c>
      <c r="B356" s="44">
        <v>2</v>
      </c>
      <c r="C356" s="44">
        <v>23</v>
      </c>
      <c r="D356" s="44">
        <v>69619</v>
      </c>
      <c r="E356" s="44" t="s">
        <v>3329</v>
      </c>
      <c r="F356" s="44">
        <v>134</v>
      </c>
      <c r="G356" s="6">
        <v>1</v>
      </c>
      <c r="H356" s="6">
        <v>0</v>
      </c>
      <c r="I356" s="119">
        <v>1.0123361469730771E-2</v>
      </c>
    </row>
    <row r="357" spans="1:9">
      <c r="A357" s="45">
        <v>69641</v>
      </c>
      <c r="B357" s="44">
        <v>2</v>
      </c>
      <c r="C357" s="44">
        <v>22</v>
      </c>
      <c r="D357" s="44">
        <v>69620</v>
      </c>
      <c r="E357" s="44" t="s">
        <v>3330</v>
      </c>
      <c r="F357" s="44">
        <v>16</v>
      </c>
      <c r="G357" s="6">
        <v>1</v>
      </c>
      <c r="H357" s="6">
        <v>1</v>
      </c>
      <c r="I357" s="119">
        <v>1.208759578475316E-3</v>
      </c>
    </row>
    <row r="358" spans="1:9">
      <c r="A358" s="91">
        <v>69640</v>
      </c>
      <c r="B358" s="92">
        <v>9</v>
      </c>
      <c r="C358" s="92">
        <v>22</v>
      </c>
      <c r="D358" s="92">
        <v>69619</v>
      </c>
      <c r="E358" s="92" t="s">
        <v>3333</v>
      </c>
      <c r="F358" s="92">
        <v>1166058</v>
      </c>
      <c r="G358" s="6">
        <v>0</v>
      </c>
      <c r="H358" s="6">
        <v>0</v>
      </c>
      <c r="I358" s="119">
        <v>88.092736034860636</v>
      </c>
    </row>
    <row r="359" spans="1:9">
      <c r="A359" s="45">
        <v>69640</v>
      </c>
      <c r="B359" s="44">
        <v>9</v>
      </c>
      <c r="C359" s="44">
        <v>21</v>
      </c>
      <c r="D359" s="44">
        <v>69620</v>
      </c>
      <c r="E359" s="44" t="s">
        <v>3334</v>
      </c>
      <c r="F359" s="44">
        <v>127954</v>
      </c>
      <c r="G359" s="6">
        <v>0</v>
      </c>
      <c r="H359" s="6">
        <v>1</v>
      </c>
      <c r="I359" s="119">
        <v>9.666601444014411</v>
      </c>
    </row>
    <row r="360" spans="1:9">
      <c r="A360" s="45">
        <v>69640</v>
      </c>
      <c r="B360" s="44">
        <v>9</v>
      </c>
      <c r="C360" s="44">
        <v>20</v>
      </c>
      <c r="D360" s="44">
        <v>69621</v>
      </c>
      <c r="E360" s="44" t="s">
        <v>3335</v>
      </c>
      <c r="F360" s="44">
        <v>6382</v>
      </c>
      <c r="G360" s="6">
        <v>0</v>
      </c>
      <c r="H360" s="6">
        <v>2</v>
      </c>
      <c r="I360" s="119">
        <v>0.48214397686434163</v>
      </c>
    </row>
    <row r="361" spans="1:9">
      <c r="A361" s="45">
        <v>69640</v>
      </c>
      <c r="B361" s="44">
        <v>9</v>
      </c>
      <c r="C361" s="44">
        <v>19</v>
      </c>
      <c r="D361" s="44">
        <v>69622</v>
      </c>
      <c r="E361" s="44" t="s">
        <v>3336</v>
      </c>
      <c r="F361" s="44">
        <v>3144</v>
      </c>
      <c r="G361" s="6">
        <v>0</v>
      </c>
      <c r="H361" s="6">
        <v>3</v>
      </c>
      <c r="I361" s="119">
        <v>0.2375212571703996</v>
      </c>
    </row>
    <row r="362" spans="1:9">
      <c r="A362" s="45">
        <v>69640</v>
      </c>
      <c r="B362" s="44">
        <v>9</v>
      </c>
      <c r="C362" s="44">
        <v>23</v>
      </c>
      <c r="D362" s="44">
        <v>69618</v>
      </c>
      <c r="E362" s="44" t="s">
        <v>3332</v>
      </c>
      <c r="F362" s="44">
        <v>317</v>
      </c>
      <c r="G362" s="6">
        <v>0</v>
      </c>
      <c r="H362" s="6">
        <v>-1</v>
      </c>
      <c r="I362" s="119">
        <v>2.3948549148542195E-2</v>
      </c>
    </row>
    <row r="363" spans="1:9">
      <c r="A363" s="45">
        <v>69640</v>
      </c>
      <c r="B363" s="44">
        <v>9</v>
      </c>
      <c r="C363" s="44">
        <v>18</v>
      </c>
      <c r="D363" s="44">
        <v>69623</v>
      </c>
      <c r="E363" s="44" t="s">
        <v>3337</v>
      </c>
      <c r="F363" s="44">
        <v>135</v>
      </c>
      <c r="G363" s="6">
        <v>0</v>
      </c>
      <c r="H363" s="6">
        <v>4</v>
      </c>
      <c r="I363" s="119">
        <v>1.0198908943385479E-2</v>
      </c>
    </row>
    <row r="364" spans="1:9">
      <c r="A364" s="45">
        <v>69640</v>
      </c>
      <c r="B364" s="44">
        <v>9</v>
      </c>
      <c r="C364" s="44">
        <v>24</v>
      </c>
      <c r="D364" s="44">
        <v>69617</v>
      </c>
      <c r="E364" s="44" t="s">
        <v>3331</v>
      </c>
      <c r="F364" s="44">
        <v>10</v>
      </c>
      <c r="G364" s="6">
        <v>0</v>
      </c>
      <c r="H364" s="6">
        <v>-2</v>
      </c>
      <c r="I364" s="119">
        <v>7.5547473654707248E-4</v>
      </c>
    </row>
    <row r="365" spans="1:9">
      <c r="A365" s="45">
        <v>69640</v>
      </c>
      <c r="B365" s="44">
        <v>9</v>
      </c>
      <c r="C365" s="44">
        <v>17</v>
      </c>
      <c r="D365" s="44">
        <v>69624</v>
      </c>
      <c r="E365" s="44" t="s">
        <v>3338</v>
      </c>
      <c r="F365" s="44">
        <v>9</v>
      </c>
      <c r="G365" s="6">
        <v>0</v>
      </c>
      <c r="H365" s="6">
        <v>5</v>
      </c>
      <c r="I365" s="119">
        <v>6.799272628923653E-4</v>
      </c>
    </row>
    <row r="366" spans="1:9">
      <c r="A366" s="45">
        <v>69640</v>
      </c>
      <c r="B366" s="44">
        <v>9</v>
      </c>
      <c r="C366" s="44">
        <v>16</v>
      </c>
      <c r="D366" s="44">
        <v>69625</v>
      </c>
      <c r="E366" s="44" t="s">
        <v>4314</v>
      </c>
      <c r="F366" s="44">
        <v>8</v>
      </c>
      <c r="G366" s="6">
        <v>0</v>
      </c>
      <c r="H366" s="6">
        <v>6</v>
      </c>
      <c r="I366" s="119">
        <v>6.0437978923765802E-4</v>
      </c>
    </row>
    <row r="367" spans="1:9">
      <c r="A367" s="45">
        <v>69639</v>
      </c>
      <c r="B367" s="44">
        <v>6</v>
      </c>
      <c r="C367" s="44">
        <v>21</v>
      </c>
      <c r="D367" s="44">
        <v>69619</v>
      </c>
      <c r="E367" s="44" t="s">
        <v>3339</v>
      </c>
      <c r="F367" s="44">
        <v>13561</v>
      </c>
      <c r="G367" s="6">
        <v>-1</v>
      </c>
      <c r="H367" s="6">
        <v>0</v>
      </c>
      <c r="I367" s="119">
        <v>1.0244992902314851</v>
      </c>
    </row>
    <row r="368" spans="1:9">
      <c r="A368" s="45">
        <v>69639</v>
      </c>
      <c r="B368" s="44">
        <v>6</v>
      </c>
      <c r="C368" s="44">
        <v>20</v>
      </c>
      <c r="D368" s="44">
        <v>69620</v>
      </c>
      <c r="E368" s="44" t="s">
        <v>3340</v>
      </c>
      <c r="F368" s="44">
        <v>1403</v>
      </c>
      <c r="G368" s="6">
        <v>-1</v>
      </c>
      <c r="H368" s="6">
        <v>1</v>
      </c>
      <c r="I368" s="119">
        <v>0.10599310553755428</v>
      </c>
    </row>
    <row r="369" spans="1:9">
      <c r="A369" s="45">
        <v>69639</v>
      </c>
      <c r="B369" s="44">
        <v>6</v>
      </c>
      <c r="C369" s="44">
        <v>19</v>
      </c>
      <c r="D369" s="44">
        <v>69621</v>
      </c>
      <c r="E369" s="44" t="s">
        <v>3341</v>
      </c>
      <c r="F369" s="44">
        <v>134</v>
      </c>
      <c r="G369" s="6">
        <v>-1</v>
      </c>
      <c r="H369" s="6">
        <v>2</v>
      </c>
      <c r="I369" s="119">
        <v>1.0123361469730771E-2</v>
      </c>
    </row>
    <row r="370" spans="1:9">
      <c r="A370" s="45">
        <v>69639</v>
      </c>
      <c r="B370" s="44">
        <v>6</v>
      </c>
      <c r="C370" s="44">
        <v>18</v>
      </c>
      <c r="D370" s="44">
        <v>69622</v>
      </c>
      <c r="E370" s="44" t="s">
        <v>3342</v>
      </c>
      <c r="F370" s="44">
        <v>43</v>
      </c>
      <c r="G370" s="6">
        <v>-1</v>
      </c>
      <c r="H370" s="6">
        <v>3</v>
      </c>
      <c r="I370" s="119">
        <v>3.2485413671524115E-3</v>
      </c>
    </row>
    <row r="371" spans="1:9">
      <c r="A371" s="45">
        <v>69639</v>
      </c>
      <c r="B371" s="44">
        <v>6</v>
      </c>
      <c r="C371" s="44">
        <v>22</v>
      </c>
      <c r="D371" s="44">
        <v>69618</v>
      </c>
      <c r="E371" s="44" t="s">
        <v>4315</v>
      </c>
      <c r="F371" s="44">
        <v>4</v>
      </c>
      <c r="G371" s="6">
        <v>-1</v>
      </c>
      <c r="H371" s="6">
        <v>-1</v>
      </c>
      <c r="I371" s="119">
        <v>3.0218989461882901E-4</v>
      </c>
    </row>
    <row r="372" spans="1:9">
      <c r="A372" s="45">
        <v>69639</v>
      </c>
      <c r="B372" s="44">
        <v>6</v>
      </c>
      <c r="C372" s="44">
        <v>16</v>
      </c>
      <c r="D372" s="44">
        <v>69624</v>
      </c>
      <c r="E372" s="44" t="s">
        <v>4316</v>
      </c>
      <c r="F372" s="44">
        <v>1</v>
      </c>
      <c r="G372" s="6">
        <v>-1</v>
      </c>
      <c r="H372" s="6">
        <v>5</v>
      </c>
      <c r="I372" s="119">
        <v>7.5547473654707253E-5</v>
      </c>
    </row>
    <row r="373" spans="1:9">
      <c r="A373" s="45">
        <v>69638</v>
      </c>
      <c r="B373" s="44">
        <v>4</v>
      </c>
      <c r="C373" s="44">
        <v>20</v>
      </c>
      <c r="D373" s="44">
        <v>69619</v>
      </c>
      <c r="E373" s="44" t="s">
        <v>3343</v>
      </c>
      <c r="F373" s="44">
        <v>1455</v>
      </c>
      <c r="G373" s="6">
        <v>-2</v>
      </c>
      <c r="H373" s="6">
        <v>0</v>
      </c>
      <c r="I373" s="119">
        <v>0.10992157416759905</v>
      </c>
    </row>
    <row r="374" spans="1:9">
      <c r="A374" s="45">
        <v>69638</v>
      </c>
      <c r="B374" s="44">
        <v>4</v>
      </c>
      <c r="C374" s="44">
        <v>19</v>
      </c>
      <c r="D374" s="44">
        <v>69620</v>
      </c>
      <c r="E374" s="44" t="s">
        <v>3344</v>
      </c>
      <c r="F374" s="44">
        <v>143</v>
      </c>
      <c r="G374" s="6">
        <v>-2</v>
      </c>
      <c r="H374" s="6">
        <v>1</v>
      </c>
      <c r="I374" s="119">
        <v>1.0803288732623137E-2</v>
      </c>
    </row>
    <row r="375" spans="1:9">
      <c r="A375" s="45">
        <v>69638</v>
      </c>
      <c r="B375" s="44">
        <v>4</v>
      </c>
      <c r="C375" s="44">
        <v>18</v>
      </c>
      <c r="D375" s="44">
        <v>69621</v>
      </c>
      <c r="E375" s="44" t="s">
        <v>4317</v>
      </c>
      <c r="F375" s="44">
        <v>13</v>
      </c>
      <c r="G375" s="6">
        <v>-2</v>
      </c>
      <c r="H375" s="6">
        <v>2</v>
      </c>
      <c r="I375" s="119">
        <v>9.8211715751119421E-4</v>
      </c>
    </row>
    <row r="376" spans="1:9">
      <c r="A376" s="45">
        <v>69638</v>
      </c>
      <c r="B376" s="44">
        <v>4</v>
      </c>
      <c r="C376" s="44">
        <v>17</v>
      </c>
      <c r="D376" s="44">
        <v>69622</v>
      </c>
      <c r="E376" s="44" t="s">
        <v>4318</v>
      </c>
      <c r="F376" s="44">
        <v>1</v>
      </c>
      <c r="G376" s="6">
        <v>-2</v>
      </c>
      <c r="H376" s="6">
        <v>3</v>
      </c>
      <c r="I376" s="119">
        <v>7.5547473654707253E-5</v>
      </c>
    </row>
    <row r="377" spans="1:9">
      <c r="A377" s="45">
        <v>69637</v>
      </c>
      <c r="B377" s="44">
        <v>3</v>
      </c>
      <c r="C377" s="44">
        <v>19</v>
      </c>
      <c r="D377" s="44">
        <v>69619</v>
      </c>
      <c r="E377" s="44" t="s">
        <v>3345</v>
      </c>
      <c r="F377" s="44">
        <v>799</v>
      </c>
      <c r="G377" s="6">
        <v>-3</v>
      </c>
      <c r="H377" s="6">
        <v>0</v>
      </c>
      <c r="I377" s="119">
        <v>6.0362431450111088E-2</v>
      </c>
    </row>
    <row r="378" spans="1:9">
      <c r="A378" s="45">
        <v>69637</v>
      </c>
      <c r="B378" s="44">
        <v>3</v>
      </c>
      <c r="C378" s="44">
        <v>18</v>
      </c>
      <c r="D378" s="44">
        <v>69620</v>
      </c>
      <c r="E378" s="44" t="s">
        <v>3346</v>
      </c>
      <c r="F378" s="44">
        <v>84</v>
      </c>
      <c r="G378" s="6">
        <v>-3</v>
      </c>
      <c r="H378" s="6">
        <v>1</v>
      </c>
      <c r="I378" s="119">
        <v>6.3459877869954089E-3</v>
      </c>
    </row>
    <row r="379" spans="1:9">
      <c r="A379" s="45">
        <v>69637</v>
      </c>
      <c r="B379" s="44">
        <v>3</v>
      </c>
      <c r="C379" s="44">
        <v>20</v>
      </c>
      <c r="D379" s="44">
        <v>69618</v>
      </c>
      <c r="E379" s="44" t="s">
        <v>4319</v>
      </c>
      <c r="F379" s="44">
        <v>1</v>
      </c>
      <c r="G379" s="6">
        <v>-3</v>
      </c>
      <c r="H379" s="6">
        <v>-1</v>
      </c>
      <c r="I379" s="119">
        <v>7.5547473654707253E-5</v>
      </c>
    </row>
    <row r="380" spans="1:9">
      <c r="A380" s="45">
        <v>69636</v>
      </c>
      <c r="B380" s="44">
        <v>4</v>
      </c>
      <c r="C380" s="44">
        <v>18</v>
      </c>
      <c r="D380" s="44">
        <v>69619</v>
      </c>
      <c r="E380" s="44" t="s">
        <v>3347</v>
      </c>
      <c r="F380" s="44">
        <v>855</v>
      </c>
      <c r="G380" s="6">
        <v>-4</v>
      </c>
      <c r="H380" s="6">
        <v>0</v>
      </c>
      <c r="I380" s="119">
        <v>6.4593089974774698E-2</v>
      </c>
    </row>
    <row r="381" spans="1:9">
      <c r="A381" s="45">
        <v>69636</v>
      </c>
      <c r="B381" s="44">
        <v>4</v>
      </c>
      <c r="C381" s="44">
        <v>17</v>
      </c>
      <c r="D381" s="44">
        <v>69620</v>
      </c>
      <c r="E381" s="44" t="s">
        <v>3348</v>
      </c>
      <c r="F381" s="44">
        <v>114</v>
      </c>
      <c r="G381" s="6">
        <v>-4</v>
      </c>
      <c r="H381" s="6">
        <v>1</v>
      </c>
      <c r="I381" s="119">
        <v>8.612411996636626E-3</v>
      </c>
    </row>
    <row r="382" spans="1:9">
      <c r="A382" s="45">
        <v>69636</v>
      </c>
      <c r="B382" s="44">
        <v>4</v>
      </c>
      <c r="C382" s="44">
        <v>16</v>
      </c>
      <c r="D382" s="44">
        <v>69621</v>
      </c>
      <c r="E382" s="44" t="s">
        <v>4320</v>
      </c>
      <c r="F382" s="44">
        <v>7</v>
      </c>
      <c r="G382" s="6">
        <v>-4</v>
      </c>
      <c r="H382" s="6">
        <v>2</v>
      </c>
      <c r="I382" s="119">
        <v>5.2883231558295074E-4</v>
      </c>
    </row>
    <row r="383" spans="1:9">
      <c r="A383" s="45">
        <v>69636</v>
      </c>
      <c r="B383" s="44">
        <v>4</v>
      </c>
      <c r="C383" s="44">
        <v>15</v>
      </c>
      <c r="D383" s="44">
        <v>69622</v>
      </c>
      <c r="E383" s="44" t="s">
        <v>4321</v>
      </c>
      <c r="F383" s="44">
        <v>3</v>
      </c>
      <c r="G383" s="6">
        <v>-4</v>
      </c>
      <c r="H383" s="6">
        <v>3</v>
      </c>
      <c r="I383" s="119">
        <v>2.2664242096412176E-4</v>
      </c>
    </row>
    <row r="384" spans="1:9">
      <c r="A384" s="45">
        <v>69635</v>
      </c>
      <c r="B384" s="44">
        <v>4</v>
      </c>
      <c r="C384" s="44">
        <v>17</v>
      </c>
      <c r="D384" s="44">
        <v>69619</v>
      </c>
      <c r="E384" s="44" t="s">
        <v>3349</v>
      </c>
      <c r="F384" s="44">
        <v>281</v>
      </c>
      <c r="G384" s="6">
        <v>-5</v>
      </c>
      <c r="H384" s="6">
        <v>0</v>
      </c>
      <c r="I384" s="119">
        <v>2.1228840096972738E-2</v>
      </c>
    </row>
    <row r="385" spans="1:9">
      <c r="A385" s="45">
        <v>69635</v>
      </c>
      <c r="B385" s="44">
        <v>4</v>
      </c>
      <c r="C385" s="44">
        <v>16</v>
      </c>
      <c r="D385" s="44">
        <v>69620</v>
      </c>
      <c r="E385" s="44" t="s">
        <v>4322</v>
      </c>
      <c r="F385" s="44">
        <v>27</v>
      </c>
      <c r="G385" s="6">
        <v>-5</v>
      </c>
      <c r="H385" s="6">
        <v>1</v>
      </c>
      <c r="I385" s="119">
        <v>2.0397817886770959E-3</v>
      </c>
    </row>
    <row r="386" spans="1:9">
      <c r="A386" s="45">
        <v>69635</v>
      </c>
      <c r="B386" s="44">
        <v>4</v>
      </c>
      <c r="C386" s="44">
        <v>15</v>
      </c>
      <c r="D386" s="44">
        <v>69621</v>
      </c>
      <c r="E386" s="44" t="s">
        <v>4323</v>
      </c>
      <c r="F386" s="44">
        <v>4</v>
      </c>
      <c r="G386" s="6">
        <v>-5</v>
      </c>
      <c r="H386" s="6">
        <v>2</v>
      </c>
      <c r="I386" s="119">
        <v>3.0218989461882901E-4</v>
      </c>
    </row>
    <row r="387" spans="1:9">
      <c r="A387" s="45">
        <v>69635</v>
      </c>
      <c r="B387" s="44">
        <v>4</v>
      </c>
      <c r="C387" s="44">
        <v>20</v>
      </c>
      <c r="D387" s="44">
        <v>69616</v>
      </c>
      <c r="E387" s="44" t="s">
        <v>4324</v>
      </c>
      <c r="F387" s="44">
        <v>1</v>
      </c>
      <c r="G387" s="6">
        <v>-5</v>
      </c>
      <c r="H387" s="6">
        <v>-3</v>
      </c>
      <c r="I387" s="119">
        <v>7.5547473654707253E-5</v>
      </c>
    </row>
    <row r="388" spans="1:9">
      <c r="A388" s="45">
        <v>69634</v>
      </c>
      <c r="B388" s="44">
        <v>2</v>
      </c>
      <c r="C388" s="44">
        <v>16</v>
      </c>
      <c r="D388" s="44">
        <v>69619</v>
      </c>
      <c r="E388" s="44" t="s">
        <v>3350</v>
      </c>
      <c r="F388" s="44">
        <v>79</v>
      </c>
      <c r="G388" s="6">
        <v>-6</v>
      </c>
      <c r="H388" s="6">
        <v>0</v>
      </c>
      <c r="I388" s="119">
        <v>5.9682504187218727E-3</v>
      </c>
    </row>
    <row r="389" spans="1:9">
      <c r="A389" s="45">
        <v>69634</v>
      </c>
      <c r="B389" s="44">
        <v>2</v>
      </c>
      <c r="C389" s="44">
        <v>15</v>
      </c>
      <c r="D389" s="44">
        <v>69620</v>
      </c>
      <c r="E389" s="44" t="s">
        <v>4325</v>
      </c>
      <c r="F389" s="44">
        <v>8</v>
      </c>
      <c r="G389" s="6">
        <v>-6</v>
      </c>
      <c r="H389" s="6">
        <v>1</v>
      </c>
      <c r="I389" s="119">
        <v>6.0437978923765802E-4</v>
      </c>
    </row>
    <row r="390" spans="1:9">
      <c r="A390" s="45">
        <v>69633</v>
      </c>
      <c r="B390" s="44">
        <v>1</v>
      </c>
      <c r="C390" s="44">
        <v>15</v>
      </c>
      <c r="D390" s="44">
        <v>69619</v>
      </c>
      <c r="E390" s="44" t="s">
        <v>3351</v>
      </c>
      <c r="F390" s="44">
        <v>308</v>
      </c>
      <c r="G390" s="6">
        <v>-7</v>
      </c>
      <c r="H390" s="6">
        <v>0</v>
      </c>
      <c r="I390" s="119">
        <v>2.3268621885649834E-2</v>
      </c>
    </row>
    <row r="391" spans="1:9" ht="13.5" thickBot="1">
      <c r="A391" s="34"/>
      <c r="B391" s="6"/>
      <c r="C391" s="6"/>
      <c r="D391" s="6"/>
      <c r="E391" s="90" t="s">
        <v>3226</v>
      </c>
      <c r="F391" s="94">
        <f>SUM(F350:F390)</f>
        <v>1323671</v>
      </c>
      <c r="G391" s="94"/>
      <c r="H391" s="94"/>
      <c r="I391" s="120"/>
    </row>
    <row r="392" spans="1:9" ht="13.5" thickBot="1">
      <c r="A392" s="621" t="s">
        <v>4326</v>
      </c>
      <c r="B392" s="622"/>
      <c r="C392" s="622"/>
      <c r="D392" s="622"/>
      <c r="E392" s="622"/>
      <c r="F392" s="622"/>
      <c r="G392" s="622"/>
      <c r="H392" s="622"/>
      <c r="I392" s="633"/>
    </row>
    <row r="393" spans="1:9">
      <c r="A393" s="628" t="s">
        <v>3246</v>
      </c>
      <c r="B393" s="629"/>
      <c r="C393" s="629"/>
      <c r="D393" s="629"/>
      <c r="E393" s="629"/>
      <c r="F393" s="629"/>
      <c r="G393" s="629"/>
      <c r="H393" s="629"/>
      <c r="I393" s="629"/>
    </row>
    <row r="394" spans="1:9" ht="51">
      <c r="A394" s="88" t="s">
        <v>3388</v>
      </c>
      <c r="B394" s="89" t="s">
        <v>3209</v>
      </c>
      <c r="C394" s="89" t="s">
        <v>3210</v>
      </c>
      <c r="D394" s="89" t="s">
        <v>3211</v>
      </c>
      <c r="E394" s="89" t="s">
        <v>3212</v>
      </c>
      <c r="F394" s="89" t="s">
        <v>3213</v>
      </c>
      <c r="G394" s="89" t="s">
        <v>3214</v>
      </c>
      <c r="H394" s="89" t="s">
        <v>3215</v>
      </c>
      <c r="I394" s="118" t="s">
        <v>3216</v>
      </c>
    </row>
    <row r="395" spans="1:9">
      <c r="A395" s="91">
        <v>69966</v>
      </c>
      <c r="B395" s="92">
        <v>7</v>
      </c>
      <c r="C395" s="92">
        <v>23</v>
      </c>
      <c r="D395" s="92">
        <v>69944</v>
      </c>
      <c r="E395" s="92" t="s">
        <v>3356</v>
      </c>
      <c r="F395" s="92">
        <v>95</v>
      </c>
      <c r="G395" s="44">
        <v>0</v>
      </c>
      <c r="H395" s="44">
        <v>0</v>
      </c>
      <c r="I395" s="119">
        <v>47.029702970297024</v>
      </c>
    </row>
    <row r="396" spans="1:9">
      <c r="A396" s="45">
        <v>69966</v>
      </c>
      <c r="B396" s="44">
        <v>7</v>
      </c>
      <c r="C396" s="44">
        <v>24</v>
      </c>
      <c r="D396" s="44">
        <v>69943</v>
      </c>
      <c r="E396" s="44" t="s">
        <v>3355</v>
      </c>
      <c r="F396" s="44">
        <v>31</v>
      </c>
      <c r="G396" s="44">
        <v>0</v>
      </c>
      <c r="H396" s="44">
        <v>-1</v>
      </c>
      <c r="I396" s="119">
        <v>15.346534653465346</v>
      </c>
    </row>
    <row r="397" spans="1:9">
      <c r="A397" s="45">
        <v>69966</v>
      </c>
      <c r="B397" s="44">
        <v>7</v>
      </c>
      <c r="C397" s="44">
        <v>17</v>
      </c>
      <c r="D397" s="44">
        <v>69950</v>
      </c>
      <c r="E397" s="44" t="s">
        <v>4327</v>
      </c>
      <c r="F397" s="44">
        <v>28</v>
      </c>
      <c r="G397" s="44">
        <v>0</v>
      </c>
      <c r="H397" s="44">
        <v>6</v>
      </c>
      <c r="I397" s="119">
        <v>13.861386138613863</v>
      </c>
    </row>
    <row r="398" spans="1:9">
      <c r="A398" s="45">
        <v>69966</v>
      </c>
      <c r="B398" s="44">
        <v>7</v>
      </c>
      <c r="C398" s="44">
        <v>25</v>
      </c>
      <c r="D398" s="44">
        <v>69942</v>
      </c>
      <c r="E398" s="44" t="s">
        <v>3354</v>
      </c>
      <c r="F398" s="44">
        <v>9</v>
      </c>
      <c r="G398" s="44">
        <v>0</v>
      </c>
      <c r="H398" s="44">
        <v>-2</v>
      </c>
      <c r="I398" s="119">
        <v>4.455445544554455</v>
      </c>
    </row>
    <row r="399" spans="1:9">
      <c r="A399" s="34">
        <v>69966</v>
      </c>
      <c r="B399" s="6">
        <v>7</v>
      </c>
      <c r="C399" s="6">
        <v>22</v>
      </c>
      <c r="D399" s="6">
        <v>69945</v>
      </c>
      <c r="E399" s="6" t="s">
        <v>4328</v>
      </c>
      <c r="F399" s="6">
        <v>9</v>
      </c>
      <c r="G399" s="44">
        <v>0</v>
      </c>
      <c r="H399" s="44">
        <v>1</v>
      </c>
      <c r="I399" s="119">
        <v>4.455445544554455</v>
      </c>
    </row>
    <row r="400" spans="1:9">
      <c r="A400" s="34">
        <v>69966</v>
      </c>
      <c r="B400" s="6">
        <v>7</v>
      </c>
      <c r="C400" s="6">
        <v>18</v>
      </c>
      <c r="D400" s="6">
        <v>69949</v>
      </c>
      <c r="E400" s="6" t="s">
        <v>3357</v>
      </c>
      <c r="F400" s="6">
        <v>6</v>
      </c>
      <c r="G400" s="44">
        <v>0</v>
      </c>
      <c r="H400" s="44">
        <v>5</v>
      </c>
      <c r="I400" s="119">
        <v>2.9702970297029703</v>
      </c>
    </row>
    <row r="401" spans="1:9">
      <c r="A401" s="34">
        <v>69966</v>
      </c>
      <c r="B401" s="6">
        <v>7</v>
      </c>
      <c r="C401" s="6">
        <v>16</v>
      </c>
      <c r="D401" s="6">
        <v>69951</v>
      </c>
      <c r="E401" s="6" t="s">
        <v>4329</v>
      </c>
      <c r="F401" s="6">
        <v>1</v>
      </c>
      <c r="G401" s="44">
        <v>0</v>
      </c>
      <c r="H401" s="44">
        <v>7</v>
      </c>
      <c r="I401" s="119">
        <v>0.49504950495049505</v>
      </c>
    </row>
    <row r="402" spans="1:9">
      <c r="A402" s="34">
        <v>69965</v>
      </c>
      <c r="B402" s="6">
        <v>6</v>
      </c>
      <c r="C402" s="6">
        <v>22</v>
      </c>
      <c r="D402" s="6">
        <v>69944</v>
      </c>
      <c r="E402" s="6" t="s">
        <v>3361</v>
      </c>
      <c r="F402" s="6">
        <v>7</v>
      </c>
      <c r="G402" s="44">
        <v>-1</v>
      </c>
      <c r="H402" s="44">
        <v>0</v>
      </c>
      <c r="I402" s="119">
        <v>3.4653465346534658</v>
      </c>
    </row>
    <row r="403" spans="1:9">
      <c r="A403" s="34">
        <v>69965</v>
      </c>
      <c r="B403" s="6">
        <v>6</v>
      </c>
      <c r="C403" s="6">
        <v>23</v>
      </c>
      <c r="D403" s="6">
        <v>69943</v>
      </c>
      <c r="E403" s="6" t="s">
        <v>3360</v>
      </c>
      <c r="F403" s="6">
        <v>4</v>
      </c>
      <c r="G403" s="44">
        <v>-1</v>
      </c>
      <c r="H403" s="44">
        <v>-1</v>
      </c>
      <c r="I403" s="119">
        <v>1.9801980198019802</v>
      </c>
    </row>
    <row r="404" spans="1:9">
      <c r="A404" s="34">
        <v>69965</v>
      </c>
      <c r="B404" s="6">
        <v>6</v>
      </c>
      <c r="C404" s="6">
        <v>25</v>
      </c>
      <c r="D404" s="6">
        <v>69941</v>
      </c>
      <c r="E404" s="6" t="s">
        <v>3358</v>
      </c>
      <c r="F404" s="6">
        <v>1</v>
      </c>
      <c r="G404" s="44">
        <v>-1</v>
      </c>
      <c r="H404" s="44">
        <v>-3</v>
      </c>
      <c r="I404" s="119">
        <v>0.49504950495049505</v>
      </c>
    </row>
    <row r="405" spans="1:9">
      <c r="A405" s="34">
        <v>69965</v>
      </c>
      <c r="B405" s="6">
        <v>6</v>
      </c>
      <c r="C405" s="6">
        <v>21</v>
      </c>
      <c r="D405" s="6">
        <v>69945</v>
      </c>
      <c r="E405" s="6" t="s">
        <v>4330</v>
      </c>
      <c r="F405" s="6">
        <v>1</v>
      </c>
      <c r="G405" s="44">
        <v>-1</v>
      </c>
      <c r="H405" s="44">
        <v>1</v>
      </c>
      <c r="I405" s="119">
        <v>0.49504950495049505</v>
      </c>
    </row>
    <row r="406" spans="1:9">
      <c r="A406" s="34">
        <v>69965</v>
      </c>
      <c r="B406" s="6">
        <v>6</v>
      </c>
      <c r="C406" s="6">
        <v>18</v>
      </c>
      <c r="D406" s="6">
        <v>69948</v>
      </c>
      <c r="E406" s="6" t="s">
        <v>4331</v>
      </c>
      <c r="F406" s="6">
        <v>1</v>
      </c>
      <c r="G406" s="44">
        <v>-1</v>
      </c>
      <c r="H406" s="44">
        <v>4</v>
      </c>
      <c r="I406" s="119">
        <v>0.49504950495049505</v>
      </c>
    </row>
    <row r="407" spans="1:9">
      <c r="A407" s="34">
        <v>69965</v>
      </c>
      <c r="B407" s="6">
        <v>6</v>
      </c>
      <c r="C407" s="6">
        <v>17</v>
      </c>
      <c r="D407" s="6">
        <v>69949</v>
      </c>
      <c r="E407" s="6" t="s">
        <v>4332</v>
      </c>
      <c r="F407" s="6">
        <v>1</v>
      </c>
      <c r="G407" s="44">
        <v>-1</v>
      </c>
      <c r="H407" s="44">
        <v>5</v>
      </c>
      <c r="I407" s="119">
        <v>0.49504950495049505</v>
      </c>
    </row>
    <row r="408" spans="1:9">
      <c r="A408" s="34">
        <v>69964</v>
      </c>
      <c r="B408" s="6">
        <v>5</v>
      </c>
      <c r="C408" s="6">
        <v>24</v>
      </c>
      <c r="D408" s="6">
        <v>69941</v>
      </c>
      <c r="E408" s="6" t="s">
        <v>4333</v>
      </c>
      <c r="F408" s="6">
        <v>1</v>
      </c>
      <c r="G408" s="44">
        <v>-2</v>
      </c>
      <c r="H408" s="44">
        <v>-3</v>
      </c>
      <c r="I408" s="119">
        <v>0.49504950495049505</v>
      </c>
    </row>
    <row r="409" spans="1:9">
      <c r="A409" s="34">
        <v>69964</v>
      </c>
      <c r="B409" s="6">
        <v>5</v>
      </c>
      <c r="C409" s="6">
        <v>23</v>
      </c>
      <c r="D409" s="6">
        <v>69942</v>
      </c>
      <c r="E409" s="6" t="s">
        <v>4334</v>
      </c>
      <c r="F409" s="6">
        <v>1</v>
      </c>
      <c r="G409" s="44">
        <v>-2</v>
      </c>
      <c r="H409" s="44">
        <v>-2</v>
      </c>
      <c r="I409" s="119">
        <v>0.49504950495049505</v>
      </c>
    </row>
    <row r="410" spans="1:9">
      <c r="A410" s="34">
        <v>69964</v>
      </c>
      <c r="B410" s="6">
        <v>5</v>
      </c>
      <c r="C410" s="6">
        <v>22</v>
      </c>
      <c r="D410" s="6">
        <v>69943</v>
      </c>
      <c r="E410" s="6" t="s">
        <v>4335</v>
      </c>
      <c r="F410" s="6">
        <v>1</v>
      </c>
      <c r="G410" s="44">
        <v>-2</v>
      </c>
      <c r="H410" s="44">
        <v>-1</v>
      </c>
      <c r="I410" s="119">
        <v>0.49504950495049505</v>
      </c>
    </row>
    <row r="411" spans="1:9">
      <c r="A411" s="34">
        <v>69964</v>
      </c>
      <c r="B411" s="6">
        <v>5</v>
      </c>
      <c r="C411" s="6">
        <v>21</v>
      </c>
      <c r="D411" s="6">
        <v>69944</v>
      </c>
      <c r="E411" s="6" t="s">
        <v>4336</v>
      </c>
      <c r="F411" s="6">
        <v>1</v>
      </c>
      <c r="G411" s="44">
        <v>-2</v>
      </c>
      <c r="H411" s="44">
        <v>0</v>
      </c>
      <c r="I411" s="119">
        <v>0.49504950495049505</v>
      </c>
    </row>
    <row r="412" spans="1:9">
      <c r="A412" s="34">
        <v>69964</v>
      </c>
      <c r="B412" s="6">
        <v>5</v>
      </c>
      <c r="C412" s="6">
        <v>20</v>
      </c>
      <c r="D412" s="6">
        <v>69945</v>
      </c>
      <c r="E412" s="6" t="s">
        <v>4337</v>
      </c>
      <c r="F412" s="6">
        <v>1</v>
      </c>
      <c r="G412" s="44">
        <v>-2</v>
      </c>
      <c r="H412" s="44">
        <v>1</v>
      </c>
      <c r="I412" s="119">
        <v>0.49504950495049505</v>
      </c>
    </row>
    <row r="413" spans="1:9">
      <c r="A413" s="34">
        <v>69963</v>
      </c>
      <c r="B413" s="6">
        <v>1</v>
      </c>
      <c r="C413" s="6">
        <v>21</v>
      </c>
      <c r="D413" s="6">
        <v>69943</v>
      </c>
      <c r="E413" s="6" t="s">
        <v>4338</v>
      </c>
      <c r="F413" s="6">
        <v>1</v>
      </c>
      <c r="G413" s="44">
        <v>-3</v>
      </c>
      <c r="H413" s="44">
        <v>-1</v>
      </c>
      <c r="I413" s="119">
        <v>0.49504950495049505</v>
      </c>
    </row>
    <row r="414" spans="1:9">
      <c r="A414" s="34">
        <v>69959</v>
      </c>
      <c r="B414" s="6">
        <v>1</v>
      </c>
      <c r="C414" s="6">
        <v>22</v>
      </c>
      <c r="D414" s="6">
        <v>69938</v>
      </c>
      <c r="E414" s="6" t="s">
        <v>3363</v>
      </c>
      <c r="F414" s="6">
        <v>2</v>
      </c>
      <c r="G414" s="44">
        <v>-7</v>
      </c>
      <c r="H414" s="44">
        <v>-6</v>
      </c>
      <c r="I414" s="119">
        <v>0.99009900990099009</v>
      </c>
    </row>
    <row r="415" spans="1:9" ht="13.5" thickBot="1">
      <c r="A415" s="34"/>
      <c r="B415" s="6"/>
      <c r="C415" s="6"/>
      <c r="D415" s="6"/>
      <c r="E415" s="90" t="s">
        <v>3226</v>
      </c>
      <c r="F415" s="94">
        <f>SUM(F395:F414)</f>
        <v>202</v>
      </c>
      <c r="G415" s="94"/>
      <c r="H415" s="94"/>
      <c r="I415" s="120"/>
    </row>
    <row r="416" spans="1:9" ht="13.5" thickBot="1">
      <c r="A416" s="621" t="s">
        <v>4326</v>
      </c>
      <c r="B416" s="622"/>
      <c r="C416" s="622"/>
      <c r="D416" s="622"/>
      <c r="E416" s="622"/>
      <c r="F416" s="622"/>
      <c r="G416" s="622"/>
      <c r="H416" s="622"/>
      <c r="I416" s="633"/>
    </row>
    <row r="417" spans="1:9">
      <c r="A417" s="628" t="s">
        <v>3246</v>
      </c>
      <c r="B417" s="629"/>
      <c r="C417" s="629"/>
      <c r="D417" s="629"/>
      <c r="E417" s="629"/>
      <c r="F417" s="629"/>
      <c r="G417" s="629"/>
      <c r="H417" s="629"/>
      <c r="I417" s="629"/>
    </row>
    <row r="418" spans="1:9" ht="51">
      <c r="A418" s="88" t="s">
        <v>3388</v>
      </c>
      <c r="B418" s="89" t="s">
        <v>3209</v>
      </c>
      <c r="C418" s="89" t="s">
        <v>3210</v>
      </c>
      <c r="D418" s="89" t="s">
        <v>3211</v>
      </c>
      <c r="E418" s="89" t="s">
        <v>3212</v>
      </c>
      <c r="F418" s="89" t="s">
        <v>3213</v>
      </c>
      <c r="G418" s="89" t="s">
        <v>3214</v>
      </c>
      <c r="H418" s="89" t="s">
        <v>3215</v>
      </c>
      <c r="I418" s="118" t="s">
        <v>3216</v>
      </c>
    </row>
    <row r="419" spans="1:9">
      <c r="A419" s="91">
        <v>69966</v>
      </c>
      <c r="B419" s="92">
        <v>7</v>
      </c>
      <c r="C419" s="92">
        <v>23</v>
      </c>
      <c r="D419" s="92">
        <v>69944</v>
      </c>
      <c r="E419" s="92" t="s">
        <v>3356</v>
      </c>
      <c r="F419" s="92">
        <v>95</v>
      </c>
      <c r="G419" s="44">
        <v>0</v>
      </c>
      <c r="H419" s="44">
        <v>0</v>
      </c>
      <c r="I419" s="119">
        <v>47.029702970297024</v>
      </c>
    </row>
    <row r="420" spans="1:9">
      <c r="A420" s="45">
        <v>69966</v>
      </c>
      <c r="B420" s="44">
        <v>7</v>
      </c>
      <c r="C420" s="44">
        <v>24</v>
      </c>
      <c r="D420" s="44">
        <v>69943</v>
      </c>
      <c r="E420" s="44" t="s">
        <v>3355</v>
      </c>
      <c r="F420" s="44">
        <v>31</v>
      </c>
      <c r="G420" s="44">
        <v>0</v>
      </c>
      <c r="H420" s="44">
        <v>-1</v>
      </c>
      <c r="I420" s="119">
        <v>15.346534653465346</v>
      </c>
    </row>
    <row r="421" spans="1:9">
      <c r="A421" s="45">
        <v>69966</v>
      </c>
      <c r="B421" s="44">
        <v>7</v>
      </c>
      <c r="C421" s="44">
        <v>17</v>
      </c>
      <c r="D421" s="44">
        <v>69950</v>
      </c>
      <c r="E421" s="44" t="s">
        <v>4327</v>
      </c>
      <c r="F421" s="44">
        <v>28</v>
      </c>
      <c r="G421" s="44">
        <v>0</v>
      </c>
      <c r="H421" s="44">
        <v>6</v>
      </c>
      <c r="I421" s="119">
        <v>13.861386138613863</v>
      </c>
    </row>
    <row r="422" spans="1:9">
      <c r="A422" s="45">
        <v>69966</v>
      </c>
      <c r="B422" s="44">
        <v>7</v>
      </c>
      <c r="C422" s="44">
        <v>25</v>
      </c>
      <c r="D422" s="44">
        <v>69942</v>
      </c>
      <c r="E422" s="44" t="s">
        <v>3354</v>
      </c>
      <c r="F422" s="44">
        <v>9</v>
      </c>
      <c r="G422" s="44">
        <v>0</v>
      </c>
      <c r="H422" s="44">
        <v>-2</v>
      </c>
      <c r="I422" s="119">
        <v>4.455445544554455</v>
      </c>
    </row>
    <row r="423" spans="1:9">
      <c r="A423" s="34">
        <v>69966</v>
      </c>
      <c r="B423" s="6">
        <v>7</v>
      </c>
      <c r="C423" s="6">
        <v>22</v>
      </c>
      <c r="D423" s="6">
        <v>69945</v>
      </c>
      <c r="E423" s="6" t="s">
        <v>4328</v>
      </c>
      <c r="F423" s="6">
        <v>9</v>
      </c>
      <c r="G423" s="44">
        <v>0</v>
      </c>
      <c r="H423" s="44">
        <v>1</v>
      </c>
      <c r="I423" s="119">
        <v>4.455445544554455</v>
      </c>
    </row>
    <row r="424" spans="1:9">
      <c r="A424" s="34">
        <v>69966</v>
      </c>
      <c r="B424" s="6">
        <v>7</v>
      </c>
      <c r="C424" s="6">
        <v>18</v>
      </c>
      <c r="D424" s="6">
        <v>69949</v>
      </c>
      <c r="E424" s="6" t="s">
        <v>3357</v>
      </c>
      <c r="F424" s="6">
        <v>6</v>
      </c>
      <c r="G424" s="44">
        <v>0</v>
      </c>
      <c r="H424" s="44">
        <v>5</v>
      </c>
      <c r="I424" s="119">
        <v>2.9702970297029703</v>
      </c>
    </row>
    <row r="425" spans="1:9">
      <c r="A425" s="34">
        <v>69966</v>
      </c>
      <c r="B425" s="6">
        <v>7</v>
      </c>
      <c r="C425" s="6">
        <v>16</v>
      </c>
      <c r="D425" s="6">
        <v>69951</v>
      </c>
      <c r="E425" s="6" t="s">
        <v>4329</v>
      </c>
      <c r="F425" s="6">
        <v>1</v>
      </c>
      <c r="G425" s="44">
        <v>0</v>
      </c>
      <c r="H425" s="44">
        <v>7</v>
      </c>
      <c r="I425" s="119">
        <v>0.49504950495049505</v>
      </c>
    </row>
    <row r="426" spans="1:9">
      <c r="A426" s="34">
        <v>69965</v>
      </c>
      <c r="B426" s="6">
        <v>6</v>
      </c>
      <c r="C426" s="6">
        <v>22</v>
      </c>
      <c r="D426" s="6">
        <v>69944</v>
      </c>
      <c r="E426" s="6" t="s">
        <v>3361</v>
      </c>
      <c r="F426" s="6">
        <v>7</v>
      </c>
      <c r="G426" s="44">
        <v>-1</v>
      </c>
      <c r="H426" s="44">
        <v>0</v>
      </c>
      <c r="I426" s="119">
        <v>3.4653465346534658</v>
      </c>
    </row>
    <row r="427" spans="1:9">
      <c r="A427" s="34">
        <v>69965</v>
      </c>
      <c r="B427" s="6">
        <v>6</v>
      </c>
      <c r="C427" s="6">
        <v>23</v>
      </c>
      <c r="D427" s="6">
        <v>69943</v>
      </c>
      <c r="E427" s="6" t="s">
        <v>3360</v>
      </c>
      <c r="F427" s="6">
        <v>4</v>
      </c>
      <c r="G427" s="44">
        <v>-1</v>
      </c>
      <c r="H427" s="44">
        <v>-1</v>
      </c>
      <c r="I427" s="119">
        <v>1.9801980198019802</v>
      </c>
    </row>
    <row r="428" spans="1:9">
      <c r="A428" s="34">
        <v>69965</v>
      </c>
      <c r="B428" s="6">
        <v>6</v>
      </c>
      <c r="C428" s="6">
        <v>25</v>
      </c>
      <c r="D428" s="6">
        <v>69941</v>
      </c>
      <c r="E428" s="6" t="s">
        <v>3358</v>
      </c>
      <c r="F428" s="6">
        <v>1</v>
      </c>
      <c r="G428" s="44">
        <v>-1</v>
      </c>
      <c r="H428" s="44">
        <v>-3</v>
      </c>
      <c r="I428" s="119">
        <v>0.49504950495049505</v>
      </c>
    </row>
    <row r="429" spans="1:9">
      <c r="A429" s="34">
        <v>69965</v>
      </c>
      <c r="B429" s="6">
        <v>6</v>
      </c>
      <c r="C429" s="6">
        <v>21</v>
      </c>
      <c r="D429" s="6">
        <v>69945</v>
      </c>
      <c r="E429" s="6" t="s">
        <v>4330</v>
      </c>
      <c r="F429" s="6">
        <v>1</v>
      </c>
      <c r="G429" s="44">
        <v>-1</v>
      </c>
      <c r="H429" s="44">
        <v>1</v>
      </c>
      <c r="I429" s="119">
        <v>0.49504950495049505</v>
      </c>
    </row>
    <row r="430" spans="1:9">
      <c r="A430" s="34">
        <v>69965</v>
      </c>
      <c r="B430" s="6">
        <v>6</v>
      </c>
      <c r="C430" s="6">
        <v>18</v>
      </c>
      <c r="D430" s="6">
        <v>69948</v>
      </c>
      <c r="E430" s="6" t="s">
        <v>4331</v>
      </c>
      <c r="F430" s="6">
        <v>1</v>
      </c>
      <c r="G430" s="44">
        <v>-1</v>
      </c>
      <c r="H430" s="44">
        <v>4</v>
      </c>
      <c r="I430" s="119">
        <v>0.49504950495049505</v>
      </c>
    </row>
    <row r="431" spans="1:9">
      <c r="A431" s="34">
        <v>69965</v>
      </c>
      <c r="B431" s="6">
        <v>6</v>
      </c>
      <c r="C431" s="6">
        <v>17</v>
      </c>
      <c r="D431" s="6">
        <v>69949</v>
      </c>
      <c r="E431" s="6" t="s">
        <v>4332</v>
      </c>
      <c r="F431" s="6">
        <v>1</v>
      </c>
      <c r="G431" s="44">
        <v>-1</v>
      </c>
      <c r="H431" s="44">
        <v>5</v>
      </c>
      <c r="I431" s="119">
        <v>0.49504950495049505</v>
      </c>
    </row>
    <row r="432" spans="1:9">
      <c r="A432" s="34">
        <v>69964</v>
      </c>
      <c r="B432" s="6">
        <v>5</v>
      </c>
      <c r="C432" s="6">
        <v>24</v>
      </c>
      <c r="D432" s="6">
        <v>69941</v>
      </c>
      <c r="E432" s="6" t="s">
        <v>4333</v>
      </c>
      <c r="F432" s="6">
        <v>1</v>
      </c>
      <c r="G432" s="44">
        <v>-2</v>
      </c>
      <c r="H432" s="44">
        <v>-3</v>
      </c>
      <c r="I432" s="119">
        <v>0.49504950495049505</v>
      </c>
    </row>
    <row r="433" spans="1:9">
      <c r="A433" s="34">
        <v>69964</v>
      </c>
      <c r="B433" s="6">
        <v>5</v>
      </c>
      <c r="C433" s="6">
        <v>23</v>
      </c>
      <c r="D433" s="6">
        <v>69942</v>
      </c>
      <c r="E433" s="6" t="s">
        <v>4334</v>
      </c>
      <c r="F433" s="6">
        <v>1</v>
      </c>
      <c r="G433" s="44">
        <v>-2</v>
      </c>
      <c r="H433" s="44">
        <v>-2</v>
      </c>
      <c r="I433" s="119">
        <v>0.49504950495049505</v>
      </c>
    </row>
    <row r="434" spans="1:9">
      <c r="A434" s="34">
        <v>69964</v>
      </c>
      <c r="B434" s="6">
        <v>5</v>
      </c>
      <c r="C434" s="6">
        <v>22</v>
      </c>
      <c r="D434" s="6">
        <v>69943</v>
      </c>
      <c r="E434" s="6" t="s">
        <v>4335</v>
      </c>
      <c r="F434" s="6">
        <v>1</v>
      </c>
      <c r="G434" s="44">
        <v>-2</v>
      </c>
      <c r="H434" s="44">
        <v>-1</v>
      </c>
      <c r="I434" s="119">
        <v>0.49504950495049505</v>
      </c>
    </row>
    <row r="435" spans="1:9">
      <c r="A435" s="34">
        <v>69964</v>
      </c>
      <c r="B435" s="6">
        <v>5</v>
      </c>
      <c r="C435" s="6">
        <v>21</v>
      </c>
      <c r="D435" s="6">
        <v>69944</v>
      </c>
      <c r="E435" s="6" t="s">
        <v>4336</v>
      </c>
      <c r="F435" s="6">
        <v>1</v>
      </c>
      <c r="G435" s="44">
        <v>-2</v>
      </c>
      <c r="H435" s="44">
        <v>0</v>
      </c>
      <c r="I435" s="119">
        <v>0.49504950495049505</v>
      </c>
    </row>
    <row r="436" spans="1:9">
      <c r="A436" s="34">
        <v>69964</v>
      </c>
      <c r="B436" s="6">
        <v>5</v>
      </c>
      <c r="C436" s="6">
        <v>20</v>
      </c>
      <c r="D436" s="6">
        <v>69945</v>
      </c>
      <c r="E436" s="6" t="s">
        <v>4337</v>
      </c>
      <c r="F436" s="6">
        <v>1</v>
      </c>
      <c r="G436" s="44">
        <v>-2</v>
      </c>
      <c r="H436" s="44">
        <v>1</v>
      </c>
      <c r="I436" s="119">
        <v>0.49504950495049505</v>
      </c>
    </row>
    <row r="437" spans="1:9">
      <c r="A437" s="34">
        <v>69963</v>
      </c>
      <c r="B437" s="6">
        <v>1</v>
      </c>
      <c r="C437" s="6">
        <v>21</v>
      </c>
      <c r="D437" s="6">
        <v>69943</v>
      </c>
      <c r="E437" s="6" t="s">
        <v>4338</v>
      </c>
      <c r="F437" s="6">
        <v>1</v>
      </c>
      <c r="G437" s="44">
        <v>-3</v>
      </c>
      <c r="H437" s="44">
        <v>-1</v>
      </c>
      <c r="I437" s="119">
        <v>0.49504950495049505</v>
      </c>
    </row>
    <row r="438" spans="1:9">
      <c r="A438" s="34">
        <v>69959</v>
      </c>
      <c r="B438" s="6">
        <v>1</v>
      </c>
      <c r="C438" s="6">
        <v>22</v>
      </c>
      <c r="D438" s="6">
        <v>69938</v>
      </c>
      <c r="E438" s="6" t="s">
        <v>3363</v>
      </c>
      <c r="F438" s="6">
        <v>2</v>
      </c>
      <c r="G438" s="44">
        <v>-7</v>
      </c>
      <c r="H438" s="44">
        <v>-6</v>
      </c>
      <c r="I438" s="119">
        <v>0.99009900990099009</v>
      </c>
    </row>
    <row r="439" spans="1:9" ht="13.5" thickBot="1">
      <c r="A439" s="34"/>
      <c r="B439" s="6"/>
      <c r="C439" s="6"/>
      <c r="D439" s="6"/>
      <c r="E439" s="90" t="s">
        <v>3226</v>
      </c>
      <c r="F439" s="94">
        <f>SUM(F419:F438)</f>
        <v>202</v>
      </c>
      <c r="G439" s="94"/>
      <c r="H439" s="94"/>
      <c r="I439" s="120"/>
    </row>
    <row r="440" spans="1:9" ht="13.5" thickBot="1">
      <c r="A440" s="621" t="s">
        <v>4339</v>
      </c>
      <c r="B440" s="622"/>
      <c r="C440" s="622"/>
      <c r="D440" s="622"/>
      <c r="E440" s="622"/>
      <c r="F440" s="622"/>
      <c r="G440" s="622"/>
      <c r="H440" s="622"/>
      <c r="I440" s="633"/>
    </row>
    <row r="441" spans="1:9">
      <c r="A441" s="628" t="s">
        <v>3246</v>
      </c>
      <c r="B441" s="629"/>
      <c r="C441" s="629"/>
      <c r="D441" s="629"/>
      <c r="E441" s="629"/>
      <c r="F441" s="629"/>
      <c r="G441" s="629"/>
      <c r="H441" s="629"/>
      <c r="I441" s="629"/>
    </row>
    <row r="442" spans="1:9" ht="51">
      <c r="A442" s="88" t="s">
        <v>3388</v>
      </c>
      <c r="B442" s="89" t="s">
        <v>3209</v>
      </c>
      <c r="C442" s="89" t="s">
        <v>3210</v>
      </c>
      <c r="D442" s="89" t="s">
        <v>3211</v>
      </c>
      <c r="E442" s="89" t="s">
        <v>3212</v>
      </c>
      <c r="F442" s="89" t="s">
        <v>3213</v>
      </c>
      <c r="G442" s="89" t="s">
        <v>3214</v>
      </c>
      <c r="H442" s="89" t="s">
        <v>3215</v>
      </c>
      <c r="I442" s="118" t="s">
        <v>3216</v>
      </c>
    </row>
    <row r="443" spans="1:9">
      <c r="A443" s="45">
        <v>69945</v>
      </c>
      <c r="B443" s="44">
        <v>1</v>
      </c>
      <c r="C443" s="44">
        <v>23</v>
      </c>
      <c r="D443" s="44">
        <v>69923</v>
      </c>
      <c r="E443" s="44" t="s">
        <v>4340</v>
      </c>
      <c r="F443" s="44">
        <v>1</v>
      </c>
      <c r="G443" s="44">
        <v>5</v>
      </c>
      <c r="H443" s="44">
        <v>6</v>
      </c>
      <c r="I443" s="119">
        <v>0.18450184501845018</v>
      </c>
    </row>
    <row r="444" spans="1:9">
      <c r="A444" s="45">
        <v>69943</v>
      </c>
      <c r="B444" s="44">
        <v>1</v>
      </c>
      <c r="C444" s="44">
        <v>25</v>
      </c>
      <c r="D444" s="44">
        <v>69919</v>
      </c>
      <c r="E444" s="44" t="s">
        <v>4341</v>
      </c>
      <c r="F444" s="44">
        <v>1</v>
      </c>
      <c r="G444" s="44">
        <v>3</v>
      </c>
      <c r="H444" s="44">
        <v>2</v>
      </c>
      <c r="I444" s="119">
        <v>0.18450184501845018</v>
      </c>
    </row>
    <row r="445" spans="1:9">
      <c r="A445" s="45">
        <v>69942</v>
      </c>
      <c r="B445" s="44">
        <v>3</v>
      </c>
      <c r="C445" s="44">
        <v>25</v>
      </c>
      <c r="D445" s="44">
        <v>69918</v>
      </c>
      <c r="E445" s="44" t="s">
        <v>4342</v>
      </c>
      <c r="F445" s="44">
        <v>1</v>
      </c>
      <c r="G445" s="44">
        <v>2</v>
      </c>
      <c r="H445" s="44">
        <v>1</v>
      </c>
      <c r="I445" s="119">
        <v>0.18450184501845018</v>
      </c>
    </row>
    <row r="446" spans="1:9">
      <c r="A446" s="45">
        <v>69942</v>
      </c>
      <c r="B446" s="44">
        <v>3</v>
      </c>
      <c r="C446" s="44">
        <v>21</v>
      </c>
      <c r="D446" s="44">
        <v>69922</v>
      </c>
      <c r="E446" s="44" t="s">
        <v>3366</v>
      </c>
      <c r="F446" s="44">
        <v>1</v>
      </c>
      <c r="G446" s="44">
        <v>2</v>
      </c>
      <c r="H446" s="44">
        <v>5</v>
      </c>
      <c r="I446" s="119">
        <v>0.18450184501845018</v>
      </c>
    </row>
    <row r="447" spans="1:9">
      <c r="A447" s="45">
        <v>69942</v>
      </c>
      <c r="B447" s="44">
        <v>3</v>
      </c>
      <c r="C447" s="44">
        <v>20</v>
      </c>
      <c r="D447" s="44">
        <v>69923</v>
      </c>
      <c r="E447" s="44" t="s">
        <v>3367</v>
      </c>
      <c r="F447" s="44">
        <v>1</v>
      </c>
      <c r="G447" s="44">
        <v>2</v>
      </c>
      <c r="H447" s="44">
        <v>6</v>
      </c>
      <c r="I447" s="119">
        <v>0.18450184501845018</v>
      </c>
    </row>
    <row r="448" spans="1:9">
      <c r="A448" s="45">
        <v>69941</v>
      </c>
      <c r="B448" s="44">
        <v>6</v>
      </c>
      <c r="C448" s="44">
        <v>25</v>
      </c>
      <c r="D448" s="44">
        <v>69917</v>
      </c>
      <c r="E448" s="44" t="s">
        <v>3368</v>
      </c>
      <c r="F448" s="44">
        <v>10</v>
      </c>
      <c r="G448" s="44">
        <v>1</v>
      </c>
      <c r="H448" s="44">
        <v>0</v>
      </c>
      <c r="I448" s="119">
        <v>1.8450184501845017</v>
      </c>
    </row>
    <row r="449" spans="1:9">
      <c r="A449" s="45">
        <v>69941</v>
      </c>
      <c r="B449" s="44">
        <v>6</v>
      </c>
      <c r="C449" s="44">
        <v>24</v>
      </c>
      <c r="D449" s="44">
        <v>69918</v>
      </c>
      <c r="E449" s="44" t="s">
        <v>4343</v>
      </c>
      <c r="F449" s="44">
        <v>8</v>
      </c>
      <c r="G449" s="44">
        <v>1</v>
      </c>
      <c r="H449" s="44">
        <v>1</v>
      </c>
      <c r="I449" s="119">
        <v>1.4760147601476015</v>
      </c>
    </row>
    <row r="450" spans="1:9">
      <c r="A450" s="45">
        <v>69941</v>
      </c>
      <c r="B450" s="44">
        <v>6</v>
      </c>
      <c r="C450" s="44">
        <v>23</v>
      </c>
      <c r="D450" s="44">
        <v>69919</v>
      </c>
      <c r="E450" s="44" t="s">
        <v>4344</v>
      </c>
      <c r="F450" s="44">
        <v>7</v>
      </c>
      <c r="G450" s="44">
        <v>1</v>
      </c>
      <c r="H450" s="44">
        <v>2</v>
      </c>
      <c r="I450" s="119">
        <v>1.2915129151291513</v>
      </c>
    </row>
    <row r="451" spans="1:9">
      <c r="A451" s="45">
        <v>69941</v>
      </c>
      <c r="B451" s="44">
        <v>6</v>
      </c>
      <c r="C451" s="44">
        <v>21</v>
      </c>
      <c r="D451" s="44">
        <v>69921</v>
      </c>
      <c r="E451" s="44" t="s">
        <v>4345</v>
      </c>
      <c r="F451" s="44">
        <v>1</v>
      </c>
      <c r="G451" s="44">
        <v>1</v>
      </c>
      <c r="H451" s="44">
        <v>4</v>
      </c>
      <c r="I451" s="119">
        <v>0.18450184501845018</v>
      </c>
    </row>
    <row r="452" spans="1:9">
      <c r="A452" s="45">
        <v>69941</v>
      </c>
      <c r="B452" s="44">
        <v>6</v>
      </c>
      <c r="C452" s="44">
        <v>20</v>
      </c>
      <c r="D452" s="44">
        <v>69922</v>
      </c>
      <c r="E452" s="44" t="s">
        <v>3369</v>
      </c>
      <c r="F452" s="44">
        <v>1</v>
      </c>
      <c r="G452" s="44">
        <v>1</v>
      </c>
      <c r="H452" s="44">
        <v>5</v>
      </c>
      <c r="I452" s="119">
        <v>0.18450184501845018</v>
      </c>
    </row>
    <row r="453" spans="1:9">
      <c r="A453" s="45">
        <v>69941</v>
      </c>
      <c r="B453" s="44">
        <v>6</v>
      </c>
      <c r="C453" s="44">
        <v>19</v>
      </c>
      <c r="D453" s="44">
        <v>69923</v>
      </c>
      <c r="E453" s="44" t="s">
        <v>3370</v>
      </c>
      <c r="F453" s="44">
        <v>1</v>
      </c>
      <c r="G453" s="44">
        <v>1</v>
      </c>
      <c r="H453" s="44">
        <v>6</v>
      </c>
      <c r="I453" s="119">
        <v>0.18450184501845018</v>
      </c>
    </row>
    <row r="454" spans="1:9">
      <c r="A454" s="91">
        <v>69940</v>
      </c>
      <c r="B454" s="92">
        <v>6</v>
      </c>
      <c r="C454" s="92">
        <v>24</v>
      </c>
      <c r="D454" s="92">
        <v>69917</v>
      </c>
      <c r="E454" s="92" t="s">
        <v>3372</v>
      </c>
      <c r="F454" s="92">
        <v>217</v>
      </c>
      <c r="G454" s="44">
        <v>0</v>
      </c>
      <c r="H454" s="44">
        <v>0</v>
      </c>
      <c r="I454" s="119">
        <v>40.036900369003689</v>
      </c>
    </row>
    <row r="455" spans="1:9">
      <c r="A455" s="45">
        <v>69940</v>
      </c>
      <c r="B455" s="44">
        <v>6</v>
      </c>
      <c r="C455" s="44">
        <v>23</v>
      </c>
      <c r="D455" s="44">
        <v>69918</v>
      </c>
      <c r="E455" s="44" t="s">
        <v>3373</v>
      </c>
      <c r="F455" s="44">
        <v>37</v>
      </c>
      <c r="G455" s="44">
        <v>0</v>
      </c>
      <c r="H455" s="44">
        <v>1</v>
      </c>
      <c r="I455" s="119">
        <v>6.8265682656826572</v>
      </c>
    </row>
    <row r="456" spans="1:9">
      <c r="A456" s="45">
        <v>69940</v>
      </c>
      <c r="B456" s="44">
        <v>6</v>
      </c>
      <c r="C456" s="44">
        <v>22</v>
      </c>
      <c r="D456" s="44">
        <v>69919</v>
      </c>
      <c r="E456" s="44" t="s">
        <v>3374</v>
      </c>
      <c r="F456" s="44">
        <v>14</v>
      </c>
      <c r="G456" s="44">
        <v>0</v>
      </c>
      <c r="H456" s="44">
        <v>2</v>
      </c>
      <c r="I456" s="119">
        <v>2.5830258302583027</v>
      </c>
    </row>
    <row r="457" spans="1:9">
      <c r="A457" s="45">
        <v>69940</v>
      </c>
      <c r="B457" s="44">
        <v>6</v>
      </c>
      <c r="C457" s="44">
        <v>18</v>
      </c>
      <c r="D457" s="44">
        <v>69923</v>
      </c>
      <c r="E457" s="44" t="s">
        <v>3378</v>
      </c>
      <c r="F457" s="44">
        <v>7</v>
      </c>
      <c r="G457" s="44">
        <v>0</v>
      </c>
      <c r="H457" s="44">
        <v>6</v>
      </c>
      <c r="I457" s="119">
        <v>1.2915129151291513</v>
      </c>
    </row>
    <row r="458" spans="1:9">
      <c r="A458" s="45">
        <v>69940</v>
      </c>
      <c r="B458" s="44">
        <v>6</v>
      </c>
      <c r="C458" s="44">
        <v>20</v>
      </c>
      <c r="D458" s="44">
        <v>69921</v>
      </c>
      <c r="E458" s="44" t="s">
        <v>3376</v>
      </c>
      <c r="F458" s="44">
        <v>1</v>
      </c>
      <c r="G458" s="44">
        <v>0</v>
      </c>
      <c r="H458" s="44">
        <v>4</v>
      </c>
      <c r="I458" s="119">
        <v>0.18450184501845018</v>
      </c>
    </row>
    <row r="459" spans="1:9">
      <c r="A459" s="45">
        <v>69940</v>
      </c>
      <c r="B459" s="44">
        <v>6</v>
      </c>
      <c r="C459" s="44">
        <v>17</v>
      </c>
      <c r="D459" s="44">
        <v>69924</v>
      </c>
      <c r="E459" s="44" t="s">
        <v>4346</v>
      </c>
      <c r="F459" s="44">
        <v>1</v>
      </c>
      <c r="G459" s="44">
        <v>0</v>
      </c>
      <c r="H459" s="44">
        <v>7</v>
      </c>
      <c r="I459" s="119">
        <v>0.18450184501845018</v>
      </c>
    </row>
    <row r="460" spans="1:9">
      <c r="A460" s="45">
        <v>69939</v>
      </c>
      <c r="B460" s="44">
        <v>1</v>
      </c>
      <c r="C460" s="44">
        <v>23</v>
      </c>
      <c r="D460" s="44">
        <v>69917</v>
      </c>
      <c r="E460" s="44" t="s">
        <v>3379</v>
      </c>
      <c r="F460" s="44">
        <v>7</v>
      </c>
      <c r="G460" s="44">
        <v>-1</v>
      </c>
      <c r="H460" s="44">
        <v>0</v>
      </c>
      <c r="I460" s="119">
        <v>1.2915129151291513</v>
      </c>
    </row>
    <row r="461" spans="1:9">
      <c r="A461" s="45">
        <v>69937</v>
      </c>
      <c r="B461" s="44">
        <v>1</v>
      </c>
      <c r="C461" s="44">
        <v>21</v>
      </c>
      <c r="D461" s="44">
        <v>69917</v>
      </c>
      <c r="E461" s="44" t="s">
        <v>3383</v>
      </c>
      <c r="F461" s="44">
        <v>58</v>
      </c>
      <c r="G461" s="44">
        <v>-3</v>
      </c>
      <c r="H461" s="44">
        <v>0</v>
      </c>
      <c r="I461" s="119">
        <v>10.701107011070111</v>
      </c>
    </row>
    <row r="462" spans="1:9">
      <c r="A462" s="45">
        <v>69936</v>
      </c>
      <c r="B462" s="44">
        <v>3</v>
      </c>
      <c r="C462" s="44">
        <v>22</v>
      </c>
      <c r="D462" s="44">
        <v>69915</v>
      </c>
      <c r="E462" s="44" t="s">
        <v>3384</v>
      </c>
      <c r="F462" s="44">
        <v>116</v>
      </c>
      <c r="G462" s="44">
        <v>-4</v>
      </c>
      <c r="H462" s="44">
        <v>-2</v>
      </c>
      <c r="I462" s="119">
        <v>21.402214022140221</v>
      </c>
    </row>
    <row r="463" spans="1:9">
      <c r="A463" s="45">
        <v>69936</v>
      </c>
      <c r="B463" s="44">
        <v>3</v>
      </c>
      <c r="C463" s="44">
        <v>21</v>
      </c>
      <c r="D463" s="44">
        <v>69916</v>
      </c>
      <c r="E463" s="44" t="s">
        <v>3385</v>
      </c>
      <c r="F463" s="44">
        <v>46</v>
      </c>
      <c r="G463" s="44">
        <v>-4</v>
      </c>
      <c r="H463" s="44">
        <v>-1</v>
      </c>
      <c r="I463" s="119">
        <v>8.4870848708487081</v>
      </c>
    </row>
    <row r="464" spans="1:9">
      <c r="A464" s="45">
        <v>69936</v>
      </c>
      <c r="B464" s="44">
        <v>3</v>
      </c>
      <c r="C464" s="44">
        <v>17</v>
      </c>
      <c r="D464" s="44">
        <v>69920</v>
      </c>
      <c r="E464" s="44" t="s">
        <v>4347</v>
      </c>
      <c r="F464" s="44">
        <v>1</v>
      </c>
      <c r="G464" s="44">
        <v>-4</v>
      </c>
      <c r="H464" s="44">
        <v>3</v>
      </c>
      <c r="I464" s="119">
        <v>0.18450184501845018</v>
      </c>
    </row>
    <row r="465" spans="1:9">
      <c r="A465" s="45">
        <v>69934</v>
      </c>
      <c r="B465" s="44">
        <v>1</v>
      </c>
      <c r="C465" s="44">
        <v>20</v>
      </c>
      <c r="D465" s="44">
        <v>69915</v>
      </c>
      <c r="E465" s="44" t="s">
        <v>3386</v>
      </c>
      <c r="F465" s="44">
        <v>1</v>
      </c>
      <c r="G465" s="44">
        <v>-6</v>
      </c>
      <c r="H465" s="44">
        <v>-2</v>
      </c>
      <c r="I465" s="119">
        <v>0.18450184501845018</v>
      </c>
    </row>
    <row r="466" spans="1:9">
      <c r="A466" s="45">
        <v>69933</v>
      </c>
      <c r="B466" s="44">
        <v>1</v>
      </c>
      <c r="C466" s="44">
        <v>17</v>
      </c>
      <c r="D466" s="44">
        <v>69917</v>
      </c>
      <c r="E466" s="44" t="s">
        <v>4348</v>
      </c>
      <c r="F466" s="44">
        <v>1</v>
      </c>
      <c r="G466" s="44">
        <v>-7</v>
      </c>
      <c r="H466" s="44">
        <v>0</v>
      </c>
      <c r="I466" s="119">
        <v>0.18450184501845018</v>
      </c>
    </row>
    <row r="467" spans="1:9">
      <c r="A467" s="45">
        <v>69932</v>
      </c>
      <c r="B467" s="44">
        <v>1</v>
      </c>
      <c r="C467" s="44">
        <v>16</v>
      </c>
      <c r="D467" s="44">
        <v>69917</v>
      </c>
      <c r="E467" s="44" t="s">
        <v>4349</v>
      </c>
      <c r="F467" s="44">
        <v>1</v>
      </c>
      <c r="G467" s="44">
        <v>-8</v>
      </c>
      <c r="H467" s="44">
        <v>0</v>
      </c>
      <c r="I467" s="119">
        <v>0.18450184501845018</v>
      </c>
    </row>
    <row r="468" spans="1:9">
      <c r="A468" s="34">
        <v>69929</v>
      </c>
      <c r="B468" s="6">
        <v>1</v>
      </c>
      <c r="C468" s="6">
        <v>15</v>
      </c>
      <c r="D468" s="6">
        <v>69915</v>
      </c>
      <c r="E468" s="6" t="s">
        <v>4350</v>
      </c>
      <c r="F468" s="6">
        <v>1</v>
      </c>
      <c r="G468" s="44">
        <v>-11</v>
      </c>
      <c r="H468" s="44">
        <v>-2</v>
      </c>
      <c r="I468" s="119">
        <v>0.18450184501845018</v>
      </c>
    </row>
    <row r="469" spans="1:9">
      <c r="A469" s="34"/>
      <c r="B469" s="6"/>
      <c r="C469" s="6"/>
      <c r="D469" s="6"/>
      <c r="E469" s="90" t="s">
        <v>3226</v>
      </c>
      <c r="F469" s="94">
        <f>SUM(F443:F468)</f>
        <v>542</v>
      </c>
      <c r="G469" s="94"/>
      <c r="H469" s="94"/>
      <c r="I469" s="120"/>
    </row>
  </sheetData>
  <mergeCells count="53">
    <mergeCell ref="A393:I393"/>
    <mergeCell ref="A416:I416"/>
    <mergeCell ref="A417:I417"/>
    <mergeCell ref="A440:I440"/>
    <mergeCell ref="A441:I441"/>
    <mergeCell ref="A2:I2"/>
    <mergeCell ref="A299:I299"/>
    <mergeCell ref="A330:I330"/>
    <mergeCell ref="A331:I331"/>
    <mergeCell ref="A347:I347"/>
    <mergeCell ref="A241:I241"/>
    <mergeCell ref="A242:I242"/>
    <mergeCell ref="A249:I249"/>
    <mergeCell ref="A250:I250"/>
    <mergeCell ref="A260:I260"/>
    <mergeCell ref="A191:I191"/>
    <mergeCell ref="A217:I217"/>
    <mergeCell ref="A218:I218"/>
    <mergeCell ref="A219:I219"/>
    <mergeCell ref="A230:I230"/>
    <mergeCell ref="A231:I231"/>
    <mergeCell ref="A392:I392"/>
    <mergeCell ref="A261:I261"/>
    <mergeCell ref="A273:I273"/>
    <mergeCell ref="A274:I274"/>
    <mergeCell ref="A280:I280"/>
    <mergeCell ref="A281:I281"/>
    <mergeCell ref="A298:I298"/>
    <mergeCell ref="A348:I348"/>
    <mergeCell ref="A190:I190"/>
    <mergeCell ref="A70:I70"/>
    <mergeCell ref="A75:I75"/>
    <mergeCell ref="A76:I76"/>
    <mergeCell ref="A92:I92"/>
    <mergeCell ref="A93:I93"/>
    <mergeCell ref="A129:I129"/>
    <mergeCell ref="A130:I130"/>
    <mergeCell ref="A138:I138"/>
    <mergeCell ref="A139:I139"/>
    <mergeCell ref="A175:I175"/>
    <mergeCell ref="A176:I176"/>
    <mergeCell ref="A69:I69"/>
    <mergeCell ref="A5:I5"/>
    <mergeCell ref="A6:I6"/>
    <mergeCell ref="A7:I7"/>
    <mergeCell ref="A19:I19"/>
    <mergeCell ref="A20:I20"/>
    <mergeCell ref="A41:I41"/>
    <mergeCell ref="A42:I42"/>
    <mergeCell ref="A52:I52"/>
    <mergeCell ref="A53:I53"/>
    <mergeCell ref="A61:I61"/>
    <mergeCell ref="A62:I62"/>
  </mergeCells>
  <pageMargins left="0.75" right="0.75" top="1" bottom="1" header="0.5" footer="0.5"/>
  <pageSetup paperSize="9" orientation="portrait" r:id="rId1"/>
  <headerFooter alignWithMargins="0"/>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55"/>
  <sheetViews>
    <sheetView workbookViewId="0">
      <selection activeCell="A2" sqref="A2:J2"/>
    </sheetView>
  </sheetViews>
  <sheetFormatPr defaultRowHeight="12.75"/>
  <cols>
    <col min="1" max="1" width="10.42578125" customWidth="1"/>
    <col min="5" max="5" width="17.42578125" customWidth="1"/>
    <col min="6" max="6" width="24.28515625" customWidth="1"/>
    <col min="7" max="7" width="14.28515625" customWidth="1"/>
    <col min="8" max="8" width="25" customWidth="1"/>
    <col min="9" max="9" width="16" customWidth="1"/>
    <col min="10" max="10" width="22.85546875" customWidth="1"/>
  </cols>
  <sheetData>
    <row r="2" spans="1:10" ht="30.75" customHeight="1">
      <c r="A2" s="494" t="s">
        <v>6949</v>
      </c>
      <c r="B2" s="495"/>
      <c r="C2" s="495"/>
      <c r="D2" s="495"/>
      <c r="E2" s="495"/>
      <c r="F2" s="495"/>
      <c r="G2" s="495"/>
      <c r="H2" s="495"/>
      <c r="I2" s="495"/>
      <c r="J2" s="496"/>
    </row>
    <row r="3" spans="1:10" ht="15" customHeight="1" thickBot="1">
      <c r="A3" s="134"/>
      <c r="B3" s="134"/>
      <c r="C3" s="134"/>
      <c r="D3" s="134"/>
      <c r="E3" s="134"/>
      <c r="F3" s="134"/>
      <c r="G3" s="134"/>
      <c r="H3" s="134"/>
      <c r="I3" s="134"/>
      <c r="J3" s="134"/>
    </row>
    <row r="4" spans="1:10" ht="13.5" thickBot="1">
      <c r="A4" s="638" t="s">
        <v>4351</v>
      </c>
      <c r="B4" s="652" t="s">
        <v>4352</v>
      </c>
      <c r="C4" s="652" t="s">
        <v>4353</v>
      </c>
      <c r="D4" s="655" t="s">
        <v>4354</v>
      </c>
      <c r="E4" s="658" t="s">
        <v>6048</v>
      </c>
      <c r="F4" s="659"/>
      <c r="G4" s="659"/>
      <c r="H4" s="659"/>
      <c r="I4" s="659"/>
      <c r="J4" s="660"/>
    </row>
    <row r="5" spans="1:10" ht="40.5" customHeight="1">
      <c r="A5" s="639"/>
      <c r="B5" s="653"/>
      <c r="C5" s="653"/>
      <c r="D5" s="656"/>
      <c r="E5" s="610" t="s">
        <v>4355</v>
      </c>
      <c r="F5" s="661"/>
      <c r="G5" s="610" t="s">
        <v>4356</v>
      </c>
      <c r="H5" s="661"/>
      <c r="I5" s="610" t="s">
        <v>2854</v>
      </c>
      <c r="J5" s="661"/>
    </row>
    <row r="6" spans="1:10" ht="22.5">
      <c r="A6" s="639"/>
      <c r="B6" s="653"/>
      <c r="C6" s="653"/>
      <c r="D6" s="656"/>
      <c r="E6" s="636" t="s">
        <v>4357</v>
      </c>
      <c r="F6" s="107" t="s">
        <v>6569</v>
      </c>
      <c r="G6" s="636" t="s">
        <v>4358</v>
      </c>
      <c r="H6" s="107" t="s">
        <v>6571</v>
      </c>
      <c r="I6" s="636" t="s">
        <v>4221</v>
      </c>
      <c r="J6" s="107" t="s">
        <v>6572</v>
      </c>
    </row>
    <row r="7" spans="1:10" ht="34.5" thickBot="1">
      <c r="A7" s="640"/>
      <c r="B7" s="654"/>
      <c r="C7" s="654"/>
      <c r="D7" s="657"/>
      <c r="E7" s="637"/>
      <c r="F7" s="110" t="s">
        <v>814</v>
      </c>
      <c r="G7" s="637"/>
      <c r="H7" s="110" t="s">
        <v>4222</v>
      </c>
      <c r="I7" s="637"/>
      <c r="J7" s="110" t="s">
        <v>4223</v>
      </c>
    </row>
    <row r="8" spans="1:10">
      <c r="A8" s="610" t="s">
        <v>3403</v>
      </c>
      <c r="B8" s="646" t="s">
        <v>4224</v>
      </c>
      <c r="C8" s="646" t="s">
        <v>4225</v>
      </c>
      <c r="D8" s="125" t="s">
        <v>4226</v>
      </c>
      <c r="E8" s="126">
        <v>4</v>
      </c>
      <c r="F8" s="647">
        <v>0.75</v>
      </c>
      <c r="G8" s="135">
        <v>0.9</v>
      </c>
      <c r="H8" s="641">
        <v>1.2222222222222223</v>
      </c>
      <c r="I8" s="143">
        <v>1.3599999999999999E-2</v>
      </c>
      <c r="J8" s="641">
        <v>1.88</v>
      </c>
    </row>
    <row r="9" spans="1:10">
      <c r="A9" s="611"/>
      <c r="B9" s="643"/>
      <c r="C9" s="643"/>
      <c r="D9" s="108" t="s">
        <v>4227</v>
      </c>
      <c r="E9" s="109">
        <v>3</v>
      </c>
      <c r="F9" s="648"/>
      <c r="G9" s="136">
        <v>1.1000000000000001</v>
      </c>
      <c r="H9" s="642"/>
      <c r="I9" s="144">
        <v>2.5399999999999999E-2</v>
      </c>
      <c r="J9" s="642"/>
    </row>
    <row r="10" spans="1:10">
      <c r="A10" s="611"/>
      <c r="B10" s="643"/>
      <c r="C10" s="643" t="s">
        <v>4228</v>
      </c>
      <c r="D10" s="108" t="s">
        <v>4229</v>
      </c>
      <c r="E10" s="109">
        <v>2</v>
      </c>
      <c r="F10" s="644">
        <v>1.5</v>
      </c>
      <c r="G10" s="136">
        <v>1.3</v>
      </c>
      <c r="H10" s="642">
        <v>1.5384615384615383</v>
      </c>
      <c r="I10" s="144">
        <v>1.5800000000000002E-2</v>
      </c>
      <c r="J10" s="645">
        <v>0.12</v>
      </c>
    </row>
    <row r="11" spans="1:10">
      <c r="A11" s="611"/>
      <c r="B11" s="643"/>
      <c r="C11" s="643"/>
      <c r="D11" s="108" t="s">
        <v>4227</v>
      </c>
      <c r="E11" s="109">
        <v>3</v>
      </c>
      <c r="F11" s="644"/>
      <c r="G11" s="136">
        <v>2</v>
      </c>
      <c r="H11" s="642"/>
      <c r="I11" s="144">
        <v>1.9E-3</v>
      </c>
      <c r="J11" s="645"/>
    </row>
    <row r="12" spans="1:10">
      <c r="A12" s="611"/>
      <c r="B12" s="643" t="s">
        <v>4230</v>
      </c>
      <c r="C12" s="643" t="s">
        <v>4225</v>
      </c>
      <c r="D12" s="108" t="s">
        <v>4229</v>
      </c>
      <c r="E12" s="109">
        <v>6</v>
      </c>
      <c r="F12" s="644">
        <v>1</v>
      </c>
      <c r="G12" s="136">
        <v>2</v>
      </c>
      <c r="H12" s="645">
        <v>0.65</v>
      </c>
      <c r="I12" s="144">
        <v>2.9600000000000001E-2</v>
      </c>
      <c r="J12" s="645">
        <v>0.85</v>
      </c>
    </row>
    <row r="13" spans="1:10">
      <c r="A13" s="611"/>
      <c r="B13" s="643"/>
      <c r="C13" s="643"/>
      <c r="D13" s="108" t="s">
        <v>4227</v>
      </c>
      <c r="E13" s="109">
        <v>6</v>
      </c>
      <c r="F13" s="644"/>
      <c r="G13" s="136">
        <v>1.3</v>
      </c>
      <c r="H13" s="645"/>
      <c r="I13" s="144">
        <v>2.5000000000000001E-2</v>
      </c>
      <c r="J13" s="645"/>
    </row>
    <row r="14" spans="1:10">
      <c r="A14" s="611"/>
      <c r="B14" s="643"/>
      <c r="C14" s="643" t="s">
        <v>4228</v>
      </c>
      <c r="D14" s="108" t="s">
        <v>4229</v>
      </c>
      <c r="E14" s="109">
        <v>3</v>
      </c>
      <c r="F14" s="648">
        <v>0.33</v>
      </c>
      <c r="G14" s="136">
        <v>2</v>
      </c>
      <c r="H14" s="642">
        <v>1.1499999999999999</v>
      </c>
      <c r="I14" s="144">
        <v>0.2727</v>
      </c>
      <c r="J14" s="645">
        <v>0.37</v>
      </c>
    </row>
    <row r="15" spans="1:10" ht="13.5" thickBot="1">
      <c r="A15" s="612"/>
      <c r="B15" s="649"/>
      <c r="C15" s="649"/>
      <c r="D15" s="127" t="s">
        <v>4227</v>
      </c>
      <c r="E15" s="128">
        <v>1</v>
      </c>
      <c r="F15" s="650"/>
      <c r="G15" s="137">
        <v>2.2999999999999998</v>
      </c>
      <c r="H15" s="651"/>
      <c r="I15" s="145">
        <v>0.1</v>
      </c>
      <c r="J15" s="662"/>
    </row>
    <row r="16" spans="1:10">
      <c r="A16" s="610" t="s">
        <v>3440</v>
      </c>
      <c r="B16" s="646" t="s">
        <v>4224</v>
      </c>
      <c r="C16" s="646" t="s">
        <v>4225</v>
      </c>
      <c r="D16" s="125" t="s">
        <v>4226</v>
      </c>
      <c r="E16" s="126">
        <v>1</v>
      </c>
      <c r="F16" s="663">
        <v>6</v>
      </c>
      <c r="G16" s="135">
        <v>1</v>
      </c>
      <c r="H16" s="641">
        <v>3.7</v>
      </c>
      <c r="I16" s="143">
        <v>1.6899999999999998E-2</v>
      </c>
      <c r="J16" s="641">
        <v>36</v>
      </c>
    </row>
    <row r="17" spans="1:10">
      <c r="A17" s="611"/>
      <c r="B17" s="643"/>
      <c r="C17" s="643"/>
      <c r="D17" s="108" t="s">
        <v>4227</v>
      </c>
      <c r="E17" s="109">
        <v>6</v>
      </c>
      <c r="F17" s="644"/>
      <c r="G17" s="136">
        <v>3.7</v>
      </c>
      <c r="H17" s="642"/>
      <c r="I17" s="144">
        <v>0.61019999999999996</v>
      </c>
      <c r="J17" s="642"/>
    </row>
    <row r="18" spans="1:10">
      <c r="A18" s="611"/>
      <c r="B18" s="643"/>
      <c r="C18" s="643" t="s">
        <v>4228</v>
      </c>
      <c r="D18" s="108" t="s">
        <v>4229</v>
      </c>
      <c r="E18" s="109">
        <v>2</v>
      </c>
      <c r="F18" s="644">
        <v>1</v>
      </c>
      <c r="G18" s="136">
        <v>1.7</v>
      </c>
      <c r="H18" s="642">
        <v>1.1764705882352942</v>
      </c>
      <c r="I18" s="144">
        <v>0.15379999999999999</v>
      </c>
      <c r="J18" s="642">
        <v>4</v>
      </c>
    </row>
    <row r="19" spans="1:10">
      <c r="A19" s="611"/>
      <c r="B19" s="643"/>
      <c r="C19" s="643"/>
      <c r="D19" s="108" t="s">
        <v>4227</v>
      </c>
      <c r="E19" s="109">
        <v>2</v>
      </c>
      <c r="F19" s="644"/>
      <c r="G19" s="136">
        <v>2</v>
      </c>
      <c r="H19" s="642"/>
      <c r="I19" s="144">
        <v>0.61539999999999995</v>
      </c>
      <c r="J19" s="642"/>
    </row>
    <row r="20" spans="1:10">
      <c r="A20" s="611"/>
      <c r="B20" s="643" t="s">
        <v>4230</v>
      </c>
      <c r="C20" s="643" t="s">
        <v>4225</v>
      </c>
      <c r="D20" s="108" t="s">
        <v>4229</v>
      </c>
      <c r="E20" s="109">
        <v>3</v>
      </c>
      <c r="F20" s="644">
        <v>1</v>
      </c>
      <c r="G20" s="136">
        <v>0.7</v>
      </c>
      <c r="H20" s="642">
        <v>1</v>
      </c>
      <c r="I20" s="144">
        <v>0.5</v>
      </c>
      <c r="J20" s="642">
        <v>1</v>
      </c>
    </row>
    <row r="21" spans="1:10">
      <c r="A21" s="611"/>
      <c r="B21" s="643"/>
      <c r="C21" s="643"/>
      <c r="D21" s="108" t="s">
        <v>4227</v>
      </c>
      <c r="E21" s="109">
        <v>3</v>
      </c>
      <c r="F21" s="644"/>
      <c r="G21" s="136">
        <v>0.7</v>
      </c>
      <c r="H21" s="642"/>
      <c r="I21" s="144">
        <v>0.5</v>
      </c>
      <c r="J21" s="642"/>
    </row>
    <row r="22" spans="1:10">
      <c r="A22" s="611"/>
      <c r="B22" s="643"/>
      <c r="C22" s="643" t="s">
        <v>4228</v>
      </c>
      <c r="D22" s="108" t="s">
        <v>4229</v>
      </c>
      <c r="E22" s="109">
        <v>2</v>
      </c>
      <c r="F22" s="644">
        <v>1.5</v>
      </c>
      <c r="G22" s="136">
        <v>0.5</v>
      </c>
      <c r="H22" s="642">
        <v>2</v>
      </c>
      <c r="I22" s="144">
        <v>0.4</v>
      </c>
      <c r="J22" s="642">
        <v>1</v>
      </c>
    </row>
    <row r="23" spans="1:10" ht="13.5" thickBot="1">
      <c r="A23" s="612"/>
      <c r="B23" s="649"/>
      <c r="C23" s="649"/>
      <c r="D23" s="127" t="s">
        <v>4227</v>
      </c>
      <c r="E23" s="128">
        <v>3</v>
      </c>
      <c r="F23" s="664"/>
      <c r="G23" s="137">
        <v>1</v>
      </c>
      <c r="H23" s="651"/>
      <c r="I23" s="145">
        <v>0.4</v>
      </c>
      <c r="J23" s="651"/>
    </row>
    <row r="24" spans="1:10">
      <c r="A24" s="665" t="s">
        <v>5038</v>
      </c>
      <c r="B24" s="668" t="s">
        <v>4224</v>
      </c>
      <c r="C24" s="668" t="s">
        <v>4225</v>
      </c>
      <c r="D24" s="129" t="s">
        <v>4226</v>
      </c>
      <c r="E24" s="130">
        <v>1</v>
      </c>
      <c r="F24" s="670">
        <v>2</v>
      </c>
      <c r="G24" s="138">
        <v>0.3</v>
      </c>
      <c r="H24" s="672">
        <v>3.3333333333333335</v>
      </c>
      <c r="I24" s="146">
        <v>5.8799999999999998E-2</v>
      </c>
      <c r="J24" s="672">
        <v>6</v>
      </c>
    </row>
    <row r="25" spans="1:10">
      <c r="A25" s="666"/>
      <c r="B25" s="669"/>
      <c r="C25" s="669"/>
      <c r="D25" s="111" t="s">
        <v>4227</v>
      </c>
      <c r="E25" s="112">
        <v>2</v>
      </c>
      <c r="F25" s="671"/>
      <c r="G25" s="139">
        <v>1</v>
      </c>
      <c r="H25" s="673"/>
      <c r="I25" s="147">
        <v>0.35289999999999999</v>
      </c>
      <c r="J25" s="673"/>
    </row>
    <row r="26" spans="1:10">
      <c r="A26" s="666"/>
      <c r="B26" s="669"/>
      <c r="C26" s="669" t="s">
        <v>4228</v>
      </c>
      <c r="D26" s="111" t="s">
        <v>4229</v>
      </c>
      <c r="E26" s="112">
        <v>6</v>
      </c>
      <c r="F26" s="671">
        <v>1</v>
      </c>
      <c r="G26" s="139">
        <v>4</v>
      </c>
      <c r="H26" s="673">
        <v>1.1499999999999999</v>
      </c>
      <c r="I26" s="147">
        <v>0.2979</v>
      </c>
      <c r="J26" s="673">
        <v>1.21</v>
      </c>
    </row>
    <row r="27" spans="1:10">
      <c r="A27" s="666"/>
      <c r="B27" s="669"/>
      <c r="C27" s="669"/>
      <c r="D27" s="111" t="s">
        <v>4227</v>
      </c>
      <c r="E27" s="112">
        <v>6</v>
      </c>
      <c r="F27" s="671"/>
      <c r="G27" s="139">
        <v>4.5999999999999996</v>
      </c>
      <c r="H27" s="673"/>
      <c r="I27" s="147">
        <v>0.36170000000000002</v>
      </c>
      <c r="J27" s="673"/>
    </row>
    <row r="28" spans="1:10">
      <c r="A28" s="666"/>
      <c r="B28" s="669" t="s">
        <v>4230</v>
      </c>
      <c r="C28" s="669" t="s">
        <v>4225</v>
      </c>
      <c r="D28" s="111" t="s">
        <v>4229</v>
      </c>
      <c r="E28" s="112">
        <v>1</v>
      </c>
      <c r="F28" s="671">
        <v>1</v>
      </c>
      <c r="G28" s="139">
        <v>4</v>
      </c>
      <c r="H28" s="673">
        <v>1.5</v>
      </c>
      <c r="I28" s="147">
        <v>0.2</v>
      </c>
      <c r="J28" s="673">
        <v>4</v>
      </c>
    </row>
    <row r="29" spans="1:10">
      <c r="A29" s="666"/>
      <c r="B29" s="669"/>
      <c r="C29" s="669"/>
      <c r="D29" s="111" t="s">
        <v>4227</v>
      </c>
      <c r="E29" s="112">
        <v>1</v>
      </c>
      <c r="F29" s="671"/>
      <c r="G29" s="139">
        <v>6</v>
      </c>
      <c r="H29" s="673"/>
      <c r="I29" s="147">
        <v>0.8</v>
      </c>
      <c r="J29" s="673"/>
    </row>
    <row r="30" spans="1:10">
      <c r="A30" s="666"/>
      <c r="B30" s="669"/>
      <c r="C30" s="669" t="s">
        <v>4228</v>
      </c>
      <c r="D30" s="111" t="s">
        <v>4229</v>
      </c>
      <c r="E30" s="112">
        <v>1</v>
      </c>
      <c r="F30" s="671">
        <v>2</v>
      </c>
      <c r="G30" s="139">
        <v>0.5</v>
      </c>
      <c r="H30" s="673">
        <v>9</v>
      </c>
      <c r="I30" s="147">
        <v>0.33329999999999999</v>
      </c>
      <c r="J30" s="673">
        <v>2</v>
      </c>
    </row>
    <row r="31" spans="1:10" ht="13.5" thickBot="1">
      <c r="A31" s="667"/>
      <c r="B31" s="674"/>
      <c r="C31" s="674"/>
      <c r="D31" s="113" t="s">
        <v>4227</v>
      </c>
      <c r="E31" s="114">
        <v>2</v>
      </c>
      <c r="F31" s="675"/>
      <c r="G31" s="140">
        <v>4.5</v>
      </c>
      <c r="H31" s="676"/>
      <c r="I31" s="148">
        <v>0.66669999999999996</v>
      </c>
      <c r="J31" s="676"/>
    </row>
    <row r="32" spans="1:10">
      <c r="A32" s="677" t="s">
        <v>3449</v>
      </c>
      <c r="B32" s="678" t="s">
        <v>4224</v>
      </c>
      <c r="C32" s="678" t="s">
        <v>4225</v>
      </c>
      <c r="D32" s="131" t="s">
        <v>4226</v>
      </c>
      <c r="E32" s="132">
        <v>7</v>
      </c>
      <c r="F32" s="679">
        <v>1.57</v>
      </c>
      <c r="G32" s="141">
        <v>1.1000000000000001</v>
      </c>
      <c r="H32" s="680">
        <v>1.7272727272727271</v>
      </c>
      <c r="I32" s="149">
        <v>0.46949999999999997</v>
      </c>
      <c r="J32" s="681">
        <v>0.96</v>
      </c>
    </row>
    <row r="33" spans="1:10">
      <c r="A33" s="666"/>
      <c r="B33" s="669"/>
      <c r="C33" s="669"/>
      <c r="D33" s="111" t="s">
        <v>4227</v>
      </c>
      <c r="E33" s="112">
        <v>11</v>
      </c>
      <c r="F33" s="671"/>
      <c r="G33" s="139">
        <v>1.9</v>
      </c>
      <c r="H33" s="673"/>
      <c r="I33" s="147">
        <v>0.45300000000000001</v>
      </c>
      <c r="J33" s="682"/>
    </row>
    <row r="34" spans="1:10">
      <c r="A34" s="666"/>
      <c r="B34" s="669"/>
      <c r="C34" s="669" t="s">
        <v>4228</v>
      </c>
      <c r="D34" s="111" t="s">
        <v>4229</v>
      </c>
      <c r="E34" s="112">
        <v>4</v>
      </c>
      <c r="F34" s="671">
        <v>1.43</v>
      </c>
      <c r="G34" s="139">
        <v>0.5</v>
      </c>
      <c r="H34" s="673">
        <v>2.8</v>
      </c>
      <c r="I34" s="147">
        <v>0.40510000000000002</v>
      </c>
      <c r="J34" s="673">
        <v>1.1299999999999999</v>
      </c>
    </row>
    <row r="35" spans="1:10">
      <c r="A35" s="666"/>
      <c r="B35" s="669"/>
      <c r="C35" s="669"/>
      <c r="D35" s="111" t="s">
        <v>4227</v>
      </c>
      <c r="E35" s="112">
        <v>7</v>
      </c>
      <c r="F35" s="671"/>
      <c r="G35" s="139">
        <v>1.4</v>
      </c>
      <c r="H35" s="673"/>
      <c r="I35" s="147">
        <v>0.45610000000000001</v>
      </c>
      <c r="J35" s="673"/>
    </row>
    <row r="36" spans="1:10">
      <c r="A36" s="666"/>
      <c r="B36" s="669" t="s">
        <v>4230</v>
      </c>
      <c r="C36" s="669" t="s">
        <v>4225</v>
      </c>
      <c r="D36" s="111" t="s">
        <v>4229</v>
      </c>
      <c r="E36" s="112">
        <v>14</v>
      </c>
      <c r="F36" s="671">
        <v>1.07</v>
      </c>
      <c r="G36" s="139">
        <v>1.2</v>
      </c>
      <c r="H36" s="673">
        <v>1.3333333333333335</v>
      </c>
      <c r="I36" s="147">
        <v>0.2268</v>
      </c>
      <c r="J36" s="673">
        <v>1.8</v>
      </c>
    </row>
    <row r="37" spans="1:10">
      <c r="A37" s="666"/>
      <c r="B37" s="669"/>
      <c r="C37" s="669"/>
      <c r="D37" s="111" t="s">
        <v>4227</v>
      </c>
      <c r="E37" s="112">
        <v>15</v>
      </c>
      <c r="F37" s="671"/>
      <c r="G37" s="139">
        <v>1.6</v>
      </c>
      <c r="H37" s="673"/>
      <c r="I37" s="147">
        <v>0.40710000000000002</v>
      </c>
      <c r="J37" s="673"/>
    </row>
    <row r="38" spans="1:10">
      <c r="A38" s="666"/>
      <c r="B38" s="669"/>
      <c r="C38" s="669" t="s">
        <v>4228</v>
      </c>
      <c r="D38" s="111" t="s">
        <v>4229</v>
      </c>
      <c r="E38" s="112">
        <v>10</v>
      </c>
      <c r="F38" s="671">
        <v>1</v>
      </c>
      <c r="G38" s="139">
        <v>0.9</v>
      </c>
      <c r="H38" s="673">
        <v>1.2222222222222223</v>
      </c>
      <c r="I38" s="147">
        <v>0.32169999999999999</v>
      </c>
      <c r="J38" s="673">
        <v>1.04</v>
      </c>
    </row>
    <row r="39" spans="1:10" ht="13.5" thickBot="1">
      <c r="A39" s="666"/>
      <c r="B39" s="669"/>
      <c r="C39" s="669"/>
      <c r="D39" s="111" t="s">
        <v>4227</v>
      </c>
      <c r="E39" s="112">
        <v>10</v>
      </c>
      <c r="F39" s="671"/>
      <c r="G39" s="139">
        <v>1.1000000000000001</v>
      </c>
      <c r="H39" s="673"/>
      <c r="I39" s="147">
        <v>0.33539999999999998</v>
      </c>
      <c r="J39" s="673"/>
    </row>
    <row r="40" spans="1:10">
      <c r="A40" s="665" t="s">
        <v>5658</v>
      </c>
      <c r="B40" s="668" t="s">
        <v>4224</v>
      </c>
      <c r="C40" s="668" t="s">
        <v>4225</v>
      </c>
      <c r="D40" s="129" t="s">
        <v>4226</v>
      </c>
      <c r="E40" s="130">
        <v>1</v>
      </c>
      <c r="F40" s="670">
        <v>2</v>
      </c>
      <c r="G40" s="138">
        <v>0.3</v>
      </c>
      <c r="H40" s="672">
        <v>5.666666666666667</v>
      </c>
      <c r="I40" s="146">
        <v>7.1400000000000005E-2</v>
      </c>
      <c r="J40" s="672">
        <v>5.5</v>
      </c>
    </row>
    <row r="41" spans="1:10">
      <c r="A41" s="666"/>
      <c r="B41" s="669"/>
      <c r="C41" s="669"/>
      <c r="D41" s="111" t="s">
        <v>4227</v>
      </c>
      <c r="E41" s="112">
        <v>2</v>
      </c>
      <c r="F41" s="671"/>
      <c r="G41" s="139">
        <v>1.7</v>
      </c>
      <c r="H41" s="673"/>
      <c r="I41" s="147">
        <v>0.39290000000000003</v>
      </c>
      <c r="J41" s="673"/>
    </row>
    <row r="42" spans="1:10">
      <c r="A42" s="666"/>
      <c r="B42" s="669"/>
      <c r="C42" s="669" t="s">
        <v>4228</v>
      </c>
      <c r="D42" s="111" t="s">
        <v>4229</v>
      </c>
      <c r="E42" s="112">
        <v>4</v>
      </c>
      <c r="F42" s="671">
        <v>1.75</v>
      </c>
      <c r="G42" s="139">
        <v>1.1000000000000001</v>
      </c>
      <c r="H42" s="673">
        <v>1.7272727272727271</v>
      </c>
      <c r="I42" s="147">
        <v>3.6700000000000003E-2</v>
      </c>
      <c r="J42" s="673">
        <v>14.92</v>
      </c>
    </row>
    <row r="43" spans="1:10">
      <c r="A43" s="666"/>
      <c r="B43" s="669"/>
      <c r="C43" s="669"/>
      <c r="D43" s="111" t="s">
        <v>4227</v>
      </c>
      <c r="E43" s="112">
        <v>7</v>
      </c>
      <c r="F43" s="671"/>
      <c r="G43" s="139">
        <v>1.9</v>
      </c>
      <c r="H43" s="673"/>
      <c r="I43" s="147">
        <v>0.54800000000000004</v>
      </c>
      <c r="J43" s="673"/>
    </row>
    <row r="44" spans="1:10">
      <c r="A44" s="666"/>
      <c r="B44" s="669" t="s">
        <v>4230</v>
      </c>
      <c r="C44" s="669" t="s">
        <v>4225</v>
      </c>
      <c r="D44" s="111" t="s">
        <v>4229</v>
      </c>
      <c r="E44" s="112">
        <v>2</v>
      </c>
      <c r="F44" s="671">
        <v>2.5</v>
      </c>
      <c r="G44" s="139">
        <v>0.3</v>
      </c>
      <c r="H44" s="673">
        <v>4.3333333333333339</v>
      </c>
      <c r="I44" s="147">
        <v>1.1599999999999999E-2</v>
      </c>
      <c r="J44" s="673">
        <v>18.14</v>
      </c>
    </row>
    <row r="45" spans="1:10">
      <c r="A45" s="666"/>
      <c r="B45" s="669"/>
      <c r="C45" s="669"/>
      <c r="D45" s="111" t="s">
        <v>4227</v>
      </c>
      <c r="E45" s="112">
        <v>5</v>
      </c>
      <c r="F45" s="671"/>
      <c r="G45" s="139">
        <v>1.3</v>
      </c>
      <c r="H45" s="673"/>
      <c r="I45" s="147">
        <v>0.2097</v>
      </c>
      <c r="J45" s="673"/>
    </row>
    <row r="46" spans="1:10">
      <c r="A46" s="666"/>
      <c r="B46" s="669"/>
      <c r="C46" s="669" t="s">
        <v>4228</v>
      </c>
      <c r="D46" s="111" t="s">
        <v>4229</v>
      </c>
      <c r="E46" s="112">
        <v>4</v>
      </c>
      <c r="F46" s="671">
        <v>1</v>
      </c>
      <c r="G46" s="139">
        <v>1</v>
      </c>
      <c r="H46" s="673">
        <v>1</v>
      </c>
      <c r="I46" s="147">
        <v>1.35E-2</v>
      </c>
      <c r="J46" s="673">
        <v>7.83</v>
      </c>
    </row>
    <row r="47" spans="1:10" ht="13.5" thickBot="1">
      <c r="A47" s="667"/>
      <c r="B47" s="674"/>
      <c r="C47" s="674"/>
      <c r="D47" s="113" t="s">
        <v>4227</v>
      </c>
      <c r="E47" s="114">
        <v>4</v>
      </c>
      <c r="F47" s="675"/>
      <c r="G47" s="140">
        <v>1</v>
      </c>
      <c r="H47" s="676"/>
      <c r="I47" s="148">
        <v>0.1056</v>
      </c>
      <c r="J47" s="676"/>
    </row>
    <row r="48" spans="1:10">
      <c r="A48" s="665" t="s">
        <v>3500</v>
      </c>
      <c r="B48" s="668" t="s">
        <v>4224</v>
      </c>
      <c r="C48" s="668" t="s">
        <v>4225</v>
      </c>
      <c r="D48" s="129" t="s">
        <v>4226</v>
      </c>
      <c r="E48" s="130">
        <v>6</v>
      </c>
      <c r="F48" s="670">
        <v>1.33</v>
      </c>
      <c r="G48" s="138">
        <v>1.39</v>
      </c>
      <c r="H48" s="672">
        <v>1.4100719424460433</v>
      </c>
      <c r="I48" s="146">
        <v>0.1875</v>
      </c>
      <c r="J48" s="672">
        <v>3.89</v>
      </c>
    </row>
    <row r="49" spans="1:10">
      <c r="A49" s="666"/>
      <c r="B49" s="669"/>
      <c r="C49" s="669"/>
      <c r="D49" s="111" t="s">
        <v>4227</v>
      </c>
      <c r="E49" s="112">
        <v>8</v>
      </c>
      <c r="F49" s="671"/>
      <c r="G49" s="139">
        <v>1.96</v>
      </c>
      <c r="H49" s="673"/>
      <c r="I49" s="147">
        <v>0.72919999999999996</v>
      </c>
      <c r="J49" s="673"/>
    </row>
    <row r="50" spans="1:10">
      <c r="A50" s="666"/>
      <c r="B50" s="669"/>
      <c r="C50" s="669" t="s">
        <v>4228</v>
      </c>
      <c r="D50" s="111" t="s">
        <v>4229</v>
      </c>
      <c r="E50" s="112">
        <v>11</v>
      </c>
      <c r="F50" s="671">
        <v>1.18</v>
      </c>
      <c r="G50" s="139">
        <v>1.6</v>
      </c>
      <c r="H50" s="673">
        <v>1.1875</v>
      </c>
      <c r="I50" s="147">
        <v>9.8400000000000001E-2</v>
      </c>
      <c r="J50" s="673">
        <v>4.63</v>
      </c>
    </row>
    <row r="51" spans="1:10">
      <c r="A51" s="666"/>
      <c r="B51" s="669"/>
      <c r="C51" s="669"/>
      <c r="D51" s="111" t="s">
        <v>4227</v>
      </c>
      <c r="E51" s="112">
        <v>13</v>
      </c>
      <c r="F51" s="671"/>
      <c r="G51" s="139">
        <v>1.9</v>
      </c>
      <c r="H51" s="673"/>
      <c r="I51" s="147">
        <v>0.45600000000000002</v>
      </c>
      <c r="J51" s="673"/>
    </row>
    <row r="52" spans="1:10">
      <c r="A52" s="666"/>
      <c r="B52" s="669" t="s">
        <v>4230</v>
      </c>
      <c r="C52" s="669" t="s">
        <v>4225</v>
      </c>
      <c r="D52" s="111" t="s">
        <v>4229</v>
      </c>
      <c r="E52" s="112">
        <v>12</v>
      </c>
      <c r="F52" s="671">
        <v>1.25</v>
      </c>
      <c r="G52" s="139">
        <v>1.4</v>
      </c>
      <c r="H52" s="673">
        <v>2</v>
      </c>
      <c r="I52" s="147">
        <v>0.42159999999999997</v>
      </c>
      <c r="J52" s="683">
        <v>0.96</v>
      </c>
    </row>
    <row r="53" spans="1:10">
      <c r="A53" s="666"/>
      <c r="B53" s="669"/>
      <c r="C53" s="669"/>
      <c r="D53" s="111" t="s">
        <v>4227</v>
      </c>
      <c r="E53" s="112">
        <v>15</v>
      </c>
      <c r="F53" s="671"/>
      <c r="G53" s="139">
        <v>2.8</v>
      </c>
      <c r="H53" s="673"/>
      <c r="I53" s="147">
        <v>0.40670000000000001</v>
      </c>
      <c r="J53" s="683"/>
    </row>
    <row r="54" spans="1:10">
      <c r="A54" s="666"/>
      <c r="B54" s="669"/>
      <c r="C54" s="669" t="s">
        <v>4228</v>
      </c>
      <c r="D54" s="111" t="s">
        <v>4229</v>
      </c>
      <c r="E54" s="112">
        <v>16</v>
      </c>
      <c r="F54" s="671">
        <v>1</v>
      </c>
      <c r="G54" s="139">
        <v>2</v>
      </c>
      <c r="H54" s="673">
        <v>1.3</v>
      </c>
      <c r="I54" s="147">
        <v>0.49149999999999999</v>
      </c>
      <c r="J54" s="683">
        <v>0.91</v>
      </c>
    </row>
    <row r="55" spans="1:10" ht="13.5" thickBot="1">
      <c r="A55" s="667"/>
      <c r="B55" s="674"/>
      <c r="C55" s="674"/>
      <c r="D55" s="113" t="s">
        <v>4227</v>
      </c>
      <c r="E55" s="114">
        <v>16</v>
      </c>
      <c r="F55" s="675"/>
      <c r="G55" s="140">
        <v>2.6</v>
      </c>
      <c r="H55" s="676"/>
      <c r="I55" s="148">
        <v>0.44719999999999999</v>
      </c>
      <c r="J55" s="684"/>
    </row>
  </sheetData>
  <mergeCells count="126">
    <mergeCell ref="A2:J2"/>
    <mergeCell ref="B52:B55"/>
    <mergeCell ref="C52:C53"/>
    <mergeCell ref="F52:F53"/>
    <mergeCell ref="H52:H53"/>
    <mergeCell ref="J52:J53"/>
    <mergeCell ref="C54:C55"/>
    <mergeCell ref="F54:F55"/>
    <mergeCell ref="H54:H55"/>
    <mergeCell ref="J54:J55"/>
    <mergeCell ref="A48:A55"/>
    <mergeCell ref="B48:B51"/>
    <mergeCell ref="C48:C49"/>
    <mergeCell ref="F48:F49"/>
    <mergeCell ref="H48:H49"/>
    <mergeCell ref="J48:J49"/>
    <mergeCell ref="C50:C51"/>
    <mergeCell ref="F50:F51"/>
    <mergeCell ref="H50:H51"/>
    <mergeCell ref="J50:J51"/>
    <mergeCell ref="J42:J43"/>
    <mergeCell ref="B44:B47"/>
    <mergeCell ref="C44:C45"/>
    <mergeCell ref="F44:F45"/>
    <mergeCell ref="H44:H45"/>
    <mergeCell ref="J44:J45"/>
    <mergeCell ref="C46:C47"/>
    <mergeCell ref="F46:F47"/>
    <mergeCell ref="H46:H47"/>
    <mergeCell ref="J46:J47"/>
    <mergeCell ref="J38:J39"/>
    <mergeCell ref="A40:A47"/>
    <mergeCell ref="B40:B43"/>
    <mergeCell ref="C40:C41"/>
    <mergeCell ref="F40:F41"/>
    <mergeCell ref="H40:H41"/>
    <mergeCell ref="J40:J41"/>
    <mergeCell ref="C42:C43"/>
    <mergeCell ref="F42:F43"/>
    <mergeCell ref="H42:H43"/>
    <mergeCell ref="A32:A39"/>
    <mergeCell ref="B32:B35"/>
    <mergeCell ref="C32:C33"/>
    <mergeCell ref="F32:F33"/>
    <mergeCell ref="H32:H33"/>
    <mergeCell ref="J32:J33"/>
    <mergeCell ref="C34:C35"/>
    <mergeCell ref="F34:F35"/>
    <mergeCell ref="H34:H35"/>
    <mergeCell ref="J34:J35"/>
    <mergeCell ref="B36:B39"/>
    <mergeCell ref="C36:C37"/>
    <mergeCell ref="F36:F37"/>
    <mergeCell ref="H36:H37"/>
    <mergeCell ref="J36:J37"/>
    <mergeCell ref="C38:C39"/>
    <mergeCell ref="F38:F39"/>
    <mergeCell ref="H38:H39"/>
    <mergeCell ref="J22:J23"/>
    <mergeCell ref="A24:A31"/>
    <mergeCell ref="B24:B27"/>
    <mergeCell ref="C24:C25"/>
    <mergeCell ref="F24:F25"/>
    <mergeCell ref="H24:H25"/>
    <mergeCell ref="J24:J25"/>
    <mergeCell ref="C26:C27"/>
    <mergeCell ref="F26:F27"/>
    <mergeCell ref="H26:H27"/>
    <mergeCell ref="J26:J27"/>
    <mergeCell ref="B28:B31"/>
    <mergeCell ref="C28:C29"/>
    <mergeCell ref="F28:F29"/>
    <mergeCell ref="H28:H29"/>
    <mergeCell ref="J28:J29"/>
    <mergeCell ref="C30:C31"/>
    <mergeCell ref="F30:F31"/>
    <mergeCell ref="H30:H31"/>
    <mergeCell ref="J30:J31"/>
    <mergeCell ref="I5:J5"/>
    <mergeCell ref="E6:E7"/>
    <mergeCell ref="F12:F13"/>
    <mergeCell ref="H12:H13"/>
    <mergeCell ref="J12:J13"/>
    <mergeCell ref="J14:J15"/>
    <mergeCell ref="A16:A23"/>
    <mergeCell ref="B16:B19"/>
    <mergeCell ref="C16:C17"/>
    <mergeCell ref="F16:F17"/>
    <mergeCell ref="H16:H17"/>
    <mergeCell ref="J16:J17"/>
    <mergeCell ref="C18:C19"/>
    <mergeCell ref="F18:F19"/>
    <mergeCell ref="H18:H19"/>
    <mergeCell ref="J18:J19"/>
    <mergeCell ref="B20:B23"/>
    <mergeCell ref="C20:C21"/>
    <mergeCell ref="F20:F21"/>
    <mergeCell ref="H20:H21"/>
    <mergeCell ref="J20:J21"/>
    <mergeCell ref="C22:C23"/>
    <mergeCell ref="F22:F23"/>
    <mergeCell ref="H22:H23"/>
    <mergeCell ref="G6:G7"/>
    <mergeCell ref="I6:I7"/>
    <mergeCell ref="A4:A7"/>
    <mergeCell ref="J8:J9"/>
    <mergeCell ref="C10:C11"/>
    <mergeCell ref="F10:F11"/>
    <mergeCell ref="H10:H11"/>
    <mergeCell ref="J10:J11"/>
    <mergeCell ref="A8:A15"/>
    <mergeCell ref="B8:B11"/>
    <mergeCell ref="C8:C9"/>
    <mergeCell ref="F8:F9"/>
    <mergeCell ref="H8:H9"/>
    <mergeCell ref="C14:C15"/>
    <mergeCell ref="F14:F15"/>
    <mergeCell ref="H14:H15"/>
    <mergeCell ref="B12:B15"/>
    <mergeCell ref="C12:C13"/>
    <mergeCell ref="B4:B7"/>
    <mergeCell ref="C4:C7"/>
    <mergeCell ref="D4:D7"/>
    <mergeCell ref="E4:J4"/>
    <mergeCell ref="E5:F5"/>
    <mergeCell ref="G5:H5"/>
  </mergeCells>
  <pageMargins left="0.75" right="0.75" top="1" bottom="1" header="0.5" footer="0.5"/>
  <pageSetup paperSize="9" orientation="portrait" r:id="rId1"/>
  <headerFooter alignWithMargins="0"/>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K144"/>
  <sheetViews>
    <sheetView workbookViewId="0">
      <selection activeCell="A2" sqref="A2:E2"/>
    </sheetView>
  </sheetViews>
  <sheetFormatPr defaultColWidth="9.140625" defaultRowHeight="12.75"/>
  <cols>
    <col min="1" max="1" width="21" customWidth="1"/>
    <col min="2" max="2" width="22" customWidth="1"/>
    <col min="3" max="3" width="18.42578125" customWidth="1"/>
    <col min="4" max="4" width="18.7109375" customWidth="1"/>
    <col min="5" max="5" width="18.5703125" customWidth="1"/>
    <col min="6" max="6" width="16.28515625" customWidth="1"/>
    <col min="7" max="7" width="16.7109375" customWidth="1"/>
    <col min="8" max="8" width="17" customWidth="1"/>
    <col min="9" max="9" width="10.7109375" customWidth="1"/>
  </cols>
  <sheetData>
    <row r="2" spans="1:11" s="213" customFormat="1" ht="93.75" customHeight="1">
      <c r="A2" s="526" t="s">
        <v>6950</v>
      </c>
      <c r="B2" s="700"/>
      <c r="C2" s="700"/>
      <c r="D2" s="700"/>
      <c r="E2" s="701"/>
    </row>
    <row r="3" spans="1:11" ht="20.25" customHeight="1" thickBot="1"/>
    <row r="4" spans="1:11">
      <c r="A4" s="712" t="s">
        <v>6807</v>
      </c>
      <c r="B4" s="707" t="s">
        <v>6765</v>
      </c>
      <c r="C4" s="370" t="s">
        <v>6111</v>
      </c>
      <c r="D4" s="370" t="s">
        <v>6112</v>
      </c>
      <c r="E4" s="371" t="s">
        <v>6113</v>
      </c>
      <c r="F4" s="190"/>
      <c r="G4" s="190"/>
      <c r="H4" s="190"/>
      <c r="I4" s="190"/>
      <c r="J4" s="190"/>
      <c r="K4" s="190"/>
    </row>
    <row r="5" spans="1:11">
      <c r="A5" s="713"/>
      <c r="B5" s="708"/>
      <c r="C5" s="367" t="s">
        <v>954</v>
      </c>
      <c r="D5" s="367" t="s">
        <v>955</v>
      </c>
      <c r="E5" s="372" t="s">
        <v>956</v>
      </c>
      <c r="F5" s="190"/>
      <c r="G5" s="190"/>
      <c r="H5" s="190"/>
      <c r="I5" s="190"/>
      <c r="J5" s="190"/>
      <c r="K5" s="190"/>
    </row>
    <row r="6" spans="1:11" ht="13.5" thickBot="1">
      <c r="A6" s="714"/>
      <c r="B6" s="709"/>
      <c r="C6" s="380" t="s">
        <v>6810</v>
      </c>
      <c r="D6" s="380" t="s">
        <v>6811</v>
      </c>
      <c r="E6" s="381" t="s">
        <v>6812</v>
      </c>
      <c r="F6" s="190"/>
      <c r="G6" s="190"/>
      <c r="H6" s="190"/>
      <c r="I6" s="190"/>
      <c r="J6" s="190"/>
      <c r="K6" s="190"/>
    </row>
    <row r="7" spans="1:11">
      <c r="A7" s="712" t="s">
        <v>6766</v>
      </c>
      <c r="B7" s="382" t="s">
        <v>6767</v>
      </c>
      <c r="C7" s="383">
        <v>34873</v>
      </c>
      <c r="D7" s="383">
        <v>1562</v>
      </c>
      <c r="E7" s="384">
        <v>65535</v>
      </c>
      <c r="F7" s="190"/>
      <c r="G7" s="190"/>
      <c r="H7" s="190"/>
      <c r="I7" s="190"/>
      <c r="J7" s="190"/>
      <c r="K7" s="190"/>
    </row>
    <row r="8" spans="1:11">
      <c r="A8" s="713"/>
      <c r="B8" s="368" t="s">
        <v>6768</v>
      </c>
      <c r="C8" s="369">
        <v>33151</v>
      </c>
      <c r="D8" s="369">
        <v>1159</v>
      </c>
      <c r="E8" s="373">
        <v>65535</v>
      </c>
      <c r="F8" s="190"/>
      <c r="G8" s="190"/>
      <c r="H8" s="190"/>
      <c r="I8" s="190"/>
      <c r="J8" s="190"/>
      <c r="K8" s="190"/>
    </row>
    <row r="9" spans="1:11">
      <c r="A9" s="713"/>
      <c r="B9" s="368" t="s">
        <v>6769</v>
      </c>
      <c r="C9" s="369">
        <v>32374</v>
      </c>
      <c r="D9" s="369">
        <v>1537</v>
      </c>
      <c r="E9" s="373">
        <v>65535</v>
      </c>
      <c r="F9" s="190"/>
      <c r="G9" s="190"/>
      <c r="H9" s="190"/>
      <c r="I9" s="190"/>
      <c r="J9" s="190"/>
      <c r="K9" s="190"/>
    </row>
    <row r="10" spans="1:11">
      <c r="A10" s="713"/>
      <c r="B10" s="368" t="s">
        <v>6770</v>
      </c>
      <c r="C10" s="369">
        <v>18272</v>
      </c>
      <c r="D10" s="369">
        <v>2770</v>
      </c>
      <c r="E10" s="373">
        <v>65535</v>
      </c>
      <c r="F10" s="190"/>
      <c r="G10" s="190"/>
      <c r="H10" s="190"/>
      <c r="I10" s="190"/>
      <c r="J10" s="190"/>
      <c r="K10" s="190"/>
    </row>
    <row r="11" spans="1:11">
      <c r="A11" s="713"/>
      <c r="B11" s="368" t="s">
        <v>6771</v>
      </c>
      <c r="C11" s="369">
        <v>2094</v>
      </c>
      <c r="D11" s="369">
        <v>2827</v>
      </c>
      <c r="E11" s="373">
        <v>1962</v>
      </c>
      <c r="F11" s="190"/>
      <c r="G11" s="190"/>
      <c r="H11" s="190"/>
      <c r="I11" s="190"/>
      <c r="J11" s="190"/>
      <c r="K11" s="190"/>
    </row>
    <row r="12" spans="1:11">
      <c r="A12" s="713"/>
      <c r="B12" s="368" t="s">
        <v>6772</v>
      </c>
      <c r="C12" s="369">
        <v>1491</v>
      </c>
      <c r="D12" s="369">
        <v>1072</v>
      </c>
      <c r="E12" s="373">
        <v>2110</v>
      </c>
      <c r="F12" s="190"/>
      <c r="G12" s="190"/>
      <c r="H12" s="190"/>
      <c r="I12" s="190"/>
      <c r="J12" s="190"/>
      <c r="K12" s="190"/>
    </row>
    <row r="13" spans="1:11">
      <c r="A13" s="713"/>
      <c r="B13" s="368" t="s">
        <v>6773</v>
      </c>
      <c r="C13" s="369">
        <v>1778</v>
      </c>
      <c r="D13" s="369">
        <v>1668</v>
      </c>
      <c r="E13" s="373">
        <v>1836</v>
      </c>
      <c r="F13" s="190"/>
      <c r="G13" s="190"/>
      <c r="H13" s="190"/>
      <c r="I13" s="190"/>
      <c r="J13" s="190"/>
      <c r="K13" s="190"/>
    </row>
    <row r="14" spans="1:11">
      <c r="A14" s="713"/>
      <c r="B14" s="368" t="s">
        <v>6774</v>
      </c>
      <c r="C14" s="369">
        <v>2118</v>
      </c>
      <c r="D14" s="369">
        <v>1997</v>
      </c>
      <c r="E14" s="373">
        <v>1416</v>
      </c>
      <c r="F14" s="190"/>
      <c r="G14" s="190"/>
      <c r="H14" s="190"/>
      <c r="I14" s="190"/>
      <c r="J14" s="190"/>
      <c r="K14" s="190"/>
    </row>
    <row r="15" spans="1:11" ht="13.5" thickBot="1">
      <c r="A15" s="714"/>
      <c r="B15" s="374" t="s">
        <v>6809</v>
      </c>
      <c r="C15" s="375">
        <v>17.8</v>
      </c>
      <c r="D15" s="375">
        <v>1.3</v>
      </c>
      <c r="E15" s="376">
        <v>36</v>
      </c>
      <c r="F15" s="190"/>
      <c r="G15" s="190"/>
      <c r="H15" s="190"/>
      <c r="I15" s="190"/>
      <c r="J15" s="190"/>
      <c r="K15" s="190"/>
    </row>
    <row r="16" spans="1:11">
      <c r="A16" s="712" t="s">
        <v>6775</v>
      </c>
      <c r="B16" s="382" t="s">
        <v>6767</v>
      </c>
      <c r="C16" s="383">
        <v>65535</v>
      </c>
      <c r="D16" s="383">
        <v>3694</v>
      </c>
      <c r="E16" s="384">
        <v>65535</v>
      </c>
      <c r="F16" s="190"/>
      <c r="G16" s="190"/>
      <c r="H16" s="190"/>
      <c r="I16" s="190"/>
      <c r="J16" s="190"/>
      <c r="K16" s="190"/>
    </row>
    <row r="17" spans="1:11">
      <c r="A17" s="713"/>
      <c r="B17" s="368" t="s">
        <v>6768</v>
      </c>
      <c r="C17" s="369">
        <v>65535</v>
      </c>
      <c r="D17" s="369">
        <v>1202</v>
      </c>
      <c r="E17" s="373">
        <v>65535</v>
      </c>
      <c r="F17" s="190"/>
      <c r="G17" s="190"/>
      <c r="H17" s="190"/>
      <c r="I17" s="190"/>
      <c r="J17" s="190"/>
      <c r="K17" s="190"/>
    </row>
    <row r="18" spans="1:11">
      <c r="A18" s="713"/>
      <c r="B18" s="368" t="s">
        <v>6769</v>
      </c>
      <c r="C18" s="369">
        <v>65535</v>
      </c>
      <c r="D18" s="369">
        <v>2656</v>
      </c>
      <c r="E18" s="373">
        <v>65535</v>
      </c>
      <c r="F18" s="190"/>
      <c r="G18" s="190"/>
      <c r="H18" s="190"/>
      <c r="I18" s="190"/>
      <c r="J18" s="190"/>
      <c r="K18" s="190"/>
    </row>
    <row r="19" spans="1:11">
      <c r="A19" s="713"/>
      <c r="B19" s="368" t="s">
        <v>6770</v>
      </c>
      <c r="C19" s="369">
        <v>65535</v>
      </c>
      <c r="D19" s="369">
        <v>3283</v>
      </c>
      <c r="E19" s="373">
        <v>65535</v>
      </c>
      <c r="F19" s="190"/>
      <c r="G19" s="190"/>
      <c r="H19" s="190"/>
      <c r="I19" s="190"/>
      <c r="J19" s="190"/>
      <c r="K19" s="190"/>
    </row>
    <row r="20" spans="1:11">
      <c r="A20" s="713"/>
      <c r="B20" s="368" t="s">
        <v>6771</v>
      </c>
      <c r="C20" s="369">
        <v>1241</v>
      </c>
      <c r="D20" s="369">
        <v>890</v>
      </c>
      <c r="E20" s="373">
        <v>1141</v>
      </c>
      <c r="F20" s="190"/>
      <c r="G20" s="190"/>
      <c r="H20" s="190"/>
      <c r="I20" s="190"/>
      <c r="J20" s="190"/>
      <c r="K20" s="190"/>
    </row>
    <row r="21" spans="1:11">
      <c r="A21" s="713"/>
      <c r="B21" s="368" t="s">
        <v>6772</v>
      </c>
      <c r="C21" s="369">
        <v>1595</v>
      </c>
      <c r="D21" s="369">
        <v>1050</v>
      </c>
      <c r="E21" s="373">
        <v>1419</v>
      </c>
      <c r="F21" s="190"/>
      <c r="G21" s="190"/>
      <c r="H21" s="190"/>
      <c r="I21" s="190"/>
      <c r="J21" s="190"/>
      <c r="K21" s="190"/>
    </row>
    <row r="22" spans="1:11">
      <c r="A22" s="713"/>
      <c r="B22" s="368" t="s">
        <v>6773</v>
      </c>
      <c r="C22" s="369">
        <v>2047</v>
      </c>
      <c r="D22" s="369">
        <v>3103</v>
      </c>
      <c r="E22" s="373">
        <v>2541</v>
      </c>
      <c r="F22" s="190"/>
      <c r="G22" s="190"/>
      <c r="H22" s="190"/>
      <c r="I22" s="190"/>
      <c r="J22" s="190"/>
      <c r="K22" s="190"/>
    </row>
    <row r="23" spans="1:11">
      <c r="A23" s="713"/>
      <c r="B23" s="368" t="s">
        <v>6774</v>
      </c>
      <c r="C23" s="369">
        <v>1596</v>
      </c>
      <c r="D23" s="369">
        <v>3098</v>
      </c>
      <c r="E23" s="373">
        <v>1178</v>
      </c>
      <c r="F23" s="190"/>
      <c r="G23" s="190"/>
      <c r="H23" s="190"/>
      <c r="I23" s="190"/>
      <c r="J23" s="190"/>
      <c r="K23" s="190"/>
    </row>
    <row r="24" spans="1:11" ht="13.5" thickBot="1">
      <c r="A24" s="714"/>
      <c r="B24" s="374" t="s">
        <v>6809</v>
      </c>
      <c r="C24" s="375">
        <v>39.5</v>
      </c>
      <c r="D24" s="375">
        <v>1.4</v>
      </c>
      <c r="E24" s="376">
        <v>36.1</v>
      </c>
      <c r="F24" s="190"/>
      <c r="G24" s="190"/>
      <c r="H24" s="190"/>
      <c r="I24" s="190"/>
      <c r="J24" s="190"/>
      <c r="K24" s="190"/>
    </row>
    <row r="25" spans="1:11">
      <c r="A25" s="713" t="s">
        <v>6776</v>
      </c>
      <c r="B25" s="377" t="s">
        <v>6767</v>
      </c>
      <c r="C25" s="378">
        <v>65535</v>
      </c>
      <c r="D25" s="378">
        <v>3334</v>
      </c>
      <c r="E25" s="379">
        <v>65535</v>
      </c>
      <c r="F25" s="190"/>
      <c r="G25" s="190"/>
      <c r="H25" s="190"/>
      <c r="I25" s="190"/>
      <c r="J25" s="190"/>
      <c r="K25" s="190"/>
    </row>
    <row r="26" spans="1:11">
      <c r="A26" s="713"/>
      <c r="B26" s="368" t="s">
        <v>6768</v>
      </c>
      <c r="C26" s="369">
        <v>65535</v>
      </c>
      <c r="D26" s="369">
        <v>2451</v>
      </c>
      <c r="E26" s="373">
        <v>65535</v>
      </c>
      <c r="F26" s="190"/>
      <c r="G26" s="190"/>
      <c r="H26" s="190"/>
      <c r="I26" s="190"/>
      <c r="J26" s="190"/>
      <c r="K26" s="190"/>
    </row>
    <row r="27" spans="1:11">
      <c r="A27" s="713"/>
      <c r="B27" s="368" t="s">
        <v>6769</v>
      </c>
      <c r="C27" s="369">
        <v>65535</v>
      </c>
      <c r="D27" s="369">
        <v>2439</v>
      </c>
      <c r="E27" s="373">
        <v>65535</v>
      </c>
    </row>
    <row r="28" spans="1:11">
      <c r="A28" s="713"/>
      <c r="B28" s="368" t="s">
        <v>6770</v>
      </c>
      <c r="C28" s="369">
        <v>65535</v>
      </c>
      <c r="D28" s="369">
        <v>4204</v>
      </c>
      <c r="E28" s="373">
        <v>64385</v>
      </c>
    </row>
    <row r="29" spans="1:11">
      <c r="A29" s="713"/>
      <c r="B29" s="368" t="s">
        <v>6771</v>
      </c>
      <c r="C29" s="369">
        <v>2394</v>
      </c>
      <c r="D29" s="369">
        <v>2057</v>
      </c>
      <c r="E29" s="373">
        <v>2127</v>
      </c>
    </row>
    <row r="30" spans="1:11">
      <c r="A30" s="713"/>
      <c r="B30" s="368" t="s">
        <v>6772</v>
      </c>
      <c r="C30" s="369">
        <v>1951</v>
      </c>
      <c r="D30" s="369">
        <v>1398</v>
      </c>
      <c r="E30" s="373">
        <v>2437</v>
      </c>
    </row>
    <row r="31" spans="1:11">
      <c r="A31" s="713"/>
      <c r="B31" s="368" t="s">
        <v>6773</v>
      </c>
      <c r="C31" s="369">
        <v>1172</v>
      </c>
      <c r="D31" s="369">
        <v>2991</v>
      </c>
      <c r="E31" s="373">
        <v>1142</v>
      </c>
    </row>
    <row r="32" spans="1:11">
      <c r="A32" s="713"/>
      <c r="B32" s="368" t="s">
        <v>6774</v>
      </c>
      <c r="C32" s="369">
        <v>1167</v>
      </c>
      <c r="D32" s="369">
        <v>3002</v>
      </c>
      <c r="E32" s="373">
        <v>891</v>
      </c>
    </row>
    <row r="33" spans="1:5" ht="13.5" thickBot="1">
      <c r="A33" s="714"/>
      <c r="B33" s="374" t="s">
        <v>6809</v>
      </c>
      <c r="C33" s="375">
        <v>39.299999999999997</v>
      </c>
      <c r="D33" s="375">
        <v>1.5</v>
      </c>
      <c r="E33" s="376">
        <v>35.700000000000003</v>
      </c>
    </row>
    <row r="34" spans="1:5">
      <c r="A34" s="712" t="s">
        <v>6777</v>
      </c>
      <c r="B34" s="382" t="s">
        <v>6767</v>
      </c>
      <c r="C34" s="383">
        <v>65535</v>
      </c>
      <c r="D34" s="383">
        <v>1196</v>
      </c>
      <c r="E34" s="384">
        <v>65535</v>
      </c>
    </row>
    <row r="35" spans="1:5">
      <c r="A35" s="713"/>
      <c r="B35" s="368" t="s">
        <v>6768</v>
      </c>
      <c r="C35" s="369">
        <v>63437</v>
      </c>
      <c r="D35" s="369">
        <v>1204</v>
      </c>
      <c r="E35" s="373">
        <v>65535</v>
      </c>
    </row>
    <row r="36" spans="1:5">
      <c r="A36" s="713"/>
      <c r="B36" s="368" t="s">
        <v>6769</v>
      </c>
      <c r="C36" s="369">
        <v>65535</v>
      </c>
      <c r="D36" s="369">
        <v>1172</v>
      </c>
      <c r="E36" s="373">
        <v>65535</v>
      </c>
    </row>
    <row r="37" spans="1:5">
      <c r="A37" s="713"/>
      <c r="B37" s="368" t="s">
        <v>6770</v>
      </c>
      <c r="C37" s="369">
        <v>65535</v>
      </c>
      <c r="D37" s="369">
        <v>1717</v>
      </c>
      <c r="E37" s="373">
        <v>65535</v>
      </c>
    </row>
    <row r="38" spans="1:5">
      <c r="A38" s="713"/>
      <c r="B38" s="368" t="s">
        <v>6771</v>
      </c>
      <c r="C38" s="369">
        <v>1420</v>
      </c>
      <c r="D38" s="369">
        <v>868</v>
      </c>
      <c r="E38" s="373">
        <v>305</v>
      </c>
    </row>
    <row r="39" spans="1:5">
      <c r="A39" s="713"/>
      <c r="B39" s="368" t="s">
        <v>6772</v>
      </c>
      <c r="C39" s="369">
        <v>2270</v>
      </c>
      <c r="D39" s="369">
        <v>3268</v>
      </c>
      <c r="E39" s="373">
        <v>1934</v>
      </c>
    </row>
    <row r="40" spans="1:5">
      <c r="A40" s="713"/>
      <c r="B40" s="368" t="s">
        <v>6773</v>
      </c>
      <c r="C40" s="369">
        <v>1883</v>
      </c>
      <c r="D40" s="369">
        <v>2373</v>
      </c>
      <c r="E40" s="373">
        <v>2672</v>
      </c>
    </row>
    <row r="41" spans="1:5">
      <c r="A41" s="713"/>
      <c r="B41" s="368" t="s">
        <v>6774</v>
      </c>
      <c r="C41" s="369">
        <v>840</v>
      </c>
      <c r="D41" s="369">
        <v>949</v>
      </c>
      <c r="E41" s="373">
        <v>1765</v>
      </c>
    </row>
    <row r="42" spans="1:5" ht="13.5" thickBot="1">
      <c r="A42" s="714"/>
      <c r="B42" s="374" t="s">
        <v>6809</v>
      </c>
      <c r="C42" s="375">
        <v>39.1</v>
      </c>
      <c r="D42" s="375">
        <v>1</v>
      </c>
      <c r="E42" s="376">
        <v>35.9</v>
      </c>
    </row>
    <row r="43" spans="1:5">
      <c r="A43" s="715" t="s">
        <v>6778</v>
      </c>
      <c r="B43" s="382" t="s">
        <v>6767</v>
      </c>
      <c r="C43" s="383">
        <v>65535</v>
      </c>
      <c r="D43" s="383">
        <v>1609</v>
      </c>
      <c r="E43" s="384">
        <v>65535</v>
      </c>
    </row>
    <row r="44" spans="1:5">
      <c r="A44" s="716"/>
      <c r="B44" s="368" t="s">
        <v>6768</v>
      </c>
      <c r="C44" s="369">
        <v>65535</v>
      </c>
      <c r="D44" s="369">
        <v>3493</v>
      </c>
      <c r="E44" s="373">
        <v>65535</v>
      </c>
    </row>
    <row r="45" spans="1:5">
      <c r="A45" s="716"/>
      <c r="B45" s="368" t="s">
        <v>6769</v>
      </c>
      <c r="C45" s="369">
        <v>64193</v>
      </c>
      <c r="D45" s="369">
        <v>1039</v>
      </c>
      <c r="E45" s="373">
        <v>65535</v>
      </c>
    </row>
    <row r="46" spans="1:5">
      <c r="A46" s="716"/>
      <c r="B46" s="368" t="s">
        <v>6770</v>
      </c>
      <c r="C46" s="369">
        <v>59354</v>
      </c>
      <c r="D46" s="369">
        <v>902</v>
      </c>
      <c r="E46" s="373">
        <v>65535</v>
      </c>
    </row>
    <row r="47" spans="1:5">
      <c r="A47" s="716"/>
      <c r="B47" s="368" t="s">
        <v>6771</v>
      </c>
      <c r="C47" s="369">
        <v>2498</v>
      </c>
      <c r="D47" s="369">
        <v>4627</v>
      </c>
      <c r="E47" s="373">
        <v>2674</v>
      </c>
    </row>
    <row r="48" spans="1:5">
      <c r="A48" s="716"/>
      <c r="B48" s="368" t="s">
        <v>6772</v>
      </c>
      <c r="C48" s="369">
        <v>2331</v>
      </c>
      <c r="D48" s="369">
        <v>1472</v>
      </c>
      <c r="E48" s="373">
        <v>997</v>
      </c>
    </row>
    <row r="49" spans="1:5">
      <c r="A49" s="716"/>
      <c r="B49" s="368" t="s">
        <v>6773</v>
      </c>
      <c r="C49" s="369">
        <v>1408</v>
      </c>
      <c r="D49" s="369">
        <v>2928</v>
      </c>
      <c r="E49" s="373">
        <v>1329</v>
      </c>
    </row>
    <row r="50" spans="1:5">
      <c r="A50" s="716"/>
      <c r="B50" s="368" t="s">
        <v>6774</v>
      </c>
      <c r="C50" s="369">
        <v>1897</v>
      </c>
      <c r="D50" s="369">
        <v>2246</v>
      </c>
      <c r="E50" s="373">
        <v>2531</v>
      </c>
    </row>
    <row r="51" spans="1:5" ht="13.5" thickBot="1">
      <c r="A51" s="717"/>
      <c r="B51" s="374" t="s">
        <v>6809</v>
      </c>
      <c r="C51" s="375">
        <v>38</v>
      </c>
      <c r="D51" s="375">
        <v>1.4</v>
      </c>
      <c r="E51" s="376">
        <v>36.1</v>
      </c>
    </row>
    <row r="52" spans="1:5">
      <c r="A52" s="710" t="s">
        <v>6813</v>
      </c>
      <c r="B52" s="377" t="s">
        <v>6767</v>
      </c>
      <c r="C52" s="378">
        <v>65535</v>
      </c>
      <c r="D52" s="378">
        <v>15124</v>
      </c>
      <c r="E52" s="379">
        <v>65535</v>
      </c>
    </row>
    <row r="53" spans="1:5">
      <c r="A53" s="710"/>
      <c r="B53" s="368" t="s">
        <v>6768</v>
      </c>
      <c r="C53" s="369">
        <v>65535</v>
      </c>
      <c r="D53" s="369">
        <v>18907</v>
      </c>
      <c r="E53" s="373">
        <v>65535</v>
      </c>
    </row>
    <row r="54" spans="1:5">
      <c r="A54" s="710"/>
      <c r="B54" s="368" t="s">
        <v>6769</v>
      </c>
      <c r="C54" s="369">
        <v>65535</v>
      </c>
      <c r="D54" s="369">
        <v>18176</v>
      </c>
      <c r="E54" s="373">
        <v>65535</v>
      </c>
    </row>
    <row r="55" spans="1:5">
      <c r="A55" s="710"/>
      <c r="B55" s="368" t="s">
        <v>6770</v>
      </c>
      <c r="C55" s="369">
        <v>65535</v>
      </c>
      <c r="D55" s="369">
        <v>19045</v>
      </c>
      <c r="E55" s="373">
        <v>65535</v>
      </c>
    </row>
    <row r="56" spans="1:5">
      <c r="A56" s="710"/>
      <c r="B56" s="368" t="s">
        <v>6779</v>
      </c>
      <c r="C56" s="369">
        <v>64538</v>
      </c>
      <c r="D56" s="369">
        <v>20077</v>
      </c>
      <c r="E56" s="373">
        <v>65535</v>
      </c>
    </row>
    <row r="57" spans="1:5">
      <c r="A57" s="710"/>
      <c r="B57" s="368" t="s">
        <v>6780</v>
      </c>
      <c r="C57" s="369">
        <v>60049</v>
      </c>
      <c r="D57" s="369">
        <v>16909</v>
      </c>
      <c r="E57" s="373">
        <v>65535</v>
      </c>
    </row>
    <row r="58" spans="1:5">
      <c r="A58" s="710"/>
      <c r="B58" s="368" t="s">
        <v>6781</v>
      </c>
      <c r="C58" s="369">
        <v>65535</v>
      </c>
      <c r="D58" s="369">
        <v>24482</v>
      </c>
      <c r="E58" s="373">
        <v>64147</v>
      </c>
    </row>
    <row r="59" spans="1:5">
      <c r="A59" s="710"/>
      <c r="B59" s="368" t="s">
        <v>6782</v>
      </c>
      <c r="C59" s="369">
        <v>65535</v>
      </c>
      <c r="D59" s="369">
        <v>14581</v>
      </c>
      <c r="E59" s="373">
        <v>65535</v>
      </c>
    </row>
    <row r="60" spans="1:5">
      <c r="A60" s="710"/>
      <c r="B60" s="368" t="s">
        <v>6783</v>
      </c>
      <c r="C60" s="369">
        <v>56062</v>
      </c>
      <c r="D60" s="369">
        <v>12409</v>
      </c>
      <c r="E60" s="373">
        <v>65535</v>
      </c>
    </row>
    <row r="61" spans="1:5">
      <c r="A61" s="710"/>
      <c r="B61" s="368" t="s">
        <v>6784</v>
      </c>
      <c r="C61" s="369">
        <v>65535</v>
      </c>
      <c r="D61" s="369">
        <v>16358</v>
      </c>
      <c r="E61" s="373">
        <v>65535</v>
      </c>
    </row>
    <row r="62" spans="1:5">
      <c r="A62" s="710"/>
      <c r="B62" s="368" t="s">
        <v>6785</v>
      </c>
      <c r="C62" s="369">
        <v>65535</v>
      </c>
      <c r="D62" s="369">
        <v>20918</v>
      </c>
      <c r="E62" s="373">
        <v>65535</v>
      </c>
    </row>
    <row r="63" spans="1:5">
      <c r="A63" s="710"/>
      <c r="B63" s="368" t="s">
        <v>6786</v>
      </c>
      <c r="C63" s="369">
        <v>65535</v>
      </c>
      <c r="D63" s="369">
        <v>23303</v>
      </c>
      <c r="E63" s="373">
        <v>65535</v>
      </c>
    </row>
    <row r="64" spans="1:5">
      <c r="A64" s="710"/>
      <c r="B64" s="368" t="s">
        <v>6787</v>
      </c>
      <c r="C64" s="369">
        <v>65535</v>
      </c>
      <c r="D64" s="369">
        <v>20780</v>
      </c>
      <c r="E64" s="373">
        <v>65535</v>
      </c>
    </row>
    <row r="65" spans="1:5">
      <c r="A65" s="710"/>
      <c r="B65" s="368" t="s">
        <v>6788</v>
      </c>
      <c r="C65" s="369">
        <v>65535</v>
      </c>
      <c r="D65" s="369">
        <v>13954</v>
      </c>
      <c r="E65" s="373">
        <v>65535</v>
      </c>
    </row>
    <row r="66" spans="1:5">
      <c r="A66" s="710"/>
      <c r="B66" s="368" t="s">
        <v>6789</v>
      </c>
      <c r="C66" s="369">
        <v>65535</v>
      </c>
      <c r="D66" s="369">
        <v>18211</v>
      </c>
      <c r="E66" s="373">
        <v>65535</v>
      </c>
    </row>
    <row r="67" spans="1:5">
      <c r="A67" s="710"/>
      <c r="B67" s="368" t="s">
        <v>6790</v>
      </c>
      <c r="C67" s="369">
        <v>65535</v>
      </c>
      <c r="D67" s="369">
        <v>25818</v>
      </c>
      <c r="E67" s="373">
        <v>64178</v>
      </c>
    </row>
    <row r="68" spans="1:5">
      <c r="A68" s="710"/>
      <c r="B68" s="368" t="s">
        <v>6791</v>
      </c>
      <c r="C68" s="369">
        <v>65535</v>
      </c>
      <c r="D68" s="369">
        <v>16520</v>
      </c>
      <c r="E68" s="373">
        <v>65535</v>
      </c>
    </row>
    <row r="69" spans="1:5">
      <c r="A69" s="710"/>
      <c r="B69" s="368" t="s">
        <v>6792</v>
      </c>
      <c r="C69" s="369">
        <v>65535</v>
      </c>
      <c r="D69" s="369">
        <v>17377</v>
      </c>
      <c r="E69" s="373">
        <v>65535</v>
      </c>
    </row>
    <row r="70" spans="1:5">
      <c r="A70" s="710"/>
      <c r="B70" s="368" t="s">
        <v>6793</v>
      </c>
      <c r="C70" s="369">
        <v>65535</v>
      </c>
      <c r="D70" s="369">
        <v>23901</v>
      </c>
      <c r="E70" s="373">
        <v>65535</v>
      </c>
    </row>
    <row r="71" spans="1:5">
      <c r="A71" s="710"/>
      <c r="B71" s="368" t="s">
        <v>6794</v>
      </c>
      <c r="C71" s="369">
        <v>65535</v>
      </c>
      <c r="D71" s="369">
        <v>23016</v>
      </c>
      <c r="E71" s="373">
        <v>65535</v>
      </c>
    </row>
    <row r="72" spans="1:5">
      <c r="A72" s="710"/>
      <c r="B72" s="368" t="s">
        <v>6795</v>
      </c>
      <c r="C72" s="369">
        <v>65535</v>
      </c>
      <c r="D72" s="369">
        <v>20919</v>
      </c>
      <c r="E72" s="373">
        <v>65535</v>
      </c>
    </row>
    <row r="73" spans="1:5">
      <c r="A73" s="710"/>
      <c r="B73" s="368" t="s">
        <v>6796</v>
      </c>
      <c r="C73" s="369">
        <v>61562</v>
      </c>
      <c r="D73" s="369">
        <v>15595</v>
      </c>
      <c r="E73" s="373">
        <v>65535</v>
      </c>
    </row>
    <row r="74" spans="1:5">
      <c r="A74" s="710"/>
      <c r="B74" s="368" t="s">
        <v>6797</v>
      </c>
      <c r="C74" s="369">
        <v>65535</v>
      </c>
      <c r="D74" s="369">
        <v>17661</v>
      </c>
      <c r="E74" s="373">
        <v>65535</v>
      </c>
    </row>
    <row r="75" spans="1:5">
      <c r="A75" s="710"/>
      <c r="B75" s="368" t="s">
        <v>6798</v>
      </c>
      <c r="C75" s="369">
        <v>65535</v>
      </c>
      <c r="D75" s="369">
        <v>15858</v>
      </c>
      <c r="E75" s="373">
        <v>65535</v>
      </c>
    </row>
    <row r="76" spans="1:5">
      <c r="A76" s="710"/>
      <c r="B76" s="368" t="s">
        <v>6799</v>
      </c>
      <c r="C76" s="369">
        <v>1982</v>
      </c>
      <c r="D76" s="369">
        <v>2824</v>
      </c>
      <c r="E76" s="373">
        <v>1247</v>
      </c>
    </row>
    <row r="77" spans="1:5">
      <c r="A77" s="710"/>
      <c r="B77" s="368" t="s">
        <v>6800</v>
      </c>
      <c r="C77" s="369">
        <v>1160</v>
      </c>
      <c r="D77" s="369">
        <v>502</v>
      </c>
      <c r="E77" s="373">
        <v>1343</v>
      </c>
    </row>
    <row r="78" spans="1:5">
      <c r="A78" s="710"/>
      <c r="B78" s="368" t="s">
        <v>6801</v>
      </c>
      <c r="C78" s="369">
        <v>2199</v>
      </c>
      <c r="D78" s="369">
        <v>3128</v>
      </c>
      <c r="E78" s="373">
        <v>2116</v>
      </c>
    </row>
    <row r="79" spans="1:5">
      <c r="A79" s="710"/>
      <c r="B79" s="368" t="s">
        <v>6802</v>
      </c>
      <c r="C79" s="369">
        <v>1159</v>
      </c>
      <c r="D79" s="369">
        <v>826</v>
      </c>
      <c r="E79" s="373">
        <v>1418</v>
      </c>
    </row>
    <row r="80" spans="1:5">
      <c r="A80" s="710"/>
      <c r="B80" s="368" t="s">
        <v>6803</v>
      </c>
      <c r="C80" s="369">
        <v>1372</v>
      </c>
      <c r="D80" s="369">
        <v>482</v>
      </c>
      <c r="E80" s="373">
        <v>1830</v>
      </c>
    </row>
    <row r="81" spans="1:5">
      <c r="A81" s="710"/>
      <c r="B81" s="368" t="s">
        <v>6804</v>
      </c>
      <c r="C81" s="369">
        <v>10425</v>
      </c>
      <c r="D81" s="369">
        <v>1539</v>
      </c>
      <c r="E81" s="373">
        <v>729</v>
      </c>
    </row>
    <row r="82" spans="1:5">
      <c r="A82" s="710"/>
      <c r="B82" s="368" t="s">
        <v>6805</v>
      </c>
      <c r="C82" s="369">
        <v>2296</v>
      </c>
      <c r="D82" s="369">
        <v>2075</v>
      </c>
      <c r="E82" s="373">
        <v>2379</v>
      </c>
    </row>
    <row r="83" spans="1:5">
      <c r="A83" s="710"/>
      <c r="B83" s="368" t="s">
        <v>6806</v>
      </c>
      <c r="C83" s="369">
        <v>1104</v>
      </c>
      <c r="D83" s="369">
        <v>578</v>
      </c>
      <c r="E83" s="373">
        <v>1921</v>
      </c>
    </row>
    <row r="84" spans="1:5" ht="13.5" thickBot="1">
      <c r="A84" s="711"/>
      <c r="B84" s="374" t="s">
        <v>6809</v>
      </c>
      <c r="C84" s="375">
        <v>37.700000000000003</v>
      </c>
      <c r="D84" s="375">
        <v>14</v>
      </c>
      <c r="E84" s="376">
        <v>35.9</v>
      </c>
    </row>
    <row r="85" spans="1:5">
      <c r="A85" s="390"/>
      <c r="B85" s="391"/>
      <c r="C85" s="392"/>
      <c r="D85" s="392"/>
      <c r="E85" s="393"/>
    </row>
    <row r="86" spans="1:5">
      <c r="A86" s="390"/>
      <c r="B86" s="391"/>
      <c r="C86" s="392"/>
      <c r="D86" s="392"/>
      <c r="E86" s="393"/>
    </row>
    <row r="87" spans="1:5" ht="13.5" thickBot="1">
      <c r="A87" s="390"/>
      <c r="B87" s="391"/>
      <c r="C87" s="392"/>
      <c r="D87" s="392"/>
      <c r="E87" s="393"/>
    </row>
    <row r="88" spans="1:5">
      <c r="A88" s="514" t="s">
        <v>3565</v>
      </c>
      <c r="B88" s="514" t="s">
        <v>6808</v>
      </c>
      <c r="C88" s="214" t="s">
        <v>6111</v>
      </c>
      <c r="D88" s="214" t="s">
        <v>6112</v>
      </c>
      <c r="E88" s="215" t="s">
        <v>6113</v>
      </c>
    </row>
    <row r="89" spans="1:5">
      <c r="A89" s="702"/>
      <c r="B89" s="702"/>
      <c r="C89" s="705" t="s">
        <v>954</v>
      </c>
      <c r="D89" s="705" t="s">
        <v>955</v>
      </c>
      <c r="E89" s="705" t="s">
        <v>956</v>
      </c>
    </row>
    <row r="90" spans="1:5" ht="13.5" thickBot="1">
      <c r="A90" s="703"/>
      <c r="B90" s="703"/>
      <c r="C90" s="706"/>
      <c r="D90" s="706"/>
      <c r="E90" s="706"/>
    </row>
    <row r="91" spans="1:5">
      <c r="A91" s="704" t="s">
        <v>5658</v>
      </c>
      <c r="B91" s="216" t="s">
        <v>957</v>
      </c>
      <c r="C91" s="217">
        <v>8056</v>
      </c>
      <c r="D91" s="217">
        <v>2457</v>
      </c>
      <c r="E91" s="218">
        <v>2089</v>
      </c>
    </row>
    <row r="92" spans="1:5">
      <c r="A92" s="698"/>
      <c r="B92" s="219" t="s">
        <v>958</v>
      </c>
      <c r="C92" s="220">
        <v>7648</v>
      </c>
      <c r="D92" s="220">
        <v>1637</v>
      </c>
      <c r="E92" s="221">
        <v>1636</v>
      </c>
    </row>
    <row r="93" spans="1:5">
      <c r="A93" s="698"/>
      <c r="B93" s="219" t="s">
        <v>959</v>
      </c>
      <c r="C93" s="220">
        <v>35107</v>
      </c>
      <c r="D93" s="220">
        <v>2849</v>
      </c>
      <c r="E93" s="221">
        <v>1135</v>
      </c>
    </row>
    <row r="94" spans="1:5">
      <c r="A94" s="698"/>
      <c r="B94" s="219" t="s">
        <v>960</v>
      </c>
      <c r="C94" s="220">
        <v>46549</v>
      </c>
      <c r="D94" s="220">
        <v>1568</v>
      </c>
      <c r="E94" s="221">
        <v>1141</v>
      </c>
    </row>
    <row r="95" spans="1:5">
      <c r="A95" s="698"/>
      <c r="B95" s="219" t="s">
        <v>961</v>
      </c>
      <c r="C95" s="220">
        <v>1419</v>
      </c>
      <c r="D95" s="220">
        <v>2605</v>
      </c>
      <c r="E95" s="221">
        <v>3467</v>
      </c>
    </row>
    <row r="96" spans="1:5">
      <c r="A96" s="698"/>
      <c r="B96" s="219" t="s">
        <v>5860</v>
      </c>
      <c r="C96" s="220">
        <v>1077</v>
      </c>
      <c r="D96" s="220">
        <v>1692</v>
      </c>
      <c r="E96" s="221">
        <v>1706</v>
      </c>
    </row>
    <row r="97" spans="1:5">
      <c r="A97" s="698"/>
      <c r="B97" s="219" t="s">
        <v>962</v>
      </c>
      <c r="C97" s="220">
        <v>2494</v>
      </c>
      <c r="D97" s="220">
        <v>3200</v>
      </c>
      <c r="E97" s="221">
        <v>2726</v>
      </c>
    </row>
    <row r="98" spans="1:5">
      <c r="A98" s="698"/>
      <c r="B98" s="219" t="s">
        <v>963</v>
      </c>
      <c r="C98" s="220">
        <v>5399</v>
      </c>
      <c r="D98" s="220">
        <v>3400</v>
      </c>
      <c r="E98" s="221">
        <v>9507</v>
      </c>
    </row>
    <row r="99" spans="1:5">
      <c r="A99" s="698"/>
      <c r="B99" s="219" t="s">
        <v>964</v>
      </c>
      <c r="C99" s="220">
        <v>935</v>
      </c>
      <c r="D99" s="220">
        <v>720</v>
      </c>
      <c r="E99" s="221">
        <v>1084</v>
      </c>
    </row>
    <row r="100" spans="1:5" ht="13.5" thickBot="1">
      <c r="A100" s="699"/>
      <c r="B100" s="222" t="s">
        <v>965</v>
      </c>
      <c r="C100" s="223">
        <v>1315</v>
      </c>
      <c r="D100" s="223">
        <v>1080</v>
      </c>
      <c r="E100" s="224">
        <v>1793</v>
      </c>
    </row>
    <row r="101" spans="1:5">
      <c r="A101" s="697" t="s">
        <v>3449</v>
      </c>
      <c r="B101" s="225" t="s">
        <v>957</v>
      </c>
      <c r="C101" s="226">
        <v>6702</v>
      </c>
      <c r="D101" s="226">
        <v>1127</v>
      </c>
      <c r="E101" s="227">
        <v>1131</v>
      </c>
    </row>
    <row r="102" spans="1:5">
      <c r="A102" s="698"/>
      <c r="B102" s="219" t="s">
        <v>958</v>
      </c>
      <c r="C102" s="220">
        <v>6150</v>
      </c>
      <c r="D102" s="220">
        <v>1261</v>
      </c>
      <c r="E102" s="221">
        <v>669</v>
      </c>
    </row>
    <row r="103" spans="1:5">
      <c r="A103" s="698"/>
      <c r="B103" s="219" t="s">
        <v>959</v>
      </c>
      <c r="C103" s="220">
        <v>14531</v>
      </c>
      <c r="D103" s="220">
        <v>1960</v>
      </c>
      <c r="E103" s="221">
        <v>2413</v>
      </c>
    </row>
    <row r="104" spans="1:5">
      <c r="A104" s="698"/>
      <c r="B104" s="219" t="s">
        <v>960</v>
      </c>
      <c r="C104" s="220">
        <v>14535</v>
      </c>
      <c r="D104" s="220">
        <v>2055</v>
      </c>
      <c r="E104" s="221">
        <v>2665</v>
      </c>
    </row>
    <row r="105" spans="1:5">
      <c r="A105" s="698"/>
      <c r="B105" s="219" t="s">
        <v>961</v>
      </c>
      <c r="C105" s="220">
        <v>2182</v>
      </c>
      <c r="D105" s="220">
        <v>985</v>
      </c>
      <c r="E105" s="221">
        <v>1834</v>
      </c>
    </row>
    <row r="106" spans="1:5">
      <c r="A106" s="698"/>
      <c r="B106" s="219" t="s">
        <v>5860</v>
      </c>
      <c r="C106" s="220">
        <v>6787</v>
      </c>
      <c r="D106" s="220">
        <v>1806</v>
      </c>
      <c r="E106" s="221">
        <v>9576</v>
      </c>
    </row>
    <row r="107" spans="1:5">
      <c r="A107" s="698"/>
      <c r="B107" s="219" t="s">
        <v>962</v>
      </c>
      <c r="C107" s="220">
        <v>1723</v>
      </c>
      <c r="D107" s="220">
        <v>1854</v>
      </c>
      <c r="E107" s="221">
        <v>1992</v>
      </c>
    </row>
    <row r="108" spans="1:5">
      <c r="A108" s="698"/>
      <c r="B108" s="219" t="s">
        <v>963</v>
      </c>
      <c r="C108" s="220">
        <v>331</v>
      </c>
      <c r="D108" s="220">
        <v>476</v>
      </c>
      <c r="E108" s="221">
        <v>1208</v>
      </c>
    </row>
    <row r="109" spans="1:5">
      <c r="A109" s="698"/>
      <c r="B109" s="219" t="s">
        <v>964</v>
      </c>
      <c r="C109" s="220">
        <v>1345</v>
      </c>
      <c r="D109" s="220">
        <v>1776</v>
      </c>
      <c r="E109" s="221">
        <v>1601</v>
      </c>
    </row>
    <row r="110" spans="1:5" ht="13.5" thickBot="1">
      <c r="A110" s="699"/>
      <c r="B110" s="222" t="s">
        <v>965</v>
      </c>
      <c r="C110" s="223">
        <v>2493</v>
      </c>
      <c r="D110" s="223">
        <v>3488</v>
      </c>
      <c r="E110" s="224">
        <v>2783</v>
      </c>
    </row>
    <row r="112" spans="1:5" ht="13.5" thickBot="1"/>
    <row r="113" spans="1:9" ht="36" customHeight="1">
      <c r="A113" s="689" t="s">
        <v>4351</v>
      </c>
      <c r="B113" s="692" t="s">
        <v>6746</v>
      </c>
      <c r="C113" s="514" t="s">
        <v>6747</v>
      </c>
      <c r="D113" s="514"/>
      <c r="E113" s="514"/>
      <c r="F113" s="514"/>
      <c r="G113" s="514"/>
      <c r="H113" s="514"/>
      <c r="I113" s="694" t="s">
        <v>6748</v>
      </c>
    </row>
    <row r="114" spans="1:9" ht="18.75" customHeight="1">
      <c r="A114" s="690"/>
      <c r="B114" s="688"/>
      <c r="C114" s="688" t="s">
        <v>6111</v>
      </c>
      <c r="D114" s="688"/>
      <c r="E114" s="688" t="s">
        <v>6749</v>
      </c>
      <c r="F114" s="688"/>
      <c r="G114" s="688" t="s">
        <v>6113</v>
      </c>
      <c r="H114" s="688"/>
      <c r="I114" s="695"/>
    </row>
    <row r="115" spans="1:9" ht="27" customHeight="1" thickBot="1">
      <c r="A115" s="691"/>
      <c r="B115" s="693"/>
      <c r="C115" s="299" t="s">
        <v>6754</v>
      </c>
      <c r="D115" s="299" t="s">
        <v>6750</v>
      </c>
      <c r="E115" s="299" t="s">
        <v>6753</v>
      </c>
      <c r="F115" s="299" t="s">
        <v>6750</v>
      </c>
      <c r="G115" s="299" t="s">
        <v>6752</v>
      </c>
      <c r="H115" s="299" t="s">
        <v>6750</v>
      </c>
      <c r="I115" s="696"/>
    </row>
    <row r="116" spans="1:9">
      <c r="A116" s="357" t="s">
        <v>4363</v>
      </c>
      <c r="B116" s="355" t="s">
        <v>5664</v>
      </c>
      <c r="C116" s="356">
        <v>9.6</v>
      </c>
      <c r="D116" s="356">
        <v>98.3</v>
      </c>
      <c r="E116" s="356">
        <v>2.4</v>
      </c>
      <c r="F116" s="356">
        <v>96.6</v>
      </c>
      <c r="G116" s="355">
        <v>1</v>
      </c>
      <c r="H116" s="355">
        <v>26.4</v>
      </c>
      <c r="I116" s="358" t="s">
        <v>5664</v>
      </c>
    </row>
    <row r="117" spans="1:9">
      <c r="A117" s="359" t="s">
        <v>5666</v>
      </c>
      <c r="B117" s="352" t="s">
        <v>5664</v>
      </c>
      <c r="C117" s="351">
        <v>11.6</v>
      </c>
      <c r="D117" s="351">
        <v>98.9</v>
      </c>
      <c r="E117" s="351">
        <v>1.9</v>
      </c>
      <c r="F117" s="351">
        <v>90.4</v>
      </c>
      <c r="G117" s="352">
        <v>1</v>
      </c>
      <c r="H117" s="352">
        <v>26.4</v>
      </c>
      <c r="I117" s="360" t="s">
        <v>5664</v>
      </c>
    </row>
    <row r="118" spans="1:9">
      <c r="A118" s="359" t="s">
        <v>5668</v>
      </c>
      <c r="B118" s="352" t="s">
        <v>5664</v>
      </c>
      <c r="C118" s="352">
        <v>1.5</v>
      </c>
      <c r="D118" s="352">
        <v>83.5</v>
      </c>
      <c r="E118" s="352">
        <v>1</v>
      </c>
      <c r="F118" s="352">
        <v>19</v>
      </c>
      <c r="G118" s="352">
        <v>0.9</v>
      </c>
      <c r="H118" s="352">
        <v>13.1</v>
      </c>
      <c r="I118" s="360" t="s">
        <v>5664</v>
      </c>
    </row>
    <row r="119" spans="1:9" ht="14.25">
      <c r="A119" s="359" t="s">
        <v>6759</v>
      </c>
      <c r="B119" s="352" t="s">
        <v>5664</v>
      </c>
      <c r="C119" s="351">
        <v>5.0999999999999996</v>
      </c>
      <c r="D119" s="351">
        <v>96.2</v>
      </c>
      <c r="E119" s="352">
        <v>1</v>
      </c>
      <c r="F119" s="352">
        <v>19</v>
      </c>
      <c r="G119" s="352">
        <v>1.2</v>
      </c>
      <c r="H119" s="352">
        <v>78</v>
      </c>
      <c r="I119" s="360" t="s">
        <v>6758</v>
      </c>
    </row>
    <row r="120" spans="1:9">
      <c r="A120" s="361" t="s">
        <v>6755</v>
      </c>
      <c r="B120" s="353" t="s">
        <v>3581</v>
      </c>
      <c r="C120" s="353">
        <v>2</v>
      </c>
      <c r="D120" s="354">
        <v>89.9</v>
      </c>
      <c r="E120" s="353">
        <v>1</v>
      </c>
      <c r="F120" s="353">
        <v>52.8</v>
      </c>
      <c r="G120" s="353">
        <v>1</v>
      </c>
      <c r="H120" s="353">
        <v>61.7</v>
      </c>
      <c r="I120" s="362" t="s">
        <v>5664</v>
      </c>
    </row>
    <row r="121" spans="1:9">
      <c r="A121" s="361" t="s">
        <v>3440</v>
      </c>
      <c r="B121" s="353" t="s">
        <v>3581</v>
      </c>
      <c r="C121" s="353">
        <v>1</v>
      </c>
      <c r="D121" s="353">
        <v>18.899999999999999</v>
      </c>
      <c r="E121" s="353">
        <v>1</v>
      </c>
      <c r="F121" s="353">
        <v>19</v>
      </c>
      <c r="G121" s="353">
        <v>1</v>
      </c>
      <c r="H121" s="353">
        <v>26.4</v>
      </c>
      <c r="I121" s="362" t="s">
        <v>5664</v>
      </c>
    </row>
    <row r="122" spans="1:9">
      <c r="A122" s="361" t="s">
        <v>5038</v>
      </c>
      <c r="B122" s="353" t="s">
        <v>3581</v>
      </c>
      <c r="C122" s="353">
        <v>0.9</v>
      </c>
      <c r="D122" s="353">
        <v>9.5</v>
      </c>
      <c r="E122" s="353">
        <v>0.8</v>
      </c>
      <c r="F122" s="353">
        <v>5.2</v>
      </c>
      <c r="G122" s="353">
        <v>0.6</v>
      </c>
      <c r="H122" s="353">
        <v>0.5</v>
      </c>
      <c r="I122" s="362" t="s">
        <v>5664</v>
      </c>
    </row>
    <row r="123" spans="1:9">
      <c r="A123" s="361" t="s">
        <v>3449</v>
      </c>
      <c r="B123" s="353" t="s">
        <v>3581</v>
      </c>
      <c r="C123" s="354">
        <v>5.6</v>
      </c>
      <c r="D123" s="354">
        <v>96.8</v>
      </c>
      <c r="E123" s="353">
        <v>1.2</v>
      </c>
      <c r="F123" s="353">
        <v>61.2</v>
      </c>
      <c r="G123" s="353">
        <v>1</v>
      </c>
      <c r="H123" s="353">
        <v>26.4</v>
      </c>
      <c r="I123" s="363" t="s">
        <v>3581</v>
      </c>
    </row>
    <row r="124" spans="1:9">
      <c r="A124" s="361" t="s">
        <v>5658</v>
      </c>
      <c r="B124" s="353" t="s">
        <v>3581</v>
      </c>
      <c r="C124" s="354">
        <v>22.3</v>
      </c>
      <c r="D124" s="354">
        <v>99.7</v>
      </c>
      <c r="E124" s="353">
        <v>1</v>
      </c>
      <c r="F124" s="353">
        <v>19</v>
      </c>
      <c r="G124" s="353">
        <v>1</v>
      </c>
      <c r="H124" s="353">
        <v>26.4</v>
      </c>
      <c r="I124" s="363" t="s">
        <v>3581</v>
      </c>
    </row>
    <row r="125" spans="1:9">
      <c r="A125" s="361" t="s">
        <v>6756</v>
      </c>
      <c r="B125" s="353" t="s">
        <v>3581</v>
      </c>
      <c r="C125" s="353">
        <v>2.2000000000000002</v>
      </c>
      <c r="D125" s="354">
        <v>91.1</v>
      </c>
      <c r="E125" s="353">
        <v>1</v>
      </c>
      <c r="F125" s="353">
        <v>19</v>
      </c>
      <c r="G125" s="353">
        <v>1</v>
      </c>
      <c r="H125" s="353">
        <v>26.4</v>
      </c>
      <c r="I125" s="362" t="s">
        <v>5664</v>
      </c>
    </row>
    <row r="126" spans="1:9">
      <c r="A126" s="359" t="s">
        <v>5673</v>
      </c>
      <c r="B126" s="352" t="s">
        <v>5664</v>
      </c>
      <c r="C126" s="351">
        <v>11.1</v>
      </c>
      <c r="D126" s="351">
        <v>98.7</v>
      </c>
      <c r="E126" s="351">
        <v>1.9</v>
      </c>
      <c r="F126" s="351">
        <v>91</v>
      </c>
      <c r="G126" s="352">
        <v>1.6</v>
      </c>
      <c r="H126" s="352">
        <v>88.2</v>
      </c>
      <c r="I126" s="360" t="s">
        <v>5664</v>
      </c>
    </row>
    <row r="127" spans="1:9">
      <c r="A127" s="359" t="s">
        <v>5675</v>
      </c>
      <c r="B127" s="352" t="s">
        <v>5664</v>
      </c>
      <c r="C127" s="351">
        <v>11.2</v>
      </c>
      <c r="D127" s="351">
        <v>98.8</v>
      </c>
      <c r="E127" s="351">
        <v>6.8</v>
      </c>
      <c r="F127" s="351">
        <v>99.2</v>
      </c>
      <c r="G127" s="352">
        <v>1</v>
      </c>
      <c r="H127" s="352">
        <v>26.4</v>
      </c>
      <c r="I127" s="360" t="s">
        <v>5664</v>
      </c>
    </row>
    <row r="128" spans="1:9" ht="14.25">
      <c r="A128" s="359" t="s">
        <v>5677</v>
      </c>
      <c r="B128" s="352" t="s">
        <v>5664</v>
      </c>
      <c r="C128" s="352" t="s">
        <v>6764</v>
      </c>
      <c r="D128" s="352">
        <v>18.899999999999999</v>
      </c>
      <c r="E128" s="351">
        <v>2.1</v>
      </c>
      <c r="F128" s="351">
        <v>94.2</v>
      </c>
      <c r="G128" s="352">
        <v>1.1000000000000001</v>
      </c>
      <c r="H128" s="352">
        <v>67.7</v>
      </c>
      <c r="I128" s="360" t="s">
        <v>5664</v>
      </c>
    </row>
    <row r="129" spans="1:11" ht="14.25">
      <c r="A129" s="359" t="s">
        <v>5047</v>
      </c>
      <c r="B129" s="352" t="s">
        <v>5664</v>
      </c>
      <c r="C129" s="352" t="s">
        <v>6760</v>
      </c>
      <c r="D129" s="352">
        <v>18.899999999999999</v>
      </c>
      <c r="E129" s="351">
        <v>4.7</v>
      </c>
      <c r="F129" s="351">
        <v>98.6</v>
      </c>
      <c r="G129" s="352">
        <v>1</v>
      </c>
      <c r="H129" s="352">
        <v>26.4</v>
      </c>
      <c r="I129" s="360" t="s">
        <v>5664</v>
      </c>
    </row>
    <row r="130" spans="1:11">
      <c r="A130" s="359" t="s">
        <v>5049</v>
      </c>
      <c r="B130" s="352" t="s">
        <v>5664</v>
      </c>
      <c r="C130" s="351">
        <v>4.0999999999999996</v>
      </c>
      <c r="D130" s="351">
        <v>95.3</v>
      </c>
      <c r="E130" s="351">
        <v>1.6</v>
      </c>
      <c r="F130" s="351">
        <v>84.9</v>
      </c>
      <c r="G130" s="352">
        <v>1</v>
      </c>
      <c r="H130" s="352">
        <v>26.4</v>
      </c>
      <c r="I130" s="360" t="s">
        <v>5664</v>
      </c>
    </row>
    <row r="131" spans="1:11" ht="14.25">
      <c r="A131" s="359" t="s">
        <v>6366</v>
      </c>
      <c r="B131" s="352" t="s">
        <v>5664</v>
      </c>
      <c r="C131" s="352" t="s">
        <v>6751</v>
      </c>
      <c r="D131" s="352">
        <v>18.899999999999999</v>
      </c>
      <c r="E131" s="351">
        <v>3.5</v>
      </c>
      <c r="F131" s="351">
        <v>98.3</v>
      </c>
      <c r="G131" s="352">
        <v>1.1000000000000001</v>
      </c>
      <c r="H131" s="352">
        <v>72.400000000000006</v>
      </c>
      <c r="I131" s="360" t="s">
        <v>5664</v>
      </c>
    </row>
    <row r="132" spans="1:11">
      <c r="A132" s="359" t="s">
        <v>5054</v>
      </c>
      <c r="B132" s="352" t="s">
        <v>5664</v>
      </c>
      <c r="C132" s="351">
        <v>6.3</v>
      </c>
      <c r="D132" s="351">
        <v>97.3</v>
      </c>
      <c r="E132" s="351">
        <v>10</v>
      </c>
      <c r="F132" s="351">
        <v>99.6</v>
      </c>
      <c r="G132" s="352">
        <v>1</v>
      </c>
      <c r="H132" s="352">
        <v>26.4</v>
      </c>
      <c r="I132" s="360" t="s">
        <v>5664</v>
      </c>
    </row>
    <row r="133" spans="1:11" ht="14.25">
      <c r="A133" s="359" t="s">
        <v>6761</v>
      </c>
      <c r="B133" s="352" t="s">
        <v>5664</v>
      </c>
      <c r="C133" s="351">
        <v>30.5</v>
      </c>
      <c r="D133" s="351">
        <v>99.8</v>
      </c>
      <c r="E133" s="351">
        <v>6.6</v>
      </c>
      <c r="F133" s="351">
        <v>99.1</v>
      </c>
      <c r="G133" s="351">
        <v>2.1</v>
      </c>
      <c r="H133" s="351">
        <v>92.5</v>
      </c>
      <c r="I133" s="360" t="s">
        <v>5664</v>
      </c>
    </row>
    <row r="134" spans="1:11">
      <c r="A134" s="359" t="s">
        <v>3509</v>
      </c>
      <c r="B134" s="352" t="s">
        <v>5664</v>
      </c>
      <c r="C134" s="351">
        <v>12.4</v>
      </c>
      <c r="D134" s="351">
        <v>98.9</v>
      </c>
      <c r="E134" s="351">
        <v>2.7</v>
      </c>
      <c r="F134" s="351">
        <v>97.6</v>
      </c>
      <c r="G134" s="352">
        <v>1</v>
      </c>
      <c r="H134" s="352">
        <v>26.4</v>
      </c>
      <c r="I134" s="360" t="s">
        <v>5664</v>
      </c>
    </row>
    <row r="135" spans="1:11">
      <c r="A135" s="359" t="s">
        <v>6368</v>
      </c>
      <c r="B135" s="352" t="s">
        <v>5664</v>
      </c>
      <c r="C135" s="351">
        <v>15.7</v>
      </c>
      <c r="D135" s="351">
        <v>99.2</v>
      </c>
      <c r="E135" s="351">
        <v>6.7</v>
      </c>
      <c r="F135" s="351">
        <v>99.2</v>
      </c>
      <c r="G135" s="352">
        <v>1</v>
      </c>
      <c r="H135" s="352">
        <v>26.4</v>
      </c>
      <c r="I135" s="360" t="s">
        <v>5664</v>
      </c>
    </row>
    <row r="136" spans="1:11" ht="13.5" thickBot="1">
      <c r="A136" s="364" t="s">
        <v>3396</v>
      </c>
      <c r="B136" s="365" t="s">
        <v>5664</v>
      </c>
      <c r="C136" s="365">
        <v>1.5</v>
      </c>
      <c r="D136" s="365">
        <v>85.3</v>
      </c>
      <c r="E136" s="365">
        <v>1</v>
      </c>
      <c r="F136" s="365">
        <v>19</v>
      </c>
      <c r="G136" s="365">
        <v>1.1000000000000001</v>
      </c>
      <c r="H136" s="365">
        <v>65.400000000000006</v>
      </c>
      <c r="I136" s="366" t="s">
        <v>5664</v>
      </c>
    </row>
    <row r="138" spans="1:11" ht="26.25" customHeight="1">
      <c r="A138" s="477" t="s">
        <v>6757</v>
      </c>
      <c r="B138" s="478"/>
      <c r="C138" s="478"/>
      <c r="D138" s="478"/>
      <c r="E138" s="478"/>
      <c r="F138" s="478"/>
      <c r="G138" s="478"/>
      <c r="H138" s="478"/>
      <c r="I138" s="478"/>
      <c r="J138" s="478"/>
      <c r="K138" s="478"/>
    </row>
    <row r="140" spans="1:11" ht="15" customHeight="1">
      <c r="A140" s="686" t="s">
        <v>6762</v>
      </c>
      <c r="B140" s="687"/>
      <c r="C140" s="687"/>
      <c r="D140" s="687"/>
      <c r="E140" s="687"/>
      <c r="F140" s="687"/>
      <c r="G140" s="687"/>
      <c r="H140" s="687"/>
      <c r="I140" s="687"/>
      <c r="J140" s="687"/>
      <c r="K140" s="687"/>
    </row>
    <row r="141" spans="1:11" ht="12" customHeight="1">
      <c r="A141" s="349"/>
      <c r="B141" s="350"/>
      <c r="C141" s="350"/>
      <c r="D141" s="350"/>
      <c r="E141" s="350"/>
      <c r="F141" s="350"/>
      <c r="G141" s="350"/>
      <c r="H141" s="350"/>
      <c r="I141" s="350"/>
      <c r="J141" s="350"/>
      <c r="K141" s="350"/>
    </row>
    <row r="142" spans="1:11" ht="27" customHeight="1">
      <c r="A142" s="477" t="s">
        <v>6763</v>
      </c>
      <c r="B142" s="477"/>
      <c r="C142" s="477"/>
      <c r="D142" s="477"/>
      <c r="E142" s="477"/>
      <c r="F142" s="477"/>
      <c r="G142" s="477"/>
      <c r="H142" s="477"/>
      <c r="I142" s="477"/>
      <c r="J142" s="477"/>
      <c r="K142" s="477"/>
    </row>
    <row r="143" spans="1:11">
      <c r="A143" s="685"/>
      <c r="B143" s="685"/>
      <c r="C143" s="685"/>
      <c r="D143" s="685"/>
      <c r="E143" s="685"/>
      <c r="F143" s="685"/>
      <c r="G143" s="685"/>
      <c r="H143" s="685"/>
      <c r="I143" s="685"/>
      <c r="J143" s="685"/>
      <c r="K143" s="685"/>
    </row>
    <row r="144" spans="1:11">
      <c r="A144" s="686"/>
      <c r="B144" s="687"/>
      <c r="C144" s="687"/>
      <c r="D144" s="687"/>
      <c r="E144" s="687"/>
      <c r="F144" s="687"/>
      <c r="G144" s="687"/>
      <c r="H144" s="687"/>
      <c r="I144" s="687"/>
      <c r="J144" s="687"/>
      <c r="K144" s="687"/>
    </row>
  </sheetData>
  <mergeCells count="28">
    <mergeCell ref="A101:A110"/>
    <mergeCell ref="A2:E2"/>
    <mergeCell ref="A88:A90"/>
    <mergeCell ref="B88:B90"/>
    <mergeCell ref="A91:A100"/>
    <mergeCell ref="C89:C90"/>
    <mergeCell ref="D89:D90"/>
    <mergeCell ref="E89:E90"/>
    <mergeCell ref="B4:B6"/>
    <mergeCell ref="A52:A84"/>
    <mergeCell ref="A4:A6"/>
    <mergeCell ref="A7:A15"/>
    <mergeCell ref="A16:A24"/>
    <mergeCell ref="A25:A33"/>
    <mergeCell ref="A34:A42"/>
    <mergeCell ref="A43:A51"/>
    <mergeCell ref="A143:K143"/>
    <mergeCell ref="A144:K144"/>
    <mergeCell ref="C113:H113"/>
    <mergeCell ref="C114:D114"/>
    <mergeCell ref="E114:F114"/>
    <mergeCell ref="G114:H114"/>
    <mergeCell ref="A113:A115"/>
    <mergeCell ref="B113:B115"/>
    <mergeCell ref="I113:I115"/>
    <mergeCell ref="A142:K142"/>
    <mergeCell ref="A140:K140"/>
    <mergeCell ref="A138:K138"/>
  </mergeCells>
  <phoneticPr fontId="2" type="noConversion"/>
  <pageMargins left="0.75" right="0.75" top="1" bottom="1" header="0.5" footer="0.5"/>
  <pageSetup paperSize="9" orientation="portrait" r:id="rId1"/>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dimension ref="A2:G151"/>
  <sheetViews>
    <sheetView workbookViewId="0">
      <selection activeCell="A2" sqref="A2:D2"/>
    </sheetView>
  </sheetViews>
  <sheetFormatPr defaultRowHeight="12.75"/>
  <cols>
    <col min="1" max="1" width="34.42578125" style="1" customWidth="1"/>
    <col min="2" max="2" width="34.140625" style="1" customWidth="1"/>
    <col min="3" max="3" width="13.42578125" style="1" customWidth="1"/>
    <col min="4" max="4" width="13.7109375" style="1" customWidth="1"/>
    <col min="5" max="16384" width="9.140625" style="1"/>
  </cols>
  <sheetData>
    <row r="2" spans="1:4" ht="99.75" customHeight="1">
      <c r="A2" s="494" t="s">
        <v>6936</v>
      </c>
      <c r="B2" s="495"/>
      <c r="C2" s="495"/>
      <c r="D2" s="496"/>
    </row>
    <row r="3" spans="1:4" ht="13.5" thickBot="1">
      <c r="A3" s="83"/>
      <c r="B3" s="83"/>
      <c r="C3" s="83"/>
      <c r="D3" s="83"/>
    </row>
    <row r="4" spans="1:4" ht="13.5" thickBot="1">
      <c r="A4" s="501" t="s">
        <v>3556</v>
      </c>
      <c r="B4" s="502"/>
      <c r="C4" s="502"/>
      <c r="D4" s="503"/>
    </row>
    <row r="5" spans="1:4" ht="15" customHeight="1">
      <c r="A5" s="497" t="s">
        <v>813</v>
      </c>
      <c r="B5" s="498" t="s">
        <v>812</v>
      </c>
      <c r="C5" s="499"/>
      <c r="D5" s="500"/>
    </row>
    <row r="6" spans="1:4">
      <c r="A6" s="484"/>
      <c r="B6" s="8" t="s">
        <v>3563</v>
      </c>
      <c r="C6" s="9" t="s">
        <v>4844</v>
      </c>
      <c r="D6" s="10" t="s">
        <v>4076</v>
      </c>
    </row>
    <row r="7" spans="1:4">
      <c r="A7" s="11" t="s">
        <v>2397</v>
      </c>
      <c r="B7" s="3" t="s">
        <v>5537</v>
      </c>
      <c r="C7" s="265">
        <v>205.7</v>
      </c>
      <c r="D7" s="12">
        <v>45</v>
      </c>
    </row>
    <row r="8" spans="1:4">
      <c r="A8" s="11" t="s">
        <v>2400</v>
      </c>
      <c r="B8" s="3" t="s">
        <v>5538</v>
      </c>
      <c r="C8" s="265">
        <v>192.9</v>
      </c>
      <c r="D8" s="12">
        <v>44</v>
      </c>
    </row>
    <row r="9" spans="1:4">
      <c r="A9" s="11" t="s">
        <v>2403</v>
      </c>
      <c r="B9" s="3" t="s">
        <v>5539</v>
      </c>
      <c r="C9" s="265">
        <v>227.4</v>
      </c>
      <c r="D9" s="12">
        <v>43</v>
      </c>
    </row>
    <row r="10" spans="1:4">
      <c r="A10" s="11" t="s">
        <v>4854</v>
      </c>
      <c r="B10" s="3" t="s">
        <v>6166</v>
      </c>
      <c r="C10" s="265">
        <v>209.5</v>
      </c>
      <c r="D10" s="12">
        <v>44</v>
      </c>
    </row>
    <row r="11" spans="1:4">
      <c r="A11" s="11" t="s">
        <v>4855</v>
      </c>
      <c r="B11" s="3" t="s">
        <v>5540</v>
      </c>
      <c r="C11" s="265">
        <v>233.5</v>
      </c>
      <c r="D11" s="12">
        <v>44</v>
      </c>
    </row>
    <row r="12" spans="1:4">
      <c r="A12" s="11" t="s">
        <v>2404</v>
      </c>
      <c r="B12" s="3" t="s">
        <v>5541</v>
      </c>
      <c r="C12" s="265">
        <v>217.7</v>
      </c>
      <c r="D12" s="12">
        <v>45</v>
      </c>
    </row>
    <row r="13" spans="1:4">
      <c r="A13" s="11" t="s">
        <v>4856</v>
      </c>
      <c r="B13" s="3" t="s">
        <v>6152</v>
      </c>
      <c r="C13" s="265">
        <v>222.7</v>
      </c>
      <c r="D13" s="12">
        <v>46</v>
      </c>
    </row>
    <row r="14" spans="1:4">
      <c r="A14" s="11" t="s">
        <v>2405</v>
      </c>
      <c r="B14" s="3" t="s">
        <v>6167</v>
      </c>
      <c r="C14" s="265">
        <v>215.3</v>
      </c>
      <c r="D14" s="12">
        <v>46</v>
      </c>
    </row>
    <row r="15" spans="1:4">
      <c r="A15" s="11" t="s">
        <v>4857</v>
      </c>
      <c r="B15" s="3" t="s">
        <v>6153</v>
      </c>
      <c r="C15" s="265">
        <v>166.1</v>
      </c>
      <c r="D15" s="12">
        <v>43</v>
      </c>
    </row>
    <row r="16" spans="1:4">
      <c r="A16" s="11" t="s">
        <v>4858</v>
      </c>
      <c r="B16" s="3" t="s">
        <v>6154</v>
      </c>
      <c r="C16" s="119">
        <v>227</v>
      </c>
      <c r="D16" s="12">
        <v>47</v>
      </c>
    </row>
    <row r="17" spans="1:4">
      <c r="A17" s="11" t="s">
        <v>4859</v>
      </c>
      <c r="B17" s="3" t="s">
        <v>6155</v>
      </c>
      <c r="C17" s="119">
        <v>198.7</v>
      </c>
      <c r="D17" s="12">
        <v>46</v>
      </c>
    </row>
    <row r="18" spans="1:4">
      <c r="A18" s="11" t="s">
        <v>2398</v>
      </c>
      <c r="B18" s="3" t="s">
        <v>6156</v>
      </c>
      <c r="C18" s="265">
        <v>177.7</v>
      </c>
      <c r="D18" s="12">
        <v>45</v>
      </c>
    </row>
    <row r="19" spans="1:4">
      <c r="A19" s="11" t="s">
        <v>4860</v>
      </c>
      <c r="B19" s="3" t="s">
        <v>6157</v>
      </c>
      <c r="C19" s="265">
        <v>196.6</v>
      </c>
      <c r="D19" s="12">
        <v>44</v>
      </c>
    </row>
    <row r="20" spans="1:4">
      <c r="A20" s="11" t="s">
        <v>5531</v>
      </c>
      <c r="B20" s="3" t="s">
        <v>6158</v>
      </c>
      <c r="C20" s="265">
        <v>159</v>
      </c>
      <c r="D20" s="12">
        <v>49</v>
      </c>
    </row>
    <row r="21" spans="1:4">
      <c r="A21" s="11" t="s">
        <v>5532</v>
      </c>
      <c r="B21" s="3" t="s">
        <v>6168</v>
      </c>
      <c r="C21" s="265">
        <v>168.1</v>
      </c>
      <c r="D21" s="12">
        <v>46</v>
      </c>
    </row>
    <row r="22" spans="1:4">
      <c r="A22" s="11" t="s">
        <v>5533</v>
      </c>
      <c r="B22" s="3" t="s">
        <v>6169</v>
      </c>
      <c r="C22" s="265">
        <v>173</v>
      </c>
      <c r="D22" s="12">
        <v>46</v>
      </c>
    </row>
    <row r="23" spans="1:4">
      <c r="A23" s="11" t="s">
        <v>2399</v>
      </c>
      <c r="B23" s="3" t="s">
        <v>6170</v>
      </c>
      <c r="C23" s="265">
        <v>219.7</v>
      </c>
      <c r="D23" s="12">
        <v>46</v>
      </c>
    </row>
    <row r="24" spans="1:4">
      <c r="A24" s="11" t="s">
        <v>5534</v>
      </c>
      <c r="B24" s="3" t="s">
        <v>6159</v>
      </c>
      <c r="C24" s="265">
        <v>152.19999999999999</v>
      </c>
      <c r="D24" s="12">
        <v>47</v>
      </c>
    </row>
    <row r="25" spans="1:4">
      <c r="A25" s="11" t="s">
        <v>5535</v>
      </c>
      <c r="B25" s="3" t="s">
        <v>6160</v>
      </c>
      <c r="C25" s="265">
        <v>192.5</v>
      </c>
      <c r="D25" s="12">
        <v>45</v>
      </c>
    </row>
    <row r="26" spans="1:4">
      <c r="A26" s="11" t="s">
        <v>5536</v>
      </c>
      <c r="B26" s="3" t="s">
        <v>6171</v>
      </c>
      <c r="C26" s="265">
        <v>184.7</v>
      </c>
      <c r="D26" s="12">
        <v>43</v>
      </c>
    </row>
    <row r="27" spans="1:4">
      <c r="A27" s="11" t="s">
        <v>2401</v>
      </c>
      <c r="B27" s="3" t="s">
        <v>6161</v>
      </c>
      <c r="C27" s="265">
        <v>199.1</v>
      </c>
      <c r="D27" s="12">
        <v>48</v>
      </c>
    </row>
    <row r="28" spans="1:4">
      <c r="A28" s="11" t="s">
        <v>2402</v>
      </c>
      <c r="B28" s="3" t="s">
        <v>6162</v>
      </c>
      <c r="C28" s="265">
        <v>200.7</v>
      </c>
      <c r="D28" s="12">
        <v>48</v>
      </c>
    </row>
    <row r="29" spans="1:4">
      <c r="A29" s="11" t="s">
        <v>2406</v>
      </c>
      <c r="B29" s="3" t="s">
        <v>6163</v>
      </c>
      <c r="C29" s="265">
        <v>162.5</v>
      </c>
      <c r="D29" s="12">
        <v>45</v>
      </c>
    </row>
    <row r="30" spans="1:4">
      <c r="A30" s="11" t="s">
        <v>2407</v>
      </c>
      <c r="B30" s="3" t="s">
        <v>6164</v>
      </c>
      <c r="C30" s="265">
        <v>231.5</v>
      </c>
      <c r="D30" s="12">
        <v>46</v>
      </c>
    </row>
    <row r="31" spans="1:4">
      <c r="A31" s="11" t="s">
        <v>2408</v>
      </c>
      <c r="B31" s="3" t="s">
        <v>6165</v>
      </c>
      <c r="C31" s="119">
        <v>167.6</v>
      </c>
      <c r="D31" s="12">
        <v>44</v>
      </c>
    </row>
    <row r="32" spans="1:4">
      <c r="A32" s="491" t="s">
        <v>4845</v>
      </c>
      <c r="B32" s="4" t="s">
        <v>2411</v>
      </c>
      <c r="C32" s="4">
        <f>MIN(C7:C31)</f>
        <v>152.19999999999999</v>
      </c>
      <c r="D32" s="13">
        <f>MIN(D7:D31)</f>
        <v>43</v>
      </c>
    </row>
    <row r="33" spans="1:4">
      <c r="A33" s="492"/>
      <c r="B33" s="4" t="s">
        <v>2412</v>
      </c>
      <c r="C33" s="4">
        <f>MAX(C7:C31)</f>
        <v>233.5</v>
      </c>
      <c r="D33" s="13">
        <f>MAX(D7:D31)</f>
        <v>49</v>
      </c>
    </row>
    <row r="34" spans="1:4" ht="13.5" thickBot="1">
      <c r="A34" s="493"/>
      <c r="B34" s="14" t="s">
        <v>4843</v>
      </c>
      <c r="C34" s="15">
        <f>AVERAGE(C7:C31)</f>
        <v>196.05599999999998</v>
      </c>
      <c r="D34" s="16">
        <f>AVERAGE(D7:D31)</f>
        <v>45.4</v>
      </c>
    </row>
    <row r="35" spans="1:4">
      <c r="A35" s="488" t="s">
        <v>3561</v>
      </c>
      <c r="B35" s="489"/>
      <c r="C35" s="489"/>
      <c r="D35" s="490"/>
    </row>
    <row r="36" spans="1:4">
      <c r="A36" s="483" t="s">
        <v>813</v>
      </c>
      <c r="B36" s="485" t="s">
        <v>812</v>
      </c>
      <c r="C36" s="486"/>
      <c r="D36" s="487"/>
    </row>
    <row r="37" spans="1:4">
      <c r="A37" s="484"/>
      <c r="B37" s="8" t="s">
        <v>3563</v>
      </c>
      <c r="C37" s="9" t="s">
        <v>4844</v>
      </c>
      <c r="D37" s="10" t="s">
        <v>4076</v>
      </c>
    </row>
    <row r="38" spans="1:4">
      <c r="A38" s="11" t="s">
        <v>4094</v>
      </c>
      <c r="B38" s="5" t="s">
        <v>6172</v>
      </c>
      <c r="C38" s="265">
        <v>124</v>
      </c>
      <c r="D38" s="17">
        <v>28</v>
      </c>
    </row>
    <row r="39" spans="1:4">
      <c r="A39" s="11" t="s">
        <v>4095</v>
      </c>
      <c r="B39" s="5" t="s">
        <v>6173</v>
      </c>
      <c r="C39" s="265">
        <v>174</v>
      </c>
      <c r="D39" s="17">
        <v>3</v>
      </c>
    </row>
    <row r="40" spans="1:4">
      <c r="A40" s="11" t="s">
        <v>4096</v>
      </c>
      <c r="B40" s="5" t="s">
        <v>6174</v>
      </c>
      <c r="C40" s="265">
        <v>237.3</v>
      </c>
      <c r="D40" s="17">
        <v>41</v>
      </c>
    </row>
    <row r="41" spans="1:4">
      <c r="A41" s="11" t="s">
        <v>4097</v>
      </c>
      <c r="B41" s="5" t="s">
        <v>6175</v>
      </c>
      <c r="C41" s="265">
        <v>214.8</v>
      </c>
      <c r="D41" s="17">
        <v>47</v>
      </c>
    </row>
    <row r="42" spans="1:4">
      <c r="A42" s="11" t="s">
        <v>4098</v>
      </c>
      <c r="B42" s="5" t="s">
        <v>2336</v>
      </c>
      <c r="C42" s="265">
        <v>189.8</v>
      </c>
      <c r="D42" s="17">
        <v>23</v>
      </c>
    </row>
    <row r="43" spans="1:4">
      <c r="A43" s="11" t="s">
        <v>4099</v>
      </c>
      <c r="B43" s="5" t="s">
        <v>2337</v>
      </c>
      <c r="C43" s="265">
        <v>231.6</v>
      </c>
      <c r="D43" s="17">
        <v>2</v>
      </c>
    </row>
    <row r="44" spans="1:4">
      <c r="A44" s="18" t="s">
        <v>4077</v>
      </c>
      <c r="B44" s="7" t="s">
        <v>2387</v>
      </c>
      <c r="C44" s="265">
        <v>204</v>
      </c>
      <c r="D44" s="19">
        <v>42</v>
      </c>
    </row>
    <row r="45" spans="1:4">
      <c r="A45" s="18" t="s">
        <v>4078</v>
      </c>
      <c r="B45" s="7" t="s">
        <v>2388</v>
      </c>
      <c r="C45" s="265">
        <v>110.6</v>
      </c>
      <c r="D45" s="19">
        <v>1</v>
      </c>
    </row>
    <row r="46" spans="1:4">
      <c r="A46" s="18" t="s">
        <v>4079</v>
      </c>
      <c r="B46" s="7" t="s">
        <v>2389</v>
      </c>
      <c r="C46" s="265">
        <v>230.8</v>
      </c>
      <c r="D46" s="19">
        <v>28</v>
      </c>
    </row>
    <row r="47" spans="1:4">
      <c r="A47" s="18" t="s">
        <v>4080</v>
      </c>
      <c r="B47" s="7" t="s">
        <v>2390</v>
      </c>
      <c r="C47" s="119">
        <v>167.3</v>
      </c>
      <c r="D47" s="19">
        <v>47</v>
      </c>
    </row>
    <row r="48" spans="1:4">
      <c r="A48" s="18" t="s">
        <v>4081</v>
      </c>
      <c r="B48" s="7" t="s">
        <v>2391</v>
      </c>
      <c r="C48" s="119">
        <v>243.6</v>
      </c>
      <c r="D48" s="19">
        <v>45</v>
      </c>
    </row>
    <row r="49" spans="1:4">
      <c r="A49" s="18" t="s">
        <v>4082</v>
      </c>
      <c r="B49" s="7" t="s">
        <v>2392</v>
      </c>
      <c r="C49" s="265">
        <v>224.4</v>
      </c>
      <c r="D49" s="19">
        <v>44</v>
      </c>
    </row>
    <row r="50" spans="1:4">
      <c r="A50" s="18" t="s">
        <v>4083</v>
      </c>
      <c r="B50" s="7" t="s">
        <v>2393</v>
      </c>
      <c r="C50" s="265">
        <v>138.6</v>
      </c>
      <c r="D50" s="19">
        <v>7</v>
      </c>
    </row>
    <row r="51" spans="1:4">
      <c r="A51" s="18" t="s">
        <v>4084</v>
      </c>
      <c r="B51" s="7" t="s">
        <v>2394</v>
      </c>
      <c r="C51" s="265">
        <v>162.1</v>
      </c>
      <c r="D51" s="19">
        <v>1</v>
      </c>
    </row>
    <row r="52" spans="1:4">
      <c r="A52" s="18" t="s">
        <v>4085</v>
      </c>
      <c r="B52" s="7" t="s">
        <v>2395</v>
      </c>
      <c r="C52" s="265">
        <v>181.1</v>
      </c>
      <c r="D52" s="19">
        <v>35</v>
      </c>
    </row>
    <row r="53" spans="1:4">
      <c r="A53" s="18" t="s">
        <v>4086</v>
      </c>
      <c r="B53" s="7" t="s">
        <v>2396</v>
      </c>
      <c r="C53" s="7" t="s">
        <v>2396</v>
      </c>
      <c r="D53" s="19" t="s">
        <v>2396</v>
      </c>
    </row>
    <row r="54" spans="1:4">
      <c r="A54" s="491" t="s">
        <v>4845</v>
      </c>
      <c r="B54" s="4" t="s">
        <v>2411</v>
      </c>
      <c r="C54" s="4">
        <f>MIN(C38:C52)</f>
        <v>110.6</v>
      </c>
      <c r="D54" s="13">
        <f>MIN(D38:D52)</f>
        <v>1</v>
      </c>
    </row>
    <row r="55" spans="1:4">
      <c r="A55" s="492"/>
      <c r="B55" s="4" t="s">
        <v>2412</v>
      </c>
      <c r="C55" s="4">
        <f>MAX(C38:C52)</f>
        <v>243.6</v>
      </c>
      <c r="D55" s="13">
        <f>MAX(D38:D52)</f>
        <v>47</v>
      </c>
    </row>
    <row r="56" spans="1:4" ht="13.5" thickBot="1">
      <c r="A56" s="493"/>
      <c r="B56" s="14" t="s">
        <v>4843</v>
      </c>
      <c r="C56" s="15">
        <f>AVERAGE(C38:C52)</f>
        <v>188.93333333333331</v>
      </c>
      <c r="D56" s="16">
        <f>AVERAGE(D38:D52)</f>
        <v>26.266666666666666</v>
      </c>
    </row>
    <row r="57" spans="1:4">
      <c r="A57" s="488" t="s">
        <v>3564</v>
      </c>
      <c r="B57" s="489"/>
      <c r="C57" s="489"/>
      <c r="D57" s="490"/>
    </row>
    <row r="58" spans="1:4">
      <c r="A58" s="483" t="s">
        <v>813</v>
      </c>
      <c r="B58" s="485" t="s">
        <v>812</v>
      </c>
      <c r="C58" s="486"/>
      <c r="D58" s="487"/>
    </row>
    <row r="59" spans="1:4">
      <c r="A59" s="484"/>
      <c r="B59" s="8" t="s">
        <v>3563</v>
      </c>
      <c r="C59" s="9" t="s">
        <v>4844</v>
      </c>
      <c r="D59" s="10" t="s">
        <v>4076</v>
      </c>
    </row>
    <row r="60" spans="1:4">
      <c r="A60" s="18" t="s">
        <v>4100</v>
      </c>
      <c r="B60" s="2" t="s">
        <v>2338</v>
      </c>
      <c r="C60" s="265">
        <v>177.6</v>
      </c>
      <c r="D60" s="12">
        <v>48</v>
      </c>
    </row>
    <row r="61" spans="1:4">
      <c r="A61" s="18" t="s">
        <v>4101</v>
      </c>
      <c r="B61" s="2" t="s">
        <v>2339</v>
      </c>
      <c r="C61" s="265">
        <v>244.7</v>
      </c>
      <c r="D61" s="12">
        <v>47</v>
      </c>
    </row>
    <row r="62" spans="1:4">
      <c r="A62" s="18" t="s">
        <v>4102</v>
      </c>
      <c r="B62" s="2" t="s">
        <v>2347</v>
      </c>
      <c r="C62" s="265">
        <v>155.1</v>
      </c>
      <c r="D62" s="12">
        <v>40</v>
      </c>
    </row>
    <row r="63" spans="1:4">
      <c r="A63" s="18" t="s">
        <v>4103</v>
      </c>
      <c r="B63" s="2" t="s">
        <v>2340</v>
      </c>
      <c r="C63" s="265">
        <v>192.5</v>
      </c>
      <c r="D63" s="12">
        <v>45</v>
      </c>
    </row>
    <row r="64" spans="1:4">
      <c r="A64" s="18" t="s">
        <v>4104</v>
      </c>
      <c r="B64" s="2" t="s">
        <v>2348</v>
      </c>
      <c r="C64" s="265">
        <v>134.30000000000001</v>
      </c>
      <c r="D64" s="12">
        <v>47</v>
      </c>
    </row>
    <row r="65" spans="1:4">
      <c r="A65" s="18" t="s">
        <v>4105</v>
      </c>
      <c r="B65" s="2" t="s">
        <v>2341</v>
      </c>
      <c r="C65" s="265">
        <v>225.4</v>
      </c>
      <c r="D65" s="12">
        <v>38</v>
      </c>
    </row>
    <row r="66" spans="1:4">
      <c r="A66" s="18" t="s">
        <v>4106</v>
      </c>
      <c r="B66" s="2" t="s">
        <v>2342</v>
      </c>
      <c r="C66" s="265">
        <v>206.2</v>
      </c>
      <c r="D66" s="20">
        <v>46</v>
      </c>
    </row>
    <row r="67" spans="1:4">
      <c r="A67" s="18" t="s">
        <v>4107</v>
      </c>
      <c r="B67" s="2" t="s">
        <v>2343</v>
      </c>
      <c r="C67" s="265">
        <v>164</v>
      </c>
      <c r="D67" s="20">
        <v>46</v>
      </c>
    </row>
    <row r="68" spans="1:4">
      <c r="A68" s="18" t="s">
        <v>4108</v>
      </c>
      <c r="B68" s="2" t="s">
        <v>2344</v>
      </c>
      <c r="C68" s="265">
        <v>190.3</v>
      </c>
      <c r="D68" s="20">
        <v>42</v>
      </c>
    </row>
    <row r="69" spans="1:4">
      <c r="A69" s="18" t="s">
        <v>4109</v>
      </c>
      <c r="B69" s="2" t="s">
        <v>2345</v>
      </c>
      <c r="C69" s="119">
        <v>207.5</v>
      </c>
      <c r="D69" s="20">
        <v>45</v>
      </c>
    </row>
    <row r="70" spans="1:4">
      <c r="A70" s="18" t="s">
        <v>4110</v>
      </c>
      <c r="B70" s="2" t="s">
        <v>2346</v>
      </c>
      <c r="C70" s="119">
        <v>167.8</v>
      </c>
      <c r="D70" s="20">
        <v>45</v>
      </c>
    </row>
    <row r="71" spans="1:4">
      <c r="A71" s="491" t="s">
        <v>4845</v>
      </c>
      <c r="B71" s="4" t="s">
        <v>2411</v>
      </c>
      <c r="C71" s="4">
        <f>MIN(C60:C70)</f>
        <v>134.30000000000001</v>
      </c>
      <c r="D71" s="13">
        <f>MIN(D60:D70)</f>
        <v>38</v>
      </c>
    </row>
    <row r="72" spans="1:4">
      <c r="A72" s="492"/>
      <c r="B72" s="4" t="s">
        <v>2412</v>
      </c>
      <c r="C72" s="4">
        <f>MAX(C60:C70)</f>
        <v>244.7</v>
      </c>
      <c r="D72" s="13">
        <f>MAX(D60:D70)</f>
        <v>48</v>
      </c>
    </row>
    <row r="73" spans="1:4" ht="13.5" thickBot="1">
      <c r="A73" s="493"/>
      <c r="B73" s="14" t="s">
        <v>4843</v>
      </c>
      <c r="C73" s="15">
        <f>AVERAGE(C60:C70)</f>
        <v>187.76363636363638</v>
      </c>
      <c r="D73" s="16">
        <f>AVERAGE(D60:D70)</f>
        <v>44.454545454545453</v>
      </c>
    </row>
    <row r="74" spans="1:4">
      <c r="A74" s="488" t="s">
        <v>3557</v>
      </c>
      <c r="B74" s="489"/>
      <c r="C74" s="489"/>
      <c r="D74" s="490"/>
    </row>
    <row r="75" spans="1:4">
      <c r="A75" s="483" t="s">
        <v>813</v>
      </c>
      <c r="B75" s="485" t="s">
        <v>812</v>
      </c>
      <c r="C75" s="486"/>
      <c r="D75" s="487"/>
    </row>
    <row r="76" spans="1:4">
      <c r="A76" s="484"/>
      <c r="B76" s="8" t="s">
        <v>3563</v>
      </c>
      <c r="C76" s="9" t="s">
        <v>4844</v>
      </c>
      <c r="D76" s="10" t="s">
        <v>4076</v>
      </c>
    </row>
    <row r="77" spans="1:4">
      <c r="A77" s="18" t="s">
        <v>4111</v>
      </c>
      <c r="B77" s="2" t="s">
        <v>2349</v>
      </c>
      <c r="C77" s="265">
        <v>199</v>
      </c>
      <c r="D77" s="12">
        <v>46</v>
      </c>
    </row>
    <row r="78" spans="1:4">
      <c r="A78" s="18" t="s">
        <v>4112</v>
      </c>
      <c r="B78" s="2" t="s">
        <v>2358</v>
      </c>
      <c r="C78" s="265">
        <v>120.5</v>
      </c>
      <c r="D78" s="12">
        <v>11</v>
      </c>
    </row>
    <row r="79" spans="1:4">
      <c r="A79" s="18" t="s">
        <v>4113</v>
      </c>
      <c r="B79" s="2" t="s">
        <v>2350</v>
      </c>
      <c r="C79" s="265">
        <v>209</v>
      </c>
      <c r="D79" s="12">
        <v>44</v>
      </c>
    </row>
    <row r="80" spans="1:4">
      <c r="A80" s="18" t="s">
        <v>4114</v>
      </c>
      <c r="B80" s="2" t="s">
        <v>2350</v>
      </c>
      <c r="C80" s="265">
        <v>209</v>
      </c>
      <c r="D80" s="12">
        <v>44</v>
      </c>
    </row>
    <row r="81" spans="1:4">
      <c r="A81" s="18" t="s">
        <v>4115</v>
      </c>
      <c r="B81" s="2" t="s">
        <v>2351</v>
      </c>
      <c r="C81" s="265">
        <v>183.6</v>
      </c>
      <c r="D81" s="12">
        <v>41</v>
      </c>
    </row>
    <row r="82" spans="1:4">
      <c r="A82" s="18" t="s">
        <v>4116</v>
      </c>
      <c r="B82" s="2" t="s">
        <v>2359</v>
      </c>
      <c r="C82" s="265">
        <v>267.89999999999998</v>
      </c>
      <c r="D82" s="12">
        <v>44</v>
      </c>
    </row>
    <row r="83" spans="1:4">
      <c r="A83" s="18" t="s">
        <v>4117</v>
      </c>
      <c r="B83" s="2" t="s">
        <v>2352</v>
      </c>
      <c r="C83" s="265">
        <v>140.80000000000001</v>
      </c>
      <c r="D83" s="20">
        <v>47</v>
      </c>
    </row>
    <row r="84" spans="1:4">
      <c r="A84" s="18" t="s">
        <v>4118</v>
      </c>
      <c r="B84" s="2" t="s">
        <v>2353</v>
      </c>
      <c r="C84" s="265">
        <v>204.1</v>
      </c>
      <c r="D84" s="20">
        <v>48</v>
      </c>
    </row>
    <row r="85" spans="1:4">
      <c r="A85" s="18" t="s">
        <v>4119</v>
      </c>
      <c r="B85" s="2" t="s">
        <v>2354</v>
      </c>
      <c r="C85" s="265">
        <v>194.1</v>
      </c>
      <c r="D85" s="20">
        <v>23</v>
      </c>
    </row>
    <row r="86" spans="1:4">
      <c r="A86" s="18" t="s">
        <v>4120</v>
      </c>
      <c r="B86" s="2" t="s">
        <v>2355</v>
      </c>
      <c r="C86" s="119">
        <v>213.6</v>
      </c>
      <c r="D86" s="20">
        <v>47</v>
      </c>
    </row>
    <row r="87" spans="1:4">
      <c r="A87" s="18" t="s">
        <v>4121</v>
      </c>
      <c r="B87" s="2" t="s">
        <v>2356</v>
      </c>
      <c r="C87" s="119">
        <v>195.9</v>
      </c>
      <c r="D87" s="20">
        <v>46</v>
      </c>
    </row>
    <row r="88" spans="1:4">
      <c r="A88" s="18" t="s">
        <v>4122</v>
      </c>
      <c r="B88" s="2" t="s">
        <v>2357</v>
      </c>
      <c r="C88" s="119">
        <v>126.1</v>
      </c>
      <c r="D88" s="20">
        <v>42</v>
      </c>
    </row>
    <row r="89" spans="1:4">
      <c r="A89" s="18" t="s">
        <v>2381</v>
      </c>
      <c r="B89" s="2" t="s">
        <v>4087</v>
      </c>
      <c r="C89" s="119">
        <v>254</v>
      </c>
      <c r="D89" s="21">
        <v>44</v>
      </c>
    </row>
    <row r="90" spans="1:4">
      <c r="A90" s="491" t="s">
        <v>4845</v>
      </c>
      <c r="B90" s="4" t="s">
        <v>2411</v>
      </c>
      <c r="C90" s="4">
        <f>MIN(C77:C89)</f>
        <v>120.5</v>
      </c>
      <c r="D90" s="13">
        <f>MIN(D77:D89)</f>
        <v>11</v>
      </c>
    </row>
    <row r="91" spans="1:4">
      <c r="A91" s="492"/>
      <c r="B91" s="4" t="s">
        <v>2412</v>
      </c>
      <c r="C91" s="4">
        <f>MAX(C77:C89)</f>
        <v>267.89999999999998</v>
      </c>
      <c r="D91" s="13">
        <f>MAX(D77:D89)</f>
        <v>48</v>
      </c>
    </row>
    <row r="92" spans="1:4" ht="13.5" thickBot="1">
      <c r="A92" s="493"/>
      <c r="B92" s="14" t="s">
        <v>4843</v>
      </c>
      <c r="C92" s="15">
        <f>AVERAGE(C77:C89)</f>
        <v>193.66153846153841</v>
      </c>
      <c r="D92" s="16">
        <f>AVERAGE(D77:D89)</f>
        <v>40.53846153846154</v>
      </c>
    </row>
    <row r="93" spans="1:4">
      <c r="A93" s="488" t="s">
        <v>3558</v>
      </c>
      <c r="B93" s="489"/>
      <c r="C93" s="489"/>
      <c r="D93" s="490"/>
    </row>
    <row r="94" spans="1:4">
      <c r="A94" s="483" t="s">
        <v>813</v>
      </c>
      <c r="B94" s="485" t="s">
        <v>812</v>
      </c>
      <c r="C94" s="486"/>
      <c r="D94" s="487"/>
    </row>
    <row r="95" spans="1:4">
      <c r="A95" s="484"/>
      <c r="B95" s="8" t="s">
        <v>3563</v>
      </c>
      <c r="C95" s="9" t="s">
        <v>4844</v>
      </c>
      <c r="D95" s="10" t="s">
        <v>4076</v>
      </c>
    </row>
    <row r="96" spans="1:4">
      <c r="A96" s="18" t="s">
        <v>4123</v>
      </c>
      <c r="B96" s="2" t="s">
        <v>2409</v>
      </c>
      <c r="C96" s="265">
        <v>117.6</v>
      </c>
      <c r="D96" s="12">
        <v>33</v>
      </c>
    </row>
    <row r="97" spans="1:4">
      <c r="A97" s="18" t="s">
        <v>4124</v>
      </c>
      <c r="B97" s="2" t="s">
        <v>2360</v>
      </c>
      <c r="C97" s="265">
        <v>233.8</v>
      </c>
      <c r="D97" s="12">
        <v>47</v>
      </c>
    </row>
    <row r="98" spans="1:4">
      <c r="A98" s="18" t="s">
        <v>4125</v>
      </c>
      <c r="B98" s="2" t="s">
        <v>2361</v>
      </c>
      <c r="C98" s="265">
        <v>210.2</v>
      </c>
      <c r="D98" s="12">
        <v>43</v>
      </c>
    </row>
    <row r="99" spans="1:4">
      <c r="A99" s="18" t="s">
        <v>4126</v>
      </c>
      <c r="B99" s="2" t="s">
        <v>2362</v>
      </c>
      <c r="C99" s="265">
        <v>205.4</v>
      </c>
      <c r="D99" s="12">
        <v>47</v>
      </c>
    </row>
    <row r="100" spans="1:4">
      <c r="A100" s="18" t="s">
        <v>4127</v>
      </c>
      <c r="B100" s="2" t="s">
        <v>2363</v>
      </c>
      <c r="C100" s="265">
        <v>221.7</v>
      </c>
      <c r="D100" s="12">
        <v>48</v>
      </c>
    </row>
    <row r="101" spans="1:4">
      <c r="A101" s="18" t="s">
        <v>4128</v>
      </c>
      <c r="B101" s="2" t="s">
        <v>4138</v>
      </c>
      <c r="C101" s="265">
        <v>256.60000000000002</v>
      </c>
      <c r="D101" s="12">
        <v>47</v>
      </c>
    </row>
    <row r="102" spans="1:4">
      <c r="A102" s="18" t="s">
        <v>4129</v>
      </c>
      <c r="B102" s="2" t="s">
        <v>2364</v>
      </c>
      <c r="C102" s="265">
        <v>239</v>
      </c>
      <c r="D102" s="20">
        <v>47</v>
      </c>
    </row>
    <row r="103" spans="1:4">
      <c r="A103" s="18" t="s">
        <v>4130</v>
      </c>
      <c r="B103" s="2" t="s">
        <v>2365</v>
      </c>
      <c r="C103" s="265">
        <v>276.3</v>
      </c>
      <c r="D103" s="20">
        <v>46</v>
      </c>
    </row>
    <row r="104" spans="1:4">
      <c r="A104" s="18" t="s">
        <v>4131</v>
      </c>
      <c r="B104" s="2" t="s">
        <v>2368</v>
      </c>
      <c r="C104" s="265">
        <v>173.4</v>
      </c>
      <c r="D104" s="20">
        <v>45</v>
      </c>
    </row>
    <row r="105" spans="1:4">
      <c r="A105" s="18" t="s">
        <v>4132</v>
      </c>
      <c r="B105" s="2" t="s">
        <v>2366</v>
      </c>
      <c r="C105" s="119">
        <v>173.4</v>
      </c>
      <c r="D105" s="20">
        <v>45</v>
      </c>
    </row>
    <row r="106" spans="1:4">
      <c r="A106" s="18" t="s">
        <v>4133</v>
      </c>
      <c r="B106" s="2" t="s">
        <v>2369</v>
      </c>
      <c r="C106" s="119">
        <v>124.2</v>
      </c>
      <c r="D106" s="20">
        <v>16</v>
      </c>
    </row>
    <row r="107" spans="1:4">
      <c r="A107" s="18" t="s">
        <v>4134</v>
      </c>
      <c r="B107" s="2" t="s">
        <v>2370</v>
      </c>
      <c r="C107" s="119">
        <v>166.6</v>
      </c>
      <c r="D107" s="20">
        <v>19</v>
      </c>
    </row>
    <row r="108" spans="1:4">
      <c r="A108" s="18" t="s">
        <v>4135</v>
      </c>
      <c r="B108" s="2" t="s">
        <v>2371</v>
      </c>
      <c r="C108" s="119">
        <v>160.1</v>
      </c>
      <c r="D108" s="20">
        <v>19</v>
      </c>
    </row>
    <row r="109" spans="1:4">
      <c r="A109" s="18" t="s">
        <v>4136</v>
      </c>
      <c r="B109" s="2" t="s">
        <v>2367</v>
      </c>
      <c r="C109" s="119">
        <v>191.6</v>
      </c>
      <c r="D109" s="20">
        <v>43</v>
      </c>
    </row>
    <row r="110" spans="1:4">
      <c r="A110" s="491" t="s">
        <v>4845</v>
      </c>
      <c r="B110" s="4" t="s">
        <v>2411</v>
      </c>
      <c r="C110" s="4">
        <f>MIN(C96:C109)</f>
        <v>117.6</v>
      </c>
      <c r="D110" s="13">
        <f>MIN(D96:D109)</f>
        <v>16</v>
      </c>
    </row>
    <row r="111" spans="1:4">
      <c r="A111" s="492"/>
      <c r="B111" s="4" t="s">
        <v>2412</v>
      </c>
      <c r="C111" s="4">
        <f>MAX(C96:C109)</f>
        <v>276.3</v>
      </c>
      <c r="D111" s="13">
        <f>MAX(D96:D109)</f>
        <v>48</v>
      </c>
    </row>
    <row r="112" spans="1:4" ht="13.5" thickBot="1">
      <c r="A112" s="493"/>
      <c r="B112" s="14" t="s">
        <v>4843</v>
      </c>
      <c r="C112" s="15">
        <f>AVERAGE(C96:C109)</f>
        <v>196.42142857142852</v>
      </c>
      <c r="D112" s="16">
        <f>AVERAGE(D96:D109)</f>
        <v>38.928571428571431</v>
      </c>
    </row>
    <row r="113" spans="1:4">
      <c r="A113" s="488" t="s">
        <v>3562</v>
      </c>
      <c r="B113" s="489"/>
      <c r="C113" s="489"/>
      <c r="D113" s="490"/>
    </row>
    <row r="114" spans="1:4">
      <c r="A114" s="483" t="s">
        <v>813</v>
      </c>
      <c r="B114" s="485" t="s">
        <v>812</v>
      </c>
      <c r="C114" s="486"/>
      <c r="D114" s="487"/>
    </row>
    <row r="115" spans="1:4">
      <c r="A115" s="484"/>
      <c r="B115" s="8" t="s">
        <v>3563</v>
      </c>
      <c r="C115" s="9" t="s">
        <v>4844</v>
      </c>
      <c r="D115" s="10" t="s">
        <v>4076</v>
      </c>
    </row>
    <row r="116" spans="1:4">
      <c r="A116" s="18" t="s">
        <v>4137</v>
      </c>
      <c r="B116" s="2" t="s">
        <v>2372</v>
      </c>
      <c r="C116" s="265">
        <v>155.30000000000001</v>
      </c>
      <c r="D116" s="12">
        <v>42</v>
      </c>
    </row>
    <row r="117" spans="1:4">
      <c r="A117" s="18" t="s">
        <v>4846</v>
      </c>
      <c r="B117" s="2" t="s">
        <v>2373</v>
      </c>
      <c r="C117" s="265">
        <v>133.19999999999999</v>
      </c>
      <c r="D117" s="12">
        <v>44</v>
      </c>
    </row>
    <row r="118" spans="1:4">
      <c r="A118" s="18" t="s">
        <v>4847</v>
      </c>
      <c r="B118" s="2" t="s">
        <v>2374</v>
      </c>
      <c r="C118" s="265">
        <v>167.1</v>
      </c>
      <c r="D118" s="12">
        <v>45</v>
      </c>
    </row>
    <row r="119" spans="1:4">
      <c r="A119" s="18" t="s">
        <v>4848</v>
      </c>
      <c r="B119" s="2" t="s">
        <v>2375</v>
      </c>
      <c r="C119" s="265">
        <v>145.30000000000001</v>
      </c>
      <c r="D119" s="12">
        <v>46</v>
      </c>
    </row>
    <row r="120" spans="1:4">
      <c r="A120" s="18" t="s">
        <v>4849</v>
      </c>
      <c r="B120" s="2" t="s">
        <v>2376</v>
      </c>
      <c r="C120" s="265">
        <v>112.3</v>
      </c>
      <c r="D120" s="12">
        <v>9</v>
      </c>
    </row>
    <row r="121" spans="1:4">
      <c r="A121" s="18" t="s">
        <v>4850</v>
      </c>
      <c r="B121" s="2" t="s">
        <v>2377</v>
      </c>
      <c r="C121" s="265">
        <v>152.44</v>
      </c>
      <c r="D121" s="12">
        <v>47</v>
      </c>
    </row>
    <row r="122" spans="1:4">
      <c r="A122" s="18" t="s">
        <v>4851</v>
      </c>
      <c r="B122" s="2" t="s">
        <v>2378</v>
      </c>
      <c r="C122" s="265">
        <v>164.3</v>
      </c>
      <c r="D122" s="20">
        <v>45</v>
      </c>
    </row>
    <row r="123" spans="1:4">
      <c r="A123" s="18" t="s">
        <v>4852</v>
      </c>
      <c r="B123" s="2" t="s">
        <v>2379</v>
      </c>
      <c r="C123" s="265">
        <v>116.1</v>
      </c>
      <c r="D123" s="20">
        <v>48</v>
      </c>
    </row>
    <row r="124" spans="1:4">
      <c r="A124" s="18" t="s">
        <v>4853</v>
      </c>
      <c r="B124" s="2" t="s">
        <v>2380</v>
      </c>
      <c r="C124" s="265">
        <v>120.4</v>
      </c>
      <c r="D124" s="20">
        <v>1</v>
      </c>
    </row>
    <row r="125" spans="1:4">
      <c r="A125" s="18" t="s">
        <v>4088</v>
      </c>
      <c r="B125" s="2" t="s">
        <v>2382</v>
      </c>
      <c r="C125" s="119">
        <v>214.4</v>
      </c>
      <c r="D125" s="20">
        <v>47</v>
      </c>
    </row>
    <row r="126" spans="1:4">
      <c r="A126" s="18" t="s">
        <v>4089</v>
      </c>
      <c r="B126" s="2" t="s">
        <v>2383</v>
      </c>
      <c r="C126" s="119">
        <v>164.3</v>
      </c>
      <c r="D126" s="20">
        <v>46</v>
      </c>
    </row>
    <row r="127" spans="1:4">
      <c r="A127" s="22" t="s">
        <v>4090</v>
      </c>
      <c r="B127" s="2" t="s">
        <v>2384</v>
      </c>
      <c r="C127" s="119">
        <v>104.5</v>
      </c>
      <c r="D127" s="20">
        <v>46</v>
      </c>
    </row>
    <row r="128" spans="1:4">
      <c r="A128" s="22" t="s">
        <v>4091</v>
      </c>
      <c r="B128" s="2" t="s">
        <v>2385</v>
      </c>
      <c r="C128" s="119">
        <v>247</v>
      </c>
      <c r="D128" s="20">
        <v>15</v>
      </c>
    </row>
    <row r="129" spans="1:7">
      <c r="A129" s="18" t="s">
        <v>4092</v>
      </c>
      <c r="B129" s="2" t="s">
        <v>2386</v>
      </c>
      <c r="C129" s="119">
        <v>144.6</v>
      </c>
      <c r="D129" s="20">
        <v>46</v>
      </c>
    </row>
    <row r="130" spans="1:7">
      <c r="A130" s="18" t="s">
        <v>4093</v>
      </c>
      <c r="B130" s="2" t="s">
        <v>2396</v>
      </c>
      <c r="C130" s="2" t="s">
        <v>2396</v>
      </c>
      <c r="D130" s="20" t="s">
        <v>2396</v>
      </c>
    </row>
    <row r="131" spans="1:7">
      <c r="A131" s="491" t="s">
        <v>4845</v>
      </c>
      <c r="B131" s="4" t="s">
        <v>2411</v>
      </c>
      <c r="C131" s="4">
        <f>MIN(C116:C129)</f>
        <v>104.5</v>
      </c>
      <c r="D131" s="13">
        <f>MIN(D116:D129)</f>
        <v>1</v>
      </c>
    </row>
    <row r="132" spans="1:7">
      <c r="A132" s="492"/>
      <c r="B132" s="4" t="s">
        <v>2412</v>
      </c>
      <c r="C132" s="4">
        <f>MAX(C116:C129)</f>
        <v>247</v>
      </c>
      <c r="D132" s="13">
        <f>MAX(D116:D129)</f>
        <v>48</v>
      </c>
    </row>
    <row r="133" spans="1:7" ht="13.5" thickBot="1">
      <c r="A133" s="493"/>
      <c r="B133" s="14" t="s">
        <v>4843</v>
      </c>
      <c r="C133" s="15">
        <f>AVERAGE(C116:C129)</f>
        <v>152.9457142857143</v>
      </c>
      <c r="D133" s="16">
        <f>AVERAGE(D116:D129)</f>
        <v>37.642857142857146</v>
      </c>
    </row>
    <row r="134" spans="1:7">
      <c r="A134" s="488" t="s">
        <v>3559</v>
      </c>
      <c r="B134" s="489"/>
      <c r="C134" s="489"/>
      <c r="D134" s="490"/>
    </row>
    <row r="135" spans="1:7">
      <c r="A135" s="483" t="s">
        <v>813</v>
      </c>
      <c r="B135" s="485" t="s">
        <v>812</v>
      </c>
      <c r="C135" s="486"/>
      <c r="D135" s="487"/>
    </row>
    <row r="136" spans="1:7">
      <c r="A136" s="484"/>
      <c r="B136" s="8" t="s">
        <v>3563</v>
      </c>
      <c r="C136" s="9" t="s">
        <v>4844</v>
      </c>
      <c r="D136" s="10" t="s">
        <v>4076</v>
      </c>
    </row>
    <row r="137" spans="1:7" ht="13.5" thickBot="1">
      <c r="A137" s="480" t="s">
        <v>6914</v>
      </c>
      <c r="B137" s="481"/>
      <c r="C137" s="481"/>
      <c r="D137" s="482"/>
    </row>
    <row r="138" spans="1:7">
      <c r="A138" s="488" t="s">
        <v>3560</v>
      </c>
      <c r="B138" s="489"/>
      <c r="C138" s="489"/>
      <c r="D138" s="490"/>
    </row>
    <row r="139" spans="1:7">
      <c r="A139" s="483" t="s">
        <v>813</v>
      </c>
      <c r="B139" s="485" t="s">
        <v>812</v>
      </c>
      <c r="C139" s="486"/>
      <c r="D139" s="487"/>
    </row>
    <row r="140" spans="1:7">
      <c r="A140" s="484"/>
      <c r="B140" s="8" t="s">
        <v>3563</v>
      </c>
      <c r="C140" s="9" t="s">
        <v>4844</v>
      </c>
      <c r="D140" s="10" t="s">
        <v>4076</v>
      </c>
    </row>
    <row r="141" spans="1:7" ht="13.5" thickBot="1">
      <c r="A141" s="480" t="s">
        <v>6915</v>
      </c>
      <c r="B141" s="481"/>
      <c r="C141" s="481"/>
      <c r="D141" s="482"/>
    </row>
    <row r="143" spans="1:7">
      <c r="A143" s="241" t="s">
        <v>6567</v>
      </c>
      <c r="B143"/>
      <c r="C143"/>
      <c r="D143"/>
      <c r="E143"/>
      <c r="F143"/>
      <c r="G143"/>
    </row>
    <row r="144" spans="1:7" ht="27.75" customHeight="1">
      <c r="A144" s="479" t="s">
        <v>6916</v>
      </c>
      <c r="B144" s="479"/>
      <c r="C144" s="479"/>
      <c r="D144" s="479"/>
      <c r="E144" s="479"/>
      <c r="F144" s="479"/>
      <c r="G144" s="479"/>
    </row>
    <row r="145" spans="1:7" ht="29.25" customHeight="1">
      <c r="A145" s="479" t="s">
        <v>6917</v>
      </c>
      <c r="B145" s="479"/>
      <c r="C145" s="479"/>
      <c r="D145" s="479"/>
      <c r="E145" s="479"/>
      <c r="F145" s="479"/>
      <c r="G145" s="479"/>
    </row>
    <row r="151" spans="1:7">
      <c r="B151" s="1" t="s">
        <v>6596</v>
      </c>
    </row>
  </sheetData>
  <mergeCells count="35">
    <mergeCell ref="A90:A92"/>
    <mergeCell ref="A2:D2"/>
    <mergeCell ref="A5:A6"/>
    <mergeCell ref="B5:D5"/>
    <mergeCell ref="A32:A34"/>
    <mergeCell ref="A4:D4"/>
    <mergeCell ref="A93:D93"/>
    <mergeCell ref="A94:A95"/>
    <mergeCell ref="A131:A133"/>
    <mergeCell ref="A110:A112"/>
    <mergeCell ref="A35:D35"/>
    <mergeCell ref="A36:A37"/>
    <mergeCell ref="B36:D36"/>
    <mergeCell ref="A54:A56"/>
    <mergeCell ref="B94:D94"/>
    <mergeCell ref="A57:D57"/>
    <mergeCell ref="A58:A59"/>
    <mergeCell ref="B58:D58"/>
    <mergeCell ref="A71:A73"/>
    <mergeCell ref="A74:D74"/>
    <mergeCell ref="A75:A76"/>
    <mergeCell ref="B75:D75"/>
    <mergeCell ref="A113:D113"/>
    <mergeCell ref="A138:D138"/>
    <mergeCell ref="A139:A140"/>
    <mergeCell ref="B139:D139"/>
    <mergeCell ref="A137:D137"/>
    <mergeCell ref="A135:A136"/>
    <mergeCell ref="B135:D135"/>
    <mergeCell ref="A134:D134"/>
    <mergeCell ref="A144:G144"/>
    <mergeCell ref="A145:G145"/>
    <mergeCell ref="A141:D141"/>
    <mergeCell ref="A114:A115"/>
    <mergeCell ref="B114:D114"/>
  </mergeCells>
  <phoneticPr fontId="2" type="noConversion"/>
  <pageMargins left="0.75" right="0.75" top="1" bottom="1" header="0.5" footer="0.5"/>
  <pageSetup paperSize="9" orientation="portrait" r:id="rId1"/>
  <headerFooter alignWithMargins="0"/>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1"/>
  <sheetViews>
    <sheetView workbookViewId="0">
      <selection activeCell="A2" sqref="A2:I3"/>
    </sheetView>
  </sheetViews>
  <sheetFormatPr defaultRowHeight="12.75"/>
  <cols>
    <col min="1" max="1" width="8.85546875" style="394" customWidth="1"/>
    <col min="2" max="2" width="43.42578125" style="394" customWidth="1"/>
    <col min="3" max="3" width="22.28515625" style="394" customWidth="1"/>
    <col min="4" max="4" width="17.140625" style="394" customWidth="1"/>
    <col min="5" max="5" width="21.42578125" style="394" customWidth="1"/>
    <col min="6" max="6" width="17" style="394" customWidth="1"/>
    <col min="7" max="7" width="12.140625" style="394" customWidth="1"/>
    <col min="8" max="8" width="17.5703125" style="394" customWidth="1"/>
    <col min="9" max="9" width="15.42578125" style="394" customWidth="1"/>
    <col min="10" max="10" width="13.140625" style="394" customWidth="1"/>
    <col min="11" max="11" width="20.42578125" style="394" customWidth="1"/>
    <col min="12" max="16384" width="9.140625" style="394"/>
  </cols>
  <sheetData>
    <row r="1" spans="1:12" ht="14.25">
      <c r="E1" s="395"/>
      <c r="F1" s="395"/>
      <c r="G1" s="395"/>
      <c r="H1" s="395"/>
      <c r="I1" s="396"/>
    </row>
    <row r="2" spans="1:12">
      <c r="A2" s="721" t="s">
        <v>6951</v>
      </c>
      <c r="B2" s="722"/>
      <c r="C2" s="722"/>
      <c r="D2" s="722"/>
      <c r="E2" s="722"/>
      <c r="F2" s="722"/>
      <c r="G2" s="722"/>
      <c r="H2" s="722"/>
      <c r="I2" s="723"/>
      <c r="J2" s="398"/>
    </row>
    <row r="3" spans="1:12">
      <c r="A3" s="724"/>
      <c r="B3" s="725"/>
      <c r="C3" s="725"/>
      <c r="D3" s="725"/>
      <c r="E3" s="725"/>
      <c r="F3" s="725"/>
      <c r="G3" s="725"/>
      <c r="H3" s="725"/>
      <c r="I3" s="726"/>
      <c r="J3" s="398"/>
    </row>
    <row r="4" spans="1:12" ht="13.5" thickBot="1"/>
    <row r="5" spans="1:12" s="397" customFormat="1" ht="39" thickBot="1">
      <c r="A5" s="399" t="s">
        <v>6825</v>
      </c>
      <c r="B5" s="401" t="s">
        <v>6891</v>
      </c>
      <c r="C5" s="400" t="s">
        <v>6833</v>
      </c>
      <c r="D5" s="401" t="s">
        <v>6894</v>
      </c>
      <c r="E5" s="401" t="s">
        <v>6895</v>
      </c>
      <c r="F5" s="401" t="s">
        <v>6817</v>
      </c>
      <c r="G5" s="401" t="s">
        <v>6831</v>
      </c>
      <c r="H5" s="402" t="s">
        <v>6842</v>
      </c>
      <c r="I5" s="401" t="s">
        <v>6822</v>
      </c>
      <c r="J5" s="401" t="s">
        <v>6819</v>
      </c>
      <c r="K5" s="401" t="s">
        <v>6821</v>
      </c>
      <c r="L5" s="403" t="s">
        <v>6819</v>
      </c>
    </row>
    <row r="6" spans="1:12" ht="54.75" customHeight="1">
      <c r="A6" s="404">
        <v>1</v>
      </c>
      <c r="B6" s="406" t="s">
        <v>6896</v>
      </c>
      <c r="C6" s="405" t="s">
        <v>6834</v>
      </c>
      <c r="D6" s="406" t="s">
        <v>6897</v>
      </c>
      <c r="E6" s="406" t="s">
        <v>6909</v>
      </c>
      <c r="F6" s="406">
        <v>110</v>
      </c>
      <c r="G6" s="407" t="s">
        <v>6832</v>
      </c>
      <c r="H6" s="407" t="s">
        <v>6841</v>
      </c>
      <c r="I6" s="406">
        <v>29.03</v>
      </c>
      <c r="J6" s="408" t="s">
        <v>6818</v>
      </c>
      <c r="K6" s="406">
        <v>36.15</v>
      </c>
      <c r="L6" s="414" t="s">
        <v>6818</v>
      </c>
    </row>
    <row r="7" spans="1:12" ht="44.25" customHeight="1">
      <c r="A7" s="409">
        <v>2</v>
      </c>
      <c r="B7" s="410" t="s">
        <v>6898</v>
      </c>
      <c r="C7" s="405" t="s">
        <v>6835</v>
      </c>
      <c r="D7" s="410" t="s">
        <v>6899</v>
      </c>
      <c r="E7" s="410" t="s">
        <v>6893</v>
      </c>
      <c r="F7" s="410">
        <v>90</v>
      </c>
      <c r="G7" s="411" t="s">
        <v>6840</v>
      </c>
      <c r="H7" s="411" t="s">
        <v>6843</v>
      </c>
      <c r="I7" s="410">
        <v>25.64</v>
      </c>
      <c r="J7" s="412" t="s">
        <v>6818</v>
      </c>
      <c r="K7" s="410">
        <v>31.28</v>
      </c>
      <c r="L7" s="413" t="s">
        <v>6818</v>
      </c>
    </row>
    <row r="8" spans="1:12" ht="63.75">
      <c r="A8" s="409">
        <v>3</v>
      </c>
      <c r="B8" s="410" t="s">
        <v>6900</v>
      </c>
      <c r="C8" s="405" t="s">
        <v>6836</v>
      </c>
      <c r="D8" s="410" t="s">
        <v>6901</v>
      </c>
      <c r="E8" s="410" t="s">
        <v>6902</v>
      </c>
      <c r="F8" s="410">
        <v>60</v>
      </c>
      <c r="G8" s="411" t="s">
        <v>6832</v>
      </c>
      <c r="H8" s="411" t="s">
        <v>6844</v>
      </c>
      <c r="I8" s="410">
        <v>28.2</v>
      </c>
      <c r="J8" s="412" t="s">
        <v>6818</v>
      </c>
      <c r="K8" s="410">
        <v>34.869999999999997</v>
      </c>
      <c r="L8" s="413" t="s">
        <v>6818</v>
      </c>
    </row>
    <row r="9" spans="1:12" ht="63.75">
      <c r="A9" s="409">
        <v>4</v>
      </c>
      <c r="B9" s="410" t="s">
        <v>6903</v>
      </c>
      <c r="C9" s="405" t="s">
        <v>6837</v>
      </c>
      <c r="D9" s="410" t="s">
        <v>6901</v>
      </c>
      <c r="E9" s="410" t="s">
        <v>6902</v>
      </c>
      <c r="F9" s="410">
        <v>60</v>
      </c>
      <c r="G9" s="411" t="s">
        <v>6832</v>
      </c>
      <c r="H9" s="411" t="s">
        <v>6845</v>
      </c>
      <c r="I9" s="410">
        <v>27.17</v>
      </c>
      <c r="J9" s="412" t="s">
        <v>6818</v>
      </c>
      <c r="K9" s="410">
        <v>33.17</v>
      </c>
      <c r="L9" s="413" t="s">
        <v>6818</v>
      </c>
    </row>
    <row r="10" spans="1:12" ht="25.5">
      <c r="A10" s="409">
        <v>5</v>
      </c>
      <c r="B10" s="410" t="s">
        <v>6890</v>
      </c>
      <c r="C10" s="405" t="s">
        <v>6835</v>
      </c>
      <c r="D10" s="410" t="s">
        <v>6892</v>
      </c>
      <c r="E10" s="410" t="s">
        <v>6893</v>
      </c>
      <c r="F10" s="410">
        <v>130</v>
      </c>
      <c r="G10" s="411" t="s">
        <v>6832</v>
      </c>
      <c r="H10" s="411" t="s">
        <v>6843</v>
      </c>
      <c r="I10" s="410">
        <v>24.81</v>
      </c>
      <c r="J10" s="412" t="s">
        <v>6818</v>
      </c>
      <c r="K10" s="410">
        <v>28.46</v>
      </c>
      <c r="L10" s="413" t="s">
        <v>6818</v>
      </c>
    </row>
    <row r="11" spans="1:12" ht="51">
      <c r="A11" s="409">
        <v>6</v>
      </c>
      <c r="B11" s="410" t="s">
        <v>6904</v>
      </c>
      <c r="C11" s="405" t="s">
        <v>6838</v>
      </c>
      <c r="D11" s="410" t="s">
        <v>6905</v>
      </c>
      <c r="E11" s="410" t="s">
        <v>6906</v>
      </c>
      <c r="F11" s="410">
        <v>110</v>
      </c>
      <c r="G11" s="411" t="s">
        <v>6840</v>
      </c>
      <c r="H11" s="411" t="s">
        <v>6845</v>
      </c>
      <c r="I11" s="410">
        <v>27.68</v>
      </c>
      <c r="J11" s="410" t="s">
        <v>6818</v>
      </c>
      <c r="K11" s="410">
        <v>29.58</v>
      </c>
      <c r="L11" s="413" t="s">
        <v>6818</v>
      </c>
    </row>
    <row r="12" spans="1:12" ht="51">
      <c r="A12" s="409">
        <v>7</v>
      </c>
      <c r="B12" s="410" t="s">
        <v>6907</v>
      </c>
      <c r="C12" s="405" t="s">
        <v>6838</v>
      </c>
      <c r="D12" s="410" t="s">
        <v>6908</v>
      </c>
      <c r="E12" s="410" t="s">
        <v>6909</v>
      </c>
      <c r="F12" s="410">
        <v>80</v>
      </c>
      <c r="G12" s="411" t="s">
        <v>6840</v>
      </c>
      <c r="H12" s="411" t="s">
        <v>6841</v>
      </c>
      <c r="I12" s="410" t="s">
        <v>6816</v>
      </c>
      <c r="J12" s="410" t="s">
        <v>6815</v>
      </c>
      <c r="K12" s="410">
        <v>31.74</v>
      </c>
      <c r="L12" s="413" t="s">
        <v>6818</v>
      </c>
    </row>
    <row r="13" spans="1:12" ht="51">
      <c r="A13" s="409">
        <v>8</v>
      </c>
      <c r="B13" s="410" t="s">
        <v>6913</v>
      </c>
      <c r="C13" s="405" t="s">
        <v>6838</v>
      </c>
      <c r="D13" s="410" t="s">
        <v>6908</v>
      </c>
      <c r="E13" s="410" t="s">
        <v>6909</v>
      </c>
      <c r="F13" s="410">
        <v>80</v>
      </c>
      <c r="G13" s="411" t="s">
        <v>6832</v>
      </c>
      <c r="H13" s="411" t="s">
        <v>6841</v>
      </c>
      <c r="I13" s="410" t="s">
        <v>6816</v>
      </c>
      <c r="J13" s="410" t="s">
        <v>6815</v>
      </c>
      <c r="K13" s="410" t="s">
        <v>6820</v>
      </c>
      <c r="L13" s="413" t="s">
        <v>6815</v>
      </c>
    </row>
    <row r="14" spans="1:12" ht="60.75" customHeight="1" thickBot="1">
      <c r="A14" s="409">
        <v>9</v>
      </c>
      <c r="B14" s="410" t="s">
        <v>6910</v>
      </c>
      <c r="C14" s="405" t="s">
        <v>6834</v>
      </c>
      <c r="D14" s="410" t="s">
        <v>6911</v>
      </c>
      <c r="E14" s="410" t="s">
        <v>6912</v>
      </c>
      <c r="F14" s="410">
        <v>100</v>
      </c>
      <c r="G14" s="411" t="s">
        <v>6840</v>
      </c>
      <c r="H14" s="411" t="s">
        <v>6843</v>
      </c>
      <c r="I14" s="410">
        <v>26.89</v>
      </c>
      <c r="J14" s="410" t="s">
        <v>6818</v>
      </c>
      <c r="K14" s="410">
        <v>33.53</v>
      </c>
      <c r="L14" s="413" t="s">
        <v>6818</v>
      </c>
    </row>
    <row r="15" spans="1:12" ht="38.25" customHeight="1">
      <c r="A15" s="404" t="s">
        <v>6826</v>
      </c>
      <c r="B15" s="727" t="s">
        <v>6922</v>
      </c>
      <c r="C15" s="718" t="s">
        <v>6839</v>
      </c>
      <c r="D15" s="727" t="s">
        <v>6923</v>
      </c>
      <c r="E15" s="727" t="s">
        <v>6924</v>
      </c>
      <c r="F15" s="406">
        <v>100</v>
      </c>
      <c r="G15" s="406" t="s">
        <v>6824</v>
      </c>
      <c r="H15" s="407" t="s">
        <v>6815</v>
      </c>
      <c r="I15" s="406" t="s">
        <v>6816</v>
      </c>
      <c r="J15" s="406" t="s">
        <v>6815</v>
      </c>
      <c r="K15" s="406" t="s">
        <v>6823</v>
      </c>
      <c r="L15" s="414" t="s">
        <v>6815</v>
      </c>
    </row>
    <row r="16" spans="1:12" ht="30.75" customHeight="1">
      <c r="A16" s="409" t="s">
        <v>6827</v>
      </c>
      <c r="B16" s="728"/>
      <c r="C16" s="719"/>
      <c r="D16" s="728"/>
      <c r="E16" s="728"/>
      <c r="F16" s="410">
        <v>90</v>
      </c>
      <c r="G16" s="410" t="s">
        <v>6824</v>
      </c>
      <c r="H16" s="411" t="s">
        <v>6815</v>
      </c>
      <c r="I16" s="410" t="s">
        <v>6816</v>
      </c>
      <c r="J16" s="410" t="s">
        <v>6815</v>
      </c>
      <c r="K16" s="410" t="s">
        <v>6816</v>
      </c>
      <c r="L16" s="413" t="s">
        <v>6815</v>
      </c>
    </row>
    <row r="17" spans="1:12" ht="27.75" customHeight="1">
      <c r="A17" s="409" t="s">
        <v>6828</v>
      </c>
      <c r="B17" s="728"/>
      <c r="C17" s="719"/>
      <c r="D17" s="728"/>
      <c r="E17" s="728"/>
      <c r="F17" s="410">
        <v>80</v>
      </c>
      <c r="G17" s="410" t="s">
        <v>6824</v>
      </c>
      <c r="H17" s="411" t="s">
        <v>6815</v>
      </c>
      <c r="I17" s="410" t="s">
        <v>6816</v>
      </c>
      <c r="J17" s="410" t="s">
        <v>6815</v>
      </c>
      <c r="K17" s="410" t="s">
        <v>6816</v>
      </c>
      <c r="L17" s="413" t="s">
        <v>6815</v>
      </c>
    </row>
    <row r="18" spans="1:12" ht="28.5" customHeight="1">
      <c r="A18" s="409" t="s">
        <v>6829</v>
      </c>
      <c r="B18" s="728"/>
      <c r="C18" s="719"/>
      <c r="D18" s="728"/>
      <c r="E18" s="728"/>
      <c r="F18" s="410">
        <v>110</v>
      </c>
      <c r="G18" s="410" t="s">
        <v>6824</v>
      </c>
      <c r="H18" s="411" t="s">
        <v>6815</v>
      </c>
      <c r="I18" s="410" t="s">
        <v>6816</v>
      </c>
      <c r="J18" s="410" t="s">
        <v>6815</v>
      </c>
      <c r="K18" s="410" t="s">
        <v>6816</v>
      </c>
      <c r="L18" s="413" t="s">
        <v>6815</v>
      </c>
    </row>
    <row r="19" spans="1:12" ht="30" customHeight="1" thickBot="1">
      <c r="A19" s="415" t="s">
        <v>6830</v>
      </c>
      <c r="B19" s="729"/>
      <c r="C19" s="720"/>
      <c r="D19" s="729"/>
      <c r="E19" s="729"/>
      <c r="F19" s="416">
        <v>100</v>
      </c>
      <c r="G19" s="416" t="s">
        <v>6824</v>
      </c>
      <c r="H19" s="417" t="s">
        <v>6815</v>
      </c>
      <c r="I19" s="416" t="s">
        <v>6816</v>
      </c>
      <c r="J19" s="416" t="s">
        <v>6815</v>
      </c>
      <c r="K19" s="416" t="s">
        <v>6816</v>
      </c>
      <c r="L19" s="418" t="s">
        <v>6815</v>
      </c>
    </row>
    <row r="21" spans="1:12">
      <c r="A21" s="466" t="s">
        <v>6925</v>
      </c>
    </row>
  </sheetData>
  <sortState ref="A26:M38">
    <sortCondition ref="F25"/>
  </sortState>
  <mergeCells count="5">
    <mergeCell ref="C15:C19"/>
    <mergeCell ref="A2:I3"/>
    <mergeCell ref="B15:B19"/>
    <mergeCell ref="D15:D19"/>
    <mergeCell ref="E15:E19"/>
  </mergeCells>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
  <sheetViews>
    <sheetView workbookViewId="0">
      <selection activeCell="A2" sqref="A2:H2"/>
    </sheetView>
  </sheetViews>
  <sheetFormatPr defaultRowHeight="12.75"/>
  <cols>
    <col min="1" max="1" width="12.7109375" customWidth="1"/>
    <col min="2" max="2" width="16.7109375" customWidth="1"/>
    <col min="3" max="3" width="13.5703125" customWidth="1"/>
    <col min="4" max="4" width="12.5703125" customWidth="1"/>
    <col min="6" max="6" width="12.7109375" customWidth="1"/>
    <col min="8" max="8" width="16.5703125" customWidth="1"/>
  </cols>
  <sheetData>
    <row r="1" spans="1:8">
      <c r="A1" s="241"/>
      <c r="F1" s="385"/>
    </row>
    <row r="2" spans="1:8" ht="27.75" customHeight="1">
      <c r="A2" s="733" t="s">
        <v>6952</v>
      </c>
      <c r="B2" s="734"/>
      <c r="C2" s="734"/>
      <c r="D2" s="734"/>
      <c r="E2" s="734"/>
      <c r="F2" s="734"/>
      <c r="G2" s="734"/>
      <c r="H2" s="735"/>
    </row>
    <row r="3" spans="1:8" ht="13.5" thickBot="1">
      <c r="A3" s="242" t="s">
        <v>387</v>
      </c>
    </row>
    <row r="4" spans="1:8" ht="22.5" customHeight="1">
      <c r="A4" s="689" t="s">
        <v>6463</v>
      </c>
      <c r="B4" s="692"/>
      <c r="C4" s="692" t="s">
        <v>6434</v>
      </c>
      <c r="D4" s="692"/>
      <c r="E4" s="692"/>
      <c r="F4" s="692"/>
      <c r="G4" s="692"/>
      <c r="H4" s="730"/>
    </row>
    <row r="5" spans="1:8" ht="26.25" thickBot="1">
      <c r="A5" s="298" t="s">
        <v>6464</v>
      </c>
      <c r="B5" s="299" t="s">
        <v>6435</v>
      </c>
      <c r="C5" s="299" t="s">
        <v>6436</v>
      </c>
      <c r="D5" s="299" t="s">
        <v>3391</v>
      </c>
      <c r="E5" s="299" t="s">
        <v>6437</v>
      </c>
      <c r="F5" s="299" t="s">
        <v>6438</v>
      </c>
      <c r="G5" s="299" t="s">
        <v>6439</v>
      </c>
      <c r="H5" s="300" t="s">
        <v>6435</v>
      </c>
    </row>
    <row r="6" spans="1:8" ht="30" customHeight="1" thickBot="1">
      <c r="A6" s="467" t="s">
        <v>3403</v>
      </c>
      <c r="B6" s="468" t="s">
        <v>6440</v>
      </c>
      <c r="C6" s="469" t="s">
        <v>6441</v>
      </c>
      <c r="D6" s="470" t="s">
        <v>6442</v>
      </c>
      <c r="E6" s="471">
        <v>9.9999999999999995E-7</v>
      </c>
      <c r="F6" s="470" t="s">
        <v>6443</v>
      </c>
      <c r="G6" s="470" t="s">
        <v>6444</v>
      </c>
      <c r="H6" s="472" t="s">
        <v>6440</v>
      </c>
    </row>
    <row r="7" spans="1:8" ht="29.25" customHeight="1">
      <c r="A7" s="731" t="s">
        <v>3449</v>
      </c>
      <c r="B7" s="736" t="s">
        <v>6445</v>
      </c>
      <c r="C7" s="297" t="s">
        <v>6446</v>
      </c>
      <c r="D7" s="386" t="s">
        <v>6447</v>
      </c>
      <c r="E7" s="387">
        <v>2.0000000000000001E-22</v>
      </c>
      <c r="F7" s="386" t="s">
        <v>6448</v>
      </c>
      <c r="G7" s="386" t="s">
        <v>6449</v>
      </c>
      <c r="H7" s="301" t="s">
        <v>6450</v>
      </c>
    </row>
    <row r="8" spans="1:8" ht="26.25" thickBot="1">
      <c r="A8" s="732"/>
      <c r="B8" s="737"/>
      <c r="C8" s="296" t="s">
        <v>6441</v>
      </c>
      <c r="D8" s="473" t="s">
        <v>6451</v>
      </c>
      <c r="E8" s="389">
        <v>2.0000000000000001E-33</v>
      </c>
      <c r="F8" s="473" t="s">
        <v>6452</v>
      </c>
      <c r="G8" s="473" t="s">
        <v>6453</v>
      </c>
      <c r="H8" s="302" t="s">
        <v>6445</v>
      </c>
    </row>
    <row r="9" spans="1:8" ht="32.25" customHeight="1">
      <c r="A9" s="731" t="s">
        <v>3447</v>
      </c>
      <c r="B9" s="736" t="s">
        <v>6445</v>
      </c>
      <c r="C9" s="297" t="s">
        <v>6446</v>
      </c>
      <c r="D9" s="386" t="s">
        <v>6454</v>
      </c>
      <c r="E9" s="387">
        <v>1.9999999999999999E-11</v>
      </c>
      <c r="F9" s="386" t="s">
        <v>6455</v>
      </c>
      <c r="G9" s="386" t="s">
        <v>6456</v>
      </c>
      <c r="H9" s="301" t="s">
        <v>6445</v>
      </c>
    </row>
    <row r="10" spans="1:8" ht="26.25" thickBot="1">
      <c r="A10" s="732"/>
      <c r="B10" s="737"/>
      <c r="C10" s="296" t="s">
        <v>6441</v>
      </c>
      <c r="D10" s="388" t="s">
        <v>6457</v>
      </c>
      <c r="E10" s="389">
        <v>6.0000000000000003E-12</v>
      </c>
      <c r="F10" s="388" t="s">
        <v>6458</v>
      </c>
      <c r="G10" s="388" t="s">
        <v>6459</v>
      </c>
      <c r="H10" s="302" t="s">
        <v>6445</v>
      </c>
    </row>
    <row r="11" spans="1:8">
      <c r="A11" s="242"/>
    </row>
    <row r="12" spans="1:8" ht="18.75">
      <c r="A12" s="274" t="s">
        <v>6927</v>
      </c>
    </row>
  </sheetData>
  <mergeCells count="7">
    <mergeCell ref="A4:B4"/>
    <mergeCell ref="C4:H4"/>
    <mergeCell ref="A7:A8"/>
    <mergeCell ref="A9:A10"/>
    <mergeCell ref="A2:H2"/>
    <mergeCell ref="B7:B8"/>
    <mergeCell ref="B9:B10"/>
  </mergeCells>
  <pageMargins left="0.7" right="0.7" top="0.75" bottom="0.75" header="0.3" footer="0.3"/>
  <pageSetup paperSize="9"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E14"/>
  <sheetViews>
    <sheetView workbookViewId="0">
      <selection activeCell="A2" sqref="A2:B2"/>
    </sheetView>
  </sheetViews>
  <sheetFormatPr defaultRowHeight="12.75"/>
  <cols>
    <col min="1" max="1" width="25.7109375" customWidth="1"/>
    <col min="2" max="2" width="116.7109375" customWidth="1"/>
  </cols>
  <sheetData>
    <row r="2" spans="1:5" ht="89.25" customHeight="1">
      <c r="A2" s="494" t="s">
        <v>6956</v>
      </c>
      <c r="B2" s="600"/>
    </row>
    <row r="3" spans="1:5">
      <c r="A3" s="190"/>
      <c r="B3" s="190"/>
    </row>
    <row r="4" spans="1:5" ht="26.25" customHeight="1">
      <c r="A4" s="321" t="s">
        <v>6664</v>
      </c>
      <c r="B4" s="321" t="s">
        <v>6665</v>
      </c>
    </row>
    <row r="5" spans="1:5">
      <c r="A5" s="330" t="s">
        <v>6666</v>
      </c>
      <c r="B5" s="331" t="s">
        <v>6671</v>
      </c>
    </row>
    <row r="6" spans="1:5">
      <c r="A6" s="330" t="s">
        <v>6667</v>
      </c>
      <c r="B6" s="332" t="s">
        <v>6672</v>
      </c>
    </row>
    <row r="7" spans="1:5">
      <c r="A7" s="330" t="s">
        <v>6668</v>
      </c>
      <c r="B7" s="332" t="s">
        <v>6673</v>
      </c>
    </row>
    <row r="8" spans="1:5">
      <c r="A8" s="330" t="s">
        <v>6669</v>
      </c>
      <c r="B8" s="332" t="s">
        <v>6674</v>
      </c>
    </row>
    <row r="9" spans="1:5">
      <c r="A9" s="330" t="s">
        <v>6473</v>
      </c>
      <c r="B9" s="332" t="s">
        <v>6675</v>
      </c>
    </row>
    <row r="10" spans="1:5">
      <c r="A10" s="330" t="s">
        <v>6472</v>
      </c>
      <c r="B10" s="332" t="s">
        <v>6676</v>
      </c>
    </row>
    <row r="11" spans="1:5">
      <c r="A11" s="330" t="s">
        <v>6670</v>
      </c>
      <c r="B11" s="333" t="s">
        <v>6677</v>
      </c>
    </row>
    <row r="12" spans="1:5">
      <c r="A12" s="190"/>
      <c r="B12" s="190"/>
    </row>
    <row r="14" spans="1:5">
      <c r="E14" s="1"/>
    </row>
  </sheetData>
  <mergeCells count="1">
    <mergeCell ref="A2:B2"/>
  </mergeCells>
  <pageMargins left="0.7" right="0.7" top="0.75" bottom="0.75" header="0.3" footer="0.3"/>
  <pageSetup paperSize="9" orientation="portrait"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72"/>
  <sheetViews>
    <sheetView workbookViewId="0">
      <selection activeCell="A2" sqref="A2:B2"/>
    </sheetView>
  </sheetViews>
  <sheetFormatPr defaultRowHeight="12.75"/>
  <cols>
    <col min="1" max="1" width="44.42578125" customWidth="1"/>
    <col min="2" max="2" width="42.7109375" customWidth="1"/>
  </cols>
  <sheetData>
    <row r="1" spans="1:2">
      <c r="A1" s="241"/>
    </row>
    <row r="2" spans="1:2" ht="28.5" customHeight="1">
      <c r="A2" s="494" t="s">
        <v>6953</v>
      </c>
      <c r="B2" s="517"/>
    </row>
    <row r="3" spans="1:2" ht="16.5" thickBot="1">
      <c r="A3" s="243"/>
    </row>
    <row r="4" spans="1:2" ht="13.5" thickBot="1">
      <c r="A4" s="314" t="s">
        <v>6576</v>
      </c>
      <c r="B4" s="315" t="s">
        <v>6466</v>
      </c>
    </row>
    <row r="5" spans="1:2">
      <c r="A5" s="318" t="s">
        <v>6467</v>
      </c>
      <c r="B5" s="311" t="s">
        <v>6525</v>
      </c>
    </row>
    <row r="6" spans="1:2">
      <c r="A6" s="61" t="s">
        <v>6573</v>
      </c>
      <c r="B6" s="312" t="s">
        <v>6526</v>
      </c>
    </row>
    <row r="7" spans="1:2">
      <c r="A7" s="61" t="s">
        <v>6468</v>
      </c>
      <c r="B7" s="312" t="s">
        <v>6527</v>
      </c>
    </row>
    <row r="8" spans="1:2">
      <c r="A8" s="61" t="s">
        <v>6469</v>
      </c>
      <c r="B8" s="312" t="s">
        <v>6528</v>
      </c>
    </row>
    <row r="9" spans="1:2">
      <c r="A9" s="61" t="s">
        <v>6470</v>
      </c>
      <c r="B9" s="312" t="s">
        <v>6529</v>
      </c>
    </row>
    <row r="10" spans="1:2">
      <c r="A10" s="61"/>
      <c r="B10" s="312"/>
    </row>
    <row r="11" spans="1:2">
      <c r="A11" s="61" t="s">
        <v>6467</v>
      </c>
      <c r="B11" s="312" t="s">
        <v>6525</v>
      </c>
    </row>
    <row r="12" spans="1:2">
      <c r="A12" s="61" t="s">
        <v>6574</v>
      </c>
      <c r="B12" s="312" t="s">
        <v>6530</v>
      </c>
    </row>
    <row r="13" spans="1:2">
      <c r="A13" s="61" t="s">
        <v>6471</v>
      </c>
      <c r="B13" s="312" t="s">
        <v>6531</v>
      </c>
    </row>
    <row r="14" spans="1:2">
      <c r="A14" s="61" t="s">
        <v>6469</v>
      </c>
      <c r="B14" s="312" t="s">
        <v>6532</v>
      </c>
    </row>
    <row r="15" spans="1:2">
      <c r="A15" s="61" t="s">
        <v>6470</v>
      </c>
      <c r="B15" s="312"/>
    </row>
    <row r="16" spans="1:2">
      <c r="A16" s="61"/>
      <c r="B16" s="312"/>
    </row>
    <row r="17" spans="1:2">
      <c r="A17" s="61" t="s">
        <v>6472</v>
      </c>
      <c r="B17" s="312" t="s">
        <v>6533</v>
      </c>
    </row>
    <row r="18" spans="1:2">
      <c r="A18" s="61" t="s">
        <v>6575</v>
      </c>
      <c r="B18" s="312" t="s">
        <v>6534</v>
      </c>
    </row>
    <row r="19" spans="1:2">
      <c r="A19" s="61" t="s">
        <v>6471</v>
      </c>
      <c r="B19" s="312" t="s">
        <v>6535</v>
      </c>
    </row>
    <row r="20" spans="1:2">
      <c r="A20" s="61" t="s">
        <v>6469</v>
      </c>
      <c r="B20" s="312" t="s">
        <v>6536</v>
      </c>
    </row>
    <row r="21" spans="1:2">
      <c r="A21" s="61" t="s">
        <v>6470</v>
      </c>
      <c r="B21" s="312" t="s">
        <v>6566</v>
      </c>
    </row>
    <row r="22" spans="1:2">
      <c r="A22" s="61"/>
      <c r="B22" s="312"/>
    </row>
    <row r="23" spans="1:2">
      <c r="A23" s="61" t="s">
        <v>6473</v>
      </c>
      <c r="B23" s="312" t="s">
        <v>6517</v>
      </c>
    </row>
    <row r="24" spans="1:2">
      <c r="A24" s="61" t="s">
        <v>6577</v>
      </c>
      <c r="B24" s="312" t="s">
        <v>6537</v>
      </c>
    </row>
    <row r="25" spans="1:2">
      <c r="A25" s="61" t="s">
        <v>6468</v>
      </c>
      <c r="B25" s="312" t="s">
        <v>6538</v>
      </c>
    </row>
    <row r="26" spans="1:2">
      <c r="A26" s="61" t="s">
        <v>6469</v>
      </c>
      <c r="B26" s="312" t="s">
        <v>6539</v>
      </c>
    </row>
    <row r="27" spans="1:2">
      <c r="A27" s="61" t="s">
        <v>6470</v>
      </c>
      <c r="B27" s="312" t="s">
        <v>6540</v>
      </c>
    </row>
    <row r="28" spans="1:2">
      <c r="A28" s="61"/>
      <c r="B28" s="312"/>
    </row>
    <row r="29" spans="1:2">
      <c r="A29" s="61" t="s">
        <v>6473</v>
      </c>
      <c r="B29" s="312" t="s">
        <v>6517</v>
      </c>
    </row>
    <row r="30" spans="1:2">
      <c r="A30" s="61" t="s">
        <v>6578</v>
      </c>
      <c r="B30" s="312" t="s">
        <v>6541</v>
      </c>
    </row>
    <row r="31" spans="1:2">
      <c r="A31" s="61" t="s">
        <v>6471</v>
      </c>
      <c r="B31" s="312" t="s">
        <v>6542</v>
      </c>
    </row>
    <row r="32" spans="1:2">
      <c r="A32" s="61" t="s">
        <v>6469</v>
      </c>
      <c r="B32" s="312" t="s">
        <v>6543</v>
      </c>
    </row>
    <row r="33" spans="1:2">
      <c r="A33" s="61" t="s">
        <v>6470</v>
      </c>
      <c r="B33" s="312"/>
    </row>
    <row r="34" spans="1:2">
      <c r="A34" s="61"/>
      <c r="B34" s="312"/>
    </row>
    <row r="35" spans="1:2">
      <c r="A35" s="61" t="s">
        <v>6473</v>
      </c>
      <c r="B35" s="312" t="s">
        <v>6517</v>
      </c>
    </row>
    <row r="36" spans="1:2">
      <c r="A36" s="61" t="s">
        <v>6579</v>
      </c>
      <c r="B36" s="312" t="s">
        <v>6544</v>
      </c>
    </row>
    <row r="37" spans="1:2">
      <c r="A37" s="61" t="s">
        <v>6471</v>
      </c>
      <c r="B37" s="312" t="s">
        <v>6545</v>
      </c>
    </row>
    <row r="38" spans="1:2">
      <c r="A38" s="61" t="s">
        <v>6469</v>
      </c>
      <c r="B38" s="312" t="s">
        <v>6546</v>
      </c>
    </row>
    <row r="39" spans="1:2">
      <c r="A39" s="61" t="s">
        <v>6470</v>
      </c>
      <c r="B39" s="312" t="s">
        <v>6547</v>
      </c>
    </row>
    <row r="40" spans="1:2">
      <c r="A40" s="61"/>
      <c r="B40" s="312"/>
    </row>
    <row r="41" spans="1:2">
      <c r="A41" s="61" t="s">
        <v>6473</v>
      </c>
      <c r="B41" s="312" t="s">
        <v>6517</v>
      </c>
    </row>
    <row r="42" spans="1:2">
      <c r="A42" s="61" t="s">
        <v>6580</v>
      </c>
      <c r="B42" s="312" t="s">
        <v>6541</v>
      </c>
    </row>
    <row r="43" spans="1:2">
      <c r="A43" s="61" t="s">
        <v>6471</v>
      </c>
      <c r="B43" s="312" t="s">
        <v>6542</v>
      </c>
    </row>
    <row r="44" spans="1:2">
      <c r="A44" s="61" t="s">
        <v>6469</v>
      </c>
      <c r="B44" s="312" t="s">
        <v>6548</v>
      </c>
    </row>
    <row r="45" spans="1:2">
      <c r="A45" s="61" t="s">
        <v>6470</v>
      </c>
      <c r="B45" s="312"/>
    </row>
    <row r="46" spans="1:2">
      <c r="A46" s="61"/>
      <c r="B46" s="312"/>
    </row>
    <row r="47" spans="1:2">
      <c r="A47" s="61" t="s">
        <v>6474</v>
      </c>
      <c r="B47" s="312" t="s">
        <v>6549</v>
      </c>
    </row>
    <row r="48" spans="1:2">
      <c r="A48" s="61" t="s">
        <v>6581</v>
      </c>
      <c r="B48" s="312" t="s">
        <v>6550</v>
      </c>
    </row>
    <row r="49" spans="1:2">
      <c r="A49" s="61" t="s">
        <v>6471</v>
      </c>
      <c r="B49" s="312" t="s">
        <v>6551</v>
      </c>
    </row>
    <row r="50" spans="1:2">
      <c r="A50" s="61" t="s">
        <v>6469</v>
      </c>
      <c r="B50" s="312" t="s">
        <v>6552</v>
      </c>
    </row>
    <row r="51" spans="1:2">
      <c r="A51" s="61" t="s">
        <v>6470</v>
      </c>
      <c r="B51" s="312" t="s">
        <v>6553</v>
      </c>
    </row>
    <row r="52" spans="1:2">
      <c r="A52" s="61"/>
      <c r="B52" s="312"/>
    </row>
    <row r="53" spans="1:2">
      <c r="A53" s="61" t="s">
        <v>6475</v>
      </c>
      <c r="B53" s="312" t="s">
        <v>6554</v>
      </c>
    </row>
    <row r="54" spans="1:2">
      <c r="A54" s="61" t="s">
        <v>6582</v>
      </c>
      <c r="B54" s="312" t="s">
        <v>6555</v>
      </c>
    </row>
    <row r="55" spans="1:2">
      <c r="A55" s="61" t="s">
        <v>6471</v>
      </c>
      <c r="B55" s="312" t="s">
        <v>6556</v>
      </c>
    </row>
    <row r="56" spans="1:2">
      <c r="A56" s="61" t="s">
        <v>6469</v>
      </c>
      <c r="B56" s="312" t="s">
        <v>6552</v>
      </c>
    </row>
    <row r="57" spans="1:2">
      <c r="A57" s="61" t="s">
        <v>6470</v>
      </c>
      <c r="B57" s="312" t="s">
        <v>6557</v>
      </c>
    </row>
    <row r="58" spans="1:2">
      <c r="A58" s="61"/>
      <c r="B58" s="312"/>
    </row>
    <row r="59" spans="1:2">
      <c r="A59" s="61" t="s">
        <v>6476</v>
      </c>
      <c r="B59" s="312" t="s">
        <v>6558</v>
      </c>
    </row>
    <row r="60" spans="1:2">
      <c r="A60" s="61" t="s">
        <v>6583</v>
      </c>
      <c r="B60" s="312" t="s">
        <v>6559</v>
      </c>
    </row>
    <row r="61" spans="1:2">
      <c r="A61" s="61" t="s">
        <v>6471</v>
      </c>
      <c r="B61" s="312" t="s">
        <v>6560</v>
      </c>
    </row>
    <row r="62" spans="1:2">
      <c r="A62" s="61" t="s">
        <v>6469</v>
      </c>
      <c r="B62" s="312" t="s">
        <v>6561</v>
      </c>
    </row>
    <row r="63" spans="1:2">
      <c r="A63" s="61" t="s">
        <v>6470</v>
      </c>
      <c r="B63" s="312" t="s">
        <v>6562</v>
      </c>
    </row>
    <row r="64" spans="1:2">
      <c r="A64" s="61"/>
      <c r="B64" s="312"/>
    </row>
    <row r="65" spans="1:2">
      <c r="A65" s="61" t="s">
        <v>6476</v>
      </c>
      <c r="B65" s="312" t="s">
        <v>6558</v>
      </c>
    </row>
    <row r="66" spans="1:2">
      <c r="A66" s="61" t="s">
        <v>6584</v>
      </c>
      <c r="B66" s="312" t="s">
        <v>6563</v>
      </c>
    </row>
    <row r="67" spans="1:2">
      <c r="A67" s="61" t="s">
        <v>6471</v>
      </c>
      <c r="B67" s="312" t="s">
        <v>6564</v>
      </c>
    </row>
    <row r="68" spans="1:2">
      <c r="A68" s="61" t="s">
        <v>6469</v>
      </c>
      <c r="B68" s="312" t="s">
        <v>6565</v>
      </c>
    </row>
    <row r="69" spans="1:2" ht="13.5" thickBot="1">
      <c r="A69" s="319" t="s">
        <v>6470</v>
      </c>
      <c r="B69" s="313" t="s">
        <v>6502</v>
      </c>
    </row>
    <row r="72" spans="1:2" ht="15.75">
      <c r="A72" s="243"/>
    </row>
  </sheetData>
  <mergeCells count="1">
    <mergeCell ref="A2:B2"/>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B69"/>
  <sheetViews>
    <sheetView workbookViewId="0">
      <selection activeCell="A2" sqref="A2:B2"/>
    </sheetView>
  </sheetViews>
  <sheetFormatPr defaultRowHeight="12.75"/>
  <cols>
    <col min="1" max="1" width="43.5703125" customWidth="1"/>
    <col min="2" max="2" width="42" customWidth="1"/>
  </cols>
  <sheetData>
    <row r="2" spans="1:2" ht="28.5" customHeight="1">
      <c r="A2" s="494" t="s">
        <v>6954</v>
      </c>
      <c r="B2" s="517"/>
    </row>
    <row r="3" spans="1:2" ht="13.5" thickBot="1"/>
    <row r="4" spans="1:2" ht="13.5" thickBot="1">
      <c r="A4" s="307" t="s">
        <v>6465</v>
      </c>
      <c r="B4" s="303" t="s">
        <v>6466</v>
      </c>
    </row>
    <row r="5" spans="1:2">
      <c r="A5" s="306" t="s">
        <v>6477</v>
      </c>
      <c r="B5" s="308" t="s">
        <v>6483</v>
      </c>
    </row>
    <row r="6" spans="1:2">
      <c r="A6" s="304" t="s">
        <v>6585</v>
      </c>
      <c r="B6" s="309" t="s">
        <v>6484</v>
      </c>
    </row>
    <row r="7" spans="1:2">
      <c r="A7" s="304" t="s">
        <v>6478</v>
      </c>
      <c r="B7" s="309" t="s">
        <v>6485</v>
      </c>
    </row>
    <row r="8" spans="1:2">
      <c r="A8" s="304" t="s">
        <v>6469</v>
      </c>
      <c r="B8" s="309" t="s">
        <v>6486</v>
      </c>
    </row>
    <row r="9" spans="1:2">
      <c r="A9" s="304" t="s">
        <v>6470</v>
      </c>
      <c r="B9" s="309" t="s">
        <v>6487</v>
      </c>
    </row>
    <row r="10" spans="1:2">
      <c r="A10" s="304"/>
      <c r="B10" s="309"/>
    </row>
    <row r="11" spans="1:2">
      <c r="A11" s="304" t="s">
        <v>6477</v>
      </c>
      <c r="B11" s="309" t="s">
        <v>6483</v>
      </c>
    </row>
    <row r="12" spans="1:2">
      <c r="A12" s="304" t="s">
        <v>6586</v>
      </c>
      <c r="B12" s="309" t="s">
        <v>6488</v>
      </c>
    </row>
    <row r="13" spans="1:2">
      <c r="A13" s="304" t="s">
        <v>6478</v>
      </c>
      <c r="B13" s="309" t="s">
        <v>6489</v>
      </c>
    </row>
    <row r="14" spans="1:2">
      <c r="A14" s="304" t="s">
        <v>6469</v>
      </c>
      <c r="B14" s="309" t="s">
        <v>6486</v>
      </c>
    </row>
    <row r="15" spans="1:2">
      <c r="A15" s="304" t="s">
        <v>6470</v>
      </c>
      <c r="B15" s="309" t="s">
        <v>6490</v>
      </c>
    </row>
    <row r="16" spans="1:2">
      <c r="A16" s="304"/>
      <c r="B16" s="309"/>
    </row>
    <row r="17" spans="1:2">
      <c r="A17" s="304" t="s">
        <v>6477</v>
      </c>
      <c r="B17" s="309" t="s">
        <v>6483</v>
      </c>
    </row>
    <row r="18" spans="1:2">
      <c r="A18" s="304" t="s">
        <v>6587</v>
      </c>
      <c r="B18" s="309" t="s">
        <v>6491</v>
      </c>
    </row>
    <row r="19" spans="1:2">
      <c r="A19" s="304" t="s">
        <v>6478</v>
      </c>
      <c r="B19" s="309" t="s">
        <v>6492</v>
      </c>
    </row>
    <row r="20" spans="1:2">
      <c r="A20" s="304" t="s">
        <v>6469</v>
      </c>
      <c r="B20" s="309" t="s">
        <v>6493</v>
      </c>
    </row>
    <row r="21" spans="1:2">
      <c r="A21" s="304" t="s">
        <v>6470</v>
      </c>
      <c r="B21" s="309" t="s">
        <v>6494</v>
      </c>
    </row>
    <row r="22" spans="1:2">
      <c r="A22" s="304"/>
      <c r="B22" s="309"/>
    </row>
    <row r="23" spans="1:2">
      <c r="A23" s="304" t="s">
        <v>6477</v>
      </c>
      <c r="B23" s="309" t="s">
        <v>6483</v>
      </c>
    </row>
    <row r="24" spans="1:2">
      <c r="A24" s="304" t="s">
        <v>6588</v>
      </c>
      <c r="B24" s="309" t="s">
        <v>6495</v>
      </c>
    </row>
    <row r="25" spans="1:2">
      <c r="A25" s="304" t="s">
        <v>6478</v>
      </c>
      <c r="B25" s="309" t="s">
        <v>6496</v>
      </c>
    </row>
    <row r="26" spans="1:2">
      <c r="A26" s="304" t="s">
        <v>6469</v>
      </c>
      <c r="B26" s="309" t="s">
        <v>6497</v>
      </c>
    </row>
    <row r="27" spans="1:2">
      <c r="A27" s="304" t="s">
        <v>6470</v>
      </c>
      <c r="B27" s="309" t="s">
        <v>6498</v>
      </c>
    </row>
    <row r="28" spans="1:2">
      <c r="A28" s="304"/>
      <c r="B28" s="309"/>
    </row>
    <row r="29" spans="1:2">
      <c r="A29" s="304" t="s">
        <v>6479</v>
      </c>
      <c r="B29" s="309" t="s">
        <v>6499</v>
      </c>
    </row>
    <row r="30" spans="1:2">
      <c r="A30" s="304" t="s">
        <v>6589</v>
      </c>
      <c r="B30" s="309" t="s">
        <v>6500</v>
      </c>
    </row>
    <row r="31" spans="1:2">
      <c r="A31" s="304" t="s">
        <v>6478</v>
      </c>
      <c r="B31" s="309" t="s">
        <v>6501</v>
      </c>
    </row>
    <row r="32" spans="1:2">
      <c r="A32" s="304" t="s">
        <v>6469</v>
      </c>
      <c r="B32" s="309" t="s">
        <v>6502</v>
      </c>
    </row>
    <row r="33" spans="1:2">
      <c r="A33" s="304" t="s">
        <v>6470</v>
      </c>
      <c r="B33" s="309" t="s">
        <v>6503</v>
      </c>
    </row>
    <row r="34" spans="1:2">
      <c r="A34" s="304"/>
      <c r="B34" s="309"/>
    </row>
    <row r="35" spans="1:2">
      <c r="A35" s="304" t="s">
        <v>6479</v>
      </c>
      <c r="B35" s="309" t="s">
        <v>6499</v>
      </c>
    </row>
    <row r="36" spans="1:2">
      <c r="A36" s="304" t="s">
        <v>6590</v>
      </c>
      <c r="B36" s="309" t="s">
        <v>6504</v>
      </c>
    </row>
    <row r="37" spans="1:2">
      <c r="A37" s="304" t="s">
        <v>6478</v>
      </c>
      <c r="B37" s="309" t="s">
        <v>6505</v>
      </c>
    </row>
    <row r="38" spans="1:2">
      <c r="A38" s="304" t="s">
        <v>6469</v>
      </c>
      <c r="B38" s="309" t="s">
        <v>6502</v>
      </c>
    </row>
    <row r="39" spans="1:2">
      <c r="A39" s="304" t="s">
        <v>6470</v>
      </c>
      <c r="B39" s="309" t="s">
        <v>6506</v>
      </c>
    </row>
    <row r="40" spans="1:2">
      <c r="A40" s="304"/>
      <c r="B40" s="309"/>
    </row>
    <row r="41" spans="1:2">
      <c r="A41" s="304" t="s">
        <v>6479</v>
      </c>
      <c r="B41" s="309" t="s">
        <v>6499</v>
      </c>
    </row>
    <row r="42" spans="1:2">
      <c r="A42" s="304" t="s">
        <v>6591</v>
      </c>
      <c r="B42" s="309" t="s">
        <v>6507</v>
      </c>
    </row>
    <row r="43" spans="1:2">
      <c r="A43" s="304" t="s">
        <v>6478</v>
      </c>
      <c r="B43" s="309" t="s">
        <v>6508</v>
      </c>
    </row>
    <row r="44" spans="1:2">
      <c r="A44" s="304" t="s">
        <v>6469</v>
      </c>
      <c r="B44" s="309" t="s">
        <v>6480</v>
      </c>
    </row>
    <row r="45" spans="1:2">
      <c r="A45" s="304" t="s">
        <v>6470</v>
      </c>
      <c r="B45" s="309" t="s">
        <v>6509</v>
      </c>
    </row>
    <row r="46" spans="1:2">
      <c r="A46" s="304"/>
      <c r="B46" s="309"/>
    </row>
    <row r="47" spans="1:2">
      <c r="A47" s="304" t="s">
        <v>6479</v>
      </c>
      <c r="B47" s="309" t="s">
        <v>6499</v>
      </c>
    </row>
    <row r="48" spans="1:2">
      <c r="A48" s="304" t="s">
        <v>6592</v>
      </c>
      <c r="B48" s="309" t="s">
        <v>6510</v>
      </c>
    </row>
    <row r="49" spans="1:2">
      <c r="A49" s="304" t="s">
        <v>6481</v>
      </c>
      <c r="B49" s="309" t="s">
        <v>6511</v>
      </c>
    </row>
    <row r="50" spans="1:2">
      <c r="A50" s="304" t="s">
        <v>6469</v>
      </c>
      <c r="B50" s="309" t="s">
        <v>6512</v>
      </c>
    </row>
    <row r="51" spans="1:2">
      <c r="A51" s="304" t="s">
        <v>6470</v>
      </c>
      <c r="B51" s="309" t="s">
        <v>6513</v>
      </c>
    </row>
    <row r="52" spans="1:2">
      <c r="A52" s="304"/>
      <c r="B52" s="309"/>
    </row>
    <row r="53" spans="1:2">
      <c r="A53" s="304" t="s">
        <v>6479</v>
      </c>
      <c r="B53" s="309" t="s">
        <v>6499</v>
      </c>
    </row>
    <row r="54" spans="1:2">
      <c r="A54" s="304" t="s">
        <v>6593</v>
      </c>
      <c r="B54" s="309" t="s">
        <v>6514</v>
      </c>
    </row>
    <row r="55" spans="1:2">
      <c r="A55" s="304" t="s">
        <v>6481</v>
      </c>
      <c r="B55" s="309" t="s">
        <v>6511</v>
      </c>
    </row>
    <row r="56" spans="1:2">
      <c r="A56" s="304" t="s">
        <v>6469</v>
      </c>
      <c r="B56" s="309" t="s">
        <v>6515</v>
      </c>
    </row>
    <row r="57" spans="1:2">
      <c r="A57" s="304" t="s">
        <v>6470</v>
      </c>
      <c r="B57" s="309" t="s">
        <v>6516</v>
      </c>
    </row>
    <row r="58" spans="1:2">
      <c r="A58" s="304"/>
      <c r="B58" s="309"/>
    </row>
    <row r="59" spans="1:2">
      <c r="A59" s="304" t="s">
        <v>6473</v>
      </c>
      <c r="B59" s="309" t="s">
        <v>6517</v>
      </c>
    </row>
    <row r="60" spans="1:2">
      <c r="A60" s="304" t="s">
        <v>6594</v>
      </c>
      <c r="B60" s="309" t="s">
        <v>6518</v>
      </c>
    </row>
    <row r="61" spans="1:2">
      <c r="A61" s="304" t="s">
        <v>6481</v>
      </c>
      <c r="B61" s="309" t="s">
        <v>6519</v>
      </c>
    </row>
    <row r="62" spans="1:2">
      <c r="A62" s="304" t="s">
        <v>6469</v>
      </c>
      <c r="B62" s="309" t="s">
        <v>6520</v>
      </c>
    </row>
    <row r="63" spans="1:2">
      <c r="A63" s="304" t="s">
        <v>6470</v>
      </c>
      <c r="B63" s="309" t="s">
        <v>6482</v>
      </c>
    </row>
    <row r="64" spans="1:2">
      <c r="A64" s="304"/>
      <c r="B64" s="309"/>
    </row>
    <row r="65" spans="1:2">
      <c r="A65" s="304" t="s">
        <v>6473</v>
      </c>
      <c r="B65" s="309" t="s">
        <v>6517</v>
      </c>
    </row>
    <row r="66" spans="1:2">
      <c r="A66" s="304" t="s">
        <v>6595</v>
      </c>
      <c r="B66" s="309" t="s">
        <v>6521</v>
      </c>
    </row>
    <row r="67" spans="1:2">
      <c r="A67" s="304" t="s">
        <v>6481</v>
      </c>
      <c r="B67" s="309" t="s">
        <v>6522</v>
      </c>
    </row>
    <row r="68" spans="1:2">
      <c r="A68" s="304" t="s">
        <v>6469</v>
      </c>
      <c r="B68" s="309" t="s">
        <v>6523</v>
      </c>
    </row>
    <row r="69" spans="1:2" ht="13.5" thickBot="1">
      <c r="A69" s="305" t="s">
        <v>6470</v>
      </c>
      <c r="B69" s="310" t="s">
        <v>6524</v>
      </c>
    </row>
  </sheetData>
  <mergeCells count="1">
    <mergeCell ref="A2:B2"/>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C107"/>
  <sheetViews>
    <sheetView workbookViewId="0">
      <selection activeCell="A2" sqref="A2:C2"/>
    </sheetView>
  </sheetViews>
  <sheetFormatPr defaultRowHeight="12.75"/>
  <cols>
    <col min="1" max="1" width="19.28515625" customWidth="1"/>
    <col min="2" max="2" width="60.5703125" customWidth="1"/>
    <col min="3" max="3" width="66.42578125" customWidth="1"/>
    <col min="6" max="6" width="15.140625" customWidth="1"/>
  </cols>
  <sheetData>
    <row r="2" spans="1:3" ht="61.5" customHeight="1">
      <c r="A2" s="739" t="s">
        <v>6955</v>
      </c>
      <c r="B2" s="740"/>
      <c r="C2" s="741"/>
    </row>
    <row r="3" spans="1:3" ht="13.5" thickBot="1"/>
    <row r="4" spans="1:3" ht="14.25">
      <c r="A4" s="434" t="s">
        <v>6597</v>
      </c>
      <c r="B4" s="435" t="s">
        <v>6717</v>
      </c>
      <c r="C4" s="436" t="s">
        <v>6718</v>
      </c>
    </row>
    <row r="5" spans="1:3">
      <c r="A5" s="437" t="s">
        <v>3403</v>
      </c>
      <c r="B5" s="199"/>
      <c r="C5" s="438"/>
    </row>
    <row r="6" spans="1:3">
      <c r="A6" s="439" t="s">
        <v>4352</v>
      </c>
      <c r="B6" s="324" t="s">
        <v>6663</v>
      </c>
      <c r="C6" s="440" t="s">
        <v>6678</v>
      </c>
    </row>
    <row r="7" spans="1:3">
      <c r="A7" s="439"/>
      <c r="B7" s="324" t="s">
        <v>6697</v>
      </c>
      <c r="C7" s="440" t="s">
        <v>6698</v>
      </c>
    </row>
    <row r="8" spans="1:3">
      <c r="A8" s="439"/>
      <c r="B8" s="324"/>
      <c r="C8" s="440"/>
    </row>
    <row r="9" spans="1:3">
      <c r="A9" s="439"/>
      <c r="B9" s="325" t="s">
        <v>6598</v>
      </c>
      <c r="C9" s="441" t="s">
        <v>6601</v>
      </c>
    </row>
    <row r="10" spans="1:3">
      <c r="A10" s="439"/>
      <c r="B10" s="324" t="s">
        <v>6662</v>
      </c>
      <c r="C10" s="441" t="s">
        <v>6602</v>
      </c>
    </row>
    <row r="11" spans="1:3">
      <c r="A11" s="439"/>
      <c r="B11" s="328" t="s">
        <v>6599</v>
      </c>
      <c r="C11" s="442" t="s">
        <v>6603</v>
      </c>
    </row>
    <row r="12" spans="1:3">
      <c r="A12" s="443"/>
      <c r="B12" s="329" t="s">
        <v>6600</v>
      </c>
      <c r="C12" s="444" t="s">
        <v>6604</v>
      </c>
    </row>
    <row r="13" spans="1:3">
      <c r="A13" s="437" t="s">
        <v>3403</v>
      </c>
      <c r="B13" s="326"/>
      <c r="C13" s="445"/>
    </row>
    <row r="14" spans="1:3" ht="15">
      <c r="A14" s="439" t="s">
        <v>6605</v>
      </c>
      <c r="B14" s="324" t="s">
        <v>6679</v>
      </c>
      <c r="C14" s="440" t="s">
        <v>6719</v>
      </c>
    </row>
    <row r="15" spans="1:3">
      <c r="A15" s="439"/>
      <c r="B15" s="324" t="s">
        <v>6699</v>
      </c>
      <c r="C15" s="440" t="s">
        <v>6700</v>
      </c>
    </row>
    <row r="16" spans="1:3">
      <c r="A16" s="439"/>
      <c r="B16" s="324"/>
      <c r="C16" s="440"/>
    </row>
    <row r="17" spans="1:3">
      <c r="A17" s="439"/>
      <c r="B17" s="325" t="s">
        <v>6601</v>
      </c>
      <c r="C17" s="441" t="s">
        <v>6598</v>
      </c>
    </row>
    <row r="18" spans="1:3">
      <c r="A18" s="439"/>
      <c r="B18" s="325" t="s">
        <v>6602</v>
      </c>
      <c r="C18" s="441" t="s">
        <v>6606</v>
      </c>
    </row>
    <row r="19" spans="1:3">
      <c r="A19" s="439"/>
      <c r="B19" s="328" t="s">
        <v>6603</v>
      </c>
      <c r="C19" s="442" t="s">
        <v>6607</v>
      </c>
    </row>
    <row r="20" spans="1:3" ht="13.5" thickBot="1">
      <c r="A20" s="446"/>
      <c r="B20" s="447" t="s">
        <v>6604</v>
      </c>
      <c r="C20" s="448" t="s">
        <v>6608</v>
      </c>
    </row>
    <row r="21" spans="1:3">
      <c r="A21" s="449" t="s">
        <v>3440</v>
      </c>
      <c r="B21" s="450"/>
      <c r="C21" s="451"/>
    </row>
    <row r="22" spans="1:3">
      <c r="A22" s="439" t="s">
        <v>4352</v>
      </c>
      <c r="B22" s="324" t="s">
        <v>6680</v>
      </c>
      <c r="C22" s="440" t="s">
        <v>6681</v>
      </c>
    </row>
    <row r="23" spans="1:3" ht="15">
      <c r="A23" s="439"/>
      <c r="B23" s="324" t="s">
        <v>6721</v>
      </c>
      <c r="C23" s="440" t="s">
        <v>6720</v>
      </c>
    </row>
    <row r="24" spans="1:3">
      <c r="A24" s="439"/>
      <c r="B24" s="324"/>
      <c r="C24" s="440"/>
    </row>
    <row r="25" spans="1:3">
      <c r="A25" s="439"/>
      <c r="B25" s="325" t="s">
        <v>6609</v>
      </c>
      <c r="C25" s="441" t="s">
        <v>6609</v>
      </c>
    </row>
    <row r="26" spans="1:3">
      <c r="A26" s="439"/>
      <c r="B26" s="325" t="s">
        <v>6610</v>
      </c>
      <c r="C26" s="441" t="s">
        <v>6613</v>
      </c>
    </row>
    <row r="27" spans="1:3">
      <c r="A27" s="439"/>
      <c r="B27" s="327" t="s">
        <v>6611</v>
      </c>
      <c r="C27" s="452" t="s">
        <v>6614</v>
      </c>
    </row>
    <row r="28" spans="1:3">
      <c r="A28" s="439"/>
      <c r="B28" s="327" t="s">
        <v>6612</v>
      </c>
      <c r="C28" s="452" t="s">
        <v>6612</v>
      </c>
    </row>
    <row r="29" spans="1:3">
      <c r="A29" s="437" t="s">
        <v>3440</v>
      </c>
      <c r="B29" s="326"/>
      <c r="C29" s="453"/>
    </row>
    <row r="30" spans="1:3" ht="15">
      <c r="A30" s="439" t="s">
        <v>6605</v>
      </c>
      <c r="B30" s="324" t="s">
        <v>6723</v>
      </c>
      <c r="C30" s="454" t="s">
        <v>6722</v>
      </c>
    </row>
    <row r="31" spans="1:3">
      <c r="A31" s="439"/>
      <c r="B31" s="324" t="s">
        <v>6701</v>
      </c>
      <c r="C31" s="454" t="s">
        <v>6702</v>
      </c>
    </row>
    <row r="32" spans="1:3">
      <c r="A32" s="439"/>
      <c r="B32" s="324"/>
      <c r="C32" s="454"/>
    </row>
    <row r="33" spans="1:3">
      <c r="A33" s="439"/>
      <c r="B33" s="325" t="s">
        <v>6615</v>
      </c>
      <c r="C33" s="455" t="s">
        <v>6619</v>
      </c>
    </row>
    <row r="34" spans="1:3">
      <c r="A34" s="439"/>
      <c r="B34" s="325" t="s">
        <v>6616</v>
      </c>
      <c r="C34" s="455" t="s">
        <v>6613</v>
      </c>
    </row>
    <row r="35" spans="1:3">
      <c r="A35" s="439"/>
      <c r="B35" s="328" t="s">
        <v>6617</v>
      </c>
      <c r="C35" s="456" t="s">
        <v>6620</v>
      </c>
    </row>
    <row r="36" spans="1:3" ht="13.5" thickBot="1">
      <c r="A36" s="446"/>
      <c r="B36" s="447" t="s">
        <v>6618</v>
      </c>
      <c r="C36" s="457" t="s">
        <v>6621</v>
      </c>
    </row>
    <row r="37" spans="1:3">
      <c r="A37" s="449" t="s">
        <v>5038</v>
      </c>
      <c r="B37" s="450"/>
      <c r="C37" s="458"/>
    </row>
    <row r="38" spans="1:3">
      <c r="A38" s="439" t="s">
        <v>4352</v>
      </c>
      <c r="B38" s="324" t="s">
        <v>6682</v>
      </c>
      <c r="C38" s="454" t="s">
        <v>6683</v>
      </c>
    </row>
    <row r="39" spans="1:3" ht="15">
      <c r="A39" s="439"/>
      <c r="B39" s="324" t="s">
        <v>6724</v>
      </c>
      <c r="C39" s="454" t="s">
        <v>6724</v>
      </c>
    </row>
    <row r="40" spans="1:3">
      <c r="A40" s="439"/>
      <c r="B40" s="324"/>
      <c r="C40" s="454"/>
    </row>
    <row r="41" spans="1:3">
      <c r="A41" s="439"/>
      <c r="B41" s="325" t="s">
        <v>6622</v>
      </c>
      <c r="C41" s="455" t="s">
        <v>6622</v>
      </c>
    </row>
    <row r="42" spans="1:3">
      <c r="A42" s="439"/>
      <c r="B42" s="325" t="s">
        <v>6623</v>
      </c>
      <c r="C42" s="455" t="s">
        <v>6623</v>
      </c>
    </row>
    <row r="43" spans="1:3">
      <c r="A43" s="439"/>
      <c r="B43" s="328" t="s">
        <v>6624</v>
      </c>
      <c r="C43" s="456" t="s">
        <v>6624</v>
      </c>
    </row>
    <row r="44" spans="1:3">
      <c r="A44" s="443"/>
      <c r="B44" s="329" t="s">
        <v>6625</v>
      </c>
      <c r="C44" s="459" t="s">
        <v>6625</v>
      </c>
    </row>
    <row r="45" spans="1:3">
      <c r="A45" s="437" t="s">
        <v>5038</v>
      </c>
      <c r="B45" s="326"/>
      <c r="C45" s="453"/>
    </row>
    <row r="46" spans="1:3" ht="14.25">
      <c r="A46" s="460" t="s">
        <v>6716</v>
      </c>
      <c r="B46" s="324" t="s">
        <v>6684</v>
      </c>
      <c r="C46" s="454" t="s">
        <v>6685</v>
      </c>
    </row>
    <row r="47" spans="1:3">
      <c r="A47" s="439"/>
      <c r="B47" s="324" t="s">
        <v>6703</v>
      </c>
      <c r="C47" s="454" t="s">
        <v>6846</v>
      </c>
    </row>
    <row r="48" spans="1:3">
      <c r="A48" s="439"/>
      <c r="B48" s="324"/>
      <c r="C48" s="454"/>
    </row>
    <row r="49" spans="1:3">
      <c r="A49" s="439"/>
      <c r="B49" s="325" t="s">
        <v>6626</v>
      </c>
      <c r="C49" s="455" t="s">
        <v>6630</v>
      </c>
    </row>
    <row r="50" spans="1:3">
      <c r="A50" s="439"/>
      <c r="B50" s="325" t="s">
        <v>6627</v>
      </c>
      <c r="C50" s="455" t="s">
        <v>6631</v>
      </c>
    </row>
    <row r="51" spans="1:3">
      <c r="A51" s="439"/>
      <c r="B51" s="328" t="s">
        <v>6628</v>
      </c>
      <c r="C51" s="456" t="s">
        <v>6632</v>
      </c>
    </row>
    <row r="52" spans="1:3" ht="13.5" thickBot="1">
      <c r="A52" s="446"/>
      <c r="B52" s="447" t="s">
        <v>6629</v>
      </c>
      <c r="C52" s="457" t="s">
        <v>6625</v>
      </c>
    </row>
    <row r="53" spans="1:3">
      <c r="A53" s="449" t="s">
        <v>3449</v>
      </c>
      <c r="B53" s="450"/>
      <c r="C53" s="451"/>
    </row>
    <row r="54" spans="1:3">
      <c r="A54" s="439" t="s">
        <v>4352</v>
      </c>
      <c r="B54" s="324" t="s">
        <v>6686</v>
      </c>
      <c r="C54" s="440" t="s">
        <v>6687</v>
      </c>
    </row>
    <row r="55" spans="1:3">
      <c r="A55" s="439"/>
      <c r="B55" s="324" t="s">
        <v>6704</v>
      </c>
      <c r="C55" s="440" t="s">
        <v>6705</v>
      </c>
    </row>
    <row r="56" spans="1:3">
      <c r="A56" s="439"/>
      <c r="B56" s="324"/>
      <c r="C56" s="440"/>
    </row>
    <row r="57" spans="1:3">
      <c r="A57" s="439"/>
      <c r="B57" s="325" t="s">
        <v>6633</v>
      </c>
      <c r="C57" s="441" t="s">
        <v>6637</v>
      </c>
    </row>
    <row r="58" spans="1:3">
      <c r="A58" s="439"/>
      <c r="B58" s="325" t="s">
        <v>6634</v>
      </c>
      <c r="C58" s="441" t="s">
        <v>6638</v>
      </c>
    </row>
    <row r="59" spans="1:3">
      <c r="A59" s="439"/>
      <c r="B59" s="328" t="s">
        <v>6635</v>
      </c>
      <c r="C59" s="442" t="s">
        <v>6639</v>
      </c>
    </row>
    <row r="60" spans="1:3">
      <c r="A60" s="443"/>
      <c r="B60" s="329" t="s">
        <v>6636</v>
      </c>
      <c r="C60" s="444" t="s">
        <v>6640</v>
      </c>
    </row>
    <row r="61" spans="1:3">
      <c r="A61" s="439" t="s">
        <v>3449</v>
      </c>
      <c r="B61" s="324"/>
      <c r="C61" s="440"/>
    </row>
    <row r="62" spans="1:3" ht="14.25">
      <c r="A62" s="460" t="s">
        <v>6716</v>
      </c>
      <c r="B62" s="324" t="s">
        <v>6688</v>
      </c>
      <c r="C62" s="440" t="s">
        <v>6689</v>
      </c>
    </row>
    <row r="63" spans="1:3">
      <c r="A63" s="439"/>
      <c r="B63" s="324" t="s">
        <v>6706</v>
      </c>
      <c r="C63" s="440" t="s">
        <v>6707</v>
      </c>
    </row>
    <row r="64" spans="1:3">
      <c r="A64" s="439"/>
      <c r="B64" s="324"/>
      <c r="C64" s="440"/>
    </row>
    <row r="65" spans="1:3">
      <c r="A65" s="439"/>
      <c r="B65" s="325" t="s">
        <v>6641</v>
      </c>
      <c r="C65" s="441" t="s">
        <v>6645</v>
      </c>
    </row>
    <row r="66" spans="1:3">
      <c r="A66" s="439"/>
      <c r="B66" s="325" t="s">
        <v>6642</v>
      </c>
      <c r="C66" s="441" t="s">
        <v>6642</v>
      </c>
    </row>
    <row r="67" spans="1:3">
      <c r="A67" s="439"/>
      <c r="B67" s="328" t="s">
        <v>6643</v>
      </c>
      <c r="C67" s="442" t="s">
        <v>6643</v>
      </c>
    </row>
    <row r="68" spans="1:3" ht="13.5" thickBot="1">
      <c r="A68" s="446"/>
      <c r="B68" s="447" t="s">
        <v>6644</v>
      </c>
      <c r="C68" s="448" t="s">
        <v>6644</v>
      </c>
    </row>
    <row r="69" spans="1:3">
      <c r="A69" s="449" t="s">
        <v>5658</v>
      </c>
      <c r="B69" s="450"/>
      <c r="C69" s="451"/>
    </row>
    <row r="70" spans="1:3" ht="15">
      <c r="A70" s="439" t="s">
        <v>4352</v>
      </c>
      <c r="B70" s="324" t="s">
        <v>6725</v>
      </c>
      <c r="C70" s="440" t="s">
        <v>6690</v>
      </c>
    </row>
    <row r="71" spans="1:3">
      <c r="A71" s="439"/>
      <c r="B71" s="324" t="s">
        <v>6708</v>
      </c>
      <c r="C71" s="440" t="s">
        <v>6709</v>
      </c>
    </row>
    <row r="72" spans="1:3">
      <c r="A72" s="439"/>
      <c r="B72" s="324"/>
      <c r="C72" s="440"/>
    </row>
    <row r="73" spans="1:3">
      <c r="A73" s="439"/>
      <c r="B73" s="325" t="s">
        <v>6646</v>
      </c>
      <c r="C73" s="441" t="s">
        <v>6646</v>
      </c>
    </row>
    <row r="74" spans="1:3">
      <c r="A74" s="439"/>
      <c r="B74" s="325" t="s">
        <v>6647</v>
      </c>
      <c r="C74" s="441" t="s">
        <v>6647</v>
      </c>
    </row>
    <row r="75" spans="1:3">
      <c r="A75" s="439"/>
      <c r="B75" s="328" t="s">
        <v>6660</v>
      </c>
      <c r="C75" s="442" t="s">
        <v>6660</v>
      </c>
    </row>
    <row r="76" spans="1:3">
      <c r="A76" s="443"/>
      <c r="B76" s="329" t="s">
        <v>6648</v>
      </c>
      <c r="C76" s="444" t="s">
        <v>6649</v>
      </c>
    </row>
    <row r="77" spans="1:3">
      <c r="A77" s="439" t="s">
        <v>5658</v>
      </c>
      <c r="B77" s="324"/>
      <c r="C77" s="440"/>
    </row>
    <row r="78" spans="1:3" ht="14.25">
      <c r="A78" s="460" t="s">
        <v>6716</v>
      </c>
      <c r="B78" s="324" t="s">
        <v>6691</v>
      </c>
      <c r="C78" s="440" t="s">
        <v>6692</v>
      </c>
    </row>
    <row r="79" spans="1:3">
      <c r="A79" s="439"/>
      <c r="B79" s="324" t="s">
        <v>6710</v>
      </c>
      <c r="C79" s="440" t="s">
        <v>6711</v>
      </c>
    </row>
    <row r="80" spans="1:3">
      <c r="A80" s="439"/>
      <c r="B80" s="324"/>
      <c r="C80" s="440"/>
    </row>
    <row r="81" spans="1:3">
      <c r="A81" s="439"/>
      <c r="B81" s="325" t="s">
        <v>6650</v>
      </c>
      <c r="C81" s="441" t="s">
        <v>6650</v>
      </c>
    </row>
    <row r="82" spans="1:3">
      <c r="A82" s="439"/>
      <c r="B82" s="325" t="s">
        <v>6647</v>
      </c>
      <c r="C82" s="441" t="s">
        <v>6647</v>
      </c>
    </row>
    <row r="83" spans="1:3">
      <c r="A83" s="439"/>
      <c r="B83" s="328" t="s">
        <v>6661</v>
      </c>
      <c r="C83" s="442" t="s">
        <v>6661</v>
      </c>
    </row>
    <row r="84" spans="1:3" ht="13.5" thickBot="1">
      <c r="A84" s="446"/>
      <c r="B84" s="447" t="s">
        <v>6651</v>
      </c>
      <c r="C84" s="448" t="s">
        <v>6648</v>
      </c>
    </row>
    <row r="85" spans="1:3">
      <c r="A85" s="449" t="s">
        <v>3500</v>
      </c>
      <c r="B85" s="450"/>
      <c r="C85" s="451"/>
    </row>
    <row r="86" spans="1:3">
      <c r="A86" s="439" t="s">
        <v>4352</v>
      </c>
      <c r="B86" s="324" t="s">
        <v>6693</v>
      </c>
      <c r="C86" s="440" t="s">
        <v>6694</v>
      </c>
    </row>
    <row r="87" spans="1:3">
      <c r="A87" s="439"/>
      <c r="B87" s="324" t="s">
        <v>6712</v>
      </c>
      <c r="C87" s="440" t="s">
        <v>6713</v>
      </c>
    </row>
    <row r="88" spans="1:3">
      <c r="A88" s="439"/>
      <c r="B88" s="324"/>
      <c r="C88" s="440"/>
    </row>
    <row r="89" spans="1:3">
      <c r="A89" s="439"/>
      <c r="B89" s="325" t="s">
        <v>6652</v>
      </c>
      <c r="C89" s="441" t="s">
        <v>6652</v>
      </c>
    </row>
    <row r="90" spans="1:3">
      <c r="A90" s="439"/>
      <c r="B90" s="325" t="s">
        <v>6653</v>
      </c>
      <c r="C90" s="441" t="s">
        <v>6653</v>
      </c>
    </row>
    <row r="91" spans="1:3">
      <c r="A91" s="439"/>
      <c r="B91" s="328" t="s">
        <v>6654</v>
      </c>
      <c r="C91" s="442" t="s">
        <v>6654</v>
      </c>
    </row>
    <row r="92" spans="1:3">
      <c r="A92" s="443"/>
      <c r="B92" s="329" t="s">
        <v>6655</v>
      </c>
      <c r="C92" s="444" t="s">
        <v>6655</v>
      </c>
    </row>
    <row r="93" spans="1:3">
      <c r="A93" s="437" t="s">
        <v>3500</v>
      </c>
      <c r="B93" s="326"/>
      <c r="C93" s="445"/>
    </row>
    <row r="94" spans="1:3" ht="14.25">
      <c r="A94" s="460" t="s">
        <v>6716</v>
      </c>
      <c r="B94" s="324" t="s">
        <v>6695</v>
      </c>
      <c r="C94" s="440" t="s">
        <v>6696</v>
      </c>
    </row>
    <row r="95" spans="1:3" ht="15">
      <c r="A95" s="439"/>
      <c r="B95" s="324" t="s">
        <v>6714</v>
      </c>
      <c r="C95" s="440" t="s">
        <v>6726</v>
      </c>
    </row>
    <row r="96" spans="1:3">
      <c r="A96" s="439"/>
      <c r="B96" s="324"/>
      <c r="C96" s="440"/>
    </row>
    <row r="97" spans="1:3">
      <c r="A97" s="439"/>
      <c r="B97" s="325" t="s">
        <v>6656</v>
      </c>
      <c r="C97" s="441" t="s">
        <v>6656</v>
      </c>
    </row>
    <row r="98" spans="1:3">
      <c r="A98" s="439"/>
      <c r="B98" s="325" t="s">
        <v>6657</v>
      </c>
      <c r="C98" s="441" t="s">
        <v>6657</v>
      </c>
    </row>
    <row r="99" spans="1:3">
      <c r="A99" s="439"/>
      <c r="B99" s="328" t="s">
        <v>6658</v>
      </c>
      <c r="C99" s="442" t="s">
        <v>6658</v>
      </c>
    </row>
    <row r="100" spans="1:3" ht="13.5" thickBot="1">
      <c r="A100" s="446"/>
      <c r="B100" s="447" t="s">
        <v>6659</v>
      </c>
      <c r="C100" s="448" t="s">
        <v>6659</v>
      </c>
    </row>
    <row r="103" spans="1:3" ht="66.75" customHeight="1">
      <c r="A103" s="738" t="s">
        <v>6715</v>
      </c>
      <c r="B103" s="738"/>
      <c r="C103" s="738"/>
    </row>
    <row r="105" spans="1:3" ht="54" customHeight="1">
      <c r="A105" s="738" t="s">
        <v>6926</v>
      </c>
      <c r="B105" s="738"/>
      <c r="C105" s="738"/>
    </row>
    <row r="107" spans="1:3" ht="35.25" customHeight="1">
      <c r="A107" s="738" t="s">
        <v>6934</v>
      </c>
      <c r="B107" s="738"/>
      <c r="C107" s="738"/>
    </row>
  </sheetData>
  <mergeCells count="4">
    <mergeCell ref="A103:C103"/>
    <mergeCell ref="A105:C105"/>
    <mergeCell ref="A107:C107"/>
    <mergeCell ref="A2:C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13"/>
  <sheetViews>
    <sheetView workbookViewId="0">
      <selection activeCell="A2" sqref="A2:G3"/>
    </sheetView>
  </sheetViews>
  <sheetFormatPr defaultRowHeight="12.75"/>
  <cols>
    <col min="2" max="2" width="11.5703125" customWidth="1"/>
    <col min="3" max="3" width="10.42578125" customWidth="1"/>
    <col min="4" max="4" width="13" customWidth="1"/>
    <col min="5" max="5" width="9.85546875" customWidth="1"/>
    <col min="7" max="7" width="20.42578125" customWidth="1"/>
  </cols>
  <sheetData>
    <row r="2" spans="1:7" ht="54.75" customHeight="1">
      <c r="A2" s="504" t="s">
        <v>6958</v>
      </c>
      <c r="B2" s="505"/>
      <c r="C2" s="505"/>
      <c r="D2" s="505"/>
      <c r="E2" s="505"/>
      <c r="F2" s="505"/>
      <c r="G2" s="506"/>
    </row>
    <row r="3" spans="1:7" ht="35.25" customHeight="1">
      <c r="A3" s="507"/>
      <c r="B3" s="508"/>
      <c r="C3" s="508"/>
      <c r="D3" s="508"/>
      <c r="E3" s="508"/>
      <c r="F3" s="508"/>
      <c r="G3" s="509"/>
    </row>
    <row r="4" spans="1:7" ht="13.5" thickBot="1"/>
    <row r="5" spans="1:7" ht="39" thickBot="1">
      <c r="A5" s="247" t="s">
        <v>6321</v>
      </c>
      <c r="B5" s="235" t="s">
        <v>6353</v>
      </c>
      <c r="C5" s="235" t="s">
        <v>6322</v>
      </c>
      <c r="D5" s="235" t="s">
        <v>6814</v>
      </c>
      <c r="E5" s="235" t="s">
        <v>6324</v>
      </c>
      <c r="F5" s="235" t="s">
        <v>6325</v>
      </c>
      <c r="G5" s="248" t="s">
        <v>6326</v>
      </c>
    </row>
    <row r="6" spans="1:7">
      <c r="A6" s="249" t="s">
        <v>6327</v>
      </c>
      <c r="B6" s="250">
        <v>184.113</v>
      </c>
      <c r="C6" s="250">
        <v>27042</v>
      </c>
      <c r="D6" s="250">
        <v>43189</v>
      </c>
      <c r="E6" s="251">
        <v>1.6</v>
      </c>
      <c r="F6" s="250">
        <v>146.9</v>
      </c>
      <c r="G6" s="252" t="s">
        <v>6328</v>
      </c>
    </row>
    <row r="7" spans="1:7">
      <c r="A7" s="253" t="s">
        <v>6329</v>
      </c>
      <c r="B7" s="240">
        <v>152.261</v>
      </c>
      <c r="C7" s="240">
        <v>23518</v>
      </c>
      <c r="D7" s="240">
        <v>36976</v>
      </c>
      <c r="E7" s="245">
        <v>1.57</v>
      </c>
      <c r="F7" s="240">
        <v>154.5</v>
      </c>
      <c r="G7" s="254" t="s">
        <v>6330</v>
      </c>
    </row>
    <row r="8" spans="1:7">
      <c r="A8" s="253" t="s">
        <v>6331</v>
      </c>
      <c r="B8" s="240">
        <v>235.64599999999999</v>
      </c>
      <c r="C8" s="240">
        <v>34615</v>
      </c>
      <c r="D8" s="240">
        <v>54162</v>
      </c>
      <c r="E8" s="245">
        <v>1.56</v>
      </c>
      <c r="F8" s="240">
        <v>146.9</v>
      </c>
      <c r="G8" s="255" t="s">
        <v>6350</v>
      </c>
    </row>
    <row r="9" spans="1:7">
      <c r="A9" s="253" t="s">
        <v>6332</v>
      </c>
      <c r="B9" s="240">
        <v>137.50800000000001</v>
      </c>
      <c r="C9" s="240">
        <v>19187</v>
      </c>
      <c r="D9" s="240">
        <v>30637</v>
      </c>
      <c r="E9" s="245">
        <v>1.6</v>
      </c>
      <c r="F9" s="240">
        <v>139.5</v>
      </c>
      <c r="G9" s="254" t="s">
        <v>6333</v>
      </c>
    </row>
    <row r="10" spans="1:7">
      <c r="A10" s="253" t="s">
        <v>6334</v>
      </c>
      <c r="B10" s="240">
        <v>177.874</v>
      </c>
      <c r="C10" s="240">
        <v>23699</v>
      </c>
      <c r="D10" s="240">
        <v>36023</v>
      </c>
      <c r="E10" s="245">
        <v>1.52</v>
      </c>
      <c r="F10" s="240">
        <v>133.19999999999999</v>
      </c>
      <c r="G10" s="254" t="s">
        <v>6335</v>
      </c>
    </row>
    <row r="11" spans="1:7">
      <c r="A11" s="253" t="s">
        <v>6336</v>
      </c>
      <c r="B11" s="240">
        <v>119.45099999999999</v>
      </c>
      <c r="C11" s="240">
        <v>16463</v>
      </c>
      <c r="D11" s="240">
        <v>25173</v>
      </c>
      <c r="E11" s="245">
        <v>1.53</v>
      </c>
      <c r="F11" s="240">
        <v>137.80000000000001</v>
      </c>
      <c r="G11" s="254" t="s">
        <v>6337</v>
      </c>
    </row>
    <row r="12" spans="1:7">
      <c r="A12" s="236" t="s">
        <v>4843</v>
      </c>
      <c r="B12" s="238">
        <v>167.80879999999999</v>
      </c>
      <c r="C12" s="238">
        <v>24087.3</v>
      </c>
      <c r="D12" s="238">
        <v>37693.300000000003</v>
      </c>
      <c r="E12" s="246">
        <v>1.5629999999999999</v>
      </c>
      <c r="F12" s="238">
        <v>143.13</v>
      </c>
      <c r="G12" s="256" t="s">
        <v>6338</v>
      </c>
    </row>
    <row r="13" spans="1:7" ht="13.5" thickBot="1">
      <c r="A13" s="257" t="s">
        <v>6339</v>
      </c>
      <c r="B13" s="258">
        <v>295.00599999999997</v>
      </c>
      <c r="C13" s="258">
        <v>43921</v>
      </c>
      <c r="D13" s="258">
        <v>69084</v>
      </c>
      <c r="E13" s="259">
        <v>1.57</v>
      </c>
      <c r="F13" s="259">
        <v>148.88</v>
      </c>
      <c r="G13" s="260" t="s">
        <v>6340</v>
      </c>
    </row>
  </sheetData>
  <mergeCells count="1">
    <mergeCell ref="A2: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V16"/>
  <sheetViews>
    <sheetView zoomScaleNormal="100" workbookViewId="0">
      <selection activeCell="A2" sqref="A2:G3"/>
    </sheetView>
  </sheetViews>
  <sheetFormatPr defaultRowHeight="12.75"/>
  <cols>
    <col min="1" max="1" width="12.5703125" customWidth="1"/>
    <col min="3" max="3" width="11" customWidth="1"/>
    <col min="4" max="4" width="12.42578125" customWidth="1"/>
    <col min="7" max="7" width="24.7109375" customWidth="1"/>
  </cols>
  <sheetData>
    <row r="2" spans="1:256">
      <c r="A2" s="510" t="s">
        <v>6937</v>
      </c>
      <c r="B2" s="511"/>
      <c r="C2" s="511"/>
      <c r="D2" s="511"/>
      <c r="E2" s="511"/>
      <c r="F2" s="511"/>
      <c r="G2" s="511"/>
    </row>
    <row r="3" spans="1:256" ht="30" customHeight="1">
      <c r="A3" s="511"/>
      <c r="B3" s="511"/>
      <c r="C3" s="511"/>
      <c r="D3" s="511"/>
      <c r="E3" s="511"/>
      <c r="F3" s="511"/>
      <c r="G3" s="511"/>
    </row>
    <row r="4" spans="1:256" ht="13.5" thickBot="1"/>
    <row r="5" spans="1:256" s="190" customFormat="1" ht="46.5" customHeight="1" thickBot="1">
      <c r="A5" s="247" t="s">
        <v>6321</v>
      </c>
      <c r="B5" s="235" t="s">
        <v>6353</v>
      </c>
      <c r="C5" s="235" t="s">
        <v>6322</v>
      </c>
      <c r="D5" s="235" t="s">
        <v>6323</v>
      </c>
      <c r="E5" s="235" t="s">
        <v>6324</v>
      </c>
      <c r="F5" s="235" t="s">
        <v>6325</v>
      </c>
      <c r="G5" s="248" t="s">
        <v>6326</v>
      </c>
      <c r="H5" s="262"/>
      <c r="I5" s="263"/>
      <c r="J5" s="263"/>
      <c r="K5" s="263"/>
      <c r="L5" s="263"/>
      <c r="M5" s="263"/>
      <c r="N5" s="263"/>
      <c r="O5" s="262"/>
      <c r="P5" s="263"/>
      <c r="Q5" s="263"/>
      <c r="R5" s="263"/>
      <c r="S5" s="263"/>
      <c r="T5" s="263"/>
      <c r="U5" s="263"/>
      <c r="V5" s="262"/>
      <c r="W5" s="263"/>
      <c r="X5" s="263"/>
      <c r="Y5" s="263"/>
      <c r="Z5" s="263"/>
      <c r="AA5" s="263"/>
      <c r="AB5" s="263"/>
      <c r="AC5" s="262"/>
      <c r="AD5" s="263"/>
      <c r="AE5" s="263"/>
      <c r="AF5" s="263"/>
      <c r="AG5" s="263"/>
      <c r="AH5" s="263"/>
      <c r="AI5" s="263"/>
      <c r="AJ5" s="262"/>
      <c r="AK5" s="263"/>
      <c r="AL5" s="263"/>
      <c r="AM5" s="263"/>
      <c r="AN5" s="263"/>
      <c r="AO5" s="263"/>
      <c r="AP5" s="263"/>
      <c r="AQ5" s="262"/>
      <c r="AR5" s="263"/>
      <c r="AS5" s="263"/>
      <c r="AT5" s="263"/>
      <c r="AU5" s="263"/>
      <c r="AV5" s="263"/>
      <c r="AW5" s="263"/>
      <c r="AX5" s="262"/>
      <c r="AY5" s="263"/>
      <c r="AZ5" s="263"/>
      <c r="BA5" s="263"/>
      <c r="BB5" s="263"/>
      <c r="BC5" s="263"/>
      <c r="BD5" s="263"/>
      <c r="BE5" s="262"/>
      <c r="BF5" s="263"/>
      <c r="BG5" s="263"/>
      <c r="BH5" s="263"/>
      <c r="BI5" s="263"/>
      <c r="BJ5" s="263"/>
      <c r="BK5" s="263"/>
      <c r="BL5" s="262"/>
      <c r="BM5" s="263"/>
      <c r="BN5" s="263"/>
      <c r="BO5" s="263"/>
      <c r="BP5" s="263"/>
      <c r="BQ5" s="263"/>
      <c r="BR5" s="263"/>
      <c r="BS5" s="262"/>
      <c r="BT5" s="263"/>
      <c r="BU5" s="263"/>
      <c r="BV5" s="263"/>
      <c r="BW5" s="263"/>
      <c r="BX5" s="263"/>
      <c r="BY5" s="263"/>
      <c r="BZ5" s="262"/>
      <c r="CA5" s="263"/>
      <c r="CB5" s="263"/>
      <c r="CC5" s="263"/>
      <c r="CD5" s="263"/>
      <c r="CE5" s="263"/>
      <c r="CF5" s="263"/>
      <c r="CG5" s="262"/>
      <c r="CH5" s="263"/>
      <c r="CI5" s="263"/>
      <c r="CJ5" s="263"/>
      <c r="CK5" s="263"/>
      <c r="CL5" s="263"/>
      <c r="CM5" s="263"/>
      <c r="CN5" s="262"/>
      <c r="CO5" s="263"/>
      <c r="CP5" s="263"/>
      <c r="CQ5" s="263"/>
      <c r="CR5" s="263"/>
      <c r="CS5" s="263"/>
      <c r="CT5" s="263"/>
      <c r="CU5" s="262"/>
      <c r="CV5" s="263"/>
      <c r="CW5" s="263"/>
      <c r="CX5" s="263"/>
      <c r="CY5" s="263"/>
      <c r="CZ5" s="263"/>
      <c r="DA5" s="263"/>
      <c r="DB5" s="262"/>
      <c r="DC5" s="263"/>
      <c r="DD5" s="263"/>
      <c r="DE5" s="263"/>
      <c r="DF5" s="263"/>
      <c r="DG5" s="263"/>
      <c r="DH5" s="263"/>
      <c r="DI5" s="262"/>
      <c r="DJ5" s="263"/>
      <c r="DK5" s="263"/>
      <c r="DL5" s="263"/>
      <c r="DM5" s="263"/>
      <c r="DN5" s="263"/>
      <c r="DO5" s="263"/>
      <c r="DP5" s="262"/>
      <c r="DQ5" s="263"/>
      <c r="DR5" s="263"/>
      <c r="DS5" s="263"/>
      <c r="DT5" s="263"/>
      <c r="DU5" s="263"/>
      <c r="DV5" s="263"/>
      <c r="DW5" s="262"/>
      <c r="DX5" s="263"/>
      <c r="DY5" s="263"/>
      <c r="DZ5" s="263"/>
      <c r="EA5" s="263"/>
      <c r="EB5" s="263"/>
      <c r="EC5" s="263"/>
      <c r="ED5" s="262"/>
      <c r="EE5" s="263"/>
      <c r="EF5" s="263"/>
      <c r="EG5" s="263"/>
      <c r="EH5" s="263"/>
      <c r="EI5" s="263"/>
      <c r="EJ5" s="263"/>
      <c r="EK5" s="262"/>
      <c r="EL5" s="263"/>
      <c r="EM5" s="263"/>
      <c r="EN5" s="263"/>
      <c r="EO5" s="263"/>
      <c r="EP5" s="263"/>
      <c r="EQ5" s="263"/>
      <c r="ER5" s="262"/>
      <c r="ES5" s="263"/>
      <c r="ET5" s="263"/>
      <c r="EU5" s="263"/>
      <c r="EV5" s="263"/>
      <c r="EW5" s="263"/>
      <c r="EX5" s="263"/>
      <c r="EY5" s="262"/>
      <c r="EZ5" s="263"/>
      <c r="FA5" s="263"/>
      <c r="FB5" s="263"/>
      <c r="FC5" s="263"/>
      <c r="FD5" s="263"/>
      <c r="FE5" s="263"/>
      <c r="FF5" s="262"/>
      <c r="FG5" s="263"/>
      <c r="FH5" s="263"/>
      <c r="FI5" s="263"/>
      <c r="FJ5" s="263"/>
      <c r="FK5" s="263"/>
      <c r="FL5" s="263"/>
      <c r="FM5" s="262"/>
      <c r="FN5" s="263"/>
      <c r="FO5" s="263"/>
      <c r="FP5" s="263"/>
      <c r="FQ5" s="263"/>
      <c r="FR5" s="263"/>
      <c r="FS5" s="263"/>
      <c r="FT5" s="262"/>
      <c r="FU5" s="263"/>
      <c r="FV5" s="263"/>
      <c r="FW5" s="263"/>
      <c r="FX5" s="263"/>
      <c r="FY5" s="263"/>
      <c r="FZ5" s="263"/>
      <c r="GA5" s="262"/>
      <c r="GB5" s="263"/>
      <c r="GC5" s="263"/>
      <c r="GD5" s="263"/>
      <c r="GE5" s="263"/>
      <c r="GF5" s="263"/>
      <c r="GG5" s="263"/>
      <c r="GH5" s="262"/>
      <c r="GI5" s="263"/>
      <c r="GJ5" s="263"/>
      <c r="GK5" s="263"/>
      <c r="GL5" s="263"/>
      <c r="GM5" s="263"/>
      <c r="GN5" s="263"/>
      <c r="GO5" s="262"/>
      <c r="GP5" s="263"/>
      <c r="GQ5" s="263"/>
      <c r="GR5" s="263"/>
      <c r="GS5" s="263"/>
      <c r="GT5" s="263"/>
      <c r="GU5" s="263"/>
      <c r="GV5" s="262"/>
      <c r="GW5" s="263"/>
      <c r="GX5" s="263"/>
      <c r="GY5" s="263"/>
      <c r="GZ5" s="263"/>
      <c r="HA5" s="263"/>
      <c r="HB5" s="263"/>
      <c r="HC5" s="262"/>
      <c r="HD5" s="263"/>
      <c r="HE5" s="263"/>
      <c r="HF5" s="263"/>
      <c r="HG5" s="263"/>
      <c r="HH5" s="263"/>
      <c r="HI5" s="263"/>
      <c r="HJ5" s="262"/>
      <c r="HK5" s="263"/>
      <c r="HL5" s="263"/>
      <c r="HM5" s="263"/>
      <c r="HN5" s="263"/>
      <c r="HO5" s="263"/>
      <c r="HP5" s="263"/>
      <c r="HQ5" s="262"/>
      <c r="HR5" s="263"/>
      <c r="HS5" s="263"/>
      <c r="HT5" s="263"/>
      <c r="HU5" s="263"/>
      <c r="HV5" s="263"/>
      <c r="HW5" s="263"/>
      <c r="HX5" s="262"/>
      <c r="HY5" s="263"/>
      <c r="HZ5" s="263"/>
      <c r="IA5" s="263"/>
      <c r="IB5" s="263"/>
      <c r="IC5" s="263"/>
      <c r="ID5" s="263"/>
      <c r="IE5" s="262"/>
      <c r="IF5" s="263"/>
      <c r="IG5" s="263"/>
      <c r="IH5" s="263"/>
      <c r="II5" s="263"/>
      <c r="IJ5" s="263"/>
      <c r="IK5" s="263"/>
      <c r="IL5" s="262"/>
      <c r="IM5" s="263"/>
      <c r="IN5" s="263"/>
      <c r="IO5" s="263"/>
      <c r="IP5" s="263"/>
      <c r="IQ5" s="263"/>
      <c r="IR5" s="263"/>
      <c r="IS5" s="262"/>
      <c r="IT5" s="263"/>
      <c r="IU5" s="263"/>
      <c r="IV5" s="263"/>
    </row>
    <row r="6" spans="1:256" ht="14.25">
      <c r="A6" s="249" t="s">
        <v>6351</v>
      </c>
      <c r="B6" s="250">
        <v>124.81399999999999</v>
      </c>
      <c r="C6" s="250">
        <v>17167</v>
      </c>
      <c r="D6" s="250">
        <v>25837</v>
      </c>
      <c r="E6" s="250">
        <v>1.51</v>
      </c>
      <c r="F6" s="250">
        <v>137.5</v>
      </c>
      <c r="G6" s="252" t="s">
        <v>2410</v>
      </c>
    </row>
    <row r="7" spans="1:256" ht="14.25">
      <c r="A7" s="253" t="s">
        <v>6352</v>
      </c>
      <c r="B7" s="240">
        <v>153.08000000000001</v>
      </c>
      <c r="C7" s="240">
        <v>17340</v>
      </c>
      <c r="D7" s="240">
        <v>28575</v>
      </c>
      <c r="E7" s="240">
        <v>1.65</v>
      </c>
      <c r="F7" s="240">
        <v>113.3</v>
      </c>
      <c r="G7" s="254" t="s">
        <v>2410</v>
      </c>
    </row>
    <row r="8" spans="1:256" ht="13.5" thickBot="1">
      <c r="A8" s="237" t="s">
        <v>4843</v>
      </c>
      <c r="B8" s="239">
        <v>138.947</v>
      </c>
      <c r="C8" s="239">
        <v>17254</v>
      </c>
      <c r="D8" s="239">
        <v>27206</v>
      </c>
      <c r="E8" s="239">
        <v>1.58</v>
      </c>
      <c r="F8" s="239">
        <v>125.41</v>
      </c>
      <c r="G8" s="261" t="s">
        <v>2410</v>
      </c>
    </row>
    <row r="10" spans="1:256" ht="12.75" customHeight="1">
      <c r="A10" s="512" t="s">
        <v>6349</v>
      </c>
      <c r="B10" s="512"/>
      <c r="C10" s="512"/>
      <c r="D10" s="512"/>
      <c r="E10" s="512"/>
      <c r="F10" s="512"/>
      <c r="G10" s="512"/>
    </row>
    <row r="11" spans="1:256" ht="18" customHeight="1">
      <c r="A11" s="513" t="s">
        <v>6341</v>
      </c>
      <c r="B11" s="513"/>
      <c r="C11" s="513"/>
      <c r="D11" s="513"/>
      <c r="E11" s="513"/>
      <c r="F11" s="513"/>
      <c r="G11" s="513"/>
    </row>
    <row r="13" spans="1:256">
      <c r="A13" s="241" t="s">
        <v>6567</v>
      </c>
    </row>
    <row r="14" spans="1:256" ht="48" customHeight="1">
      <c r="A14" s="479" t="s">
        <v>6916</v>
      </c>
      <c r="B14" s="479"/>
      <c r="C14" s="479"/>
      <c r="D14" s="479"/>
      <c r="E14" s="479"/>
      <c r="F14" s="479"/>
      <c r="G14" s="479"/>
    </row>
    <row r="15" spans="1:256" ht="36" customHeight="1">
      <c r="A15" s="479" t="s">
        <v>6917</v>
      </c>
      <c r="B15" s="479"/>
      <c r="C15" s="479"/>
      <c r="D15" s="479"/>
      <c r="E15" s="479"/>
      <c r="F15" s="479"/>
      <c r="G15" s="479"/>
    </row>
    <row r="16" spans="1:256" ht="15.75">
      <c r="B16" s="243"/>
    </row>
  </sheetData>
  <mergeCells count="5">
    <mergeCell ref="A2:G3"/>
    <mergeCell ref="A10:G10"/>
    <mergeCell ref="A11:G11"/>
    <mergeCell ref="A14:G14"/>
    <mergeCell ref="A15:G15"/>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2"/>
  <sheetViews>
    <sheetView workbookViewId="0">
      <selection activeCell="A2" sqref="A2:G2"/>
    </sheetView>
  </sheetViews>
  <sheetFormatPr defaultRowHeight="12.75"/>
  <cols>
    <col min="1" max="1" width="12.85546875" customWidth="1"/>
    <col min="3" max="3" width="10" customWidth="1"/>
    <col min="6" max="6" width="10.85546875" customWidth="1"/>
  </cols>
  <sheetData>
    <row r="2" spans="1:12" ht="79.5" customHeight="1">
      <c r="A2" s="494" t="s">
        <v>6957</v>
      </c>
      <c r="B2" s="516"/>
      <c r="C2" s="516"/>
      <c r="D2" s="516"/>
      <c r="E2" s="516"/>
      <c r="F2" s="516"/>
      <c r="G2" s="517"/>
    </row>
    <row r="3" spans="1:12" ht="15" customHeight="1" thickBot="1">
      <c r="A3" s="190"/>
      <c r="B3" s="190"/>
      <c r="C3" s="190"/>
      <c r="D3" s="190"/>
      <c r="E3" s="190"/>
      <c r="F3" s="190"/>
      <c r="G3" s="190"/>
      <c r="H3" s="266"/>
      <c r="I3" s="266"/>
      <c r="J3" s="266"/>
      <c r="K3" s="266"/>
      <c r="L3" s="266"/>
    </row>
    <row r="4" spans="1:12">
      <c r="A4" s="518" t="s">
        <v>6321</v>
      </c>
      <c r="B4" s="514" t="s">
        <v>6342</v>
      </c>
      <c r="C4" s="514"/>
      <c r="D4" s="514"/>
      <c r="E4" s="514" t="s">
        <v>6343</v>
      </c>
      <c r="F4" s="514"/>
      <c r="G4" s="515"/>
    </row>
    <row r="5" spans="1:12" ht="26.25" thickBot="1">
      <c r="A5" s="519"/>
      <c r="B5" s="267" t="s">
        <v>6344</v>
      </c>
      <c r="C5" s="268" t="s">
        <v>6345</v>
      </c>
      <c r="D5" s="268" t="s">
        <v>4843</v>
      </c>
      <c r="E5" s="267" t="s">
        <v>6344</v>
      </c>
      <c r="F5" s="268" t="s">
        <v>6345</v>
      </c>
      <c r="G5" s="269" t="s">
        <v>4843</v>
      </c>
    </row>
    <row r="6" spans="1:12">
      <c r="A6" s="249" t="s">
        <v>6346</v>
      </c>
      <c r="B6" s="270">
        <v>152.19999999999999</v>
      </c>
      <c r="C6" s="251">
        <v>233.5</v>
      </c>
      <c r="D6" s="270">
        <v>196.06</v>
      </c>
      <c r="E6" s="270">
        <v>43</v>
      </c>
      <c r="F6" s="270">
        <v>49</v>
      </c>
      <c r="G6" s="252">
        <v>45.4</v>
      </c>
    </row>
    <row r="7" spans="1:12">
      <c r="A7" s="253" t="s">
        <v>6329</v>
      </c>
      <c r="B7" s="264">
        <v>110.6</v>
      </c>
      <c r="C7" s="245">
        <v>243.6</v>
      </c>
      <c r="D7" s="264">
        <v>188.93</v>
      </c>
      <c r="E7" s="264">
        <v>2</v>
      </c>
      <c r="F7" s="264">
        <v>47</v>
      </c>
      <c r="G7" s="254">
        <v>26.3</v>
      </c>
    </row>
    <row r="8" spans="1:12">
      <c r="A8" s="253" t="s">
        <v>6331</v>
      </c>
      <c r="B8" s="240">
        <v>134.30000000000001</v>
      </c>
      <c r="C8" s="245">
        <v>244.7</v>
      </c>
      <c r="D8" s="240">
        <v>187.76</v>
      </c>
      <c r="E8" s="240">
        <v>38</v>
      </c>
      <c r="F8" s="240">
        <v>48</v>
      </c>
      <c r="G8" s="254">
        <v>44.5</v>
      </c>
    </row>
    <row r="9" spans="1:12">
      <c r="A9" s="253" t="s">
        <v>6347</v>
      </c>
      <c r="B9" s="240">
        <v>120.5</v>
      </c>
      <c r="C9" s="245">
        <v>267.89999999999998</v>
      </c>
      <c r="D9" s="240">
        <v>193.66</v>
      </c>
      <c r="E9" s="240">
        <v>11</v>
      </c>
      <c r="F9" s="240">
        <v>48</v>
      </c>
      <c r="G9" s="254">
        <v>40.5</v>
      </c>
    </row>
    <row r="10" spans="1:12">
      <c r="A10" s="253" t="s">
        <v>6334</v>
      </c>
      <c r="B10" s="240">
        <v>117.6</v>
      </c>
      <c r="C10" s="245">
        <v>276.3</v>
      </c>
      <c r="D10" s="240">
        <v>196.42</v>
      </c>
      <c r="E10" s="240">
        <v>16</v>
      </c>
      <c r="F10" s="240">
        <v>48</v>
      </c>
      <c r="G10" s="254">
        <v>38.9</v>
      </c>
    </row>
    <row r="11" spans="1:12">
      <c r="A11" s="253" t="s">
        <v>6348</v>
      </c>
      <c r="B11" s="240">
        <v>104.5</v>
      </c>
      <c r="C11" s="245">
        <v>247</v>
      </c>
      <c r="D11" s="240">
        <v>152.94999999999999</v>
      </c>
      <c r="E11" s="240">
        <v>1</v>
      </c>
      <c r="F11" s="240">
        <v>48</v>
      </c>
      <c r="G11" s="254">
        <v>37.6</v>
      </c>
    </row>
    <row r="12" spans="1:12" ht="13.5" thickBot="1">
      <c r="A12" s="237" t="s">
        <v>4843</v>
      </c>
      <c r="B12" s="239">
        <v>123.28</v>
      </c>
      <c r="C12" s="239">
        <v>252.2</v>
      </c>
      <c r="D12" s="239">
        <v>185.96299999999999</v>
      </c>
      <c r="E12" s="239">
        <v>18.5</v>
      </c>
      <c r="F12" s="239">
        <v>48</v>
      </c>
      <c r="G12" s="261">
        <v>38.869999999999997</v>
      </c>
    </row>
  </sheetData>
  <mergeCells count="4">
    <mergeCell ref="B4:D4"/>
    <mergeCell ref="E4:G4"/>
    <mergeCell ref="A2:G2"/>
    <mergeCell ref="A4:A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169"/>
  <sheetViews>
    <sheetView workbookViewId="0">
      <selection activeCell="A2" sqref="A2:J3"/>
    </sheetView>
  </sheetViews>
  <sheetFormatPr defaultRowHeight="12.75"/>
  <cols>
    <col min="1" max="1" width="16.5703125" customWidth="1"/>
    <col min="2" max="2" width="13.85546875" style="234" customWidth="1"/>
    <col min="3" max="3" width="18.140625" customWidth="1"/>
    <col min="5" max="5" width="10.28515625" customWidth="1"/>
    <col min="8" max="8" width="18.7109375" customWidth="1"/>
    <col min="9" max="10" width="23" customWidth="1"/>
    <col min="11" max="11" width="13.5703125" customWidth="1"/>
  </cols>
  <sheetData>
    <row r="2" spans="1:12" ht="12.75" customHeight="1">
      <c r="A2" s="520" t="s">
        <v>6938</v>
      </c>
      <c r="B2" s="521"/>
      <c r="C2" s="521"/>
      <c r="D2" s="521"/>
      <c r="E2" s="521"/>
      <c r="F2" s="521"/>
      <c r="G2" s="521"/>
      <c r="H2" s="521"/>
      <c r="I2" s="521"/>
      <c r="J2" s="522"/>
      <c r="K2" s="317"/>
      <c r="L2" s="190"/>
    </row>
    <row r="3" spans="1:12" ht="21" customHeight="1">
      <c r="A3" s="523"/>
      <c r="B3" s="524"/>
      <c r="C3" s="524"/>
      <c r="D3" s="524"/>
      <c r="E3" s="524"/>
      <c r="F3" s="524"/>
      <c r="G3" s="524"/>
      <c r="H3" s="524"/>
      <c r="I3" s="524"/>
      <c r="J3" s="525"/>
      <c r="K3" s="317"/>
      <c r="L3" s="190"/>
    </row>
    <row r="4" spans="1:12" ht="13.5" thickBot="1">
      <c r="B4" s="231"/>
      <c r="C4" s="84"/>
      <c r="D4" s="84"/>
      <c r="E4" s="84"/>
      <c r="F4" s="84"/>
      <c r="G4" s="84"/>
      <c r="H4" s="84"/>
    </row>
    <row r="5" spans="1:12" ht="13.5" thickBot="1">
      <c r="A5" s="165" t="s">
        <v>323</v>
      </c>
      <c r="B5" s="166" t="s">
        <v>3387</v>
      </c>
      <c r="C5" s="166" t="s">
        <v>6919</v>
      </c>
      <c r="D5" s="166" t="s">
        <v>3388</v>
      </c>
      <c r="E5" s="166" t="s">
        <v>3389</v>
      </c>
      <c r="F5" s="166" t="s">
        <v>3390</v>
      </c>
      <c r="G5" s="166" t="s">
        <v>3391</v>
      </c>
      <c r="H5" s="166" t="s">
        <v>6570</v>
      </c>
      <c r="I5" s="166" t="s">
        <v>6114</v>
      </c>
      <c r="J5" s="167" t="s">
        <v>6115</v>
      </c>
    </row>
    <row r="6" spans="1:12">
      <c r="A6" s="228">
        <v>1</v>
      </c>
      <c r="B6" s="7" t="s">
        <v>3512</v>
      </c>
      <c r="C6" s="2" t="s">
        <v>3395</v>
      </c>
      <c r="D6" s="164">
        <v>107876</v>
      </c>
      <c r="E6" s="164">
        <v>107948</v>
      </c>
      <c r="F6" s="2">
        <v>144</v>
      </c>
      <c r="G6" s="2">
        <v>247.8</v>
      </c>
      <c r="H6" s="2">
        <v>5</v>
      </c>
      <c r="I6" s="2">
        <v>1</v>
      </c>
      <c r="J6" s="20">
        <v>42</v>
      </c>
    </row>
    <row r="7" spans="1:12">
      <c r="A7" s="228">
        <v>2</v>
      </c>
      <c r="B7" s="7" t="s">
        <v>3436</v>
      </c>
      <c r="C7" s="2" t="s">
        <v>6918</v>
      </c>
      <c r="D7" s="164">
        <v>127450</v>
      </c>
      <c r="E7" s="164">
        <v>127503</v>
      </c>
      <c r="F7" s="2">
        <v>104</v>
      </c>
      <c r="G7" s="2">
        <v>241.4</v>
      </c>
      <c r="H7" s="2">
        <v>10</v>
      </c>
      <c r="I7" s="2">
        <v>22</v>
      </c>
      <c r="J7" s="20">
        <v>45</v>
      </c>
    </row>
    <row r="8" spans="1:12">
      <c r="A8" s="228">
        <v>3</v>
      </c>
      <c r="B8" s="7" t="s">
        <v>3444</v>
      </c>
      <c r="C8" s="2" t="s">
        <v>6918</v>
      </c>
      <c r="D8" s="164">
        <v>140823</v>
      </c>
      <c r="E8" s="164">
        <v>140870</v>
      </c>
      <c r="F8" s="2">
        <v>94</v>
      </c>
      <c r="G8" s="2">
        <v>240.7</v>
      </c>
      <c r="H8" s="2">
        <v>4</v>
      </c>
      <c r="I8" s="2">
        <v>8</v>
      </c>
      <c r="J8" s="20">
        <v>42</v>
      </c>
    </row>
    <row r="9" spans="1:12">
      <c r="A9" s="228">
        <v>4</v>
      </c>
      <c r="B9" s="7" t="s">
        <v>3409</v>
      </c>
      <c r="C9" s="2" t="s">
        <v>6918</v>
      </c>
      <c r="D9" s="164">
        <v>33155</v>
      </c>
      <c r="E9" s="164">
        <v>33209</v>
      </c>
      <c r="F9" s="2">
        <v>106</v>
      </c>
      <c r="G9" s="2">
        <v>237.2</v>
      </c>
      <c r="H9" s="2">
        <v>3</v>
      </c>
      <c r="I9" s="2">
        <v>1</v>
      </c>
      <c r="J9" s="20">
        <v>43</v>
      </c>
    </row>
    <row r="10" spans="1:12">
      <c r="A10" s="228">
        <v>6</v>
      </c>
      <c r="B10" s="7" t="s">
        <v>3399</v>
      </c>
      <c r="C10" s="2" t="s">
        <v>6918</v>
      </c>
      <c r="D10" s="164">
        <v>7158</v>
      </c>
      <c r="E10" s="164">
        <v>7202</v>
      </c>
      <c r="F10" s="2">
        <v>86</v>
      </c>
      <c r="G10" s="2">
        <v>229.7</v>
      </c>
      <c r="H10" s="2">
        <v>4</v>
      </c>
      <c r="I10" s="2">
        <v>39</v>
      </c>
      <c r="J10" s="20">
        <v>44</v>
      </c>
    </row>
    <row r="11" spans="1:12">
      <c r="A11" s="228">
        <v>8</v>
      </c>
      <c r="B11" s="7" t="s">
        <v>3440</v>
      </c>
      <c r="C11" s="2" t="s">
        <v>6918</v>
      </c>
      <c r="D11" s="164">
        <v>133905</v>
      </c>
      <c r="E11" s="164">
        <v>133958</v>
      </c>
      <c r="F11" s="2">
        <v>107</v>
      </c>
      <c r="G11" s="2">
        <v>224.8</v>
      </c>
      <c r="H11" s="2">
        <v>6</v>
      </c>
      <c r="I11" s="2">
        <v>1</v>
      </c>
      <c r="J11" s="20">
        <v>45</v>
      </c>
    </row>
    <row r="12" spans="1:12">
      <c r="A12" s="228">
        <v>9</v>
      </c>
      <c r="B12" s="7" t="s">
        <v>3445</v>
      </c>
      <c r="C12" s="2" t="s">
        <v>6918</v>
      </c>
      <c r="D12" s="164">
        <v>155133</v>
      </c>
      <c r="E12" s="164">
        <v>155226</v>
      </c>
      <c r="F12" s="2">
        <v>179</v>
      </c>
      <c r="G12" s="2">
        <v>224.7</v>
      </c>
      <c r="H12" s="2">
        <v>11</v>
      </c>
      <c r="I12" s="2">
        <v>1</v>
      </c>
      <c r="J12" s="20">
        <v>44</v>
      </c>
    </row>
    <row r="13" spans="1:12">
      <c r="A13" s="228">
        <v>10</v>
      </c>
      <c r="B13" s="7" t="s">
        <v>3431</v>
      </c>
      <c r="C13" s="2" t="s">
        <v>6918</v>
      </c>
      <c r="D13" s="164">
        <v>103734</v>
      </c>
      <c r="E13" s="164">
        <v>103784</v>
      </c>
      <c r="F13" s="2">
        <v>96</v>
      </c>
      <c r="G13" s="2">
        <v>224.3</v>
      </c>
      <c r="H13" s="2">
        <v>6</v>
      </c>
      <c r="I13" s="2">
        <v>22</v>
      </c>
      <c r="J13" s="20">
        <v>44</v>
      </c>
    </row>
    <row r="14" spans="1:12">
      <c r="A14" s="228">
        <v>11</v>
      </c>
      <c r="B14" s="7" t="s">
        <v>3403</v>
      </c>
      <c r="C14" s="2" t="s">
        <v>6918</v>
      </c>
      <c r="D14" s="164">
        <v>15432</v>
      </c>
      <c r="E14" s="164">
        <v>15519</v>
      </c>
      <c r="F14" s="2">
        <v>172</v>
      </c>
      <c r="G14" s="2">
        <v>222.9</v>
      </c>
      <c r="H14" s="2">
        <v>6</v>
      </c>
      <c r="I14" s="2">
        <v>1</v>
      </c>
      <c r="J14" s="20">
        <v>42</v>
      </c>
    </row>
    <row r="15" spans="1:12">
      <c r="A15" s="228">
        <v>13</v>
      </c>
      <c r="B15" s="7" t="s">
        <v>3448</v>
      </c>
      <c r="C15" s="2" t="s">
        <v>6918</v>
      </c>
      <c r="D15" s="164">
        <v>159305</v>
      </c>
      <c r="E15" s="164">
        <v>159352</v>
      </c>
      <c r="F15" s="2">
        <v>98</v>
      </c>
      <c r="G15" s="2">
        <v>220.9</v>
      </c>
      <c r="H15" s="2">
        <v>7</v>
      </c>
      <c r="I15" s="2">
        <v>17</v>
      </c>
      <c r="J15" s="20">
        <v>44</v>
      </c>
    </row>
    <row r="16" spans="1:12">
      <c r="A16" s="228">
        <v>14</v>
      </c>
      <c r="B16" s="7" t="s">
        <v>3497</v>
      </c>
      <c r="C16" s="2" t="s">
        <v>3395</v>
      </c>
      <c r="D16" s="164">
        <v>53509</v>
      </c>
      <c r="E16" s="164">
        <v>53556</v>
      </c>
      <c r="F16" s="2">
        <v>93</v>
      </c>
      <c r="G16" s="2">
        <v>220.3</v>
      </c>
      <c r="H16" s="2">
        <v>5</v>
      </c>
      <c r="I16" s="2">
        <v>1</v>
      </c>
      <c r="J16" s="20">
        <v>44</v>
      </c>
    </row>
    <row r="17" spans="1:10">
      <c r="A17" s="228">
        <v>15</v>
      </c>
      <c r="B17" s="7" t="s">
        <v>3424</v>
      </c>
      <c r="C17" s="2" t="s">
        <v>6918</v>
      </c>
      <c r="D17" s="164">
        <v>81819</v>
      </c>
      <c r="E17" s="164">
        <v>81928</v>
      </c>
      <c r="F17" s="2">
        <v>217</v>
      </c>
      <c r="G17" s="2">
        <v>217.2</v>
      </c>
      <c r="H17" s="2">
        <v>10</v>
      </c>
      <c r="I17" s="2">
        <v>2</v>
      </c>
      <c r="J17" s="20">
        <v>41</v>
      </c>
    </row>
    <row r="18" spans="1:10">
      <c r="A18" s="228">
        <v>16</v>
      </c>
      <c r="B18" s="7" t="s">
        <v>3454</v>
      </c>
      <c r="C18" s="2" t="s">
        <v>6918</v>
      </c>
      <c r="D18" s="164">
        <v>202030</v>
      </c>
      <c r="E18" s="164">
        <v>202076</v>
      </c>
      <c r="F18" s="2">
        <v>98</v>
      </c>
      <c r="G18" s="2">
        <v>216.7</v>
      </c>
      <c r="H18" s="2">
        <v>8</v>
      </c>
      <c r="I18" s="2">
        <v>9</v>
      </c>
      <c r="J18" s="20">
        <v>45</v>
      </c>
    </row>
    <row r="19" spans="1:10">
      <c r="A19" s="228">
        <v>17</v>
      </c>
      <c r="B19" s="7" t="s">
        <v>3548</v>
      </c>
      <c r="C19" s="2" t="s">
        <v>3395</v>
      </c>
      <c r="D19" s="164">
        <v>219373</v>
      </c>
      <c r="E19" s="164">
        <v>219416</v>
      </c>
      <c r="F19" s="2">
        <v>88</v>
      </c>
      <c r="G19" s="2">
        <v>216.6</v>
      </c>
      <c r="H19" s="2">
        <v>1</v>
      </c>
      <c r="I19" s="2">
        <v>35</v>
      </c>
      <c r="J19" s="20">
        <v>40</v>
      </c>
    </row>
    <row r="20" spans="1:10">
      <c r="A20" s="228">
        <v>18</v>
      </c>
      <c r="B20" s="7" t="s">
        <v>3404</v>
      </c>
      <c r="C20" s="2" t="s">
        <v>6918</v>
      </c>
      <c r="D20" s="164">
        <v>15714</v>
      </c>
      <c r="E20" s="164">
        <v>15757</v>
      </c>
      <c r="F20" s="2">
        <v>89</v>
      </c>
      <c r="G20" s="2">
        <v>214</v>
      </c>
      <c r="H20" s="2">
        <v>6</v>
      </c>
      <c r="I20" s="2">
        <v>8</v>
      </c>
      <c r="J20" s="20">
        <v>40</v>
      </c>
    </row>
    <row r="21" spans="1:10">
      <c r="A21" s="228">
        <v>19</v>
      </c>
      <c r="B21" s="7" t="s">
        <v>3432</v>
      </c>
      <c r="C21" s="2" t="s">
        <v>6918</v>
      </c>
      <c r="D21" s="164">
        <v>105996</v>
      </c>
      <c r="E21" s="164">
        <v>106051</v>
      </c>
      <c r="F21" s="2">
        <v>111</v>
      </c>
      <c r="G21" s="2">
        <v>211.9</v>
      </c>
      <c r="H21" s="2">
        <v>7</v>
      </c>
      <c r="I21" s="2">
        <v>1</v>
      </c>
      <c r="J21" s="20">
        <v>43</v>
      </c>
    </row>
    <row r="22" spans="1:10">
      <c r="A22" s="228">
        <v>20</v>
      </c>
      <c r="B22" s="7" t="s">
        <v>3449</v>
      </c>
      <c r="C22" s="2" t="s">
        <v>6918</v>
      </c>
      <c r="D22" s="164">
        <v>159561</v>
      </c>
      <c r="E22" s="164">
        <v>159632</v>
      </c>
      <c r="F22" s="2">
        <v>136</v>
      </c>
      <c r="G22" s="2">
        <v>210.2</v>
      </c>
      <c r="H22" s="2">
        <v>6</v>
      </c>
      <c r="I22" s="2">
        <v>5</v>
      </c>
      <c r="J22" s="20">
        <v>45</v>
      </c>
    </row>
    <row r="23" spans="1:10">
      <c r="A23" s="228">
        <v>21</v>
      </c>
      <c r="B23" s="7" t="s">
        <v>3430</v>
      </c>
      <c r="C23" s="2" t="s">
        <v>6918</v>
      </c>
      <c r="D23" s="164">
        <v>103142</v>
      </c>
      <c r="E23" s="164">
        <v>103200</v>
      </c>
      <c r="F23" s="2">
        <v>118</v>
      </c>
      <c r="G23" s="2">
        <v>210</v>
      </c>
      <c r="H23" s="2">
        <v>4</v>
      </c>
      <c r="I23" s="2">
        <v>1</v>
      </c>
      <c r="J23" s="20">
        <v>44</v>
      </c>
    </row>
    <row r="24" spans="1:10">
      <c r="A24" s="228">
        <v>23</v>
      </c>
      <c r="B24" s="7" t="s">
        <v>3465</v>
      </c>
      <c r="C24" s="2" t="s">
        <v>6918</v>
      </c>
      <c r="D24" s="164">
        <v>233258</v>
      </c>
      <c r="E24" s="164">
        <v>233302</v>
      </c>
      <c r="F24" s="2">
        <v>85</v>
      </c>
      <c r="G24" s="2">
        <v>208</v>
      </c>
      <c r="H24" s="2">
        <v>7</v>
      </c>
      <c r="I24" s="2">
        <v>1</v>
      </c>
      <c r="J24" s="20">
        <v>43</v>
      </c>
    </row>
    <row r="25" spans="1:10">
      <c r="A25" s="228">
        <v>24</v>
      </c>
      <c r="B25" s="7" t="s">
        <v>3551</v>
      </c>
      <c r="C25" s="2" t="s">
        <v>3395</v>
      </c>
      <c r="D25" s="164">
        <v>228213</v>
      </c>
      <c r="E25" s="164">
        <v>228272</v>
      </c>
      <c r="F25" s="2">
        <v>104</v>
      </c>
      <c r="G25" s="2">
        <v>206.8</v>
      </c>
      <c r="H25" s="2">
        <v>5</v>
      </c>
      <c r="I25" s="2">
        <v>9</v>
      </c>
      <c r="J25" s="20">
        <v>42</v>
      </c>
    </row>
    <row r="26" spans="1:10">
      <c r="A26" s="228">
        <v>25</v>
      </c>
      <c r="B26" s="7" t="s">
        <v>3447</v>
      </c>
      <c r="C26" s="2" t="s">
        <v>6918</v>
      </c>
      <c r="D26" s="164">
        <v>158475</v>
      </c>
      <c r="E26" s="164">
        <v>158606</v>
      </c>
      <c r="F26" s="2">
        <v>250</v>
      </c>
      <c r="G26" s="2">
        <v>206</v>
      </c>
      <c r="H26" s="2">
        <v>10</v>
      </c>
      <c r="I26" s="2">
        <v>6</v>
      </c>
      <c r="J26" s="20">
        <v>42</v>
      </c>
    </row>
    <row r="27" spans="1:10">
      <c r="A27" s="228">
        <v>26</v>
      </c>
      <c r="B27" s="7" t="s">
        <v>3452</v>
      </c>
      <c r="C27" s="2" t="s">
        <v>6918</v>
      </c>
      <c r="D27" s="164">
        <v>176439</v>
      </c>
      <c r="E27" s="164">
        <v>176484</v>
      </c>
      <c r="F27" s="2">
        <v>91</v>
      </c>
      <c r="G27" s="2">
        <v>205.8</v>
      </c>
      <c r="H27" s="2">
        <v>5</v>
      </c>
      <c r="I27" s="2">
        <v>1</v>
      </c>
      <c r="J27" s="20">
        <v>40</v>
      </c>
    </row>
    <row r="28" spans="1:10">
      <c r="A28" s="228">
        <v>27</v>
      </c>
      <c r="B28" s="7" t="s">
        <v>3513</v>
      </c>
      <c r="C28" s="2" t="s">
        <v>3395</v>
      </c>
      <c r="D28" s="164">
        <v>108854</v>
      </c>
      <c r="E28" s="164">
        <v>108898</v>
      </c>
      <c r="F28" s="2">
        <v>91</v>
      </c>
      <c r="G28" s="2">
        <v>205.7</v>
      </c>
      <c r="H28" s="2">
        <v>6</v>
      </c>
      <c r="I28" s="2">
        <v>5</v>
      </c>
      <c r="J28" s="20">
        <v>40</v>
      </c>
    </row>
    <row r="29" spans="1:10">
      <c r="A29" s="228">
        <v>28</v>
      </c>
      <c r="B29" s="7" t="s">
        <v>3443</v>
      </c>
      <c r="C29" s="2" t="s">
        <v>6918</v>
      </c>
      <c r="D29" s="164">
        <v>139794</v>
      </c>
      <c r="E29" s="164">
        <v>139858</v>
      </c>
      <c r="F29" s="2">
        <v>141</v>
      </c>
      <c r="G29" s="2">
        <v>205.4</v>
      </c>
      <c r="H29" s="2">
        <v>7</v>
      </c>
      <c r="I29" s="2">
        <v>4</v>
      </c>
      <c r="J29" s="20">
        <v>45</v>
      </c>
    </row>
    <row r="30" spans="1:10">
      <c r="A30" s="228">
        <v>29</v>
      </c>
      <c r="B30" s="7" t="s">
        <v>3498</v>
      </c>
      <c r="C30" s="2" t="s">
        <v>3395</v>
      </c>
      <c r="D30" s="164">
        <v>53846</v>
      </c>
      <c r="E30" s="164">
        <v>53906</v>
      </c>
      <c r="F30" s="2">
        <v>114</v>
      </c>
      <c r="G30" s="2">
        <v>204.7</v>
      </c>
      <c r="H30" s="2">
        <v>2</v>
      </c>
      <c r="I30" s="2">
        <v>1</v>
      </c>
      <c r="J30" s="20">
        <v>39</v>
      </c>
    </row>
    <row r="31" spans="1:10">
      <c r="A31" s="228">
        <v>32</v>
      </c>
      <c r="B31" s="7" t="s">
        <v>3425</v>
      </c>
      <c r="C31" s="2" t="s">
        <v>6918</v>
      </c>
      <c r="D31" s="164">
        <v>85591</v>
      </c>
      <c r="E31" s="164">
        <v>85668</v>
      </c>
      <c r="F31" s="2">
        <v>151</v>
      </c>
      <c r="G31" s="2">
        <v>198.7</v>
      </c>
      <c r="H31" s="2">
        <v>7</v>
      </c>
      <c r="I31" s="2">
        <v>2</v>
      </c>
      <c r="J31" s="20">
        <v>41</v>
      </c>
    </row>
    <row r="32" spans="1:10">
      <c r="A32" s="228">
        <v>33</v>
      </c>
      <c r="B32" s="7" t="s">
        <v>3458</v>
      </c>
      <c r="C32" s="2" t="s">
        <v>6918</v>
      </c>
      <c r="D32" s="164">
        <v>225292</v>
      </c>
      <c r="E32" s="164">
        <v>225372</v>
      </c>
      <c r="F32" s="2">
        <v>162</v>
      </c>
      <c r="G32" s="2">
        <v>198</v>
      </c>
      <c r="H32" s="2">
        <v>5</v>
      </c>
      <c r="I32" s="2">
        <v>1</v>
      </c>
      <c r="J32" s="20">
        <v>41</v>
      </c>
    </row>
    <row r="33" spans="1:10">
      <c r="A33" s="228">
        <v>34</v>
      </c>
      <c r="B33" s="7" t="s">
        <v>3421</v>
      </c>
      <c r="C33" s="2" t="s">
        <v>6918</v>
      </c>
      <c r="D33" s="164">
        <v>65617</v>
      </c>
      <c r="E33" s="164">
        <v>65656</v>
      </c>
      <c r="F33" s="2">
        <v>77</v>
      </c>
      <c r="G33" s="2">
        <v>196</v>
      </c>
      <c r="H33" s="2">
        <v>5</v>
      </c>
      <c r="I33" s="2">
        <v>22</v>
      </c>
      <c r="J33" s="20">
        <v>44</v>
      </c>
    </row>
    <row r="34" spans="1:10">
      <c r="A34" s="228">
        <v>35</v>
      </c>
      <c r="B34" s="7" t="s">
        <v>3549</v>
      </c>
      <c r="C34" s="2" t="s">
        <v>3395</v>
      </c>
      <c r="D34" s="164">
        <v>219502</v>
      </c>
      <c r="E34" s="164">
        <v>219564</v>
      </c>
      <c r="F34" s="2">
        <v>133</v>
      </c>
      <c r="G34" s="2">
        <v>195.4</v>
      </c>
      <c r="H34" s="2">
        <v>7</v>
      </c>
      <c r="I34" s="2">
        <v>1</v>
      </c>
      <c r="J34" s="20">
        <v>39</v>
      </c>
    </row>
    <row r="35" spans="1:10">
      <c r="A35" s="228">
        <v>36</v>
      </c>
      <c r="B35" s="7" t="s">
        <v>3412</v>
      </c>
      <c r="C35" s="2" t="s">
        <v>6918</v>
      </c>
      <c r="D35" s="164">
        <v>38762</v>
      </c>
      <c r="E35" s="164">
        <v>38804</v>
      </c>
      <c r="F35" s="2">
        <v>85</v>
      </c>
      <c r="G35" s="2">
        <v>192.8</v>
      </c>
      <c r="H35" s="2">
        <v>3</v>
      </c>
      <c r="I35" s="2">
        <v>5</v>
      </c>
      <c r="J35" s="20">
        <v>42</v>
      </c>
    </row>
    <row r="36" spans="1:10">
      <c r="A36" s="228">
        <v>37</v>
      </c>
      <c r="B36" s="7" t="s">
        <v>3528</v>
      </c>
      <c r="C36" s="2" t="s">
        <v>3395</v>
      </c>
      <c r="D36" s="164">
        <v>147178</v>
      </c>
      <c r="E36" s="164">
        <v>147234</v>
      </c>
      <c r="F36" s="2">
        <v>114</v>
      </c>
      <c r="G36" s="2">
        <v>192.4</v>
      </c>
      <c r="H36" s="2">
        <v>3</v>
      </c>
      <c r="I36" s="2">
        <v>2</v>
      </c>
      <c r="J36" s="20">
        <v>40</v>
      </c>
    </row>
    <row r="37" spans="1:10">
      <c r="A37" s="228">
        <v>38</v>
      </c>
      <c r="B37" s="7" t="s">
        <v>3502</v>
      </c>
      <c r="C37" s="2" t="s">
        <v>3395</v>
      </c>
      <c r="D37" s="164">
        <v>70553</v>
      </c>
      <c r="E37" s="164">
        <v>70590</v>
      </c>
      <c r="F37" s="2">
        <v>77</v>
      </c>
      <c r="G37" s="2">
        <v>191.8</v>
      </c>
      <c r="H37" s="2">
        <v>6</v>
      </c>
      <c r="I37" s="2">
        <v>2</v>
      </c>
      <c r="J37" s="20">
        <v>41</v>
      </c>
    </row>
    <row r="38" spans="1:10">
      <c r="A38" s="228">
        <v>41</v>
      </c>
      <c r="B38" s="7" t="s">
        <v>3435</v>
      </c>
      <c r="C38" s="2" t="s">
        <v>6918</v>
      </c>
      <c r="D38" s="164">
        <v>127277</v>
      </c>
      <c r="E38" s="164">
        <v>127320</v>
      </c>
      <c r="F38" s="2">
        <v>82</v>
      </c>
      <c r="G38" s="2">
        <v>190.2</v>
      </c>
      <c r="H38" s="2">
        <v>7</v>
      </c>
      <c r="I38" s="2">
        <v>16</v>
      </c>
      <c r="J38" s="20">
        <v>42</v>
      </c>
    </row>
    <row r="39" spans="1:10">
      <c r="A39" s="228">
        <v>42</v>
      </c>
      <c r="B39" s="7" t="s">
        <v>3420</v>
      </c>
      <c r="C39" s="2" t="s">
        <v>6918</v>
      </c>
      <c r="D39" s="164">
        <v>64511</v>
      </c>
      <c r="E39" s="164">
        <v>64550</v>
      </c>
      <c r="F39" s="2">
        <v>87</v>
      </c>
      <c r="G39" s="2">
        <v>188.5</v>
      </c>
      <c r="H39" s="2">
        <v>2</v>
      </c>
      <c r="I39" s="2">
        <v>39</v>
      </c>
      <c r="J39" s="20">
        <v>39</v>
      </c>
    </row>
    <row r="40" spans="1:10">
      <c r="A40" s="228">
        <v>43</v>
      </c>
      <c r="B40" s="7" t="s">
        <v>3401</v>
      </c>
      <c r="C40" s="2" t="s">
        <v>6918</v>
      </c>
      <c r="D40" s="164">
        <v>13181</v>
      </c>
      <c r="E40" s="164">
        <v>13246</v>
      </c>
      <c r="F40" s="2">
        <v>128</v>
      </c>
      <c r="G40" s="2">
        <v>188.3</v>
      </c>
      <c r="H40" s="2">
        <v>4</v>
      </c>
      <c r="I40" s="2">
        <v>31</v>
      </c>
      <c r="J40" s="20">
        <v>40</v>
      </c>
    </row>
    <row r="41" spans="1:10">
      <c r="A41" s="228">
        <v>46</v>
      </c>
      <c r="B41" s="7" t="s">
        <v>3507</v>
      </c>
      <c r="C41" s="2" t="s">
        <v>3395</v>
      </c>
      <c r="D41" s="164">
        <v>91697</v>
      </c>
      <c r="E41" s="164">
        <v>91743</v>
      </c>
      <c r="F41" s="2">
        <v>94</v>
      </c>
      <c r="G41" s="2">
        <v>186.7</v>
      </c>
      <c r="H41" s="2">
        <v>3</v>
      </c>
      <c r="I41" s="2">
        <v>12</v>
      </c>
      <c r="J41" s="20">
        <v>40</v>
      </c>
    </row>
    <row r="42" spans="1:10">
      <c r="A42" s="228">
        <v>47</v>
      </c>
      <c r="B42" s="7" t="s">
        <v>3460</v>
      </c>
      <c r="C42" s="2" t="s">
        <v>6918</v>
      </c>
      <c r="D42" s="164">
        <v>226266</v>
      </c>
      <c r="E42" s="164">
        <v>226330</v>
      </c>
      <c r="F42" s="2">
        <v>128</v>
      </c>
      <c r="G42" s="2">
        <v>186.6</v>
      </c>
      <c r="H42" s="2">
        <v>1</v>
      </c>
      <c r="I42" s="2">
        <v>11</v>
      </c>
      <c r="J42" s="20">
        <v>40</v>
      </c>
    </row>
    <row r="43" spans="1:10">
      <c r="A43" s="228">
        <v>48</v>
      </c>
      <c r="B43" s="7" t="s">
        <v>3473</v>
      </c>
      <c r="C43" s="2" t="s">
        <v>6918</v>
      </c>
      <c r="D43" s="164">
        <v>247830</v>
      </c>
      <c r="E43" s="164">
        <v>247907</v>
      </c>
      <c r="F43" s="2">
        <v>148</v>
      </c>
      <c r="G43" s="2">
        <v>185.8</v>
      </c>
      <c r="H43" s="2">
        <v>7</v>
      </c>
      <c r="I43" s="2">
        <v>3</v>
      </c>
      <c r="J43" s="20">
        <v>43</v>
      </c>
    </row>
    <row r="44" spans="1:10">
      <c r="A44" s="228">
        <v>49</v>
      </c>
      <c r="B44" s="7" t="s">
        <v>3419</v>
      </c>
      <c r="C44" s="2" t="s">
        <v>6918</v>
      </c>
      <c r="D44" s="164">
        <v>63827</v>
      </c>
      <c r="E44" s="164">
        <v>63870</v>
      </c>
      <c r="F44" s="2">
        <v>85</v>
      </c>
      <c r="G44" s="2">
        <v>184.9</v>
      </c>
      <c r="H44" s="2">
        <v>6</v>
      </c>
      <c r="I44" s="2">
        <v>6</v>
      </c>
      <c r="J44" s="20">
        <v>40</v>
      </c>
    </row>
    <row r="45" spans="1:10">
      <c r="A45" s="228">
        <v>51</v>
      </c>
      <c r="B45" s="7" t="s">
        <v>3402</v>
      </c>
      <c r="C45" s="2" t="s">
        <v>6918</v>
      </c>
      <c r="D45" s="164">
        <v>14487</v>
      </c>
      <c r="E45" s="164">
        <v>14536</v>
      </c>
      <c r="F45" s="2">
        <v>93</v>
      </c>
      <c r="G45" s="2">
        <v>184.7</v>
      </c>
      <c r="H45" s="2">
        <v>2</v>
      </c>
      <c r="I45" s="2">
        <v>40</v>
      </c>
      <c r="J45" s="20">
        <v>40</v>
      </c>
    </row>
    <row r="46" spans="1:10">
      <c r="A46" s="228">
        <v>53</v>
      </c>
      <c r="B46" s="7" t="s">
        <v>3490</v>
      </c>
      <c r="C46" s="2" t="s">
        <v>3395</v>
      </c>
      <c r="D46" s="164">
        <v>37360</v>
      </c>
      <c r="E46" s="164">
        <v>37406</v>
      </c>
      <c r="F46" s="2">
        <v>98</v>
      </c>
      <c r="G46" s="2">
        <v>184</v>
      </c>
      <c r="H46" s="2">
        <v>8</v>
      </c>
      <c r="I46" s="2">
        <v>13</v>
      </c>
      <c r="J46" s="20">
        <v>43</v>
      </c>
    </row>
    <row r="47" spans="1:10">
      <c r="A47" s="228">
        <v>54</v>
      </c>
      <c r="B47" s="7" t="s">
        <v>3527</v>
      </c>
      <c r="C47" s="2" t="s">
        <v>3395</v>
      </c>
      <c r="D47" s="164">
        <v>143416</v>
      </c>
      <c r="E47" s="164">
        <v>143460</v>
      </c>
      <c r="F47" s="2">
        <v>86</v>
      </c>
      <c r="G47" s="2">
        <v>183.4</v>
      </c>
      <c r="H47" s="2">
        <v>4</v>
      </c>
      <c r="I47" s="2">
        <v>1</v>
      </c>
      <c r="J47" s="20">
        <v>45</v>
      </c>
    </row>
    <row r="48" spans="1:10">
      <c r="A48" s="228">
        <v>55</v>
      </c>
      <c r="B48" s="7" t="s">
        <v>3422</v>
      </c>
      <c r="C48" s="2" t="s">
        <v>6918</v>
      </c>
      <c r="D48" s="164">
        <v>65975</v>
      </c>
      <c r="E48" s="164">
        <v>66036</v>
      </c>
      <c r="F48" s="2">
        <v>126</v>
      </c>
      <c r="G48" s="2">
        <v>183.3</v>
      </c>
      <c r="H48" s="2">
        <v>4</v>
      </c>
      <c r="I48" s="2">
        <v>1</v>
      </c>
      <c r="J48" s="20">
        <v>42</v>
      </c>
    </row>
    <row r="49" spans="1:10">
      <c r="A49" s="228">
        <v>56</v>
      </c>
      <c r="B49" s="7" t="s">
        <v>3457</v>
      </c>
      <c r="C49" s="2" t="s">
        <v>6918</v>
      </c>
      <c r="D49" s="164">
        <v>224161</v>
      </c>
      <c r="E49" s="164">
        <v>224220</v>
      </c>
      <c r="F49" s="2">
        <v>113</v>
      </c>
      <c r="G49" s="2">
        <v>182.6</v>
      </c>
      <c r="H49" s="2">
        <v>4</v>
      </c>
      <c r="I49" s="2">
        <v>1</v>
      </c>
      <c r="J49" s="20">
        <v>40</v>
      </c>
    </row>
    <row r="50" spans="1:10">
      <c r="A50" s="228">
        <v>59</v>
      </c>
      <c r="B50" s="7" t="s">
        <v>3493</v>
      </c>
      <c r="C50" s="2" t="s">
        <v>3395</v>
      </c>
      <c r="D50" s="164">
        <v>48627</v>
      </c>
      <c r="E50" s="164">
        <v>48686</v>
      </c>
      <c r="F50" s="2">
        <v>128</v>
      </c>
      <c r="G50" s="2">
        <v>181.1</v>
      </c>
      <c r="H50" s="2">
        <v>5</v>
      </c>
      <c r="I50" s="2">
        <v>28</v>
      </c>
      <c r="J50" s="20">
        <v>45</v>
      </c>
    </row>
    <row r="51" spans="1:10">
      <c r="A51" s="228">
        <v>58</v>
      </c>
      <c r="B51" s="7" t="s">
        <v>3525</v>
      </c>
      <c r="C51" s="2" t="s">
        <v>3395</v>
      </c>
      <c r="D51" s="164">
        <v>135475</v>
      </c>
      <c r="E51" s="164">
        <v>135544</v>
      </c>
      <c r="F51" s="2">
        <v>141</v>
      </c>
      <c r="G51" s="2">
        <v>181.1</v>
      </c>
      <c r="H51" s="2">
        <v>7</v>
      </c>
      <c r="I51" s="2">
        <v>12</v>
      </c>
      <c r="J51" s="20">
        <v>42</v>
      </c>
    </row>
    <row r="52" spans="1:10">
      <c r="A52" s="228">
        <v>60</v>
      </c>
      <c r="B52" s="7" t="s">
        <v>3411</v>
      </c>
      <c r="C52" s="2" t="s">
        <v>6918</v>
      </c>
      <c r="D52" s="164">
        <v>38021</v>
      </c>
      <c r="E52" s="164">
        <v>38096</v>
      </c>
      <c r="F52" s="2">
        <v>145</v>
      </c>
      <c r="G52" s="2">
        <v>180.7</v>
      </c>
      <c r="H52" s="2">
        <v>10</v>
      </c>
      <c r="I52" s="2">
        <v>3</v>
      </c>
      <c r="J52" s="20">
        <v>43</v>
      </c>
    </row>
    <row r="53" spans="1:10">
      <c r="A53" s="228">
        <v>61</v>
      </c>
      <c r="B53" s="7" t="s">
        <v>3506</v>
      </c>
      <c r="C53" s="2" t="s">
        <v>3395</v>
      </c>
      <c r="D53" s="164">
        <v>80016</v>
      </c>
      <c r="E53" s="164">
        <v>80078</v>
      </c>
      <c r="F53" s="2">
        <v>126</v>
      </c>
      <c r="G53" s="2">
        <v>180.6</v>
      </c>
      <c r="H53" s="2">
        <v>8</v>
      </c>
      <c r="I53" s="2">
        <v>24</v>
      </c>
      <c r="J53" s="20">
        <v>42</v>
      </c>
    </row>
    <row r="54" spans="1:10">
      <c r="A54" s="228">
        <v>62</v>
      </c>
      <c r="B54" s="7" t="s">
        <v>3504</v>
      </c>
      <c r="C54" s="2" t="s">
        <v>3395</v>
      </c>
      <c r="D54" s="164">
        <v>78319</v>
      </c>
      <c r="E54" s="164">
        <v>78372</v>
      </c>
      <c r="F54" s="2">
        <v>122</v>
      </c>
      <c r="G54" s="2">
        <v>179.5</v>
      </c>
      <c r="H54" s="2">
        <v>6</v>
      </c>
      <c r="I54" s="2">
        <v>4</v>
      </c>
      <c r="J54" s="20">
        <v>39</v>
      </c>
    </row>
    <row r="55" spans="1:10">
      <c r="A55" s="228">
        <v>63</v>
      </c>
      <c r="B55" s="7" t="s">
        <v>3461</v>
      </c>
      <c r="C55" s="2" t="s">
        <v>6918</v>
      </c>
      <c r="D55" s="164">
        <v>226345</v>
      </c>
      <c r="E55" s="164">
        <v>226452</v>
      </c>
      <c r="F55" s="2">
        <v>200</v>
      </c>
      <c r="G55" s="2">
        <v>178.1</v>
      </c>
      <c r="H55" s="2">
        <v>11</v>
      </c>
      <c r="I55" s="2">
        <v>2</v>
      </c>
      <c r="J55" s="20">
        <v>43</v>
      </c>
    </row>
    <row r="56" spans="1:10">
      <c r="A56" s="228">
        <v>67</v>
      </c>
      <c r="B56" s="7" t="s">
        <v>3515</v>
      </c>
      <c r="C56" s="2" t="s">
        <v>3395</v>
      </c>
      <c r="D56" s="164">
        <v>112130</v>
      </c>
      <c r="E56" s="164">
        <v>112174</v>
      </c>
      <c r="F56" s="2">
        <v>83</v>
      </c>
      <c r="G56" s="2">
        <v>177</v>
      </c>
      <c r="H56" s="2">
        <v>4</v>
      </c>
      <c r="I56" s="2">
        <v>1</v>
      </c>
      <c r="J56" s="20">
        <v>40</v>
      </c>
    </row>
    <row r="57" spans="1:10">
      <c r="A57" s="228">
        <v>68</v>
      </c>
      <c r="B57" s="7" t="s">
        <v>3529</v>
      </c>
      <c r="C57" s="2" t="s">
        <v>3395</v>
      </c>
      <c r="D57" s="164">
        <v>162862</v>
      </c>
      <c r="E57" s="164">
        <v>162920</v>
      </c>
      <c r="F57" s="2">
        <v>114</v>
      </c>
      <c r="G57" s="2">
        <v>176.9</v>
      </c>
      <c r="H57" s="2">
        <v>2</v>
      </c>
      <c r="I57" s="2">
        <v>1</v>
      </c>
      <c r="J57" s="20">
        <v>41</v>
      </c>
    </row>
    <row r="58" spans="1:10">
      <c r="A58" s="228">
        <v>69</v>
      </c>
      <c r="B58" s="7" t="s">
        <v>3479</v>
      </c>
      <c r="C58" s="2" t="s">
        <v>6918</v>
      </c>
      <c r="D58" s="164">
        <v>264620</v>
      </c>
      <c r="E58" s="164">
        <v>264665</v>
      </c>
      <c r="F58" s="2">
        <v>88</v>
      </c>
      <c r="G58" s="2">
        <v>176.4</v>
      </c>
      <c r="H58" s="2">
        <v>1</v>
      </c>
      <c r="I58" s="2">
        <v>1</v>
      </c>
      <c r="J58" s="20">
        <v>41</v>
      </c>
    </row>
    <row r="59" spans="1:10">
      <c r="A59" s="228">
        <v>70</v>
      </c>
      <c r="B59" s="7" t="s">
        <v>3543</v>
      </c>
      <c r="C59" s="2" t="s">
        <v>3395</v>
      </c>
      <c r="D59" s="164">
        <v>201600</v>
      </c>
      <c r="E59" s="164">
        <v>201632</v>
      </c>
      <c r="F59" s="2">
        <v>65</v>
      </c>
      <c r="G59" s="2">
        <v>175.6</v>
      </c>
      <c r="H59" s="2">
        <v>2</v>
      </c>
      <c r="I59" s="2">
        <v>31</v>
      </c>
      <c r="J59" s="20">
        <v>42</v>
      </c>
    </row>
    <row r="60" spans="1:10">
      <c r="A60" s="228">
        <v>71</v>
      </c>
      <c r="B60" s="7" t="s">
        <v>3532</v>
      </c>
      <c r="C60" s="2" t="s">
        <v>3395</v>
      </c>
      <c r="D60" s="164">
        <v>170819</v>
      </c>
      <c r="E60" s="164">
        <v>170874</v>
      </c>
      <c r="F60" s="2">
        <v>111</v>
      </c>
      <c r="G60" s="2">
        <v>174.9</v>
      </c>
      <c r="H60" s="2">
        <v>5</v>
      </c>
      <c r="I60" s="2">
        <v>1</v>
      </c>
      <c r="J60" s="20">
        <v>40</v>
      </c>
    </row>
    <row r="61" spans="1:10">
      <c r="A61" s="228">
        <v>72</v>
      </c>
      <c r="B61" s="7" t="s">
        <v>3453</v>
      </c>
      <c r="C61" s="2" t="s">
        <v>6918</v>
      </c>
      <c r="D61" s="164">
        <v>187494</v>
      </c>
      <c r="E61" s="164">
        <v>187534</v>
      </c>
      <c r="F61" s="2">
        <v>80</v>
      </c>
      <c r="G61" s="2">
        <v>174.7</v>
      </c>
      <c r="H61" s="2">
        <v>1</v>
      </c>
      <c r="I61" s="2">
        <v>4</v>
      </c>
      <c r="J61" s="20">
        <v>41</v>
      </c>
    </row>
    <row r="62" spans="1:10">
      <c r="A62" s="228">
        <v>73</v>
      </c>
      <c r="B62" s="7" t="s">
        <v>3487</v>
      </c>
      <c r="C62" s="2" t="s">
        <v>3395</v>
      </c>
      <c r="D62" s="164">
        <v>21040</v>
      </c>
      <c r="E62" s="164">
        <v>21130</v>
      </c>
      <c r="F62" s="2">
        <v>173</v>
      </c>
      <c r="G62" s="2">
        <v>174.1</v>
      </c>
      <c r="H62" s="2">
        <v>6</v>
      </c>
      <c r="I62" s="2">
        <v>2</v>
      </c>
      <c r="J62" s="20">
        <v>43</v>
      </c>
    </row>
    <row r="63" spans="1:10">
      <c r="A63" s="228">
        <v>75</v>
      </c>
      <c r="B63" s="7" t="s">
        <v>4138</v>
      </c>
      <c r="C63" s="2" t="s">
        <v>6918</v>
      </c>
      <c r="D63" s="164">
        <v>127553</v>
      </c>
      <c r="E63" s="164">
        <v>127594</v>
      </c>
      <c r="F63" s="2">
        <v>85</v>
      </c>
      <c r="G63" s="2">
        <v>173.7</v>
      </c>
      <c r="H63" s="2">
        <v>1</v>
      </c>
      <c r="I63" s="2">
        <v>1</v>
      </c>
      <c r="J63" s="20">
        <v>42</v>
      </c>
    </row>
    <row r="64" spans="1:10">
      <c r="A64" s="228">
        <v>77</v>
      </c>
      <c r="B64" s="7" t="s">
        <v>3520</v>
      </c>
      <c r="C64" s="2" t="s">
        <v>3395</v>
      </c>
      <c r="D64" s="164">
        <v>119604</v>
      </c>
      <c r="E64" s="164">
        <v>119673</v>
      </c>
      <c r="F64" s="2">
        <v>129</v>
      </c>
      <c r="G64" s="2">
        <v>173.3</v>
      </c>
      <c r="H64" s="2">
        <v>5</v>
      </c>
      <c r="I64" s="2">
        <v>1</v>
      </c>
      <c r="J64" s="20">
        <v>43</v>
      </c>
    </row>
    <row r="65" spans="1:10">
      <c r="A65" s="228">
        <v>78</v>
      </c>
      <c r="B65" s="7" t="s">
        <v>3427</v>
      </c>
      <c r="C65" s="2" t="s">
        <v>6918</v>
      </c>
      <c r="D65" s="164">
        <v>93318</v>
      </c>
      <c r="E65" s="164">
        <v>93355</v>
      </c>
      <c r="F65" s="2">
        <v>72</v>
      </c>
      <c r="G65" s="2">
        <v>172.4</v>
      </c>
      <c r="H65" s="2">
        <v>5</v>
      </c>
      <c r="I65" s="2">
        <v>31</v>
      </c>
      <c r="J65" s="20">
        <v>44</v>
      </c>
    </row>
    <row r="66" spans="1:10">
      <c r="A66" s="228">
        <v>80</v>
      </c>
      <c r="B66" s="7" t="s">
        <v>3542</v>
      </c>
      <c r="C66" s="2" t="s">
        <v>3395</v>
      </c>
      <c r="D66" s="164">
        <v>200477</v>
      </c>
      <c r="E66" s="164">
        <v>200522</v>
      </c>
      <c r="F66" s="2">
        <v>90</v>
      </c>
      <c r="G66" s="2">
        <v>170.4</v>
      </c>
      <c r="H66" s="2">
        <v>1</v>
      </c>
      <c r="I66" s="2">
        <v>41</v>
      </c>
      <c r="J66" s="20">
        <v>42</v>
      </c>
    </row>
    <row r="67" spans="1:10">
      <c r="A67" s="228">
        <v>81</v>
      </c>
      <c r="B67" s="7" t="s">
        <v>3486</v>
      </c>
      <c r="C67" s="2" t="s">
        <v>3395</v>
      </c>
      <c r="D67" s="164">
        <v>20638</v>
      </c>
      <c r="E67" s="164">
        <v>20680</v>
      </c>
      <c r="F67" s="2">
        <v>87</v>
      </c>
      <c r="G67" s="2">
        <v>170.3</v>
      </c>
      <c r="H67" s="2">
        <v>0</v>
      </c>
      <c r="I67" s="2">
        <v>41</v>
      </c>
      <c r="J67" s="20">
        <v>41</v>
      </c>
    </row>
    <row r="68" spans="1:10">
      <c r="A68" s="228">
        <v>82</v>
      </c>
      <c r="B68" s="7" t="s">
        <v>3550</v>
      </c>
      <c r="C68" s="2" t="s">
        <v>3395</v>
      </c>
      <c r="D68" s="164">
        <v>226933</v>
      </c>
      <c r="E68" s="164">
        <v>226994</v>
      </c>
      <c r="F68" s="2">
        <v>124</v>
      </c>
      <c r="G68" s="2">
        <v>170.2</v>
      </c>
      <c r="H68" s="2">
        <v>6</v>
      </c>
      <c r="I68" s="2">
        <v>29</v>
      </c>
      <c r="J68" s="20">
        <v>42</v>
      </c>
    </row>
    <row r="69" spans="1:10">
      <c r="A69" s="228">
        <v>86</v>
      </c>
      <c r="B69" s="7" t="s">
        <v>3450</v>
      </c>
      <c r="C69" s="2" t="s">
        <v>6918</v>
      </c>
      <c r="D69" s="164">
        <v>160147</v>
      </c>
      <c r="E69" s="164">
        <v>160207</v>
      </c>
      <c r="F69" s="2">
        <v>108</v>
      </c>
      <c r="G69" s="2">
        <v>167.7</v>
      </c>
      <c r="H69" s="2">
        <v>3</v>
      </c>
      <c r="I69" s="2">
        <v>25</v>
      </c>
      <c r="J69" s="20">
        <v>40</v>
      </c>
    </row>
    <row r="70" spans="1:10">
      <c r="A70" s="228">
        <v>87</v>
      </c>
      <c r="B70" s="7" t="s">
        <v>3446</v>
      </c>
      <c r="C70" s="2" t="s">
        <v>6918</v>
      </c>
      <c r="D70" s="164">
        <v>156768</v>
      </c>
      <c r="E70" s="164">
        <v>156818</v>
      </c>
      <c r="F70" s="2">
        <v>94</v>
      </c>
      <c r="G70" s="2">
        <v>167.5</v>
      </c>
      <c r="H70" s="2">
        <v>5</v>
      </c>
      <c r="I70" s="2">
        <v>15</v>
      </c>
      <c r="J70" s="20">
        <v>42</v>
      </c>
    </row>
    <row r="71" spans="1:10">
      <c r="A71" s="228">
        <v>88</v>
      </c>
      <c r="B71" s="7" t="s">
        <v>3429</v>
      </c>
      <c r="C71" s="2" t="s">
        <v>6918</v>
      </c>
      <c r="D71" s="164">
        <v>102259</v>
      </c>
      <c r="E71" s="164">
        <v>102320</v>
      </c>
      <c r="F71" s="2">
        <v>112</v>
      </c>
      <c r="G71" s="2">
        <v>167.1</v>
      </c>
      <c r="H71" s="2">
        <v>4</v>
      </c>
      <c r="I71" s="2">
        <v>6</v>
      </c>
      <c r="J71" s="20">
        <v>40</v>
      </c>
    </row>
    <row r="72" spans="1:10">
      <c r="A72" s="228">
        <v>92</v>
      </c>
      <c r="B72" s="7" t="s">
        <v>3477</v>
      </c>
      <c r="C72" s="2" t="s">
        <v>6918</v>
      </c>
      <c r="D72" s="164">
        <v>256498</v>
      </c>
      <c r="E72" s="164">
        <v>256598</v>
      </c>
      <c r="F72" s="2">
        <v>212</v>
      </c>
      <c r="G72" s="2">
        <v>166.3</v>
      </c>
      <c r="H72" s="2">
        <v>9</v>
      </c>
      <c r="I72" s="2">
        <v>3</v>
      </c>
      <c r="J72" s="20">
        <v>44</v>
      </c>
    </row>
    <row r="73" spans="1:10">
      <c r="A73" s="228">
        <v>93</v>
      </c>
      <c r="B73" s="7" t="s">
        <v>3481</v>
      </c>
      <c r="C73" s="2" t="s">
        <v>6918</v>
      </c>
      <c r="D73" s="164">
        <v>269966</v>
      </c>
      <c r="E73" s="164">
        <v>270074</v>
      </c>
      <c r="F73" s="2">
        <v>226</v>
      </c>
      <c r="G73" s="2">
        <v>166.3</v>
      </c>
      <c r="H73" s="2">
        <v>6</v>
      </c>
      <c r="I73" s="2">
        <v>13</v>
      </c>
      <c r="J73" s="20">
        <v>42</v>
      </c>
    </row>
    <row r="74" spans="1:10">
      <c r="A74" s="228">
        <v>94</v>
      </c>
      <c r="B74" s="7" t="s">
        <v>3500</v>
      </c>
      <c r="C74" s="2" t="s">
        <v>3395</v>
      </c>
      <c r="D74" s="164">
        <v>69875</v>
      </c>
      <c r="E74" s="164">
        <v>69942</v>
      </c>
      <c r="F74" s="2">
        <v>141</v>
      </c>
      <c r="G74" s="2">
        <v>165.4</v>
      </c>
      <c r="H74" s="2">
        <v>6</v>
      </c>
      <c r="I74" s="2">
        <v>1</v>
      </c>
      <c r="J74" s="20">
        <v>45</v>
      </c>
    </row>
    <row r="75" spans="1:10">
      <c r="A75" s="228">
        <v>95</v>
      </c>
      <c r="B75" s="7" t="s">
        <v>3456</v>
      </c>
      <c r="C75" s="2" t="s">
        <v>6918</v>
      </c>
      <c r="D75" s="164">
        <v>220094</v>
      </c>
      <c r="E75" s="164">
        <v>220178</v>
      </c>
      <c r="F75" s="2">
        <v>150</v>
      </c>
      <c r="G75" s="2">
        <v>165.3</v>
      </c>
      <c r="H75" s="2">
        <v>8</v>
      </c>
      <c r="I75" s="2">
        <v>25</v>
      </c>
      <c r="J75" s="20">
        <v>40</v>
      </c>
    </row>
    <row r="76" spans="1:10">
      <c r="A76" s="228">
        <v>97</v>
      </c>
      <c r="B76" s="7" t="s">
        <v>3398</v>
      </c>
      <c r="C76" s="2" t="s">
        <v>6918</v>
      </c>
      <c r="D76" s="164">
        <v>3292</v>
      </c>
      <c r="E76" s="164">
        <v>3356</v>
      </c>
      <c r="F76" s="2">
        <v>134</v>
      </c>
      <c r="G76" s="2">
        <v>165.2</v>
      </c>
      <c r="H76" s="2">
        <v>9</v>
      </c>
      <c r="I76" s="2">
        <v>1</v>
      </c>
      <c r="J76" s="20">
        <v>45</v>
      </c>
    </row>
    <row r="77" spans="1:10">
      <c r="A77" s="228">
        <v>98</v>
      </c>
      <c r="B77" s="7" t="s">
        <v>3480</v>
      </c>
      <c r="C77" s="2" t="s">
        <v>6918</v>
      </c>
      <c r="D77" s="164">
        <v>264934</v>
      </c>
      <c r="E77" s="164">
        <v>264979</v>
      </c>
      <c r="F77" s="2">
        <v>88</v>
      </c>
      <c r="G77" s="2">
        <v>165.1</v>
      </c>
      <c r="H77" s="2">
        <v>6</v>
      </c>
      <c r="I77" s="2">
        <v>14</v>
      </c>
      <c r="J77" s="20">
        <v>45</v>
      </c>
    </row>
    <row r="78" spans="1:10">
      <c r="A78" s="228">
        <v>101</v>
      </c>
      <c r="B78" s="7" t="s">
        <v>3464</v>
      </c>
      <c r="C78" s="2" t="s">
        <v>6918</v>
      </c>
      <c r="D78" s="164">
        <v>232865</v>
      </c>
      <c r="E78" s="164">
        <v>232898</v>
      </c>
      <c r="F78" s="2">
        <v>70</v>
      </c>
      <c r="G78" s="2">
        <v>164.1</v>
      </c>
      <c r="H78" s="2">
        <v>2</v>
      </c>
      <c r="I78" s="2">
        <v>1</v>
      </c>
      <c r="J78" s="20">
        <v>41</v>
      </c>
    </row>
    <row r="79" spans="1:10">
      <c r="A79" s="228">
        <v>102</v>
      </c>
      <c r="B79" s="7" t="s">
        <v>3478</v>
      </c>
      <c r="C79" s="2" t="s">
        <v>6918</v>
      </c>
      <c r="D79" s="164">
        <v>256918</v>
      </c>
      <c r="E79" s="164">
        <v>256952</v>
      </c>
      <c r="F79" s="2">
        <v>69</v>
      </c>
      <c r="G79" s="2">
        <v>163.5</v>
      </c>
      <c r="H79" s="2">
        <v>4</v>
      </c>
      <c r="I79" s="2">
        <v>2</v>
      </c>
      <c r="J79" s="20">
        <v>40</v>
      </c>
    </row>
    <row r="80" spans="1:10">
      <c r="A80" s="228">
        <v>103</v>
      </c>
      <c r="B80" s="7" t="s">
        <v>3531</v>
      </c>
      <c r="C80" s="2" t="s">
        <v>3395</v>
      </c>
      <c r="D80" s="164">
        <v>168548</v>
      </c>
      <c r="E80" s="164">
        <v>168582</v>
      </c>
      <c r="F80" s="2">
        <v>67</v>
      </c>
      <c r="G80" s="2">
        <v>163</v>
      </c>
      <c r="H80" s="2">
        <v>0</v>
      </c>
      <c r="I80" s="2">
        <v>39</v>
      </c>
      <c r="J80" s="20">
        <v>39</v>
      </c>
    </row>
    <row r="81" spans="1:10">
      <c r="A81" s="228">
        <v>106</v>
      </c>
      <c r="B81" s="7" t="s">
        <v>3514</v>
      </c>
      <c r="C81" s="2" t="s">
        <v>3395</v>
      </c>
      <c r="D81" s="164">
        <v>110612</v>
      </c>
      <c r="E81" s="164">
        <v>110652</v>
      </c>
      <c r="F81" s="2">
        <v>86</v>
      </c>
      <c r="G81" s="2">
        <v>162.4</v>
      </c>
      <c r="H81" s="2">
        <v>3</v>
      </c>
      <c r="I81" s="2">
        <v>8</v>
      </c>
      <c r="J81" s="20">
        <v>46</v>
      </c>
    </row>
    <row r="82" spans="1:10">
      <c r="A82" s="228">
        <v>108</v>
      </c>
      <c r="B82" s="7" t="s">
        <v>3469</v>
      </c>
      <c r="C82" s="2" t="s">
        <v>6918</v>
      </c>
      <c r="D82" s="164">
        <v>237771</v>
      </c>
      <c r="E82" s="164">
        <v>237838</v>
      </c>
      <c r="F82" s="2">
        <v>130</v>
      </c>
      <c r="G82" s="2">
        <v>161.9</v>
      </c>
      <c r="H82" s="2">
        <v>7</v>
      </c>
      <c r="I82" s="2">
        <v>1</v>
      </c>
      <c r="J82" s="20">
        <v>43</v>
      </c>
    </row>
    <row r="83" spans="1:10">
      <c r="A83" s="228">
        <v>109</v>
      </c>
      <c r="B83" s="7" t="s">
        <v>3511</v>
      </c>
      <c r="C83" s="2" t="s">
        <v>3395</v>
      </c>
      <c r="D83" s="164">
        <v>106644</v>
      </c>
      <c r="E83" s="164">
        <v>106708</v>
      </c>
      <c r="F83" s="2">
        <v>126</v>
      </c>
      <c r="G83" s="2">
        <v>160.19999999999999</v>
      </c>
      <c r="H83" s="2">
        <v>4</v>
      </c>
      <c r="I83" s="2">
        <v>1</v>
      </c>
      <c r="J83" s="20">
        <v>44</v>
      </c>
    </row>
    <row r="84" spans="1:10">
      <c r="A84" s="228">
        <v>110</v>
      </c>
      <c r="B84" s="7" t="s">
        <v>3406</v>
      </c>
      <c r="C84" s="2" t="s">
        <v>6918</v>
      </c>
      <c r="D84" s="164">
        <v>19854</v>
      </c>
      <c r="E84" s="164">
        <v>19891</v>
      </c>
      <c r="F84" s="2">
        <v>77</v>
      </c>
      <c r="G84" s="2">
        <v>159.80000000000001</v>
      </c>
      <c r="H84" s="2">
        <v>4</v>
      </c>
      <c r="I84" s="2">
        <v>24</v>
      </c>
      <c r="J84" s="20">
        <v>40</v>
      </c>
    </row>
    <row r="85" spans="1:10">
      <c r="A85" s="228">
        <v>112</v>
      </c>
      <c r="B85" s="7" t="s">
        <v>3533</v>
      </c>
      <c r="C85" s="2" t="s">
        <v>3395</v>
      </c>
      <c r="D85" s="164">
        <v>171950</v>
      </c>
      <c r="E85" s="164">
        <v>171983</v>
      </c>
      <c r="F85" s="2">
        <v>67</v>
      </c>
      <c r="G85" s="2">
        <v>159.19999999999999</v>
      </c>
      <c r="H85" s="2">
        <v>5</v>
      </c>
      <c r="I85" s="2">
        <v>6</v>
      </c>
      <c r="J85" s="20">
        <v>45</v>
      </c>
    </row>
    <row r="86" spans="1:10">
      <c r="A86" s="228">
        <v>115</v>
      </c>
      <c r="B86" s="7" t="s">
        <v>3535</v>
      </c>
      <c r="C86" s="2" t="s">
        <v>3395</v>
      </c>
      <c r="D86" s="164">
        <v>186274</v>
      </c>
      <c r="E86" s="164">
        <v>186345</v>
      </c>
      <c r="F86" s="2">
        <v>143</v>
      </c>
      <c r="G86" s="2">
        <v>159.1</v>
      </c>
      <c r="H86" s="2">
        <v>8</v>
      </c>
      <c r="I86" s="2">
        <v>3</v>
      </c>
      <c r="J86" s="20">
        <v>39</v>
      </c>
    </row>
    <row r="87" spans="1:10">
      <c r="A87" s="228">
        <v>117</v>
      </c>
      <c r="B87" s="7" t="s">
        <v>3433</v>
      </c>
      <c r="C87" s="2" t="s">
        <v>6918</v>
      </c>
      <c r="D87" s="164">
        <v>109947</v>
      </c>
      <c r="E87" s="164">
        <v>110036</v>
      </c>
      <c r="F87" s="2">
        <v>162</v>
      </c>
      <c r="G87" s="2">
        <v>157.5</v>
      </c>
      <c r="H87" s="2">
        <v>10</v>
      </c>
      <c r="I87" s="2">
        <v>1</v>
      </c>
      <c r="J87" s="20">
        <v>39</v>
      </c>
    </row>
    <row r="88" spans="1:10">
      <c r="A88" s="228">
        <v>116</v>
      </c>
      <c r="B88" s="7" t="s">
        <v>3547</v>
      </c>
      <c r="C88" s="2" t="s">
        <v>3395</v>
      </c>
      <c r="D88" s="164">
        <v>216514</v>
      </c>
      <c r="E88" s="164">
        <v>216573</v>
      </c>
      <c r="F88" s="2">
        <v>116</v>
      </c>
      <c r="G88" s="2">
        <v>157.5</v>
      </c>
      <c r="H88" s="2">
        <v>5</v>
      </c>
      <c r="I88" s="2">
        <v>1</v>
      </c>
      <c r="J88" s="20">
        <v>45</v>
      </c>
    </row>
    <row r="89" spans="1:10">
      <c r="A89" s="228">
        <v>118</v>
      </c>
      <c r="B89" s="7" t="s">
        <v>3494</v>
      </c>
      <c r="C89" s="2" t="s">
        <v>3395</v>
      </c>
      <c r="D89" s="164">
        <v>49067</v>
      </c>
      <c r="E89" s="164">
        <v>49112</v>
      </c>
      <c r="F89" s="2">
        <v>91</v>
      </c>
      <c r="G89" s="2">
        <v>156.30000000000001</v>
      </c>
      <c r="H89" s="2">
        <v>5</v>
      </c>
      <c r="I89" s="2">
        <v>1</v>
      </c>
      <c r="J89" s="20">
        <v>40</v>
      </c>
    </row>
    <row r="90" spans="1:10">
      <c r="A90" s="228">
        <v>119</v>
      </c>
      <c r="B90" s="7" t="s">
        <v>3482</v>
      </c>
      <c r="C90" s="2" t="s">
        <v>6918</v>
      </c>
      <c r="D90" s="164">
        <v>270246</v>
      </c>
      <c r="E90" s="164">
        <v>270307</v>
      </c>
      <c r="F90" s="2">
        <v>125</v>
      </c>
      <c r="G90" s="2">
        <v>156</v>
      </c>
      <c r="H90" s="2">
        <v>5</v>
      </c>
      <c r="I90" s="2">
        <v>2</v>
      </c>
      <c r="J90" s="20">
        <v>43</v>
      </c>
    </row>
    <row r="91" spans="1:10">
      <c r="A91" s="228">
        <v>121</v>
      </c>
      <c r="B91" s="7" t="s">
        <v>3415</v>
      </c>
      <c r="C91" s="2" t="s">
        <v>6918</v>
      </c>
      <c r="D91" s="164">
        <v>59761</v>
      </c>
      <c r="E91" s="164">
        <v>59794</v>
      </c>
      <c r="F91" s="2">
        <v>69</v>
      </c>
      <c r="G91" s="2">
        <v>155</v>
      </c>
      <c r="H91" s="2">
        <v>3</v>
      </c>
      <c r="I91" s="2">
        <v>42</v>
      </c>
      <c r="J91" s="20">
        <v>42</v>
      </c>
    </row>
    <row r="92" spans="1:10">
      <c r="A92" s="228">
        <v>122</v>
      </c>
      <c r="B92" s="7" t="s">
        <v>3437</v>
      </c>
      <c r="C92" s="2" t="s">
        <v>6918</v>
      </c>
      <c r="D92" s="164">
        <v>129647</v>
      </c>
      <c r="E92" s="164">
        <v>129706</v>
      </c>
      <c r="F92" s="2">
        <v>118</v>
      </c>
      <c r="G92" s="2">
        <v>154.80000000000001</v>
      </c>
      <c r="H92" s="2">
        <v>8</v>
      </c>
      <c r="I92" s="2">
        <v>25</v>
      </c>
      <c r="J92" s="20">
        <v>44</v>
      </c>
    </row>
    <row r="93" spans="1:10">
      <c r="A93" s="228">
        <v>124</v>
      </c>
      <c r="B93" s="7" t="s">
        <v>3492</v>
      </c>
      <c r="C93" s="2" t="s">
        <v>3395</v>
      </c>
      <c r="D93" s="164">
        <v>47593</v>
      </c>
      <c r="E93" s="164">
        <v>47648</v>
      </c>
      <c r="F93" s="2">
        <v>105</v>
      </c>
      <c r="G93" s="2">
        <v>154.4</v>
      </c>
      <c r="H93" s="2">
        <v>3</v>
      </c>
      <c r="I93" s="2">
        <v>18</v>
      </c>
      <c r="J93" s="20">
        <v>41</v>
      </c>
    </row>
    <row r="94" spans="1:10">
      <c r="A94" s="228">
        <v>125</v>
      </c>
      <c r="B94" s="7" t="s">
        <v>3522</v>
      </c>
      <c r="C94" s="2" t="s">
        <v>3395</v>
      </c>
      <c r="D94" s="164">
        <v>120625</v>
      </c>
      <c r="E94" s="164">
        <v>120660</v>
      </c>
      <c r="F94" s="2">
        <v>71</v>
      </c>
      <c r="G94" s="2">
        <v>154.30000000000001</v>
      </c>
      <c r="H94" s="2">
        <v>3</v>
      </c>
      <c r="I94" s="2">
        <v>5</v>
      </c>
      <c r="J94" s="20">
        <v>45</v>
      </c>
    </row>
    <row r="95" spans="1:10">
      <c r="A95" s="228">
        <v>127</v>
      </c>
      <c r="B95" s="7" t="s">
        <v>3501</v>
      </c>
      <c r="C95" s="2" t="s">
        <v>3395</v>
      </c>
      <c r="D95" s="164">
        <v>70366</v>
      </c>
      <c r="E95" s="164">
        <v>70410</v>
      </c>
      <c r="F95" s="2">
        <v>86</v>
      </c>
      <c r="G95" s="2">
        <v>154</v>
      </c>
      <c r="H95" s="2">
        <v>9</v>
      </c>
      <c r="I95" s="2">
        <v>1</v>
      </c>
      <c r="J95" s="20">
        <v>39</v>
      </c>
    </row>
    <row r="96" spans="1:10">
      <c r="A96" s="228">
        <v>128</v>
      </c>
      <c r="B96" s="7" t="s">
        <v>3546</v>
      </c>
      <c r="C96" s="2" t="s">
        <v>3395</v>
      </c>
      <c r="D96" s="164">
        <v>214638</v>
      </c>
      <c r="E96" s="164">
        <v>214688</v>
      </c>
      <c r="F96" s="2">
        <v>108</v>
      </c>
      <c r="G96" s="2">
        <v>153.9</v>
      </c>
      <c r="H96" s="2">
        <v>4</v>
      </c>
      <c r="I96" s="2">
        <v>3</v>
      </c>
      <c r="J96" s="20">
        <v>40</v>
      </c>
    </row>
    <row r="97" spans="1:10">
      <c r="A97" s="228">
        <v>130</v>
      </c>
      <c r="B97" s="7" t="s">
        <v>3536</v>
      </c>
      <c r="C97" s="2" t="s">
        <v>3395</v>
      </c>
      <c r="D97" s="164">
        <v>186394</v>
      </c>
      <c r="E97" s="164">
        <v>186464</v>
      </c>
      <c r="F97" s="2">
        <v>157</v>
      </c>
      <c r="G97" s="2">
        <v>152.19999999999999</v>
      </c>
      <c r="H97" s="2">
        <v>6</v>
      </c>
      <c r="I97" s="2">
        <v>1</v>
      </c>
      <c r="J97" s="20">
        <v>45</v>
      </c>
    </row>
    <row r="98" spans="1:10">
      <c r="A98" s="228">
        <v>131</v>
      </c>
      <c r="B98" s="7" t="s">
        <v>3534</v>
      </c>
      <c r="C98" s="2" t="s">
        <v>3395</v>
      </c>
      <c r="D98" s="164">
        <v>182783</v>
      </c>
      <c r="E98" s="164">
        <v>182903</v>
      </c>
      <c r="F98" s="2">
        <v>247</v>
      </c>
      <c r="G98" s="2">
        <v>152.1</v>
      </c>
      <c r="H98" s="2">
        <v>13</v>
      </c>
      <c r="I98" s="2">
        <v>1</v>
      </c>
      <c r="J98" s="20">
        <v>45</v>
      </c>
    </row>
    <row r="99" spans="1:10">
      <c r="A99" s="228">
        <v>134</v>
      </c>
      <c r="B99" s="7" t="s">
        <v>3466</v>
      </c>
      <c r="C99" s="2" t="s">
        <v>6918</v>
      </c>
      <c r="D99" s="164">
        <v>234214</v>
      </c>
      <c r="E99" s="164">
        <v>234258</v>
      </c>
      <c r="F99" s="2">
        <v>78</v>
      </c>
      <c r="G99" s="2">
        <v>152</v>
      </c>
      <c r="H99" s="2">
        <v>3</v>
      </c>
      <c r="I99" s="2">
        <v>35</v>
      </c>
      <c r="J99" s="20">
        <v>44</v>
      </c>
    </row>
    <row r="100" spans="1:10">
      <c r="A100" s="228">
        <v>133</v>
      </c>
      <c r="B100" s="7" t="s">
        <v>3483</v>
      </c>
      <c r="C100" s="2" t="s">
        <v>3395</v>
      </c>
      <c r="D100" s="164">
        <v>6121</v>
      </c>
      <c r="E100" s="164">
        <v>6164</v>
      </c>
      <c r="F100" s="2">
        <v>83</v>
      </c>
      <c r="G100" s="2">
        <v>152</v>
      </c>
      <c r="H100" s="2">
        <v>3</v>
      </c>
      <c r="I100" s="2">
        <v>22</v>
      </c>
      <c r="J100" s="20">
        <v>44</v>
      </c>
    </row>
    <row r="101" spans="1:10">
      <c r="A101" s="228">
        <v>135</v>
      </c>
      <c r="B101" s="7" t="s">
        <v>3418</v>
      </c>
      <c r="C101" s="2" t="s">
        <v>6918</v>
      </c>
      <c r="D101" s="164">
        <v>62535</v>
      </c>
      <c r="E101" s="164">
        <v>62579</v>
      </c>
      <c r="F101" s="2">
        <v>80</v>
      </c>
      <c r="G101" s="2">
        <v>151.69999999999999</v>
      </c>
      <c r="H101" s="2">
        <v>2</v>
      </c>
      <c r="I101" s="2">
        <v>42</v>
      </c>
      <c r="J101" s="20">
        <v>42</v>
      </c>
    </row>
    <row r="102" spans="1:10">
      <c r="A102" s="228">
        <v>136</v>
      </c>
      <c r="B102" s="7" t="s">
        <v>3441</v>
      </c>
      <c r="C102" s="2" t="s">
        <v>6918</v>
      </c>
      <c r="D102" s="164">
        <v>137835</v>
      </c>
      <c r="E102" s="164">
        <v>137872</v>
      </c>
      <c r="F102" s="2">
        <v>83</v>
      </c>
      <c r="G102" s="2">
        <v>151.69999999999999</v>
      </c>
      <c r="H102" s="2">
        <v>4</v>
      </c>
      <c r="I102" s="2">
        <v>12</v>
      </c>
      <c r="J102" s="20">
        <v>45</v>
      </c>
    </row>
    <row r="103" spans="1:10">
      <c r="A103" s="228">
        <v>138</v>
      </c>
      <c r="B103" s="7" t="s">
        <v>3423</v>
      </c>
      <c r="C103" s="2" t="s">
        <v>6918</v>
      </c>
      <c r="D103" s="164">
        <v>68936</v>
      </c>
      <c r="E103" s="164">
        <v>68987</v>
      </c>
      <c r="F103" s="2">
        <v>110</v>
      </c>
      <c r="G103" s="2">
        <v>151</v>
      </c>
      <c r="H103" s="2">
        <v>3</v>
      </c>
      <c r="I103" s="2">
        <v>7</v>
      </c>
      <c r="J103" s="20">
        <v>40</v>
      </c>
    </row>
    <row r="104" spans="1:10">
      <c r="A104" s="228">
        <v>137</v>
      </c>
      <c r="B104" s="7" t="s">
        <v>3471</v>
      </c>
      <c r="C104" s="2" t="s">
        <v>6918</v>
      </c>
      <c r="D104" s="164">
        <v>240385</v>
      </c>
      <c r="E104" s="164">
        <v>240418</v>
      </c>
      <c r="F104" s="2">
        <v>67</v>
      </c>
      <c r="G104" s="2">
        <v>151</v>
      </c>
      <c r="H104" s="2">
        <v>3</v>
      </c>
      <c r="I104" s="2">
        <v>43</v>
      </c>
      <c r="J104" s="20">
        <v>44</v>
      </c>
    </row>
    <row r="105" spans="1:10">
      <c r="A105" s="228">
        <v>139</v>
      </c>
      <c r="B105" s="7" t="s">
        <v>3428</v>
      </c>
      <c r="C105" s="2" t="s">
        <v>6918</v>
      </c>
      <c r="D105" s="164">
        <v>95687</v>
      </c>
      <c r="E105" s="164">
        <v>95726</v>
      </c>
      <c r="F105" s="2">
        <v>75</v>
      </c>
      <c r="G105" s="2">
        <v>150.9</v>
      </c>
      <c r="H105" s="2">
        <v>1</v>
      </c>
      <c r="I105" s="2">
        <v>1</v>
      </c>
      <c r="J105" s="20">
        <v>44</v>
      </c>
    </row>
    <row r="106" spans="1:10">
      <c r="A106" s="228">
        <v>140</v>
      </c>
      <c r="B106" s="7" t="s">
        <v>3476</v>
      </c>
      <c r="C106" s="2" t="s">
        <v>6918</v>
      </c>
      <c r="D106" s="164">
        <v>255831</v>
      </c>
      <c r="E106" s="164">
        <v>255894</v>
      </c>
      <c r="F106" s="2">
        <v>130</v>
      </c>
      <c r="G106" s="2">
        <v>150.80000000000001</v>
      </c>
      <c r="H106" s="2">
        <v>5</v>
      </c>
      <c r="I106" s="2">
        <v>2</v>
      </c>
      <c r="J106" s="20">
        <v>44</v>
      </c>
    </row>
    <row r="107" spans="1:10">
      <c r="A107" s="228">
        <v>141</v>
      </c>
      <c r="B107" s="7" t="s">
        <v>3463</v>
      </c>
      <c r="C107" s="2" t="s">
        <v>6918</v>
      </c>
      <c r="D107" s="164">
        <v>227744</v>
      </c>
      <c r="E107" s="164">
        <v>227788</v>
      </c>
      <c r="F107" s="2">
        <v>91</v>
      </c>
      <c r="G107" s="2">
        <v>150.6</v>
      </c>
      <c r="H107" s="2">
        <v>4</v>
      </c>
      <c r="I107" s="2">
        <v>36</v>
      </c>
      <c r="J107" s="20">
        <v>39</v>
      </c>
    </row>
    <row r="108" spans="1:10">
      <c r="A108" s="228">
        <v>142</v>
      </c>
      <c r="B108" s="7" t="s">
        <v>3538</v>
      </c>
      <c r="C108" s="2" t="s">
        <v>3395</v>
      </c>
      <c r="D108" s="164">
        <v>193927</v>
      </c>
      <c r="E108" s="164">
        <v>194000</v>
      </c>
      <c r="F108" s="2">
        <v>151</v>
      </c>
      <c r="G108" s="2">
        <v>150.6</v>
      </c>
      <c r="H108" s="2">
        <v>5</v>
      </c>
      <c r="I108" s="2">
        <v>8</v>
      </c>
      <c r="J108" s="20">
        <v>43</v>
      </c>
    </row>
    <row r="109" spans="1:10">
      <c r="A109" s="228">
        <v>144</v>
      </c>
      <c r="B109" s="7" t="s">
        <v>3400</v>
      </c>
      <c r="C109" s="2" t="s">
        <v>6918</v>
      </c>
      <c r="D109" s="164">
        <v>12676</v>
      </c>
      <c r="E109" s="164">
        <v>12718</v>
      </c>
      <c r="F109" s="2">
        <v>86</v>
      </c>
      <c r="G109" s="2">
        <v>150.30000000000001</v>
      </c>
      <c r="H109" s="2">
        <v>6</v>
      </c>
      <c r="I109" s="2">
        <v>1</v>
      </c>
      <c r="J109" s="20">
        <v>44</v>
      </c>
    </row>
    <row r="110" spans="1:10">
      <c r="A110" s="228">
        <v>146</v>
      </c>
      <c r="B110" s="7" t="s">
        <v>3426</v>
      </c>
      <c r="C110" s="2" t="s">
        <v>6918</v>
      </c>
      <c r="D110" s="164">
        <v>88495</v>
      </c>
      <c r="E110" s="164">
        <v>88538</v>
      </c>
      <c r="F110" s="2">
        <v>100</v>
      </c>
      <c r="G110" s="2">
        <v>148.9</v>
      </c>
      <c r="H110" s="2">
        <v>5</v>
      </c>
      <c r="I110" s="2">
        <v>1</v>
      </c>
      <c r="J110" s="20">
        <v>43</v>
      </c>
    </row>
    <row r="111" spans="1:10">
      <c r="A111" s="228">
        <v>147</v>
      </c>
      <c r="B111" s="7" t="s">
        <v>3442</v>
      </c>
      <c r="C111" s="2" t="s">
        <v>6918</v>
      </c>
      <c r="D111" s="164">
        <v>139056</v>
      </c>
      <c r="E111" s="164">
        <v>139102</v>
      </c>
      <c r="F111" s="2">
        <v>94</v>
      </c>
      <c r="G111" s="2">
        <v>148.69999999999999</v>
      </c>
      <c r="H111" s="2">
        <v>2</v>
      </c>
      <c r="I111" s="2">
        <v>39</v>
      </c>
      <c r="J111" s="20">
        <v>42</v>
      </c>
    </row>
    <row r="112" spans="1:10">
      <c r="A112" s="228">
        <v>149</v>
      </c>
      <c r="B112" s="7" t="s">
        <v>3451</v>
      </c>
      <c r="C112" s="2" t="s">
        <v>6918</v>
      </c>
      <c r="D112" s="164">
        <v>160580</v>
      </c>
      <c r="E112" s="164">
        <v>160634</v>
      </c>
      <c r="F112" s="2">
        <v>106</v>
      </c>
      <c r="G112" s="2">
        <v>148.5</v>
      </c>
      <c r="H112" s="2">
        <v>10</v>
      </c>
      <c r="I112" s="2">
        <v>4</v>
      </c>
      <c r="J112" s="20">
        <v>43</v>
      </c>
    </row>
    <row r="113" spans="1:10">
      <c r="A113" s="228">
        <v>152</v>
      </c>
      <c r="B113" s="7" t="s">
        <v>3545</v>
      </c>
      <c r="C113" s="2" t="s">
        <v>3395</v>
      </c>
      <c r="D113" s="164">
        <v>205652</v>
      </c>
      <c r="E113" s="164">
        <v>205696</v>
      </c>
      <c r="F113" s="2">
        <v>78</v>
      </c>
      <c r="G113" s="2">
        <v>147.6</v>
      </c>
      <c r="H113" s="2">
        <v>2</v>
      </c>
      <c r="I113" s="2">
        <v>35</v>
      </c>
      <c r="J113" s="20">
        <v>39</v>
      </c>
    </row>
    <row r="114" spans="1:10">
      <c r="A114" s="228">
        <v>153</v>
      </c>
      <c r="B114" s="7" t="s">
        <v>3407</v>
      </c>
      <c r="C114" s="2" t="s">
        <v>6918</v>
      </c>
      <c r="D114" s="164">
        <v>23537</v>
      </c>
      <c r="E114" s="164">
        <v>23590</v>
      </c>
      <c r="F114" s="2">
        <v>103</v>
      </c>
      <c r="G114" s="2">
        <v>147.4</v>
      </c>
      <c r="H114" s="2">
        <v>4</v>
      </c>
      <c r="I114" s="2">
        <v>2</v>
      </c>
      <c r="J114" s="20">
        <v>45</v>
      </c>
    </row>
    <row r="115" spans="1:10">
      <c r="A115" s="228">
        <v>154</v>
      </c>
      <c r="B115" s="7" t="s">
        <v>3491</v>
      </c>
      <c r="C115" s="2" t="s">
        <v>3395</v>
      </c>
      <c r="D115" s="164">
        <v>40204</v>
      </c>
      <c r="E115" s="164">
        <v>40236</v>
      </c>
      <c r="F115" s="2">
        <v>69</v>
      </c>
      <c r="G115" s="2">
        <v>147.30000000000001</v>
      </c>
      <c r="H115" s="2">
        <v>5</v>
      </c>
      <c r="I115" s="2">
        <v>8</v>
      </c>
      <c r="J115" s="20">
        <v>44</v>
      </c>
    </row>
    <row r="116" spans="1:10">
      <c r="A116" s="228">
        <v>155</v>
      </c>
      <c r="B116" s="7" t="s">
        <v>3518</v>
      </c>
      <c r="C116" s="2" t="s">
        <v>3395</v>
      </c>
      <c r="D116" s="164">
        <v>116159</v>
      </c>
      <c r="E116" s="164">
        <v>116197</v>
      </c>
      <c r="F116" s="2">
        <v>73</v>
      </c>
      <c r="G116" s="2">
        <v>147</v>
      </c>
      <c r="H116" s="2">
        <v>2</v>
      </c>
      <c r="I116" s="2">
        <v>37</v>
      </c>
      <c r="J116" s="20">
        <v>39</v>
      </c>
    </row>
    <row r="117" spans="1:10">
      <c r="A117" s="228">
        <v>156</v>
      </c>
      <c r="B117" s="7" t="s">
        <v>3508</v>
      </c>
      <c r="C117" s="2" t="s">
        <v>3395</v>
      </c>
      <c r="D117" s="164">
        <v>100349</v>
      </c>
      <c r="E117" s="164">
        <v>100382</v>
      </c>
      <c r="F117" s="2">
        <v>66</v>
      </c>
      <c r="G117" s="2">
        <v>146.69999999999999</v>
      </c>
      <c r="H117" s="2">
        <v>4</v>
      </c>
      <c r="I117" s="2">
        <v>25</v>
      </c>
      <c r="J117" s="20">
        <v>41</v>
      </c>
    </row>
    <row r="118" spans="1:10">
      <c r="A118" s="228">
        <v>160</v>
      </c>
      <c r="B118" s="7" t="s">
        <v>3499</v>
      </c>
      <c r="C118" s="2" t="s">
        <v>3395</v>
      </c>
      <c r="D118" s="164">
        <v>62535</v>
      </c>
      <c r="E118" s="164">
        <v>62579</v>
      </c>
      <c r="F118" s="2">
        <v>80</v>
      </c>
      <c r="G118" s="2">
        <v>145.9</v>
      </c>
      <c r="H118" s="2">
        <v>4</v>
      </c>
      <c r="I118" s="2">
        <v>3</v>
      </c>
      <c r="J118" s="20">
        <v>45</v>
      </c>
    </row>
    <row r="119" spans="1:10">
      <c r="A119" s="228">
        <v>161</v>
      </c>
      <c r="B119" s="7" t="s">
        <v>3489</v>
      </c>
      <c r="C119" s="2" t="s">
        <v>3395</v>
      </c>
      <c r="D119" s="164">
        <v>33173</v>
      </c>
      <c r="E119" s="164">
        <v>33209</v>
      </c>
      <c r="F119" s="2">
        <v>74</v>
      </c>
      <c r="G119" s="2">
        <v>145.5</v>
      </c>
      <c r="H119" s="2">
        <v>2</v>
      </c>
      <c r="I119" s="2">
        <v>24</v>
      </c>
      <c r="J119" s="20">
        <v>39</v>
      </c>
    </row>
    <row r="120" spans="1:10">
      <c r="A120" s="228">
        <v>162</v>
      </c>
      <c r="B120" s="7" t="s">
        <v>3434</v>
      </c>
      <c r="C120" s="2" t="s">
        <v>6918</v>
      </c>
      <c r="D120" s="164">
        <v>126015</v>
      </c>
      <c r="E120" s="164">
        <v>126076</v>
      </c>
      <c r="F120" s="2">
        <v>110</v>
      </c>
      <c r="G120" s="2">
        <v>145.30000000000001</v>
      </c>
      <c r="H120" s="2">
        <v>7</v>
      </c>
      <c r="I120" s="2">
        <v>10</v>
      </c>
      <c r="J120" s="20">
        <v>44</v>
      </c>
    </row>
    <row r="121" spans="1:10">
      <c r="A121" s="228">
        <v>165</v>
      </c>
      <c r="B121" s="7" t="s">
        <v>3484</v>
      </c>
      <c r="C121" s="2" t="s">
        <v>3395</v>
      </c>
      <c r="D121" s="164">
        <v>6595</v>
      </c>
      <c r="E121" s="164">
        <v>6644</v>
      </c>
      <c r="F121" s="2">
        <v>99</v>
      </c>
      <c r="G121" s="2">
        <v>144.6</v>
      </c>
      <c r="H121" s="2">
        <v>3</v>
      </c>
      <c r="I121" s="2">
        <v>3</v>
      </c>
      <c r="J121" s="20">
        <v>41</v>
      </c>
    </row>
    <row r="122" spans="1:10">
      <c r="A122" s="228">
        <v>167</v>
      </c>
      <c r="B122" s="7" t="s">
        <v>3417</v>
      </c>
      <c r="C122" s="2" t="s">
        <v>6918</v>
      </c>
      <c r="D122" s="164">
        <v>61824</v>
      </c>
      <c r="E122" s="164">
        <v>61926</v>
      </c>
      <c r="F122" s="2">
        <v>216</v>
      </c>
      <c r="G122" s="2">
        <v>144.1</v>
      </c>
      <c r="H122" s="2">
        <v>5</v>
      </c>
      <c r="I122" s="2">
        <v>2</v>
      </c>
      <c r="J122" s="20">
        <v>39</v>
      </c>
    </row>
    <row r="123" spans="1:10">
      <c r="A123" s="228">
        <v>168</v>
      </c>
      <c r="B123" s="7" t="s">
        <v>3540</v>
      </c>
      <c r="C123" s="2" t="s">
        <v>3395</v>
      </c>
      <c r="D123" s="164">
        <v>197378</v>
      </c>
      <c r="E123" s="164">
        <v>197412</v>
      </c>
      <c r="F123" s="2">
        <v>66</v>
      </c>
      <c r="G123" s="2">
        <v>144</v>
      </c>
      <c r="H123" s="2">
        <v>4</v>
      </c>
      <c r="I123" s="2">
        <v>38</v>
      </c>
      <c r="J123" s="20">
        <v>39</v>
      </c>
    </row>
    <row r="124" spans="1:10">
      <c r="A124" s="228">
        <v>170</v>
      </c>
      <c r="B124" s="7" t="s">
        <v>3410</v>
      </c>
      <c r="C124" s="2" t="s">
        <v>6918</v>
      </c>
      <c r="D124" s="164">
        <v>36396</v>
      </c>
      <c r="E124" s="164">
        <v>36486</v>
      </c>
      <c r="F124" s="2">
        <v>185</v>
      </c>
      <c r="G124" s="2">
        <v>143.69999999999999</v>
      </c>
      <c r="H124" s="2">
        <v>8</v>
      </c>
      <c r="I124" s="2">
        <v>1</v>
      </c>
      <c r="J124" s="20">
        <v>45</v>
      </c>
    </row>
    <row r="125" spans="1:10">
      <c r="A125" s="228">
        <v>169</v>
      </c>
      <c r="B125" s="7" t="s">
        <v>3524</v>
      </c>
      <c r="C125" s="2" t="s">
        <v>3395</v>
      </c>
      <c r="D125" s="164">
        <v>121358</v>
      </c>
      <c r="E125" s="164">
        <v>121433</v>
      </c>
      <c r="F125" s="2">
        <v>140</v>
      </c>
      <c r="G125" s="2">
        <v>143.69999999999999</v>
      </c>
      <c r="H125" s="2">
        <v>3</v>
      </c>
      <c r="I125" s="2">
        <v>3</v>
      </c>
      <c r="J125" s="20">
        <v>41</v>
      </c>
    </row>
    <row r="126" spans="1:10">
      <c r="A126" s="228">
        <v>171</v>
      </c>
      <c r="B126" s="7" t="s">
        <v>3526</v>
      </c>
      <c r="C126" s="2" t="s">
        <v>3395</v>
      </c>
      <c r="D126" s="164">
        <v>142719</v>
      </c>
      <c r="E126" s="164">
        <v>142780</v>
      </c>
      <c r="F126" s="2">
        <v>125</v>
      </c>
      <c r="G126" s="2">
        <v>143.6</v>
      </c>
      <c r="H126" s="2">
        <v>4</v>
      </c>
      <c r="I126" s="2">
        <v>1</v>
      </c>
      <c r="J126" s="20">
        <v>39</v>
      </c>
    </row>
    <row r="127" spans="1:10">
      <c r="A127" s="228">
        <v>173</v>
      </c>
      <c r="B127" s="7" t="s">
        <v>3510</v>
      </c>
      <c r="C127" s="2" t="s">
        <v>3395</v>
      </c>
      <c r="D127" s="164">
        <v>105850</v>
      </c>
      <c r="E127" s="164">
        <v>105899</v>
      </c>
      <c r="F127" s="2">
        <v>87</v>
      </c>
      <c r="G127" s="2">
        <v>142.80000000000001</v>
      </c>
      <c r="H127" s="2">
        <v>2</v>
      </c>
      <c r="I127" s="2">
        <v>39</v>
      </c>
      <c r="J127" s="20">
        <v>41</v>
      </c>
    </row>
    <row r="128" spans="1:10">
      <c r="A128" s="228">
        <v>174</v>
      </c>
      <c r="B128" s="7" t="s">
        <v>3455</v>
      </c>
      <c r="C128" s="2" t="s">
        <v>6918</v>
      </c>
      <c r="D128" s="164">
        <v>207252</v>
      </c>
      <c r="E128" s="164">
        <v>207285</v>
      </c>
      <c r="F128" s="2">
        <v>73</v>
      </c>
      <c r="G128" s="2">
        <v>141.80000000000001</v>
      </c>
      <c r="H128" s="2">
        <v>4</v>
      </c>
      <c r="I128" s="2">
        <v>1</v>
      </c>
      <c r="J128" s="20">
        <v>43</v>
      </c>
    </row>
    <row r="129" spans="1:10">
      <c r="A129" s="228">
        <v>175</v>
      </c>
      <c r="B129" s="7" t="s">
        <v>3485</v>
      </c>
      <c r="C129" s="2" t="s">
        <v>3395</v>
      </c>
      <c r="D129" s="164">
        <v>19849</v>
      </c>
      <c r="E129" s="164">
        <v>19891</v>
      </c>
      <c r="F129" s="2">
        <v>88</v>
      </c>
      <c r="G129" s="2">
        <v>141.30000000000001</v>
      </c>
      <c r="H129" s="2">
        <v>6</v>
      </c>
      <c r="I129" s="2">
        <v>8</v>
      </c>
      <c r="J129" s="20">
        <v>45</v>
      </c>
    </row>
    <row r="130" spans="1:10">
      <c r="A130" s="228">
        <v>176</v>
      </c>
      <c r="B130" s="7" t="s">
        <v>3414</v>
      </c>
      <c r="C130" s="2" t="s">
        <v>6918</v>
      </c>
      <c r="D130" s="164">
        <v>58609</v>
      </c>
      <c r="E130" s="164">
        <v>58649</v>
      </c>
      <c r="F130" s="2">
        <v>89</v>
      </c>
      <c r="G130" s="2">
        <v>141</v>
      </c>
      <c r="H130" s="2">
        <v>2</v>
      </c>
      <c r="I130" s="2">
        <v>1</v>
      </c>
      <c r="J130" s="20">
        <v>44</v>
      </c>
    </row>
    <row r="131" spans="1:10">
      <c r="A131" s="228">
        <v>179</v>
      </c>
      <c r="B131" s="7" t="s">
        <v>3468</v>
      </c>
      <c r="C131" s="2" t="s">
        <v>6918</v>
      </c>
      <c r="D131" s="164">
        <v>235529</v>
      </c>
      <c r="E131" s="164">
        <v>235604</v>
      </c>
      <c r="F131" s="2">
        <v>142</v>
      </c>
      <c r="G131" s="2">
        <v>140.80000000000001</v>
      </c>
      <c r="H131" s="2">
        <v>4</v>
      </c>
      <c r="I131" s="2">
        <v>17</v>
      </c>
      <c r="J131" s="20">
        <v>44</v>
      </c>
    </row>
    <row r="132" spans="1:10">
      <c r="A132" s="228">
        <v>178</v>
      </c>
      <c r="B132" s="7" t="s">
        <v>3470</v>
      </c>
      <c r="C132" s="2" t="s">
        <v>6918</v>
      </c>
      <c r="D132" s="164">
        <v>239112</v>
      </c>
      <c r="E132" s="164">
        <v>239152</v>
      </c>
      <c r="F132" s="2">
        <v>75</v>
      </c>
      <c r="G132" s="2">
        <v>140.80000000000001</v>
      </c>
      <c r="H132" s="2">
        <v>6</v>
      </c>
      <c r="I132" s="2">
        <v>36</v>
      </c>
      <c r="J132" s="20">
        <v>45</v>
      </c>
    </row>
    <row r="133" spans="1:10">
      <c r="A133" s="228">
        <v>177</v>
      </c>
      <c r="B133" s="7" t="s">
        <v>3537</v>
      </c>
      <c r="C133" s="2" t="s">
        <v>3395</v>
      </c>
      <c r="D133" s="164">
        <v>193245</v>
      </c>
      <c r="E133" s="164">
        <v>193280</v>
      </c>
      <c r="F133" s="2">
        <v>68</v>
      </c>
      <c r="G133" s="2">
        <v>140.80000000000001</v>
      </c>
      <c r="H133" s="2">
        <v>2</v>
      </c>
      <c r="I133" s="2">
        <v>40</v>
      </c>
      <c r="J133" s="20">
        <v>40</v>
      </c>
    </row>
    <row r="134" spans="1:10">
      <c r="A134" s="228">
        <v>181</v>
      </c>
      <c r="B134" s="7" t="s">
        <v>3539</v>
      </c>
      <c r="C134" s="2" t="s">
        <v>3395</v>
      </c>
      <c r="D134" s="164">
        <v>197017</v>
      </c>
      <c r="E134" s="164">
        <v>197052</v>
      </c>
      <c r="F134" s="2">
        <v>68</v>
      </c>
      <c r="G134" s="2">
        <v>140.69999999999999</v>
      </c>
      <c r="H134" s="2">
        <v>6</v>
      </c>
      <c r="I134" s="2">
        <v>11</v>
      </c>
      <c r="J134" s="20">
        <v>43</v>
      </c>
    </row>
    <row r="135" spans="1:10">
      <c r="A135" s="228">
        <v>182</v>
      </c>
      <c r="B135" s="7" t="s">
        <v>3516</v>
      </c>
      <c r="C135" s="2" t="s">
        <v>3395</v>
      </c>
      <c r="D135" s="164">
        <v>112613</v>
      </c>
      <c r="E135" s="164">
        <v>112642</v>
      </c>
      <c r="F135" s="2">
        <v>57</v>
      </c>
      <c r="G135" s="2">
        <v>140.5</v>
      </c>
      <c r="H135" s="2">
        <v>2</v>
      </c>
      <c r="I135" s="2">
        <v>8</v>
      </c>
      <c r="J135" s="20">
        <v>43</v>
      </c>
    </row>
    <row r="136" spans="1:10">
      <c r="A136" s="228">
        <v>183</v>
      </c>
      <c r="B136" s="7" t="s">
        <v>3541</v>
      </c>
      <c r="C136" s="2" t="s">
        <v>3395</v>
      </c>
      <c r="D136" s="164">
        <v>198362</v>
      </c>
      <c r="E136" s="164">
        <v>198422</v>
      </c>
      <c r="F136" s="2">
        <v>129</v>
      </c>
      <c r="G136" s="2">
        <v>139.69999999999999</v>
      </c>
      <c r="H136" s="2">
        <v>7</v>
      </c>
      <c r="I136" s="2">
        <v>1</v>
      </c>
      <c r="J136" s="20">
        <v>43</v>
      </c>
    </row>
    <row r="137" spans="1:10">
      <c r="A137" s="228">
        <v>184</v>
      </c>
      <c r="B137" s="7" t="s">
        <v>3439</v>
      </c>
      <c r="C137" s="2" t="s">
        <v>6918</v>
      </c>
      <c r="D137" s="164">
        <v>131620</v>
      </c>
      <c r="E137" s="164">
        <v>131654</v>
      </c>
      <c r="F137" s="2">
        <v>68</v>
      </c>
      <c r="G137" s="2">
        <v>138.80000000000001</v>
      </c>
      <c r="H137" s="2">
        <v>3</v>
      </c>
      <c r="I137" s="2">
        <v>20</v>
      </c>
      <c r="J137" s="20">
        <v>45</v>
      </c>
    </row>
    <row r="138" spans="1:10">
      <c r="A138" s="228">
        <v>186</v>
      </c>
      <c r="B138" s="7" t="s">
        <v>3467</v>
      </c>
      <c r="C138" s="2" t="s">
        <v>6918</v>
      </c>
      <c r="D138" s="164">
        <v>234881</v>
      </c>
      <c r="E138" s="164">
        <v>234946</v>
      </c>
      <c r="F138" s="2">
        <v>130</v>
      </c>
      <c r="G138" s="2">
        <v>138.30000000000001</v>
      </c>
      <c r="H138" s="2">
        <v>2</v>
      </c>
      <c r="I138" s="2">
        <v>1</v>
      </c>
      <c r="J138" s="20">
        <v>43</v>
      </c>
    </row>
    <row r="139" spans="1:10">
      <c r="A139" s="228">
        <v>187</v>
      </c>
      <c r="B139" s="7" t="s">
        <v>3408</v>
      </c>
      <c r="C139" s="2" t="s">
        <v>6918</v>
      </c>
      <c r="D139" s="164">
        <v>29159</v>
      </c>
      <c r="E139" s="164">
        <v>29199</v>
      </c>
      <c r="F139" s="2">
        <v>86</v>
      </c>
      <c r="G139" s="2">
        <v>138</v>
      </c>
      <c r="H139" s="2">
        <v>3</v>
      </c>
      <c r="I139" s="2">
        <v>40</v>
      </c>
      <c r="J139" s="20">
        <v>43</v>
      </c>
    </row>
    <row r="140" spans="1:10">
      <c r="A140" s="228">
        <v>189</v>
      </c>
      <c r="B140" s="7" t="s">
        <v>3405</v>
      </c>
      <c r="C140" s="2" t="s">
        <v>6918</v>
      </c>
      <c r="D140" s="164">
        <v>19577</v>
      </c>
      <c r="E140" s="164">
        <v>19622</v>
      </c>
      <c r="F140" s="2">
        <v>100</v>
      </c>
      <c r="G140" s="2">
        <v>137.1</v>
      </c>
      <c r="H140" s="2">
        <v>4</v>
      </c>
      <c r="I140" s="2">
        <v>20</v>
      </c>
      <c r="J140" s="20">
        <v>40</v>
      </c>
    </row>
    <row r="141" spans="1:10">
      <c r="A141" s="228">
        <v>188</v>
      </c>
      <c r="B141" s="7" t="s">
        <v>3517</v>
      </c>
      <c r="C141" s="2" t="s">
        <v>3395</v>
      </c>
      <c r="D141" s="164">
        <v>114280</v>
      </c>
      <c r="E141" s="164">
        <v>114330</v>
      </c>
      <c r="F141" s="2">
        <v>113</v>
      </c>
      <c r="G141" s="2">
        <v>137.1</v>
      </c>
      <c r="H141" s="2">
        <v>4</v>
      </c>
      <c r="I141" s="2">
        <v>1</v>
      </c>
      <c r="J141" s="20">
        <v>40</v>
      </c>
    </row>
    <row r="142" spans="1:10">
      <c r="A142" s="228">
        <v>190</v>
      </c>
      <c r="B142" s="7" t="s">
        <v>3505</v>
      </c>
      <c r="C142" s="2" t="s">
        <v>3395</v>
      </c>
      <c r="D142" s="164">
        <v>78966</v>
      </c>
      <c r="E142" s="164">
        <v>79006</v>
      </c>
      <c r="F142" s="2">
        <v>87</v>
      </c>
      <c r="G142" s="2">
        <v>136.19999999999999</v>
      </c>
      <c r="H142" s="2">
        <v>3</v>
      </c>
      <c r="I142" s="2">
        <v>39</v>
      </c>
      <c r="J142" s="20">
        <v>44</v>
      </c>
    </row>
    <row r="143" spans="1:10">
      <c r="A143" s="228">
        <v>191</v>
      </c>
      <c r="B143" s="7" t="s">
        <v>3416</v>
      </c>
      <c r="C143" s="2" t="s">
        <v>6918</v>
      </c>
      <c r="D143" s="164">
        <v>60023</v>
      </c>
      <c r="E143" s="164">
        <v>60100</v>
      </c>
      <c r="F143" s="2">
        <v>143</v>
      </c>
      <c r="G143" s="2">
        <v>135.6</v>
      </c>
      <c r="H143" s="2">
        <v>3</v>
      </c>
      <c r="I143" s="2">
        <v>1</v>
      </c>
      <c r="J143" s="20">
        <v>40</v>
      </c>
    </row>
    <row r="144" spans="1:10">
      <c r="A144" s="228">
        <v>193</v>
      </c>
      <c r="B144" s="7" t="s">
        <v>3552</v>
      </c>
      <c r="C144" s="2" t="s">
        <v>3395</v>
      </c>
      <c r="D144" s="164">
        <v>250301</v>
      </c>
      <c r="E144" s="164">
        <v>250333</v>
      </c>
      <c r="F144" s="2">
        <v>65</v>
      </c>
      <c r="G144" s="2">
        <v>135.5</v>
      </c>
      <c r="H144" s="2">
        <v>3</v>
      </c>
      <c r="I144" s="2">
        <v>2</v>
      </c>
      <c r="J144" s="20">
        <v>42</v>
      </c>
    </row>
    <row r="145" spans="1:10">
      <c r="A145" s="228">
        <v>192</v>
      </c>
      <c r="B145" s="7" t="s">
        <v>3554</v>
      </c>
      <c r="C145" s="2" t="s">
        <v>3395</v>
      </c>
      <c r="D145" s="164">
        <v>260507</v>
      </c>
      <c r="E145" s="164">
        <v>260538</v>
      </c>
      <c r="F145" s="2">
        <v>62</v>
      </c>
      <c r="G145" s="2">
        <v>135.5</v>
      </c>
      <c r="H145" s="2">
        <v>1</v>
      </c>
      <c r="I145" s="2">
        <v>1</v>
      </c>
      <c r="J145" s="20">
        <v>43</v>
      </c>
    </row>
    <row r="146" spans="1:10">
      <c r="A146" s="228">
        <v>197</v>
      </c>
      <c r="B146" s="7" t="s">
        <v>3462</v>
      </c>
      <c r="C146" s="2" t="s">
        <v>6918</v>
      </c>
      <c r="D146" s="164">
        <v>227198</v>
      </c>
      <c r="E146" s="164">
        <v>227241</v>
      </c>
      <c r="F146" s="2">
        <v>88</v>
      </c>
      <c r="G146" s="2">
        <v>134</v>
      </c>
      <c r="H146" s="2">
        <v>5</v>
      </c>
      <c r="I146" s="2">
        <v>2</v>
      </c>
      <c r="J146" s="20">
        <v>43</v>
      </c>
    </row>
    <row r="147" spans="1:10">
      <c r="A147" s="228">
        <v>199</v>
      </c>
      <c r="B147" s="7" t="s">
        <v>3553</v>
      </c>
      <c r="C147" s="2" t="s">
        <v>3395</v>
      </c>
      <c r="D147" s="164">
        <v>258511</v>
      </c>
      <c r="E147" s="164">
        <v>258556</v>
      </c>
      <c r="F147" s="2">
        <v>92</v>
      </c>
      <c r="G147" s="2">
        <v>134</v>
      </c>
      <c r="H147" s="2">
        <v>3</v>
      </c>
      <c r="I147" s="2">
        <v>1</v>
      </c>
      <c r="J147" s="20">
        <v>40</v>
      </c>
    </row>
    <row r="148" spans="1:10">
      <c r="A148" s="228">
        <v>200</v>
      </c>
      <c r="B148" s="7" t="s">
        <v>3472</v>
      </c>
      <c r="C148" s="2" t="s">
        <v>6918</v>
      </c>
      <c r="D148" s="164">
        <v>247232</v>
      </c>
      <c r="E148" s="164">
        <v>247259</v>
      </c>
      <c r="F148" s="2">
        <v>56</v>
      </c>
      <c r="G148" s="2">
        <v>133.9</v>
      </c>
      <c r="H148" s="2">
        <v>2</v>
      </c>
      <c r="I148" s="2">
        <v>39</v>
      </c>
      <c r="J148" s="20">
        <v>41</v>
      </c>
    </row>
    <row r="149" spans="1:10">
      <c r="A149" s="228">
        <v>204</v>
      </c>
      <c r="B149" s="7" t="s">
        <v>3488</v>
      </c>
      <c r="C149" s="2" t="s">
        <v>3395</v>
      </c>
      <c r="D149" s="164">
        <v>25355</v>
      </c>
      <c r="E149" s="164">
        <v>25386</v>
      </c>
      <c r="F149" s="2">
        <v>64</v>
      </c>
      <c r="G149" s="2">
        <v>133.1</v>
      </c>
      <c r="H149" s="2">
        <v>1</v>
      </c>
      <c r="I149" s="2">
        <v>2</v>
      </c>
      <c r="J149" s="20">
        <v>43</v>
      </c>
    </row>
    <row r="150" spans="1:10">
      <c r="A150" s="228">
        <v>205</v>
      </c>
      <c r="B150" s="7" t="s">
        <v>3496</v>
      </c>
      <c r="C150" s="2" t="s">
        <v>3395</v>
      </c>
      <c r="D150" s="164">
        <v>53041</v>
      </c>
      <c r="E150" s="164">
        <v>53078</v>
      </c>
      <c r="F150" s="2">
        <v>76</v>
      </c>
      <c r="G150" s="2">
        <v>132.9</v>
      </c>
      <c r="H150" s="2">
        <v>2</v>
      </c>
      <c r="I150" s="2">
        <v>8</v>
      </c>
      <c r="J150" s="20">
        <v>44</v>
      </c>
    </row>
    <row r="151" spans="1:10">
      <c r="A151" s="228">
        <v>206</v>
      </c>
      <c r="B151" s="7" t="s">
        <v>3521</v>
      </c>
      <c r="C151" s="2" t="s">
        <v>3395</v>
      </c>
      <c r="D151" s="164">
        <v>119870</v>
      </c>
      <c r="E151" s="164">
        <v>119920</v>
      </c>
      <c r="F151" s="2">
        <v>99</v>
      </c>
      <c r="G151" s="2">
        <v>132.5</v>
      </c>
      <c r="H151" s="2">
        <v>4</v>
      </c>
      <c r="I151" s="2">
        <v>3</v>
      </c>
      <c r="J151" s="20">
        <v>44</v>
      </c>
    </row>
    <row r="152" spans="1:10">
      <c r="A152" s="228">
        <v>207</v>
      </c>
      <c r="B152" s="7" t="s">
        <v>3544</v>
      </c>
      <c r="C152" s="2" t="s">
        <v>3395</v>
      </c>
      <c r="D152" s="164">
        <v>202963</v>
      </c>
      <c r="E152" s="164">
        <v>203012</v>
      </c>
      <c r="F152" s="2">
        <v>98</v>
      </c>
      <c r="G152" s="2">
        <v>132.1</v>
      </c>
      <c r="H152" s="2">
        <v>2</v>
      </c>
      <c r="I152" s="2">
        <v>36</v>
      </c>
      <c r="J152" s="20">
        <v>39</v>
      </c>
    </row>
    <row r="153" spans="1:10">
      <c r="A153" s="228">
        <v>208</v>
      </c>
      <c r="B153" s="7" t="s">
        <v>3459</v>
      </c>
      <c r="C153" s="2" t="s">
        <v>6918</v>
      </c>
      <c r="D153" s="164">
        <v>225493</v>
      </c>
      <c r="E153" s="164">
        <v>225531</v>
      </c>
      <c r="F153" s="2">
        <v>81</v>
      </c>
      <c r="G153" s="2">
        <v>132</v>
      </c>
      <c r="H153" s="2">
        <v>4</v>
      </c>
      <c r="I153" s="2">
        <v>6</v>
      </c>
      <c r="J153" s="20">
        <v>42</v>
      </c>
    </row>
    <row r="154" spans="1:10">
      <c r="A154" s="228">
        <v>210</v>
      </c>
      <c r="B154" s="7" t="s">
        <v>3555</v>
      </c>
      <c r="C154" s="2" t="s">
        <v>3395</v>
      </c>
      <c r="D154" s="164">
        <v>267293</v>
      </c>
      <c r="E154" s="164">
        <v>267408</v>
      </c>
      <c r="F154" s="2">
        <v>209</v>
      </c>
      <c r="G154" s="2">
        <v>130.9</v>
      </c>
      <c r="H154" s="2">
        <v>5</v>
      </c>
      <c r="I154" s="2">
        <v>1</v>
      </c>
      <c r="J154" s="20">
        <v>40</v>
      </c>
    </row>
    <row r="155" spans="1:10">
      <c r="A155" s="228">
        <v>212</v>
      </c>
      <c r="B155" s="7" t="s">
        <v>3438</v>
      </c>
      <c r="C155" s="2" t="s">
        <v>6918</v>
      </c>
      <c r="D155" s="164">
        <v>129822</v>
      </c>
      <c r="E155" s="164">
        <v>129855</v>
      </c>
      <c r="F155" s="2">
        <v>67</v>
      </c>
      <c r="G155" s="2">
        <v>130.5</v>
      </c>
      <c r="H155" s="2">
        <v>4</v>
      </c>
      <c r="I155" s="2">
        <v>37</v>
      </c>
      <c r="J155" s="20">
        <v>39</v>
      </c>
    </row>
    <row r="156" spans="1:10">
      <c r="A156" s="228">
        <v>213</v>
      </c>
      <c r="B156" s="7" t="s">
        <v>3509</v>
      </c>
      <c r="C156" s="2" t="s">
        <v>3395</v>
      </c>
      <c r="D156" s="164">
        <v>101717</v>
      </c>
      <c r="E156" s="164">
        <v>101747</v>
      </c>
      <c r="F156" s="2">
        <v>65</v>
      </c>
      <c r="G156" s="2">
        <v>130.1</v>
      </c>
      <c r="H156" s="2">
        <v>4</v>
      </c>
      <c r="I156" s="2">
        <v>5</v>
      </c>
      <c r="J156" s="20">
        <v>41</v>
      </c>
    </row>
    <row r="157" spans="1:10">
      <c r="A157" s="228">
        <v>215</v>
      </c>
      <c r="B157" s="7" t="s">
        <v>3474</v>
      </c>
      <c r="C157" s="2" t="s">
        <v>6918</v>
      </c>
      <c r="D157" s="164">
        <v>248829</v>
      </c>
      <c r="E157" s="164">
        <v>248885</v>
      </c>
      <c r="F157" s="2">
        <v>115</v>
      </c>
      <c r="G157" s="2">
        <v>129.5</v>
      </c>
      <c r="H157" s="2">
        <v>6</v>
      </c>
      <c r="I157" s="2">
        <v>2</v>
      </c>
      <c r="J157" s="20">
        <v>40</v>
      </c>
    </row>
    <row r="158" spans="1:10">
      <c r="A158" s="228">
        <v>217</v>
      </c>
      <c r="B158" s="7" t="s">
        <v>3530</v>
      </c>
      <c r="C158" s="2" t="s">
        <v>3395</v>
      </c>
      <c r="D158" s="164">
        <v>165449</v>
      </c>
      <c r="E158" s="164">
        <v>165480</v>
      </c>
      <c r="F158" s="2">
        <v>65</v>
      </c>
      <c r="G158" s="2">
        <v>128.9</v>
      </c>
      <c r="H158" s="2">
        <v>2</v>
      </c>
      <c r="I158" s="2">
        <v>5</v>
      </c>
      <c r="J158" s="20">
        <v>39</v>
      </c>
    </row>
    <row r="159" spans="1:10">
      <c r="A159" s="228">
        <v>218</v>
      </c>
      <c r="B159" s="7" t="s">
        <v>3495</v>
      </c>
      <c r="C159" s="2" t="s">
        <v>3395</v>
      </c>
      <c r="D159" s="164">
        <v>51932</v>
      </c>
      <c r="E159" s="164">
        <v>51957</v>
      </c>
      <c r="F159" s="2">
        <v>51</v>
      </c>
      <c r="G159" s="2">
        <v>127.5</v>
      </c>
      <c r="H159" s="2">
        <v>0</v>
      </c>
      <c r="I159" s="2">
        <v>44</v>
      </c>
      <c r="J159" s="20">
        <v>44</v>
      </c>
    </row>
    <row r="160" spans="1:10">
      <c r="A160" s="228">
        <v>220</v>
      </c>
      <c r="B160" s="7" t="s">
        <v>3523</v>
      </c>
      <c r="C160" s="2" t="s">
        <v>3395</v>
      </c>
      <c r="D160" s="164">
        <v>120842</v>
      </c>
      <c r="E160" s="164">
        <v>120868</v>
      </c>
      <c r="F160" s="2">
        <v>56</v>
      </c>
      <c r="G160" s="2">
        <v>126.7</v>
      </c>
      <c r="H160" s="2">
        <v>2</v>
      </c>
      <c r="I160" s="2">
        <v>44</v>
      </c>
      <c r="J160" s="20">
        <v>44</v>
      </c>
    </row>
    <row r="161" spans="1:10">
      <c r="A161" s="228">
        <v>221</v>
      </c>
      <c r="B161" s="7" t="s">
        <v>3503</v>
      </c>
      <c r="C161" s="2" t="s">
        <v>3395</v>
      </c>
      <c r="D161" s="164">
        <v>73827</v>
      </c>
      <c r="E161" s="164">
        <v>73868</v>
      </c>
      <c r="F161" s="2">
        <v>78</v>
      </c>
      <c r="G161" s="2">
        <v>126.4</v>
      </c>
      <c r="H161" s="2">
        <v>2</v>
      </c>
      <c r="I161" s="2">
        <v>33</v>
      </c>
      <c r="J161" s="20">
        <v>43</v>
      </c>
    </row>
    <row r="162" spans="1:10">
      <c r="A162" s="228">
        <v>222</v>
      </c>
      <c r="B162" s="7" t="s">
        <v>3413</v>
      </c>
      <c r="C162" s="2" t="s">
        <v>6918</v>
      </c>
      <c r="D162" s="164">
        <v>49748</v>
      </c>
      <c r="E162" s="164">
        <v>49817</v>
      </c>
      <c r="F162" s="2">
        <v>132</v>
      </c>
      <c r="G162" s="2">
        <v>126.3</v>
      </c>
      <c r="H162" s="2">
        <v>3</v>
      </c>
      <c r="I162" s="2">
        <v>3</v>
      </c>
      <c r="J162" s="20">
        <v>43</v>
      </c>
    </row>
    <row r="163" spans="1:10">
      <c r="A163" s="228">
        <v>225</v>
      </c>
      <c r="B163" s="7" t="s">
        <v>3475</v>
      </c>
      <c r="C163" s="2" t="s">
        <v>6918</v>
      </c>
      <c r="D163" s="164">
        <v>253564</v>
      </c>
      <c r="E163" s="164">
        <v>253592</v>
      </c>
      <c r="F163" s="2">
        <v>59</v>
      </c>
      <c r="G163" s="2">
        <v>125.3</v>
      </c>
      <c r="H163" s="2">
        <v>3</v>
      </c>
      <c r="I163" s="2">
        <v>40</v>
      </c>
      <c r="J163" s="20">
        <v>42</v>
      </c>
    </row>
    <row r="164" spans="1:10">
      <c r="A164" s="228">
        <v>226</v>
      </c>
      <c r="B164" s="7" t="s">
        <v>3519</v>
      </c>
      <c r="C164" s="2" t="s">
        <v>3395</v>
      </c>
      <c r="D164" s="164">
        <v>116448</v>
      </c>
      <c r="E164" s="164">
        <v>116500</v>
      </c>
      <c r="F164" s="2">
        <v>100</v>
      </c>
      <c r="G164" s="2">
        <v>125.3</v>
      </c>
      <c r="H164" s="2">
        <v>5</v>
      </c>
      <c r="I164" s="2">
        <v>1</v>
      </c>
      <c r="J164" s="20">
        <v>43</v>
      </c>
    </row>
    <row r="165" spans="1:10">
      <c r="A165" s="229">
        <v>228</v>
      </c>
      <c r="B165" s="232" t="s">
        <v>3392</v>
      </c>
      <c r="C165" s="164" t="s">
        <v>6918</v>
      </c>
      <c r="D165" s="164">
        <v>106210</v>
      </c>
      <c r="E165" s="164">
        <v>106243</v>
      </c>
      <c r="F165" s="164">
        <v>68</v>
      </c>
      <c r="G165" s="164">
        <v>124.8</v>
      </c>
      <c r="H165" s="164">
        <v>3</v>
      </c>
      <c r="I165" s="164">
        <v>39</v>
      </c>
      <c r="J165" s="168">
        <v>40</v>
      </c>
    </row>
    <row r="166" spans="1:10">
      <c r="A166" s="228">
        <v>232</v>
      </c>
      <c r="B166" s="7" t="s">
        <v>3393</v>
      </c>
      <c r="C166" s="2" t="s">
        <v>6918</v>
      </c>
      <c r="D166" s="164">
        <v>176976</v>
      </c>
      <c r="E166" s="164">
        <v>177004</v>
      </c>
      <c r="F166" s="2">
        <v>61</v>
      </c>
      <c r="G166" s="2">
        <v>123.9</v>
      </c>
      <c r="H166" s="2">
        <v>2</v>
      </c>
      <c r="I166" s="2">
        <v>4</v>
      </c>
      <c r="J166" s="20">
        <v>40</v>
      </c>
    </row>
    <row r="167" spans="1:10">
      <c r="A167" s="228">
        <v>234</v>
      </c>
      <c r="B167" s="7" t="s">
        <v>3394</v>
      </c>
      <c r="C167" s="2" t="s">
        <v>3395</v>
      </c>
      <c r="D167" s="164">
        <v>44261</v>
      </c>
      <c r="E167" s="164">
        <v>44315</v>
      </c>
      <c r="F167" s="2">
        <v>100</v>
      </c>
      <c r="G167" s="2">
        <v>123.2</v>
      </c>
      <c r="H167" s="2">
        <v>5</v>
      </c>
      <c r="I167" s="2">
        <v>16</v>
      </c>
      <c r="J167" s="20">
        <v>44</v>
      </c>
    </row>
    <row r="168" spans="1:10">
      <c r="A168" s="228">
        <v>233</v>
      </c>
      <c r="B168" s="7" t="s">
        <v>3397</v>
      </c>
      <c r="C168" s="2" t="s">
        <v>3395</v>
      </c>
      <c r="D168" s="164">
        <v>204697</v>
      </c>
      <c r="E168" s="164">
        <v>204741</v>
      </c>
      <c r="F168" s="2">
        <v>95</v>
      </c>
      <c r="G168" s="2">
        <v>123.2</v>
      </c>
      <c r="H168" s="2">
        <v>3</v>
      </c>
      <c r="I168" s="2">
        <v>1</v>
      </c>
      <c r="J168" s="20">
        <v>40</v>
      </c>
    </row>
    <row r="169" spans="1:10" ht="13.5" thickBot="1">
      <c r="A169" s="230">
        <v>235</v>
      </c>
      <c r="B169" s="233" t="s">
        <v>3396</v>
      </c>
      <c r="C169" s="49" t="s">
        <v>3395</v>
      </c>
      <c r="D169" s="169">
        <v>84889</v>
      </c>
      <c r="E169" s="169">
        <v>84914</v>
      </c>
      <c r="F169" s="49">
        <v>51</v>
      </c>
      <c r="G169" s="49">
        <v>123.1</v>
      </c>
      <c r="H169" s="49">
        <v>0</v>
      </c>
      <c r="I169" s="49">
        <v>45</v>
      </c>
      <c r="J169" s="56">
        <v>45</v>
      </c>
    </row>
  </sheetData>
  <mergeCells count="1">
    <mergeCell ref="A2:J3"/>
  </mergeCells>
  <phoneticPr fontId="2" type="noConversion"/>
  <pageMargins left="0.75" right="0.75" top="1" bottom="1" header="0.5" footer="0.5"/>
  <pageSetup paperSize="9" orientation="portrait" r:id="rId1"/>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2"/>
  <sheetViews>
    <sheetView zoomScaleNormal="100" workbookViewId="0">
      <selection activeCell="A2" sqref="A2:G2"/>
    </sheetView>
  </sheetViews>
  <sheetFormatPr defaultRowHeight="12.75"/>
  <cols>
    <col min="1" max="1" width="13.42578125" customWidth="1"/>
    <col min="7" max="7" width="36.5703125" customWidth="1"/>
  </cols>
  <sheetData>
    <row r="1" spans="1:11">
      <c r="A1" s="241"/>
    </row>
    <row r="2" spans="1:11" ht="33" customHeight="1">
      <c r="A2" s="526" t="s">
        <v>6939</v>
      </c>
      <c r="B2" s="527"/>
      <c r="C2" s="527"/>
      <c r="D2" s="527"/>
      <c r="E2" s="527"/>
      <c r="F2" s="527"/>
      <c r="G2" s="528"/>
      <c r="H2" s="277"/>
      <c r="I2" s="277"/>
      <c r="J2" s="277"/>
      <c r="K2" s="277"/>
    </row>
    <row r="3" spans="1:11" ht="15">
      <c r="A3" s="271"/>
    </row>
    <row r="4" spans="1:11" s="275" customFormat="1" ht="33" customHeight="1">
      <c r="A4" s="537" t="s">
        <v>6461</v>
      </c>
      <c r="B4" s="537"/>
      <c r="C4" s="537"/>
      <c r="D4" s="537"/>
      <c r="E4" s="537" t="s">
        <v>6354</v>
      </c>
      <c r="F4" s="537"/>
      <c r="G4" s="537" t="s">
        <v>6462</v>
      </c>
    </row>
    <row r="5" spans="1:11" ht="25.5">
      <c r="A5" s="278" t="s">
        <v>6355</v>
      </c>
      <c r="B5" s="278" t="s">
        <v>6356</v>
      </c>
      <c r="C5" s="278" t="s">
        <v>3388</v>
      </c>
      <c r="D5" s="278" t="s">
        <v>3211</v>
      </c>
      <c r="E5" s="278" t="s">
        <v>3391</v>
      </c>
      <c r="F5" s="278" t="s">
        <v>6357</v>
      </c>
      <c r="G5" s="537"/>
    </row>
    <row r="6" spans="1:11" ht="38.25">
      <c r="A6" s="279" t="s">
        <v>4363</v>
      </c>
      <c r="B6" s="280" t="s">
        <v>6358</v>
      </c>
      <c r="C6" s="279">
        <v>10265</v>
      </c>
      <c r="D6" s="279">
        <v>10325</v>
      </c>
      <c r="E6" s="279">
        <v>93.9</v>
      </c>
      <c r="F6" s="279">
        <v>28</v>
      </c>
      <c r="G6" s="279" t="s">
        <v>5663</v>
      </c>
    </row>
    <row r="7" spans="1:11" ht="25.5">
      <c r="A7" s="279" t="s">
        <v>5666</v>
      </c>
      <c r="B7" s="280" t="s">
        <v>6358</v>
      </c>
      <c r="C7" s="279">
        <v>10531</v>
      </c>
      <c r="D7" s="279">
        <v>10574</v>
      </c>
      <c r="E7" s="279">
        <v>119.7</v>
      </c>
      <c r="F7" s="279">
        <v>1</v>
      </c>
      <c r="G7" s="279" t="s">
        <v>5667</v>
      </c>
    </row>
    <row r="8" spans="1:11" ht="38.25">
      <c r="A8" s="279" t="s">
        <v>5668</v>
      </c>
      <c r="B8" s="280" t="s">
        <v>6358</v>
      </c>
      <c r="C8" s="279">
        <v>10754</v>
      </c>
      <c r="D8" s="279">
        <v>10812</v>
      </c>
      <c r="E8" s="279">
        <v>62.9</v>
      </c>
      <c r="F8" s="279">
        <v>15</v>
      </c>
      <c r="G8" s="279" t="s">
        <v>5669</v>
      </c>
    </row>
    <row r="9" spans="1:11" ht="25.5">
      <c r="A9" s="279" t="s">
        <v>5670</v>
      </c>
      <c r="B9" s="280" t="s">
        <v>6358</v>
      </c>
      <c r="C9" s="279">
        <v>11006</v>
      </c>
      <c r="D9" s="279">
        <v>11054</v>
      </c>
      <c r="E9" s="279">
        <v>33.4</v>
      </c>
      <c r="F9" s="279">
        <v>1</v>
      </c>
      <c r="G9" s="279" t="s">
        <v>5671</v>
      </c>
    </row>
    <row r="10" spans="1:11" ht="89.25">
      <c r="A10" s="279" t="s">
        <v>3403</v>
      </c>
      <c r="B10" s="280" t="s">
        <v>6358</v>
      </c>
      <c r="C10" s="279">
        <v>15432</v>
      </c>
      <c r="D10" s="279">
        <v>15603</v>
      </c>
      <c r="E10" s="279">
        <v>222.9</v>
      </c>
      <c r="F10" s="279">
        <v>42</v>
      </c>
      <c r="G10" s="279" t="s">
        <v>6359</v>
      </c>
    </row>
    <row r="11" spans="1:11" ht="65.25" customHeight="1">
      <c r="A11" s="279" t="s">
        <v>3440</v>
      </c>
      <c r="B11" s="320" t="s">
        <v>6358</v>
      </c>
      <c r="C11" s="320">
        <v>133905</v>
      </c>
      <c r="D11" s="279">
        <v>134011</v>
      </c>
      <c r="E11" s="279">
        <v>224.8</v>
      </c>
      <c r="F11" s="279">
        <v>46</v>
      </c>
      <c r="G11" s="320" t="s">
        <v>5037</v>
      </c>
    </row>
    <row r="12" spans="1:11" ht="42" customHeight="1">
      <c r="A12" s="279" t="s">
        <v>5038</v>
      </c>
      <c r="B12" s="280" t="s">
        <v>6358</v>
      </c>
      <c r="C12" s="279">
        <v>154441</v>
      </c>
      <c r="D12" s="279">
        <v>154515</v>
      </c>
      <c r="E12" s="279">
        <v>141.80000000000001</v>
      </c>
      <c r="F12" s="279">
        <v>37</v>
      </c>
      <c r="G12" s="279" t="s">
        <v>6360</v>
      </c>
      <c r="K12" s="337"/>
    </row>
    <row r="13" spans="1:11" ht="76.5">
      <c r="A13" s="279" t="s">
        <v>3449</v>
      </c>
      <c r="B13" s="280" t="s">
        <v>6358</v>
      </c>
      <c r="C13" s="279">
        <v>159561</v>
      </c>
      <c r="D13" s="279">
        <v>159696</v>
      </c>
      <c r="E13" s="279">
        <v>210.2</v>
      </c>
      <c r="F13" s="279">
        <v>45</v>
      </c>
      <c r="G13" s="279" t="s">
        <v>6361</v>
      </c>
    </row>
    <row r="14" spans="1:11" ht="38.25">
      <c r="A14" s="279" t="s">
        <v>5658</v>
      </c>
      <c r="B14" s="280" t="s">
        <v>5686</v>
      </c>
      <c r="C14" s="279">
        <v>69618</v>
      </c>
      <c r="D14" s="279">
        <v>69677</v>
      </c>
      <c r="E14" s="279">
        <v>114.2</v>
      </c>
      <c r="F14" s="279">
        <v>2</v>
      </c>
      <c r="G14" s="279" t="s">
        <v>5659</v>
      </c>
    </row>
    <row r="15" spans="1:11" ht="76.5">
      <c r="A15" s="279" t="s">
        <v>3500</v>
      </c>
      <c r="B15" s="280" t="s">
        <v>5686</v>
      </c>
      <c r="C15" s="279">
        <v>69875</v>
      </c>
      <c r="D15" s="279">
        <v>70015</v>
      </c>
      <c r="E15" s="279">
        <v>165.4</v>
      </c>
      <c r="F15" s="279">
        <v>47</v>
      </c>
      <c r="G15" s="279" t="s">
        <v>6362</v>
      </c>
    </row>
    <row r="16" spans="1:11" ht="38.25" customHeight="1">
      <c r="A16" s="279" t="s">
        <v>3396</v>
      </c>
      <c r="B16" s="280" t="s">
        <v>5686</v>
      </c>
      <c r="C16" s="279">
        <v>84889</v>
      </c>
      <c r="D16" s="279">
        <v>84939</v>
      </c>
      <c r="E16" s="279">
        <v>123</v>
      </c>
      <c r="F16" s="279">
        <v>45</v>
      </c>
      <c r="G16" s="279" t="s">
        <v>5672</v>
      </c>
    </row>
    <row r="17" spans="1:7" ht="29.25" customHeight="1">
      <c r="A17" s="279" t="s">
        <v>5673</v>
      </c>
      <c r="B17" s="280" t="s">
        <v>5686</v>
      </c>
      <c r="C17" s="279">
        <v>100908</v>
      </c>
      <c r="D17" s="279">
        <v>100958</v>
      </c>
      <c r="E17" s="279">
        <v>76.3</v>
      </c>
      <c r="F17" s="279">
        <v>9</v>
      </c>
      <c r="G17" s="279" t="s">
        <v>6363</v>
      </c>
    </row>
    <row r="18" spans="1:7" ht="41.25" customHeight="1">
      <c r="A18" s="279" t="s">
        <v>5675</v>
      </c>
      <c r="B18" s="280" t="s">
        <v>5686</v>
      </c>
      <c r="C18" s="279">
        <v>100949</v>
      </c>
      <c r="D18" s="279">
        <v>101022</v>
      </c>
      <c r="E18" s="279">
        <v>115.4</v>
      </c>
      <c r="F18" s="279">
        <v>11</v>
      </c>
      <c r="G18" s="279" t="s">
        <v>6364</v>
      </c>
    </row>
    <row r="19" spans="1:7" ht="25.5">
      <c r="A19" s="279" t="s">
        <v>5677</v>
      </c>
      <c r="B19" s="280" t="s">
        <v>5686</v>
      </c>
      <c r="C19" s="279">
        <v>101011</v>
      </c>
      <c r="D19" s="279">
        <v>101055</v>
      </c>
      <c r="E19" s="279">
        <v>76.5</v>
      </c>
      <c r="F19" s="279">
        <v>1</v>
      </c>
      <c r="G19" s="279" t="s">
        <v>5046</v>
      </c>
    </row>
    <row r="20" spans="1:7" ht="25.5">
      <c r="A20" s="279" t="s">
        <v>5047</v>
      </c>
      <c r="B20" s="280" t="s">
        <v>5686</v>
      </c>
      <c r="C20" s="279">
        <v>101072</v>
      </c>
      <c r="D20" s="279">
        <v>101119</v>
      </c>
      <c r="E20" s="279">
        <v>86.9</v>
      </c>
      <c r="F20" s="279">
        <v>18</v>
      </c>
      <c r="G20" s="279" t="s">
        <v>5048</v>
      </c>
    </row>
    <row r="21" spans="1:7" ht="51">
      <c r="A21" s="279" t="s">
        <v>5049</v>
      </c>
      <c r="B21" s="280" t="s">
        <v>5686</v>
      </c>
      <c r="C21" s="279">
        <v>101223</v>
      </c>
      <c r="D21" s="279">
        <v>101300</v>
      </c>
      <c r="E21" s="279">
        <v>172.5</v>
      </c>
      <c r="F21" s="279">
        <v>8</v>
      </c>
      <c r="G21" s="279" t="s">
        <v>6365</v>
      </c>
    </row>
    <row r="22" spans="1:7" ht="38.25">
      <c r="A22" s="279" t="s">
        <v>6366</v>
      </c>
      <c r="B22" s="280" t="s">
        <v>5686</v>
      </c>
      <c r="C22" s="279">
        <v>101364</v>
      </c>
      <c r="D22" s="279">
        <v>101508</v>
      </c>
      <c r="E22" s="279">
        <v>115.9</v>
      </c>
      <c r="F22" s="279">
        <v>12</v>
      </c>
      <c r="G22" s="279" t="s">
        <v>6367</v>
      </c>
    </row>
    <row r="23" spans="1:7" ht="17.25" customHeight="1">
      <c r="A23" s="534" t="s">
        <v>5054</v>
      </c>
      <c r="B23" s="534" t="s">
        <v>5686</v>
      </c>
      <c r="C23" s="531">
        <v>101591</v>
      </c>
      <c r="D23" s="531">
        <v>101658</v>
      </c>
      <c r="E23" s="534">
        <v>144.5</v>
      </c>
      <c r="F23" s="534">
        <v>17</v>
      </c>
      <c r="G23" s="531" t="s">
        <v>5060</v>
      </c>
    </row>
    <row r="24" spans="1:7">
      <c r="A24" s="535"/>
      <c r="B24" s="535"/>
      <c r="C24" s="532"/>
      <c r="D24" s="532"/>
      <c r="E24" s="535"/>
      <c r="F24" s="535"/>
      <c r="G24" s="532"/>
    </row>
    <row r="25" spans="1:7" ht="70.5" customHeight="1">
      <c r="A25" s="536"/>
      <c r="B25" s="536"/>
      <c r="C25" s="533"/>
      <c r="D25" s="533"/>
      <c r="E25" s="536"/>
      <c r="F25" s="536"/>
      <c r="G25" s="533"/>
    </row>
    <row r="26" spans="1:7" ht="66.75" customHeight="1">
      <c r="A26" s="530" t="s">
        <v>5056</v>
      </c>
      <c r="B26" s="530" t="s">
        <v>5686</v>
      </c>
      <c r="C26" s="529">
        <v>101668</v>
      </c>
      <c r="D26" s="529">
        <v>101718</v>
      </c>
      <c r="E26" s="530">
        <v>33</v>
      </c>
      <c r="F26" s="530">
        <v>1</v>
      </c>
      <c r="G26" s="529" t="s">
        <v>5037</v>
      </c>
    </row>
    <row r="27" spans="1:7" hidden="1">
      <c r="A27" s="530"/>
      <c r="B27" s="530"/>
      <c r="C27" s="529"/>
      <c r="D27" s="529"/>
      <c r="E27" s="530"/>
      <c r="F27" s="530"/>
      <c r="G27" s="529"/>
    </row>
    <row r="28" spans="1:7" hidden="1">
      <c r="A28" s="530"/>
      <c r="B28" s="530"/>
      <c r="C28" s="529"/>
      <c r="D28" s="529"/>
      <c r="E28" s="530"/>
      <c r="F28" s="530"/>
      <c r="G28" s="529"/>
    </row>
    <row r="29" spans="1:7" ht="45" customHeight="1">
      <c r="A29" s="530" t="s">
        <v>3509</v>
      </c>
      <c r="B29" s="530" t="s">
        <v>5686</v>
      </c>
      <c r="C29" s="529">
        <v>101717</v>
      </c>
      <c r="D29" s="529">
        <v>101781</v>
      </c>
      <c r="E29" s="530">
        <v>130.1</v>
      </c>
      <c r="F29" s="530">
        <v>42</v>
      </c>
      <c r="G29" s="529" t="s">
        <v>6360</v>
      </c>
    </row>
    <row r="30" spans="1:7" hidden="1">
      <c r="A30" s="530"/>
      <c r="B30" s="530"/>
      <c r="C30" s="529"/>
      <c r="D30" s="529"/>
      <c r="E30" s="530"/>
      <c r="F30" s="530"/>
      <c r="G30" s="529"/>
    </row>
    <row r="31" spans="1:7" hidden="1">
      <c r="A31" s="530"/>
      <c r="B31" s="530"/>
      <c r="C31" s="529"/>
      <c r="D31" s="529"/>
      <c r="E31" s="530"/>
      <c r="F31" s="530"/>
      <c r="G31" s="529"/>
    </row>
    <row r="32" spans="1:7" ht="76.5">
      <c r="A32" s="280" t="s">
        <v>6368</v>
      </c>
      <c r="B32" s="280" t="s">
        <v>5686</v>
      </c>
      <c r="C32" s="279">
        <v>101817</v>
      </c>
      <c r="D32" s="279">
        <v>102009</v>
      </c>
      <c r="E32" s="280">
        <v>130.69999999999999</v>
      </c>
      <c r="F32" s="280">
        <v>37</v>
      </c>
      <c r="G32" s="279" t="s">
        <v>6361</v>
      </c>
    </row>
    <row r="33" spans="1:10" s="190" customFormat="1">
      <c r="A33" s="281"/>
      <c r="B33" s="281"/>
      <c r="C33" s="282"/>
      <c r="D33" s="282"/>
      <c r="E33" s="281"/>
      <c r="F33" s="281"/>
      <c r="G33" s="282"/>
    </row>
    <row r="34" spans="1:10" ht="30" customHeight="1">
      <c r="A34" s="538" t="s">
        <v>6460</v>
      </c>
      <c r="B34" s="539"/>
      <c r="C34" s="539"/>
      <c r="D34" s="539"/>
      <c r="E34" s="539"/>
      <c r="F34" s="539"/>
      <c r="G34" s="539"/>
      <c r="H34" s="275"/>
      <c r="I34" s="275"/>
      <c r="J34" s="275"/>
    </row>
    <row r="35" spans="1:10">
      <c r="A35" s="273"/>
    </row>
    <row r="42" spans="1:10">
      <c r="A42" s="276"/>
    </row>
  </sheetData>
  <mergeCells count="26">
    <mergeCell ref="G26:G28"/>
    <mergeCell ref="E4:F4"/>
    <mergeCell ref="G4:G5"/>
    <mergeCell ref="A4:D4"/>
    <mergeCell ref="A34:G34"/>
    <mergeCell ref="B23:B25"/>
    <mergeCell ref="C23:C25"/>
    <mergeCell ref="D23:D25"/>
    <mergeCell ref="E23:E25"/>
    <mergeCell ref="F23:F25"/>
    <mergeCell ref="A2:G2"/>
    <mergeCell ref="G29:G31"/>
    <mergeCell ref="A29:A31"/>
    <mergeCell ref="B29:B31"/>
    <mergeCell ref="C29:C31"/>
    <mergeCell ref="E29:E31"/>
    <mergeCell ref="F29:F31"/>
    <mergeCell ref="A26:A28"/>
    <mergeCell ref="B26:B28"/>
    <mergeCell ref="C26:C28"/>
    <mergeCell ref="D26:D28"/>
    <mergeCell ref="E26:E28"/>
    <mergeCell ref="F26:F28"/>
    <mergeCell ref="D29:D31"/>
    <mergeCell ref="G23:G25"/>
    <mergeCell ref="A23:A25"/>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3"/>
  <sheetViews>
    <sheetView workbookViewId="0">
      <selection activeCell="A2" sqref="A2:G2"/>
    </sheetView>
  </sheetViews>
  <sheetFormatPr defaultRowHeight="12.75"/>
  <cols>
    <col min="1" max="1" width="13.42578125" style="234" customWidth="1"/>
    <col min="2" max="2" width="13" style="234" customWidth="1"/>
    <col min="3" max="3" width="9.140625" style="234"/>
    <col min="4" max="4" width="36.5703125" style="283" customWidth="1"/>
    <col min="5" max="5" width="9.140625" style="234"/>
    <col min="6" max="6" width="10.28515625" style="234" customWidth="1"/>
    <col min="7" max="7" width="23.85546875" style="234" customWidth="1"/>
  </cols>
  <sheetData>
    <row r="1" spans="1:7">
      <c r="A1" s="272"/>
    </row>
    <row r="2" spans="1:7" ht="33" customHeight="1">
      <c r="A2" s="494" t="s">
        <v>6940</v>
      </c>
      <c r="B2" s="516"/>
      <c r="C2" s="516"/>
      <c r="D2" s="516"/>
      <c r="E2" s="516"/>
      <c r="F2" s="516"/>
      <c r="G2" s="517"/>
    </row>
    <row r="3" spans="1:7" ht="13.5" thickBot="1">
      <c r="A3" s="244"/>
    </row>
    <row r="4" spans="1:7" ht="51.75" thickBot="1">
      <c r="A4" s="287" t="s">
        <v>6369</v>
      </c>
      <c r="B4" s="288" t="s">
        <v>6370</v>
      </c>
      <c r="C4" s="288" t="s">
        <v>6371</v>
      </c>
      <c r="D4" s="288" t="s">
        <v>6372</v>
      </c>
      <c r="E4" s="288" t="s">
        <v>3213</v>
      </c>
      <c r="F4" s="288" t="s">
        <v>6373</v>
      </c>
      <c r="G4" s="289" t="s">
        <v>6374</v>
      </c>
    </row>
    <row r="5" spans="1:7">
      <c r="A5" s="540" t="s">
        <v>4363</v>
      </c>
      <c r="B5" s="543" t="s">
        <v>6375</v>
      </c>
      <c r="C5" s="250" t="s">
        <v>4225</v>
      </c>
      <c r="D5" s="290" t="s">
        <v>6376</v>
      </c>
      <c r="E5" s="291">
        <v>1</v>
      </c>
      <c r="F5" s="292" t="s">
        <v>5664</v>
      </c>
      <c r="G5" s="545" t="s">
        <v>5664</v>
      </c>
    </row>
    <row r="6" spans="1:7">
      <c r="A6" s="541"/>
      <c r="B6" s="544"/>
      <c r="C6" s="240" t="s">
        <v>4228</v>
      </c>
      <c r="D6" s="284" t="s">
        <v>6377</v>
      </c>
      <c r="E6" s="285">
        <v>3</v>
      </c>
      <c r="F6" s="286" t="s">
        <v>5664</v>
      </c>
      <c r="G6" s="546"/>
    </row>
    <row r="7" spans="1:7">
      <c r="A7" s="541"/>
      <c r="B7" s="544" t="s">
        <v>6378</v>
      </c>
      <c r="C7" s="240" t="s">
        <v>4225</v>
      </c>
      <c r="D7" s="284" t="s">
        <v>6379</v>
      </c>
      <c r="E7" s="285">
        <v>15</v>
      </c>
      <c r="F7" s="286" t="s">
        <v>3581</v>
      </c>
      <c r="G7" s="546" t="s">
        <v>5664</v>
      </c>
    </row>
    <row r="8" spans="1:7" ht="13.5" thickBot="1">
      <c r="A8" s="542"/>
      <c r="B8" s="547"/>
      <c r="C8" s="258" t="s">
        <v>4228</v>
      </c>
      <c r="D8" s="293" t="s">
        <v>6380</v>
      </c>
      <c r="E8" s="294">
        <v>70</v>
      </c>
      <c r="F8" s="296" t="s">
        <v>5664</v>
      </c>
      <c r="G8" s="548"/>
    </row>
    <row r="9" spans="1:7">
      <c r="A9" s="540" t="s">
        <v>5666</v>
      </c>
      <c r="B9" s="543" t="s">
        <v>6375</v>
      </c>
      <c r="C9" s="250" t="s">
        <v>4225</v>
      </c>
      <c r="D9" s="290" t="s">
        <v>6381</v>
      </c>
      <c r="E9" s="291">
        <v>1</v>
      </c>
      <c r="F9" s="292" t="s">
        <v>5664</v>
      </c>
      <c r="G9" s="545" t="s">
        <v>5664</v>
      </c>
    </row>
    <row r="10" spans="1:7">
      <c r="A10" s="541"/>
      <c r="B10" s="544"/>
      <c r="C10" s="240" t="s">
        <v>4228</v>
      </c>
      <c r="D10" s="284" t="s">
        <v>6382</v>
      </c>
      <c r="E10" s="285">
        <v>7</v>
      </c>
      <c r="F10" s="286" t="s">
        <v>5664</v>
      </c>
      <c r="G10" s="546"/>
    </row>
    <row r="11" spans="1:7">
      <c r="A11" s="541"/>
      <c r="B11" s="544" t="s">
        <v>6378</v>
      </c>
      <c r="C11" s="240" t="s">
        <v>4225</v>
      </c>
      <c r="D11" s="284" t="s">
        <v>6383</v>
      </c>
      <c r="E11" s="285">
        <v>53006</v>
      </c>
      <c r="F11" s="286" t="s">
        <v>3581</v>
      </c>
      <c r="G11" s="546" t="s">
        <v>3581</v>
      </c>
    </row>
    <row r="12" spans="1:7" ht="13.5" thickBot="1">
      <c r="A12" s="542"/>
      <c r="B12" s="547"/>
      <c r="C12" s="258" t="s">
        <v>4228</v>
      </c>
      <c r="D12" s="293" t="s">
        <v>6383</v>
      </c>
      <c r="E12" s="294">
        <v>7314</v>
      </c>
      <c r="F12" s="296" t="s">
        <v>3581</v>
      </c>
      <c r="G12" s="548"/>
    </row>
    <row r="13" spans="1:7">
      <c r="A13" s="540" t="s">
        <v>5668</v>
      </c>
      <c r="B13" s="543" t="s">
        <v>6375</v>
      </c>
      <c r="C13" s="250" t="s">
        <v>4225</v>
      </c>
      <c r="D13" s="290" t="s">
        <v>6384</v>
      </c>
      <c r="E13" s="291">
        <v>36</v>
      </c>
      <c r="F13" s="292" t="s">
        <v>3581</v>
      </c>
      <c r="G13" s="545" t="s">
        <v>6385</v>
      </c>
    </row>
    <row r="14" spans="1:7">
      <c r="A14" s="541"/>
      <c r="B14" s="544"/>
      <c r="C14" s="240" t="s">
        <v>4228</v>
      </c>
      <c r="D14" s="284" t="s">
        <v>6386</v>
      </c>
      <c r="E14" s="285">
        <v>453</v>
      </c>
      <c r="F14" s="286" t="s">
        <v>3581</v>
      </c>
      <c r="G14" s="546"/>
    </row>
    <row r="15" spans="1:7" ht="16.5" customHeight="1">
      <c r="A15" s="541"/>
      <c r="B15" s="544" t="s">
        <v>6378</v>
      </c>
      <c r="C15" s="240" t="s">
        <v>4225</v>
      </c>
      <c r="D15" s="284" t="s">
        <v>6387</v>
      </c>
      <c r="E15" s="285">
        <v>2</v>
      </c>
      <c r="F15" s="286" t="s">
        <v>5664</v>
      </c>
      <c r="G15" s="546" t="s">
        <v>6388</v>
      </c>
    </row>
    <row r="16" spans="1:7" ht="13.5" thickBot="1">
      <c r="A16" s="542"/>
      <c r="B16" s="547"/>
      <c r="C16" s="258" t="s">
        <v>4228</v>
      </c>
      <c r="D16" s="293" t="s">
        <v>6389</v>
      </c>
      <c r="E16" s="294">
        <v>5</v>
      </c>
      <c r="F16" s="296" t="s">
        <v>5664</v>
      </c>
      <c r="G16" s="548"/>
    </row>
    <row r="17" spans="1:7">
      <c r="A17" s="540" t="s">
        <v>5670</v>
      </c>
      <c r="B17" s="543" t="s">
        <v>6375</v>
      </c>
      <c r="C17" s="250" t="s">
        <v>4225</v>
      </c>
      <c r="D17" s="290" t="s">
        <v>6390</v>
      </c>
      <c r="E17" s="291">
        <v>107</v>
      </c>
      <c r="F17" s="292" t="s">
        <v>3581</v>
      </c>
      <c r="G17" s="545" t="s">
        <v>6385</v>
      </c>
    </row>
    <row r="18" spans="1:7">
      <c r="A18" s="541"/>
      <c r="B18" s="544"/>
      <c r="C18" s="240" t="s">
        <v>4228</v>
      </c>
      <c r="D18" s="284" t="s">
        <v>6391</v>
      </c>
      <c r="E18" s="285">
        <v>950</v>
      </c>
      <c r="F18" s="286" t="s">
        <v>3581</v>
      </c>
      <c r="G18" s="546"/>
    </row>
    <row r="19" spans="1:7">
      <c r="A19" s="541"/>
      <c r="B19" s="544" t="s">
        <v>6378</v>
      </c>
      <c r="C19" s="240" t="s">
        <v>4225</v>
      </c>
      <c r="D19" s="284" t="s">
        <v>6392</v>
      </c>
      <c r="E19" s="285">
        <v>2</v>
      </c>
      <c r="F19" s="286" t="s">
        <v>3581</v>
      </c>
      <c r="G19" s="546" t="s">
        <v>6385</v>
      </c>
    </row>
    <row r="20" spans="1:7" ht="13.5" thickBot="1">
      <c r="A20" s="542"/>
      <c r="B20" s="547"/>
      <c r="C20" s="258" t="s">
        <v>4228</v>
      </c>
      <c r="D20" s="293" t="s">
        <v>6393</v>
      </c>
      <c r="E20" s="294">
        <v>9</v>
      </c>
      <c r="F20" s="296" t="s">
        <v>3581</v>
      </c>
      <c r="G20" s="548"/>
    </row>
    <row r="21" spans="1:7" ht="15" customHeight="1">
      <c r="A21" s="540" t="s">
        <v>3396</v>
      </c>
      <c r="B21" s="543" t="s">
        <v>6375</v>
      </c>
      <c r="C21" s="250" t="s">
        <v>4225</v>
      </c>
      <c r="D21" s="290" t="s">
        <v>6394</v>
      </c>
      <c r="E21" s="291">
        <v>2</v>
      </c>
      <c r="F21" s="297" t="s">
        <v>3581</v>
      </c>
      <c r="G21" s="545" t="s">
        <v>6388</v>
      </c>
    </row>
    <row r="22" spans="1:7">
      <c r="A22" s="541"/>
      <c r="B22" s="544"/>
      <c r="C22" s="240" t="s">
        <v>4228</v>
      </c>
      <c r="D22" s="284" t="s">
        <v>6395</v>
      </c>
      <c r="E22" s="285">
        <v>6</v>
      </c>
      <c r="F22" s="280" t="s">
        <v>3581</v>
      </c>
      <c r="G22" s="546"/>
    </row>
    <row r="23" spans="1:7">
      <c r="A23" s="541"/>
      <c r="B23" s="544" t="s">
        <v>6378</v>
      </c>
      <c r="C23" s="240" t="s">
        <v>4225</v>
      </c>
      <c r="D23" s="284" t="s">
        <v>6396</v>
      </c>
      <c r="E23" s="285">
        <v>6</v>
      </c>
      <c r="F23" s="280" t="s">
        <v>3581</v>
      </c>
      <c r="G23" s="546" t="s">
        <v>3581</v>
      </c>
    </row>
    <row r="24" spans="1:7" ht="13.5" thickBot="1">
      <c r="A24" s="542"/>
      <c r="B24" s="547"/>
      <c r="C24" s="258" t="s">
        <v>4228</v>
      </c>
      <c r="D24" s="293" t="s">
        <v>6396</v>
      </c>
      <c r="E24" s="294">
        <v>22</v>
      </c>
      <c r="F24" s="295" t="s">
        <v>3581</v>
      </c>
      <c r="G24" s="548"/>
    </row>
    <row r="25" spans="1:7">
      <c r="A25" s="540" t="s">
        <v>5673</v>
      </c>
      <c r="B25" s="543" t="s">
        <v>6375</v>
      </c>
      <c r="C25" s="250" t="s">
        <v>4225</v>
      </c>
      <c r="D25" s="290" t="s">
        <v>6397</v>
      </c>
      <c r="E25" s="291">
        <v>91</v>
      </c>
      <c r="F25" s="297" t="s">
        <v>3581</v>
      </c>
      <c r="G25" s="545" t="s">
        <v>6385</v>
      </c>
    </row>
    <row r="26" spans="1:7">
      <c r="A26" s="541"/>
      <c r="B26" s="544"/>
      <c r="C26" s="240" t="s">
        <v>4228</v>
      </c>
      <c r="D26" s="284" t="s">
        <v>6398</v>
      </c>
      <c r="E26" s="285">
        <v>128</v>
      </c>
      <c r="F26" s="280" t="s">
        <v>3581</v>
      </c>
      <c r="G26" s="546"/>
    </row>
    <row r="27" spans="1:7">
      <c r="A27" s="541"/>
      <c r="B27" s="544" t="s">
        <v>6378</v>
      </c>
      <c r="C27" s="240" t="s">
        <v>4225</v>
      </c>
      <c r="D27" s="284" t="s">
        <v>6399</v>
      </c>
      <c r="E27" s="285">
        <v>205</v>
      </c>
      <c r="F27" s="280" t="s">
        <v>3581</v>
      </c>
      <c r="G27" s="546" t="s">
        <v>3581</v>
      </c>
    </row>
    <row r="28" spans="1:7" ht="13.5" thickBot="1">
      <c r="A28" s="542"/>
      <c r="B28" s="547"/>
      <c r="C28" s="258" t="s">
        <v>4228</v>
      </c>
      <c r="D28" s="293" t="s">
        <v>6399</v>
      </c>
      <c r="E28" s="294">
        <v>1033</v>
      </c>
      <c r="F28" s="295" t="s">
        <v>3581</v>
      </c>
      <c r="G28" s="548"/>
    </row>
    <row r="29" spans="1:7">
      <c r="A29" s="540" t="s">
        <v>5675</v>
      </c>
      <c r="B29" s="543" t="s">
        <v>6375</v>
      </c>
      <c r="C29" s="250" t="s">
        <v>4225</v>
      </c>
      <c r="D29" s="290" t="s">
        <v>6400</v>
      </c>
      <c r="E29" s="291">
        <v>124</v>
      </c>
      <c r="F29" s="297" t="s">
        <v>3581</v>
      </c>
      <c r="G29" s="545" t="s">
        <v>3581</v>
      </c>
    </row>
    <row r="30" spans="1:7">
      <c r="A30" s="541"/>
      <c r="B30" s="544"/>
      <c r="C30" s="240" t="s">
        <v>4228</v>
      </c>
      <c r="D30" s="284" t="s">
        <v>6400</v>
      </c>
      <c r="E30" s="285">
        <v>973</v>
      </c>
      <c r="F30" s="280" t="s">
        <v>3581</v>
      </c>
      <c r="G30" s="546"/>
    </row>
    <row r="31" spans="1:7">
      <c r="A31" s="541"/>
      <c r="B31" s="544" t="s">
        <v>6378</v>
      </c>
      <c r="C31" s="240" t="s">
        <v>4225</v>
      </c>
      <c r="D31" s="284" t="s">
        <v>6401</v>
      </c>
      <c r="E31" s="285">
        <v>2</v>
      </c>
      <c r="F31" s="280" t="s">
        <v>5664</v>
      </c>
      <c r="G31" s="546" t="s">
        <v>6385</v>
      </c>
    </row>
    <row r="32" spans="1:7" ht="13.5" thickBot="1">
      <c r="A32" s="542"/>
      <c r="B32" s="547"/>
      <c r="C32" s="258" t="s">
        <v>4228</v>
      </c>
      <c r="D32" s="293" t="s">
        <v>6402</v>
      </c>
      <c r="E32" s="294">
        <v>12</v>
      </c>
      <c r="F32" s="295" t="s">
        <v>5664</v>
      </c>
      <c r="G32" s="548"/>
    </row>
    <row r="33" spans="1:7">
      <c r="A33" s="540" t="s">
        <v>5677</v>
      </c>
      <c r="B33" s="543" t="s">
        <v>6375</v>
      </c>
      <c r="C33" s="250" t="s">
        <v>4225</v>
      </c>
      <c r="D33" s="290" t="s">
        <v>6403</v>
      </c>
      <c r="E33" s="291">
        <v>1</v>
      </c>
      <c r="F33" s="297" t="s">
        <v>5664</v>
      </c>
      <c r="G33" s="545" t="s">
        <v>6385</v>
      </c>
    </row>
    <row r="34" spans="1:7">
      <c r="A34" s="541"/>
      <c r="B34" s="544"/>
      <c r="C34" s="240" t="s">
        <v>4228</v>
      </c>
      <c r="D34" s="284" t="s">
        <v>6404</v>
      </c>
      <c r="E34" s="285">
        <v>23</v>
      </c>
      <c r="F34" s="280" t="s">
        <v>3581</v>
      </c>
      <c r="G34" s="546"/>
    </row>
    <row r="35" spans="1:7">
      <c r="A35" s="541"/>
      <c r="B35" s="544" t="s">
        <v>6378</v>
      </c>
      <c r="C35" s="240" t="s">
        <v>4225</v>
      </c>
      <c r="D35" s="284" t="s">
        <v>6405</v>
      </c>
      <c r="E35" s="285">
        <v>14</v>
      </c>
      <c r="F35" s="280" t="s">
        <v>3581</v>
      </c>
      <c r="G35" s="546" t="s">
        <v>3581</v>
      </c>
    </row>
    <row r="36" spans="1:7" ht="13.5" thickBot="1">
      <c r="A36" s="542"/>
      <c r="B36" s="547"/>
      <c r="C36" s="258" t="s">
        <v>4228</v>
      </c>
      <c r="D36" s="293" t="s">
        <v>6405</v>
      </c>
      <c r="E36" s="294">
        <v>81</v>
      </c>
      <c r="F36" s="295" t="s">
        <v>3581</v>
      </c>
      <c r="G36" s="548"/>
    </row>
    <row r="37" spans="1:7">
      <c r="A37" s="540" t="s">
        <v>5047</v>
      </c>
      <c r="B37" s="543" t="s">
        <v>6375</v>
      </c>
      <c r="C37" s="250" t="s">
        <v>4225</v>
      </c>
      <c r="D37" s="290" t="s">
        <v>6406</v>
      </c>
      <c r="E37" s="291">
        <v>2</v>
      </c>
      <c r="F37" s="297" t="s">
        <v>5664</v>
      </c>
      <c r="G37" s="545" t="s">
        <v>6385</v>
      </c>
    </row>
    <row r="38" spans="1:7">
      <c r="A38" s="541"/>
      <c r="B38" s="544"/>
      <c r="C38" s="240" t="s">
        <v>4228</v>
      </c>
      <c r="D38" s="284" t="s">
        <v>6407</v>
      </c>
      <c r="E38" s="285">
        <v>12</v>
      </c>
      <c r="F38" s="280" t="s">
        <v>3581</v>
      </c>
      <c r="G38" s="546"/>
    </row>
    <row r="39" spans="1:7">
      <c r="A39" s="541"/>
      <c r="B39" s="544" t="s">
        <v>6378</v>
      </c>
      <c r="C39" s="240" t="s">
        <v>4225</v>
      </c>
      <c r="D39" s="284" t="s">
        <v>6408</v>
      </c>
      <c r="E39" s="285">
        <v>66</v>
      </c>
      <c r="F39" s="280" t="s">
        <v>3581</v>
      </c>
      <c r="G39" s="546" t="s">
        <v>3581</v>
      </c>
    </row>
    <row r="40" spans="1:7" ht="13.5" thickBot="1">
      <c r="A40" s="542"/>
      <c r="B40" s="547"/>
      <c r="C40" s="258" t="s">
        <v>4228</v>
      </c>
      <c r="D40" s="293" t="s">
        <v>6408</v>
      </c>
      <c r="E40" s="294">
        <v>130</v>
      </c>
      <c r="F40" s="295" t="s">
        <v>3581</v>
      </c>
      <c r="G40" s="548"/>
    </row>
    <row r="41" spans="1:7">
      <c r="A41" s="540" t="s">
        <v>5049</v>
      </c>
      <c r="B41" s="543" t="s">
        <v>6375</v>
      </c>
      <c r="C41" s="250" t="s">
        <v>4225</v>
      </c>
      <c r="D41" s="290" t="s">
        <v>6409</v>
      </c>
      <c r="E41" s="291">
        <v>2</v>
      </c>
      <c r="F41" s="297" t="s">
        <v>3581</v>
      </c>
      <c r="G41" s="545" t="s">
        <v>5664</v>
      </c>
    </row>
    <row r="42" spans="1:7">
      <c r="A42" s="541"/>
      <c r="B42" s="544"/>
      <c r="C42" s="240" t="s">
        <v>4228</v>
      </c>
      <c r="D42" s="284" t="s">
        <v>6410</v>
      </c>
      <c r="E42" s="285">
        <v>14</v>
      </c>
      <c r="F42" s="280" t="s">
        <v>3581</v>
      </c>
      <c r="G42" s="546"/>
    </row>
    <row r="43" spans="1:7">
      <c r="A43" s="541"/>
      <c r="B43" s="544" t="s">
        <v>6378</v>
      </c>
      <c r="C43" s="240" t="s">
        <v>4225</v>
      </c>
      <c r="D43" s="284" t="s">
        <v>6411</v>
      </c>
      <c r="E43" s="285">
        <v>56</v>
      </c>
      <c r="F43" s="280" t="s">
        <v>3581</v>
      </c>
      <c r="G43" s="546" t="s">
        <v>3581</v>
      </c>
    </row>
    <row r="44" spans="1:7" ht="13.5" thickBot="1">
      <c r="A44" s="542"/>
      <c r="B44" s="547"/>
      <c r="C44" s="258" t="s">
        <v>4228</v>
      </c>
      <c r="D44" s="293" t="s">
        <v>6411</v>
      </c>
      <c r="E44" s="294">
        <v>508</v>
      </c>
      <c r="F44" s="295" t="s">
        <v>3581</v>
      </c>
      <c r="G44" s="548"/>
    </row>
    <row r="45" spans="1:7">
      <c r="A45" s="540" t="s">
        <v>6366</v>
      </c>
      <c r="B45" s="543" t="s">
        <v>6375</v>
      </c>
      <c r="C45" s="250" t="s">
        <v>4225</v>
      </c>
      <c r="D45" s="290" t="s">
        <v>6412</v>
      </c>
      <c r="E45" s="291">
        <v>13</v>
      </c>
      <c r="F45" s="297" t="s">
        <v>3581</v>
      </c>
      <c r="G45" s="545" t="s">
        <v>3581</v>
      </c>
    </row>
    <row r="46" spans="1:7">
      <c r="A46" s="541"/>
      <c r="B46" s="544"/>
      <c r="C46" s="240" t="s">
        <v>4228</v>
      </c>
      <c r="D46" s="284" t="s">
        <v>6412</v>
      </c>
      <c r="E46" s="285">
        <v>154</v>
      </c>
      <c r="F46" s="280" t="s">
        <v>3581</v>
      </c>
      <c r="G46" s="546"/>
    </row>
    <row r="47" spans="1:7">
      <c r="A47" s="541"/>
      <c r="B47" s="544" t="s">
        <v>6378</v>
      </c>
      <c r="C47" s="240" t="s">
        <v>4225</v>
      </c>
      <c r="D47" s="284" t="s">
        <v>6413</v>
      </c>
      <c r="E47" s="285">
        <v>15</v>
      </c>
      <c r="F47" s="280" t="s">
        <v>3581</v>
      </c>
      <c r="G47" s="546" t="s">
        <v>3581</v>
      </c>
    </row>
    <row r="48" spans="1:7">
      <c r="A48" s="541"/>
      <c r="B48" s="544"/>
      <c r="C48" s="240" t="s">
        <v>4228</v>
      </c>
      <c r="D48" s="284" t="s">
        <v>6413</v>
      </c>
      <c r="E48" s="285">
        <v>67</v>
      </c>
      <c r="F48" s="280" t="s">
        <v>3581</v>
      </c>
      <c r="G48" s="546"/>
    </row>
    <row r="49" spans="1:7" ht="15" customHeight="1">
      <c r="A49" s="541"/>
      <c r="B49" s="544" t="s">
        <v>6414</v>
      </c>
      <c r="C49" s="240" t="s">
        <v>4225</v>
      </c>
      <c r="D49" s="284" t="s">
        <v>6415</v>
      </c>
      <c r="E49" s="285">
        <v>38</v>
      </c>
      <c r="F49" s="280" t="s">
        <v>3581</v>
      </c>
      <c r="G49" s="546" t="s">
        <v>6388</v>
      </c>
    </row>
    <row r="50" spans="1:7">
      <c r="A50" s="541"/>
      <c r="B50" s="544"/>
      <c r="C50" s="240" t="s">
        <v>4228</v>
      </c>
      <c r="D50" s="284" t="s">
        <v>6416</v>
      </c>
      <c r="E50" s="285">
        <v>58</v>
      </c>
      <c r="F50" s="280" t="s">
        <v>3581</v>
      </c>
      <c r="G50" s="546"/>
    </row>
    <row r="51" spans="1:7">
      <c r="A51" s="541"/>
      <c r="B51" s="544" t="s">
        <v>6417</v>
      </c>
      <c r="C51" s="240" t="s">
        <v>4225</v>
      </c>
      <c r="D51" s="284" t="s">
        <v>6418</v>
      </c>
      <c r="E51" s="285">
        <v>280</v>
      </c>
      <c r="F51" s="280" t="s">
        <v>3581</v>
      </c>
      <c r="G51" s="546" t="s">
        <v>3581</v>
      </c>
    </row>
    <row r="52" spans="1:7" ht="13.5" thickBot="1">
      <c r="A52" s="542"/>
      <c r="B52" s="547"/>
      <c r="C52" s="258" t="s">
        <v>4228</v>
      </c>
      <c r="D52" s="293" t="s">
        <v>6418</v>
      </c>
      <c r="E52" s="294">
        <v>70</v>
      </c>
      <c r="F52" s="295" t="s">
        <v>3581</v>
      </c>
      <c r="G52" s="548"/>
    </row>
    <row r="53" spans="1:7" ht="15" customHeight="1">
      <c r="A53" s="540" t="s">
        <v>5054</v>
      </c>
      <c r="B53" s="543" t="s">
        <v>6375</v>
      </c>
      <c r="C53" s="250" t="s">
        <v>4225</v>
      </c>
      <c r="D53" s="290" t="s">
        <v>6419</v>
      </c>
      <c r="E53" s="291">
        <v>5</v>
      </c>
      <c r="F53" s="297" t="s">
        <v>3581</v>
      </c>
      <c r="G53" s="545" t="s">
        <v>6388</v>
      </c>
    </row>
    <row r="54" spans="1:7">
      <c r="A54" s="541"/>
      <c r="B54" s="544"/>
      <c r="C54" s="240" t="s">
        <v>4228</v>
      </c>
      <c r="D54" s="284" t="s">
        <v>6420</v>
      </c>
      <c r="E54" s="285">
        <v>126</v>
      </c>
      <c r="F54" s="280" t="s">
        <v>3581</v>
      </c>
      <c r="G54" s="546"/>
    </row>
    <row r="55" spans="1:7">
      <c r="A55" s="541"/>
      <c r="B55" s="544" t="s">
        <v>6378</v>
      </c>
      <c r="C55" s="240" t="s">
        <v>4225</v>
      </c>
      <c r="D55" s="284" t="s">
        <v>6421</v>
      </c>
      <c r="E55" s="285">
        <v>13</v>
      </c>
      <c r="F55" s="280" t="s">
        <v>3581</v>
      </c>
      <c r="G55" s="546" t="s">
        <v>3581</v>
      </c>
    </row>
    <row r="56" spans="1:7" ht="13.5" thickBot="1">
      <c r="A56" s="542"/>
      <c r="B56" s="547"/>
      <c r="C56" s="258" t="s">
        <v>4228</v>
      </c>
      <c r="D56" s="293" t="s">
        <v>6421</v>
      </c>
      <c r="E56" s="294">
        <v>46</v>
      </c>
      <c r="F56" s="295" t="s">
        <v>3581</v>
      </c>
      <c r="G56" s="548"/>
    </row>
    <row r="57" spans="1:7">
      <c r="A57" s="540" t="s">
        <v>5056</v>
      </c>
      <c r="B57" s="543" t="s">
        <v>6375</v>
      </c>
      <c r="C57" s="250" t="s">
        <v>4225</v>
      </c>
      <c r="D57" s="290" t="s">
        <v>6422</v>
      </c>
      <c r="E57" s="291">
        <v>1</v>
      </c>
      <c r="F57" s="297" t="s">
        <v>5664</v>
      </c>
      <c r="G57" s="545" t="s">
        <v>5664</v>
      </c>
    </row>
    <row r="58" spans="1:7">
      <c r="A58" s="541"/>
      <c r="B58" s="544"/>
      <c r="C58" s="240" t="s">
        <v>4228</v>
      </c>
      <c r="D58" s="284" t="s">
        <v>6423</v>
      </c>
      <c r="E58" s="285">
        <v>86</v>
      </c>
      <c r="F58" s="280" t="s">
        <v>5664</v>
      </c>
      <c r="G58" s="546"/>
    </row>
    <row r="59" spans="1:7">
      <c r="A59" s="541"/>
      <c r="B59" s="544" t="s">
        <v>6378</v>
      </c>
      <c r="C59" s="240" t="s">
        <v>4225</v>
      </c>
      <c r="D59" s="284" t="s">
        <v>6424</v>
      </c>
      <c r="E59" s="285">
        <v>3</v>
      </c>
      <c r="F59" s="280" t="s">
        <v>5664</v>
      </c>
      <c r="G59" s="546" t="s">
        <v>5664</v>
      </c>
    </row>
    <row r="60" spans="1:7" ht="13.5" thickBot="1">
      <c r="A60" s="542"/>
      <c r="B60" s="547"/>
      <c r="C60" s="258" t="s">
        <v>4228</v>
      </c>
      <c r="D60" s="293" t="s">
        <v>6425</v>
      </c>
      <c r="E60" s="294">
        <v>32</v>
      </c>
      <c r="F60" s="295" t="s">
        <v>3581</v>
      </c>
      <c r="G60" s="548"/>
    </row>
    <row r="61" spans="1:7">
      <c r="A61" s="540" t="s">
        <v>3509</v>
      </c>
      <c r="B61" s="543" t="s">
        <v>6375</v>
      </c>
      <c r="C61" s="250" t="s">
        <v>4225</v>
      </c>
      <c r="D61" s="290" t="s">
        <v>6426</v>
      </c>
      <c r="E61" s="291">
        <v>20</v>
      </c>
      <c r="F61" s="297" t="s">
        <v>3581</v>
      </c>
      <c r="G61" s="545" t="s">
        <v>5664</v>
      </c>
    </row>
    <row r="62" spans="1:7">
      <c r="A62" s="541"/>
      <c r="B62" s="544"/>
      <c r="C62" s="240" t="s">
        <v>4228</v>
      </c>
      <c r="D62" s="284" t="s">
        <v>6427</v>
      </c>
      <c r="E62" s="285">
        <v>69</v>
      </c>
      <c r="F62" s="280" t="s">
        <v>3581</v>
      </c>
      <c r="G62" s="546"/>
    </row>
    <row r="63" spans="1:7">
      <c r="A63" s="541"/>
      <c r="B63" s="544" t="s">
        <v>6378</v>
      </c>
      <c r="C63" s="240" t="s">
        <v>4225</v>
      </c>
      <c r="D63" s="284" t="s">
        <v>6428</v>
      </c>
      <c r="E63" s="285">
        <v>197</v>
      </c>
      <c r="F63" s="280" t="s">
        <v>3581</v>
      </c>
      <c r="G63" s="546" t="s">
        <v>3581</v>
      </c>
    </row>
    <row r="64" spans="1:7" ht="13.5" thickBot="1">
      <c r="A64" s="542"/>
      <c r="B64" s="547"/>
      <c r="C64" s="258" t="s">
        <v>4228</v>
      </c>
      <c r="D64" s="293" t="s">
        <v>6428</v>
      </c>
      <c r="E64" s="294">
        <v>1152</v>
      </c>
      <c r="F64" s="295" t="s">
        <v>3581</v>
      </c>
      <c r="G64" s="548"/>
    </row>
    <row r="65" spans="1:7">
      <c r="A65" s="540" t="s">
        <v>6368</v>
      </c>
      <c r="B65" s="543" t="s">
        <v>6375</v>
      </c>
      <c r="C65" s="250" t="s">
        <v>4225</v>
      </c>
      <c r="D65" s="290" t="s">
        <v>6429</v>
      </c>
      <c r="E65" s="291">
        <v>218</v>
      </c>
      <c r="F65" s="297" t="s">
        <v>3581</v>
      </c>
      <c r="G65" s="545" t="s">
        <v>3581</v>
      </c>
    </row>
    <row r="66" spans="1:7">
      <c r="A66" s="541"/>
      <c r="B66" s="544"/>
      <c r="C66" s="240" t="s">
        <v>4228</v>
      </c>
      <c r="D66" s="284" t="s">
        <v>6429</v>
      </c>
      <c r="E66" s="285">
        <v>880</v>
      </c>
      <c r="F66" s="280" t="s">
        <v>3581</v>
      </c>
      <c r="G66" s="546"/>
    </row>
    <row r="67" spans="1:7">
      <c r="A67" s="541"/>
      <c r="B67" s="544" t="s">
        <v>6378</v>
      </c>
      <c r="C67" s="240" t="s">
        <v>4225</v>
      </c>
      <c r="D67" s="284" t="s">
        <v>6430</v>
      </c>
      <c r="E67" s="285">
        <v>61</v>
      </c>
      <c r="F67" s="280" t="s">
        <v>3581</v>
      </c>
      <c r="G67" s="546" t="s">
        <v>3581</v>
      </c>
    </row>
    <row r="68" spans="1:7">
      <c r="A68" s="541"/>
      <c r="B68" s="544"/>
      <c r="C68" s="240" t="s">
        <v>4228</v>
      </c>
      <c r="D68" s="284" t="s">
        <v>6431</v>
      </c>
      <c r="E68" s="285">
        <v>431</v>
      </c>
      <c r="F68" s="280" t="s">
        <v>3581</v>
      </c>
      <c r="G68" s="546"/>
    </row>
    <row r="69" spans="1:7">
      <c r="A69" s="541"/>
      <c r="B69" s="544" t="s">
        <v>6414</v>
      </c>
      <c r="C69" s="240" t="s">
        <v>4225</v>
      </c>
      <c r="D69" s="284" t="s">
        <v>6432</v>
      </c>
      <c r="E69" s="285">
        <v>301</v>
      </c>
      <c r="F69" s="280" t="s">
        <v>3581</v>
      </c>
      <c r="G69" s="546" t="s">
        <v>3581</v>
      </c>
    </row>
    <row r="70" spans="1:7">
      <c r="A70" s="541"/>
      <c r="B70" s="544"/>
      <c r="C70" s="240" t="s">
        <v>4228</v>
      </c>
      <c r="D70" s="284" t="s">
        <v>6432</v>
      </c>
      <c r="E70" s="285">
        <v>297</v>
      </c>
      <c r="F70" s="280" t="s">
        <v>3581</v>
      </c>
      <c r="G70" s="546"/>
    </row>
    <row r="71" spans="1:7">
      <c r="A71" s="541"/>
      <c r="B71" s="544" t="s">
        <v>6417</v>
      </c>
      <c r="C71" s="240" t="s">
        <v>4225</v>
      </c>
      <c r="D71" s="284" t="s">
        <v>6433</v>
      </c>
      <c r="E71" s="285">
        <v>48</v>
      </c>
      <c r="F71" s="280" t="s">
        <v>3581</v>
      </c>
      <c r="G71" s="546" t="s">
        <v>3581</v>
      </c>
    </row>
    <row r="72" spans="1:7" ht="13.5" thickBot="1">
      <c r="A72" s="542"/>
      <c r="B72" s="547"/>
      <c r="C72" s="258" t="s">
        <v>4228</v>
      </c>
      <c r="D72" s="293" t="s">
        <v>6433</v>
      </c>
      <c r="E72" s="294">
        <v>314</v>
      </c>
      <c r="F72" s="295" t="s">
        <v>3581</v>
      </c>
      <c r="G72" s="548"/>
    </row>
    <row r="73" spans="1:7">
      <c r="A73" s="241"/>
    </row>
  </sheetData>
  <mergeCells count="84">
    <mergeCell ref="A2:G2"/>
    <mergeCell ref="B69:B70"/>
    <mergeCell ref="G69:G70"/>
    <mergeCell ref="B71:B72"/>
    <mergeCell ref="G71:G72"/>
    <mergeCell ref="A61:A64"/>
    <mergeCell ref="B61:B62"/>
    <mergeCell ref="G61:G62"/>
    <mergeCell ref="B63:B64"/>
    <mergeCell ref="G63:G64"/>
    <mergeCell ref="A65:A72"/>
    <mergeCell ref="B65:B66"/>
    <mergeCell ref="G65:G66"/>
    <mergeCell ref="B67:B68"/>
    <mergeCell ref="G67:G68"/>
    <mergeCell ref="A53:A56"/>
    <mergeCell ref="B53:B54"/>
    <mergeCell ref="G53:G54"/>
    <mergeCell ref="B55:B56"/>
    <mergeCell ref="G55:G56"/>
    <mergeCell ref="A57:A60"/>
    <mergeCell ref="B57:B58"/>
    <mergeCell ref="G57:G58"/>
    <mergeCell ref="B59:B60"/>
    <mergeCell ref="G59:G60"/>
    <mergeCell ref="A45:A52"/>
    <mergeCell ref="B45:B46"/>
    <mergeCell ref="G45:G46"/>
    <mergeCell ref="B47:B48"/>
    <mergeCell ref="G47:G48"/>
    <mergeCell ref="B49:B50"/>
    <mergeCell ref="G49:G50"/>
    <mergeCell ref="B51:B52"/>
    <mergeCell ref="G51:G52"/>
    <mergeCell ref="A37:A40"/>
    <mergeCell ref="B37:B38"/>
    <mergeCell ref="G37:G38"/>
    <mergeCell ref="B39:B40"/>
    <mergeCell ref="G39:G40"/>
    <mergeCell ref="A41:A44"/>
    <mergeCell ref="B41:B42"/>
    <mergeCell ref="G41:G42"/>
    <mergeCell ref="B43:B44"/>
    <mergeCell ref="G43:G44"/>
    <mergeCell ref="A29:A32"/>
    <mergeCell ref="B29:B30"/>
    <mergeCell ref="G29:G30"/>
    <mergeCell ref="B31:B32"/>
    <mergeCell ref="G31:G32"/>
    <mergeCell ref="B33:B34"/>
    <mergeCell ref="G33:G34"/>
    <mergeCell ref="B27:B28"/>
    <mergeCell ref="G27:G28"/>
    <mergeCell ref="A13:A16"/>
    <mergeCell ref="B13:B14"/>
    <mergeCell ref="G13:G14"/>
    <mergeCell ref="A33:A36"/>
    <mergeCell ref="B35:B36"/>
    <mergeCell ref="G35:G36"/>
    <mergeCell ref="A21:A24"/>
    <mergeCell ref="B21:B22"/>
    <mergeCell ref="G21:G22"/>
    <mergeCell ref="B23:B24"/>
    <mergeCell ref="G23:G24"/>
    <mergeCell ref="A25:A28"/>
    <mergeCell ref="A5:A8"/>
    <mergeCell ref="B5:B6"/>
    <mergeCell ref="G5:G6"/>
    <mergeCell ref="B7:B8"/>
    <mergeCell ref="G7:G8"/>
    <mergeCell ref="A9:A12"/>
    <mergeCell ref="B9:B10"/>
    <mergeCell ref="G9:G10"/>
    <mergeCell ref="B11:B12"/>
    <mergeCell ref="G25:G26"/>
    <mergeCell ref="G11:G12"/>
    <mergeCell ref="G17:G18"/>
    <mergeCell ref="B19:B20"/>
    <mergeCell ref="G19:G20"/>
    <mergeCell ref="B15:B16"/>
    <mergeCell ref="G15:G16"/>
    <mergeCell ref="A17:A20"/>
    <mergeCell ref="B17:B18"/>
    <mergeCell ref="B25:B2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L36"/>
  <sheetViews>
    <sheetView workbookViewId="0">
      <selection activeCell="C13" sqref="C13"/>
    </sheetView>
  </sheetViews>
  <sheetFormatPr defaultRowHeight="12.75"/>
  <cols>
    <col min="1" max="1" width="26.140625" customWidth="1"/>
    <col min="2" max="2" width="10.42578125" customWidth="1"/>
    <col min="3" max="3" width="27.140625" customWidth="1"/>
    <col min="5" max="5" width="31.28515625" customWidth="1"/>
    <col min="6" max="6" width="11.28515625" customWidth="1"/>
    <col min="7" max="7" width="13.5703125" customWidth="1"/>
    <col min="8" max="8" width="27.42578125" customWidth="1"/>
    <col min="9" max="9" width="12.140625" customWidth="1"/>
    <col min="11" max="11" width="13.42578125" customWidth="1"/>
    <col min="12" max="12" width="14.85546875" customWidth="1"/>
  </cols>
  <sheetData>
    <row r="2" spans="1:12">
      <c r="A2" s="561" t="s">
        <v>6959</v>
      </c>
      <c r="B2" s="562"/>
      <c r="C2" s="562"/>
      <c r="D2" s="562"/>
      <c r="E2" s="562"/>
      <c r="F2" s="562"/>
      <c r="G2" s="562"/>
      <c r="H2" s="562"/>
      <c r="I2" s="563"/>
      <c r="J2" s="563"/>
      <c r="K2" s="563"/>
      <c r="L2" s="564"/>
    </row>
    <row r="3" spans="1:12">
      <c r="A3" s="565"/>
      <c r="B3" s="566"/>
      <c r="C3" s="566"/>
      <c r="D3" s="566"/>
      <c r="E3" s="566"/>
      <c r="F3" s="566"/>
      <c r="G3" s="566"/>
      <c r="H3" s="566"/>
      <c r="I3" s="567"/>
      <c r="J3" s="567"/>
      <c r="K3" s="567"/>
      <c r="L3" s="568"/>
    </row>
    <row r="4" spans="1:12" ht="13.5" thickBot="1"/>
    <row r="5" spans="1:12">
      <c r="A5" s="518" t="s">
        <v>3565</v>
      </c>
      <c r="B5" s="570" t="s">
        <v>3566</v>
      </c>
      <c r="C5" s="570" t="s">
        <v>6921</v>
      </c>
      <c r="D5" s="569" t="s">
        <v>3568</v>
      </c>
      <c r="E5" s="569"/>
      <c r="F5" s="569"/>
      <c r="G5" s="569" t="s">
        <v>3569</v>
      </c>
      <c r="H5" s="569"/>
      <c r="I5" s="570" t="s">
        <v>3570</v>
      </c>
      <c r="J5" s="572" t="s">
        <v>3571</v>
      </c>
      <c r="K5" s="572"/>
      <c r="L5" s="573"/>
    </row>
    <row r="6" spans="1:12" ht="51.75" thickBot="1">
      <c r="A6" s="574"/>
      <c r="B6" s="571" t="s">
        <v>3566</v>
      </c>
      <c r="C6" s="571" t="s">
        <v>3567</v>
      </c>
      <c r="D6" s="24" t="s">
        <v>3572</v>
      </c>
      <c r="E6" s="24" t="s">
        <v>3573</v>
      </c>
      <c r="F6" s="24" t="s">
        <v>5061</v>
      </c>
      <c r="G6" s="24" t="s">
        <v>3574</v>
      </c>
      <c r="H6" s="24" t="s">
        <v>3575</v>
      </c>
      <c r="I6" s="571" t="s">
        <v>3570</v>
      </c>
      <c r="J6" s="24" t="s">
        <v>3576</v>
      </c>
      <c r="K6" s="24" t="s">
        <v>3577</v>
      </c>
      <c r="L6" s="25" t="s">
        <v>3578</v>
      </c>
    </row>
    <row r="7" spans="1:12" ht="13.5" thickBot="1">
      <c r="A7" s="558" t="s">
        <v>3579</v>
      </c>
      <c r="B7" s="559"/>
      <c r="C7" s="559"/>
      <c r="D7" s="559"/>
      <c r="E7" s="559"/>
      <c r="F7" s="559"/>
      <c r="G7" s="559"/>
      <c r="H7" s="559"/>
      <c r="I7" s="559"/>
      <c r="J7" s="559"/>
      <c r="K7" s="559"/>
      <c r="L7" s="560"/>
    </row>
    <row r="8" spans="1:12">
      <c r="A8" s="26" t="s">
        <v>3403</v>
      </c>
      <c r="B8" s="27">
        <v>31</v>
      </c>
      <c r="C8" s="27" t="s">
        <v>3580</v>
      </c>
      <c r="D8" s="27" t="s">
        <v>3581</v>
      </c>
      <c r="E8" s="28" t="s">
        <v>3582</v>
      </c>
      <c r="F8" s="29">
        <v>0.79500000000000004</v>
      </c>
      <c r="G8" s="30">
        <v>0.25990787699817403</v>
      </c>
      <c r="H8" s="28" t="s">
        <v>3583</v>
      </c>
      <c r="I8" s="31" t="s">
        <v>3581</v>
      </c>
      <c r="J8" s="27">
        <v>-43.6</v>
      </c>
      <c r="K8" s="32">
        <v>1E-3</v>
      </c>
      <c r="L8" s="33" t="s">
        <v>3581</v>
      </c>
    </row>
    <row r="9" spans="1:12">
      <c r="A9" s="34" t="s">
        <v>3584</v>
      </c>
      <c r="B9" s="7">
        <v>5</v>
      </c>
      <c r="C9" s="3" t="s">
        <v>5034</v>
      </c>
      <c r="D9" s="2" t="s">
        <v>3581</v>
      </c>
      <c r="E9" s="35" t="s">
        <v>3582</v>
      </c>
      <c r="F9" s="36">
        <v>0.79800000000000004</v>
      </c>
      <c r="G9" s="37">
        <v>0.25499010700053798</v>
      </c>
      <c r="H9" s="35" t="s">
        <v>3583</v>
      </c>
      <c r="I9" s="38" t="s">
        <v>3581</v>
      </c>
      <c r="J9" s="2">
        <v>-45.4</v>
      </c>
      <c r="K9" s="39">
        <v>2E-3</v>
      </c>
      <c r="L9" s="20" t="s">
        <v>3581</v>
      </c>
    </row>
    <row r="10" spans="1:12">
      <c r="A10" s="18" t="s">
        <v>3440</v>
      </c>
      <c r="B10" s="3">
        <v>14</v>
      </c>
      <c r="C10" s="40" t="s">
        <v>5035</v>
      </c>
      <c r="D10" s="2" t="s">
        <v>3581</v>
      </c>
      <c r="E10" s="35" t="s">
        <v>3582</v>
      </c>
      <c r="F10" s="36">
        <v>0.629</v>
      </c>
      <c r="G10" s="37">
        <v>0.25890498261661798</v>
      </c>
      <c r="H10" s="41" t="s">
        <v>3583</v>
      </c>
      <c r="I10" s="6" t="s">
        <v>3581</v>
      </c>
      <c r="J10" s="2">
        <v>-37.200000000000003</v>
      </c>
      <c r="K10" s="39">
        <v>4.0000000000000001E-3</v>
      </c>
      <c r="L10" s="20" t="s">
        <v>3581</v>
      </c>
    </row>
    <row r="11" spans="1:12">
      <c r="A11" s="42" t="s">
        <v>5036</v>
      </c>
      <c r="B11" s="7">
        <v>1</v>
      </c>
      <c r="C11" s="43" t="s">
        <v>5037</v>
      </c>
      <c r="D11" s="2" t="s">
        <v>3581</v>
      </c>
      <c r="E11" s="35" t="s">
        <v>3582</v>
      </c>
      <c r="F11" s="36">
        <v>0.57399999999999995</v>
      </c>
      <c r="G11" s="37">
        <v>0.23978023898678399</v>
      </c>
      <c r="H11" s="35" t="s">
        <v>3583</v>
      </c>
      <c r="I11" s="44" t="s">
        <v>3581</v>
      </c>
      <c r="J11" s="2">
        <v>-56.2</v>
      </c>
      <c r="K11" s="39">
        <v>4.3999999999999997E-2</v>
      </c>
      <c r="L11" s="20" t="s">
        <v>3581</v>
      </c>
    </row>
    <row r="12" spans="1:12">
      <c r="A12" s="45" t="s">
        <v>5038</v>
      </c>
      <c r="B12" s="43">
        <v>29</v>
      </c>
      <c r="C12" s="46" t="s">
        <v>5039</v>
      </c>
      <c r="D12" s="2" t="s">
        <v>3581</v>
      </c>
      <c r="E12" s="41" t="s">
        <v>3582</v>
      </c>
      <c r="F12" s="36">
        <v>0.63200000000000001</v>
      </c>
      <c r="G12" s="37">
        <v>0.26068224032050502</v>
      </c>
      <c r="H12" s="35" t="s">
        <v>3583</v>
      </c>
      <c r="I12" s="6" t="s">
        <v>3581</v>
      </c>
      <c r="J12" s="2">
        <v>-33</v>
      </c>
      <c r="K12" s="39">
        <v>2E-3</v>
      </c>
      <c r="L12" s="20" t="s">
        <v>3581</v>
      </c>
    </row>
    <row r="13" spans="1:12">
      <c r="A13" s="45" t="s">
        <v>3449</v>
      </c>
      <c r="B13" s="7">
        <v>17</v>
      </c>
      <c r="C13" s="2" t="s">
        <v>5040</v>
      </c>
      <c r="D13" s="2" t="s">
        <v>3581</v>
      </c>
      <c r="E13" s="35" t="s">
        <v>3582</v>
      </c>
      <c r="F13" s="36">
        <v>0.71799999999999997</v>
      </c>
      <c r="G13" s="37">
        <v>0.232262607215142</v>
      </c>
      <c r="H13" s="35" t="s">
        <v>3583</v>
      </c>
      <c r="I13" s="6" t="s">
        <v>3581</v>
      </c>
      <c r="J13" s="2">
        <v>-40.4</v>
      </c>
      <c r="K13" s="39">
        <v>2E-3</v>
      </c>
      <c r="L13" s="20" t="s">
        <v>3581</v>
      </c>
    </row>
    <row r="14" spans="1:12">
      <c r="A14" s="45" t="s">
        <v>5041</v>
      </c>
      <c r="B14" s="7">
        <v>10</v>
      </c>
      <c r="C14" s="2" t="s">
        <v>5657</v>
      </c>
      <c r="D14" s="2" t="s">
        <v>3581</v>
      </c>
      <c r="E14" s="35" t="s">
        <v>3582</v>
      </c>
      <c r="F14" s="36">
        <v>0.78200000000000003</v>
      </c>
      <c r="G14" s="37">
        <v>0.245041449394683</v>
      </c>
      <c r="H14" s="35" t="s">
        <v>3583</v>
      </c>
      <c r="I14" s="6" t="s">
        <v>3581</v>
      </c>
      <c r="J14" s="2">
        <v>-57.5</v>
      </c>
      <c r="K14" s="39">
        <v>2E-3</v>
      </c>
      <c r="L14" s="20" t="s">
        <v>3581</v>
      </c>
    </row>
    <row r="15" spans="1:12">
      <c r="A15" s="45" t="s">
        <v>5658</v>
      </c>
      <c r="B15" s="7">
        <v>2</v>
      </c>
      <c r="C15" s="7" t="s">
        <v>5659</v>
      </c>
      <c r="D15" s="2" t="s">
        <v>3581</v>
      </c>
      <c r="E15" s="35" t="s">
        <v>3582</v>
      </c>
      <c r="F15" s="36">
        <v>0.72299999999999998</v>
      </c>
      <c r="G15" s="37">
        <v>0.26211841021084498</v>
      </c>
      <c r="H15" s="35" t="s">
        <v>3583</v>
      </c>
      <c r="I15" s="6" t="s">
        <v>3581</v>
      </c>
      <c r="J15" s="2">
        <v>-26.9</v>
      </c>
      <c r="K15" s="39">
        <v>4.0000000000000001E-3</v>
      </c>
      <c r="L15" s="20" t="s">
        <v>3581</v>
      </c>
    </row>
    <row r="16" spans="1:12">
      <c r="A16" s="45" t="s">
        <v>3500</v>
      </c>
      <c r="B16" s="7">
        <v>28</v>
      </c>
      <c r="C16" s="7" t="s">
        <v>4359</v>
      </c>
      <c r="D16" s="2" t="s">
        <v>3581</v>
      </c>
      <c r="E16" s="35" t="s">
        <v>3582</v>
      </c>
      <c r="F16" s="36">
        <v>0.65900000000000003</v>
      </c>
      <c r="G16" s="47">
        <v>0.25306331521405001</v>
      </c>
      <c r="H16" s="35" t="s">
        <v>3583</v>
      </c>
      <c r="I16" s="6" t="s">
        <v>3581</v>
      </c>
      <c r="J16" s="2">
        <v>-40.200000000000003</v>
      </c>
      <c r="K16" s="39">
        <v>1E-3</v>
      </c>
      <c r="L16" s="20" t="s">
        <v>3581</v>
      </c>
    </row>
    <row r="17" spans="1:12" ht="13.5" thickBot="1">
      <c r="A17" s="48" t="s">
        <v>4360</v>
      </c>
      <c r="B17" s="49">
        <v>14</v>
      </c>
      <c r="C17" s="49" t="s">
        <v>4361</v>
      </c>
      <c r="D17" s="49" t="s">
        <v>3581</v>
      </c>
      <c r="E17" s="50" t="s">
        <v>3582</v>
      </c>
      <c r="F17" s="51">
        <v>0.65600000000000003</v>
      </c>
      <c r="G17" s="52">
        <v>0.23706808636260601</v>
      </c>
      <c r="H17" s="53" t="s">
        <v>3583</v>
      </c>
      <c r="I17" s="54" t="s">
        <v>3581</v>
      </c>
      <c r="J17" s="49">
        <v>-58.7</v>
      </c>
      <c r="K17" s="55">
        <v>1E-3</v>
      </c>
      <c r="L17" s="56" t="s">
        <v>3581</v>
      </c>
    </row>
    <row r="18" spans="1:12" ht="13.5" thickBot="1">
      <c r="A18" s="549" t="s">
        <v>4362</v>
      </c>
      <c r="B18" s="550"/>
      <c r="C18" s="550"/>
      <c r="D18" s="550"/>
      <c r="E18" s="550"/>
      <c r="F18" s="550"/>
      <c r="G18" s="550"/>
      <c r="H18" s="550"/>
      <c r="I18" s="550"/>
      <c r="J18" s="550"/>
      <c r="K18" s="550"/>
      <c r="L18" s="551"/>
    </row>
    <row r="19" spans="1:12">
      <c r="A19" s="57" t="s">
        <v>4363</v>
      </c>
      <c r="B19" s="58">
        <v>17</v>
      </c>
      <c r="C19" s="27" t="s">
        <v>5663</v>
      </c>
      <c r="D19" s="27" t="s">
        <v>5664</v>
      </c>
      <c r="E19" s="28" t="s">
        <v>5665</v>
      </c>
      <c r="F19" s="29" t="s">
        <v>2410</v>
      </c>
      <c r="G19" s="30">
        <v>0.21879153354303699</v>
      </c>
      <c r="H19" s="28" t="s">
        <v>5665</v>
      </c>
      <c r="I19" s="27" t="s">
        <v>5664</v>
      </c>
      <c r="J19" s="27">
        <v>-28.1</v>
      </c>
      <c r="K19" s="32" t="s">
        <v>2410</v>
      </c>
      <c r="L19" s="59" t="s">
        <v>2410</v>
      </c>
    </row>
    <row r="20" spans="1:12">
      <c r="A20" s="22" t="s">
        <v>5666</v>
      </c>
      <c r="B20" s="7">
        <v>1</v>
      </c>
      <c r="C20" s="2" t="s">
        <v>5667</v>
      </c>
      <c r="D20" s="2" t="s">
        <v>5664</v>
      </c>
      <c r="E20" s="35" t="s">
        <v>5665</v>
      </c>
      <c r="F20" s="36" t="s">
        <v>2410</v>
      </c>
      <c r="G20" s="37">
        <v>0.21117527160209501</v>
      </c>
      <c r="H20" s="35" t="s">
        <v>5665</v>
      </c>
      <c r="I20" s="2" t="s">
        <v>5664</v>
      </c>
      <c r="J20" s="2">
        <v>-17.8</v>
      </c>
      <c r="K20" s="39" t="s">
        <v>2410</v>
      </c>
      <c r="L20" s="60" t="s">
        <v>2410</v>
      </c>
    </row>
    <row r="21" spans="1:12">
      <c r="A21" s="22" t="s">
        <v>5668</v>
      </c>
      <c r="B21" s="7">
        <v>1</v>
      </c>
      <c r="C21" s="2" t="s">
        <v>5669</v>
      </c>
      <c r="D21" s="2" t="s">
        <v>5664</v>
      </c>
      <c r="E21" s="41" t="s">
        <v>5665</v>
      </c>
      <c r="F21" s="36" t="s">
        <v>2410</v>
      </c>
      <c r="G21" s="37">
        <v>0.23153666840543699</v>
      </c>
      <c r="H21" s="35" t="s">
        <v>3583</v>
      </c>
      <c r="I21" s="6" t="s">
        <v>5664</v>
      </c>
      <c r="J21" s="2">
        <v>-6.4</v>
      </c>
      <c r="K21" s="39" t="s">
        <v>2410</v>
      </c>
      <c r="L21" s="60" t="s">
        <v>2410</v>
      </c>
    </row>
    <row r="22" spans="1:12">
      <c r="A22" s="22" t="s">
        <v>5670</v>
      </c>
      <c r="B22" s="44">
        <v>1</v>
      </c>
      <c r="C22" s="2" t="s">
        <v>5671</v>
      </c>
      <c r="D22" s="2" t="s">
        <v>5664</v>
      </c>
      <c r="E22" s="41" t="s">
        <v>5665</v>
      </c>
      <c r="F22" s="36" t="s">
        <v>2410</v>
      </c>
      <c r="G22" s="37">
        <v>0.214098036303142</v>
      </c>
      <c r="H22" s="35" t="s">
        <v>5665</v>
      </c>
      <c r="I22" s="6" t="s">
        <v>5664</v>
      </c>
      <c r="J22" s="2">
        <v>-7.6</v>
      </c>
      <c r="K22" s="39" t="s">
        <v>2410</v>
      </c>
      <c r="L22" s="60" t="s">
        <v>2410</v>
      </c>
    </row>
    <row r="23" spans="1:12">
      <c r="A23" s="61" t="s">
        <v>3396</v>
      </c>
      <c r="B23" s="62">
        <v>45</v>
      </c>
      <c r="C23" s="63" t="s">
        <v>5672</v>
      </c>
      <c r="D23" s="23" t="s">
        <v>3581</v>
      </c>
      <c r="E23" s="64" t="s">
        <v>3582</v>
      </c>
      <c r="F23" s="65">
        <v>0.69599999999999995</v>
      </c>
      <c r="G23" s="66">
        <v>0.259691904139848</v>
      </c>
      <c r="H23" s="64" t="s">
        <v>3583</v>
      </c>
      <c r="I23" s="67" t="s">
        <v>3581</v>
      </c>
      <c r="J23" s="68">
        <v>-27.9</v>
      </c>
      <c r="K23" s="68">
        <v>5.0000000000000001E-3</v>
      </c>
      <c r="L23" s="69" t="s">
        <v>3581</v>
      </c>
    </row>
    <row r="24" spans="1:12">
      <c r="A24" s="22" t="s">
        <v>5673</v>
      </c>
      <c r="B24" s="2">
        <v>5</v>
      </c>
      <c r="C24" s="46" t="s">
        <v>5674</v>
      </c>
      <c r="D24" s="2" t="s">
        <v>3581</v>
      </c>
      <c r="E24" s="41" t="s">
        <v>3582</v>
      </c>
      <c r="F24" s="36">
        <v>0.622</v>
      </c>
      <c r="G24" s="37">
        <v>0.21663735850235399</v>
      </c>
      <c r="H24" s="35" t="s">
        <v>5665</v>
      </c>
      <c r="I24" s="6" t="s">
        <v>5664</v>
      </c>
      <c r="J24" s="2">
        <v>-27.9</v>
      </c>
      <c r="K24" s="39">
        <v>1.2E-2</v>
      </c>
      <c r="L24" s="69" t="s">
        <v>3581</v>
      </c>
    </row>
    <row r="25" spans="1:12">
      <c r="A25" s="22" t="s">
        <v>5675</v>
      </c>
      <c r="B25" s="2">
        <v>1</v>
      </c>
      <c r="C25" s="46" t="s">
        <v>5676</v>
      </c>
      <c r="D25" s="2" t="s">
        <v>3581</v>
      </c>
      <c r="E25" s="41" t="s">
        <v>3582</v>
      </c>
      <c r="F25" s="36">
        <v>0.55400000000000005</v>
      </c>
      <c r="G25" s="37">
        <v>0.23153599936722299</v>
      </c>
      <c r="H25" s="35" t="s">
        <v>3583</v>
      </c>
      <c r="I25" s="6" t="s">
        <v>3581</v>
      </c>
      <c r="J25" s="2">
        <v>-27.6</v>
      </c>
      <c r="K25" s="39">
        <v>1.4999999999999999E-2</v>
      </c>
      <c r="L25" s="69" t="s">
        <v>3581</v>
      </c>
    </row>
    <row r="26" spans="1:12">
      <c r="A26" s="22" t="s">
        <v>5677</v>
      </c>
      <c r="B26" s="2">
        <v>1</v>
      </c>
      <c r="C26" s="2" t="s">
        <v>5046</v>
      </c>
      <c r="D26" s="2" t="s">
        <v>5664</v>
      </c>
      <c r="E26" s="41" t="s">
        <v>5665</v>
      </c>
      <c r="F26" s="36" t="s">
        <v>2410</v>
      </c>
      <c r="G26" s="37">
        <v>0.22392164479645901</v>
      </c>
      <c r="H26" s="35" t="s">
        <v>5665</v>
      </c>
      <c r="I26" s="6" t="s">
        <v>5664</v>
      </c>
      <c r="J26" s="2">
        <v>-15.3</v>
      </c>
      <c r="K26" s="39" t="s">
        <v>2410</v>
      </c>
      <c r="L26" s="60" t="s">
        <v>2410</v>
      </c>
    </row>
    <row r="27" spans="1:12">
      <c r="A27" s="22" t="s">
        <v>5047</v>
      </c>
      <c r="B27" s="2">
        <v>18</v>
      </c>
      <c r="C27" s="2" t="s">
        <v>5048</v>
      </c>
      <c r="D27" s="46" t="s">
        <v>5664</v>
      </c>
      <c r="E27" s="35" t="s">
        <v>5665</v>
      </c>
      <c r="F27" s="36" t="s">
        <v>2410</v>
      </c>
      <c r="G27" s="37">
        <v>0.22906484646945099</v>
      </c>
      <c r="H27" s="35" t="s">
        <v>3583</v>
      </c>
      <c r="I27" s="6" t="s">
        <v>5664</v>
      </c>
      <c r="J27" s="2">
        <v>-19.899999999999999</v>
      </c>
      <c r="K27" s="39" t="s">
        <v>2410</v>
      </c>
      <c r="L27" s="60" t="s">
        <v>2410</v>
      </c>
    </row>
    <row r="28" spans="1:12">
      <c r="A28" s="22" t="s">
        <v>5049</v>
      </c>
      <c r="B28" s="2">
        <v>9</v>
      </c>
      <c r="C28" s="2" t="s">
        <v>5050</v>
      </c>
      <c r="D28" s="46" t="s">
        <v>3581</v>
      </c>
      <c r="E28" s="41" t="s">
        <v>5051</v>
      </c>
      <c r="F28" s="36">
        <v>0.52800000000000002</v>
      </c>
      <c r="G28" s="37">
        <v>0.226600357128487</v>
      </c>
      <c r="H28" s="35" t="s">
        <v>3583</v>
      </c>
      <c r="I28" s="6" t="s">
        <v>5664</v>
      </c>
      <c r="J28" s="2">
        <v>-38.700000000000003</v>
      </c>
      <c r="K28" s="39">
        <v>0.106</v>
      </c>
      <c r="L28" s="69" t="s">
        <v>5664</v>
      </c>
    </row>
    <row r="29" spans="1:12">
      <c r="A29" s="22" t="s">
        <v>5052</v>
      </c>
      <c r="B29" s="7">
        <v>3</v>
      </c>
      <c r="C29" s="2" t="s">
        <v>5053</v>
      </c>
      <c r="D29" s="2" t="s">
        <v>5664</v>
      </c>
      <c r="E29" s="41" t="s">
        <v>5665</v>
      </c>
      <c r="F29" s="36" t="s">
        <v>2410</v>
      </c>
      <c r="G29" s="37">
        <v>0.223382401595903</v>
      </c>
      <c r="H29" s="35" t="s">
        <v>5665</v>
      </c>
      <c r="I29" s="6" t="s">
        <v>5664</v>
      </c>
      <c r="J29" s="2">
        <v>-70.8</v>
      </c>
      <c r="K29" s="39" t="s">
        <v>2410</v>
      </c>
      <c r="L29" s="60" t="s">
        <v>2410</v>
      </c>
    </row>
    <row r="30" spans="1:12">
      <c r="A30" s="22" t="s">
        <v>5054</v>
      </c>
      <c r="B30" s="44">
        <v>16</v>
      </c>
      <c r="C30" s="2" t="s">
        <v>5055</v>
      </c>
      <c r="D30" s="2" t="s">
        <v>3581</v>
      </c>
      <c r="E30" s="41" t="s">
        <v>3582</v>
      </c>
      <c r="F30" s="36">
        <v>0.68500000000000005</v>
      </c>
      <c r="G30" s="37">
        <v>0.25121804940172399</v>
      </c>
      <c r="H30" s="35" t="s">
        <v>3583</v>
      </c>
      <c r="I30" s="6" t="s">
        <v>3581</v>
      </c>
      <c r="J30" s="2">
        <v>-29.1</v>
      </c>
      <c r="K30" s="39">
        <v>1.4E-2</v>
      </c>
      <c r="L30" s="69" t="s">
        <v>3581</v>
      </c>
    </row>
    <row r="31" spans="1:12">
      <c r="A31" s="22" t="s">
        <v>5056</v>
      </c>
      <c r="B31" s="44">
        <v>1</v>
      </c>
      <c r="C31" s="2" t="s">
        <v>5057</v>
      </c>
      <c r="D31" s="46" t="s">
        <v>5664</v>
      </c>
      <c r="E31" s="41" t="s">
        <v>5665</v>
      </c>
      <c r="F31" s="36" t="s">
        <v>2410</v>
      </c>
      <c r="G31" s="37">
        <v>0.20888046126722101</v>
      </c>
      <c r="H31" s="35" t="s">
        <v>5665</v>
      </c>
      <c r="I31" s="6" t="s">
        <v>5664</v>
      </c>
      <c r="J31" s="2">
        <v>-16.100000000000001</v>
      </c>
      <c r="K31" s="39" t="s">
        <v>2410</v>
      </c>
      <c r="L31" s="60" t="s">
        <v>2410</v>
      </c>
    </row>
    <row r="32" spans="1:12">
      <c r="A32" s="22" t="s">
        <v>3509</v>
      </c>
      <c r="B32" s="44">
        <v>36</v>
      </c>
      <c r="C32" s="2" t="s">
        <v>5058</v>
      </c>
      <c r="D32" s="46" t="s">
        <v>3581</v>
      </c>
      <c r="E32" s="35" t="s">
        <v>3582</v>
      </c>
      <c r="F32" s="36">
        <v>0.621</v>
      </c>
      <c r="G32" s="37">
        <v>0.239195400319202</v>
      </c>
      <c r="H32" s="35" t="s">
        <v>3583</v>
      </c>
      <c r="I32" s="6" t="s">
        <v>3581</v>
      </c>
      <c r="J32" s="2">
        <v>-25.1</v>
      </c>
      <c r="K32" s="39">
        <v>1.2999999999999999E-2</v>
      </c>
      <c r="L32" s="69" t="s">
        <v>3581</v>
      </c>
    </row>
    <row r="33" spans="1:12" ht="13.5" thickBot="1">
      <c r="A33" s="70" t="s">
        <v>5059</v>
      </c>
      <c r="B33" s="71">
        <v>14</v>
      </c>
      <c r="C33" s="72" t="s">
        <v>5060</v>
      </c>
      <c r="D33" s="72" t="s">
        <v>5664</v>
      </c>
      <c r="E33" s="50" t="s">
        <v>5665</v>
      </c>
      <c r="F33" s="51" t="s">
        <v>2410</v>
      </c>
      <c r="G33" s="73">
        <v>0.229603971591363</v>
      </c>
      <c r="H33" s="50" t="s">
        <v>3583</v>
      </c>
      <c r="I33" s="54" t="s">
        <v>5664</v>
      </c>
      <c r="J33" s="49">
        <v>-95.4</v>
      </c>
      <c r="K33" s="55" t="s">
        <v>2410</v>
      </c>
      <c r="L33" s="74" t="s">
        <v>2410</v>
      </c>
    </row>
    <row r="34" spans="1:12" ht="26.25" customHeight="1"/>
    <row r="35" spans="1:12" ht="73.5" customHeight="1">
      <c r="A35" s="552" t="s">
        <v>6920</v>
      </c>
      <c r="B35" s="553"/>
      <c r="C35" s="553"/>
      <c r="D35" s="553"/>
      <c r="E35" s="553"/>
      <c r="F35" s="553"/>
      <c r="G35" s="553"/>
      <c r="H35" s="554"/>
    </row>
    <row r="36" spans="1:12" ht="39.75" customHeight="1">
      <c r="A36" s="555"/>
      <c r="B36" s="556"/>
      <c r="C36" s="556"/>
      <c r="D36" s="556"/>
      <c r="E36" s="556"/>
      <c r="F36" s="556"/>
      <c r="G36" s="556"/>
      <c r="H36" s="557"/>
    </row>
  </sheetData>
  <mergeCells count="11">
    <mergeCell ref="A18:L18"/>
    <mergeCell ref="A35:H36"/>
    <mergeCell ref="A7:L7"/>
    <mergeCell ref="A2:L3"/>
    <mergeCell ref="G5:H5"/>
    <mergeCell ref="I5:I6"/>
    <mergeCell ref="J5:L5"/>
    <mergeCell ref="A5:A6"/>
    <mergeCell ref="B5:B6"/>
    <mergeCell ref="C5:C6"/>
    <mergeCell ref="D5:F5"/>
  </mergeCells>
  <phoneticPr fontId="2" type="noConversion"/>
  <pageMargins left="0.75" right="0.75" top="1" bottom="1" header="0.5" footer="0.5"/>
  <pageSetup paperSize="9" orientation="portrait"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Dataset A </vt:lpstr>
      <vt:lpstr>Dataset B</vt:lpstr>
      <vt:lpstr>Dataset C</vt:lpstr>
      <vt:lpstr>Dataset D</vt:lpstr>
      <vt:lpstr>Dataset E</vt:lpstr>
      <vt:lpstr>Dataset F</vt:lpstr>
      <vt:lpstr>Dataset G</vt:lpstr>
      <vt:lpstr>Dataset H</vt:lpstr>
      <vt:lpstr> Dataset I</vt:lpstr>
      <vt:lpstr> Dataset J</vt:lpstr>
      <vt:lpstr>Dataset K</vt:lpstr>
      <vt:lpstr>Dataset  L</vt:lpstr>
      <vt:lpstr>Dataset M</vt:lpstr>
      <vt:lpstr>Dataset N</vt:lpstr>
      <vt:lpstr>Dataset O</vt:lpstr>
      <vt:lpstr>Dataset P</vt:lpstr>
      <vt:lpstr>Dataset Q</vt:lpstr>
      <vt:lpstr> Dataset R</vt:lpstr>
      <vt:lpstr>Dataset S</vt:lpstr>
      <vt:lpstr>Dataset T </vt:lpstr>
      <vt:lpstr>Dataset U</vt:lpstr>
      <vt:lpstr>Dataset V </vt:lpstr>
      <vt:lpstr>Dataset W </vt:lpstr>
      <vt:lpstr> Dataset X</vt:lpstr>
      <vt:lpstr> Dataset Y</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NOHOE, OWEN</dc:creator>
  <cp:lastModifiedBy>Patrick</cp:lastModifiedBy>
  <dcterms:created xsi:type="dcterms:W3CDTF">2009-03-23T08:43:36Z</dcterms:created>
  <dcterms:modified xsi:type="dcterms:W3CDTF">2015-04-23T19:52:27Z</dcterms:modified>
</cp:coreProperties>
</file>